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投文章\熊康平 文章RNF\AS投稿\修回材料\20241223-v3\"/>
    </mc:Choice>
  </mc:AlternateContent>
  <bookViews>
    <workbookView xWindow="-105" yWindow="-105" windowWidth="23250" windowHeight="13890"/>
  </bookViews>
  <sheets>
    <sheet name="Differential Metabolite" sheetId="1" r:id="rId1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822" i="1" l="1"/>
  <c r="G821" i="1"/>
  <c r="G820" i="1"/>
  <c r="G819" i="1"/>
  <c r="G818" i="1"/>
  <c r="G817" i="1"/>
  <c r="G816" i="1"/>
  <c r="G815" i="1"/>
  <c r="G814" i="1"/>
  <c r="G813" i="1"/>
  <c r="G812" i="1"/>
  <c r="G811" i="1"/>
  <c r="G810" i="1"/>
  <c r="G809" i="1"/>
  <c r="G808" i="1"/>
  <c r="G807" i="1"/>
  <c r="G806" i="1"/>
  <c r="G805" i="1"/>
  <c r="G804" i="1"/>
  <c r="G803" i="1"/>
  <c r="G802" i="1"/>
  <c r="G801" i="1"/>
  <c r="G800" i="1"/>
  <c r="G799" i="1"/>
  <c r="G798" i="1"/>
  <c r="G797" i="1"/>
  <c r="G796" i="1"/>
  <c r="G795" i="1"/>
  <c r="G794" i="1"/>
  <c r="G793" i="1"/>
  <c r="G792" i="1"/>
  <c r="G791" i="1"/>
  <c r="G790" i="1"/>
  <c r="G789" i="1"/>
  <c r="G788" i="1"/>
  <c r="G787" i="1"/>
  <c r="G786" i="1"/>
  <c r="G785" i="1"/>
  <c r="G784" i="1"/>
  <c r="G783" i="1"/>
  <c r="G782" i="1"/>
  <c r="G781" i="1"/>
  <c r="G780" i="1"/>
  <c r="G779" i="1"/>
  <c r="G778" i="1"/>
  <c r="G777" i="1"/>
  <c r="G776" i="1"/>
  <c r="G775" i="1"/>
  <c r="G774" i="1"/>
  <c r="G773" i="1"/>
  <c r="G772" i="1"/>
  <c r="G771" i="1"/>
  <c r="G770" i="1"/>
  <c r="G769" i="1"/>
  <c r="G768" i="1"/>
  <c r="G767" i="1"/>
  <c r="G766" i="1"/>
  <c r="G765" i="1"/>
  <c r="G764" i="1"/>
  <c r="G763" i="1"/>
  <c r="G762" i="1"/>
  <c r="G761" i="1"/>
  <c r="G760" i="1"/>
  <c r="G759" i="1"/>
  <c r="G758" i="1"/>
  <c r="G757" i="1"/>
  <c r="G756" i="1"/>
  <c r="G755" i="1"/>
  <c r="G754" i="1"/>
  <c r="G753" i="1"/>
  <c r="G752" i="1"/>
  <c r="G751" i="1"/>
  <c r="G750" i="1"/>
  <c r="G749" i="1"/>
  <c r="G748" i="1"/>
  <c r="G747" i="1"/>
  <c r="G746" i="1"/>
  <c r="G745" i="1"/>
  <c r="G744" i="1"/>
  <c r="G743" i="1"/>
  <c r="G742" i="1"/>
  <c r="G741" i="1"/>
  <c r="G740" i="1"/>
  <c r="G739" i="1"/>
  <c r="G738" i="1"/>
  <c r="G737" i="1"/>
  <c r="G736" i="1"/>
  <c r="G735" i="1"/>
  <c r="G734" i="1"/>
  <c r="G733" i="1"/>
  <c r="G732" i="1"/>
  <c r="G731" i="1"/>
  <c r="G730" i="1"/>
  <c r="G729" i="1"/>
  <c r="G728" i="1"/>
  <c r="G727" i="1"/>
  <c r="G726" i="1"/>
  <c r="G725" i="1"/>
  <c r="G724" i="1"/>
  <c r="G723" i="1"/>
  <c r="G722" i="1"/>
  <c r="G721" i="1"/>
  <c r="G720" i="1"/>
  <c r="G719" i="1"/>
  <c r="G718" i="1"/>
  <c r="G717" i="1"/>
  <c r="G716" i="1"/>
  <c r="G715" i="1"/>
  <c r="G714" i="1"/>
  <c r="G713" i="1"/>
  <c r="G712" i="1"/>
  <c r="G711" i="1"/>
  <c r="G710" i="1"/>
  <c r="G709" i="1"/>
  <c r="G708" i="1"/>
  <c r="G707" i="1"/>
  <c r="G706" i="1"/>
  <c r="G705" i="1"/>
  <c r="G704" i="1"/>
  <c r="G703" i="1"/>
  <c r="G702" i="1"/>
  <c r="G701" i="1"/>
  <c r="G700" i="1"/>
  <c r="G699" i="1"/>
  <c r="G698" i="1"/>
  <c r="G697" i="1"/>
  <c r="G696" i="1"/>
  <c r="G695" i="1"/>
  <c r="G694" i="1"/>
  <c r="G693" i="1"/>
  <c r="G692" i="1"/>
  <c r="G691" i="1"/>
  <c r="G690" i="1"/>
  <c r="G689" i="1"/>
  <c r="G688" i="1"/>
  <c r="G687" i="1"/>
  <c r="G686" i="1"/>
  <c r="G685" i="1"/>
  <c r="G684" i="1"/>
  <c r="G683" i="1"/>
  <c r="G682" i="1"/>
  <c r="G681" i="1"/>
  <c r="G680" i="1"/>
  <c r="G679" i="1"/>
  <c r="G678" i="1"/>
  <c r="G677" i="1"/>
  <c r="G676" i="1"/>
  <c r="G675" i="1"/>
  <c r="G674" i="1"/>
  <c r="G673" i="1"/>
  <c r="G672" i="1"/>
  <c r="G671" i="1"/>
  <c r="G670" i="1"/>
  <c r="G669" i="1"/>
  <c r="G668" i="1"/>
  <c r="G667" i="1"/>
  <c r="G666" i="1"/>
  <c r="G665" i="1"/>
  <c r="G664" i="1"/>
  <c r="G663" i="1"/>
  <c r="G662" i="1"/>
  <c r="G661" i="1"/>
  <c r="G660" i="1"/>
  <c r="G659" i="1"/>
  <c r="G658" i="1"/>
  <c r="G657" i="1"/>
  <c r="G656" i="1"/>
  <c r="G655" i="1"/>
  <c r="G654" i="1"/>
  <c r="G653" i="1"/>
  <c r="G652" i="1"/>
  <c r="G651" i="1"/>
  <c r="G650" i="1"/>
  <c r="G649" i="1"/>
  <c r="G648" i="1"/>
  <c r="G647" i="1"/>
  <c r="G646" i="1"/>
  <c r="G645" i="1"/>
  <c r="G644" i="1"/>
  <c r="G643" i="1"/>
  <c r="G642" i="1"/>
  <c r="G641" i="1"/>
  <c r="G640" i="1"/>
  <c r="G639" i="1"/>
  <c r="G638" i="1"/>
  <c r="G637" i="1"/>
  <c r="G636" i="1"/>
  <c r="G635" i="1"/>
  <c r="G634" i="1"/>
  <c r="G633" i="1"/>
  <c r="G632" i="1"/>
  <c r="G631" i="1"/>
  <c r="G630" i="1"/>
  <c r="G629" i="1"/>
  <c r="G628" i="1"/>
  <c r="G627" i="1"/>
  <c r="G626" i="1"/>
  <c r="G625" i="1"/>
  <c r="G624" i="1"/>
  <c r="G623" i="1"/>
  <c r="G622" i="1"/>
  <c r="G621" i="1"/>
  <c r="G620" i="1"/>
  <c r="G619" i="1"/>
  <c r="G618" i="1"/>
  <c r="G617" i="1"/>
  <c r="G616" i="1"/>
  <c r="G615" i="1"/>
  <c r="G614" i="1"/>
  <c r="G613" i="1"/>
  <c r="G612" i="1"/>
  <c r="G611" i="1"/>
  <c r="G610" i="1"/>
  <c r="G609" i="1"/>
  <c r="G608" i="1"/>
  <c r="G607" i="1"/>
  <c r="G606" i="1"/>
  <c r="G605" i="1"/>
  <c r="G604" i="1"/>
  <c r="G603" i="1"/>
  <c r="G602" i="1"/>
  <c r="G601" i="1"/>
  <c r="G600" i="1"/>
  <c r="G599" i="1"/>
  <c r="G598" i="1"/>
  <c r="G597" i="1"/>
  <c r="G596" i="1"/>
  <c r="G595" i="1"/>
  <c r="G594" i="1"/>
  <c r="G593" i="1"/>
  <c r="G592" i="1"/>
  <c r="G591" i="1"/>
  <c r="G590" i="1"/>
  <c r="G589" i="1"/>
  <c r="G588" i="1"/>
  <c r="G587" i="1"/>
  <c r="G586" i="1"/>
  <c r="G585" i="1"/>
  <c r="G584" i="1"/>
  <c r="G583" i="1"/>
  <c r="G582" i="1"/>
  <c r="G581" i="1"/>
  <c r="G580" i="1"/>
  <c r="G579" i="1"/>
  <c r="G578" i="1"/>
  <c r="G577" i="1"/>
  <c r="G576" i="1"/>
  <c r="G575" i="1"/>
  <c r="G574" i="1"/>
  <c r="G573" i="1"/>
  <c r="G572" i="1"/>
  <c r="G571" i="1"/>
  <c r="G570" i="1"/>
  <c r="G569" i="1"/>
  <c r="G568" i="1"/>
  <c r="G567" i="1"/>
  <c r="G566" i="1"/>
  <c r="G565" i="1"/>
  <c r="G564" i="1"/>
  <c r="G563" i="1"/>
  <c r="G562" i="1"/>
  <c r="G561" i="1"/>
  <c r="G560" i="1"/>
  <c r="G559" i="1"/>
  <c r="G558" i="1"/>
  <c r="G557" i="1"/>
  <c r="G556" i="1"/>
  <c r="G555" i="1"/>
  <c r="G554" i="1"/>
  <c r="G553" i="1"/>
  <c r="G552" i="1"/>
  <c r="G551" i="1"/>
  <c r="G550" i="1"/>
  <c r="G549" i="1"/>
  <c r="G548" i="1"/>
  <c r="G547" i="1"/>
  <c r="G546" i="1"/>
  <c r="G545" i="1"/>
  <c r="G544" i="1"/>
  <c r="G543" i="1"/>
  <c r="G542" i="1"/>
  <c r="G541" i="1"/>
  <c r="G540" i="1"/>
  <c r="G539" i="1"/>
  <c r="G538" i="1"/>
  <c r="G537" i="1"/>
  <c r="G536" i="1"/>
  <c r="G535" i="1"/>
  <c r="G534" i="1"/>
  <c r="G533" i="1"/>
  <c r="G532" i="1"/>
  <c r="G531" i="1"/>
  <c r="G530" i="1"/>
  <c r="G529" i="1"/>
  <c r="G528" i="1"/>
  <c r="G527" i="1"/>
  <c r="G526" i="1"/>
  <c r="G525" i="1"/>
  <c r="G524" i="1"/>
  <c r="G523" i="1"/>
  <c r="G522" i="1"/>
  <c r="G521" i="1"/>
  <c r="G520" i="1"/>
  <c r="G519" i="1"/>
  <c r="G518" i="1"/>
  <c r="G517" i="1"/>
  <c r="G516" i="1"/>
  <c r="G515" i="1"/>
  <c r="G514" i="1"/>
  <c r="G513" i="1"/>
  <c r="G512" i="1"/>
  <c r="G511" i="1"/>
  <c r="G510" i="1"/>
  <c r="G509" i="1"/>
  <c r="G508" i="1"/>
  <c r="G507" i="1"/>
  <c r="G506" i="1"/>
  <c r="G505" i="1"/>
  <c r="G504" i="1"/>
  <c r="G503" i="1"/>
  <c r="G502" i="1"/>
  <c r="G501" i="1"/>
  <c r="G500" i="1"/>
  <c r="G499" i="1"/>
  <c r="G498" i="1"/>
  <c r="G497" i="1"/>
  <c r="G496" i="1"/>
  <c r="G495" i="1"/>
  <c r="G494" i="1"/>
  <c r="G493" i="1"/>
  <c r="G492" i="1"/>
  <c r="G491" i="1"/>
  <c r="G490" i="1"/>
  <c r="G489" i="1"/>
  <c r="G488" i="1"/>
  <c r="G487" i="1"/>
  <c r="G486" i="1"/>
  <c r="G485" i="1"/>
  <c r="G484" i="1"/>
  <c r="G483" i="1"/>
  <c r="G482" i="1"/>
  <c r="G481" i="1"/>
  <c r="G480" i="1"/>
  <c r="G479" i="1"/>
  <c r="G478" i="1"/>
  <c r="G477" i="1"/>
  <c r="G476" i="1"/>
  <c r="G475" i="1"/>
  <c r="G474" i="1"/>
  <c r="G473" i="1"/>
  <c r="G472" i="1"/>
  <c r="G471" i="1"/>
  <c r="G470" i="1"/>
  <c r="G469" i="1"/>
  <c r="G468" i="1"/>
  <c r="G467" i="1"/>
  <c r="G466" i="1"/>
  <c r="G465" i="1"/>
  <c r="G464" i="1"/>
  <c r="G463" i="1"/>
  <c r="G462" i="1"/>
  <c r="G461" i="1"/>
  <c r="G460" i="1"/>
  <c r="G459" i="1"/>
  <c r="G458" i="1"/>
  <c r="G457" i="1"/>
  <c r="G456" i="1"/>
  <c r="G455" i="1"/>
  <c r="G454" i="1"/>
  <c r="G453" i="1"/>
  <c r="G452" i="1"/>
  <c r="G451" i="1"/>
  <c r="G450" i="1"/>
  <c r="G449" i="1"/>
  <c r="G448" i="1"/>
  <c r="G447" i="1"/>
  <c r="G446" i="1"/>
  <c r="G445" i="1"/>
  <c r="G444" i="1"/>
  <c r="G443" i="1"/>
  <c r="G442" i="1"/>
  <c r="G441" i="1"/>
  <c r="G440" i="1"/>
  <c r="G439" i="1"/>
  <c r="G438" i="1"/>
  <c r="G437" i="1"/>
  <c r="G436" i="1"/>
  <c r="G435" i="1"/>
  <c r="G434" i="1"/>
  <c r="G433" i="1"/>
  <c r="G432" i="1"/>
  <c r="G431" i="1"/>
  <c r="G430" i="1"/>
  <c r="G429" i="1"/>
  <c r="G428" i="1"/>
  <c r="G427" i="1"/>
  <c r="G426" i="1"/>
  <c r="G425" i="1"/>
  <c r="G424" i="1"/>
  <c r="G423" i="1"/>
  <c r="G422" i="1"/>
  <c r="G421" i="1"/>
  <c r="G420" i="1"/>
  <c r="G419" i="1"/>
  <c r="G418" i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11305" uniqueCount="5361">
  <si>
    <t>ID</t>
  </si>
  <si>
    <t>m/z</t>
  </si>
  <si>
    <t>Retention time (min)</t>
  </si>
  <si>
    <t>Ion mode</t>
  </si>
  <si>
    <t>Metabolites</t>
  </si>
  <si>
    <t>cid</t>
  </si>
  <si>
    <t>cidlink</t>
  </si>
  <si>
    <t>HMDB</t>
  </si>
  <si>
    <t>METLIN</t>
  </si>
  <si>
    <t>PubChem</t>
  </si>
  <si>
    <t>smiles</t>
  </si>
  <si>
    <t>InChIKey</t>
  </si>
  <si>
    <t>Super Class</t>
  </si>
  <si>
    <t>Class</t>
  </si>
  <si>
    <t>Sub Class</t>
  </si>
  <si>
    <t>level</t>
  </si>
  <si>
    <t>Score</t>
  </si>
  <si>
    <t>Isotope Similarity</t>
  </si>
  <si>
    <t>Fragmentation Score</t>
  </si>
  <si>
    <t>Fragment Ions</t>
  </si>
  <si>
    <t>Adducts</t>
  </si>
  <si>
    <t>Formula</t>
  </si>
  <si>
    <t>Mass Error (ppm)</t>
  </si>
  <si>
    <t>VIP</t>
  </si>
  <si>
    <t>Average(RNF112)</t>
  </si>
  <si>
    <t>Average(Control)</t>
  </si>
  <si>
    <t>log2FoldChange</t>
  </si>
  <si>
    <t>FoldChange</t>
  </si>
  <si>
    <t>Regulation</t>
  </si>
  <si>
    <t>p-value</t>
  </si>
  <si>
    <t>q-value</t>
  </si>
  <si>
    <t>RNF112_1</t>
  </si>
  <si>
    <t>RNF112_2</t>
  </si>
  <si>
    <t>RNF112_3</t>
  </si>
  <si>
    <t>RNF112_4</t>
  </si>
  <si>
    <t>RNF112_5</t>
  </si>
  <si>
    <t>RNF112_6</t>
  </si>
  <si>
    <t>Control_1</t>
  </si>
  <si>
    <t>Control_2</t>
  </si>
  <si>
    <t>Control_3</t>
  </si>
  <si>
    <t>Control_4</t>
  </si>
  <si>
    <t>Control_5</t>
  </si>
  <si>
    <t>Control_6</t>
  </si>
  <si>
    <t>7.73_340.2079m/z</t>
  </si>
  <si>
    <t>pos</t>
  </si>
  <si>
    <t>3-hydroxynonanoyl carnitine</t>
  </si>
  <si>
    <t>HMDB0061635</t>
  </si>
  <si>
    <t>CCCCCCC(O)CC(=O)OC(CC([O-])=O)C[N+](C)(C)C</t>
  </si>
  <si>
    <t>ZILZDFSDUXZZAT-UHFFFAOYSA-N</t>
  </si>
  <si>
    <t>Lipids and lipid-like molecules</t>
  </si>
  <si>
    <t>Fatty Acyls</t>
  </si>
  <si>
    <t>Fatty acid esters</t>
  </si>
  <si>
    <t>Level 3</t>
  </si>
  <si>
    <t>284.1777, 285.1510, 292.1019, 293.4982, 298.9039, 302.2355, 313.6940, 320.6447, 340.1531, 340.2087</t>
  </si>
  <si>
    <t>M+Na</t>
  </si>
  <si>
    <t>C16H31NO5</t>
  </si>
  <si>
    <t>Up</t>
  </si>
  <si>
    <t>10.39_389.0740m/z</t>
  </si>
  <si>
    <t>neg</t>
  </si>
  <si>
    <t>Vanillic acid glucuronide</t>
  </si>
  <si>
    <t>HMDB0240572</t>
  </si>
  <si>
    <t>[H]C1(OC(=O)C2=CC(OC)=C(O)C=C2)O[C@]([H])(C(O)=O)[C@@]([H])(O)[C@]([H])(O)[C@@]1([H])O</t>
  </si>
  <si>
    <t>BSTDQIXKAVCPLC-JLERCCTOSA-N</t>
  </si>
  <si>
    <t>Phenylpropanoids and polyketides</t>
  </si>
  <si>
    <t>Tannins</t>
  </si>
  <si>
    <t>Hydrolyzable tannins</t>
  </si>
  <si>
    <t>258.9315, 259.4024, 313.1233, 318.1154, 327.0713, 329.0528, 351.7387, 371.0632, 380.1439, 389.0721</t>
  </si>
  <si>
    <t>M+FA-H</t>
  </si>
  <si>
    <t>C14H16O10</t>
  </si>
  <si>
    <t>7.73_284.1453m/z</t>
  </si>
  <si>
    <t>5'-Amino-5'-deoxyadenosine</t>
  </si>
  <si>
    <t>HMDB0246876</t>
  </si>
  <si>
    <t>NCC1OC(C(O)C1O)N1C=NC2=C(N)N=CN=C12</t>
  </si>
  <si>
    <t>GVSGUDGNTHCZHI-UHFFFAOYSA-N</t>
  </si>
  <si>
    <t>Nucleosides, nucleotides, and analogues</t>
  </si>
  <si>
    <t>5'-deoxyribonucleosides</t>
  </si>
  <si>
    <t>Unclassified</t>
  </si>
  <si>
    <t>Level 4</t>
  </si>
  <si>
    <t>235.7206, 238.1397, 247.1530, 253.3144, 264.4674, 270.7396, 272.4039, 277.5679, 280.2571, 284.1454</t>
  </si>
  <si>
    <t>M+NH4</t>
  </si>
  <si>
    <t>C10H14N6O3</t>
  </si>
  <si>
    <t>9.89_450.0584n</t>
  </si>
  <si>
    <t>Glucoalyssin</t>
  </si>
  <si>
    <t>HMDB0301914</t>
  </si>
  <si>
    <t>CS(=O)CCCCCC(S[C@@H]1O[C@H](CO)[C@@H](O)[C@H](O)[C@H]1O)=NOS([O-])(=O)=O</t>
  </si>
  <si>
    <t>HUCGRJSHMZWRQQ-LJBAHSCYSA-M</t>
  </si>
  <si>
    <t>Organic oxygen compounds</t>
  </si>
  <si>
    <t>Organooxygen compounds</t>
  </si>
  <si>
    <t>Carbohydrates and carbohydrate conjugates</t>
  </si>
  <si>
    <t>93.2156, 97.5286, 103.0135, 131.0086, 132.9875, 275.0672, 384.3937, 391.0456, 433.0555, 451.0656</t>
  </si>
  <si>
    <t>M+H, M+Na</t>
  </si>
  <si>
    <t>C13H24NO10S3-</t>
  </si>
  <si>
    <t>10.63_455.0643m/z</t>
  </si>
  <si>
    <t>Chicoric acid</t>
  </si>
  <si>
    <t>HMDB0002375</t>
  </si>
  <si>
    <t>OC(=O)[C@H](OC(=O)\C=C\C1=CC(O)=C(O)C=C1)[C@@H](OC(=O)\C=C\C1=CC(O)=C(O)C=C1)C(O)=O</t>
  </si>
  <si>
    <t>YDDGKXBLOXEEMN-IABMMNSOSA-N</t>
  </si>
  <si>
    <t>Organic acids and derivatives</t>
  </si>
  <si>
    <t>Carboxylic acids and derivatives</t>
  </si>
  <si>
    <t>Tetracarboxylic acids and derivatives</t>
  </si>
  <si>
    <t>327.0559, 343.0858, 364.0470, 369.0671, 387.0770, 402.3172, 405.4810, 454.2836, 454.8391, 455.0643</t>
  </si>
  <si>
    <t>M-H2O-H</t>
  </si>
  <si>
    <t>C22H18O12</t>
  </si>
  <si>
    <t>9.88_473.0749m/z</t>
  </si>
  <si>
    <t>8-Hydroxyluteolin 4'-methyl ether 8-glucuronide</t>
  </si>
  <si>
    <t>HMDB0038772</t>
  </si>
  <si>
    <t>C1(O)=C(OC2OC(C(O)=O)C(O)C(O)C2O)C2OC(C3C=C(O)C(OC)=CC=3)=CC(=O)C=2C(O)=C1</t>
  </si>
  <si>
    <t>CUIJPIJRAYLBAL-UHFFFAOYSA-N</t>
  </si>
  <si>
    <t>Flavonoids</t>
  </si>
  <si>
    <t>Flavonoid glycosides</t>
  </si>
  <si>
    <t>391.3933, 397.7745, 405.0873, 417.0217, 423.9411, 427.0714, 437.0285, 442.7122, 464.6644, 473.0760</t>
  </si>
  <si>
    <t>C22H20O13</t>
  </si>
  <si>
    <t>9.89_343.0859m/z</t>
  </si>
  <si>
    <t>Coenzyme B</t>
  </si>
  <si>
    <t>HMDB0304798</t>
  </si>
  <si>
    <t>CC(OP(O)(O)=O)C(N=C(O)CCCCCCS)C(O)=O</t>
  </si>
  <si>
    <t>JBJSVEVEEGOEBZ-UHFFFAOYSA-N</t>
  </si>
  <si>
    <t>Amino acids, peptides, and analogues</t>
  </si>
  <si>
    <t>199.0075, 213.0769, 238.3977, 240.2322, 256.2628, 264.2686, 265.0552, 283.0645, 302.0775, 325.0725</t>
  </si>
  <si>
    <t>M+</t>
  </si>
  <si>
    <t>C11H22NO7PS</t>
  </si>
  <si>
    <t>10.63_472.0543m/z</t>
  </si>
  <si>
    <t>Monepantel</t>
  </si>
  <si>
    <t>HMDB0254843</t>
  </si>
  <si>
    <t>CC(COC1=C(C=CC(=C1)C#N)C(F)(F)F)(NC(=O)C1=CC=C(SC(F)(F)F)C=C1)C#N</t>
  </si>
  <si>
    <t>WTERNLDOAPYGJD-UHFFFAOYSA-N</t>
  </si>
  <si>
    <t>Benzenoids</t>
  </si>
  <si>
    <t>Benzene and substituted derivatives</t>
  </si>
  <si>
    <t>Benzoic acids and derivatives</t>
  </si>
  <si>
    <t>357.1174, 369.0661, 378.3044, 387.0270, 387.0771, 422.3205, 454.0471, 458.5747, 462.4693, 472.0542</t>
  </si>
  <si>
    <t>M-H</t>
  </si>
  <si>
    <t>C20H13F6N3O2S</t>
  </si>
  <si>
    <t>9.88_495.0569m/z</t>
  </si>
  <si>
    <t>7-DESHYDROXYPYROGALLIN-4-CARBOXYLIC ACID</t>
  </si>
  <si>
    <t>C1=CC(=C(C2=C(C(=O)C=C(C=C21)C(=O)O)O)O)O</t>
  </si>
  <si>
    <t>XCSLJQFPTAZKDV-UHFFFAOYSA-N</t>
  </si>
  <si>
    <t>Hydrocarbon derivatives</t>
  </si>
  <si>
    <t>Tropones</t>
  </si>
  <si>
    <t>Tropolones</t>
  </si>
  <si>
    <t>339.1481, 344.8333, 345.0655, 347.8371, 356.3540, 364.4953, 367.0460, 427.0698, 428.7908, 495.0558</t>
  </si>
  <si>
    <t>2M-H</t>
  </si>
  <si>
    <t>C12H8O6</t>
  </si>
  <si>
    <t>1.32_294.1543m/z</t>
  </si>
  <si>
    <t>N-(1-Deoxy-1-fructosyl)leucine</t>
  </si>
  <si>
    <t>HMDB0037840</t>
  </si>
  <si>
    <t>CC(C)C[C@H](NCC1(O)O[C@H](CO)[C@@H](O)[C@@H]1O)C(O)=O</t>
  </si>
  <si>
    <t>KGTRBDVOUPALMB-PPNLDZOPSA-N</t>
  </si>
  <si>
    <t>253.0124, 253.8806, 254.0087, 258.1336, 267.0027, 271.8469, 276.1142, 276.1442, 294.0803, 294.1547</t>
  </si>
  <si>
    <t>M+H</t>
  </si>
  <si>
    <t>C12H23NO7</t>
  </si>
  <si>
    <t>Down</t>
  </si>
  <si>
    <t>10.64_435.0519m/z</t>
  </si>
  <si>
    <t>Aztreonam</t>
  </si>
  <si>
    <t>HMDB0014499</t>
  </si>
  <si>
    <t>[H]OC(=O)C(O\N=C(/C(=O)N([H])[C@]1([H])C(=O)N([C@@]1([H])C([H])([H])[H])S(=O)(=O)O[H])C1=C([H])SC(=N1)N([H])[H])(C([H])([H])[H])C([H])([H])[H]</t>
  </si>
  <si>
    <t>WZPBZJONDBGPKJ-VEHQQRBSSA-N</t>
  </si>
  <si>
    <t>Organoheterocyclic compounds</t>
  </si>
  <si>
    <t>Lactams</t>
  </si>
  <si>
    <t>Beta lactams</t>
  </si>
  <si>
    <t>95.1821, 95.2853, 101.7268, 107.9665, 143.3609, 149.4832, 158.9763, 262.2710, 307.1484, 416.0528</t>
  </si>
  <si>
    <t>C13H17N5O8S2</t>
  </si>
  <si>
    <t>10.63_450.0725m/z</t>
  </si>
  <si>
    <t>Glucocleomin</t>
  </si>
  <si>
    <t>HMDB0034045</t>
  </si>
  <si>
    <t>CCC(C)(O)C\C(SC1OC(CO)C(O)C(O)C1O)=N/OS(O)(=O)=O</t>
  </si>
  <si>
    <t>JEOJIKMFKHSAJU-NTUHNPAUSA-N</t>
  </si>
  <si>
    <t>304.7100, 306.9540, 325.0761, 327.0563, 384.3446, 387.0769, 400.7223, 410.6816, 441.0919, 443.4208</t>
  </si>
  <si>
    <t>C12H23NO10S2</t>
  </si>
  <si>
    <t>10.63_487.0021m/z</t>
  </si>
  <si>
    <t>O-Coumaric acid sulfate</t>
  </si>
  <si>
    <t>HMDB0240549</t>
  </si>
  <si>
    <t>OC(=O)C=CC1=CC=CC=C1OS(O)(=O)=O</t>
  </si>
  <si>
    <t>BTRJLVGUHCECAH-UHFFFAOYSA-N</t>
  </si>
  <si>
    <t>Cinnamic acids and derivatives</t>
  </si>
  <si>
    <t>Hydroxycinnamic acids and derivatives</t>
  </si>
  <si>
    <t>229.1590, 255.3284, 290.0687, 305.1642, 376.7543, 394.4307, 427.8647, 458.7724, 469.4532, 487.0021</t>
  </si>
  <si>
    <t>C9H8O6S</t>
  </si>
  <si>
    <t>10.38_422.1070n</t>
  </si>
  <si>
    <t>2-Methoxy-5-(2,4-dioxo-5-thiazolidinyl)-N-((4-(trifluoromethyl)phenyl)methyl)benzamide</t>
  </si>
  <si>
    <t>HMDB0254794</t>
  </si>
  <si>
    <t>COC1=CC=C(CC2OC(=O)NC2=O)C=C1C(=O)NCC1=CC=C(C=C1)C(F)(F)F</t>
  </si>
  <si>
    <t>ORZMUVMQJPGFOM-UHFFFAOYSA-N</t>
  </si>
  <si>
    <t/>
  </si>
  <si>
    <t>M+H-H2O, M+Na</t>
  </si>
  <si>
    <t>C20H17F3N2O5</t>
  </si>
  <si>
    <t>10.63_452.0694m/z</t>
  </si>
  <si>
    <t>Cefcapene</t>
  </si>
  <si>
    <t>HMDB0249757</t>
  </si>
  <si>
    <t>CCC=C(C(=O)NC1C2SCC(COC(N)=O)=C(N2C1=O)C(O)=O)C1=CSC(N)=N1</t>
  </si>
  <si>
    <t>HJJRIJDTIPFROI-UHFFFAOYSA-N</t>
  </si>
  <si>
    <t>C17H19N5O6S2</t>
  </si>
  <si>
    <t>10.38_421.1001m/z</t>
  </si>
  <si>
    <t>Furaneol 4-(6-malonylglucoside)</t>
  </si>
  <si>
    <t>HMDB0029778</t>
  </si>
  <si>
    <t>CC1OC(C)=C(OC2OC(COC(=O)CC(O)=O)C(O)C(O)C2O)C1=O</t>
  </si>
  <si>
    <t>QJYOBEMAMLWZTF-UHFFFAOYSA-N</t>
  </si>
  <si>
    <t>C15H20O11</t>
  </si>
  <si>
    <t>9.88_512.0472m/z</t>
  </si>
  <si>
    <t>Cobimetinib</t>
  </si>
  <si>
    <t>HMDB0250388</t>
  </si>
  <si>
    <t>OC1(CN(C1)C(=O)C1=C(NC2=C(F)C=C(I)C=C2)C(F)=C(F)C=C1)C1CCCCN1</t>
  </si>
  <si>
    <t>BSMCAPRUBJMWDF-UHFFFAOYSA-N</t>
  </si>
  <si>
    <t>C21H21F3IN3O2</t>
  </si>
  <si>
    <t>10.87_369.0663m/z</t>
  </si>
  <si>
    <t>4-O-alpha-D-Galactopyranuronosyl-D-galacturonic acid</t>
  </si>
  <si>
    <t>HMDB0039721</t>
  </si>
  <si>
    <t>OC1OC(C(OC2OC(C(O)C(O)C2O)C(O)=O)C(O)C1O)C(O)=O</t>
  </si>
  <si>
    <t>IGSYEZFZPOZFNC-UHFFFAOYSA-N</t>
  </si>
  <si>
    <t>216.4640, 217.7379, 221.3226, 234.2637, 239.8893, 243.3130, 246.2008, 323.5724, 325.0763, 335.2969</t>
  </si>
  <si>
    <t>C12H18O13</t>
  </si>
  <si>
    <t>9.89_536.0434m/z</t>
  </si>
  <si>
    <t>UDP-L-arabinose</t>
  </si>
  <si>
    <t>HMDB0012303</t>
  </si>
  <si>
    <t>O[C@@H]1[C@@H](COP(O)(=O)OP(O)(=O)O[C@H]2OC[C@H](O)[C@H](O)[C@H]2O)O[C@H]([C@@H]1O)N1C=CC(=O)NC1=O</t>
  </si>
  <si>
    <t>DQQDLYVHOTZLOR-IAZOVDBXSA-N</t>
  </si>
  <si>
    <t>Pyrimidine nucleotides</t>
  </si>
  <si>
    <t>Pyrimidine ribonucleotides</t>
  </si>
  <si>
    <t>C14H22N2O16P2</t>
  </si>
  <si>
    <t>10.63_526.9946m/z</t>
  </si>
  <si>
    <t>PD 0325901</t>
  </si>
  <si>
    <t>C1=CC(=C(C=C1I)F)NC2=C(C=CC(=C2F)F)C(=O)NOCC(CO)O</t>
  </si>
  <si>
    <t>SUDAHWBOROXANE-SECBINFHSA-N</t>
  </si>
  <si>
    <t>C16H14F3IN2O4</t>
  </si>
  <si>
    <t>9.89_371.0808m/z</t>
  </si>
  <si>
    <t>Digalacturonate</t>
  </si>
  <si>
    <t>C1(C(C(OC(C1O)OC2C(C(C(OC2C(=O)O)O)O)O)C(=O)O)O)O</t>
  </si>
  <si>
    <t>IGSYEZFZPOZFNC-LKIWRGPLSA-N</t>
  </si>
  <si>
    <t>10.63_797.1433m/z</t>
  </si>
  <si>
    <t>Apigenin 7-[glucuronyl-(1-&gt;2)-glucuronide] 4'-glucuronide</t>
  </si>
  <si>
    <t>HMDB0038294</t>
  </si>
  <si>
    <t>OC1C(O)C(OC2C(O)C(O)C(OC2OC2=CC(O)=C3C(=O)C=C(OC3=C2)C2=CC=C(OC3OC(C(O)C(O)C3O)C(O)=O)C=C2)C(O)=O)OC(C1O)C(O)=O</t>
  </si>
  <si>
    <t>ZXGPWPMIUHWEOJ-UHFFFAOYSA-N</t>
  </si>
  <si>
    <t>C33H34O23</t>
  </si>
  <si>
    <t>9.88_497.0538m/z</t>
  </si>
  <si>
    <t>Norepinephrine 3-sulfate</t>
  </si>
  <si>
    <t>HMDB0240695</t>
  </si>
  <si>
    <t>NCC(O)C1=CC(OS(O)(=O)=O)=C(O)C=C1</t>
  </si>
  <si>
    <t>AXVWGBSBINEIHZ-UHFFFAOYSA-N</t>
  </si>
  <si>
    <t>Organic sulfuric acids and derivatives</t>
  </si>
  <si>
    <t>Arylsulfates</t>
  </si>
  <si>
    <t>C8H11NO6S</t>
  </si>
  <si>
    <t>11.01_371.0821m/z</t>
  </si>
  <si>
    <t>3-O-alpha-D-Glucopyranuronosyl-D-xylose</t>
  </si>
  <si>
    <t>HMDB0039723</t>
  </si>
  <si>
    <t>OCC1OC(O)C(O)C1OC1OC(C(O)C(O)C1O)C(O)=O</t>
  </si>
  <si>
    <t>CWFMVLQLLUZBPE-UHFFFAOYSA-N</t>
  </si>
  <si>
    <t>C11H18O11</t>
  </si>
  <si>
    <t>0.71_333.0533m/z</t>
  </si>
  <si>
    <t>Pongamol</t>
  </si>
  <si>
    <t>C1=CC=CC=C1/C(/O)=C/C(=O)C1C(OC)=C2C=COC2=CC=1</t>
  </si>
  <si>
    <t>IHWPQGIYXJKCOV-PTNGSMBKSA-N</t>
  </si>
  <si>
    <t>Linear 1,3-diarylpropanoids</t>
  </si>
  <si>
    <t>Chalcones and dihydrochalcones</t>
  </si>
  <si>
    <t>268.8904, 276.0115, 291.9064, 292.0734, 302.8285, 312.0512, 315.0866, 330.0598, 333.0522, 333.0578</t>
  </si>
  <si>
    <t>M+K</t>
  </si>
  <si>
    <t>C18H14O4</t>
  </si>
  <si>
    <t>10.89_403.0895m/z</t>
  </si>
  <si>
    <t>Dihydrocaffeic acid 3-O-glucuronide</t>
  </si>
  <si>
    <t>HMDB0041720</t>
  </si>
  <si>
    <t>O[C@@H]1[C@@H](O)[C@H](OC2=C(O)C=CC(CCC(O)=O)=C2)O[C@@H]([C@H]1O)C(O)=O</t>
  </si>
  <si>
    <t>AELQNMHOLDHBFA-DKBOKBLXSA-N</t>
  </si>
  <si>
    <t>C15H18O10</t>
  </si>
  <si>
    <t>10.63_423.0536m/z</t>
  </si>
  <si>
    <t>Edta oxalate</t>
  </si>
  <si>
    <t>HMDB0251707</t>
  </si>
  <si>
    <t>OC(=O)CN(CCN1CC(=O)OOC(=O)C(=O)OOC(=O)C1)CC(O)=O</t>
  </si>
  <si>
    <t>BROHKIGYEKQUMX-UHFFFAOYSA-N</t>
  </si>
  <si>
    <t>Hexacarboxylic acids and derivatives</t>
  </si>
  <si>
    <t>300.6593, 309.0216, 325.0727, 325.7334, 327.0567, 341.1377, 344.5971, 383.3523, 387.0758, 388.5099</t>
  </si>
  <si>
    <t>C12H14N2O12</t>
  </si>
  <si>
    <t>10.64_451.0259m/z</t>
  </si>
  <si>
    <t>Quinoline yellow</t>
  </si>
  <si>
    <t>HMDB0037615</t>
  </si>
  <si>
    <t>OS(=O)(=O)C1=CC2=C(N=C(C=C2)C2C(=O)C3=CC=CC=C3C2=O)C(=C1)S(O)(=O)=O</t>
  </si>
  <si>
    <t>OESPFRYVCUTRKF-UHFFFAOYSA-N</t>
  </si>
  <si>
    <t>Indanes</t>
  </si>
  <si>
    <t>Indanones</t>
  </si>
  <si>
    <t>C18H11NO8S2</t>
  </si>
  <si>
    <t>10.87_371.0634m/z</t>
  </si>
  <si>
    <t>Dimethyl 2-galloylgalactarate</t>
  </si>
  <si>
    <t>HMDB0036935</t>
  </si>
  <si>
    <t>COC(=O)C(O)C(O)C(O)C(OC(=O)C1=CC(O)=C(O)C(O)=C1)C(=O)OC</t>
  </si>
  <si>
    <t>FUZPULBJXZQHRK-UHFFFAOYSA-N</t>
  </si>
  <si>
    <t>C15H18O12</t>
  </si>
  <si>
    <t>10.38_419.1032m/z</t>
  </si>
  <si>
    <t>Bismurrayaquinone A</t>
  </si>
  <si>
    <t>HMDB0040774</t>
  </si>
  <si>
    <t>CC1=C(C(=O)C2=C(C3=CC=CC=C3N2)C1=O)C1=C(C)C(=O)C2=C(NC3=CC=CC=C23)C1=O</t>
  </si>
  <si>
    <t>FKJFKIPTKQPIFB-UHFFFAOYSA-N</t>
  </si>
  <si>
    <t>Indoles and derivatives</t>
  </si>
  <si>
    <t>Carbazoles</t>
  </si>
  <si>
    <t>141.4019, 146.9662, 166.5775, 171.9837, 182.3978, 240.2922, 327.0545, 387.0780, 389.0685, 411.5351</t>
  </si>
  <si>
    <t>C26H16N2O4</t>
  </si>
  <si>
    <t>0.71_783.0435m/z</t>
  </si>
  <si>
    <t>Calcium ascorbate</t>
  </si>
  <si>
    <t>HMDB0304830</t>
  </si>
  <si>
    <t>[Ca++].OCC(O)C1OC(=O)C(O)=C1O.OCC(O)C1OC(=O)C(O)=C1O</t>
  </si>
  <si>
    <t>BLORRZQTHNGFTI-UHFFFAOYSA-N</t>
  </si>
  <si>
    <t>Dihydrofurans</t>
  </si>
  <si>
    <t>Furanones</t>
  </si>
  <si>
    <t>429.9914, 448.0053, 454.4434, 502.2790, 553.4178, 562.0339, 625.4238, 685.0667, 696.2225, 733.5477</t>
  </si>
  <si>
    <t>C12H16CaO12+2</t>
  </si>
  <si>
    <t>9.45_481.1210m/z</t>
  </si>
  <si>
    <t>Bis-(1,3-diethylthiobarbituric acid)trimethine oxonol</t>
  </si>
  <si>
    <t>HMDB0249236</t>
  </si>
  <si>
    <t>CCN1C(=O)C(C=CC=C2C(=O)N(CC)C(=S)N(CC)C2=O)C(=O)N(CC)C1=S</t>
  </si>
  <si>
    <t>VJYNRXFXHKIGLT-UHFFFAOYSA-N</t>
  </si>
  <si>
    <t>Diazines</t>
  </si>
  <si>
    <t>Pyrimidines and pyrimidine derivatives</t>
  </si>
  <si>
    <t>C19H24N4O4S2</t>
  </si>
  <si>
    <t>11.68_354.1142m/z</t>
  </si>
  <si>
    <t>N-[5-(4,5-Dihydro-1H-imidazol-2-yl)-2-hydroxy-5,6,7,8-tetrahydronaphthalen-1-yl]methanesulfonamide</t>
  </si>
  <si>
    <t>HMDB0247729</t>
  </si>
  <si>
    <t>CS(=O)(=O)NC1=C(O)C=CC2=C1CCCC2C1=NCCN1</t>
  </si>
  <si>
    <t>OQFCXJDXHCDLHX-UHFFFAOYSA-N</t>
  </si>
  <si>
    <t>Tetralins</t>
  </si>
  <si>
    <t>C14H19N3O3S</t>
  </si>
  <si>
    <t>10.64_529.0603m/z</t>
  </si>
  <si>
    <t>Lignosulfonic acid</t>
  </si>
  <si>
    <t>HMDB0247479</t>
  </si>
  <si>
    <t>COC1=CC=CC(CC(CS(O)(=O)=O)OC2=C(OC)C=C(CCCS(O)(=O)=O)C=C2)=C1O</t>
  </si>
  <si>
    <t>FOGYNLXERPKEGN-UHFFFAOYSA-N</t>
  </si>
  <si>
    <t>Lignans, neolignans and related compounds</t>
  </si>
  <si>
    <t>C20H26O10S2</t>
  </si>
  <si>
    <t>10.63_327.0557m/z</t>
  </si>
  <si>
    <t>N-(2-Hydroxy-3,3,3-trifluoropropyl)-2-(2-nitro-1-imidazolyl)acetamide</t>
  </si>
  <si>
    <t>HMDB0258458</t>
  </si>
  <si>
    <t>OC(CNC(=O)CN1C=CN=C1[N+]([O-])=O)C(F)(F)F</t>
  </si>
  <si>
    <t>BTLNRJMECFTISR-UHFFFAOYSA-N</t>
  </si>
  <si>
    <t>Organic 1,3-dipolar compounds</t>
  </si>
  <si>
    <t>Allyl-type 1,3-dipolar organic compounds</t>
  </si>
  <si>
    <t>Organic nitro compounds</t>
  </si>
  <si>
    <t>175.4596, 182.9509, 186.1488, 190.1826, 200.0257, 203.9498, 206.7457, 255.0716, 281.6719, 327.0524</t>
  </si>
  <si>
    <t>C8H9F3N4O4</t>
  </si>
  <si>
    <t>10.46_241.1809m/z</t>
  </si>
  <si>
    <t>12-Tridecen-2-one</t>
  </si>
  <si>
    <t>CC(=O)CCCCCCCCCC=C</t>
  </si>
  <si>
    <t>UYCZPLKICNDOCL-UHFFFAOYSA-N</t>
  </si>
  <si>
    <t>Carbonyl compounds</t>
  </si>
  <si>
    <t>Level 2</t>
  </si>
  <si>
    <t>135.5210, 140.3783, 178.3683, 181.1603, 184.0019, 197.7285, 214.7761, 216.8243, 229.3898, 241.1801</t>
  </si>
  <si>
    <t>C13H24O</t>
  </si>
  <si>
    <t>12.13_446.3260m/z</t>
  </si>
  <si>
    <t>N-oleoyl tyrosine</t>
  </si>
  <si>
    <t>HMDB0062337</t>
  </si>
  <si>
    <t>C1(C=CC(O)=CC=1)C[C@]([H])(NC(CCCCCCC/C=C\CCCCCCCC)=O)C(=O)O</t>
  </si>
  <si>
    <t>UOIBFJBJAWHQNM-JRUKXMRZSA-N</t>
  </si>
  <si>
    <t>172.7420, 182.0813, 183.7021, 186.2592, 195.0111, 213.7720, 240.4984, 312.3595, 400.3200, 446.3275</t>
  </si>
  <si>
    <t>C27H43NO4</t>
  </si>
  <si>
    <t>10.38_487.0907m/z</t>
  </si>
  <si>
    <t>1,4-Diacetoxy-2,3-dicyanobenzene</t>
  </si>
  <si>
    <t>HMDB0244205</t>
  </si>
  <si>
    <t>CC(=O)OC1=C(C#N)C(C#N)=C(OC(C)=O)C=C1</t>
  </si>
  <si>
    <t>VXDCGBVAZDYTFK-UHFFFAOYSA-N</t>
  </si>
  <si>
    <t>Phenol esters</t>
  </si>
  <si>
    <t>C12H8N2O4</t>
  </si>
  <si>
    <t>10.89_469.0799m/z</t>
  </si>
  <si>
    <t>(Z)-Resveratrol 3-(4''-sulfoglucoside)</t>
  </si>
  <si>
    <t>HMDB0037076</t>
  </si>
  <si>
    <t>OCC1OC(OC2=CC(\C=C/C3=CC=C(O)C=C3)=CC(O)=C2)C(O)C(O)C1OS(O)(=O)=O</t>
  </si>
  <si>
    <t>AUBJHOOEDBNQCQ-UPHRSURJSA-N</t>
  </si>
  <si>
    <t>Stilbenes</t>
  </si>
  <si>
    <t>Stilbene glycosides</t>
  </si>
  <si>
    <t>C20H22O11S</t>
  </si>
  <si>
    <t>10.38_489.0875m/z</t>
  </si>
  <si>
    <t>3'-thiacytidine</t>
  </si>
  <si>
    <t>HMDB0246108</t>
  </si>
  <si>
    <t>NC1=NC(=O)N(C=C1)C1OC(CO)SC1O</t>
  </si>
  <si>
    <t>FPJPTCHRIMPDSG-UHFFFAOYSA-N</t>
  </si>
  <si>
    <t>Nucleoside and nucleotide analogues</t>
  </si>
  <si>
    <t>3'-thia pyrimidine nucleosides</t>
  </si>
  <si>
    <t>C8H11N3O4S</t>
  </si>
  <si>
    <t>8.78_388.3052m/z</t>
  </si>
  <si>
    <t>3-hydroxytetradecanoylcarnitine</t>
  </si>
  <si>
    <t>HMDB0061640</t>
  </si>
  <si>
    <t>O(C(CC(O)CCCCCCCCCCC)=O)C(CC(=O)[O-])C[N+](C)(C)C</t>
  </si>
  <si>
    <t>GFAZJTUXMHGTOC-UHFFFAOYSA-N</t>
  </si>
  <si>
    <t>C21H41NO5</t>
  </si>
  <si>
    <t>11.47_384.2755m/z</t>
  </si>
  <si>
    <t>N-(hexadecanoyl)-homoserine lactone</t>
  </si>
  <si>
    <t>[C@@H]1(CCOC1=O)NC(=O)CCCCCCCCCCCCCCC</t>
  </si>
  <si>
    <t>QJIXVOQAEZMUIH-SFHVURJKSA-N</t>
  </si>
  <si>
    <t>C20H37NO3</t>
  </si>
  <si>
    <t>10.63_471.0380m/z</t>
  </si>
  <si>
    <t>Sulfacetamide</t>
  </si>
  <si>
    <t>HMDB0014772</t>
  </si>
  <si>
    <t>CC(=O)NS(=O)(=O)C1=CC=C(N)C=C1</t>
  </si>
  <si>
    <t>SKIVFJLNDNKQPD-UHFFFAOYSA-N</t>
  </si>
  <si>
    <t>Benzenesulfonamides</t>
  </si>
  <si>
    <t>C8H9N2NaO3S</t>
  </si>
  <si>
    <t>9.54_365.2307m/z</t>
  </si>
  <si>
    <t>(ent-2alpha,3beta,15beta)-16-Kaurene-2,3,15-triol</t>
  </si>
  <si>
    <t>HMDB0038689</t>
  </si>
  <si>
    <t>CC1(C)C(O)C(O)CC2(C)C3CCC4CC3(CCC12)C(O)C4=C</t>
  </si>
  <si>
    <t>RSUQJXHMFVYBBS-UHFFFAOYSA-N</t>
  </si>
  <si>
    <t>Prenol lipids</t>
  </si>
  <si>
    <t>Diterpenoids</t>
  </si>
  <si>
    <t>C20H32O3</t>
  </si>
  <si>
    <t>10.63_389.0739m/z</t>
  </si>
  <si>
    <t>6-[5-(carboxymethyl)-2-hydroxyphenoxy]-3,4,5-trihydroxyoxane-2-carboxylic acid</t>
  </si>
  <si>
    <t>HMDB0125149</t>
  </si>
  <si>
    <t>OC1C(O)C(OC2=C(O)C=CC(CC(O)=O)=C2)OC(C1O)C(O)=O</t>
  </si>
  <si>
    <t>RVIUQHYENGKVCZ-UHFFFAOYSA-N</t>
  </si>
  <si>
    <t>328.0771, 329.0518, 330.0564, 331.0503, 346.0874, 347.1325, 369.2123, 372.0656, 378.2041, 389.0723</t>
  </si>
  <si>
    <t>5.35_314.1283m/z</t>
  </si>
  <si>
    <t>Tolmetin glycinamide</t>
  </si>
  <si>
    <t>Cc1ccc(C(=O)c2ccc(CC(O)=NCC(=O)O)n2C)cc1</t>
  </si>
  <si>
    <t>IYNXNYQOVKPFMM-UHFFFAOYSA-N</t>
  </si>
  <si>
    <t>112.0037, 123.1175, 164.8127, 170.6326, 182.0847, 199.6994, 217.1225, 224.4646, 272.6944, 314.1293</t>
  </si>
  <si>
    <t>C17H18N2O4</t>
  </si>
  <si>
    <t>0.84_147.0302m/z</t>
  </si>
  <si>
    <t>D-Ribonolactone</t>
  </si>
  <si>
    <t>HMDB0001900</t>
  </si>
  <si>
    <t>OC[C@H]1OC(=O)[C@H](O)[C@@H]1O</t>
  </si>
  <si>
    <t>CUOKHACJLGPRHD-BXXZVTAOSA-N</t>
  </si>
  <si>
    <t>C5H8O5</t>
  </si>
  <si>
    <t>8.91_630.1801m/z</t>
  </si>
  <si>
    <t>Leucodelphinidin 3-O-(beta-D-glucopyranosyl-(1-&gt;4)-alpha-L-rhamnopyranoside)</t>
  </si>
  <si>
    <t>C1(O)=CC2OC(C3C=C(O)C(O)=C(O)C=3)C(O[C@H]3[C@H](O)[C@H](O)[C@@H](O[C@H]4[C@H](O)[C@@H](O)[C@H](O)[C@@H](CO)O4)[C@H](C)O3)C(O)C=2C(O)=C1</t>
  </si>
  <si>
    <t>LTQCWUJVAPKOBF-FBMUITDMSA-N</t>
  </si>
  <si>
    <t>C27H34O17</t>
  </si>
  <si>
    <t>1.60_254.1608m/z</t>
  </si>
  <si>
    <t>Arginylproline</t>
  </si>
  <si>
    <t>HMDB0028717</t>
  </si>
  <si>
    <t>N[C@@H](CCCNC(N)=N)C(=O)N1CCC[C@H]1C(O)=O</t>
  </si>
  <si>
    <t>LQJAALCCPOTJGB-YUMQZZPRSA-N</t>
  </si>
  <si>
    <t>203.9374, 212.1389, 213.7269, 213.9229, 215.9727, 220.1084, 231.9336, 236.9389, 237.1340, 254.1612</t>
  </si>
  <si>
    <t>M+H-H2O</t>
  </si>
  <si>
    <t>C11H21N5O3</t>
  </si>
  <si>
    <t>9.88_407.0843m/z</t>
  </si>
  <si>
    <t>7-O-Galloyl-sedoheptulose</t>
  </si>
  <si>
    <t>HMDB0247276</t>
  </si>
  <si>
    <t>OCC(=O)C(O)C(O)C(O)C(O)COC(=O)C1=CC(O)=C(O)C(O)=C1</t>
  </si>
  <si>
    <t>FECIIGWIXFGAPK-UHFFFAOYSA-N</t>
  </si>
  <si>
    <t>346.0879, 346.6374, 347.0640, 348.0661, 374.8828, 386.8869, 389.0749, 390.0770, 403.4860, 407.0849</t>
  </si>
  <si>
    <t>C14H18O11</t>
  </si>
  <si>
    <t>11.52_249.1859m/z</t>
  </si>
  <si>
    <t>4-oxo-2E-hexadecenoic acid</t>
  </si>
  <si>
    <t>C(/C=C/C(=O)CCCCCCCCCCCC)(=O)O</t>
  </si>
  <si>
    <t>SWMQZEIJDYTILH-BUHFOSPRSA-N</t>
  </si>
  <si>
    <t>Fatty acids and conjugates</t>
  </si>
  <si>
    <t>C16H28O3</t>
  </si>
  <si>
    <t>10.58_627.1517m/z</t>
  </si>
  <si>
    <t>Sophoracarpan B</t>
  </si>
  <si>
    <t>C1(O)=CC2OC(OC)C3C4C=C5OCOC5=CC=4OC3C=2C=C1</t>
  </si>
  <si>
    <t>BARRXUGKUYTIQH-UHFFFAOYSA-N</t>
  </si>
  <si>
    <t>Isoflavonoids</t>
  </si>
  <si>
    <t>Furanoisoflavonoids</t>
  </si>
  <si>
    <t>396.7606, 434.3072, 434.5076, 440.2500, 494.5414, 529.6885, 538.9510, 555.9308, 581.1451, 589.1141</t>
  </si>
  <si>
    <t>C17H14O6</t>
  </si>
  <si>
    <t>10.63_515.0198m/z</t>
  </si>
  <si>
    <t>D-fructose 6-phosphate</t>
  </si>
  <si>
    <t>HMDB0304311</t>
  </si>
  <si>
    <t>OCC(=O)C(O)C(O)C(O)COP([O-])([O-])=O</t>
  </si>
  <si>
    <t>GSXOAOHZAIYLCY-UHFFFAOYSA-L</t>
  </si>
  <si>
    <t>C6H11O9P-2</t>
  </si>
  <si>
    <t>11.92_420.3098m/z</t>
  </si>
  <si>
    <t>N-palmitoyl tyrosine</t>
  </si>
  <si>
    <t>HMDB0062340</t>
  </si>
  <si>
    <t>C1(C=CC(O)=CC=1)C[C@]([H])(NC(CCCCCCCCCCCCCCC)=O)C(=O)O</t>
  </si>
  <si>
    <t>IPAZGTSTZYXZAT-QHCPKHFHSA-N</t>
  </si>
  <si>
    <t>379.2509, 379.7497, 380.2449, 383.0215, 390.7576, 391.2586, 399.7629, 400.2656, 420.2175, 420.3113</t>
  </si>
  <si>
    <t>C25H41NO4</t>
  </si>
  <si>
    <t>11.48_386.2894m/z</t>
  </si>
  <si>
    <t>3,5-Dihydroxytetradecanoylcarnitine</t>
  </si>
  <si>
    <t>HMDB0241354</t>
  </si>
  <si>
    <t>CCCCCCCCCC(O)CC(O)CC(=O)OC(CC([O-])=O)C[N+](C)(C)C</t>
  </si>
  <si>
    <t>CAOJKTXWUKAVIY-UHFFFAOYSA-N</t>
  </si>
  <si>
    <t>C21H41NO6</t>
  </si>
  <si>
    <t>10.63_388.0843n</t>
  </si>
  <si>
    <t>2-[(3S,5R)-5-[6-(2,4-Dichlorophenyl)hexyl]-3-hydroxy-2-oxooxolan-3-yl]acetic acid</t>
  </si>
  <si>
    <t>HMDB0257512</t>
  </si>
  <si>
    <t>OC(=O)CC1(O)CC(CCCCCCC2=C(Cl)C=C(Cl)C=C2)OC1=O</t>
  </si>
  <si>
    <t>YTRNLFYTHYWDAU-UHFFFAOYSA-N</t>
  </si>
  <si>
    <t>Halobenzenes</t>
  </si>
  <si>
    <t>327.0559, 327.0936, 328.0641, 343.0865, 347.7886, 369.0665, 372.2604, 384.1889, 385.5774, 387.0770</t>
  </si>
  <si>
    <t>M-H, 2M-H</t>
  </si>
  <si>
    <t>C18H22Cl2O5</t>
  </si>
  <si>
    <t>0.77_146.0923m/z</t>
  </si>
  <si>
    <t>4-Guanidinobutanoic acid</t>
  </si>
  <si>
    <t>HMDB0003464</t>
  </si>
  <si>
    <t>NC(=N)NCCCC(O)=O</t>
  </si>
  <si>
    <t>TUHVEAJXIMEOSA-UHFFFAOYSA-N</t>
  </si>
  <si>
    <t>Level 1</t>
  </si>
  <si>
    <t>128.1436, 128.9509, 129.0658, 130.0502, 131.9742, 136.2308, 145.9874, 146.0267, 146.0604, 146.0924</t>
  </si>
  <si>
    <t>C5H11N3O2</t>
  </si>
  <si>
    <t>10.58_629.1486m/z</t>
  </si>
  <si>
    <t>4-(4-Hydroxyphenyl)-2-butanone O-[2,6-digalloylglucoside]</t>
  </si>
  <si>
    <t>HMDB0039314</t>
  </si>
  <si>
    <t>CC(=O)CCC1=CC=C(OC2OC(COC(=O)C3=CC(O)=C(O)C(O)=C3)C(O)C(O)C2OC(=O)C2=CC(O)=C(O)C(O)=C2)C=C1</t>
  </si>
  <si>
    <t>GLAXWGBAKGLFEU-UHFFFAOYSA-N</t>
  </si>
  <si>
    <t>C30H30O15</t>
  </si>
  <si>
    <t>1.07_290.0879m/z</t>
  </si>
  <si>
    <t>2-Deoxy-2,3-dehydro-n-acetyl-neuraminic acid</t>
  </si>
  <si>
    <t>HMDB0245680</t>
  </si>
  <si>
    <t>CC(=O)NC1C(O)C=C(OC1C(O)C(O)CO)C(O)=O</t>
  </si>
  <si>
    <t>JINJZWSZQKHCIP-UHFFFAOYSA-N</t>
  </si>
  <si>
    <t>Carboxylic acid derivatives</t>
  </si>
  <si>
    <t>C11H17NO8</t>
  </si>
  <si>
    <t>7.48_452.2109m/z</t>
  </si>
  <si>
    <t>tetrahydrogeranylgeranyl-PP</t>
  </si>
  <si>
    <t>HMDB0304497</t>
  </si>
  <si>
    <t>CC(CCCC(C)CCC=C(C)C)CCCC(C)=CCOP([O-])(=O)OP([O-])([O-])=O</t>
  </si>
  <si>
    <t>VZBGWADXUJSBTI-UHFFFAOYSA-K</t>
  </si>
  <si>
    <t>63.7017, 137.3398, 140.6313, 147.8206, 151.8365, 159.6135, 194.0711, 283.1797, 426.5408, 452.2115</t>
  </si>
  <si>
    <t>C20H37O7P2-3</t>
  </si>
  <si>
    <t>9.51_707.1585n</t>
  </si>
  <si>
    <t>p-Coumaroyl vitisin A</t>
  </si>
  <si>
    <t>HMDB0029239</t>
  </si>
  <si>
    <t>[H][C@]1(COC(=O)C=CC2=CC=C(O)C=C2)OC([H])(OC2=C(OC3=CC(O)=CC4=C3C2=CC(O4)=C(O)O)C2=CC(=[O+]C)C(=O)C(OC)=C2)[C@]([H])(O)[C@@]([H])(O)[C@]1([H])O</t>
  </si>
  <si>
    <t>PKWYUQNQUIRDOJ-CJKUAQFFSA-O</t>
  </si>
  <si>
    <t>549.1293, 565.1561, 566.1547, 567.0605, 567.1485, 586.4451, 601.7977, 701.0721, 707.5430, 708.1667</t>
  </si>
  <si>
    <t>C35H31O16+</t>
  </si>
  <si>
    <t>10.58_305.0776m/z</t>
  </si>
  <si>
    <t>1,2,3,4-Tetrahydro-b-carboline-1,3-dicarboxylic acid</t>
  </si>
  <si>
    <t>HMDB0032102</t>
  </si>
  <si>
    <t>OC(=O)C1CC2=C(NC3=CC=CC=C23)C(N1)C(O)=O</t>
  </si>
  <si>
    <t>ZWMZDKZTZLGVRQ-UHFFFAOYSA-N</t>
  </si>
  <si>
    <t>Alkaloids and derivatives</t>
  </si>
  <si>
    <t>Harmala alkaloids</t>
  </si>
  <si>
    <t>246.1748, 252.1276, 257.0548, 261.4760, 266.7471, 276.6721, 281.6660, 282.8177, 298.1904, 305.0776</t>
  </si>
  <si>
    <t>C13H12N2O4</t>
  </si>
  <si>
    <t>8.28_348.3256m/z</t>
  </si>
  <si>
    <t>Teprenone</t>
  </si>
  <si>
    <t>CC(=CCCC(=CCCC(=CCCC(=CCCC(=O)C)C)C)C)C</t>
  </si>
  <si>
    <t>HUCXKZBETONXFO-NJFMWZAGSA-N</t>
  </si>
  <si>
    <t>C23H38O</t>
  </si>
  <si>
    <t>9.88_405.0874m/z</t>
  </si>
  <si>
    <t>3-Carboxy-11-(2,4-dichlorophenyl)-3,5-dihydroxyundecanoic acid</t>
  </si>
  <si>
    <t>HMDB0258036</t>
  </si>
  <si>
    <t>OC(CCCCCCC1=C(Cl)C=C(Cl)C=C1)CC(O)(CC(O)=O)C(O)=O</t>
  </si>
  <si>
    <t>NPZOIISFQXTCQN-UHFFFAOYSA-N</t>
  </si>
  <si>
    <t>376.3082, 378.4827, 382.7473, 383.6813, 386.5563, 387.0770, 389.8642, 401.5833, 404.2933, 405.0875</t>
  </si>
  <si>
    <t>C18H24Cl2O6</t>
  </si>
  <si>
    <t>10.58_619.1197m/z</t>
  </si>
  <si>
    <t>1-Oxoestazolam</t>
  </si>
  <si>
    <t>HMDB0243984</t>
  </si>
  <si>
    <t>ClC1=CC2=C(C=C1)N1C(=O)NN=C1CN=C2C1=CC=CC=C1</t>
  </si>
  <si>
    <t>BKXMIHOSZZYXDH-UHFFFAOYSA-N</t>
  </si>
  <si>
    <t>Benzodiazepines</t>
  </si>
  <si>
    <t>1,4-benzodiazepines</t>
  </si>
  <si>
    <t>141.8464, 151.0275, 151.0391, 194.0460, 257.0569, 266.0836, 305.0775, 383.6046, 438.4590, 619.1175</t>
  </si>
  <si>
    <t>C16H11ClN4O</t>
  </si>
  <si>
    <t>11.19_382.4402m/z</t>
  </si>
  <si>
    <t>1-Hexacosene</t>
  </si>
  <si>
    <t>HMDB0040527</t>
  </si>
  <si>
    <t>C=CCCCCCCCCCCCCCCCCCCCCCCCC</t>
  </si>
  <si>
    <t>OMXANELYEWRDAW-UHFFFAOYSA-N</t>
  </si>
  <si>
    <t>Hydrocarbons</t>
  </si>
  <si>
    <t>Unsaturated hydrocarbons</t>
  </si>
  <si>
    <t>Unsaturated aliphatic hydrocarbons</t>
  </si>
  <si>
    <t>226.3705, 242.3118, 264.5279, 267.1219, 315.1924, 316.0552, 323.3267, 327.1415, 355.4208, 382.4409</t>
  </si>
  <si>
    <t>C26H52</t>
  </si>
  <si>
    <t>10.44_269.2121m/z</t>
  </si>
  <si>
    <t>SCHEMBL2293990</t>
  </si>
  <si>
    <t>CCCCC(O)C/C=C/CCCCCCCC(=O)O</t>
  </si>
  <si>
    <t>JPBAMKISCJZBKR-CSKARUKUSA-N</t>
  </si>
  <si>
    <t>C16H30O3</t>
  </si>
  <si>
    <t>10.89_401.0907m/z</t>
  </si>
  <si>
    <t>Laquinimod</t>
  </si>
  <si>
    <t>HMDB0253981</t>
  </si>
  <si>
    <t>CCN(C(=O)C1=C(O)C2=C(C=CC=C2Cl)N(C)C1=O)C1=CC=CC=C1</t>
  </si>
  <si>
    <t>GKWPCEFFIHSJOE-UHFFFAOYSA-N</t>
  </si>
  <si>
    <t>Anilides</t>
  </si>
  <si>
    <t>283.4184, 285.0255, 313.0733, 320.5348, 321.1717, 339.0915, 341.0719, 348.6812, 390.5104, 401.0917</t>
  </si>
  <si>
    <t>C19H17ClN2O3</t>
  </si>
  <si>
    <t>9.89_395.3264m/z</t>
  </si>
  <si>
    <t>N-arachidonoyl dihydroxypropylamine</t>
  </si>
  <si>
    <t>HMDB0013650</t>
  </si>
  <si>
    <t>C(NC(CO)CO)(=O)CCC/C=C\C/C=C\C/C=C\C/C=C\CCCCC</t>
  </si>
  <si>
    <t>QHELXIATGZYOIB-DOFZRALJSA-N</t>
  </si>
  <si>
    <t>Fatty amides</t>
  </si>
  <si>
    <t>C23H39NO3</t>
  </si>
  <si>
    <t>9.53_287.2226m/z</t>
  </si>
  <si>
    <t>Ustilic acid A</t>
  </si>
  <si>
    <t>C(C(O)CO)CCCCCCCCCCCCC(=O)O</t>
  </si>
  <si>
    <t>LFTOYWCRNBAZKX-UHFFFAOYSA-N</t>
  </si>
  <si>
    <t>C16H32O4</t>
  </si>
  <si>
    <t>10.58_364.2621m/z</t>
  </si>
  <si>
    <t>Pentisomide</t>
  </si>
  <si>
    <t>HMDB0256288</t>
  </si>
  <si>
    <t>CC(C)CC(CCN(C(C)C)C(C)C)(C(N)=O)C1=CC=CC=N1</t>
  </si>
  <si>
    <t>ZZOZYGHXNQPIPS-UHFFFAOYSA-N</t>
  </si>
  <si>
    <t>Organic nitrogen compounds</t>
  </si>
  <si>
    <t>Organonitrogen compounds</t>
  </si>
  <si>
    <t>Amines</t>
  </si>
  <si>
    <t>92.5686, 103.5038, 135.5445, 140.0119, 209.3092, 250.1816, 265.0693, 283.8269, 346.1981, 364.2620</t>
  </si>
  <si>
    <t>C19H33N3O</t>
  </si>
  <si>
    <t>11.66_311.1788m/z</t>
  </si>
  <si>
    <t>16-fluoro-7Z-hexadecenoic acid</t>
  </si>
  <si>
    <t>C(CCCCC/C=C\CCCCCCCCF)(=O)O</t>
  </si>
  <si>
    <t>IOVAKPNDTNJMGW-RQOWECAXSA-N</t>
  </si>
  <si>
    <t>C16H29FO2</t>
  </si>
  <si>
    <t>1.05_663.0853m/z</t>
  </si>
  <si>
    <t>1,2-Benzisothiazole-2(3H)-acetamide, N-(4-hydroxyphenyl)-3-oxo-, 1,1-dioxide</t>
  </si>
  <si>
    <t>HMDB0258182</t>
  </si>
  <si>
    <t>OC1=CC=C(NC(=O)CN2C(=O)C3=CC=CC=C3S2(=O)=O)C=C1</t>
  </si>
  <si>
    <t>PUPNJSIFIXXJCH-UHFFFAOYSA-N</t>
  </si>
  <si>
    <t>436.1862, 459.6745, 508.3694, 540.0533, 592.9659, 618.2666, 619.1031, 653.0627, 663.0798, 663.0903</t>
  </si>
  <si>
    <t>C15H12N2O5S</t>
  </si>
  <si>
    <t>10.58_583.1432m/z</t>
  </si>
  <si>
    <t>4-Methoxyfurano[2'',3'':6,7]aurone</t>
  </si>
  <si>
    <t>C12C(=O)C(=CC3C=CC=CC=3)OC=1C1C=COC=1C=C2OC</t>
  </si>
  <si>
    <t>BOHPRJVZPGQJKI-UHFFFAOYSA-N</t>
  </si>
  <si>
    <t>Aurone flavonoids</t>
  </si>
  <si>
    <t>C18H12O4</t>
  </si>
  <si>
    <t>1.53_219.0775m/z</t>
  </si>
  <si>
    <t>L-5-Hydroxytryptophan</t>
  </si>
  <si>
    <t>HMDB0000472</t>
  </si>
  <si>
    <t>N[C@@H](CC1=CNC2=C1C=C(O)C=C2)C(O)=O</t>
  </si>
  <si>
    <t>LDCYZAJDBXYCGN-VIFPVBQESA-N</t>
  </si>
  <si>
    <t>Tryptamines and derivatives</t>
  </si>
  <si>
    <t>149.7754, 157.0771, 169.6689, 173.8313, 174.1768, 178.4197, 182.3652, 200.7225, 219.0073, 219.0777</t>
  </si>
  <si>
    <t>C11H12N2O3</t>
  </si>
  <si>
    <t>10.27_497.0905m/z</t>
  </si>
  <si>
    <t>2-[(2S)-2-Amino-3-carboxypropanoyl]oxybutanedioic acid</t>
  </si>
  <si>
    <t>HMDB0258136</t>
  </si>
  <si>
    <t>NC(CC(O)=O)C(=O)OC(CC(O)=O)C(O)=O</t>
  </si>
  <si>
    <t>OESVYSFFIRLOIJ-UHFFFAOYSA-N</t>
  </si>
  <si>
    <t>112.6890, 115.3106, 128.5856, 217.3602, 246.5805, 268.5869, 358.9394, 368.4345, 485.6021, 497.0942</t>
  </si>
  <si>
    <t>C8H11NO8</t>
  </si>
  <si>
    <t>15.06_736.3054m/z</t>
  </si>
  <si>
    <t>Noa-Asn-Apns-Dmt-NH-tBu</t>
  </si>
  <si>
    <t>HMDB0255676</t>
  </si>
  <si>
    <t>CC(C)(C)NC(=O)C1N(CSC1(C)C)C(=O)C(O)C(CC1=CC=CC=C1)NC(=O)C(CC(N)=O)NC(=O)COC1=CC=CC2=CC=CC=C12</t>
  </si>
  <si>
    <t>UFSMRNQSQSGJII-UHFFFAOYSA-N</t>
  </si>
  <si>
    <t>Peptidomimetics</t>
  </si>
  <si>
    <t>Hybrid peptides</t>
  </si>
  <si>
    <t>C36H45N5O7S</t>
  </si>
  <si>
    <t>10.71_305.0776m/z</t>
  </si>
  <si>
    <t>5-Formyl-2H-pyran-6-carboxamide</t>
  </si>
  <si>
    <t>HMDB0260351</t>
  </si>
  <si>
    <t>NC(=O)C1=C(C=O)C=CCO1</t>
  </si>
  <si>
    <t>JTLUWNHUNIMIFA-UHFFFAOYSA-N</t>
  </si>
  <si>
    <t>Pyrans</t>
  </si>
  <si>
    <t>224.4090, 257.0573, 265.5000, 273.5482, 277.7758, 291.5146, 293.2292, 294.3651, 296.3826, 305.0775</t>
  </si>
  <si>
    <t>C7H7NO3</t>
  </si>
  <si>
    <t>9.82_215.1652m/z</t>
  </si>
  <si>
    <t>10-Undecen-1-ol</t>
  </si>
  <si>
    <t>HMDB0031016</t>
  </si>
  <si>
    <t>OCCCCCCCCCC=C</t>
  </si>
  <si>
    <t>GIEMHYCMBGELGY-UHFFFAOYSA-N</t>
  </si>
  <si>
    <t>Fatty alcohols</t>
  </si>
  <si>
    <t>C11H22O</t>
  </si>
  <si>
    <t>12.11_365.2307m/z</t>
  </si>
  <si>
    <t>5R,6R-epoxy-9E-eicosen-7-ynoic acid</t>
  </si>
  <si>
    <t>C([C@H]1O[C@@H]1C#C/C=C/CCCCCCCCCC)CCC(O)=O</t>
  </si>
  <si>
    <t>AKIUOASIMQPHHW-MCBHFWOFSA-N</t>
  </si>
  <si>
    <t>9.91_273.0919m/z</t>
  </si>
  <si>
    <t>(all-E)-1,7-bis(4-hydroxyphenyl)-1,4,6-heptatrien-3-one</t>
  </si>
  <si>
    <t>HMDB0040889</t>
  </si>
  <si>
    <t>OC1=CC=C(\C=C\C=C\C(=O)\C=C/C2=CC=C(O)C=C2)C=C1</t>
  </si>
  <si>
    <t>PALMCMYYFAHUGA-ZRFKDBLFSA-N</t>
  </si>
  <si>
    <t>Diarylheptanoids</t>
  </si>
  <si>
    <t>Linear diarylheptanoids</t>
  </si>
  <si>
    <t>154.8347, 157.7832, 179.7656, 185.0316, 197.9874, 209.5022, 209.9841, 214.0942, 239.4677, 273.0920</t>
  </si>
  <si>
    <t>C19H16O3</t>
  </si>
  <si>
    <t>11.95_534.3548m/z</t>
  </si>
  <si>
    <t>PE(22:2/0:0)</t>
  </si>
  <si>
    <t>HMDB0011522</t>
  </si>
  <si>
    <t>[C@](COP(=O)(O)OCCN)([H])(O)COC(CCCCCCCCCCC/C=C\C/C=C\CCCCC)=O</t>
  </si>
  <si>
    <t>XXZVISSNQKLBNF-IPQYAGCOSA-N</t>
  </si>
  <si>
    <t>Glycerophospholipids</t>
  </si>
  <si>
    <t>Glycerophosphoethanolamines</t>
  </si>
  <si>
    <t>196.8664, 200.1938, 200.7327, 208.6654, 227.9564, 333.1043, 393.3359, 393.3884, 475.1245, 534.3534</t>
  </si>
  <si>
    <t>C27H52NO7P</t>
  </si>
  <si>
    <t>1.54_220.0846n</t>
  </si>
  <si>
    <t>5-Hydroxy-L-tryptophan</t>
  </si>
  <si>
    <t>C1=CC2=C(C=C1O)C(=CN2)CC(C(=O)O)N</t>
  </si>
  <si>
    <t>LDCYZAJDBXYCGN-UHFFFAOYSA-N</t>
  </si>
  <si>
    <t>179.6611, 179.9559, 179.9699, 182.6924, 183.3515, 185.0711, 185.1324, 202.1821, 203.0511, 203.0815</t>
  </si>
  <si>
    <t>M+H-H2O, M+H</t>
  </si>
  <si>
    <t>9.25_414.3209m/z</t>
  </si>
  <si>
    <t>(9Z)-12-Hydroxyhexadecenoylcarnitine</t>
  </si>
  <si>
    <t>HMDB0241478</t>
  </si>
  <si>
    <t>CCCCC(O)CC=CCCCCCCCC(=O)OC(CC([O-])=O)C[N+](C)(C)C</t>
  </si>
  <si>
    <t>VWVRRCRRAZUZMR-UHFFFAOYSA-N</t>
  </si>
  <si>
    <t>60.0811, 71.8025, 81.0696, 85.0285, 107.9671, 125.9393, 127.5319, 197.7611, 243.9427, 414.3214</t>
  </si>
  <si>
    <t>C23H43NO5</t>
  </si>
  <si>
    <t>8.97_630.1002m/z</t>
  </si>
  <si>
    <t>Prebetanin</t>
  </si>
  <si>
    <t>HMDB0029411</t>
  </si>
  <si>
    <t>OC1C(O)C(COS(O)(=O)=O)OC(OC2=C(O)C=C3C(CC(C([O-])=O)\[N+]3=C/C=C3\CC(NC(=C3)C(O)=O)C(O)=O)=C2)C1O</t>
  </si>
  <si>
    <t>OZXPZOHWSFDUDY-UHFFFAOYSA-N</t>
  </si>
  <si>
    <t>Betalains</t>
  </si>
  <si>
    <t>Betacyanins and derivatives</t>
  </si>
  <si>
    <t>C24H26N2O16S</t>
  </si>
  <si>
    <t>10.22_188.0929m/z</t>
  </si>
  <si>
    <t>1-Aminocyclohexanecarboxylic acid</t>
  </si>
  <si>
    <t>HMDB0243822</t>
  </si>
  <si>
    <t>NC1(CCCCC1)C(O)=O</t>
  </si>
  <si>
    <t>WOXWUZCRWJWTRT-UHFFFAOYSA-N</t>
  </si>
  <si>
    <t>C7H13NO2</t>
  </si>
  <si>
    <t>11.74_299.2577m/z</t>
  </si>
  <si>
    <t>9R,10S-epoxy-stearic acid</t>
  </si>
  <si>
    <t>C(CCCCCCC[C@H]1O[C@H]1CCCCCCCC)(=O)O</t>
  </si>
  <si>
    <t>IMYZYCNQZDBZBQ-DLBZAZTESA-N</t>
  </si>
  <si>
    <t>Lineolic acids and derivatives</t>
  </si>
  <si>
    <t>253.9038, 263.2366, 270.6841, 281.2459, 282.2799, 283.1759, 299.1834, 299.2202, 299.2260, 299.2585</t>
  </si>
  <si>
    <t>C18H34O3</t>
  </si>
  <si>
    <t>11.72_412.3049m/z</t>
  </si>
  <si>
    <t>N-Oleoyl Glutamic acid</t>
  </si>
  <si>
    <t>HMDB0241959</t>
  </si>
  <si>
    <t>CCCCCCCCC=CCCCCCCCC(=O)NC(CCC(O)=O)C(O)=O</t>
  </si>
  <si>
    <t>UUFVSGRELDGPGL-UHFFFAOYSA-N</t>
  </si>
  <si>
    <t>C23H41NO5</t>
  </si>
  <si>
    <t>10.35_555.3262m/z</t>
  </si>
  <si>
    <t>2E,4E,6E,8E,10E,12E,14E,16E,18E-eicosanonaenal</t>
  </si>
  <si>
    <t>C(=C/C)\C=C\C=C\C=C\C=C\C=C\C=C\C=C\C=C\C=O</t>
  </si>
  <si>
    <t>ASPHZFNJNFDRCT-HRUYHGMMSA-N</t>
  </si>
  <si>
    <t>Fatty aldehydes</t>
  </si>
  <si>
    <t>C20H22O</t>
  </si>
  <si>
    <t>5.90_159.1028m/z</t>
  </si>
  <si>
    <t>(S)-3-hydroxyoctanoic acid</t>
  </si>
  <si>
    <t>HMDB0001954</t>
  </si>
  <si>
    <t>CCCCC[C@H](O)CC(O)=O</t>
  </si>
  <si>
    <t>NDPLAKGOSZHTPH-ZETCQYMHSA-N</t>
  </si>
  <si>
    <t>Hydroxy acids and derivatives</t>
  </si>
  <si>
    <t>Medium-chain hydroxy acids and derivatives</t>
  </si>
  <si>
    <t>C8H16O3</t>
  </si>
  <si>
    <t>15.21_446.3625m/z</t>
  </si>
  <si>
    <t>1alpha,25-dihydroxyvitamin D2</t>
  </si>
  <si>
    <t>HMDB0006225</t>
  </si>
  <si>
    <t>[C@@H]1(O)C(=C)/C(=C\C=C2\[C@]3([H])CC[C@@]([C@@](C)([H])/C=C/[C@H](C)C(O)(C)C)([H])[C@@]3(C)CCC\2)/C[C@@H](O)C1</t>
  </si>
  <si>
    <t>ZGLHBRQAEXKACO-XJRQOBMKSA-N</t>
  </si>
  <si>
    <t>Steroids and steroid derivatives</t>
  </si>
  <si>
    <t>Vitamin D and derivatives</t>
  </si>
  <si>
    <t>C28H44O3</t>
  </si>
  <si>
    <t>11.43_299.2589m/z</t>
  </si>
  <si>
    <t>DL-13-hydroxy stearic acid</t>
  </si>
  <si>
    <t>HMDB0061662</t>
  </si>
  <si>
    <t>C(CCCCCCCCCC(O)CCCCC)CC(=O)O</t>
  </si>
  <si>
    <t>MRWKWISFCDSNQN-UHFFFAOYSA-N</t>
  </si>
  <si>
    <t>222.7360, 224.1349, 228.8224, 244.5010, 280.5928, 281.2511, 290.2682, 290.7531, 299.2246, 299.2589</t>
  </si>
  <si>
    <t>C18H36O3</t>
  </si>
  <si>
    <t>15.05_697.3051m/z</t>
  </si>
  <si>
    <t>Methylcellulose</t>
  </si>
  <si>
    <t>HMDB0254627</t>
  </si>
  <si>
    <t>COCC1OC(OC2C(COC)OC(OC3C(COC)OC(OC)C(OC)C3OC)C(OC)C2OC)C(OC)C(OC)C1OC</t>
  </si>
  <si>
    <t>LNAZSHAWQACDHT-UHFFFAOYSA-N</t>
  </si>
  <si>
    <t>C29H54O16</t>
  </si>
  <si>
    <t>8.05_187.1341m/z</t>
  </si>
  <si>
    <t>cis-p-Menthane-1,7,8-triol</t>
  </si>
  <si>
    <t>HMDB0034783</t>
  </si>
  <si>
    <t>CC(C)(O)C1CCC(O)(CO)CC1</t>
  </si>
  <si>
    <t>TVWCVYDBLMOUAI-UHFFFAOYSA-N</t>
  </si>
  <si>
    <t>Monoterpenoids</t>
  </si>
  <si>
    <t>157.8624, 162.4149, 167.8667, 167.9224, 169.0856, 175.0744, 179.7537, 187.0974, 187.1155, 187.1329</t>
  </si>
  <si>
    <t>C10H20O3</t>
  </si>
  <si>
    <t>10.35_487.3388m/z</t>
  </si>
  <si>
    <t>21beta-Hydroxyhederagenin</t>
  </si>
  <si>
    <t>HMDB0041039</t>
  </si>
  <si>
    <t>CC1(C)CC2C3=CCC4C5(C)CCC(O)C(C)(CO)C5CCC4(C)C3(C)CCC2(CC1O)C(O)=O</t>
  </si>
  <si>
    <t>SQDDCZCCYJZMCV-UHFFFAOYSA-N</t>
  </si>
  <si>
    <t>Triterpenoids</t>
  </si>
  <si>
    <t>C30H48O5</t>
  </si>
  <si>
    <t>10.27_269.2121m/z</t>
  </si>
  <si>
    <t>16-hydroxy-5-hexadecenoic acid</t>
  </si>
  <si>
    <t>C(CCC/C=C/CCCCCCCCCCO)(=O)O</t>
  </si>
  <si>
    <t>PRAQPIJZMJJKAO-SOFGYWHQSA-N</t>
  </si>
  <si>
    <t>9.58_597.1323m/z</t>
  </si>
  <si>
    <t>6-Thioguanosine</t>
  </si>
  <si>
    <t>HMDB0247107</t>
  </si>
  <si>
    <t>OCC1OC(C(O)C1O)N1C=NC2=C1NC(=N)N=C2S</t>
  </si>
  <si>
    <t>OTDJAMXESTUWLO-UHFFFAOYSA-N</t>
  </si>
  <si>
    <t>Purine nucleosides</t>
  </si>
  <si>
    <t>C10H13N5O4S</t>
  </si>
  <si>
    <t>3.06_176.0739m/z</t>
  </si>
  <si>
    <t>S-Butylcysteine sulfoxide</t>
  </si>
  <si>
    <t>HMDB0302178</t>
  </si>
  <si>
    <t>CCCCS(=O)C[C@H](N)C(O)=O</t>
  </si>
  <si>
    <t>CBFHOPPJBYHALQ-RLWMBFFFSA-N</t>
  </si>
  <si>
    <t>148.0760, 148.9773, 153.9558, 158.0029, 158.0603, 158.9613, 159.0480, 169.9778, 176.0131, 176.0734</t>
  </si>
  <si>
    <t>C7H15NO3S</t>
  </si>
  <si>
    <t>2.11_316.1135m/z</t>
  </si>
  <si>
    <t>Sitostanol-beta</t>
  </si>
  <si>
    <t>HMDB0304734</t>
  </si>
  <si>
    <t>OC[C@H](\N=C/C=C1\C[C@H](NC(=C1)C(O)=O)C(O)=O)C(O)=O</t>
  </si>
  <si>
    <t>FPSPMXPRFYBHKR-UQXOTDKOSA-N</t>
  </si>
  <si>
    <t>184.0713, 184.0866, 202.9126, 207.0872, 219.1565, 251.4761, 259.1491, 280.0952, 294.4412, 316.1158</t>
  </si>
  <si>
    <t>C12H14N2O7</t>
  </si>
  <si>
    <t>4.37_244.0879n</t>
  </si>
  <si>
    <t>Biotin</t>
  </si>
  <si>
    <t>HMDB0000030</t>
  </si>
  <si>
    <t>[H][C@]12CS[C@@H](CCCCC(O)=O)[C@@]1([H])NC(=O)N2</t>
  </si>
  <si>
    <t>YBJHBAHKTGYVGT-ZKWXMUAHSA-N</t>
  </si>
  <si>
    <t>Biotin and derivatives</t>
  </si>
  <si>
    <t>C10H16N2O3S</t>
  </si>
  <si>
    <t>0.77_203.1389m/z</t>
  </si>
  <si>
    <t>5-Hepteneoylglycine</t>
  </si>
  <si>
    <t>HMDB0094731</t>
  </si>
  <si>
    <t>CC=CCCCC(O)=NCC(O)=O</t>
  </si>
  <si>
    <t>VCONKYWQTOIFAO-UHFFFAOYSA-N</t>
  </si>
  <si>
    <t>138.0550, 138.0665, 140.0705, 144.0656, 149.0231, 158.0816, 158.1174, 168.0657, 177.9046, 186.0757</t>
  </si>
  <si>
    <t>C9H15NO3</t>
  </si>
  <si>
    <t>0.73_709.0627m/z</t>
  </si>
  <si>
    <t>Myricetin 3,7-diglucuronide</t>
  </si>
  <si>
    <t>C1(O[C@H]2[C@H](O)[C@@H](O)[C@H](O)[C@@H](C(=O)O)O2)=CC2OC(C3C=C(O)C(O)=C(O)C=3)=C(O[C@H]3[C@H](O)[C@@H](O)[C@H](O)[C@@H](C(=O)O)O3)C(=O)C=2C(O)=C1</t>
  </si>
  <si>
    <t>JONQSBBWXLTYCR-OVKMKJOGSA-N</t>
  </si>
  <si>
    <t>C27H26O20</t>
  </si>
  <si>
    <t>0.69_168.9814m/z</t>
  </si>
  <si>
    <t>1,3,2-Dioxathiolane 2,2-dioxide</t>
  </si>
  <si>
    <t>HMDB0252075</t>
  </si>
  <si>
    <t>O=S1(=O)OCCO1</t>
  </si>
  <si>
    <t>ZPFAVCIQZKRBGF-UHFFFAOYSA-N</t>
  </si>
  <si>
    <t>Sulfuric acid esters</t>
  </si>
  <si>
    <t>C2H4O4S</t>
  </si>
  <si>
    <t>10.22_490.3114m/z</t>
  </si>
  <si>
    <t>3-O-alpha-L-rhamnopyranosyl-3-hydroxynonanoyl-3-hydroxydecanoic acid</t>
  </si>
  <si>
    <t>O([C@H]1[C@H](O)[C@H](O)[C@@H](O)[C@H](C)O1)C(CCCCCC)CC(=O)OC(CCCCCCC)CC(=O)O</t>
  </si>
  <si>
    <t>XHNBTUJCLWCVLZ-WAJLVERESA-N</t>
  </si>
  <si>
    <t>Fatty acyl glycosides</t>
  </si>
  <si>
    <t>C25H46O9</t>
  </si>
  <si>
    <t>3.83_268.1555m/z</t>
  </si>
  <si>
    <t>1MT2J11L0O</t>
  </si>
  <si>
    <t>CNCC(O)c1ccc(O)c(OC(=O)C(C)(C)C)c1</t>
  </si>
  <si>
    <t>WIUNNKAQOJJYKO-UHFFFAOYSA-N</t>
  </si>
  <si>
    <t>172.9780, 173.4044, 174.0584, 182.2725, 209.1075, 221.7342, 234.1027, 251.1293, 268.1049, 268.1547</t>
  </si>
  <si>
    <t>C14H21NO4</t>
  </si>
  <si>
    <t>11.72_317.3045m/z</t>
  </si>
  <si>
    <t>Chimyl alcohol</t>
  </si>
  <si>
    <t>CCCCCCCCCCCCCCCCOCC(CO)O</t>
  </si>
  <si>
    <t>OOWQBDFWEXAXPB-UHFFFAOYSA-N</t>
  </si>
  <si>
    <t>Glycerolipids</t>
  </si>
  <si>
    <t>Monoradylglycerols</t>
  </si>
  <si>
    <t>C19H40O3</t>
  </si>
  <si>
    <t>0.69_148.0564n</t>
  </si>
  <si>
    <t>Ethyl 3-mercaptobutyrate</t>
  </si>
  <si>
    <t>HMDB0032271</t>
  </si>
  <si>
    <t>O=C(CC(C)S)OCC</t>
  </si>
  <si>
    <t>FPBCNQQYLDBWMH-UHFFFAOYSA-N</t>
  </si>
  <si>
    <t>M+, M+H</t>
  </si>
  <si>
    <t>C6H12O2S</t>
  </si>
  <si>
    <t>9.82_442.3522m/z</t>
  </si>
  <si>
    <t>3-Hydroxy-11Z-octadecenoylcarnitine</t>
  </si>
  <si>
    <t>HMDB0013339</t>
  </si>
  <si>
    <t>CCCCCC\C=C/CCCCCCC[C@@H](O)CC(=O)O[C@H](CC([O-])=O)C[N+](C)(C)C</t>
  </si>
  <si>
    <t>FMLYQPQCFBAOHS-XQRPBTPTSA-N</t>
  </si>
  <si>
    <t>306.8926, 312.4261, 317.1850, 324.6812, 325.9227, 330.4956, 357.1980, 366.0949, 382.4771, 442.3528</t>
  </si>
  <si>
    <t>C25H47NO5</t>
  </si>
  <si>
    <t>10.71_271.2277m/z</t>
  </si>
  <si>
    <t>Juniperic acid</t>
  </si>
  <si>
    <t>HMDB0006294</t>
  </si>
  <si>
    <t>C(CCCCCCCCCCCCCO)CC(=O)O</t>
  </si>
  <si>
    <t>UGAGPNKCDRTDHP-UHFFFAOYSA-N</t>
  </si>
  <si>
    <t>218.0581, 219.9611, 220.1140, 225.2220, 236.7631, 240.8523, 253.2134, 257.1122, 269.2131, 271.2276</t>
  </si>
  <si>
    <t>C16H32O3</t>
  </si>
  <si>
    <t>0.73_116.0705m/z</t>
  </si>
  <si>
    <t>L-Proline</t>
  </si>
  <si>
    <t>HMDB0000162</t>
  </si>
  <si>
    <t>OC(=O)[C@@H]1CCCN1</t>
  </si>
  <si>
    <t>ONIBWKKTOPOVIA-BYPYZUCNSA-N</t>
  </si>
  <si>
    <t>97.7557, 98.0602, 98.9842, 101.0582, 101.6562, 108.4587, 115.1853, 115.2686, 116.0576, 116.0706</t>
  </si>
  <si>
    <t>C5H9NO2</t>
  </si>
  <si>
    <t>0.71_559.0711n</t>
  </si>
  <si>
    <t>Phosphoribosyl-AMP</t>
  </si>
  <si>
    <t>HMDB0012276</t>
  </si>
  <si>
    <t>O[C@@H]1[C@@H](COP(O)(O)=O)O[C@H]([C@@H]1O)N1C=NC2=C1N=CN([C@@H]1O[C@H](COP(O)(O)=O)[C@@H](O)[C@H]1O)C2=N</t>
  </si>
  <si>
    <t>RTQMRTSPTLIIHM-KEOHHSTQSA-N</t>
  </si>
  <si>
    <t>Purine nucleotides</t>
  </si>
  <si>
    <t>Purine ribonucleotides</t>
  </si>
  <si>
    <t>426.0217, 455.9265, 465.7221, 471.6185, 479.8864, 481.2545, 494.8346, 503.9903, 526.9461, 540.0530</t>
  </si>
  <si>
    <t>M-H2O-H, M+FA-H, M-H</t>
  </si>
  <si>
    <t>C15H23N5O14P2</t>
  </si>
  <si>
    <t>11.21_269.2121m/z</t>
  </si>
  <si>
    <t>4-keto palmitic acid</t>
  </si>
  <si>
    <t>C(CCCCCCCCCCC)C(=O)CCC(=O)O</t>
  </si>
  <si>
    <t>DRZROXXGLBIKCO-UHFFFAOYSA-N</t>
  </si>
  <si>
    <t>0.73_70.0651m/z</t>
  </si>
  <si>
    <t>2-(1-Aziridinyl)ethanol</t>
  </si>
  <si>
    <t>C1CN1CCO</t>
  </si>
  <si>
    <t>VYONOYYDEFODAJ-UHFFFAOYSA-N</t>
  </si>
  <si>
    <t>65.2811, 66.3128, 68.0496, 69.0575, 69.9983, 70.0291, 70.0402, 70.0524, 70.0588, 70.0652</t>
  </si>
  <si>
    <t>C4H9NO</t>
  </si>
  <si>
    <t>10.36_397.3421m/z</t>
  </si>
  <si>
    <t>N-linoleoyl valine</t>
  </si>
  <si>
    <t>CC(C)[C@]([H])(NC(CCCCCCC/C=C\C/C=C\CCCCC)=O)C(=O)O</t>
  </si>
  <si>
    <t>OBXMQPZPFUXHDL-FQPCFBMWSA-N</t>
  </si>
  <si>
    <t>300.0433, 318.2979, 334.3108, 351.1352, 356.1381, 380.3139, 391.1924, 392.4005, 394.5324, 397.3427</t>
  </si>
  <si>
    <t>C23H41NO3</t>
  </si>
  <si>
    <t>13.64_349.2358m/z</t>
  </si>
  <si>
    <t>Statine</t>
  </si>
  <si>
    <t>HMDB0258487</t>
  </si>
  <si>
    <t>CC(C)CC(N)C(O)CC(O)=O</t>
  </si>
  <si>
    <t>DFVFTMTWCUHJBL-UHFFFAOYSA-N</t>
  </si>
  <si>
    <t>C8H17NO3</t>
  </si>
  <si>
    <t>4.76_260.1854m/z</t>
  </si>
  <si>
    <t>Hexanoylcarnitine</t>
  </si>
  <si>
    <t>HMDB0000756</t>
  </si>
  <si>
    <t>CCCCCC(=O)O[C@H](CC(O)=O)C[N+](C)(C)C</t>
  </si>
  <si>
    <t>VVPRQWTYSNDTEA-LLVKDONJSA-O</t>
  </si>
  <si>
    <t>182.2017, 190.9669, 198.9576, 201.0805, 201.1124, 207.1818, 219.0601, 225.4722, 230.1449, 260.1859</t>
  </si>
  <si>
    <t>C13H26NO4+</t>
  </si>
  <si>
    <t>10.35_395.3276m/z</t>
  </si>
  <si>
    <t>alpha-N-(3-hydroxyoctadecanoyl)-L-ornithine</t>
  </si>
  <si>
    <t>OC([C@H](NC(CC(O)CCCCCCCCCCCCCCC)=O)CCCN)=O</t>
  </si>
  <si>
    <t>IBTDVGGSPBGMJZ-BPGUCPLFSA-N</t>
  </si>
  <si>
    <t>C23H46N2O4</t>
  </si>
  <si>
    <t>10.15_315.2538m/z</t>
  </si>
  <si>
    <t>(9S,10S)-9,10-dihydroxyoctadecanoic acid</t>
  </si>
  <si>
    <t>HMDB0059633</t>
  </si>
  <si>
    <t>C(O)(=O)CCCCCCC[C@H](O)[C@@H](O)CCCCCCCC</t>
  </si>
  <si>
    <t>VACHUYIREGFMSP-IRXDYDNUSA-N</t>
  </si>
  <si>
    <t>C18H36O4</t>
  </si>
  <si>
    <t>0.65_173.1045m/z</t>
  </si>
  <si>
    <t>L-Arginine</t>
  </si>
  <si>
    <t>HMDB0000517</t>
  </si>
  <si>
    <t>N[C@@H](CCCNC(N)=N)C(O)=O</t>
  </si>
  <si>
    <t>ODKSFYDXXFIFQN-BYPYZUCNSA-N</t>
  </si>
  <si>
    <t>111.0815, 113.0716, 114.0563, 125.1487, 131.0827, 156.0772, 157.0620, 172.8427, 173.0820, 173.1047</t>
  </si>
  <si>
    <t>C6H14N4O2</t>
  </si>
  <si>
    <t>5.90_227.0900m/z</t>
  </si>
  <si>
    <t>Dacarbazine</t>
  </si>
  <si>
    <t>HMDB0014989</t>
  </si>
  <si>
    <t>CN(C)N=NC1=C(N=CN1)C(N)=O</t>
  </si>
  <si>
    <t>FDKXTQMXEQVLRF-UHFFFAOYSA-N</t>
  </si>
  <si>
    <t>150.8330, 158.9790, 159.1028, 170.8958, 171.6806, 178.8348, 189.6528, 198.6273, 222.6673, 226.8002</t>
  </si>
  <si>
    <t>C6H10N6O</t>
  </si>
  <si>
    <t>9.62_416.3364m/z</t>
  </si>
  <si>
    <t>13-Hydroxyhexadecanoylcarnitine</t>
  </si>
  <si>
    <t>HMDB0241467</t>
  </si>
  <si>
    <t>CCCC(O)CCCCCCCCCCCC(=O)OC(CC([O-])=O)C[N+](C)(C)C</t>
  </si>
  <si>
    <t>VWFCYRVONBYVPZ-UHFFFAOYSA-N</t>
  </si>
  <si>
    <t>292.0036, 301.6067, 339.2531, 348.6975, 356.6938, 357.2634, 361.4524, 400.2183, 412.2066, 416.3372</t>
  </si>
  <si>
    <t>C23H45NO5</t>
  </si>
  <si>
    <t>15.43_413.3424m/z</t>
  </si>
  <si>
    <t>1-Phenyl-1,3-docosanedione</t>
  </si>
  <si>
    <t>HMDB0035586</t>
  </si>
  <si>
    <t>CCCCCCCCCCCCCCCCCCCC(=O)CC(=O)C1=CC=CC=C1</t>
  </si>
  <si>
    <t>XXJYXMGEJZQJKL-UHFFFAOYSA-N</t>
  </si>
  <si>
    <t>C28H46O2</t>
  </si>
  <si>
    <t>3.38_247.1286m/z</t>
  </si>
  <si>
    <t>L-beta-aspartyl-L-leucine</t>
  </si>
  <si>
    <t>HMDB0011166</t>
  </si>
  <si>
    <t>CC(C)CC(NC(=O)CC(N)C(O)=O)C(O)=O</t>
  </si>
  <si>
    <t>IYJILWQAFPUBHP-UHFFFAOYSA-N</t>
  </si>
  <si>
    <t>212.6236, 220.3801, 224.9285, 225.6720, 226.0129, 229.1186, 239.8275, 241.9201, 247.0757, 247.1315</t>
  </si>
  <si>
    <t>C10H18N2O5</t>
  </si>
  <si>
    <t>11.79_315.1739m/z</t>
  </si>
  <si>
    <t>8E,10E-Octadecadien-12-ynoic acid</t>
  </si>
  <si>
    <t>C(CCCCCC/C=C/C=C/C#CCCCCC)(=O)O</t>
  </si>
  <si>
    <t>DTTMENSUKKOUKN-BNFZFUHLSA-N</t>
  </si>
  <si>
    <t>226.1391, 227.6080, 231.1156, 236.8272, 263.8369, 281.9124, 282.2634, 306.4789, 315.1212, 315.1777</t>
  </si>
  <si>
    <t>C18H28O2</t>
  </si>
  <si>
    <t>13.20_402.3011m/z</t>
  </si>
  <si>
    <t>N-palmitoyl phenylalanine</t>
  </si>
  <si>
    <t>HMDB0062339</t>
  </si>
  <si>
    <t>C1(C=CC=CC=1)C[C@]([H])(NC(CCCCCCCCCCCCCCC)=O)C(=O)O</t>
  </si>
  <si>
    <t>BAHIJPSQSKWCJX-QHCPKHFHSA-N</t>
  </si>
  <si>
    <t>C25H41NO3</t>
  </si>
  <si>
    <t>0.65_241.0918m/z</t>
  </si>
  <si>
    <t>Serylhistidine</t>
  </si>
  <si>
    <t>HMDB0029041</t>
  </si>
  <si>
    <t>N[C@@H](CO)C(=O)N[C@@H](CC1=CNC=N1)C(O)=O</t>
  </si>
  <si>
    <t>YZMPDHTZJJCGEI-BQBZGAKWSA-N</t>
  </si>
  <si>
    <t>104.9540, 112.0518, 112.9858, 131.0827, 132.0877, 156.0775, 168.0419, 173.1044, 241.0106, 241.0919</t>
  </si>
  <si>
    <t>C9H14N4O4</t>
  </si>
  <si>
    <t>5.13_516.2019m/z</t>
  </si>
  <si>
    <t>Dabigatran</t>
  </si>
  <si>
    <t>HMDB0250817</t>
  </si>
  <si>
    <t>CN1C(CNC2=CC=C(C=C2)C(N)=N)=NC2=C1C=CC(=C2)C(=O)N(CCC(O)=O)C1=CC=CC=N1</t>
  </si>
  <si>
    <t>YBSJFWOBGCMAKL-UHFFFAOYSA-N</t>
  </si>
  <si>
    <t>Benzimidazoles</t>
  </si>
  <si>
    <t>C25H25N7O3</t>
  </si>
  <si>
    <t>10.34_538.3359m/z</t>
  </si>
  <si>
    <t>2-thio-PAF</t>
  </si>
  <si>
    <t>CCCCCCCCCCCCCCCCOCC(COP(=O)([O-])OCC[N+](C)(C)C)SC(=O)C</t>
  </si>
  <si>
    <t>YPPZOKNKENLFTE-AREMUKBSSA-N</t>
  </si>
  <si>
    <t>Quaternary ammonium salts</t>
  </si>
  <si>
    <t>C26H54NO6PS</t>
  </si>
  <si>
    <t>4.89_165.0558m/z</t>
  </si>
  <si>
    <t>2-(4-Methoxyphenyl)acetic acid</t>
  </si>
  <si>
    <t>HMDB0002072</t>
  </si>
  <si>
    <t>COC1=CC=C(CC(O)=O)C=C1</t>
  </si>
  <si>
    <t>NRPFNQUDKRYCNX-UHFFFAOYSA-N</t>
  </si>
  <si>
    <t>Phenol ethers</t>
  </si>
  <si>
    <t>Anisoles</t>
  </si>
  <si>
    <t>157.1203, 160.0016, 161.5641, 162.6792, 163.6007, 163.8770, 164.8959, 165.0197, 165.0434, 165.0556</t>
  </si>
  <si>
    <t>C9H10O3</t>
  </si>
  <si>
    <t>8.87_344.2791m/z</t>
  </si>
  <si>
    <t>5-Methylundecanoylcarnitine</t>
  </si>
  <si>
    <t>HMDB0240808</t>
  </si>
  <si>
    <t>CCCCCCC(C)CCCC(=O)OC(CC([O-])=O)C[N+](C)(C)C</t>
  </si>
  <si>
    <t>JNDCDQAZCWZVJE-UHFFFAOYSA-N</t>
  </si>
  <si>
    <t>90.9771, 92.5607, 107.9670, 123.9411, 133.0858, 141.0927, 177.1120, 285.2068, 327.2026, 344.2792</t>
  </si>
  <si>
    <t>C19H37NO4</t>
  </si>
  <si>
    <t>1.36_130.0876m/z</t>
  </si>
  <si>
    <t>(±)-erythro-Isoleucine</t>
  </si>
  <si>
    <t>HMDB0033923</t>
  </si>
  <si>
    <t>CCC(C)C(N)C(O)=O</t>
  </si>
  <si>
    <t>AGPKZVBTJJNPAG-UHFFFAOYSA-N</t>
  </si>
  <si>
    <t>C6H13NO2</t>
  </si>
  <si>
    <t>10.23_461.3230m/z</t>
  </si>
  <si>
    <t>9,9-Dimethyl-1-(sulfinylamino)decane</t>
  </si>
  <si>
    <t>HMDB0247625</t>
  </si>
  <si>
    <t>CC(C)(C)CCCCCCCCN=S=O</t>
  </si>
  <si>
    <t>XCLBLPLSYOQBEP-UHFFFAOYSA-N</t>
  </si>
  <si>
    <t>C12H25NOS</t>
  </si>
  <si>
    <t>14.58_385.3110m/z</t>
  </si>
  <si>
    <t>26:5(8Z,11Z,14Z,17Z,20Z)</t>
  </si>
  <si>
    <t>C(CCCCCC/C=C\C/C=C\C/C=C\C/C=C\C/C=C\CCCCC)(=O)O</t>
  </si>
  <si>
    <t>RDRLIOJIWJTIIV-WMPRHZDHSA-N</t>
  </si>
  <si>
    <t>272.6880, 275.2595, 278.6033, 312.3659, 341.3214, 369.2751, 371.6545, 385.1917, 385.1969, 385.3109</t>
  </si>
  <si>
    <t>C26H42O2</t>
  </si>
  <si>
    <t>0.75_166.0181m/z</t>
  </si>
  <si>
    <t>L-Cysteine</t>
  </si>
  <si>
    <t>HMDB0000574</t>
  </si>
  <si>
    <t>N[C@@H](CS)C(O)=O</t>
  </si>
  <si>
    <t>XUJNEKJLAYXESH-REOHCLBHSA-N</t>
  </si>
  <si>
    <t>C3H7NO2S</t>
  </si>
  <si>
    <t>0.77_160.1331m/z</t>
  </si>
  <si>
    <t>cis-epsilon-octenoic acid</t>
  </si>
  <si>
    <t>C(CCC/C=C\C)C(=O)O</t>
  </si>
  <si>
    <t>OTJVLQGVNKNLCB-IHWYPQMZSA-N</t>
  </si>
  <si>
    <t>130.9666, 131.9743, 134.3786, 141.9588, 148.2474, 148.9768, 154.9899, 159.9691, 160.1114, 160.1333</t>
  </si>
  <si>
    <t>C8H14O2</t>
  </si>
  <si>
    <t>9.33_250.2526m/z</t>
  </si>
  <si>
    <t>7-Ethyl-3,11-dimethyl-1,3Z,6E,10E-tridecatetraene</t>
  </si>
  <si>
    <t>C=C/C(/C)=C\C/C=C(\CC)/CC/C=C(\C)/CC</t>
  </si>
  <si>
    <t>DSFNZXRWOVOIGV-SSSJZJDXSA-N</t>
  </si>
  <si>
    <t>Sesquiterpenoids</t>
  </si>
  <si>
    <t>C17H28</t>
  </si>
  <si>
    <t>10.91_466.2936m/z</t>
  </si>
  <si>
    <t>1-Piperidinyloxy, 4-(((dodecyloxy)hydroxyphosphinyl)oxy)-2,2,6,6-tetramethyl-</t>
  </si>
  <si>
    <t>HMDB0248372</t>
  </si>
  <si>
    <t>CCCCCCCCCCCCOP(O)(=O)OC1CC(C)(C)N([O])C(C)(C)C1</t>
  </si>
  <si>
    <t>VNPFSLNALGAUGL-UHFFFAOYSA-N</t>
  </si>
  <si>
    <t>Organic phosphoric acids and derivatives</t>
  </si>
  <si>
    <t>Phosphate esters</t>
  </si>
  <si>
    <t>C21H44NO5P</t>
  </si>
  <si>
    <t>1.07_124.0393m/z</t>
  </si>
  <si>
    <t>Isonicotinic acid</t>
  </si>
  <si>
    <t>HMDB0060665</t>
  </si>
  <si>
    <t>OC(=O)C1=CC=NC=C1</t>
  </si>
  <si>
    <t>TWBYWOBDOCUKOW-UHFFFAOYSA-N</t>
  </si>
  <si>
    <t>Pyridines and derivatives</t>
  </si>
  <si>
    <t>Pyridinecarboxylic acids and derivatives</t>
  </si>
  <si>
    <t>80.0495, 81.0142, 83.1249, 90.0195, 96.0444, 96.0809, 97.0283, 102.6876, 112.0394, 124.0395</t>
  </si>
  <si>
    <t>C6H5NO2</t>
  </si>
  <si>
    <t>11.82_339.2151m/z</t>
  </si>
  <si>
    <t>10-Oxo-11-octadecen-13-olide</t>
  </si>
  <si>
    <t>HMDB0029786</t>
  </si>
  <si>
    <t>CCCCCC1OC(=O)CCCCCCCCC(=O)\C=C\1</t>
  </si>
  <si>
    <t>SSQZBGJHGPTSLK-CCEZHUSRSA-N</t>
  </si>
  <si>
    <t>Macrolides and analogues</t>
  </si>
  <si>
    <t>C18H30O3</t>
  </si>
  <si>
    <t>11.74_394.3079m/z</t>
  </si>
  <si>
    <t>Phytyl phosphate</t>
  </si>
  <si>
    <t>C(/C=C(\C)/CCC[C@H](C)CCC[C@H](C)CCCC(C)C)OP(O)(O)=O</t>
  </si>
  <si>
    <t>YRXRHZOKDFCXIB-PYDDKJGSSA-N</t>
  </si>
  <si>
    <t>C20H41O4P</t>
  </si>
  <si>
    <t>10.34_282.2556n</t>
  </si>
  <si>
    <t>3-octadecylenic acid</t>
  </si>
  <si>
    <t>C(CCCCCCCC)CCCCC/C=C/CC(=O)O</t>
  </si>
  <si>
    <t>DLPRXTUOPLIHNV-FOCLMDBBSA-N</t>
  </si>
  <si>
    <t>184.2212, 200.9225, 206.5538, 211.1365, 225.0644, 235.3704, 246.0972, 270.3074, 277.0273, 281.2481</t>
  </si>
  <si>
    <t>M-H, M+FA-H</t>
  </si>
  <si>
    <t>C18H34O2</t>
  </si>
  <si>
    <t>11.42_269.2584m/z</t>
  </si>
  <si>
    <t>2,4-Dodecadienamide, N-(2-methylpropyl)-, (2E,4E)-</t>
  </si>
  <si>
    <t>HMDB0259472</t>
  </si>
  <si>
    <t>CCCCCCCC=CC=CC(=O)NCC(C)C</t>
  </si>
  <si>
    <t>BBRMJCAPNGJKEM-UHFFFAOYSA-N</t>
  </si>
  <si>
    <t>157.0128, 158.1539, 164.8921, 172.1700, 184.8892, 228.2322, 246.2437, 251.2000, 256.1330, 269.2588</t>
  </si>
  <si>
    <t>C16H29NO</t>
  </si>
  <si>
    <t>10.24_332.3308m/z</t>
  </si>
  <si>
    <t>3Z,6Z,9Z,12Z,15Z-Tricosapentaene</t>
  </si>
  <si>
    <t>CC/C=C\C/C=C\C/C=C\C/C=C\C/C=C\CCCCCCC</t>
  </si>
  <si>
    <t>WZOLXZVFYDHGLR-CUUFJFTBSA-N</t>
  </si>
  <si>
    <t>251.6054, 256.0962, 266.3818, 269.8674, 292.2273, 305.5624, 311.8574, 324.7863, 332.2243, 332.3313</t>
  </si>
  <si>
    <t>C23H38</t>
  </si>
  <si>
    <t>12.11_297.2433m/z</t>
  </si>
  <si>
    <t>6R,7S-epoxy-octadecanoic acid</t>
  </si>
  <si>
    <t>[C@H]1(CCCCC(=O)O)O[C@H]1CCCCCCCCCCC</t>
  </si>
  <si>
    <t>PVMIAUUBHIBDJY-DLBZAZTESA-N</t>
  </si>
  <si>
    <t>126.1667, 126.2945, 154.2665, 197.2428, 247.8311, 260.6290, 281.9633, 297.1518, 297.1724, 297.2433</t>
  </si>
  <si>
    <t>1.05_160.1331m/z</t>
  </si>
  <si>
    <t>delta-octanolide</t>
  </si>
  <si>
    <t>HMDB0038310</t>
  </si>
  <si>
    <t>C1CCC(CCC)OC1=O</t>
  </si>
  <si>
    <t>FYTRVXSHONWYNE-UHFFFAOYSA-N</t>
  </si>
  <si>
    <t>Lactones</t>
  </si>
  <si>
    <t>Delta valerolactones</t>
  </si>
  <si>
    <t>10.85_243.1964m/z</t>
  </si>
  <si>
    <t>3R-hydroxy-tetradecanoic acid</t>
  </si>
  <si>
    <t>HMDB0010731</t>
  </si>
  <si>
    <t>C(C[C@H](O)CCCCCCCCCCC)(=O)O</t>
  </si>
  <si>
    <t>ATRNZOYKSNPPBF-CYBMUJFWSA-N</t>
  </si>
  <si>
    <t>183.9171, 188.1781, 197.7460, 201.2153, 212.6546, 212.9547, 219.6404, 221.3784, 222.2993, 243.1967</t>
  </si>
  <si>
    <t>C14H28O3</t>
  </si>
  <si>
    <t>11.42_311.1789m/z</t>
  </si>
  <si>
    <t>5a-Androst-3-en-17-one</t>
  </si>
  <si>
    <t>HMDB0006046</t>
  </si>
  <si>
    <t>[C@@]12([H])CC[C@@]3([H])C=CCC[C@]3(C)[C@@]1([H])CC[C@]1(C)C(=O)CC[C@@]21[H]</t>
  </si>
  <si>
    <t>RJWNCDOWHNLVPF-HKQXQEGQSA-N</t>
  </si>
  <si>
    <t>Androstane steroids</t>
  </si>
  <si>
    <t>90.9769, 95.0864, 97.3853, 105.0700, 106.8986, 107.9669, 127.3801, 144.2785, 158.9644, 184.8892</t>
  </si>
  <si>
    <t>C19H28O</t>
  </si>
  <si>
    <t>3.34_231.1468n</t>
  </si>
  <si>
    <t>Butyrylcarnitine</t>
  </si>
  <si>
    <t>HMDB0002013</t>
  </si>
  <si>
    <t>O=C(O[C@](CC([O-])=O)(C[N+](C)(C)C)[H])CCC</t>
  </si>
  <si>
    <t>QWYFHHGCZUCMBN-SECBINFHSA-N</t>
  </si>
  <si>
    <t>197.3806, 202.6629, 204.7015, 209.9930, 210.8178, 219.1578, 219.3573, 227.6588, 232.1321, 232.1541</t>
  </si>
  <si>
    <t>C11H21NO4</t>
  </si>
  <si>
    <t>0.77_277.1027m/z</t>
  </si>
  <si>
    <t>gamma-Glutamylglutamic acid</t>
  </si>
  <si>
    <t>HMDB0011737</t>
  </si>
  <si>
    <t>N[C@@H](CCC(=O)N[C@@H](CCC(O)=O)C(O)=O)C(O)=O</t>
  </si>
  <si>
    <t>OWQDWQKWSLFFFR-WDSKDSINSA-N</t>
  </si>
  <si>
    <t>236.9726, 236.9976, 241.0834, 242.0656, 253.8802, 259.0914, 260.0767, 276.2193, 276.8985, 277.1038</t>
  </si>
  <si>
    <t>C10H16N2O7</t>
  </si>
  <si>
    <t>4.37_334.0983n</t>
  </si>
  <si>
    <t>Penicillin G</t>
  </si>
  <si>
    <t>HMDB0015186</t>
  </si>
  <si>
    <t>[H][C@]12SC(C)(C)[C@@H](N1C(=O)[C@H]2NC(=O)CC1=CC=CC=C1)C(O)=O</t>
  </si>
  <si>
    <t>JGSARLDLIJGVTE-MBNYWOFBSA-N</t>
  </si>
  <si>
    <t>200.0381, 203.0820, 211.0539, 243.0939, 245.1104, 261.0875, 271.0902, 289.1007, 291.1179, 335.1060</t>
  </si>
  <si>
    <t>C16H18N2O4S</t>
  </si>
  <si>
    <t>10.33_313.2383m/z</t>
  </si>
  <si>
    <t>9,10-DHOME</t>
  </si>
  <si>
    <t>HMDB0004704</t>
  </si>
  <si>
    <t>CCCCC\C=C/C[C@@H](O)[C@H](O)CCCCCCCC(O)=O</t>
  </si>
  <si>
    <t>XEBKSQSGNGRGDW-GJWDQICYSA-N</t>
  </si>
  <si>
    <t>C18H34O4</t>
  </si>
  <si>
    <t>10.14_379.2488m/z</t>
  </si>
  <si>
    <t>dihydrodeoxycorticosterone</t>
  </si>
  <si>
    <t>HMDB0251303</t>
  </si>
  <si>
    <t>CC12CC(O)C3C(CCC4CCCCC34C)C1CCC2C(=O)CO</t>
  </si>
  <si>
    <t>KIBGPHMUUZFHAA-UHFFFAOYSA-N</t>
  </si>
  <si>
    <t>Hydroxysteroids</t>
  </si>
  <si>
    <t>C21H34O3</t>
  </si>
  <si>
    <t>10.95_297.2433m/z</t>
  </si>
  <si>
    <t>9,12-dihydroxy stearic acid</t>
  </si>
  <si>
    <t>C(CCCC)CC(O)CCC(O)CCCCCCCC(=O)O</t>
  </si>
  <si>
    <t>CJKWEXKSSFUTCE-UHFFFAOYSA-N</t>
  </si>
  <si>
    <t>283.3104, 289.5094, 292.0748, 293.0091, 295.2240, 295.2293, 295.7311, 297.1533, 297.2126, 297.2432</t>
  </si>
  <si>
    <t>11.50_265.2524m/z</t>
  </si>
  <si>
    <t>Octadeca-9,12-dienal</t>
  </si>
  <si>
    <t>HMDB0247717</t>
  </si>
  <si>
    <t>CCCCCC=CCC=CCCCCCCCC=O</t>
  </si>
  <si>
    <t>HXLZULGRVFOIDK-UHFFFAOYSA-N</t>
  </si>
  <si>
    <t>C18H32O</t>
  </si>
  <si>
    <t>0.69_169.0349n</t>
  </si>
  <si>
    <t>Monosodium glutamate</t>
  </si>
  <si>
    <t>HMDB0303331</t>
  </si>
  <si>
    <t>[Na+].NC(CCC(O)=O)C([O-])=O</t>
  </si>
  <si>
    <t>LPUQAYUQRXPFSQ-UHFFFAOYSA-M</t>
  </si>
  <si>
    <t>160.0505, 160.4137, 164.0704, 168.9408, 174.0139, 174.0293, 174.0543, 174.9978, 191.1033, 192.0245</t>
  </si>
  <si>
    <t>M+Na, M+K</t>
  </si>
  <si>
    <t>C5H8NNaO4</t>
  </si>
  <si>
    <t>11.73_297.2433m/z</t>
  </si>
  <si>
    <t>2,6,8,12-Tetramethyl-2,4-tridecadien-1-ol</t>
  </si>
  <si>
    <t>OC/C(/C)=C/C=C/C(C)CC(C)CCCC(C)C</t>
  </si>
  <si>
    <t>LLOCFLMXYHTSSX-NRHDHWSESA-N</t>
  </si>
  <si>
    <t>C17H32O</t>
  </si>
  <si>
    <t>12.08_375.2902m/z</t>
  </si>
  <si>
    <t>7alpha-Hydroxy-5beta-cholan-24-oic Acid</t>
  </si>
  <si>
    <t>HMDB0002492</t>
  </si>
  <si>
    <t>C1[C@]2(C)[C@@]3([H])CC[C@]4(C)[C@@]([H])([C@]([H])(C)CCC(O)=O)CC[C@@]4([H])[C@]3([H])[C@H](O)C[C@]2([H])CCC1</t>
  </si>
  <si>
    <t>JVMCMMXFADJQKU-MMSVWBHPSA-N</t>
  </si>
  <si>
    <t>Bile acids, alcohols and derivatives</t>
  </si>
  <si>
    <t>C24H40O3</t>
  </si>
  <si>
    <t>7.76_258.2425m/z</t>
  </si>
  <si>
    <t>14-pentadecenoic acid</t>
  </si>
  <si>
    <t>C(CCCC=C)CCCCCCCCC(=O)O</t>
  </si>
  <si>
    <t>CAHZYAQCDBBLER-UHFFFAOYSA-N</t>
  </si>
  <si>
    <t>190.9947, 195.5661, 199.1692, 199.1866, 212.9436, 217.0827, 220.3409, 239.8503, 258.0797, 258.2428</t>
  </si>
  <si>
    <t>C15H28O2</t>
  </si>
  <si>
    <t>11.72_360.2561m/z</t>
  </si>
  <si>
    <t>N-Palmitoyl Cysteine</t>
  </si>
  <si>
    <t>HMDB0241923</t>
  </si>
  <si>
    <t>CCCCCCCCCCCCCCCC(=O)NC(CS)C(O)=O</t>
  </si>
  <si>
    <t>YYHOQQKJSHXDEN-UHFFFAOYSA-N</t>
  </si>
  <si>
    <t>296.2411, 314.2519, 319.2211, 319.2268, 319.2427, 319.2478, 342.2462, 342.2881, 360.1454, 360.2547</t>
  </si>
  <si>
    <t>C19H37NO3S</t>
  </si>
  <si>
    <t>12.71_308.1428m/z</t>
  </si>
  <si>
    <t>Fabomotizole</t>
  </si>
  <si>
    <t>HMDB0252156</t>
  </si>
  <si>
    <t>CCOC1=CC=C2NC(SCCN3CCOCC3)=NC2=C1</t>
  </si>
  <si>
    <t>WWNUCVSRRUDYPP-UHFFFAOYSA-N</t>
  </si>
  <si>
    <t>198.0171, 199.6761, 201.7880, 203.0848, 217.3349, 230.0981, 232.0442, 242.0485, 264.3740, 308.1432</t>
  </si>
  <si>
    <t>C15H21N3O2S</t>
  </si>
  <si>
    <t>0.62_377.0665m/z</t>
  </si>
  <si>
    <t>Tricyclazole</t>
  </si>
  <si>
    <t>HMDB0031809</t>
  </si>
  <si>
    <t>CC1=C2N3C=NN=C3SC2=CC=C1</t>
  </si>
  <si>
    <t>DQJCHOQLCLEDLL-UHFFFAOYSA-N</t>
  </si>
  <si>
    <t>Benzotriazoles</t>
  </si>
  <si>
    <t>Triazolobenzothiazoles</t>
  </si>
  <si>
    <t>C9H7N3S</t>
  </si>
  <si>
    <t>1.07_259.0433m/z</t>
  </si>
  <si>
    <t>D-Erythroascorbic acid 1'-a-D-xylopyranoside</t>
  </si>
  <si>
    <t>HMDB0033626</t>
  </si>
  <si>
    <t>OC1COC(OCC2OC(=O)C(O)=C2O)C(O)C1O</t>
  </si>
  <si>
    <t>CMPVKMSVRPPYHP-UHFFFAOYSA-N</t>
  </si>
  <si>
    <t>C10H14O9</t>
  </si>
  <si>
    <t>10.52_508.3395m/z</t>
  </si>
  <si>
    <t>PC(17:1/0:0)</t>
  </si>
  <si>
    <t>[C@](COP(=O)([O-])OCC[N+](C)(C)C)([H])(O)COC(CCCCCCCC/C=C\CCCCCC)=O</t>
  </si>
  <si>
    <t>XBGIMYLOTRDXPK-AGXIJRPPSA-N</t>
  </si>
  <si>
    <t>Glycerophosphocholines</t>
  </si>
  <si>
    <t>114.5572, 125.0005, 173.0820, 184.0734, 218.0993, 293.2662, 490.3317, 505.1759, 508.2644, 508.3405</t>
  </si>
  <si>
    <t>C25H50NO7P</t>
  </si>
  <si>
    <t>4.89_233.0430m/z</t>
  </si>
  <si>
    <t>2-O-(Z-p-Hydroxycinnamoyl)-(x)-glyceric acid</t>
  </si>
  <si>
    <t>HMDB0041195</t>
  </si>
  <si>
    <t>OCC(OC(=O)\C=C\C1=CC=C(O)C=C1)C(O)=O</t>
  </si>
  <si>
    <t>UYRFKSDZFBCTMU-ZZXKWVIFSA-N</t>
  </si>
  <si>
    <t>C12H12O6</t>
  </si>
  <si>
    <t>14.94_473.3177m/z</t>
  </si>
  <si>
    <t>Tris(2-ethylhexyl) phosphate</t>
  </si>
  <si>
    <t>HMDB0259278</t>
  </si>
  <si>
    <t>CCCCC(CC)COP(=O)(OCC(CC)CCCC)OCC(CC)CCCC</t>
  </si>
  <si>
    <t>GTVWRXDRKAHEAD-UHFFFAOYSA-N</t>
  </si>
  <si>
    <t>C24H51O4P</t>
  </si>
  <si>
    <t>1.23_115.0039m/z</t>
  </si>
  <si>
    <t>Fumaric acid</t>
  </si>
  <si>
    <t>HMDB0000134</t>
  </si>
  <si>
    <t>OC(=O)\C=C\C(O)=O</t>
  </si>
  <si>
    <t>VZCYOOQTPOCHFL-OWOJBTEDSA-N</t>
  </si>
  <si>
    <t>Dicarboxylic acids and derivatives</t>
  </si>
  <si>
    <t>C4H4O4</t>
  </si>
  <si>
    <t>11.50_372.2892m/z</t>
  </si>
  <si>
    <t>Anandamide (22:6, n-3)</t>
  </si>
  <si>
    <t>HMDB0013658</t>
  </si>
  <si>
    <t>C(/C/C=C\C/C=C\C/C=C\C/C=C\CC)=C/C/C=C\CCC(=O)NCCO</t>
  </si>
  <si>
    <t>GEEHOLRSGZPBSM-KUBAVDMBSA-N</t>
  </si>
  <si>
    <t>C24H37NO2</t>
  </si>
  <si>
    <t>9.90_253.2171m/z</t>
  </si>
  <si>
    <t>Cadinene</t>
  </si>
  <si>
    <t>HMDB0032182</t>
  </si>
  <si>
    <t>CC(C)C1CCC(C)C2CCC(C)CC12</t>
  </si>
  <si>
    <t>FZZNNPQZDRVKLU-UHFFFAOYSA-N</t>
  </si>
  <si>
    <t>C15H28</t>
  </si>
  <si>
    <t>13.90_685.4809m/z</t>
  </si>
  <si>
    <t>PA(13:0/22:2)</t>
  </si>
  <si>
    <t>[C@](COP(=O)(O)O)([H])(OC(CCCCCCCCCCC/C=C\C/C=C\CCCCC)=O)COC(CCCCCCCCCCCC)=O</t>
  </si>
  <si>
    <t>BXDQXZTYHZSYJG-VYFWNOCGSA-N</t>
  </si>
  <si>
    <t>Glycerophosphates</t>
  </si>
  <si>
    <t>C38H71O8P</t>
  </si>
  <si>
    <t>9.91_442.3171m/z</t>
  </si>
  <si>
    <t>4-Hexadecenoylcarnitine</t>
  </si>
  <si>
    <t>HMDB0241471</t>
  </si>
  <si>
    <t>CCCCCCCCCCCC=CCCC(=O)OC(CC([O-])=O)C[N+](C)(C)C</t>
  </si>
  <si>
    <t>NLXHMYCEARKWRB-UHFFFAOYSA-N</t>
  </si>
  <si>
    <t>C23H43NO4</t>
  </si>
  <si>
    <t>4.73_520.2318m/z</t>
  </si>
  <si>
    <t>7,14-Dihydroxyoctadeca-4,8,10,12-tetraenedioylcarnitine</t>
  </si>
  <si>
    <t>HMDB0241558</t>
  </si>
  <si>
    <t>C[N+](C)(C)CC(CC([O-])=O)OC(=O)CCC=CCC(O)C=CC=CC=CC(O)CCCC(O)=O</t>
  </si>
  <si>
    <t>BEUSUPRMCMONLW-UHFFFAOYSA-N</t>
  </si>
  <si>
    <t>C25H39NO8</t>
  </si>
  <si>
    <t>9.92_439.3638m/z</t>
  </si>
  <si>
    <t>N-stearoyl histidine</t>
  </si>
  <si>
    <t>C1(N=CNC=1)C[C@]([H])(NC(CCCCCCCCCCCCCCCCC)=O)C(=O)O</t>
  </si>
  <si>
    <t>FGJOQQQRZNFKBP-QFIPXVFZSA-N</t>
  </si>
  <si>
    <t>C24H43N3O3</t>
  </si>
  <si>
    <t>10.22_400.1327m/z</t>
  </si>
  <si>
    <t>Lophirone J</t>
  </si>
  <si>
    <t>C1(OC)C=C2O[C@H](C3C=CC4OC(C5C=CC(OC)=CC=5)=CC=4C=3)CC(=O)C2=CC=1</t>
  </si>
  <si>
    <t>GIIGHMRSPFEORX-DEOSSOPVSA-N</t>
  </si>
  <si>
    <t>2-arylbenzofuran flavonoids</t>
  </si>
  <si>
    <t>C25H20O5</t>
  </si>
  <si>
    <t>0.69_181.0719m/z</t>
  </si>
  <si>
    <t>D-Sorbitol</t>
  </si>
  <si>
    <t>HMDB0000247</t>
  </si>
  <si>
    <t>OC[C@H](O)[C@@H](O)[C@H](O)[C@H](O)CO</t>
  </si>
  <si>
    <t>FBPFZTCFMRRESA-JGWLITMVSA-N</t>
  </si>
  <si>
    <t>C6H14O6</t>
  </si>
  <si>
    <t>2.08_351.1845m/z</t>
  </si>
  <si>
    <t>Ser-Leu-Asp</t>
  </si>
  <si>
    <t>CC(C)CC(C(=O)NC(CC(=O)O)C(=O)O)NC(=O)C(CO)N</t>
  </si>
  <si>
    <t>NLOAIFSWUUFQFR-CIUDSAMLSA-N</t>
  </si>
  <si>
    <t>C13H23N3O7</t>
  </si>
  <si>
    <t>10.88_459.2719n</t>
  </si>
  <si>
    <t>3-Benzyl-5-(6-carboxyhexyl)-1-(2-cyclohexyl-2-hydroxyethylamino)hydantoin</t>
  </si>
  <si>
    <t>HMDB0249489</t>
  </si>
  <si>
    <t>OC(CNN1C(CCCCCCC(O)=O)C(=O)N(CC2=CC=CC=C2)C1=O)C1CCCCC1</t>
  </si>
  <si>
    <t>YZJVWSKJHGEIBL-UHFFFAOYSA-N</t>
  </si>
  <si>
    <t>Azolidines</t>
  </si>
  <si>
    <t>Imidazolidines</t>
  </si>
  <si>
    <t>293.1983, 339.2910, 341.2700, 382.6928, 421.1536, 421.2090, 439.2223, 441.2948, 466.7099, 482.2619</t>
  </si>
  <si>
    <t>C25H37N3O5</t>
  </si>
  <si>
    <t>1.24_259.0371m/z</t>
  </si>
  <si>
    <t>4-Thiouridine</t>
  </si>
  <si>
    <t>HMDB0246588</t>
  </si>
  <si>
    <t>OCC1OC(C(O)C1O)N1C=CC(=S)NC1=O</t>
  </si>
  <si>
    <t>ZLOIGESWDJYCTF-UHFFFAOYSA-N</t>
  </si>
  <si>
    <t>Pyrimidine nucleosides</t>
  </si>
  <si>
    <t>C9H12N2O5S</t>
  </si>
  <si>
    <t>0.69_216.0629m/z</t>
  </si>
  <si>
    <t>Glycerylphosphorylethanolamine</t>
  </si>
  <si>
    <t>HMDB0000114</t>
  </si>
  <si>
    <t>NCCOP(O)(=O)OCC(O)CO</t>
  </si>
  <si>
    <t>JZNWSCPGTDBMEW-UHFFFAOYSA-N</t>
  </si>
  <si>
    <t>173.0811, 174.9547, 175.1190, 185.0431, 198.0529, 198.9757, 199.1083, 200.1035, 216.0152, 216.0634</t>
  </si>
  <si>
    <t>C5H14NO6P</t>
  </si>
  <si>
    <t>10.65_387.2771m/z</t>
  </si>
  <si>
    <t>ascr#26</t>
  </si>
  <si>
    <t>O([C@@H](CCCCCCCCCCCCC(=O)O)C)[C@H]1[C@H](O)C[C@@H](O)[C@H](C)O1</t>
  </si>
  <si>
    <t>GOMRKSMHAWREDI-TWHPPBISSA-N</t>
  </si>
  <si>
    <t>C21H40O6</t>
  </si>
  <si>
    <t>4.57_277.0439m/z</t>
  </si>
  <si>
    <t>Trifluridine</t>
  </si>
  <si>
    <t>HMDB0014576</t>
  </si>
  <si>
    <t>OC[C@H]1O[C@H](C[C@@H]1O)N1C=C(C(=O)NC1=O)C(F)(F)F</t>
  </si>
  <si>
    <t>VSQQQLOSPVPRAZ-RRKCRQDMSA-N</t>
  </si>
  <si>
    <t>Pyrimidine 2'-deoxyribonucleosides</t>
  </si>
  <si>
    <t>188.8692, 189.4950, 192.0692, 204.3314, 205.8490, 209.0449, 225.6822, 227.7291, 245.6226, 277.0447</t>
  </si>
  <si>
    <t>C10H11F3N2O5</t>
  </si>
  <si>
    <t>0.63_175.1149n</t>
  </si>
  <si>
    <t>4-(Dimethylamino)butyl carbamimidothioate</t>
  </si>
  <si>
    <t>HMDB0246305</t>
  </si>
  <si>
    <t>CN(C)CCCCSC(N)=N</t>
  </si>
  <si>
    <t>UFYJLJINUGVUHO-UHFFFAOYSA-N</t>
  </si>
  <si>
    <t>Organosulfur compounds</t>
  </si>
  <si>
    <t>Isothioureas</t>
  </si>
  <si>
    <t>C7H17N3S</t>
  </si>
  <si>
    <t>3.09_232.1541m/z</t>
  </si>
  <si>
    <t>Isobutyryl-L-carnitine</t>
  </si>
  <si>
    <t>HMDB00736</t>
  </si>
  <si>
    <t>[N+](C)(C)(C)CC(OC(=O)C(C)C)CC(=O)[O-]</t>
  </si>
  <si>
    <t>LRCNOZRCYBNMEP-UHFFFAOYSA-N</t>
  </si>
  <si>
    <t>193.1076, 202.3655, 203.4328, 206.8262, 209.3029, 230.1016, 232.0583, 232.0948, 232.1320, 232.1544</t>
  </si>
  <si>
    <t>14.85_381.3008m/z</t>
  </si>
  <si>
    <t>13Z,16Z-docosadienoic acid</t>
  </si>
  <si>
    <t>HMDB0061714</t>
  </si>
  <si>
    <t>C(CCCCCCCCCCC/C=C\C/C=C\CCCCC)(=O)O</t>
  </si>
  <si>
    <t>HVGRZDASOHMCSK-HZJYTTRNSA-N</t>
  </si>
  <si>
    <t>C22H40O2</t>
  </si>
  <si>
    <t>10.33_425.3498n</t>
  </si>
  <si>
    <t>(13Z)-Octadec-13-enoylcarnitine</t>
  </si>
  <si>
    <t>HMDB0241529</t>
  </si>
  <si>
    <t>CCCCC=CCCCCCCCCCCCC(=O)OC(CC([O-])=O)C[N+](C)(C)C</t>
  </si>
  <si>
    <t>BSBZJWYPQPUBQJ-UHFFFAOYSA-N</t>
  </si>
  <si>
    <t>269.1743, 283.1913, 297.2064, 311.2233, 325.2368, 367.2841, 426.2206, 426.2280, 426.2637, 426.3581</t>
  </si>
  <si>
    <t>M+H, M+Na, M+K</t>
  </si>
  <si>
    <t>C25H47NO4</t>
  </si>
  <si>
    <t>11.24_510.3550m/z</t>
  </si>
  <si>
    <t>PC(17:0/0:0)</t>
  </si>
  <si>
    <t>HMDB0012108</t>
  </si>
  <si>
    <t>[C@](COP(=O)([O-])OCC[N+](C)(C)C)([H])(O)COC(CCCCCCCCCCCCCCCC)=O</t>
  </si>
  <si>
    <t>SRRQPVVYXBTRQK-XMMPIXPASA-N</t>
  </si>
  <si>
    <t>356.7599, 383.9739, 386.7633, 388.3260, 389.6992, 394.9643, 411.4693, 431.9633, 492.3445, 510.3556</t>
  </si>
  <si>
    <t>C25H52NO7P</t>
  </si>
  <si>
    <t>1.47_218.1385m/z</t>
  </si>
  <si>
    <t>Propionylcarnitine</t>
  </si>
  <si>
    <t>HMDB0000824</t>
  </si>
  <si>
    <t>CCC(=O)O[C@H](CC(O)=O)C[N+](C)(C)C</t>
  </si>
  <si>
    <t>UFAHZIUFPNSHSL-MRVPVSSYSA-O</t>
  </si>
  <si>
    <t>194.9827, 195.6853, 197.0181, 199.9768, 200.1288, 205.4674, 218.0816, 218.1090, 218.1149, 218.1389</t>
  </si>
  <si>
    <t>C10H20NO4+</t>
  </si>
  <si>
    <t>10.17_444.3680m/z</t>
  </si>
  <si>
    <t>3-hydroxyoctadecanoylcarnitine</t>
  </si>
  <si>
    <t>HMDB0240769</t>
  </si>
  <si>
    <t>C(CCCCCCCCC)CCCCCC(O)CC(OC(C[N+](C)(C)C)CC([O-])=O)=O</t>
  </si>
  <si>
    <t>PWZJXSPDNGIODC-UHFFFAOYSA-N</t>
  </si>
  <si>
    <t>321.8916, 322.1133, 323.8113, 367.2864, 403.3566, 427.9041, 439.4158, 439.4677, 439.9416, 444.3692</t>
  </si>
  <si>
    <t>C25H49NO5</t>
  </si>
  <si>
    <t>1.23_182.9912m/z</t>
  </si>
  <si>
    <t>Polymaleic acid, sodium salt</t>
  </si>
  <si>
    <t>HMDB0303272</t>
  </si>
  <si>
    <t>[Na+].OC(=O)\C=C/C([O-])=O</t>
  </si>
  <si>
    <t>VRVKOZSIJXBAJG-ODZAUARKSA-M</t>
  </si>
  <si>
    <t>140.9107, 142.6358, 146.2571, 152.3785, 155.9888, 156.6425, 172.5284, 174.5946, 182.8109, 182.8615</t>
  </si>
  <si>
    <t>C4H3NaO4</t>
  </si>
  <si>
    <t>1.36_86.0964m/z</t>
  </si>
  <si>
    <t>Piperidine</t>
  </si>
  <si>
    <t>HMDB0034301</t>
  </si>
  <si>
    <t>C1CCNCC1</t>
  </si>
  <si>
    <t>NQRYJNQNLNOLGT-UHFFFAOYSA-N</t>
  </si>
  <si>
    <t>Piperidines</t>
  </si>
  <si>
    <t>78.1200, 78.4001, 78.8259, 79.3339, 81.8964, 82.7542, 82.9153, 83.1587, 86.0601, 86.0965</t>
  </si>
  <si>
    <t>C5H11N</t>
  </si>
  <si>
    <t>11.45_397.3069m/z</t>
  </si>
  <si>
    <t>SCHEMBL25371807</t>
  </si>
  <si>
    <t>CCCCCCCCCCCCCCCC(O)=NCCCC(O)=NCC(=O)O</t>
  </si>
  <si>
    <t>WSPXOYRNBWFWEQ-UHFFFAOYSA-N</t>
  </si>
  <si>
    <t>C22H42N2O4</t>
  </si>
  <si>
    <t>13.95_102.0913m/z</t>
  </si>
  <si>
    <t>3-Methyl-2-butenal</t>
  </si>
  <si>
    <t>HMDB0012157</t>
  </si>
  <si>
    <t>CC(C)=CC=O</t>
  </si>
  <si>
    <t>SEPQTYODOKLVSB-UHFFFAOYSA-N</t>
  </si>
  <si>
    <t>C5H8O</t>
  </si>
  <si>
    <t>12.11_330.2457m/z</t>
  </si>
  <si>
    <t>1,1-Bis(P-ethoxyphenyl)-2,2-dimethylpropane</t>
  </si>
  <si>
    <t>HMDB0252711</t>
  </si>
  <si>
    <t>CCOC1=CC=C(C=C1)C(C1=CC=C(OCC)C=C1)C(C)(C)C</t>
  </si>
  <si>
    <t>YISAFEWRNHHIJC-UHFFFAOYSA-N</t>
  </si>
  <si>
    <t>Diphenylmethanes</t>
  </si>
  <si>
    <t>267.2170, 284.2416, 289.6484, 300.3793, 310.1605, 312.3298, 313.2180, 317.6780, 330.2070, 330.2461</t>
  </si>
  <si>
    <t>C21H28O2</t>
  </si>
  <si>
    <t>10.33_315.2538m/z</t>
  </si>
  <si>
    <t>9,14-dihydroxy-octadecanoic acid</t>
  </si>
  <si>
    <t>C(CCCCCCCC(O)CCCCC(O)CCCC)(=O)O</t>
  </si>
  <si>
    <t>UHSVJNCEYVVOCB-UHFFFAOYSA-N</t>
  </si>
  <si>
    <t>10.33_428.3638m/z</t>
  </si>
  <si>
    <t>3beta-hydroxy-4beta-methyl-5alpha-cholest-7-ene-4alpha-carbaldehyde</t>
  </si>
  <si>
    <t>C1C[C@H](O)[C@](C=O)(C)[C@@]2([H])[C@@]1(C)[C@]1([H])C([C@@]3([H])[C@@](C)([C@@]([H])([C@H](C)CCCC(C)C)CC3)CC1)=CC2</t>
  </si>
  <si>
    <t>HCOOTBJPHHNRCV-AQTSNUJDSA-N</t>
  </si>
  <si>
    <t>Cholestane steroids</t>
  </si>
  <si>
    <t>55.616, 60.0809, 71.0253, 76.7078, 84.1771, 85.0284, 88.0359, 188.5689, 203.1353, 401.5516</t>
  </si>
  <si>
    <t>C29H48O2</t>
  </si>
  <si>
    <t>0.78_134.0218n</t>
  </si>
  <si>
    <t>Malic acid</t>
  </si>
  <si>
    <t>HMDB0000744</t>
  </si>
  <si>
    <t>C(C(C(=O)O)O)C(=O)O</t>
  </si>
  <si>
    <t>BJEPYKJPYRNKOW-UHFFFAOYSA-N</t>
  </si>
  <si>
    <t>Beta hydroxy acids and derivatives</t>
  </si>
  <si>
    <t>112.0770, 115.0038, 115.9205, 118.5846, 129.3477, 129.6049, 132.8680, 132.9009, 132.9238, 133.0144</t>
  </si>
  <si>
    <t>M-H2O-H, M-H</t>
  </si>
  <si>
    <t>C4H6O5</t>
  </si>
  <si>
    <t>10.98_451.3290m/z</t>
  </si>
  <si>
    <t>C17 sphingosine-1-phosphocholine</t>
  </si>
  <si>
    <t>[C@](COP(=O)([O-])OCC[N+](C)(C)C)([H])(N)[C@]([H])(O)/C=C/CCCCCCCCCCCC</t>
  </si>
  <si>
    <t>AAERQLSYRRXFMA-FYBNUODKSA-N</t>
  </si>
  <si>
    <t>53.8814, 84.0855, 85.9063, 94.6506, 119.2858, 189.7731, 310.3104, 451.2008, 451.331</t>
  </si>
  <si>
    <t>C22H47N2O5P</t>
  </si>
  <si>
    <t>14.00_307.2641m/z</t>
  </si>
  <si>
    <t>6Z,9Z,12Z-Nonadecatriene</t>
  </si>
  <si>
    <t>CCCCC/C=C\C/C=C\C/C=C\CCCCCC</t>
  </si>
  <si>
    <t>JJWUFROECSXGGK-PNBIJBBKSA-N</t>
  </si>
  <si>
    <t>Olefins</t>
  </si>
  <si>
    <t>75.0271, 91.1618, 96.9604, 102.6611, 215.2583, 221.8983, 255.5726, 298.4695, 307.1924, 307.2642</t>
  </si>
  <si>
    <t>C19H34</t>
  </si>
  <si>
    <t>10.31_516.3269m/z</t>
  </si>
  <si>
    <t>Compound NP-008882</t>
  </si>
  <si>
    <t>CCCCC/C=C\C/C=C\CCCCCCCC(=O)OCC(O)CO[C@@H]1O[C@H](CO)[C@H](O)[C@H](O)[C@H]1O</t>
  </si>
  <si>
    <t>LBHUIJRTHBBWHP-HJFVYBCQSA-N</t>
  </si>
  <si>
    <t>Glycosylglycerols</t>
  </si>
  <si>
    <t>C27H48O9</t>
  </si>
  <si>
    <t>11.01_269.2120m/z</t>
  </si>
  <si>
    <t>10-keto palmitic acid</t>
  </si>
  <si>
    <t>C(CCCCC(=O)CCCCCC)CCCC(=O)O</t>
  </si>
  <si>
    <t>VBFPQNKLKQDSCH-UHFFFAOYSA-N</t>
  </si>
  <si>
    <t>1.36_132.1018m/z</t>
  </si>
  <si>
    <t>L-Isoleucine</t>
  </si>
  <si>
    <t>HMDB0000172</t>
  </si>
  <si>
    <t>C([C@@H](N)[C@@H](C)CC)(=O)O</t>
  </si>
  <si>
    <t>AGPKZVBTJJNPAG-WHFBIAKZSA-N</t>
  </si>
  <si>
    <t>114.0664, 114.1276, 115.9639, 116.9721, 117.9595, 131.9743, 132.0446, 132.0655, 132.0768, 132.1020</t>
  </si>
  <si>
    <t>14.33_432.3101m/z</t>
  </si>
  <si>
    <t>bhos#30</t>
  </si>
  <si>
    <t>O[C@@H]1C[C@@H](O)[C@H](C)O[C@H]1OCCCCCCCCCCCCCC[C@@H](O)CC(=O)O</t>
  </si>
  <si>
    <t>AVROBGCULUIOHS-QBRBXANFSA-N</t>
  </si>
  <si>
    <t>C23H44O7</t>
  </si>
  <si>
    <t>1.07_204.1228m/z</t>
  </si>
  <si>
    <t>L-Acetylcarnitine</t>
  </si>
  <si>
    <t>HMDB0000201</t>
  </si>
  <si>
    <t>CC(=O)O[C@H](CC(O)=O)C[N+](C)(C)C</t>
  </si>
  <si>
    <t>RDHQFKQIGNGIED-MRVPVSSYSA-O</t>
  </si>
  <si>
    <t>159.4715, 159.9689, 160.0428, 163.9409, 168.4771, 178.3820, 181.9513, 188.0381, 189.0219, 204.1230</t>
  </si>
  <si>
    <t>C9H18NO4+</t>
  </si>
  <si>
    <t>0.73_113.0840n</t>
  </si>
  <si>
    <t>Epsilon-caprolactam</t>
  </si>
  <si>
    <t>HMDB0062769</t>
  </si>
  <si>
    <t>O=C1CCCCCN1</t>
  </si>
  <si>
    <t>JBKVHLHDHHXQEQ-UHFFFAOYSA-N</t>
  </si>
  <si>
    <t>Caprolactams</t>
  </si>
  <si>
    <t>M+H, M+NH4</t>
  </si>
  <si>
    <t>C6H11NO</t>
  </si>
  <si>
    <t>11.28_358.2421m/z</t>
  </si>
  <si>
    <t>SCHEMBL13745070</t>
  </si>
  <si>
    <t>CC/C=C\C/C=C\C/C=C\C/C=C\C/C=C\CCCC(O)=NCC(=O)O</t>
  </si>
  <si>
    <t>WBVWXRNMLDRYKD-JLNKQSITSA-N</t>
  </si>
  <si>
    <t>C22H33NO3</t>
  </si>
  <si>
    <t>14.66_377.2711m/z</t>
  </si>
  <si>
    <t>Ethyl Arachidonate</t>
  </si>
  <si>
    <t>HMDB0062725</t>
  </si>
  <si>
    <t>[H]\C(CCCCC)=C(/[H])CC([H])=C([H])C\C([H])=C(\[H])C\C([H])=C(\[H])CCCC(=O)OCC</t>
  </si>
  <si>
    <t>SNXPWYFWAZVIAU-OKEQBMBXSA-N</t>
  </si>
  <si>
    <t>250.9992, 254.2348, 260.1059, 265.6889, 293.1787, 309.2807, 315.9135, 338.8458, 348.2266, 377.2668</t>
  </si>
  <si>
    <t>C22H36O2</t>
  </si>
  <si>
    <t>15.21_387.3268m/z</t>
  </si>
  <si>
    <t>3Z,6Z,9Z,12Z,15Z-Pentacosapentaene</t>
  </si>
  <si>
    <t>CC/C=C\C/C=C\C/C=C\C/C=C\C/C=C\CCCCCCCCC</t>
  </si>
  <si>
    <t>OSRWRHWPSOAWEM-UCBGEFNCSA-N</t>
  </si>
  <si>
    <t>299.8349, 325.1358, 325.5056, 329.4468, 346.2091, 353.1765, 369.4027, 377.5841, 379.7010, 387.3267</t>
  </si>
  <si>
    <t>C25H42</t>
  </si>
  <si>
    <t>1.36_133.1052m/z</t>
  </si>
  <si>
    <t>2-Heptanethiol</t>
  </si>
  <si>
    <t>HMDB0032303</t>
  </si>
  <si>
    <t>CCCCCC(C)S</t>
  </si>
  <si>
    <t>DAZNOIJJVKASGS-UHFFFAOYSA-N</t>
  </si>
  <si>
    <t>Thiols</t>
  </si>
  <si>
    <t>Alkylthiols</t>
  </si>
  <si>
    <t>C7H16S</t>
  </si>
  <si>
    <t>11.69_358.2420m/z</t>
  </si>
  <si>
    <t>N-Myristoyl Methionine</t>
  </si>
  <si>
    <t>HMDB0242056</t>
  </si>
  <si>
    <t>CCCCCCCCCCCCCC(=O)NC(CCSC)C(O)=O</t>
  </si>
  <si>
    <t>CLXADVHCSCRADU-UHFFFAOYSA-N</t>
  </si>
  <si>
    <t>10.23_444.3328m/z</t>
  </si>
  <si>
    <t>4-Methylpentadecanoylcarnitine</t>
  </si>
  <si>
    <t>HMDB0240852</t>
  </si>
  <si>
    <t>CCCCCCCCCCCC(C)CCC(=O)OC(CC([O-])=O)C[N+](C)(C)C</t>
  </si>
  <si>
    <t>NWAGBCRERWFMIX-UHFFFAOYSA-N</t>
  </si>
  <si>
    <t>235.7529, 236.8226, 242.0979, 255.2326, 293.5100, 317.9653, 325.0174, 326.0268, 435.0129, 435.6327</t>
  </si>
  <si>
    <t>C23H45NO4</t>
  </si>
  <si>
    <t>2.14_275.0648m/z</t>
  </si>
  <si>
    <t>Flutamide</t>
  </si>
  <si>
    <t>HMDB0014642</t>
  </si>
  <si>
    <t>CC(C)C(=O)NC1=CC(=C(C=C1)[N+]([O-])=O)C(F)(F)F</t>
  </si>
  <si>
    <t>MKXKFYHWDHIYRV-UHFFFAOYSA-N</t>
  </si>
  <si>
    <t>Trifluoromethylbenzenes</t>
  </si>
  <si>
    <t>C11H11F3N2O3</t>
  </si>
  <si>
    <t>10.22_256.2401n</t>
  </si>
  <si>
    <t>4-hexyl-decanoic acid</t>
  </si>
  <si>
    <t>CCCCCCC(CCCCCC)CCC(=O)O</t>
  </si>
  <si>
    <t>AZHXWUMGGSQNGZ-UHFFFAOYSA-N</t>
  </si>
  <si>
    <t>123.8772, 125.4923, 138.2378, 150.0145, 154.9748, 158.0938, 172.4698, 175.9152, 177.8179, 255.2328</t>
  </si>
  <si>
    <t>C16H32O2</t>
  </si>
  <si>
    <t>0.65_287.0698m/z</t>
  </si>
  <si>
    <t>Incadronic acid</t>
  </si>
  <si>
    <t>HMDB0253442</t>
  </si>
  <si>
    <t>OP(O)(=O)C(NC1CCCCCC1)P(O)(O)=O</t>
  </si>
  <si>
    <t>LWRDQHOZTAOILO-UHFFFAOYSA-N</t>
  </si>
  <si>
    <t>Organic phosphonic acids and derivatives</t>
  </si>
  <si>
    <t>Bisphosphonates</t>
  </si>
  <si>
    <t>C8H19NO6P2</t>
  </si>
  <si>
    <t>11.14_365.2307m/z</t>
  </si>
  <si>
    <t>12 Hydroxy arachidonic acid</t>
  </si>
  <si>
    <t>HMDB0060101</t>
  </si>
  <si>
    <t>CCCCC\C=C/C\C(O)=C/C\C=C/C\C=C\CCCC(O)=O</t>
  </si>
  <si>
    <t>HVRRTPWRYUQZPF-RMOYYRCGSA-N</t>
  </si>
  <si>
    <t>11.82_271.2277m/z</t>
  </si>
  <si>
    <t>3R-hydroxypalmitic acid</t>
  </si>
  <si>
    <t>HMDB0010734</t>
  </si>
  <si>
    <t>O=C(O)C[C@H](O)CCCCCCCCCCCCC</t>
  </si>
  <si>
    <t>CBWALJHXHCJYTE-OAHLLOKOSA-N</t>
  </si>
  <si>
    <t>213.9143, 222.2375, 224.4182, 224.7251, 225.5378, 232.5128, 246.2495, 259.7838, 268.9805, 271.2264</t>
  </si>
  <si>
    <t>13.95_383.2954m/z</t>
  </si>
  <si>
    <t>26:6(8Z,11Z,14Z,17Z,20Z,23Z)</t>
  </si>
  <si>
    <t>C(CCCCCC/C=C\C/C=C\C/C=C\C/C=C\C/C=C\C/C=C\CC)(=O)O</t>
  </si>
  <si>
    <t>GLEIIPZRQAMQLG-KUBAVDMBSA-N</t>
  </si>
  <si>
    <t>C26H40O2</t>
  </si>
  <si>
    <t>1.05_540.0533m/z</t>
  </si>
  <si>
    <t>Adenosine diphosphate-D-ribose</t>
  </si>
  <si>
    <t>HMDB0303049</t>
  </si>
  <si>
    <t>NC1=NC=NC2=C1N=CN2C1O[C@H](COP(O)(=O)OP(O)(=O)OC[C@H]2O[C@@H](O)[C@H](O)[C@@H]2O)[C@@H](O)[C@H]1O</t>
  </si>
  <si>
    <t>SRNWOUGRCWSEMX-MRUDJCSFSA-N</t>
  </si>
  <si>
    <t>Purine nucleotide sugars</t>
  </si>
  <si>
    <t>358.3705, 370.4470, 386.4614, 408.0099, 409.9728, 426.0204, 499.7003, 519.5131, 537.1572, 540.0534</t>
  </si>
  <si>
    <t>13.62_354.2648m/z</t>
  </si>
  <si>
    <t>Dicyclomine</t>
  </si>
  <si>
    <t>HMDB0014942</t>
  </si>
  <si>
    <t>CCN(CC)CCOC(=O)C1(CCCCC1)C1CCCCC1</t>
  </si>
  <si>
    <t>CURUTKGFNZGFSE-UHFFFAOYSA-N</t>
  </si>
  <si>
    <t>C19H35NO2</t>
  </si>
  <si>
    <t>1.05_203.1388m/z</t>
  </si>
  <si>
    <t>N-Acetylisoputreanine</t>
  </si>
  <si>
    <t>HMDB0094713</t>
  </si>
  <si>
    <t>CC(O)=NCCCNCCCC(O)=O</t>
  </si>
  <si>
    <t>YGIAGXACEXFIDU-UHFFFAOYSA-N</t>
  </si>
  <si>
    <t>C9H18N2O3</t>
  </si>
  <si>
    <t>4.57_260.0537m/z</t>
  </si>
  <si>
    <t>N-[4'-hydroxy-(E)-cinnamoyl]-L-aspartic acid</t>
  </si>
  <si>
    <t>HMDB0029234</t>
  </si>
  <si>
    <t>OC(=O)CC(NC(=O)\C=C\C1=CC=C(O)C=C1)C(O)=O</t>
  </si>
  <si>
    <t>FKBRNPNAUOXZMQ-ZZXKWVIFSA-N</t>
  </si>
  <si>
    <t>211.9119, 214.2597, 221.6968, 233.8740, 237.8484, 244.0621, 250.1364, 250.3582, 255.2807, 260.0542</t>
  </si>
  <si>
    <t>C13H13NO6</t>
  </si>
  <si>
    <t>5.05_204.0666m/z</t>
  </si>
  <si>
    <t>1-Amino-2-naphthol</t>
  </si>
  <si>
    <t>HMDB0243817</t>
  </si>
  <si>
    <t>NC1=C(O)C=CC2=CC=CC=C12</t>
  </si>
  <si>
    <t>FHMMQQXRSYSWCM-UHFFFAOYSA-N</t>
  </si>
  <si>
    <t>Naphthalenes</t>
  </si>
  <si>
    <t>Naphthols and derivatives</t>
  </si>
  <si>
    <t>C10H9NO</t>
  </si>
  <si>
    <t>0.69_184.0732m/z</t>
  </si>
  <si>
    <t>Phosphorylcholine</t>
  </si>
  <si>
    <t>HMDB0001565</t>
  </si>
  <si>
    <t>C[N+](C)(C)CCOP(O)(O)=O</t>
  </si>
  <si>
    <t>YHHSONZFOIEMCP-UHFFFAOYSA-O</t>
  </si>
  <si>
    <t>143.9883, 145.5824, 152.1206, 158.1369, 159.9695, 160.9181, 160.9715, 166.0485, 169.0667, 184.0735</t>
  </si>
  <si>
    <t>C5H15NO4P+</t>
  </si>
  <si>
    <t>11.08_319.2276m/z</t>
  </si>
  <si>
    <t>Epoxyeicosatrienoic acid</t>
  </si>
  <si>
    <t>HMDB0251881</t>
  </si>
  <si>
    <t>OC(=O)CCCCCCCCCCCCCC=CC=CC1=CO1</t>
  </si>
  <si>
    <t>XTNOEYFQXCQKLC-UHFFFAOYSA-N</t>
  </si>
  <si>
    <t>257.2266, 264.1439, 267.1738, 274.5108, 277.7050, 290.9412, 293.6201, 301.2178, 312.2997, 319.2254</t>
  </si>
  <si>
    <t>1.58_262.1646m/z</t>
  </si>
  <si>
    <t>Asperitaconic acid A</t>
  </si>
  <si>
    <t>[C@H](C(=C)C(O)=O)(C(=O)OC)CCCCCCO</t>
  </si>
  <si>
    <t>CPKOINXTFBNYMW-JTQLQIEISA-N</t>
  </si>
  <si>
    <t>200.9856, 204.1797, 220.7939, 220.9070, 220.9335, 220.9729, 222.6138, 243.2100, 262.1382, 262.1655</t>
  </si>
  <si>
    <t>C12H20O5</t>
  </si>
  <si>
    <t>1.03_588.0748m/z</t>
  </si>
  <si>
    <t>GDP-fucose</t>
  </si>
  <si>
    <t>HMDB0252660</t>
  </si>
  <si>
    <t>CC1OC(OP(O)(=O)OP(O)(=O)OCC2OC(C(O)C2O)N2C=NC3=C2NC(=N)N=C3O)C(O)C(O)C1O</t>
  </si>
  <si>
    <t>LQEBEXMHBLQMDB-UHFFFAOYSA-N</t>
  </si>
  <si>
    <t>C16H25N5O15P2</t>
  </si>
  <si>
    <t>4.57_193.0740n</t>
  </si>
  <si>
    <t>Phenylacetylglycine</t>
  </si>
  <si>
    <t>HMDB0000821</t>
  </si>
  <si>
    <t>OC(=O)CNC(=O)CC1=CC=CC=C1</t>
  </si>
  <si>
    <t>UTYVDVLMYQPLQB-UHFFFAOYSA-N</t>
  </si>
  <si>
    <t>148.0770, 150.0018, 156.3681, 156.7361, 161.5937, 163.8727, 163.9519, 164.8952, 169.7281, 192.0667</t>
  </si>
  <si>
    <t>C10H11NO3</t>
  </si>
  <si>
    <t>13.23_413.3219m/z</t>
  </si>
  <si>
    <t>Sintaxanthin</t>
  </si>
  <si>
    <t>HMDB0035640</t>
  </si>
  <si>
    <t>CC(=O)C(\C)=C\C=C\C(\C)=C\C=C/C=C(\C)/C=C/C=C(/C)\C=C\C1=C(C)CCCC1(C)C</t>
  </si>
  <si>
    <t>SLQHGWZKKZPZEK-ZQFWBWLTSA-N</t>
  </si>
  <si>
    <t>259.9161, 260.9323, 265.2528, 277.9252, 294.2793, 319.2633, 336.2896, 395.3081, 413.2004, 413.3242</t>
  </si>
  <si>
    <t>C31H42O</t>
  </si>
  <si>
    <t>1.07_363.0574n</t>
  </si>
  <si>
    <t>Guanosine 2'-monophosphate</t>
  </si>
  <si>
    <t>HMDB0240586</t>
  </si>
  <si>
    <t>NC1=NC2=C(N=CN2[C@@H]2O[C@H](CO)[C@@H](O)[C@H]2OP(O)(O)=O)C(=O)N1</t>
  </si>
  <si>
    <t>WTIFIAZWCCBCGE-UUOKFMHZSA-N</t>
  </si>
  <si>
    <t>271.0738, 273.9391, 280.9771, 289.0854, 301.0860, 317.9638, 335.9765, 346.1086, 347.0916, 364.0646</t>
  </si>
  <si>
    <t>C10H14N5O8P</t>
  </si>
  <si>
    <t>14.11_829.5374m/z</t>
  </si>
  <si>
    <t>Salmeterol</t>
  </si>
  <si>
    <t>HMDB0015073</t>
  </si>
  <si>
    <t>OCC1=C(O)C=CC(=C1)C(O)CNCCCCCCOCCCCC1=CC=CC=C1</t>
  </si>
  <si>
    <t>GIIZNNXWQWCKIB-UHFFFAOYSA-N</t>
  </si>
  <si>
    <t>Benzyl alcohols</t>
  </si>
  <si>
    <t>C25H37NO4</t>
  </si>
  <si>
    <t>14.14_807.5304m/z</t>
  </si>
  <si>
    <t>PA(21:0/20:3)</t>
  </si>
  <si>
    <t>[C@](COP(=O)(O)O)([H])(OC(CCCCCC/C=C\C/C=C\C/C=C\CCCCC)=O)COC(CCCCCCCCCCCCCCCCCCCC)=O</t>
  </si>
  <si>
    <t>LPWGLCRPDFMVOI-ZLPCTPNUSA-N</t>
  </si>
  <si>
    <t>713.5020, 722.4288, 722.5539, 725.5577, 747.8218, 765.7734, 806.6453, 807.5220, 807.5366, 807.5627</t>
  </si>
  <si>
    <t>C44H81O8P</t>
  </si>
  <si>
    <t>9.87_397.3188n</t>
  </si>
  <si>
    <t>trans-Hexadec-2-enoyl carnitine</t>
  </si>
  <si>
    <t>HMDB0006317</t>
  </si>
  <si>
    <t>O(C(=O)/C=C/CCCCCCCCCCCCC)C(C[N+](C)(C)C)CC(=O)[O-]</t>
  </si>
  <si>
    <t>SOYNLLDADLOGAM-ISLYRVAYSA-N</t>
  </si>
  <si>
    <t>237.2209, 241.1425, 255.1583, 269.1755, 283.1888, 293.7932, 297.2060, 339.2531, 357.2007, 398.3267</t>
  </si>
  <si>
    <t>0.63_219.0826m/z</t>
  </si>
  <si>
    <t>4-Methylmannitol</t>
  </si>
  <si>
    <t>COC(C(O)CO)C(O)C(O)CO</t>
  </si>
  <si>
    <t>BANUITVRCYACKI-UHFFFAOYSA-N</t>
  </si>
  <si>
    <t>155.2283, 159.0506, 177.0612, 178.0094, 178.0239, 195.8930, 201.0731, 202.0561, 218.8595, 219.0829</t>
  </si>
  <si>
    <t>C7H16O6</t>
  </si>
  <si>
    <t>0.77_229.1545m/z</t>
  </si>
  <si>
    <t>Orciprenaline</t>
  </si>
  <si>
    <t>HMDB0014954</t>
  </si>
  <si>
    <t>CC(C)NCC(O)C1=CC(O)=CC(O)=C1</t>
  </si>
  <si>
    <t>LMOINURANNBYCM-UHFFFAOYSA-N</t>
  </si>
  <si>
    <t>Phenols</t>
  </si>
  <si>
    <t>Benzenediols</t>
  </si>
  <si>
    <t>C11H17NO3</t>
  </si>
  <si>
    <t>0.78_289.0176m/z</t>
  </si>
  <si>
    <t>Sulisobenzone</t>
  </si>
  <si>
    <t>HMDB0258614</t>
  </si>
  <si>
    <t>COC1=C(C=C(C(=O)C2=CC=CC=C2)C(O)=C1)S(O)(=O)=O</t>
  </si>
  <si>
    <t>CXVGEDCSTKKODG-UHFFFAOYSA-N</t>
  </si>
  <si>
    <t>Benzophenones</t>
  </si>
  <si>
    <t>C14H12O6S</t>
  </si>
  <si>
    <t>13.63_357.2874n</t>
  </si>
  <si>
    <t>N-palmitoyl threonine</t>
  </si>
  <si>
    <t>C[C@@H](O)[C@]([H])(NC(CCCCCCCCCCCCCCC)=O)C(=O)O</t>
  </si>
  <si>
    <t>JOIXCEREMHWULC-MJGOQNOKSA-N</t>
  </si>
  <si>
    <t>208.1697, 226.1799, 254.2109, 294.2794, 295.2471, 304.2625, 305.2472, 322.2746, 323.2595, 340.2847</t>
  </si>
  <si>
    <t>M+H-H2O, M+NH4</t>
  </si>
  <si>
    <t>C20H39NO4</t>
  </si>
  <si>
    <t>0.69_126.0219m/z</t>
  </si>
  <si>
    <t>Taurine</t>
  </si>
  <si>
    <t>HMDB0000251</t>
  </si>
  <si>
    <t>NCCS(O)(=O)=O</t>
  </si>
  <si>
    <t>XOAAWQZATWQOTB-UHFFFAOYSA-N</t>
  </si>
  <si>
    <t>Organic sulfonic acids and derivatives</t>
  </si>
  <si>
    <t>Organosulfonic acids and derivatives</t>
  </si>
  <si>
    <t>98.9639, 100.6545, 102.9702, 103.6177, 108.0114, 108.0441, 108.9954, 109.0284, 116.2906, 126.0220</t>
  </si>
  <si>
    <t>C2H7NO3S</t>
  </si>
  <si>
    <t>14.61_436.3413m/z</t>
  </si>
  <si>
    <t>Dinonyl phthalate</t>
  </si>
  <si>
    <t>HMDB0251424</t>
  </si>
  <si>
    <t>CCCCCCCCCOC(=O)C1=CC=CC=C1C(=O)OCCCCCCCCC</t>
  </si>
  <si>
    <t>DROMNWUQASBTFM-UHFFFAOYSA-N</t>
  </si>
  <si>
    <t>C26H42O4</t>
  </si>
  <si>
    <t>12.20_371.1531m/z</t>
  </si>
  <si>
    <t>4-Methoxy-1H-indole-3-acetonitrile</t>
  </si>
  <si>
    <t>HMDB0303405</t>
  </si>
  <si>
    <t>COC1=CC=CC2=C1C(CC#N)=CN2</t>
  </si>
  <si>
    <t>DHOVDDVYXBMXDM-UHFFFAOYSA-N</t>
  </si>
  <si>
    <t>Indoles</t>
  </si>
  <si>
    <t>C11H10N2O</t>
  </si>
  <si>
    <t>11.27_328.0982m/z</t>
  </si>
  <si>
    <t>Cariporide</t>
  </si>
  <si>
    <t>HMDB0249676</t>
  </si>
  <si>
    <t>CC(C)C1=CC=C(C=C1S(C)(=O)=O)C(=O)NC(N)=N</t>
  </si>
  <si>
    <t>IWXNYAIICFKCTM-UHFFFAOYSA-N</t>
  </si>
  <si>
    <t>C12H17N3O3S</t>
  </si>
  <si>
    <t>11.79_307.1877m/z</t>
  </si>
  <si>
    <t>2-decoxycarbonylbenzoic acid</t>
  </si>
  <si>
    <t>CCCCCCCCCCOC(=O)C1=CC=CC=C1C(=O)O</t>
  </si>
  <si>
    <t>FEFCILUKYGHITK-UHFFFAOYSA-N</t>
  </si>
  <si>
    <t>C18H26O4</t>
  </si>
  <si>
    <t>9.67_371.3030n</t>
  </si>
  <si>
    <t>4-Methyltridecanoylcarnitine</t>
  </si>
  <si>
    <t>HMDB0240823</t>
  </si>
  <si>
    <t>CCCCCCCCCC(C)CCC(=O)OC(CC([O-])=O)C[N+](C)(C)C</t>
  </si>
  <si>
    <t>KVOYQVYFFIYRLN-UHFFFAOYSA-N</t>
  </si>
  <si>
    <t>269.2663, 273.6788, 296.7773, 311.9250, 313.2374, 327.2040, 338.2542, 363.0710, 372.2375, 372.3110</t>
  </si>
  <si>
    <t>C21H41NO4</t>
  </si>
  <si>
    <t>11.06_321.2432m/z</t>
  </si>
  <si>
    <t>20-Hydroxyeicosatrieneoic acid</t>
  </si>
  <si>
    <t>HMDB0245565</t>
  </si>
  <si>
    <t>OCCCCCCCCCCCCCC=CC=CC=CC(O)=O</t>
  </si>
  <si>
    <t>XTCDXMVKTWNLIQ-UHFFFAOYSA-N</t>
  </si>
  <si>
    <t>C20H34O3</t>
  </si>
  <si>
    <t>9.98_409.3420m/z</t>
  </si>
  <si>
    <t>Palmitoyl dopamine</t>
  </si>
  <si>
    <t>CCCCCCCCCCCCCCCC(=O)NCCC1=CC(=C(C=C1)O)O</t>
  </si>
  <si>
    <t>TWJJFOWLTIEYFO-UHFFFAOYSA-N</t>
  </si>
  <si>
    <t>C24H41NO3</t>
  </si>
  <si>
    <t>11.07_466.2936m/z</t>
  </si>
  <si>
    <t>PE(17:0/0:0)</t>
  </si>
  <si>
    <t>HMDB0061691</t>
  </si>
  <si>
    <t>[C@](COP(=O)(O)OCCN)([H])(O)COC(CCCCCCCCCCCCCCCC)=O</t>
  </si>
  <si>
    <t>RVNBVQKDPQVSOY-OAQYLSRUSA-N</t>
  </si>
  <si>
    <t>257.1557, 262.9547, 269.2486, 305.8806, 326.5902, 345.3401, 427.9690, 442.9414, 453.3237, 466.2927</t>
  </si>
  <si>
    <t>C22H46NO7P</t>
  </si>
  <si>
    <t>13.63_395.2898m/z</t>
  </si>
  <si>
    <t>SCHEMBL3088917</t>
  </si>
  <si>
    <t>CC(C)=CCC/C(C)=C/CC/C(C)=C/CC/C(C)=C/CC/C(C)=C/C(=O)O</t>
  </si>
  <si>
    <t>URUCERDXBOZPOP-HNEJCTSVSA-N</t>
  </si>
  <si>
    <t>Sesterterpenoids</t>
  </si>
  <si>
    <t>C25H40O2</t>
  </si>
  <si>
    <t>12.99_538.5185m/z</t>
  </si>
  <si>
    <t>SCHEMBL5718580</t>
  </si>
  <si>
    <t>CCCCCCCCCCCCCCC[C@@H](O)[C@H](CO)N=C(O)[C@H](O)CCCCCCCCCCCCCC</t>
  </si>
  <si>
    <t>NQXMVCBJWMTLGK-WIHCDAFUSA-N</t>
  </si>
  <si>
    <t>Alcohols and polyols</t>
  </si>
  <si>
    <t>C34H69NO4</t>
  </si>
  <si>
    <t>0.61_245.1737n</t>
  </si>
  <si>
    <t>Valyllysine</t>
  </si>
  <si>
    <t>HMDB0029132</t>
  </si>
  <si>
    <t>CC(C)[C@H](N)C(=O)N[C@@H](CCCCN)C(O)=O</t>
  </si>
  <si>
    <t>JKHXYJKMNSSFFL-IUCAKERBSA-N</t>
  </si>
  <si>
    <t>C11H23N3O3</t>
  </si>
  <si>
    <t>10.88_437.2901n</t>
  </si>
  <si>
    <t>PE(P-16:0/0:0)</t>
  </si>
  <si>
    <t>HMDB0011152</t>
  </si>
  <si>
    <t>[C@](COP(=O)(O)OCCN)([H])(O)CO/C=C\CCCCCCCCCCCCCC</t>
  </si>
  <si>
    <t>QYTPGOPLNFESQC-NUTQULCTSA-N</t>
  </si>
  <si>
    <t>239.1491, 266.2846, 284.2950, 297.2785, 346.2535, 364.2612, 395.2556, 420.2878, 438.2028, 438.2985</t>
  </si>
  <si>
    <t>M+H, M+K, M+Na</t>
  </si>
  <si>
    <t>C21H44NO6P</t>
  </si>
  <si>
    <t>10.33_447.2989m/z</t>
  </si>
  <si>
    <t>Isamoxole</t>
  </si>
  <si>
    <t>HMDB0253591</t>
  </si>
  <si>
    <t>CCCCN(C(=O)C(C)C)C1=NC(C)=CO1</t>
  </si>
  <si>
    <t>VMBNXRJYPJRJIU-UHFFFAOYSA-N</t>
  </si>
  <si>
    <t>Azoles</t>
  </si>
  <si>
    <t>Oxazoles</t>
  </si>
  <si>
    <t>C12H20N2O2</t>
  </si>
  <si>
    <t>1.17_325.0652m/z</t>
  </si>
  <si>
    <t>1-Benzenesulfonyl-5-ethyl-5-phenylhydantoin</t>
  </si>
  <si>
    <t>HMDB0245613</t>
  </si>
  <si>
    <t>CCC1(N(C(=O)NC1=O)S(=O)(=O)C1=CC=CC=C1)C1=CC=CC=C1</t>
  </si>
  <si>
    <t>HWWVPVUGOLNSEB-UHFFFAOYSA-N</t>
  </si>
  <si>
    <t>248.0187, 251.9960, 260.1328, 279.8580, 293.2153, 298.0014, 307.0565, 311.0414, 324.7939, 325.0655</t>
  </si>
  <si>
    <t>C17H16N2O4S</t>
  </si>
  <si>
    <t>1.16_136.0756m/z</t>
  </si>
  <si>
    <t>2-Aminoacetophenone</t>
  </si>
  <si>
    <t>HMDB0032628</t>
  </si>
  <si>
    <t>NCC(=O)C1=CC=CC=C1</t>
  </si>
  <si>
    <t>HEQOJEGTZCTHCF-UHFFFAOYSA-N</t>
  </si>
  <si>
    <t>119.0492, 119.7064, 120.3826, 124.0559, 124.8933, 134.3815, 136.0218, 136.0398, 136.0621, 136.0757</t>
  </si>
  <si>
    <t>C8H9NO</t>
  </si>
  <si>
    <t>11.43_367.2463m/z</t>
  </si>
  <si>
    <t>(-)-Spongiane-15,16-diol</t>
  </si>
  <si>
    <t>C1CC[C@]2(C)C3CC[C@@]4([H])[C@H](O)O[C@H](O)[C@@]4([H])[C@]3(C)CC[C@@]2([H])C1(C)C</t>
  </si>
  <si>
    <t>PEBMMHIALJNROU-LOCFQOHQSA-N</t>
  </si>
  <si>
    <t>12.21_251.0464m/z</t>
  </si>
  <si>
    <t>Diphenyl phosphate</t>
  </si>
  <si>
    <t>HMDB0251449</t>
  </si>
  <si>
    <t>OP(=O)(OC1=CC=CC=C1)OC1=CC=CC=C1</t>
  </si>
  <si>
    <t>ASMQGLCHMVWBQR-UHFFFAOYSA-N</t>
  </si>
  <si>
    <t>232.3168, 233.0356, 235.7278, 235.7570, 238.4991, 245.1199, 245.2888, 250.1790, 251.0204, 251.0469</t>
  </si>
  <si>
    <t>C12H11O4P</t>
  </si>
  <si>
    <t>1.16_164.0473n</t>
  </si>
  <si>
    <t>2-Hydroxycinnamic acid</t>
  </si>
  <si>
    <t>HMDB0002641</t>
  </si>
  <si>
    <t>OC(=O)\C=C\C1=C(O)C=CC=C1</t>
  </si>
  <si>
    <t>PMOWTIHVNWZYFI-AATRIKPKSA-N</t>
  </si>
  <si>
    <t>124.0871, 128.0100, 128.9508, 137.0596, 141.0545, 142.9667, 147.0441, 148.0864, 164.9303, 165.0546</t>
  </si>
  <si>
    <t>M+H, M+NH4, M+H-H2O</t>
  </si>
  <si>
    <t>C9H8O3</t>
  </si>
  <si>
    <t>0.73_131.0694n</t>
  </si>
  <si>
    <t>Creatine</t>
  </si>
  <si>
    <t>HMDB0000064</t>
  </si>
  <si>
    <t>CN(CC(O)=O)C(N)=N</t>
  </si>
  <si>
    <t>CVSVTCORWBXHQV-UHFFFAOYSA-N</t>
  </si>
  <si>
    <t>115.0502, 115.0947, 115.9641, 117.9596, 121.2249, 125.1983, 127.5493, 129.9631, 131.9743, 132.0768</t>
  </si>
  <si>
    <t>C4H9N3O2</t>
  </si>
  <si>
    <t>12.21_343.2296m/z</t>
  </si>
  <si>
    <t>(Z)-2,4-Dihydroxy-6-(8-pentadecenyl)benzoic acid</t>
  </si>
  <si>
    <t>HMDB0039226</t>
  </si>
  <si>
    <t>CCCCCC\C=C\CCCCCCCC1=CC(O)=CC(O)=C1C(O)=O</t>
  </si>
  <si>
    <t>ACSAQPSTIMIXGH-BQYQJAHWSA-N</t>
  </si>
  <si>
    <t>C22H34O4</t>
  </si>
  <si>
    <t>11.70_416.2702n</t>
  </si>
  <si>
    <t>9-Octadecenoic acid (9Z)-, (2-hydroxy-2-oxido-1,2-oxaphospholan-4-yl)methyl ester</t>
  </si>
  <si>
    <t>HMDB0245757</t>
  </si>
  <si>
    <t>CCCCCCCCC=CCCCCCCCC(=O)OCC1COP(O)(=O)C1</t>
  </si>
  <si>
    <t>PUPWWTUVIZOPTB-UHFFFAOYSA-N</t>
  </si>
  <si>
    <t>296.2407, 314.2518, 328.2305, 344.2517, 353.2613, 354.8473, 377.4888, 399.2678, 400.2267, 417.2781</t>
  </si>
  <si>
    <t>C22H41O5P</t>
  </si>
  <si>
    <t>14.49_607.2905m/z</t>
  </si>
  <si>
    <t>Chenodeoxycholic acid 3-glucuronide</t>
  </si>
  <si>
    <t>HMDB02430</t>
  </si>
  <si>
    <t>O([C@H]1C[C@@]2([H])C[C@@H](O)[C@@]3([H])[C@]4([H])CC[C@]([H])([C@@](C)([H])CCC(=O)O)[C@@]4(C)CC[C@]3([H])[C@@]2(C)CC1)[C@H]1[C@H](O)[C@H]([C@H](O)[C@@H](C(=O)O)O1)O</t>
  </si>
  <si>
    <t>GDNGOAUIUTXUES-BWGRGVIUSA-N</t>
  </si>
  <si>
    <t>Steroidal glycosides</t>
  </si>
  <si>
    <t>C30H48O10</t>
  </si>
  <si>
    <t>2.15_191.0580n</t>
  </si>
  <si>
    <t>5-Hydroxyindole-3-acetic acid</t>
  </si>
  <si>
    <t>HMDB0000763</t>
  </si>
  <si>
    <t>OC(=O)CC1=CNC2=C1C=C(O)C=C2</t>
  </si>
  <si>
    <t>DUUGKQCEGZLZNO-UHFFFAOYSA-N</t>
  </si>
  <si>
    <t>Indolyl carboxylic acids and derivatives</t>
  </si>
  <si>
    <t>164.0710, 168.9409, 174.0552, 174.0770, 178.8103, 180.7026, 188.6190, 189.0890, 192.0289, 192.0656</t>
  </si>
  <si>
    <t>C10H9NO3</t>
  </si>
  <si>
    <t>1.29_215.0286m/z</t>
  </si>
  <si>
    <t>(4-Carbamimidoylphenyl)methanesulfonyl fluoride</t>
  </si>
  <si>
    <t>HMDB0243615</t>
  </si>
  <si>
    <t>NC(=N)C1=CC=C(CS(F)(=O)=O)C=C1</t>
  </si>
  <si>
    <t>PMHUSCHKTSTQEP-UHFFFAOYSA-N</t>
  </si>
  <si>
    <t>74.2885, 88.0406, 89.3524, 103.3810, 122.8943, 130.0509, 157.8634, 186.8976, 205.6842, 215.0098</t>
  </si>
  <si>
    <t>C8H9FN2O2S</t>
  </si>
  <si>
    <t>13.62_282.2556n</t>
  </si>
  <si>
    <t>9-elaidic acid</t>
  </si>
  <si>
    <t>HMDB0000573</t>
  </si>
  <si>
    <t>C(/CCCCCCCC)=C\CCCCCCCC(=O)O</t>
  </si>
  <si>
    <t>ZQPPMHVWECSIRJ-MDZDMXLPSA-N</t>
  </si>
  <si>
    <t>232.1151, 233.0703, 244.6275, 249.1517, 261.4567, 266.7102, 272.4315, 277.8945, 280.9637, 281.2482</t>
  </si>
  <si>
    <t>3.62_296.1579m/z</t>
  </si>
  <si>
    <t>Ala-Ala-Ile</t>
  </si>
  <si>
    <t>CCC(C)C(C(=O)O)NC(=O)C(C)NC(=O)C(C)N</t>
  </si>
  <si>
    <t>LGQPPBQRUBVTIF-JBDRJPRFSA-N</t>
  </si>
  <si>
    <t>244.9790, 250.5196, 250.6163, 260.5424, 269.1168, 272.0122, 273.8768, 279.7596, 294.3831, 296.1580</t>
  </si>
  <si>
    <t>C12H23N3O4</t>
  </si>
  <si>
    <t>10.49_362.1220m/z</t>
  </si>
  <si>
    <t>N-(1-Deoxy-1-fructosyl)histidine</t>
  </si>
  <si>
    <t>HMDB0037839</t>
  </si>
  <si>
    <t>OC[C@H]1OC(O)(CN[C@@H](CC2=CNC=N2)C(O)=O)[C@@H](O)[C@@H]1O</t>
  </si>
  <si>
    <t>UCRYORFHYVRBIO-PPNLDZOPSA-N</t>
  </si>
  <si>
    <t>C12H19N3O7</t>
  </si>
  <si>
    <t>0.69_217.0482m/z</t>
  </si>
  <si>
    <t>Imidazooxazole</t>
  </si>
  <si>
    <t>HMDB0253423</t>
  </si>
  <si>
    <t>C1OC2=NC=NC2=N1</t>
  </si>
  <si>
    <t>NQFKGOQVVYYPJL-UHFFFAOYSA-N</t>
  </si>
  <si>
    <t>Azolines</t>
  </si>
  <si>
    <t>Oxazolines</t>
  </si>
  <si>
    <t>C4H3N3O</t>
  </si>
  <si>
    <t>10.29_241.1809m/z</t>
  </si>
  <si>
    <t>SCHEMBL666659</t>
  </si>
  <si>
    <t>CCCCCC/C=C\CCCC(O)CC(=O)O</t>
  </si>
  <si>
    <t>XEDLAVDOPNIEBY-FPLPWBNLSA-N</t>
  </si>
  <si>
    <t>C14H26O3</t>
  </si>
  <si>
    <t>9.55_280.2399n</t>
  </si>
  <si>
    <t>Linoleic acid</t>
  </si>
  <si>
    <t>HMDB0000673</t>
  </si>
  <si>
    <t>C(CCCCCCC(=O)O)/C=C\C/C=C\CCCCC</t>
  </si>
  <si>
    <t>OYHQOLUKZRVURQ-HZJYTTRNSA-N</t>
  </si>
  <si>
    <t>C18H32O2</t>
  </si>
  <si>
    <t>1.03_255.0740n</t>
  </si>
  <si>
    <t>beta-D-ribosylnicotinate</t>
  </si>
  <si>
    <t>HMDB0304540</t>
  </si>
  <si>
    <t>OCC1OC(C(O)C1O)[N+]1=CC(=CC=C1)C([O-])=O</t>
  </si>
  <si>
    <t>PUEDDPCUCPRQNY-UHFFFAOYSA-N</t>
  </si>
  <si>
    <t>204.9911, 211.5167, 215.0168, 219.5427, 232.9866, 237.9754, 238.0695, 239.3311, 252.4393, 256.0803</t>
  </si>
  <si>
    <t>C11H13NO6</t>
  </si>
  <si>
    <t>1.21_249.0537m/z</t>
  </si>
  <si>
    <t>Phenazine-2,3-diamine</t>
  </si>
  <si>
    <t>HMDB0256396</t>
  </si>
  <si>
    <t>NC1=CC2=NC3=CC=CC=C3N=C2C=C1N</t>
  </si>
  <si>
    <t>VZPGINJWPPHRLS-UHFFFAOYSA-N</t>
  </si>
  <si>
    <t>Diazanaphthalenes</t>
  </si>
  <si>
    <t>Benzodiazines</t>
  </si>
  <si>
    <t>207.9664, 213.8867, 221.0105, 225.8864, 226.9542, 231.0177, 240.7193, 248.9028, 249.0294, 249.0543</t>
  </si>
  <si>
    <t>C12H10N4</t>
  </si>
  <si>
    <t>4.56_430.1111n</t>
  </si>
  <si>
    <t>Bispyribac</t>
  </si>
  <si>
    <t>COC1=CC(=NC(=N1)OC2=C(C(=CC=C2)OC3=NC(=CC(=N3)OC)OC)C(=O)O)OC</t>
  </si>
  <si>
    <t>RYVIXQCRCQLFCM-UHFFFAOYSA-N</t>
  </si>
  <si>
    <t>Ethers</t>
  </si>
  <si>
    <t>C19H18N4O8</t>
  </si>
  <si>
    <t>1.17_180.0668m/z</t>
  </si>
  <si>
    <t>L-Tyrosine</t>
  </si>
  <si>
    <t>HMDB0000158</t>
  </si>
  <si>
    <t>N[C@@H](CC1=CC=C(O)C=C1)C(O)=O</t>
  </si>
  <si>
    <t>OUYCCCASQSFEME-QMMMGPOBSA-N</t>
  </si>
  <si>
    <t>134.5798, 135.9137, 136.9099, 138.9136, 148.5357, 163.0400, 164.6219, 167.0160, 169.1534, 180.0666</t>
  </si>
  <si>
    <t>C9H11NO3</t>
  </si>
  <si>
    <t>13.62_381.1736m/z</t>
  </si>
  <si>
    <t>S-Japonin</t>
  </si>
  <si>
    <t>HMDB0035802</t>
  </si>
  <si>
    <t>CS\C=C\C(=O)OC1CC(C)C2(C)CC(=C(C)C)C(=O)CC2C1</t>
  </si>
  <si>
    <t>HDHDUJDLKYTRAS-VOTSOKGWSA-N</t>
  </si>
  <si>
    <t>305.2140, 313.1643, 317.3698, 331.0723, 341.1365, 348.2733, 357.9007, 359.0222, 378.5662, 381.1735</t>
  </si>
  <si>
    <t>C19H28O3S</t>
  </si>
  <si>
    <t>3.91_243.1468n</t>
  </si>
  <si>
    <t>3-Methylbut-2-enoylcarnitine</t>
  </si>
  <si>
    <t>HMDB0241659</t>
  </si>
  <si>
    <t>CC(C)=CC(=O)OC(CC([O-])=O)C[N+](C)(C)C</t>
  </si>
  <si>
    <t>KGPNNIOVWVIXOR-UHFFFAOYSA-N</t>
  </si>
  <si>
    <t>C12H21NO4</t>
  </si>
  <si>
    <t>0.73_542.0678m/z</t>
  </si>
  <si>
    <t>Adenosine diphosphate ribose</t>
  </si>
  <si>
    <t>HMDB0001178</t>
  </si>
  <si>
    <t>NC1=C2N=CN(C3OC(COP(O)(=O)OP(O)(=O)OCC4OC(O)C(O)C4O)C(O)C3O)C2=NC=N1</t>
  </si>
  <si>
    <t>SRNWOUGRCWSEMX-UHFFFAOYSA-N</t>
  </si>
  <si>
    <t>11.62_522.3601m/z</t>
  </si>
  <si>
    <t>Chenodeoxycholylphenylalanine</t>
  </si>
  <si>
    <t>HMDB0242391</t>
  </si>
  <si>
    <t>CC(CCC(=O)NC(CC1=CC=CC=C1)C(O)=O)C1CCC2C3C(O)CC4CC(O)CCC4(C)C3CCC12C</t>
  </si>
  <si>
    <t>CEMZGPKUKMFNNF-UHFFFAOYSA-N</t>
  </si>
  <si>
    <t>184.0730, 187.6219, 225.3208, 352.5912, 365.3211, 383.3316, 415.3036, 433.3146, 505.3350, 522.3609</t>
  </si>
  <si>
    <t>C33H49NO5</t>
  </si>
  <si>
    <t>4.66_480.2005m/z</t>
  </si>
  <si>
    <t>Acevaltrate</t>
  </si>
  <si>
    <t>HMDB0034494</t>
  </si>
  <si>
    <t>CC(OC(=O)C)(CC(OC1C2(CO2)C2C(OC(CC(C)C)=O)OC=C(COC(C)=O)C2=C1)=O)C</t>
  </si>
  <si>
    <t>FWKBQAVMKVZEOT-UHFFFAOYSA-N</t>
  </si>
  <si>
    <t>C24H32O10</t>
  </si>
  <si>
    <t>12.25_308.2347n</t>
  </si>
  <si>
    <t>methyl 15,16-epoxy-9,12-octadecadienoate</t>
  </si>
  <si>
    <t>C(/C/C=C/CC1OC1CC)=C\CCCCCCCC(=O)OC</t>
  </si>
  <si>
    <t>WXOURJJDULGFAF-KNVWVLGRSA-N</t>
  </si>
  <si>
    <t>151.1113, 161.1324, 179.1431, 180.5107, 270.9986, 277.2163, 285.4319, 305.7784, 309.1674, 309.2423</t>
  </si>
  <si>
    <t>C19H32O3</t>
  </si>
  <si>
    <t>1.26_206.9888m/z</t>
  </si>
  <si>
    <t>Hexafluoroacetylacetone</t>
  </si>
  <si>
    <t>HMDB0253132</t>
  </si>
  <si>
    <t>FC(F)(F)C(=O)CC(=O)C(F)(F)F</t>
  </si>
  <si>
    <t>QAMFBRUWYYMMGJ-UHFFFAOYSA-N</t>
  </si>
  <si>
    <t>162.9254, 162.9831, 163.9290, 179.2247, 179.9364, 180.3420, 182.2535, 187.8105, 206.9159, 206.9886</t>
  </si>
  <si>
    <t>C5H2F6O2</t>
  </si>
  <si>
    <t>0.73_663.1081n</t>
  </si>
  <si>
    <t>NAD+</t>
  </si>
  <si>
    <t>HMDB0000902</t>
  </si>
  <si>
    <t>NC(=O)C1=C[N+](=CC=C1)[C@@H]1O[C@H](COP([O-])(=O)OP(O)(=O)OC[C@H]2O[C@H]([C@H](O)[C@@H]2O)N2C=NC3=C2N=CN=C3N)[C@@H](O)[C@H]1O</t>
  </si>
  <si>
    <t>BAWFJGJZGIEFAR-NNYOXOHSSA-N</t>
  </si>
  <si>
    <t>(5'-&gt;5')-dinucleotides</t>
  </si>
  <si>
    <t>533.4612, 538.7475, 542.0686, 542.1544, 546.4521, 553.2186, 609.6147, 614.4630, 664.0012, 664.1166</t>
  </si>
  <si>
    <t>C21H27N7O14P2</t>
  </si>
  <si>
    <t>1.26_117.0196m/z</t>
  </si>
  <si>
    <t>Acrylic acid</t>
  </si>
  <si>
    <t>HMDB0031647</t>
  </si>
  <si>
    <t>C=CC(=O)O</t>
  </si>
  <si>
    <t>NIXOWILDQLNWCW-UHFFFAOYSA-N</t>
  </si>
  <si>
    <t>Acrylic acids and derivatives</t>
  </si>
  <si>
    <t>C3H4O2</t>
  </si>
  <si>
    <t>5.50_145.0872m/z</t>
  </si>
  <si>
    <t>1-methyl-cyclopentanol</t>
  </si>
  <si>
    <t>C1(C)(O)CCCC1</t>
  </si>
  <si>
    <t>CAKWRXVKWGUISE-UHFFFAOYSA-N</t>
  </si>
  <si>
    <t>C6H12O</t>
  </si>
  <si>
    <t>9.59_384.3101m/z</t>
  </si>
  <si>
    <t>N-Myristoyl Arginine</t>
  </si>
  <si>
    <t>HMDB0242046</t>
  </si>
  <si>
    <t>CCCCCCCCCCCCCC(=O)NC(CCCN=C(N)N)C(O)=O</t>
  </si>
  <si>
    <t>ANKFOZDLPDQNEO-UHFFFAOYSA-N</t>
  </si>
  <si>
    <t>C20H40N4O3</t>
  </si>
  <si>
    <t>0.75_362.0505m/z</t>
  </si>
  <si>
    <t>5'-Guanylic acid</t>
  </si>
  <si>
    <t>HMDB0001397</t>
  </si>
  <si>
    <t>NC1=NC2=C(N=CN2[C@@H]2O[C@H](COP(O)(O)=O)[C@@H](O)[C@H]2O)C(=O)N1</t>
  </si>
  <si>
    <t>RQFCJASXJCIDSX-UUOKFMHZSA-N</t>
  </si>
  <si>
    <t>265.2350, 285.2026, 285.9241, 290.5249, 312.9692, 319.0437, 343.0948, 348.9603, 361.9738, 362.0503</t>
  </si>
  <si>
    <t>9.55_312.2893m/z</t>
  </si>
  <si>
    <t>14Z,18-nonadecadienoic acid</t>
  </si>
  <si>
    <t>C(CCCCCCCCCCCC/C=C\CCC=C)(=O)O</t>
  </si>
  <si>
    <t>KDDPIFZGOMKHAC-WAYWQWQTSA-N</t>
  </si>
  <si>
    <t>215.0831, 218.6941, 226.9506, 227.2067, 230.0699, 238.5405, 248.9022, 253.2161, 260.5380, 312.2897</t>
  </si>
  <si>
    <t>C19H34O2</t>
  </si>
  <si>
    <t>13.62_400.1475m/z</t>
  </si>
  <si>
    <t>Acorafloxacin</t>
  </si>
  <si>
    <t>HMDB0247964</t>
  </si>
  <si>
    <t>COC1=C2N(C=C(C(O)=O)C(=O)C2=CC(F)=C1N1CCCC(C1)=C(F)CN)C1CC1</t>
  </si>
  <si>
    <t>VMKVDAAFMQKZJS-UHFFFAOYSA-N</t>
  </si>
  <si>
    <t>Quinolines and derivatives</t>
  </si>
  <si>
    <t>Quinoline carboxylic acids</t>
  </si>
  <si>
    <t>296.7853, 322.5615, 334.6355, 349.8529, 354.5475, 359.1138, 362.0394, 364.1697, 365.5802, 400.1471</t>
  </si>
  <si>
    <t>C21H23F2N3O4</t>
  </si>
  <si>
    <t>1.31_367.0618m/z</t>
  </si>
  <si>
    <t>Dibenzothiophene</t>
  </si>
  <si>
    <t>HMDB0251165</t>
  </si>
  <si>
    <t>S1C2=C(C=CC=C2)C2=C1C=CC=C2</t>
  </si>
  <si>
    <t>IYYZUPMFVPLQIF-UHFFFAOYSA-N</t>
  </si>
  <si>
    <t>Benzothiophenes</t>
  </si>
  <si>
    <t>Dibenzothiophenes</t>
  </si>
  <si>
    <t>C12H8S</t>
  </si>
  <si>
    <t>4.57_481.0063m/z</t>
  </si>
  <si>
    <t>Indole carboxylic acid sulfate</t>
  </si>
  <si>
    <t>HMDB0304912</t>
  </si>
  <si>
    <t>OS(=O)(=O)OC(=O)N1C=CC2=CC=CC=C12</t>
  </si>
  <si>
    <t>TYOWAVSXBLENBG-UHFFFAOYSA-N</t>
  </si>
  <si>
    <t>Indolecarboxylic acids and derivatives</t>
  </si>
  <si>
    <t>C9H7NO5S</t>
  </si>
  <si>
    <t>9.71_351.2176m/z</t>
  </si>
  <si>
    <t>Oxandrolone</t>
  </si>
  <si>
    <t>HMDB0014759</t>
  </si>
  <si>
    <t>[H][C@@]12CC[C@](C)(O)[C@@]1(C)CC[C@@]1([H])[C@@]2([H])CC[C@@]2([H])CC(=O)OC[C@]12C</t>
  </si>
  <si>
    <t>QSLJIVKCVHQPLV-PEMPUTJUSA-N</t>
  </si>
  <si>
    <t>Steroid lactones</t>
  </si>
  <si>
    <t>C19H30O3</t>
  </si>
  <si>
    <t>1.23_272.9603m/z</t>
  </si>
  <si>
    <t>Ribose-1-arsenate</t>
  </si>
  <si>
    <t>HMDB0012285</t>
  </si>
  <si>
    <t>OCC1OC(O[As](O)(O)=O)C(O)C1O</t>
  </si>
  <si>
    <t>RYJJOMQPAAUFBF-UHFFFAOYSA-N</t>
  </si>
  <si>
    <t>136.3450, 136.9858, 141.8828, 142.9090, 177.0027, 197.0494, 204.9741, 204.9961, 270.2654, 271.4319</t>
  </si>
  <si>
    <t>C5H11AsO8</t>
  </si>
  <si>
    <t>0.71_132.0727n</t>
  </si>
  <si>
    <t>N,N'-Diethylthiourea</t>
  </si>
  <si>
    <t>CCNC(=S)NCC</t>
  </si>
  <si>
    <t>FLVIGYVXZHLUHP-UHFFFAOYSA-N</t>
  </si>
  <si>
    <t>Thioureas</t>
  </si>
  <si>
    <t>C5H12N2S</t>
  </si>
  <si>
    <t>6.93_369.2280m/z</t>
  </si>
  <si>
    <t>19-Hydroxyprostaglandin E1</t>
  </si>
  <si>
    <t>HMDB0244832</t>
  </si>
  <si>
    <t>CC(O)CCCC(O)C=CC1C(O)CC(=O)C1CCCCCCC(O)=O</t>
  </si>
  <si>
    <t>QVVXWHIDRKRPMO-UHFFFAOYSA-N</t>
  </si>
  <si>
    <t>Eicosanoids</t>
  </si>
  <si>
    <t>C20H34O6</t>
  </si>
  <si>
    <t>0.80_148.0440m/z</t>
  </si>
  <si>
    <t>S-Ethyl-L-cysteine</t>
  </si>
  <si>
    <t>HMDB0257396</t>
  </si>
  <si>
    <t>CCSCC(N)C(O)=O</t>
  </si>
  <si>
    <t>ULXKXLZEOGLCRJ-UHFFFAOYSA-N</t>
  </si>
  <si>
    <t>C5H11NO2S</t>
  </si>
  <si>
    <t>1.26_305.0166m/z</t>
  </si>
  <si>
    <t>[(2S,3R,4R,5R)-5-(2,4-Dioxopyrimidin-1-yl)-3,4-dihydroxyoxolan-2-yl]methyl dihydrogen phosphate</t>
  </si>
  <si>
    <t>HMDB0247871</t>
  </si>
  <si>
    <t>OC1C(COP(O)(O)=O)OC(C1O)N1C=CC(O)=NC1=O</t>
  </si>
  <si>
    <t>DJJCXFVJDGTHFX-UHFFFAOYSA-N</t>
  </si>
  <si>
    <t>121.4437, 134.5567, 135.0313, 139.0014, 143.0199, 143.0265, 143.0651, 168.0916, 281.0093, 305.0166</t>
  </si>
  <si>
    <t>C9H13N2O9P</t>
  </si>
  <si>
    <t>4.38_423.0607m/z</t>
  </si>
  <si>
    <t>Cefuroxime</t>
  </si>
  <si>
    <t>HMDB0015244</t>
  </si>
  <si>
    <t>[H][C@]12SCC(COC(N)=O)=C(N1C(=O)[C@H]2NC(=O)C(=N/OC)\C1=CC=CO1)C(O)=O</t>
  </si>
  <si>
    <t>JFPVXVDWJQMJEE-IZRZKJBUSA-N</t>
  </si>
  <si>
    <t>C16H16N4O8S</t>
  </si>
  <si>
    <t>12.20_339.2150m/z</t>
  </si>
  <si>
    <t>Furocarpic acid</t>
  </si>
  <si>
    <t>HMDB0112099</t>
  </si>
  <si>
    <t>C1C=C(CCCCCCCC(=O)O)OC=1CCCCCC</t>
  </si>
  <si>
    <t>SZNVIDWMWMWUCY-UHFFFAOYSA-N</t>
  </si>
  <si>
    <t>253.2173, 271.2274, 271.2579, 293.7584, 299.2238, 307.2147, 310.5994, 319.3441, 333.6547, 339.2141</t>
  </si>
  <si>
    <t>10.95_365.2307m/z</t>
  </si>
  <si>
    <t>5S-HETE</t>
  </si>
  <si>
    <t>HMDB0011134</t>
  </si>
  <si>
    <t>C(O)(=O)CCC[C@H](O)/C=C/C=C\C/C=C\C/C=C\CCCCC</t>
  </si>
  <si>
    <t>KGIJOOYOSFUGPC-JGKLHWIESA-N</t>
  </si>
  <si>
    <t>1.03_217.0680m/z</t>
  </si>
  <si>
    <t>D-Pinitol</t>
  </si>
  <si>
    <t>HMDB0034219</t>
  </si>
  <si>
    <t>CO[C@@H]1[C@@H](O)[C@@H](O)[C@H](O)[C@H](O)[C@H]1O</t>
  </si>
  <si>
    <t>DSCFFEYYQKSRSV-KLJZZCKASA-N</t>
  </si>
  <si>
    <t>174.0514, 175.1194, 175.9513, 176.9591, 176.9727, 188.9260, 194.9831, 200.1045, 217.0493, 217.0689</t>
  </si>
  <si>
    <t>C7H14O6</t>
  </si>
  <si>
    <t>1.05_362.0505m/z</t>
  </si>
  <si>
    <t>[(2R,5R)-5-(2-Amino-6-oxo-1H-purin-9-yl)-3,4-dihydroxyoxolan-2-yl]methyl dihydrogen phosphate</t>
  </si>
  <si>
    <t>HMDB0257693</t>
  </si>
  <si>
    <t>OC1C(COP(O)(O)=O)OC(C1O)N1C=NC2=C1NC(=N)N=C2O</t>
  </si>
  <si>
    <t>RQFCJASXJCIDSX-UHFFFAOYSA-N</t>
  </si>
  <si>
    <t>282.4661, 288.3099, 289.8120, 306.0763, 307.6402, 312.9214, 326.4955, 344.8482, 362.0077, 362.0503</t>
  </si>
  <si>
    <t>10.41_543.3248m/z</t>
  </si>
  <si>
    <t>1-Linoleoylglycerophosphocholine</t>
  </si>
  <si>
    <t>CCCCCC=CCC=CCCCCCCCC(=O)OCC(COP(=O)(O)OCC[N+](C)(C)C)O</t>
  </si>
  <si>
    <t>SPJFYYJXNPEZDW-UTJQPWESSA-O</t>
  </si>
  <si>
    <t>C26H51NO7P+</t>
  </si>
  <si>
    <t>11.19_333.2031m/z</t>
  </si>
  <si>
    <t>(1(10)E,4E,6a,9b)-9-(3-Methylbutanoyloxy)-1(10),4,11(13)-germacratrien-12,6-olide</t>
  </si>
  <si>
    <t>HMDB0031375</t>
  </si>
  <si>
    <t>CC(C)CC(=O)OC1CC2C(OC(=O)C2=C)\C=C(C)\CC\C=C1/C</t>
  </si>
  <si>
    <t>YDKFFCLOGJQHFQ-KGZUQBBUSA-N</t>
  </si>
  <si>
    <t>Terpene lactones</t>
  </si>
  <si>
    <t>C20H28O4</t>
  </si>
  <si>
    <t>12.20_271.2277m/z</t>
  </si>
  <si>
    <t>9-methoxy-pentadecanoic acid</t>
  </si>
  <si>
    <t>C(CCCCCCCC(OC)CCCCCC)(=O)O</t>
  </si>
  <si>
    <t>QWMAMXJYEIAKRF-UHFFFAOYSA-N</t>
  </si>
  <si>
    <t>225.2369, 225.2452, 225.7644, 242.9424, 248.6088, 253.2165, 261.5289, 270.6800, 271.1182, 271.2278</t>
  </si>
  <si>
    <t>9.10_298.2737m/z</t>
  </si>
  <si>
    <t>Spiroxamine</t>
  </si>
  <si>
    <t>HMDB0258432</t>
  </si>
  <si>
    <t>CCCN(CC)CC1COC2(CCC(CC2)C(C)(C)C)O1</t>
  </si>
  <si>
    <t>PUYXTUJWRLOUCW-UHFFFAOYSA-N</t>
  </si>
  <si>
    <t>229.2589, 233.8986, 250.2522, 257.2663, 262.2527, 272.0019, 280.2319, 280.2636, 280.2930, 298.2718</t>
  </si>
  <si>
    <t>C18H35NO2</t>
  </si>
  <si>
    <t>13.63_350.2296m/z</t>
  </si>
  <si>
    <t>10-Nitrooleate</t>
  </si>
  <si>
    <t>HMDB0247556</t>
  </si>
  <si>
    <t>CCCCCCCCC(=CCCCCCCCC(O)=O)[N+]([O-])=O</t>
  </si>
  <si>
    <t>WRADPCFZZWXOTI-UHFFFAOYSA-N</t>
  </si>
  <si>
    <t>C18H33NO4</t>
  </si>
  <si>
    <t>0.77_72.0808m/z</t>
  </si>
  <si>
    <t>Pyrrolidine</t>
  </si>
  <si>
    <t>HMDB0031641</t>
  </si>
  <si>
    <t>C1CCNC1</t>
  </si>
  <si>
    <t>RWRDLPDLKQPQOW-UHFFFAOYSA-N</t>
  </si>
  <si>
    <t>Pyrrolidines</t>
  </si>
  <si>
    <t>65.1127, 66.4295, 66.9277, 67.8659, 69.2471, 71.5723, 71.7911, 72.0443, 72.0745, 72.0809</t>
  </si>
  <si>
    <t>C4H9N</t>
  </si>
  <si>
    <t>3.54_149.0279m/z</t>
  </si>
  <si>
    <t>2-Hydroxy-4-(methylthio)butanoic acid</t>
  </si>
  <si>
    <t>HMDB0037115</t>
  </si>
  <si>
    <t>O=C(C(CCSC)O)O</t>
  </si>
  <si>
    <t>ONFOSYPQQXJWGS-UHFFFAOYSA-N</t>
  </si>
  <si>
    <t>C5H10O3S</t>
  </si>
  <si>
    <t>12.30_450.3782m/z</t>
  </si>
  <si>
    <t>Polyglycerol esters of fatty acids</t>
  </si>
  <si>
    <t>HMDB0303271</t>
  </si>
  <si>
    <t>CCCCCCCCCCCCCCCCCC(=O)OCC(O)COCC(O)CO</t>
  </si>
  <si>
    <t>DUUKZBGYNMHUHO-UHFFFAOYSA-N</t>
  </si>
  <si>
    <t>Diradylglycerols</t>
  </si>
  <si>
    <t>C24H48O6</t>
  </si>
  <si>
    <t>0.69_232.0468m/z</t>
  </si>
  <si>
    <t>1-(Malonylamino)cyclopropanecarboxylic acid</t>
  </si>
  <si>
    <t>HMDB0031700</t>
  </si>
  <si>
    <t>OC(=O)CC(=O)NC1(CC1)C(O)=O</t>
  </si>
  <si>
    <t>QXOQNNAWFUXKMH-UHFFFAOYSA-N</t>
  </si>
  <si>
    <t>C7H9NO5</t>
  </si>
  <si>
    <t>4.38_355.0732m/z</t>
  </si>
  <si>
    <t>Sulfadoxine</t>
  </si>
  <si>
    <t>HMDB0015413</t>
  </si>
  <si>
    <t>COC1=NC=NC(NS(=O)(=O)C2=CC=C(N)C=C2)=C1OC</t>
  </si>
  <si>
    <t>PJSFRIWCGOHTNF-UHFFFAOYSA-N</t>
  </si>
  <si>
    <t>280.4958, 289.1066, 289.2787, 311.0824, 314.4755, 315.9050, 317.4841, 329.7977, 344.9004, 355.0742</t>
  </si>
  <si>
    <t>C12H14N4O4S</t>
  </si>
  <si>
    <t>10.17_354.2401m/z</t>
  </si>
  <si>
    <t>Prostaglandin H1</t>
  </si>
  <si>
    <t>HMDB0013041</t>
  </si>
  <si>
    <t>CCCCC[C@H](O)\C=C\[C@@H]1[C@@H]2C[C@@H](OO2)[C@H]1CCCCCCC(O)=O</t>
  </si>
  <si>
    <t>NTAYABHEVAQSJS-NDWDMBLISA-N</t>
  </si>
  <si>
    <t>C20H34O5</t>
  </si>
  <si>
    <t>0.63_189.1596m/z</t>
  </si>
  <si>
    <t>N6,N6,N6-Trimethyl-L-lysine</t>
  </si>
  <si>
    <t>HMDB0001325</t>
  </si>
  <si>
    <t>C[N+](C)(C)CCCC[C@H](N)C([O-])=O</t>
  </si>
  <si>
    <t>MXNRLFUSFKVQSK-QMMMGPOBSA-N</t>
  </si>
  <si>
    <t>C9H20N2O2</t>
  </si>
  <si>
    <t>11.64_375.2501m/z</t>
  </si>
  <si>
    <t>MG(18:3/0:0/0:0)</t>
  </si>
  <si>
    <t>HMDB0011569</t>
  </si>
  <si>
    <t>[H][C@](O)(CO)COC(=O)CCCC\C=C/C\C=C/C\C=C/CCCCC</t>
  </si>
  <si>
    <t>XQBHBEXBUZDCRY-FFXVNFNPSA-N</t>
  </si>
  <si>
    <t>C21H36O4</t>
  </si>
  <si>
    <t>12.21_354.1502m/z</t>
  </si>
  <si>
    <t>1,3-Dibenzylisoquinoline</t>
  </si>
  <si>
    <t>HMDB0249266</t>
  </si>
  <si>
    <t>C(C1=CC=CC=C1)C1=CC2=CC=CC=C2C(CC2=CC=CC=C2)=N1</t>
  </si>
  <si>
    <t>BJWWOUUGCAPHOV-UHFFFAOYSA-N</t>
  </si>
  <si>
    <t>C23H19N</t>
  </si>
  <si>
    <t>10.74_279.2315m/z</t>
  </si>
  <si>
    <t>9E,11Z,13E-octadecatrienoic acid</t>
  </si>
  <si>
    <t>HMDB0030963</t>
  </si>
  <si>
    <t>C(O)(=O)CCCCCCC/C=C/C=C\C=C\CCCC</t>
  </si>
  <si>
    <t>CUXYLFPMQMFGPL-MRZTUZPCSA-N</t>
  </si>
  <si>
    <t>205.0861, 205.1603, 209.1534, 219.0563, 223.1688, 243.2099, 261.2208, 279.0936, 279.1585, 279.2318</t>
  </si>
  <si>
    <t>C18H30O2</t>
  </si>
  <si>
    <t>10.62_498.2561m/z</t>
  </si>
  <si>
    <t>Copanlisib</t>
  </si>
  <si>
    <t>HMDB0250446</t>
  </si>
  <si>
    <t>COC1=C(OCCCN2CCOCC2)C=CC2=C3NCCN3C(=NC(=O)C3=CN=C(N)N=C3)N=C12</t>
  </si>
  <si>
    <t>MWYDSXOGIBMAET-UHFFFAOYSA-N</t>
  </si>
  <si>
    <t>377.2681, 379.3669, 384.8200, 397.7783, 415.5060, 437.2051, 437.5227, 455.2109, 498.1870, 498.2559</t>
  </si>
  <si>
    <t>C23H28N8O4</t>
  </si>
  <si>
    <t>10.23_512.3202m/z</t>
  </si>
  <si>
    <t>Maraviroc</t>
  </si>
  <si>
    <t>HMDB0015584</t>
  </si>
  <si>
    <t>[H][C@]12CC[C@]([H])(CC(C1)N1C(C)=NN=C1C(C)C)N2CC[C@H](NC(=O)C1CCC(F)(F)CC1)C1=CC=CC=C1</t>
  </si>
  <si>
    <t>GSNHKUDZZFZSJB-HLMSNRGBSA-N</t>
  </si>
  <si>
    <t>Tropane alkaloids</t>
  </si>
  <si>
    <t>304.7661, 323.2197, 326.6131, 399.4986, 404.5084, 426.3812, 428.5869, 437.4677, 484.9134, 493.7803</t>
  </si>
  <si>
    <t>C29H41F2N5O</t>
  </si>
  <si>
    <t>12.06_297.2405m/z</t>
  </si>
  <si>
    <t>4-oxo-2E-octadecenoic acid</t>
  </si>
  <si>
    <t>C(/C=C/C(=O)CCCCCCCCCCCCCC)(=O)O</t>
  </si>
  <si>
    <t>DOCHQQOWHPNKAZ-FOCLMDBBSA-N</t>
  </si>
  <si>
    <t>C18H32O3</t>
  </si>
  <si>
    <t>10.33_449.3136m/z</t>
  </si>
  <si>
    <t>Deoxycholic acid glycine conjugate</t>
  </si>
  <si>
    <t>HMDB0000631</t>
  </si>
  <si>
    <t>[H][C@]12CCC3C4CC[C@H]([C@H](C)CCC(=O)NCC(O)=O)[C@@]4(C)[C@@H](O)CC3[C@@]1(C)CC[C@@H](O)C2</t>
  </si>
  <si>
    <t>WVULKSPCQVQLCU-ZMBDPXIHSA-N</t>
  </si>
  <si>
    <t>C26H43NO5</t>
  </si>
  <si>
    <t>14.66_594.4929m/z</t>
  </si>
  <si>
    <t>1-(O-alpha-D-glucopyranosyl)-(1,3S,25R)-hexacosanetriol</t>
  </si>
  <si>
    <t>O([C@@H]1[C@H](O)[C@@H](O)[C@H](O)[C@@H](CO)O1)CC[C@@H](O)CCCCCCCCCCCCCCCCCCCCC[C@H](O)C</t>
  </si>
  <si>
    <t>ZTDUIGVZKPFWOX-BTZPPBCFSA-N</t>
  </si>
  <si>
    <t>C32H64O8</t>
  </si>
  <si>
    <t>0.71_249.1552m/z</t>
  </si>
  <si>
    <t>Valylasparagine</t>
  </si>
  <si>
    <t>HMDB0029122</t>
  </si>
  <si>
    <t>CC(C)[C@H](N)C(=O)N[C@@H](CC(N)=O)C(O)=O</t>
  </si>
  <si>
    <t>WITCOKQIPFWQQD-FSPLSTOPSA-N</t>
  </si>
  <si>
    <t>218.5454, 219.0718, 225.9568, 227.0593, 231.0972, 232.0823, 247.9434, 249.0449, 249.0836, 249.1076</t>
  </si>
  <si>
    <t>C9H17N3O4</t>
  </si>
  <si>
    <t>11.90_523.3632n</t>
  </si>
  <si>
    <t>2-Lysophosphatidylcholine</t>
  </si>
  <si>
    <t>HMDB0258493</t>
  </si>
  <si>
    <t>CCCCCCCCCCCCCCCCCC(=O)OCC(O)COP([O-])(=O)OCC[N+](C)(C)C</t>
  </si>
  <si>
    <t>IHNKQIMGVNPMTC-UHFFFAOYSA-N</t>
  </si>
  <si>
    <t>354.8440, 383.3166, 439.3055, 439.8212, 447.2869, 483.3439, 506.3612, 523.5958, 524.2935, 524.3715</t>
  </si>
  <si>
    <t>C26H54NO7P</t>
  </si>
  <si>
    <t>6.39_502.2211m/z</t>
  </si>
  <si>
    <t>RCTR3</t>
  </si>
  <si>
    <t>C(CC/C=C\C[C@H](O)[C@H](SC[C@@H](C(=O)O)N)/C=C/C=C/C=C\C=C\[C@@H](O)C/C=C\CC)(=O)O</t>
  </si>
  <si>
    <t>XNFVDGDQGGSJGD-MSOKZUNSSA-N</t>
  </si>
  <si>
    <t>303.6702, 319.1228, 356.4579, 361.2747, 373.1822, 398.0626, 402.6288, 427.1877, 469.2740, 502.2214</t>
  </si>
  <si>
    <t>C25H37NO6S</t>
  </si>
  <si>
    <t>0.61_156.0767m/z</t>
  </si>
  <si>
    <t>3-Aminopicolinic acid</t>
  </si>
  <si>
    <t>HMDB0245821</t>
  </si>
  <si>
    <t>NC1=C(N=CC=C1)C(O)=O</t>
  </si>
  <si>
    <t>BOOMHTFCWOJWFO-UHFFFAOYSA-N</t>
  </si>
  <si>
    <t>136.0678, 138.0549, 138.0665, 138.9945, 139.0308, 139.0503, 150.0940, 154.9172, 156.0205, 156.0769</t>
  </si>
  <si>
    <t>C6H6N2O2</t>
  </si>
  <si>
    <t>0.65_154.0624m/z</t>
  </si>
  <si>
    <t>L-Histidine</t>
  </si>
  <si>
    <t>HMDB0000177</t>
  </si>
  <si>
    <t>N[C@@H](CC1=CN=CN1)C(O)=O</t>
  </si>
  <si>
    <t>HNDVDQJCIGZPNO-YFKPBYRVSA-N</t>
  </si>
  <si>
    <t>112.0279, 118.0414, 120.7435, 136.0518, 136.9177, 137.0358, 151.0381, 153.8686, 154.0278, 154.0623</t>
  </si>
  <si>
    <t>C6H9N3O2</t>
  </si>
  <si>
    <t>5.40_450.2263m/z</t>
  </si>
  <si>
    <t>Val-Trp-Phe</t>
  </si>
  <si>
    <t>CC(C)C(C(=O)NC(CC1=CNC2=CC=CC=C21)C(=O)NC(CC3=CC=CC=C3)C(=O)O)N</t>
  </si>
  <si>
    <t>LZRWTJSPTJSWDN-FKBYEOEOSA-N</t>
  </si>
  <si>
    <t>C25H30N4O4</t>
  </si>
  <si>
    <t>7.21_329.2332m/z</t>
  </si>
  <si>
    <t>9,10,18-TriHOME(12)</t>
  </si>
  <si>
    <t>C(CCCCCCCC(O)C(O)C/C=C/CCCCCO)(=O)O</t>
  </si>
  <si>
    <t>NFBTXRAFZLIQAU-XBXARRHUSA-N</t>
  </si>
  <si>
    <t>183.1389, 193.1234, 209.1181, 211.1340, 229.1238, 229.1441, 233.9861, 274.9608, 311.2230, 329.2331</t>
  </si>
  <si>
    <t>C18H34O5</t>
  </si>
  <si>
    <t>11.40_563.3435m/z</t>
  </si>
  <si>
    <t>3-O-alpha-L-rhamnopyranosyl-3-hydroxyundecanoyl-3-hydroxydecanoic acid</t>
  </si>
  <si>
    <t>O([C@H]1[C@H](O)[C@H](O)[C@@H](O)[C@H](C)O1)C(CCCCCCCC)CC(=O)OC(CCCCCCC)CC(=O)O</t>
  </si>
  <si>
    <t>NGNCBDCGTXYZBV-ALOCDAIASA-N</t>
  </si>
  <si>
    <t>C27H50O9</t>
  </si>
  <si>
    <t>10.57_321.2397m/z</t>
  </si>
  <si>
    <t>11R-HETE</t>
  </si>
  <si>
    <t>HMDB04682</t>
  </si>
  <si>
    <t>C(/C[C@@H](O)/C=C/C=C\CCCCC)=C/C/C=C\CCCC(=O)O</t>
  </si>
  <si>
    <t>GCZRCCHPLVMMJE-WXMXURGXSA-N</t>
  </si>
  <si>
    <t>2.22_250.0932m/z</t>
  </si>
  <si>
    <t>2',3'-Didehydro-2',3'-dideoxyguanosine</t>
  </si>
  <si>
    <t>HMDB0245542</t>
  </si>
  <si>
    <t>NC1=NC2=C(N=CN2C2OC(CO)C=C2)C(=O)N1</t>
  </si>
  <si>
    <t>FZYYPNOHKXTKLI-UHFFFAOYSA-N</t>
  </si>
  <si>
    <t>Imidazopyrimidines</t>
  </si>
  <si>
    <t>Purines and purine derivatives</t>
  </si>
  <si>
    <t>203.9389, 208.6085, 208.9440, 210.0503, 222.0437, 226.9545, 236.9384, 240.0538, 249.9705, 250.0926</t>
  </si>
  <si>
    <t>C10H11N5O3</t>
  </si>
  <si>
    <t>2.77_303.0808m/z</t>
  </si>
  <si>
    <t>8-Azaguanine</t>
  </si>
  <si>
    <t>HMDB0247422</t>
  </si>
  <si>
    <t>NC1=NC2=C(NN=N2)C(O)=N1</t>
  </si>
  <si>
    <t>LPXQRXLUHJKZIE-UHFFFAOYSA-N</t>
  </si>
  <si>
    <t>Triazolopyrimidines</t>
  </si>
  <si>
    <t>257.3053, 261.1275, 261.8820, 263.2007, 280.1926, 283.1758, 286.0075, 289.4370, 294.0052, 303.0797</t>
  </si>
  <si>
    <t>C4H4N6O</t>
  </si>
  <si>
    <t>14.12_892.5077m/z</t>
  </si>
  <si>
    <t>PGP(18:3/20:3)</t>
  </si>
  <si>
    <t>HMDB0013570</t>
  </si>
  <si>
    <t>CCCCCCCC\C=C/C\C=C/C\C=C/CCCC(=O)O[C@]([H])(COC(=O)CCCC\C=C/C\C=C/C\C=C/CCCCC)COP(=O)(O)OC[C@@]([H])(O)COP(=O)(O)O</t>
  </si>
  <si>
    <t>JSDPOZAULYREIT-HPSNECGISA-N</t>
  </si>
  <si>
    <t>Glycerophosphoglycerophosphates</t>
  </si>
  <si>
    <t>568.5699, 577.5103, 641.2513, 648.0812, 722.5549, 727.0502, 742.7759, 755.3286, 757.4178, 807.6556</t>
  </si>
  <si>
    <t>C44H76O13P2</t>
  </si>
  <si>
    <t>10.88_504.2707m/z</t>
  </si>
  <si>
    <t>1-Oleoylglycerophosphoserine</t>
  </si>
  <si>
    <t>HMDB0061694</t>
  </si>
  <si>
    <t>CCCCCCCCC=CCCCCCCCC(=O)OCC(O)COP(O)(=O)OCC(N)C(O)=O</t>
  </si>
  <si>
    <t>JZWNYZVVZXZRRH-UHFFFAOYSA-N</t>
  </si>
  <si>
    <t>Glycerophosphoserines</t>
  </si>
  <si>
    <t>375.2313, 378.6371, 383.0324, 390.5798, 395.6280, 410.6667, 415.1625, 436.2833, 450.3647, 504.2715</t>
  </si>
  <si>
    <t>C24H46NO9P</t>
  </si>
  <si>
    <t>1.29_130.0512m/z</t>
  </si>
  <si>
    <t>N-Acetyl-L-alanine</t>
  </si>
  <si>
    <t>HMDB0000766</t>
  </si>
  <si>
    <t>C[C@H](NC(C)=O)C(O)=O</t>
  </si>
  <si>
    <t>KTHDTJVBEPMMGL-VKHMYHEASA-N</t>
  </si>
  <si>
    <t>C5H9NO3</t>
  </si>
  <si>
    <t>14.85_335.2954m/z</t>
  </si>
  <si>
    <t>3Z,6Z,9Z-Heneicosatriene</t>
  </si>
  <si>
    <t>CC/C=C\C/C=C\C/C=C\CCCCCCCCCCC</t>
  </si>
  <si>
    <t>KTTJXXJFKCTVBZ-JTBMWNAQSA-N</t>
  </si>
  <si>
    <t>238.5206, 244.5374, 259.9362, 265.0453, 266.9255, 267.2409, 277.5773, 329.6331, 335.2285, 335.2942</t>
  </si>
  <si>
    <t>C21H38</t>
  </si>
  <si>
    <t>0.71_130.0624m/z</t>
  </si>
  <si>
    <t>Beta-Guanidinopropionic acid</t>
  </si>
  <si>
    <t>HMDB0013222</t>
  </si>
  <si>
    <t>NC(=N)NCCC(O)=O</t>
  </si>
  <si>
    <t>KMXXSJLYVJEBHI-UHFFFAOYSA-N</t>
  </si>
  <si>
    <t>Guanidines</t>
  </si>
  <si>
    <t>86.0612, 87.0451, 88.0405, 95.0253, 101.9066, 111.5952, 113.0354, 114.0200, 129.8698, 130.0509</t>
  </si>
  <si>
    <t>1.14_234.0346m/z</t>
  </si>
  <si>
    <t>Benzo[d][2,1]benzothiazepine</t>
  </si>
  <si>
    <t>HMDB0258137</t>
  </si>
  <si>
    <t>S1C=C2C=CC=CC2=C2C=CC=CC2=N1</t>
  </si>
  <si>
    <t>RCZNTCRHZYKQIC-UHFFFAOYSA-N</t>
  </si>
  <si>
    <t>C13H9NS</t>
  </si>
  <si>
    <t>6.02_669.2039m/z</t>
  </si>
  <si>
    <t>Hirsutin</t>
  </si>
  <si>
    <t>C1(OC)=CC2[O+]=C(C3C=C(OC)C(O)=C(OC)C=3)C(O[C@H]3[C@H](O)[C@@H](O)[C@H](O)[C@@H](CO)O3)=CC=2C(O[C@H]2[C@H](O)[C@@H](O)[C@H](O)[C@@H](CO)O2)=C1</t>
  </si>
  <si>
    <t>TVLYGBFZDPPZFR-PWZIMACXSA-O</t>
  </si>
  <si>
    <t>430.2615, 431.5457, 458.6037, 468.4255, 507.2196, 509.7537, 516.2147, 542.6819, 557.8143, 669.2056</t>
  </si>
  <si>
    <t>C30H37O17+</t>
  </si>
  <si>
    <t>9.46_351.2175m/z</t>
  </si>
  <si>
    <t>[6]-Gingerdiol acetate methyl ether</t>
  </si>
  <si>
    <t>HMDB0303098</t>
  </si>
  <si>
    <t>CCCCCC(CC(O)CCC1=CC(OC)=C(OC)C=C1)OC(C)=O</t>
  </si>
  <si>
    <t>MVMCYBCRYZSVDR-UHFFFAOYSA-N</t>
  </si>
  <si>
    <t>Methoxybenzenes</t>
  </si>
  <si>
    <t>C20H32O5</t>
  </si>
  <si>
    <t>0.77_241.1543m/z</t>
  </si>
  <si>
    <t>Cerulenin</t>
  </si>
  <si>
    <t>HMDB0015168</t>
  </si>
  <si>
    <t>CC=CCC=CCCC(=O)[C@H]1O[C@H]1C(N)=O</t>
  </si>
  <si>
    <t>GVEZIHKRYBHEFX-GHMZBOCLSA-N</t>
  </si>
  <si>
    <t>Epoxides</t>
  </si>
  <si>
    <t>Oxirane carboxylic acids and derivatives</t>
  </si>
  <si>
    <t>187.7828, 194.9701, 196.0973, 199.9755, 205.5677, 209.9500, 218.9762, 223.1697, 223.9905, 241.1548</t>
  </si>
  <si>
    <t>C12H17NO3</t>
  </si>
  <si>
    <t>10.88_521.2608m/z</t>
  </si>
  <si>
    <t>7,8-Dihydro-3b,6a-dihydroxy-alpha-ionol 9-[apiosyl-(1-&gt;6)-glucoside]</t>
  </si>
  <si>
    <t>HMDB0041579</t>
  </si>
  <si>
    <t>CC(CCC1(O)C(C)=CC(O)CC1(C)C)OC1OC(COC2OCC(O)(CO)C2O)C(O)C(O)C1O</t>
  </si>
  <si>
    <t>JYBWSFINAXRKBZ-UHFFFAOYSA-N</t>
  </si>
  <si>
    <t>C24H42O12</t>
  </si>
  <si>
    <t>11.24_548.3703m/z</t>
  </si>
  <si>
    <t>PC(20:2/0:0)</t>
  </si>
  <si>
    <t>HMDB0010392</t>
  </si>
  <si>
    <t>[C@](COP(=O)([O-])OCC[N+](C)(C)C)([H])(O)COC(CCCCCCCCC/C=C\C/C=C\CCCCC)=O</t>
  </si>
  <si>
    <t>YYQVCMMXPIJVHY-ZOIJLGJPSA-N</t>
  </si>
  <si>
    <t>C28H54NO7P</t>
  </si>
  <si>
    <t>1.16_123.0440m/z</t>
  </si>
  <si>
    <t>Tropolone</t>
  </si>
  <si>
    <t>HMDB0259299</t>
  </si>
  <si>
    <t>OC1=CC=CC=CC1=O</t>
  </si>
  <si>
    <t>MDYOLVRUBBJPFM-UHFFFAOYSA-N</t>
  </si>
  <si>
    <t>C7H6O2</t>
  </si>
  <si>
    <t>10.44_464.2780m/z</t>
  </si>
  <si>
    <t>PE(17:1/0:0)</t>
  </si>
  <si>
    <t>[C@](COP(=O)(O)OCCN)([H])(O)COC(CCCCCCC/C=C\CCCCCCC)=O</t>
  </si>
  <si>
    <t>LNJNONCNASQZOB-HEDKFQSOSA-N</t>
  </si>
  <si>
    <t>C22H44NO7P</t>
  </si>
  <si>
    <t>11.64_391.2087m/z</t>
  </si>
  <si>
    <t>L-Pyroglutamyl-L-histidyl-3,3-dimethylprolinamide</t>
  </si>
  <si>
    <t>HMDB0257369</t>
  </si>
  <si>
    <t>CC1(C)CCN(C1C(N)=O)C(=O)C(CC1=CN=CN1)NC(=O)C1CCC(=O)N1</t>
  </si>
  <si>
    <t>ZEQAPQNFHVYDEL-UHFFFAOYSA-N</t>
  </si>
  <si>
    <t>C18H26N6O4</t>
  </si>
  <si>
    <t>13.63_372.2739m/z</t>
  </si>
  <si>
    <t>13,14-dihydro-15-keto-PGF2alpha</t>
  </si>
  <si>
    <t>HMDB0004685</t>
  </si>
  <si>
    <t>[C@H]1(CCC(=O)CCCCC)[C@H](O)C[C@H](O)[C@@H]1C/C=C\CCCC(=O)O</t>
  </si>
  <si>
    <t>VKTIONYPMSCHQI-XAGFEHLVSA-N</t>
  </si>
  <si>
    <t>3.44_495.1010m/z</t>
  </si>
  <si>
    <t>Nitrefazole</t>
  </si>
  <si>
    <t>HMDB0255633</t>
  </si>
  <si>
    <t>CC1=NC(=CN1C1=CC=C(C=C1)N(=O)=O)N(=O)=O</t>
  </si>
  <si>
    <t>NMTBSNPBIGRZBL-UHFFFAOYSA-N</t>
  </si>
  <si>
    <t>Imidazoles</t>
  </si>
  <si>
    <t>C10H8N4O4</t>
  </si>
  <si>
    <t>10.03_423.3343n</t>
  </si>
  <si>
    <t>(10Z,12Z)-octadeca-10,12-dienoylcarnitine</t>
  </si>
  <si>
    <t>HMDB0240822</t>
  </si>
  <si>
    <t>CCCCCC=CC=CCCCCCCCCC(=O)OC(CC([O-])=O)C[N+](C)(C)C</t>
  </si>
  <si>
    <t>HQMPRWWWVKTZAS-UHFFFAOYSA-N</t>
  </si>
  <si>
    <t>241.1444, 245.2269, 255.1593, 263.2375, 269.1741, 278.6898, 365.1941, 365.2678, 383.2020, 424.3422</t>
  </si>
  <si>
    <t>C25H45NO4</t>
  </si>
  <si>
    <t>12.20_356.2053m/z</t>
  </si>
  <si>
    <t>Farnesyl Thiosalicylic Acid Amide</t>
  </si>
  <si>
    <t>CC(=CCCC(=CCCC(=CCSC1=CC=CC=C1C(=O)N)C)C)C</t>
  </si>
  <si>
    <t>GZTMFRUGZMZCRD-CFBAGHHKSA-N</t>
  </si>
  <si>
    <t>294.6856, 313.2208, 314.9575, 325.3106, 326.4261, 336.4292, 346.4489, 355.9186, 356.1086, 356.2061</t>
  </si>
  <si>
    <t>C22H31NOS</t>
  </si>
  <si>
    <t>0.61_336.1500m/z</t>
  </si>
  <si>
    <t>Glu-Asn-Gly</t>
  </si>
  <si>
    <t>C(CC(=O)O)C(C(=O)NC(CC(=O)N)C(=O)NCC(=O)O)N</t>
  </si>
  <si>
    <t>CKRUHITYRFNUKW-WDSKDSINSA-N</t>
  </si>
  <si>
    <t>C11H18N4O7</t>
  </si>
  <si>
    <t>0.84_118.0418n</t>
  </si>
  <si>
    <t>2,4,6-Octatriyn-1-ol</t>
  </si>
  <si>
    <t>HMDB0030968</t>
  </si>
  <si>
    <t>OCC#CC#CC#CC</t>
  </si>
  <si>
    <t>CDDRQTICNABTAT-UHFFFAOYSA-N</t>
  </si>
  <si>
    <t>C8H6O</t>
  </si>
  <si>
    <t>0.75_201.1595m/z</t>
  </si>
  <si>
    <t>Hexamethylene bisacetamide</t>
  </si>
  <si>
    <t>HMDB0041901</t>
  </si>
  <si>
    <t>CC(O)=NCCCCCCN=C(C)O</t>
  </si>
  <si>
    <t>BNQSTAOJRULKNX-UHFFFAOYSA-N</t>
  </si>
  <si>
    <t>Carboximidic acids and derivatives</t>
  </si>
  <si>
    <t>Carboximidic acids</t>
  </si>
  <si>
    <t>C10H20N2O2</t>
  </si>
  <si>
    <t>5.59_518.2163m/z</t>
  </si>
  <si>
    <t>NPC</t>
  </si>
  <si>
    <t>HMDB0060499</t>
  </si>
  <si>
    <t>CCC1=C2C=C(OC(=O)N3CCC(N)CC3)C=CC2=NC2=C1CN1C2=CC2=C(COC(=O)[C@]2(O)CC)C1=O</t>
  </si>
  <si>
    <t>APWFTHDYKJHNEV-NDEPHWFRSA-N</t>
  </si>
  <si>
    <t>Camptothecins</t>
  </si>
  <si>
    <t>C28H30N4O6</t>
  </si>
  <si>
    <t>10.33_866.4123m/z</t>
  </si>
  <si>
    <t>Gb3Cer</t>
  </si>
  <si>
    <t>HMDB0062540</t>
  </si>
  <si>
    <t>[H]C(CCCCCCCCCCCCC)=C([H])[C@@]([H])(O)[C@]([H])(CO[C@]1([H])O[C@]([H])(CO)[C@@]([H])(O[C@]2([H])O[C@]([H])(CO)[C@]([H])(O[C@@]3([H])O[C@]([H])(CO)[C@]([H])(O)[C@]([H])(O)[C@@]3([H])O)[C@]([H])(O)[C@@]2([H])O)[C@]([H])(O)[C@@]1([H])O)N=C(C)O</t>
  </si>
  <si>
    <t>HFQKBOPMAOTAIR-TZSVBWBLSA-N</t>
  </si>
  <si>
    <t>Sphingolipids</t>
  </si>
  <si>
    <t>Glycosphingolipids</t>
  </si>
  <si>
    <t>728.1986, 753.8874, 780.5554, 781.5554, 790.5429, 808.5676, 812.4456, 828.3937, 831.0975, 866.4113</t>
  </si>
  <si>
    <t>C38H69NO18</t>
  </si>
  <si>
    <t>0.69_219.0453m/z</t>
  </si>
  <si>
    <t>Primuletin</t>
  </si>
  <si>
    <t>HMDB0141534</t>
  </si>
  <si>
    <t>C1=CC2OC(C3C=CC=CC=3)=CC(=O)C=2C(O)=C1</t>
  </si>
  <si>
    <t>IYBLVRRCNVHZQJ-UHFFFAOYSA-N</t>
  </si>
  <si>
    <t>Flavones</t>
  </si>
  <si>
    <t>146.0463, 158.1802, 160.8425, 161.8565, 163.1101, 165.2815, 165.8127, 175.0733, 181.0711, 184.6977</t>
  </si>
  <si>
    <t>C15H10O3</t>
  </si>
  <si>
    <t>0.92_245.0278m/z</t>
  </si>
  <si>
    <t>tri-glyceride</t>
  </si>
  <si>
    <t>HMDB0259133</t>
  </si>
  <si>
    <t>OCC1OC(=O)C(CO)OC(=O)C(CO)OC1=O</t>
  </si>
  <si>
    <t>JQPUZFQXVWGXAZ-UHFFFAOYSA-N</t>
  </si>
  <si>
    <t>Tricarboxylic acids and derivatives</t>
  </si>
  <si>
    <t>C9H12O9</t>
  </si>
  <si>
    <t>0.69_102.0562m/z</t>
  </si>
  <si>
    <t>Tromethamine</t>
  </si>
  <si>
    <t>HMDB0240288</t>
  </si>
  <si>
    <t>NC(CO)(CO)CO</t>
  </si>
  <si>
    <t>LENZDBCJOHFCAS-UHFFFAOYSA-N</t>
  </si>
  <si>
    <t>53.1531, 59.0139, 61.9885, 67.9471, 74.962, 75.3341, 79.9145, 89.2538, 89.382, 102.0562</t>
  </si>
  <si>
    <t>C4H11NO3</t>
  </si>
  <si>
    <t>12.58_321.2054m/z</t>
  </si>
  <si>
    <t>Dodecyl gallate</t>
  </si>
  <si>
    <t>HMDB0038720</t>
  </si>
  <si>
    <t>CCCCCCCCCCCCOC(=O)C1=CC(O)=C(O)C(O)=C1</t>
  </si>
  <si>
    <t>RPWFJAMTCNSJKK-UHFFFAOYSA-N</t>
  </si>
  <si>
    <t>227.6877, 245.2272, 263.2365, 280.2638, 283.6670, 285.9923, 317.1718, 319.3173, 321.1289, 321.2021</t>
  </si>
  <si>
    <t>C19H30O5</t>
  </si>
  <si>
    <t>0.69_258.0381m/z</t>
  </si>
  <si>
    <t>Glucosamine 6-phosphate</t>
  </si>
  <si>
    <t>HMDB0001254</t>
  </si>
  <si>
    <t>N[C@H]1[C@@H](O)O[C@H](COP(O)(O)=O)[C@@H](O)[C@@H]1O</t>
  </si>
  <si>
    <t>XHMJOUIAFHJHBW-UKFBFLRUSA-N</t>
  </si>
  <si>
    <t>C6H14NO8P</t>
  </si>
  <si>
    <t>1.05_286.0965m/z</t>
  </si>
  <si>
    <t>3',4'-Dihydrodiol</t>
  </si>
  <si>
    <t>HMDB0013895</t>
  </si>
  <si>
    <t>OC1C=CC(=CC1O)[C@]1(NC(=O)NC1=O)C1=CC=CC=C1</t>
  </si>
  <si>
    <t>FEEKFEKCXIDMIS-KOHJWAIASA-N</t>
  </si>
  <si>
    <t>C15H14N2O4</t>
  </si>
  <si>
    <t>10.74_319.2241m/z</t>
  </si>
  <si>
    <t>9S-HODE</t>
  </si>
  <si>
    <t>HMDB0004670</t>
  </si>
  <si>
    <t>C(CCCCCCC[C@H](O)/C=C/C=C\CCCCC)(=O)O</t>
  </si>
  <si>
    <t>NPDSHTNEKLQQIJ-UINYOVNOSA-N</t>
  </si>
  <si>
    <t>280.8394, 281.3021, 281.8455, 289.9920, 294.6988, 298.3852, 299.1828, 319.1383, 319.1671, 319.2217</t>
  </si>
  <si>
    <t>11.80_319.2277m/z</t>
  </si>
  <si>
    <t>(Z)-Stellettic acid B</t>
  </si>
  <si>
    <t>C([C@@H](OC)CCC#C/C=C\CCCC(C)CCCCC=C)(=O)O</t>
  </si>
  <si>
    <t>KHBWVVURFCWYNT-YAALGORWSA-N</t>
  </si>
  <si>
    <t>14.49_311.1258m/z</t>
  </si>
  <si>
    <t>Islatravir</t>
  </si>
  <si>
    <t>HMDB0253596</t>
  </si>
  <si>
    <t>NC1=NC(F)=NC2=C1N=CN2C1CC(O)C(CO)(O1)C#C</t>
  </si>
  <si>
    <t>IKKXOSBHLYMWAE-UHFFFAOYSA-N</t>
  </si>
  <si>
    <t>C12H12FN5O3</t>
  </si>
  <si>
    <t>0.61_157.0801m/z</t>
  </si>
  <si>
    <t>4-Mercapto-ethyl-pyridine</t>
  </si>
  <si>
    <t>HMDB0246484</t>
  </si>
  <si>
    <t>CCC1=CC(=S)C=CN1</t>
  </si>
  <si>
    <t>HIJXBFJPIKJPAF-UHFFFAOYSA-N</t>
  </si>
  <si>
    <t>Hydropyridines</t>
  </si>
  <si>
    <t>C7H9NS</t>
  </si>
  <si>
    <t>5.15_461.1825n</t>
  </si>
  <si>
    <t>Biotin pantothenate</t>
  </si>
  <si>
    <t>HMDB0249228</t>
  </si>
  <si>
    <t>CC(C)(CO)C(O)C(=O)NCCC(=O)OOC(=O)CCCCC1SCC2NC(=O)NC12</t>
  </si>
  <si>
    <t>PETSICGBKKBXMR-UHFFFAOYSA-N</t>
  </si>
  <si>
    <t>289.0494, 298.1107, 306.0733, 315.1369, 316.1225, 333.1477, 387.1577, 399.1609, 445.1665, 462.1910</t>
  </si>
  <si>
    <t>C19H31N3O8S</t>
  </si>
  <si>
    <t>0.92_201.0018m/z</t>
  </si>
  <si>
    <t>2-Amino-1,3,4-thiadiazole</t>
  </si>
  <si>
    <t>HMDB0244972</t>
  </si>
  <si>
    <t>NC1=NN=CS1</t>
  </si>
  <si>
    <t>QUKGLNCXGVWCJX-UHFFFAOYSA-N</t>
  </si>
  <si>
    <t>Thiadiazoles</t>
  </si>
  <si>
    <t>C2H3N3S</t>
  </si>
  <si>
    <t>2.77_218.1033m/z</t>
  </si>
  <si>
    <t>D-Pantothenic acid</t>
  </si>
  <si>
    <t>HMDB0000210</t>
  </si>
  <si>
    <t>CC(C)(CO)[C@@H](O)C(=O)NCCC(O)=O</t>
  </si>
  <si>
    <t>GHOKWGTUZJEAQD-ZETCQYMHSA-N</t>
  </si>
  <si>
    <t>172.0351, 175.8567, 176.4570, 179.1883, 196.0584, 197.0997, 197.2773, 200.5465, 210.4924, 218.1031</t>
  </si>
  <si>
    <t>C9H17NO5</t>
  </si>
  <si>
    <t>10.29_526.3131m/z</t>
  </si>
  <si>
    <t>LPC(0:0/15:0)</t>
  </si>
  <si>
    <t>CCCCCCCCCCCCCCC(=O)O[C@H](CO)COP(=O)([O-])OCC[N+](C)(C)C</t>
  </si>
  <si>
    <t>AGHWJZIEMKQLQP-JOCHJYFZSA-N</t>
  </si>
  <si>
    <t>C23H48NO7P</t>
  </si>
  <si>
    <t>2.20_368.0337m/z</t>
  </si>
  <si>
    <t>Amidosulfuron</t>
  </si>
  <si>
    <t>CN(S(=O)(=O)C)S(=O)(=O)NC(=O)NC1=NC(=CC(=N1)OC)OC</t>
  </si>
  <si>
    <t>CTTHWASMBLQOFR-UHFFFAOYSA-N</t>
  </si>
  <si>
    <t>C9H15N5O7S2</t>
  </si>
  <si>
    <t>1.18_305.0975m/z</t>
  </si>
  <si>
    <t>Spaglumic Acid</t>
  </si>
  <si>
    <t>HMDB0001067</t>
  </si>
  <si>
    <t>CC(=O)N[C@@H](CC(O)=O)C(=O)N[C@@H](CCC(O)=O)C(O)=O</t>
  </si>
  <si>
    <t>OPVPGKGADVGKTG-BQBZGAKWSA-N</t>
  </si>
  <si>
    <t>263.8769, 263.9000, 264.8733, 269.0756, 276.8963, 276.9150, 281.8743, 282.8661, 282.8830, 304.8897</t>
  </si>
  <si>
    <t>C11H16N2O8</t>
  </si>
  <si>
    <t>13.39_371.1007m/z</t>
  </si>
  <si>
    <t>N-[1-(2-Cyclopropylethyl)-6-fluoro-4-hydroxy-2-oxo-1,2-dihydroquinoline-3-carbonyl]glycine</t>
  </si>
  <si>
    <t>HMDB0252957</t>
  </si>
  <si>
    <t>OC(=O)CNC(=O)C1=C(O)C2=C(C=CC(F)=C2)N(CCC2CC2)C1=O</t>
  </si>
  <si>
    <t>TYHRZQVUPPODPT-UHFFFAOYSA-N</t>
  </si>
  <si>
    <t>C17H17FN2O5</t>
  </si>
  <si>
    <t>1.38_175.1189m/z</t>
  </si>
  <si>
    <t>V-Pyrro/NO</t>
  </si>
  <si>
    <t>HMDB0259734</t>
  </si>
  <si>
    <t>[O-][N+](=NOC=C)N1CCCC1</t>
  </si>
  <si>
    <t>RJWXCQACZTVGIN-UHFFFAOYSA-N</t>
  </si>
  <si>
    <t>C6H11N3O2</t>
  </si>
  <si>
    <t>5.59_200.0471m/z</t>
  </si>
  <si>
    <t>Tryptophol</t>
  </si>
  <si>
    <t>HMDB0003447</t>
  </si>
  <si>
    <t>OCCC1=CNC2=C1C=CC=C2</t>
  </si>
  <si>
    <t>MBBOMCVGYCRMEA-UHFFFAOYSA-N</t>
  </si>
  <si>
    <t>C10H11NO</t>
  </si>
  <si>
    <t>12.83_301.0748m/z</t>
  </si>
  <si>
    <t>9-dimethylarsinoyl-nonanoic acid</t>
  </si>
  <si>
    <t>C(CCCCCCCC(=O)O)[As](C)(=O)C</t>
  </si>
  <si>
    <t>KCRYGWREJDRGBG-UHFFFAOYSA-N</t>
  </si>
  <si>
    <t>259.3820, 274.0081, 277.3897, 283.1772, 283.2614, 283.2838, 284.1790, 300.2905, 300.9915, 301.0736</t>
  </si>
  <si>
    <t>C11H23AsO3</t>
  </si>
  <si>
    <t>2.60_478.1694m/z</t>
  </si>
  <si>
    <t>Tryptophol [xylosyl-(1-&gt;6)-glucoside]</t>
  </si>
  <si>
    <t>HMDB0040825</t>
  </si>
  <si>
    <t>OC1COC(OCC2OC(OCCC3=CNC4=CC=CC=C34)C(O)C(O)C2O)C(O)C1O</t>
  </si>
  <si>
    <t>ONVGARFWQRCLML-UHFFFAOYSA-N</t>
  </si>
  <si>
    <t>362.1802, 374.8740, 380.1474, 380.1931, 384.5432, 389.4366, 394.6674, 470.9853, 471.1595, 478.1700</t>
  </si>
  <si>
    <t>C21H29NO10</t>
  </si>
  <si>
    <t>10.48_452.2767m/z</t>
  </si>
  <si>
    <t>PE(16:1/0:0)</t>
  </si>
  <si>
    <t>HMDB0011504</t>
  </si>
  <si>
    <t>[C@](COP(=O)(O)OCCN)([H])(O)COC(CCCCCCC/C=C\CCCCCC)=O</t>
  </si>
  <si>
    <t>DSOWUEHXZJUNID-WHXUGTBJSA-N</t>
  </si>
  <si>
    <t>C21H42NO7P</t>
  </si>
  <si>
    <t>10.91_837.1874m/z</t>
  </si>
  <si>
    <t>Cyanidin 7-arabinoside</t>
  </si>
  <si>
    <t>HMDB0037989</t>
  </si>
  <si>
    <t>OC1COC(\[O+]=C2/C=C(O)C3=CC(O)=C(OC3=C2)C2=CC(O)=C(O)C=C2)C(O)C1O</t>
  </si>
  <si>
    <t>ITSUAAYFFATPLH-UHFFFAOYSA-O</t>
  </si>
  <si>
    <t>Hydroxyflavonoids</t>
  </si>
  <si>
    <t>633.0062, 638.5407, 647.1953, 651.1364, 671.1392, 684.8154, 694.6052, 749.5074, 836.5449, 837.1878</t>
  </si>
  <si>
    <t>C20H19O10+</t>
  </si>
  <si>
    <t>12.55_338.1948m/z</t>
  </si>
  <si>
    <t>Bursin</t>
  </si>
  <si>
    <t>HMDB0249447</t>
  </si>
  <si>
    <t>NCCCCC(N)C(=O)NC(CC1=CNC=N1)C(=O)NCC(N)=O</t>
  </si>
  <si>
    <t>DIBAKBGYJUCGDL-UHFFFAOYSA-N</t>
  </si>
  <si>
    <t>C14H25N7O3</t>
  </si>
  <si>
    <t>10.74_453.3812n</t>
  </si>
  <si>
    <t>(13Z)-Eicoseneoylcarnitine</t>
  </si>
  <si>
    <t>HMDB0241571</t>
  </si>
  <si>
    <t>CCCCCCC=CCCCCCCCCCCCC(=O)OC(CC([O-])=O)C[N+](C)(C)C</t>
  </si>
  <si>
    <t>NUMUVTLHJBZROV-UHFFFAOYSA-N</t>
  </si>
  <si>
    <t>313.2744, 325.2374, 383.3337, 395.3148, 413.2661, 436.2823, 454.2917, 454.3126, 454.3208, 454.3894</t>
  </si>
  <si>
    <t>C27H51NO4</t>
  </si>
  <si>
    <t>2.55_189.1232m/z</t>
  </si>
  <si>
    <t>Glycylleucine</t>
  </si>
  <si>
    <t>HMDB0000759</t>
  </si>
  <si>
    <t>CC(C)C[C@H](NC(=O)CN)C(O)=O</t>
  </si>
  <si>
    <t>DKEXFJVMVGETOO-LURJTMIESA-N</t>
  </si>
  <si>
    <t>121.9667, 125.0962, 132.1021, 143.1179, 162.9501, 166.9435, 166.9818, 189.0530, 189.1113, 189.1255</t>
  </si>
  <si>
    <t>C8H16N2O3</t>
  </si>
  <si>
    <t>3.76_181.0508m/z</t>
  </si>
  <si>
    <t>Hydroxyphenyllactic acid</t>
  </si>
  <si>
    <t>HMDB0000755</t>
  </si>
  <si>
    <t>OC(CC1=CC=C(O)C=C1)C(O)=O</t>
  </si>
  <si>
    <t>JVGVDSSUAVXRDY-UHFFFAOYSA-N</t>
  </si>
  <si>
    <t>Phenylpropanoic acids</t>
  </si>
  <si>
    <t>C9H10O4</t>
  </si>
  <si>
    <t>2.01_279.1733m/z</t>
  </si>
  <si>
    <t>9-((3-Dimethylaminopropyl)amino)acridine</t>
  </si>
  <si>
    <t>HMDB0249727</t>
  </si>
  <si>
    <t>CN(C)CCCNC1=C2C=CC=CC2=NC2=CC=CC=C12</t>
  </si>
  <si>
    <t>VJGUBCUGFXDMEX-UHFFFAOYSA-N</t>
  </si>
  <si>
    <t>Benzoquinolines</t>
  </si>
  <si>
    <t>C18H21N3</t>
  </si>
  <si>
    <t>2.21_164.0719m/z</t>
  </si>
  <si>
    <t>L-Phenylalanine</t>
  </si>
  <si>
    <t>HMDB0000159</t>
  </si>
  <si>
    <t>N[C@@H](CC1=CC=CC=C1)C(O)=O</t>
  </si>
  <si>
    <t>COLNVLDHVKWLRT-QMMMGPOBSA-N</t>
  </si>
  <si>
    <t>146.2010, 146.6510, 147.0334, 147.0453, 155.2819, 156.0422, 156.2359, 163.8969, 164.0353, 164.0718</t>
  </si>
  <si>
    <t>C9H11NO2</t>
  </si>
  <si>
    <t>4.41_320.1403n</t>
  </si>
  <si>
    <t>Formylfusarochromanone</t>
  </si>
  <si>
    <t>HMDB0038970</t>
  </si>
  <si>
    <t>CC1(C)CC(=O)C2=C(N)C(=CC=C2O1)C(=O)CC(CO)NC=O</t>
  </si>
  <si>
    <t>ZSARLQOBZZVZSB-UHFFFAOYSA-N</t>
  </si>
  <si>
    <t>Benzopyrans</t>
  </si>
  <si>
    <t>1-benzopyrans</t>
  </si>
  <si>
    <t>C16H20N2O5</t>
  </si>
  <si>
    <t>4.78_195.0638m/z</t>
  </si>
  <si>
    <t>2,6-Diaminopurine</t>
  </si>
  <si>
    <t>HMDB0245509</t>
  </si>
  <si>
    <t>NC1=NC2=C(NC=N2)C(N)=N1</t>
  </si>
  <si>
    <t>MSSXOMSJDRHRMC-UHFFFAOYSA-N</t>
  </si>
  <si>
    <t>158.5909, 162.7569, 167.0696, 173.9180, 185.5356, 185.7715, 187.8308, 192.4445, 193.2922, 195.0640</t>
  </si>
  <si>
    <t>C5H6N6</t>
  </si>
  <si>
    <t>12.20_407.2026m/z</t>
  </si>
  <si>
    <t>Teneligliptin</t>
  </si>
  <si>
    <t>HMDB0258815</t>
  </si>
  <si>
    <t>CC1=NN(C(=C1)N1CCN(CC1)C1CNC(C1)C(=O)N1CCSC1)C1=CC=CC=C1</t>
  </si>
  <si>
    <t>WGRQANOPCQRCME-UHFFFAOYSA-N</t>
  </si>
  <si>
    <t>C22H30N6OS</t>
  </si>
  <si>
    <t>10.36_552.4019m/z</t>
  </si>
  <si>
    <t>PC(O-18:0/2:0)</t>
  </si>
  <si>
    <t>[C@](COP(=O)([O-])OCC[N+](C)(C)C)([H])(OC(C)=O)COCCCCCCCCCCCCCCCCCC</t>
  </si>
  <si>
    <t>ZXCIEWBDUAPBJF-MUUNZHRXSA-N</t>
  </si>
  <si>
    <t>C28H58NO7P</t>
  </si>
  <si>
    <t>9.78_351.2175m/z</t>
  </si>
  <si>
    <t>PGH2</t>
  </si>
  <si>
    <t>HMDB0001381</t>
  </si>
  <si>
    <t>[C@H]1(/C=C/[C@@H](O)CCCCC)[C@@H]2OO[C@@H](C2)[C@@H]1C/C=C\CCCC(=O)O</t>
  </si>
  <si>
    <t>YIBNHAJFJUQSRA-YNNPMVKQSA-N</t>
  </si>
  <si>
    <t>10.50_368.3519m/z</t>
  </si>
  <si>
    <t>Oleoylcholine</t>
  </si>
  <si>
    <t>HMDB0240596</t>
  </si>
  <si>
    <t>CCCCCCCC\C=C/CCCCCCCC(=O)OCC[N+](C)(C)C</t>
  </si>
  <si>
    <t>PVXGXBXEHLTWOE-SEYXRHQNSA-N</t>
  </si>
  <si>
    <t>135.1162, 137.1325, 139.1108, 147.1163, 149.1318, 161.1317, 233.0375, 309.2790, 327.0783, 368.3526</t>
  </si>
  <si>
    <t>C23H46NO2+</t>
  </si>
  <si>
    <t>0.77_136.0617m/z</t>
  </si>
  <si>
    <t>N-(4,6-diaminopyrimidin-5-yl)formamide</t>
  </si>
  <si>
    <t>HMDB0004816</t>
  </si>
  <si>
    <t>NC1=NC=NC(N)=C1NC=O</t>
  </si>
  <si>
    <t>MVYUVUOSXNYQLL-UHFFFAOYSA-N</t>
  </si>
  <si>
    <t>126.8784, 128.0450, 129.1584, 130.3838, 131.6033, 131.9742, 135.0908, 136.0222, 136.0456, 136.0619</t>
  </si>
  <si>
    <t>C5H7N5O</t>
  </si>
  <si>
    <t>1.26_261.0528m/z</t>
  </si>
  <si>
    <t>5-Fluorouridine</t>
  </si>
  <si>
    <t>HMDB0060396</t>
  </si>
  <si>
    <t>OC[C@H]1O[C@H]([C@H](O)[C@@H]1O)N1C=C(F)C(=O)NC1=O</t>
  </si>
  <si>
    <t>FHIDNBAQOFJWCA-UAKXSSHOSA-N</t>
  </si>
  <si>
    <t>228.1700, 237.8238, 247.5430, 247.8712, 254.2577, 255.8652, 257.2331, 260.5282, 260.8731, 261.0519</t>
  </si>
  <si>
    <t>C9H11FN2O6</t>
  </si>
  <si>
    <t>11.14_456.4041m/z</t>
  </si>
  <si>
    <t>5-methylnonadecanoylcarnitine</t>
  </si>
  <si>
    <t>HMDB0240906</t>
  </si>
  <si>
    <t>CCCCCCCCCCCCCCC(C)CCCC(=O)OC(CC([O-])=O)C[N+](C)(C)C</t>
  </si>
  <si>
    <t>CQVQEXQVKBCQIR-UHFFFAOYSA-N</t>
  </si>
  <si>
    <t>384.0796, 393.9106, 397.2487, 397.3303, 429.3509, 429.5878, 434.9771, 435.8899, 456.3249, 456.4052</t>
  </si>
  <si>
    <t>C27H53NO4</t>
  </si>
  <si>
    <t>0.77_248.1129m/z</t>
  </si>
  <si>
    <t>Malonylcarnitine</t>
  </si>
  <si>
    <t>HMDB0002095</t>
  </si>
  <si>
    <t>C[N+](C)(C)C[C@@H](CC([O-])=O)OC(=O)CC(O)=O</t>
  </si>
  <si>
    <t>ZGNBLKBZJBJFDG-SSDOTTSWSA-N</t>
  </si>
  <si>
    <t>C10H17NO6</t>
  </si>
  <si>
    <t>4.68_522.2475m/z</t>
  </si>
  <si>
    <t>Deacetyl-19-epi-cytochalasin P1</t>
  </si>
  <si>
    <t>[C@@H]1(C)[C@](O)(C)[C@@H](O)[C@]2([H])C=CC[C@H](C)C(=O)[C@@](O)(C)[C@H]3O[C@@H]3[C@@H](O)[C@@]32C(=O)N[C@@H](CC2C=CC=CC=2)[C@]13[H]</t>
  </si>
  <si>
    <t>VONKVCPSJREWST-BGYXLGGQSA-N</t>
  </si>
  <si>
    <t>Isoindoles and derivatives</t>
  </si>
  <si>
    <t>357.1843, 393.3164, 420.2384, 431.6879, 444.8988, 463.6574, 463.7878, 486.2274, 504.2350, 522.2462</t>
  </si>
  <si>
    <t>C28H37NO7</t>
  </si>
  <si>
    <t>0.75_229.1181m/z</t>
  </si>
  <si>
    <t>Prolylhydroxyproline</t>
  </si>
  <si>
    <t>HMDB0006695</t>
  </si>
  <si>
    <t>O[C@@H]1C[C@H](N(C1)C(=O)[C@@H]1CCCN1)C(O)=O</t>
  </si>
  <si>
    <t>ONPXCLZMBSJLSP-CSMHCCOUSA-N</t>
  </si>
  <si>
    <t>188.9244, 193.9304, 205.9274, 206.8908, 206.9602, 210.9314, 211.9409, 224.9012, 229.0260, 229.1212</t>
  </si>
  <si>
    <t>C10H16N2O4</t>
  </si>
  <si>
    <t>9.84_467.3008n</t>
  </si>
  <si>
    <t>1-Myristoyl-sn-glycero-3-phosphocholine</t>
  </si>
  <si>
    <t>HMDB0010379</t>
  </si>
  <si>
    <t>[C@](COP(=O)([O-])OCC[N+](C)(C)C)([H])(O)COC(CCCCCCCCCCCCC)=O</t>
  </si>
  <si>
    <t>VXUOFDJKYGDUJI-OAQYLSRUSA-N</t>
  </si>
  <si>
    <t>391.2177, 395.3299, 397.2739, 402.2674, 416.3653, 427.2199, 430.8340, 433.6112, 450.2996, 468.3085</t>
  </si>
  <si>
    <t>2.11_135.0028m/z</t>
  </si>
  <si>
    <t>1,1,1,3,3,3-Hexafluoropropane</t>
  </si>
  <si>
    <t>HMDB0244039</t>
  </si>
  <si>
    <t>FC(F)(F)CC(F)(F)F</t>
  </si>
  <si>
    <t>NSGXIBWMJZWTPY-UHFFFAOYSA-N</t>
  </si>
  <si>
    <t>Organohalogen compounds</t>
  </si>
  <si>
    <t>Organofluorides</t>
  </si>
  <si>
    <t>C3H2F6</t>
  </si>
  <si>
    <t>1.29_198.0384m/z</t>
  </si>
  <si>
    <t>Thiolanilide</t>
  </si>
  <si>
    <t>C1=CC=C2C=C(C=CC2=C1)NC(=O)CS</t>
  </si>
  <si>
    <t>SGMHGVVTMOGJMX-UHFFFAOYSA-N</t>
  </si>
  <si>
    <t>C12H11NOS</t>
  </si>
  <si>
    <t>2.21_249.0491m/z</t>
  </si>
  <si>
    <t>zardaverine</t>
  </si>
  <si>
    <t>HMDB0259989</t>
  </si>
  <si>
    <t>COC1=C(OC(F)F)C=CC(=C1)C1=NNC(=O)C=C1</t>
  </si>
  <si>
    <t>HJMQDJPMQIHLPB-UHFFFAOYSA-N</t>
  </si>
  <si>
    <t>Pyridazines and derivatives</t>
  </si>
  <si>
    <t>C12H10F2N2O3</t>
  </si>
  <si>
    <t>14.27_410.1614m/z</t>
  </si>
  <si>
    <t>Nequinate</t>
  </si>
  <si>
    <t>HMDB0031754</t>
  </si>
  <si>
    <t>CCCCC1=CC2=C(NC=C(C(=O)OC)C2=O)C=C1OCC1=CC=CC=C1</t>
  </si>
  <si>
    <t>NNOPDLNHPOLRRE-UHFFFAOYSA-N</t>
  </si>
  <si>
    <t>Quinolones and derivatives</t>
  </si>
  <si>
    <t>C22H23NO4</t>
  </si>
  <si>
    <t>1.31_282.0842m/z</t>
  </si>
  <si>
    <t>Guanosine</t>
  </si>
  <si>
    <t>HMDB0000133</t>
  </si>
  <si>
    <t>NC1=NC2=C(N=CN2[C@@H]2O[C@H](CO)[C@@H](O)[C@H]2O)C(=O)N1</t>
  </si>
  <si>
    <t>NYHBQMYGNKIUIF-UUOKFMHZSA-N</t>
  </si>
  <si>
    <t>237.8977, 239.0399, 243.7128, 244.2074, 249.3329, 250.9937, 258.8970, 271.6025, 280.9872, 282.0842</t>
  </si>
  <si>
    <t>C10H13N5O5</t>
  </si>
  <si>
    <t>9.55_396.3104m/z</t>
  </si>
  <si>
    <t>(8Z)-10-Hydroxyhexadecenoylcarnitine</t>
  </si>
  <si>
    <t>HMDB0241480</t>
  </si>
  <si>
    <t>CCCCCCC(O)C=CCCCCCCC(=O)OC(CC([O-])=O)C[N+](C)(C)C</t>
  </si>
  <si>
    <t>RVVQPRSGYMIEEO-UHFFFAOYSA-N</t>
  </si>
  <si>
    <t>3.69_298.0964m/z</t>
  </si>
  <si>
    <t>5'-Methylthioadenosine</t>
  </si>
  <si>
    <t>HMDB0001173</t>
  </si>
  <si>
    <t>CSC[C@H]1O[C@H]([C@H](O)[C@@H]1O)N1C=NC2=C1N=CN=C2N</t>
  </si>
  <si>
    <t>WUUGFSXJNOTRMR-IOSLPCCCSA-N</t>
  </si>
  <si>
    <t>5'-deoxy-5'-thionucleosides</t>
  </si>
  <si>
    <t>179.0301, 212.4443, 217.5594, 223.9767, 229.0116, 256.9724, 280.2425, 287.5344, 297.9769, 298.0972</t>
  </si>
  <si>
    <t>C11H15N5O3S</t>
  </si>
  <si>
    <t>0.63_275.0375m/z</t>
  </si>
  <si>
    <t>Tretazicar</t>
  </si>
  <si>
    <t>HMDB0259127</t>
  </si>
  <si>
    <t>NC(=O)C1=CC(N2CC2)=C(C=C1[N+]([O-])=O)[N+]([O-])=O</t>
  </si>
  <si>
    <t>WOCXQMCIOTUMJV-UHFFFAOYSA-N</t>
  </si>
  <si>
    <t>Aniline and substituted anilines</t>
  </si>
  <si>
    <t>C9H8N4O5</t>
  </si>
  <si>
    <t>10.04_363.2540m/z</t>
  </si>
  <si>
    <t>7-undecynoic acid</t>
  </si>
  <si>
    <t>C(CCCCCC#CCCC)(=O)O</t>
  </si>
  <si>
    <t>HCVQILXMEVXFTC-UHFFFAOYSA-N</t>
  </si>
  <si>
    <t>C11H18O2</t>
  </si>
  <si>
    <t>3.73_200.1213m/z</t>
  </si>
  <si>
    <t>(R)-Methylphosphonofluoridic acid 1,2,2-trimethylpropyl ester</t>
  </si>
  <si>
    <t>HMDB0249500</t>
  </si>
  <si>
    <t>CC(OP(C)(F)=O)C(C)(C)C</t>
  </si>
  <si>
    <t>GRXKLBBBQUKJJZ-UHFFFAOYSA-N</t>
  </si>
  <si>
    <t>Phosphonic acid esters</t>
  </si>
  <si>
    <t>C7H16FO2P</t>
  </si>
  <si>
    <t>3.67_267.0713m/z</t>
  </si>
  <si>
    <t>2-(2-Nitroimidazol-1-yl)-n-(3,3,3-trifluoropropyl)acetamide</t>
  </si>
  <si>
    <t>HMDB0251709</t>
  </si>
  <si>
    <t>[O-][N+](=O)C1=NC=CN1CC(=O)NCCC(F)(F)F</t>
  </si>
  <si>
    <t>ZMQGRZRWRQFMAN-UHFFFAOYSA-N</t>
  </si>
  <si>
    <t>C8H9F3N4O3</t>
  </si>
  <si>
    <t>1.26_283.0348m/z</t>
  </si>
  <si>
    <t>D-Erythro-imidazole-glycerol-phosphate</t>
  </si>
  <si>
    <t>HMDB0012208</t>
  </si>
  <si>
    <t>O[C@H](COP(O)(O)=O)[C@@H](O)C1=CNC=N1</t>
  </si>
  <si>
    <t>HFYBTHCYPKEDQQ-RITPCOANSA-N</t>
  </si>
  <si>
    <t>121.0445, 133.0156, 146.9653, 150.0422, 151.0460, 228.3262, 230.3959, 258.4839, 264.3707, 283.0333</t>
  </si>
  <si>
    <t>C6H11N2O6P</t>
  </si>
  <si>
    <t>14.66_398.2909m/z</t>
  </si>
  <si>
    <t>N-oleoyl alanine</t>
  </si>
  <si>
    <t>C[C@]([H])(NC(CCCCCCC/C=C\CCCCCCCC)=O)C(=O)O</t>
  </si>
  <si>
    <t>CHQZBIVWDKADIA-GDWUOILNSA-N</t>
  </si>
  <si>
    <t>C21H39NO3</t>
  </si>
  <si>
    <t>8.55_223.1690m/z</t>
  </si>
  <si>
    <t>Rishitin</t>
  </si>
  <si>
    <t>HMDB0035593</t>
  </si>
  <si>
    <t>CC1C(O)C(O)CC2=C1CC(CC2)C(C)=C</t>
  </si>
  <si>
    <t>XSCYYIVXGBKTOC-UHFFFAOYSA-N</t>
  </si>
  <si>
    <t>C14H22O2</t>
  </si>
  <si>
    <t>12.48_373.2108m/z</t>
  </si>
  <si>
    <t>Leukotriene A3 methyl ester</t>
  </si>
  <si>
    <t>CCCCCCCCC=CC=CC=CC1C(O1)CCCC(=O)OC</t>
  </si>
  <si>
    <t>YOAQIJHBMIIBJM-NLAMMTFYSA-N</t>
  </si>
  <si>
    <t>248.2256, 255.1027, 256.7283, 264.7735, 269.8664, 288.0524, 321.8095, 332.2177, 373.1668, 373.2095</t>
  </si>
  <si>
    <t>1.16_184.0881m/z</t>
  </si>
  <si>
    <t>Benzyl phenyl ether</t>
  </si>
  <si>
    <t>HMDB0249075</t>
  </si>
  <si>
    <t>C(OC1=CC=CC=C1)C1=CC=CC=C1</t>
  </si>
  <si>
    <t>BOTNYLSAWDQNEX-UHFFFAOYSA-N</t>
  </si>
  <si>
    <t>C13H12O</t>
  </si>
  <si>
    <t>10.86_440.3136m/z</t>
  </si>
  <si>
    <t>PE(O-16:0/0:0)</t>
  </si>
  <si>
    <t>[C@](COP(=O)(O)OCCN)([H])(O)COCCCCCCCCCCCCCCCC</t>
  </si>
  <si>
    <t>OKXWJISJKQKUTN-OAQYLSRUSA-N</t>
  </si>
  <si>
    <t>C21H46NO6P</t>
  </si>
  <si>
    <t>6.84_685.2005m/z</t>
  </si>
  <si>
    <t>Plantamajoside</t>
  </si>
  <si>
    <t>HMDB0256632</t>
  </si>
  <si>
    <t>OCC1OC(OC2C(O)C(OCCC3=CC=C(O)C(O)=C3)OC(CO)C2OC(=O)C=CC2=CC=C(O)C(O)=C2)C(O)C(O)C1O</t>
  </si>
  <si>
    <t>KFEFLPDKISUVNR-UHFFFAOYSA-N</t>
  </si>
  <si>
    <t>C29H36O16</t>
  </si>
  <si>
    <t>2.78_264.0816m/z</t>
  </si>
  <si>
    <t>Propetamphos</t>
  </si>
  <si>
    <t>CCNP(=S)(OC)OC(=CC(=O)OC(C)C)C</t>
  </si>
  <si>
    <t>BZNDWPRGXNILMS-VQHVLOKHSA-N</t>
  </si>
  <si>
    <t>202.3490, 203.0113, 214.9627, 216.0606, 223.0641, 225.0430, 242.6979, 246.0716, 249.8697, 264.0821</t>
  </si>
  <si>
    <t>C10H20NO4PS</t>
  </si>
  <si>
    <t>6.37_171.1029m/z</t>
  </si>
  <si>
    <t>3-caproyl propionic acid</t>
  </si>
  <si>
    <t>C(CCCC)C(=O)CCC(=O)O</t>
  </si>
  <si>
    <t>PRDIIROHTWNJDB-UHFFFAOYSA-N</t>
  </si>
  <si>
    <t>Keto acids and derivatives</t>
  </si>
  <si>
    <t>Medium-chain keto acids and derivatives</t>
  </si>
  <si>
    <t>C9H16O3</t>
  </si>
  <si>
    <t>1.25_192.0395m/z</t>
  </si>
  <si>
    <t>2-(Trifluoromethoxy)anisole</t>
  </si>
  <si>
    <t>HMDB0243914</t>
  </si>
  <si>
    <t>COC1=CC=CC=C1OC(F)(F)F</t>
  </si>
  <si>
    <t>TUXDRFWDZPJPPD-UHFFFAOYSA-N</t>
  </si>
  <si>
    <t>149.0598, 149.9406, 157.8833, 160.0503, 164.2429, 165.0054, 168.9400, 169.9486, 174.0543, 176.2325</t>
  </si>
  <si>
    <t>C8H7F3O2</t>
  </si>
  <si>
    <t>11.19_482.4198m/z</t>
  </si>
  <si>
    <t>(11Z)-Docos-11-enoylcarnitine</t>
  </si>
  <si>
    <t>HMDB0241602</t>
  </si>
  <si>
    <t>CCCCCCCCCCC=CCCCCCCCCCC(=O)OC(CC([O-])=O)C[N+](C)(C)C</t>
  </si>
  <si>
    <t>NLQWXKWLWHLPMC-UHFFFAOYSA-N</t>
  </si>
  <si>
    <t>C29H55NO4</t>
  </si>
  <si>
    <t>14.32_359.2954m/z</t>
  </si>
  <si>
    <t>9Z,12Z,15Z,18Z-Tetracosatetraenoic acid</t>
  </si>
  <si>
    <t>HMDB0006246</t>
  </si>
  <si>
    <t>C(CCCCCCC/C=C\C/C=C\C/C=C\C/C=C\CCCCC)(=O)O</t>
  </si>
  <si>
    <t>MMJZTSLHOIGZPU-DOFZRALJSA-N</t>
  </si>
  <si>
    <t>273.8494, 288.1945, 292.4544, 303.2956, 326.3330, 329.5418, 331.2170, 337.8737, 357.2773, 359.2948</t>
  </si>
  <si>
    <t>C24H40O2</t>
  </si>
  <si>
    <t>1.88_292.1301m/z</t>
  </si>
  <si>
    <t>Phenylalanyl-Gamma-glutamate</t>
  </si>
  <si>
    <t>HMDB0029009</t>
  </si>
  <si>
    <t>NC(CCC(=O)NC(=O)C(N)CC1=CC=CC=C1)C(O)=O</t>
  </si>
  <si>
    <t>XWHWNYMBZXDFRP-UHFFFAOYSA-N</t>
  </si>
  <si>
    <t>104.9280, 112.8726, 127.0514, 145.0620, 167.0887, 213.1034, 218.2418, 222.0617, 274.1195, 292.1290</t>
  </si>
  <si>
    <t>C14H19N3O4</t>
  </si>
  <si>
    <t>0.75_144.1018m/z</t>
  </si>
  <si>
    <t>1-methylpiperidine-3-carboxylic Acid</t>
  </si>
  <si>
    <t>CN1CCCC(C1)C(=O)O</t>
  </si>
  <si>
    <t>AYIXGVABNMIOLK-UHFFFAOYSA-N</t>
  </si>
  <si>
    <t>Piperidinecarboxylic acids and derivatives</t>
  </si>
  <si>
    <t>11.37_415.2464m/z</t>
  </si>
  <si>
    <t>Alfentanil</t>
  </si>
  <si>
    <t>HMDB0014940</t>
  </si>
  <si>
    <t>CCN1N=NN(CCN2CCC(COC)(CC2)N(C(=O)CC)C2=CC=CC=C2)C1=O</t>
  </si>
  <si>
    <t>IDBPHNDTYPBSNI-UHFFFAOYSA-N</t>
  </si>
  <si>
    <t>C21H32N6O3</t>
  </si>
  <si>
    <t>10.71_614.2685m/z</t>
  </si>
  <si>
    <t>PS(22:6/0:0)</t>
  </si>
  <si>
    <t>C(O)(=O)[C@@]([H])(N)COP(OC[C@]([H])(O)COC(CC/C=C\C/C=C\C/C=C\C/C=C\C/C=C\C/C=C\CC)=O)(=O)O</t>
  </si>
  <si>
    <t>FZUFCKYWYUGORZ-SLSDLOGTSA-N</t>
  </si>
  <si>
    <t>C28H44NO9P</t>
  </si>
  <si>
    <t>3.73_154.0416m/z</t>
  </si>
  <si>
    <t>1-Phenyl-2,4-pentadiyn-1-one</t>
  </si>
  <si>
    <t>HMDB0032945</t>
  </si>
  <si>
    <t>O=C(C#CC#C)C1=CC=CC=C1</t>
  </si>
  <si>
    <t>ZKQQJUBGJLUJNT-UHFFFAOYSA-N</t>
  </si>
  <si>
    <t>Benzoyl derivatives</t>
  </si>
  <si>
    <t>128.0688, 131.9735, 136.0757, 136.6132, 137.0151, 137.8510, 149.6492, 154.0001, 154.0208, 154.0418</t>
  </si>
  <si>
    <t>C11H6O</t>
  </si>
  <si>
    <t>3.77_249.0379m/z</t>
  </si>
  <si>
    <t>Diflunisal</t>
  </si>
  <si>
    <t>HMDB0014999</t>
  </si>
  <si>
    <t>OC(=O)C1=C(O)C=CC(=C1)C1=C(F)C=C(F)C=C1</t>
  </si>
  <si>
    <t>HUPFGZXOMWLGNK-UHFFFAOYSA-N</t>
  </si>
  <si>
    <t>Biphenyls and derivatives</t>
  </si>
  <si>
    <t>C13H8F2O3</t>
  </si>
  <si>
    <t>12.37_460.3102m/z</t>
  </si>
  <si>
    <t>N-Stearoyl Methionine</t>
  </si>
  <si>
    <t>HMDB0241947</t>
  </si>
  <si>
    <t>CCCCCCCCCCCCCCCCCC(=O)NC(CCSC)C(O)=O</t>
  </si>
  <si>
    <t>RYUVEEZMMFRGGS-UHFFFAOYSA-N</t>
  </si>
  <si>
    <t>C23H45NO3S</t>
  </si>
  <si>
    <t>9.39_335.2226m/z</t>
  </si>
  <si>
    <t>trans, cis-stillingic acid</t>
  </si>
  <si>
    <t>C(=C/C=C\CCCCC)\C(=O)O</t>
  </si>
  <si>
    <t>YKHVVNDSWHSBPA-NMMTYZSQSA-N</t>
  </si>
  <si>
    <t>C10H16O2</t>
  </si>
  <si>
    <t>6.67_355.3314m/z</t>
  </si>
  <si>
    <t>Arachidonoyl-EA(d8)</t>
  </si>
  <si>
    <t>C(NCCO)(=O)CCC/C(/[2H])=C(/[2H])\C/C(/[2H])=C(/[2H])\C/C(/[2H])=C(/[2H])\C/C(/[2H])=C(/[2H])\CCCCC</t>
  </si>
  <si>
    <t>LGEQQWMQCRIYKG-FBFLGLDDSA-N</t>
  </si>
  <si>
    <t>288.6079, 308.9029, 313.8824, 315.1093, 327.5622, 331.9160, 332.9469, 355.1721, 355.1838, 355.3322</t>
  </si>
  <si>
    <t>C22H[2]8H[1]29NO2</t>
  </si>
  <si>
    <t>4.95_261.0354m/z</t>
  </si>
  <si>
    <t>Supidimide</t>
  </si>
  <si>
    <t>HMDB0258631</t>
  </si>
  <si>
    <t>O=C1N(C2CCCNC2=O)S(=O)(=O)C2=CC=CC=C12</t>
  </si>
  <si>
    <t>QQWLXNMPPFCVCD-UHFFFAOYSA-N</t>
  </si>
  <si>
    <t>C12H12N2O4S</t>
  </si>
  <si>
    <t>2.78_221.1210m/z</t>
  </si>
  <si>
    <t>Dizocilpine</t>
  </si>
  <si>
    <t>CC12C3=CC=CC=C3CC(N1)C4=CC=CC=C24</t>
  </si>
  <si>
    <t>LBOJYSIDWZQNJS-CVEARBPZSA-N</t>
  </si>
  <si>
    <t>Dibenzocycloheptenes</t>
  </si>
  <si>
    <t>C16H15N</t>
  </si>
  <si>
    <t>2.79_371.0682m/z</t>
  </si>
  <si>
    <t>Edetate disodium</t>
  </si>
  <si>
    <t>HMDB0301766</t>
  </si>
  <si>
    <t>O.O.[Na+].[Na+].OC(=O)CN(CCN(CC(O)=O)CC([O-])=O)CC([O-])=O</t>
  </si>
  <si>
    <t>OVBJJZOQPCKUOR-UHFFFAOYSA-L</t>
  </si>
  <si>
    <t>C10H18N2Na2O10</t>
  </si>
  <si>
    <t>0.69_210.0652m/z</t>
  </si>
  <si>
    <t>4,5-Dihydro-1-(3-(trifluoromethyl)phenyl)-1H-pyrazol-3-amine</t>
  </si>
  <si>
    <t>HMDB0247177</t>
  </si>
  <si>
    <t>NC1=NN(CC1)C1=CC=CC(=C1)C(F)(F)F</t>
  </si>
  <si>
    <t>CPXGGWXJNQSFEP-UHFFFAOYSA-N</t>
  </si>
  <si>
    <t>C10H10F3N3</t>
  </si>
  <si>
    <t>4.33_322.2116m/z</t>
  </si>
  <si>
    <t>Tilisolol</t>
  </si>
  <si>
    <t>HMDB0259093</t>
  </si>
  <si>
    <t>CN1C=C(OCC(O)CNC(C)(C)C)C2=CC=CC=C2C1=O</t>
  </si>
  <si>
    <t>TWVUMMQUXMYOOH-UHFFFAOYSA-N</t>
  </si>
  <si>
    <t>Isoquinolines and derivatives</t>
  </si>
  <si>
    <t>Isoquinolones and derivatives</t>
  </si>
  <si>
    <t>215.1518, 215.6529, 216.1236, 226.9554, 228.1605, 231.8535, 242.1346, 255.7166, 276.3752, 322.2127</t>
  </si>
  <si>
    <t>C17H24N2O3</t>
  </si>
  <si>
    <t>13.44_405.2907n</t>
  </si>
  <si>
    <t>N-nonadecanoyl taurine</t>
  </si>
  <si>
    <t>C(CNC(CCCCCCCCCCCCCCCCCC)=O)S(O)(=O)=O</t>
  </si>
  <si>
    <t>NQBFDBRQDMVYQI-UHFFFAOYSA-N</t>
  </si>
  <si>
    <t>324.2723, 327.2028, 342.2827, 352.3710, 370.2776, 371.2277, 371.2723, 388.2025, 388.2099, 388.2890</t>
  </si>
  <si>
    <t>C21H43NO4S</t>
  </si>
  <si>
    <t>11.28_790.5614m/z</t>
  </si>
  <si>
    <t>Termitomycesphin E</t>
  </si>
  <si>
    <t>C([C@H](NC([C@H](O)CCCCCCCCCCCCCC)=O)[C@H](O)/C=C/CCC(O)C(C)CCCCCCCCC)O[C@H]1[C@H](O)[C@@H](O)[C@H](O)[C@@H](CO)O1</t>
  </si>
  <si>
    <t>XDZZMBPLVSZPPN-KQYYMOEVSA-N</t>
  </si>
  <si>
    <t>C41H79NO10</t>
  </si>
  <si>
    <t>5.50_230.0645m/z</t>
  </si>
  <si>
    <t>TG003</t>
  </si>
  <si>
    <t>CCN1C2=C(C=CC(=C2)OC)SC1=CC(=O)C</t>
  </si>
  <si>
    <t>BGVLELSCIHASRV-QPEQYQDCSA-N</t>
  </si>
  <si>
    <t>Benzothiazoles</t>
  </si>
  <si>
    <t>C13H15NO2S</t>
  </si>
  <si>
    <t>11.85_636.3496m/z</t>
  </si>
  <si>
    <t>Allodesmosine</t>
  </si>
  <si>
    <t>HMDB0040704</t>
  </si>
  <si>
    <t>NC(CCCCC(CCC(N)C(O)=O)C1=C(CCC(N)C(O)=O)C=[N+](CCCCC(N)C(O)=O)C=C1CCC(N)C(O)=O)C(O)=O</t>
  </si>
  <si>
    <t>IQEPQBCFQPLNCF-UHFFFAOYSA-O</t>
  </si>
  <si>
    <t>Pentacarboxylic acids and derivatives</t>
  </si>
  <si>
    <t>306.9045, 376.3455, 386.0846, 387.7189, 400.4487, 418.8436, 437.1109, 460.0354, 544.8811, 619.1414</t>
  </si>
  <si>
    <t>C30H51N6O10+</t>
  </si>
  <si>
    <t>14.97_409.3111m/z</t>
  </si>
  <si>
    <t>gamma-tocotrienol</t>
  </si>
  <si>
    <t>HMDB0012958</t>
  </si>
  <si>
    <t>C1C(=C(C(=C2O[C@@](C)(CCC=12)CC/C=C(\C)/CC/C=C(\C)/CC/C=C(/C)\C)C)C)O</t>
  </si>
  <si>
    <t>OTXNTMVVOOBZCV-WAZJVIJMSA-N</t>
  </si>
  <si>
    <t>Quinone and hydroquinone lipids</t>
  </si>
  <si>
    <t>C28H42O2</t>
  </si>
  <si>
    <t>4.68_463.1985n</t>
  </si>
  <si>
    <t>4-Hydroxynonenal glutathione</t>
  </si>
  <si>
    <t>HMDB0240578</t>
  </si>
  <si>
    <t>CCCCC[C@@H]1O[C@@H](O)C[C@@H]1SC[C@H](NC(=O)CC[C@H](N)C(O)=O)C(=O)NCC(O)=O</t>
  </si>
  <si>
    <t>ICRIFHIWWXQBPY-GGOFEBJYSA-N</t>
  </si>
  <si>
    <t>226.9509, 233.0598, 243.9412, 261.3381, 299.1411, 308.0911, 310.7677, 327.9290, 445.1062, 446.1963</t>
  </si>
  <si>
    <t>C19H33N3O8S</t>
  </si>
  <si>
    <t>3.45_427.1391m/z</t>
  </si>
  <si>
    <t>Villosinol</t>
  </si>
  <si>
    <t>C12OC(C(C)=C)CC=1C1OC3COC4=C(C=C(OC)C(OC)=C4)C3(O)C(=O)C=1C(O)=C2</t>
  </si>
  <si>
    <t>JCJPVNDLAAXNEX-UHFFFAOYSA-N</t>
  </si>
  <si>
    <t>Rotenoids</t>
  </si>
  <si>
    <t>186.0583, 210.9367, 223.1398, 232.0636, 256.0644, 266.6339, 274.0746, 292.0858, 369.2265, 427.1394</t>
  </si>
  <si>
    <t>C23H22O8</t>
  </si>
  <si>
    <t>11.53_331.2626m/z</t>
  </si>
  <si>
    <t>Sclareol</t>
  </si>
  <si>
    <t>HMDB0036827</t>
  </si>
  <si>
    <t>CC(O)(CCC1C(C)(O)CCC2C(C)(C)CCCC12C)C=C</t>
  </si>
  <si>
    <t>XVULBTBTFGYVRC-UHFFFAOYSA-N</t>
  </si>
  <si>
    <t>104.3730, 105.0701, 119.0855, 131.0854, 133.1008, 145.1017, 175.1485, 250.0384, 331.2177, 331.2631</t>
  </si>
  <si>
    <t>C20H36O2</t>
  </si>
  <si>
    <t>2.14_163.0864m/z</t>
  </si>
  <si>
    <t>Phenidone</t>
  </si>
  <si>
    <t>HMDB0256404</t>
  </si>
  <si>
    <t>OC1=NN(CC1)C1=CC=CC=C1</t>
  </si>
  <si>
    <t>CMCWWLVWPDLCRM-UHFFFAOYSA-N</t>
  </si>
  <si>
    <t>C9H10N2O</t>
  </si>
  <si>
    <t>1.47_190.1073m/z</t>
  </si>
  <si>
    <t>1-Carboxyethylvaline</t>
  </si>
  <si>
    <t>HMDB0240627</t>
  </si>
  <si>
    <t>CC(C)[C@H](N[C@H](C)C(O)=O)C(O)=O</t>
  </si>
  <si>
    <t>MHWYRGPPKCKIQY-RITPCOANSA-N</t>
  </si>
  <si>
    <t>C8H15NO4</t>
  </si>
  <si>
    <t>10.83_319.2276m/z</t>
  </si>
  <si>
    <t>18-hydroxy-arachidonic acid</t>
  </si>
  <si>
    <t>HMDB0006245</t>
  </si>
  <si>
    <t>C(O)(=O)CCC/C=C\C/C=C\C/C=C\C/C=C\CC[C@H](O)CC</t>
  </si>
  <si>
    <t>PPCHNRUZQWLEMF-LFFPGIGVSA-N</t>
  </si>
  <si>
    <t>250.2384, 257.2281, 261.4790, 262.9814, 278.0587, 278.7045, 301.2169, 301.2374, 313.7849, 319.2279</t>
  </si>
  <si>
    <t>11.38_554.3208m/z</t>
  </si>
  <si>
    <t>PG(10:0/10:0)</t>
  </si>
  <si>
    <t>[H][C@](O)(CO)COP(OC[C@]([H])(OC(CCCCCCCCC)=O)COC(CCCCCCCCC)=O)(=O)O</t>
  </si>
  <si>
    <t>IOLZSQRFJBMYSU-BJKOFHAPSA-N</t>
  </si>
  <si>
    <t>Glycerophosphoglycerols</t>
  </si>
  <si>
    <t>C26H51O10P</t>
  </si>
  <si>
    <t>1.14_184.0732m/z</t>
  </si>
  <si>
    <t>N-METHYLISOLEUCINE</t>
  </si>
  <si>
    <t>CCC(C)C(C(=O)O)NC</t>
  </si>
  <si>
    <t>KSPIYJQBLVDRRI-UHFFFAOYSA-N</t>
  </si>
  <si>
    <t>C7H15NO2</t>
  </si>
  <si>
    <t>4.57_318.0123m/z</t>
  </si>
  <si>
    <t>Stepronin</t>
  </si>
  <si>
    <t>HMDB0015492</t>
  </si>
  <si>
    <t>CC(SC(=O)C1=CC=CS1)C(=O)NCC(O)=O</t>
  </si>
  <si>
    <t>JNYSEDHQJCOWQU-UHFFFAOYSA-N</t>
  </si>
  <si>
    <t>C10H11NO4S2</t>
  </si>
  <si>
    <t>14.58_347.2953m/z</t>
  </si>
  <si>
    <t>5-n-heptadecylresorcinol</t>
  </si>
  <si>
    <t>HMDB0038530</t>
  </si>
  <si>
    <t>C1(O)C=C(CCCCCCCCCCCCCCCCC)C=C(O)C=1</t>
  </si>
  <si>
    <t>BBGNINPPDHJETF-UHFFFAOYSA-N</t>
  </si>
  <si>
    <t>C23H40O2</t>
  </si>
  <si>
    <t>9.10_325.1683m/z</t>
  </si>
  <si>
    <t>W146</t>
  </si>
  <si>
    <t>CCCCCCC1=CC(=CC=C1)NC(=O)C(CCP(=O)(O)O)N</t>
  </si>
  <si>
    <t>FWJRVGZWNDOOFH-OAHLLOKOSA-N</t>
  </si>
  <si>
    <t>C16H27N2O4P</t>
  </si>
  <si>
    <t>0.71_308.0985m/z</t>
  </si>
  <si>
    <t>N-Acetyl-a-neuraminic acid</t>
  </si>
  <si>
    <t>HMDB0000773</t>
  </si>
  <si>
    <t>[H][C@]1(O[C@](O)(C[C@H](O)[C@H]1NC(C)=O)C(O)=O)[C@H](O)[C@H](O)CO</t>
  </si>
  <si>
    <t>SQVRNKJHWKZAKO-YRMXFSIDSA-N</t>
  </si>
  <si>
    <t>212.8698, 220.0833, 231.2335, 244.9508, 265.7453, 272.1424, 272.8710, 290.0874, 292.1371, 308.0987</t>
  </si>
  <si>
    <t>C11H19NO9</t>
  </si>
  <si>
    <t>4.56_91.0541m/z</t>
  </si>
  <si>
    <t>p-Cresol</t>
  </si>
  <si>
    <t>HMDB0001858</t>
  </si>
  <si>
    <t>CC1=CC=C(O)C=C1</t>
  </si>
  <si>
    <t>IWDCLRJOBJJRNH-UHFFFAOYSA-N</t>
  </si>
  <si>
    <t>Cresols</t>
  </si>
  <si>
    <t>C7H8O</t>
  </si>
  <si>
    <t>0.75_263.0870m/z</t>
  </si>
  <si>
    <t>gamma-Glutamylaspartic acid</t>
  </si>
  <si>
    <t>HMDB0030419</t>
  </si>
  <si>
    <t>N[C@@H](CCC(=O)N[C@@H](CC(O)=O)C(O)=O)C(O)=O</t>
  </si>
  <si>
    <t>JTJZAUVWVBUZAU-WHFBIAKZSA-N</t>
  </si>
  <si>
    <t>C9H14N2O7</t>
  </si>
  <si>
    <t>12.60_253.2172m/z</t>
  </si>
  <si>
    <t>15-Hexadecenoic acid</t>
  </si>
  <si>
    <t>HMDB0244666</t>
  </si>
  <si>
    <t>OC(=O)CCCCCCCCCCCCCC=C</t>
  </si>
  <si>
    <t>HVODZEXFHPAFHB-UHFFFAOYSA-N</t>
  </si>
  <si>
    <t>C16H30O2</t>
  </si>
  <si>
    <t>13.79_453.3331m/z</t>
  </si>
  <si>
    <t>PA(O-20:0/0:0)</t>
  </si>
  <si>
    <t>[C@](COP(=O)(O)O)([H])(O)COCCCCCCCCCCCCCCCCCCCC</t>
  </si>
  <si>
    <t>QJMMUVQGRUQFOP-HSZRJFAPSA-N</t>
  </si>
  <si>
    <t>C23H49O6P</t>
  </si>
  <si>
    <t>11.85_568.3618m/z</t>
  </si>
  <si>
    <t>PC(18:0/0:0)</t>
  </si>
  <si>
    <t>HMDB0010384</t>
  </si>
  <si>
    <t>[C@](COP(=O)([O-])OCC[N+](C)(C)C)([H])(O)COC(CCCCCCCCCCCCCCCCC)=O</t>
  </si>
  <si>
    <t>IHNKQIMGVNPMTC-RUZDIDTESA-N</t>
  </si>
  <si>
    <t>468.7473, 480.4628, 487.1067, 490.2731, 498.8996, 508.2675, 508.3400, 521.5955, 568.3591, 568.3658</t>
  </si>
  <si>
    <t>0.75_302.2182m/z</t>
  </si>
  <si>
    <t>(2S)-N-[(2S)-1-[(2-Amino-2-oxoethyl)amino]-4-methyl-1-oxopentan-2-yl]pyrrolidine-2-carboxamide</t>
  </si>
  <si>
    <t>HMDB0254713</t>
  </si>
  <si>
    <t>CC(C)CC(NC(=O)C1CCCN1)C(=O)NCC(N)=O</t>
  </si>
  <si>
    <t>NOOJLZTTWSNHOX-UHFFFAOYSA-N</t>
  </si>
  <si>
    <t>C13H24N4O3</t>
  </si>
  <si>
    <t>11.40_323.2589m/z</t>
  </si>
  <si>
    <t>SCHEMBL7161160</t>
  </si>
  <si>
    <t>O=C(O)CCCC/C=C/CCCCCCC/C=C/CCCCO</t>
  </si>
  <si>
    <t>RYHYNNWEPYGEEH-GFULKKFKSA-N</t>
  </si>
  <si>
    <t>C20H36O3</t>
  </si>
  <si>
    <t>0.69_154.0276m/z</t>
  </si>
  <si>
    <t>N-Methylethanolaminium phosphate</t>
  </si>
  <si>
    <t>HMDB0060173</t>
  </si>
  <si>
    <t>CNCCOP(O)(O)=O</t>
  </si>
  <si>
    <t>HZDCAHRLLXEQFY-UHFFFAOYSA-N</t>
  </si>
  <si>
    <t>C3H10NO4P</t>
  </si>
  <si>
    <t>1.31_345.0799m/z</t>
  </si>
  <si>
    <t>Azaserine</t>
  </si>
  <si>
    <t>HMDB0248767</t>
  </si>
  <si>
    <t>NC(COC(=O)C=[N+]=[N-])C(O)=O</t>
  </si>
  <si>
    <t>MZZGOOYMKKIOOX-UHFFFAOYSA-N</t>
  </si>
  <si>
    <t>50.4811, 50.5537, 51.7773, 61.9885, 66.1285, 80.3362, 87.5723, 188.5054, 259.8816</t>
  </si>
  <si>
    <t>C5H7N3O4</t>
  </si>
  <si>
    <t>0.84_225.0375n</t>
  </si>
  <si>
    <t>Furazolidone</t>
  </si>
  <si>
    <t>HMDB0014752</t>
  </si>
  <si>
    <t>[O-][N+](=O)C1=CC=C(O1)\C=N\N1CCOC1=O</t>
  </si>
  <si>
    <t>PLHJDBGFXBMTGZ-WEVVVXLNSA-N</t>
  </si>
  <si>
    <t>Furans</t>
  </si>
  <si>
    <t>Nitrofurans</t>
  </si>
  <si>
    <t>C8H7N3O5</t>
  </si>
  <si>
    <t>3.73_137.0151n</t>
  </si>
  <si>
    <t>serine thiol</t>
  </si>
  <si>
    <t>HMDB0258249</t>
  </si>
  <si>
    <t>NC(CO)C(=O)OS</t>
  </si>
  <si>
    <t>WDYJQDSQUSHIQI-UHFFFAOYSA-N</t>
  </si>
  <si>
    <t>119.7892, 120.0441, 120.3558, 124.8566, 128.8383, 129.0449, 130.3314, 133.7031, 136.1115, 137.0156</t>
  </si>
  <si>
    <t>C3H7NO3S</t>
  </si>
  <si>
    <t>2.21_310.0020m/z</t>
  </si>
  <si>
    <t>Flurochloridone</t>
  </si>
  <si>
    <t>HMDB0252372</t>
  </si>
  <si>
    <t>FC(F)(F)C1=CC(=CC=C1)N1CC(CCl)C(Cl)C1=O</t>
  </si>
  <si>
    <t>OQZCSNDVOWYALR-UHFFFAOYSA-N</t>
  </si>
  <si>
    <t>Phenylpyrrolidines</t>
  </si>
  <si>
    <t>252.8842, 255.2764, 259.8750, 263.9966, 266.0105, 275.4586, 278.1357, 282.0066, 295.9863, 308.4053</t>
  </si>
  <si>
    <t>C12H10Cl2F3NO</t>
  </si>
  <si>
    <t>2.93_233.0870m/z</t>
  </si>
  <si>
    <t>4,5Dimethyl-3-(2-oxo-2-phenyl-ethyl)-thiazole</t>
  </si>
  <si>
    <t>HMDB0257730</t>
  </si>
  <si>
    <t>CC1=C(C)N(CC(=O)C2=CC=CC=C2)CS1</t>
  </si>
  <si>
    <t>FFELZJZEHUFDMF-UHFFFAOYSA-N</t>
  </si>
  <si>
    <t>C13H15NOS</t>
  </si>
  <si>
    <t>10.19_198.0170m/z</t>
  </si>
  <si>
    <t>1,N6-Ethenoadenine</t>
  </si>
  <si>
    <t>HMDB0244259</t>
  </si>
  <si>
    <t>N1C=NC2=C1N=CN1C=CN=C21</t>
  </si>
  <si>
    <t>OGVOXGPIHFKUGM-UHFFFAOYSA-N</t>
  </si>
  <si>
    <t>157.0249, 157.0961, 158.0111, 163.1475, 174.1855, 186.6588, 188.0978, 192.8410, 197.1549, 197.1897</t>
  </si>
  <si>
    <t>C7H5N5</t>
  </si>
  <si>
    <t>0.69_258.1098m/z</t>
  </si>
  <si>
    <t>sn-Glycero-3-phosphocholine</t>
  </si>
  <si>
    <t>HMDB0000086</t>
  </si>
  <si>
    <t>C[N+](C)(C)CCOP([O-])(=O)OC[C@H](O)CO</t>
  </si>
  <si>
    <t>SUHOQUVVVLNYQR-MRVPVSSYSA-N</t>
  </si>
  <si>
    <t>209.2522, 209.7333, 215.7160, 216.4465, 219.3198, 222.6109, 225.6585, 240.0995, 240.1339, 258.1102</t>
  </si>
  <si>
    <t>C8H20NO6P</t>
  </si>
  <si>
    <t>10.41_181.0143m/z</t>
  </si>
  <si>
    <t>3-(but-3-en-1-yn-1-yl)-6-methyl-1,2-dithiine</t>
  </si>
  <si>
    <t>C1C=C(C#CC=C)SSC=1C</t>
  </si>
  <si>
    <t>SEXDKVHSFVCQMZ-UHFFFAOYSA-N</t>
  </si>
  <si>
    <t>Dithiins</t>
  </si>
  <si>
    <t>153.1040, 157.9741, 159.0197, 162.9550, 163.0761, 163.1126, 163.1492, 171.9687, 171.9780, 181.0135</t>
  </si>
  <si>
    <t>C9H8S2</t>
  </si>
  <si>
    <t>6.54_159.1028m/z</t>
  </si>
  <si>
    <t>2R-hydroxy-octanoic acid</t>
  </si>
  <si>
    <t>HMDB0002264</t>
  </si>
  <si>
    <t>C([C@H](O)CCCCCC)(=O)O</t>
  </si>
  <si>
    <t>JKRDADVRIYVCCY-SSDOTTSWSA-N</t>
  </si>
  <si>
    <t>1.17_304.0905n</t>
  </si>
  <si>
    <t>N-Acetyl-1-aspartylglutamic acid</t>
  </si>
  <si>
    <t>HMDB0255414</t>
  </si>
  <si>
    <t>CC(=O)NC(CC(O)=O)C(=O)NC(CCC(O)=O)C(O)=O</t>
  </si>
  <si>
    <t>OPVPGKGADVGKTG-UHFFFAOYSA-N</t>
  </si>
  <si>
    <t>251.6106, 257.5982, 257.9121, 265.6582, 269.9803, 272.2479, 273.2431, 279.0542, 285.0662, 285.0727</t>
  </si>
  <si>
    <t>11.84_347.2589m/z</t>
  </si>
  <si>
    <t>pregnan-21-al</t>
  </si>
  <si>
    <t>[C@@]12([H])CCC3CCCC[C@]3(C)[C@@]1([H])CC[C@]1(C)[C@H](CC[C@@]21[H])CC=O</t>
  </si>
  <si>
    <t>UJWPMRYSXHLYMB-XFNFOBRPSA-N</t>
  </si>
  <si>
    <t>Pregnane steroids</t>
  </si>
  <si>
    <t>C21H34O</t>
  </si>
  <si>
    <t>0.69_147.0534n</t>
  </si>
  <si>
    <t>L-Glutamic acid</t>
  </si>
  <si>
    <t>HMDB0000148</t>
  </si>
  <si>
    <t>N[C@@H](CCC(O)=O)C(O)=O</t>
  </si>
  <si>
    <t>WHUUTDBJXJRKMK-VKHMYHEASA-N</t>
  </si>
  <si>
    <t>83.0140, 84.0457, 85.0297, 94.2234, 99.0090, 101.0246, 111.0090, 113.6458, 116.3041, 128.0355</t>
  </si>
  <si>
    <t>C5H9NO4</t>
  </si>
  <si>
    <t>12.52_686.5555m/z</t>
  </si>
  <si>
    <t>GlcCer(d15:1/18:0)</t>
  </si>
  <si>
    <t>[C@](CO[C@H]1[C@H](O)[C@@H](O)[C@H](O)[C@@H](CO)O1)([H])(NC(CCCCCCCCCCCCCCCCC)=O)[C@]([H])(O)/C=C/CCCCCCCCCC</t>
  </si>
  <si>
    <t>ZSJLFUFUZNAECX-HPDCOOCISA-N</t>
  </si>
  <si>
    <t>250.2529, 250.2779, 268.2641, 275.1635, 278.2181, 451.5503, 488.4828, 506.4903, 668.5443, 686.4369</t>
  </si>
  <si>
    <t>C39H75NO8</t>
  </si>
  <si>
    <t>2.20_232.0590m/z</t>
  </si>
  <si>
    <t>1-(2-Hydroxyethyl)-2-hydroxymethyl-5-nitroimidazole</t>
  </si>
  <si>
    <t>HMDB0246690</t>
  </si>
  <si>
    <t>OCCN1C(CO)=NC=C1[N+]([O-])=O</t>
  </si>
  <si>
    <t>AEHPOYAOLCAMIU-UHFFFAOYSA-N</t>
  </si>
  <si>
    <t>195.0680, 196.7323, 198.8961, 204.8839, 208.4427, 209.6746, 215.8270, 221.2158, 226.1526, 232.0581</t>
  </si>
  <si>
    <t>C6H9N3O4</t>
  </si>
  <si>
    <t>14.66_310.2870n</t>
  </si>
  <si>
    <t>Gondoic acid</t>
  </si>
  <si>
    <t>HMDB0002231</t>
  </si>
  <si>
    <t>C(CCCCCCC(=O)O)CC/C=C\CCCCCCCC</t>
  </si>
  <si>
    <t>BITHHVVYSMSWAG-KTKRTIGZSA-N</t>
  </si>
  <si>
    <t>251.5084, 252.3742, 270.0579, 277.5211, 299.0910, 304.1763, 305.0471, 309.1407, 309.1741, 309.2795</t>
  </si>
  <si>
    <t>M-H, M+FA-H, 2M-H</t>
  </si>
  <si>
    <t>C20H38O2</t>
  </si>
  <si>
    <t>11.08_387.2152m/z</t>
  </si>
  <si>
    <t>13S,14S-epoxy-Maresin</t>
  </si>
  <si>
    <t>C(CC/C=C\C/C=C\C=C\C=C\[C@@H]1O[C@H]1C/C=C\C/C=C\CC)(=O)O</t>
  </si>
  <si>
    <t>FFAHMRSFNLJTHE-WGHUZSCTSA-N</t>
  </si>
  <si>
    <t>C22H30O3</t>
  </si>
  <si>
    <t>12.89_1024.6761m/z</t>
  </si>
  <si>
    <t>Trihexosylceramide (d18:1/16:0)</t>
  </si>
  <si>
    <t>HMDB0004879</t>
  </si>
  <si>
    <t>CCCCCCCCCCCCCCCC(=O)NC(COC1OC(CO)C(OC2OC(CO)C(OC3OC(CO)C(O)C(O)C3O)C(O)C2O)C(O)C1O)C(O)\C=C\CCCCCCCCCCCCC</t>
  </si>
  <si>
    <t>MGOOTGNGBOPVIV-ORIPQNMZSA-N</t>
  </si>
  <si>
    <t>804.9122, 844.6154, 855.8273, 862.6211, 884.6011, 897.0335, 1006.6673, 1024.4948, 1024.6714, 1024.6892</t>
  </si>
  <si>
    <t>C52H97NO18</t>
  </si>
  <si>
    <t>10.83_303.2314m/z</t>
  </si>
  <si>
    <t>Yucalexin B14</t>
  </si>
  <si>
    <t>HMDB0036709</t>
  </si>
  <si>
    <t>CC12CC3(CCC4C(C)(C)C(O)CCC4(C)C3CC1=O)C=C2</t>
  </si>
  <si>
    <t>JPKPHLVETUEKFT-UHFFFAOYSA-N</t>
  </si>
  <si>
    <t>201.1638, 205.1226, 219.1382, 233.1532, 243.2107, 247.1683, 257.1910, 267.2108, 285.2216, 303.2320</t>
  </si>
  <si>
    <t>C20H30O2</t>
  </si>
  <si>
    <t>3.67_338.1342m/z</t>
  </si>
  <si>
    <t>SCHEMBL6745239</t>
  </si>
  <si>
    <t>COc1ccc2c3c1OC1C(=O)CC[C@@]4(O)C(C2)N(C)CC[C@]314</t>
  </si>
  <si>
    <t>BRUQQQPBMZOVGD-GGXGYQBMSA-N</t>
  </si>
  <si>
    <t>Phenanthrenes and derivatives</t>
  </si>
  <si>
    <t>157.0979, 175.0872, 182.0809, 217.0952, 223.1081, 235.1077, 238.4037, 263.1026, 279.9747, 320.1235</t>
  </si>
  <si>
    <t>C18H21NO4</t>
  </si>
  <si>
    <t>4.94_335.1629m/z</t>
  </si>
  <si>
    <t>Tubastatin A</t>
  </si>
  <si>
    <t>HMDB0259316</t>
  </si>
  <si>
    <t>CN1CCC2=C(C1)C1=CC=CC=C1N2CC1=CC=C(C=C1)C(=O)NO</t>
  </si>
  <si>
    <t>GOVYBPLHWIEHEJ-UHFFFAOYSA-N</t>
  </si>
  <si>
    <t>N-alkylindoles</t>
  </si>
  <si>
    <t>C20H21N3O2</t>
  </si>
  <si>
    <t>9.15_375.2138m/z</t>
  </si>
  <si>
    <t>5-epi-5-iso-LGD2</t>
  </si>
  <si>
    <t>C(CCC[C@@H](O)/C=C/[C@H](C=O)[C@@H](C/C=C\CCCCC)C(=O)C)(=O)O</t>
  </si>
  <si>
    <t>HFMAGYDCADKGBI-GJXUSZJUSA-N</t>
  </si>
  <si>
    <t>0.82_104.0528m/z</t>
  </si>
  <si>
    <t>tetrahydrothiazine</t>
  </si>
  <si>
    <t>HMDB0258908</t>
  </si>
  <si>
    <t>C1CCSNC1</t>
  </si>
  <si>
    <t>AJZGFFKDLABHDD-UHFFFAOYSA-N</t>
  </si>
  <si>
    <t>Thiazinanes</t>
  </si>
  <si>
    <t>C4H9NS</t>
  </si>
  <si>
    <t>4.95_127.0767m/z</t>
  </si>
  <si>
    <t>4-Methyl-5-hexanolide</t>
  </si>
  <si>
    <t>HMDB0031174</t>
  </si>
  <si>
    <t>CC1CCC(=O)OC1C</t>
  </si>
  <si>
    <t>HAXARIVGMMVELD-UHFFFAOYSA-N</t>
  </si>
  <si>
    <t>109.6050, 110.9084, 117.4143, 119.5928, 120.7395, 122.9425, 126.9041, 127.0039, 127.0147, 127.0762</t>
  </si>
  <si>
    <t>C7H12O2</t>
  </si>
  <si>
    <t>0.93_239.9738m/z</t>
  </si>
  <si>
    <t>Umbelliferone sulfate</t>
  </si>
  <si>
    <t>HMDB0240565</t>
  </si>
  <si>
    <t>[O-]S(=O)(=O)OC1=CC2=C(C=CC(=O)O2)C=C1</t>
  </si>
  <si>
    <t>LJOOSFYJELZGMR-UHFFFAOYSA-M</t>
  </si>
  <si>
    <t>Coumarins and derivatives</t>
  </si>
  <si>
    <t>C9H5O6S-</t>
  </si>
  <si>
    <t>10.12_482.3238m/z</t>
  </si>
  <si>
    <t>Palmitoyl Ara-C</t>
  </si>
  <si>
    <t>HMDB0256087</t>
  </si>
  <si>
    <t>CCCCCCCCCCCCCCCC(=O)NC1=NC(=O)N(C=C1)C1OC(CO)C(O)C1O</t>
  </si>
  <si>
    <t>XEFNBUBDJCJOGM-UHFFFAOYSA-N</t>
  </si>
  <si>
    <t>C25H43N3O6</t>
  </si>
  <si>
    <t>1.07_663.1082n</t>
  </si>
  <si>
    <t>beta-nicotinamide adenine dinucleotide</t>
  </si>
  <si>
    <t>HMDB0249146</t>
  </si>
  <si>
    <t>NC(=O)C1=CC=C[N+](=C1)C1OC(COP([O-])(=O)OP(O)(=O)OCC2OC(C(O)C2O)N2C=NC3=C(N)N=CN=C23)C(O)C1O</t>
  </si>
  <si>
    <t>BAWFJGJZGIEFAR-UHFFFAOYSA-N</t>
  </si>
  <si>
    <t>390.8468, 407.5632, 417.9738, 428.0368, 444.0938, 476.5305, 492.1161, 524.0582, 542.0684, 664.1167</t>
  </si>
  <si>
    <t>2.80_398.2031m/z</t>
  </si>
  <si>
    <t>Ser-Phe-Gln</t>
  </si>
  <si>
    <t>C1=CC=C(C=C1)CC(C(=O)NC(CCC(=O)N)C(=O)O)NC(=O)C(CO)N</t>
  </si>
  <si>
    <t>FZEUTKVQGMVGHW-AVGNSLFASA-N</t>
  </si>
  <si>
    <t>358.0060, 365.6263, 372.2444, 380.1921, 382.8445, 386.0719, 386.1309, 389.8486, 398.1528, 398.2032</t>
  </si>
  <si>
    <t>C17H24N4O6</t>
  </si>
  <si>
    <t>0.69_174.0885m/z</t>
  </si>
  <si>
    <t>Carbamoyl (2R)-2,5-diaminopentanoate</t>
  </si>
  <si>
    <t>HMDB0257951</t>
  </si>
  <si>
    <t>NCCCC(N)C(=O)OC(N)=O</t>
  </si>
  <si>
    <t>CFSBKLYCPLFHQU-UHFFFAOYSA-N</t>
  </si>
  <si>
    <t>136.8628, 138.8602, 139.4310, 145.0619, 147.0163, 147.3818, 157.0617, 173.4682, 173.8427, 174.0884</t>
  </si>
  <si>
    <t>C6H13N3O3</t>
  </si>
  <si>
    <t>12.83_382.2031m/z</t>
  </si>
  <si>
    <t>21-Desacetyl Deflazacort</t>
  </si>
  <si>
    <t>HMDB0245604</t>
  </si>
  <si>
    <t>CC1=NC2(C(CC3C4CCC5=CC(=O)C=CC5(C)C4C(O)CC23C)O1)C(=O)CO</t>
  </si>
  <si>
    <t>KENSGCYKTRNIST-UHFFFAOYSA-N</t>
  </si>
  <si>
    <t>95.3393, 96.6349, 96.9122, 98.4938, 104.2476, 107.9670, 169.4789, 354.2078, 381.3012, 382.2047</t>
  </si>
  <si>
    <t>C23H29NO5</t>
  </si>
  <si>
    <t>10.49_277.1443m/z</t>
  </si>
  <si>
    <t>6-[(3,4-Methylenedioxy)phenyl]-3,3-dimethyl-1-hexene</t>
  </si>
  <si>
    <t>HMDB0030790</t>
  </si>
  <si>
    <t>CC(C)(CCCC1=CC2=C(OCO2)C=C1)C=C</t>
  </si>
  <si>
    <t>IHMNTQCUAJQGEX-UHFFFAOYSA-N</t>
  </si>
  <si>
    <t>Benzodioxoles</t>
  </si>
  <si>
    <t>226.5576, 231.2868, 233.1543, 233.3107, 235.8632, 247.9518, 251.4865, 263.2941, 272.6231, 277.1439</t>
  </si>
  <si>
    <t>C15H20O2</t>
  </si>
  <si>
    <t>4.57_131.0716m/z</t>
  </si>
  <si>
    <t>2-hydroxy-3-methyl-pentanoic acid</t>
  </si>
  <si>
    <t>HMDB0000317</t>
  </si>
  <si>
    <t>C(=O)(O)[C@H](O)[C@H](C)CC</t>
  </si>
  <si>
    <t>RILPIWOPNGRASR-RFZPGFLSSA-N</t>
  </si>
  <si>
    <t>111.3544, 112.5190, 113.0236, 113.0608, 120.1352, 121.2257, 128.7154, 129.0560, 131.0349, 131.0714</t>
  </si>
  <si>
    <t>C6H12O3</t>
  </si>
  <si>
    <t>4.95_171.0665m/z</t>
  </si>
  <si>
    <t>4-Hydroxy-4-methyl-5-hexenoic acid gamma lactone</t>
  </si>
  <si>
    <t>HMDB0032333</t>
  </si>
  <si>
    <t>CC1(CCC(=O)O1)C=C</t>
  </si>
  <si>
    <t>QESPSAHXYXIGBG-UHFFFAOYSA-N</t>
  </si>
  <si>
    <t>Gamma butyrolactones</t>
  </si>
  <si>
    <t>145.4210, 146.2300, 150.3946, 152.5382, 161.0849, 169.4528, 169.5371, 171.0199, 171.0286, 171.0662</t>
  </si>
  <si>
    <t>C7H10O2</t>
  </si>
  <si>
    <t>1.18_326.0721n</t>
  </si>
  <si>
    <t>TRIPHENYL PHOSPHATE</t>
  </si>
  <si>
    <t>HMDB0259262</t>
  </si>
  <si>
    <t>O=P(OC1=CC=CC=C1)(OC1=CC=CC=C1)OC1=CC=CC=C1</t>
  </si>
  <si>
    <t>XZZNDPSIHUTMOC-UHFFFAOYSA-N</t>
  </si>
  <si>
    <t>254.2057, 262.8771, 267.0596, 268.0436, 280.8885, 281.0741, 281.5210, 285.0714, 309.0689, 327.0798</t>
  </si>
  <si>
    <t>C18H15O4P</t>
  </si>
  <si>
    <t>0.69_365.1049m/z</t>
  </si>
  <si>
    <t>D-Maltose</t>
  </si>
  <si>
    <t>HMDB0000163</t>
  </si>
  <si>
    <t>OC[C@H]1O[C@H](O[C@H]2[C@H](O)[C@H](O)[C@@H](O)O[C@@H]2CO)[C@H](O)[C@@H](O)[C@@H]1O</t>
  </si>
  <si>
    <t>GUBGYTABKSRVRQ-DKBJLJRDSA-N</t>
  </si>
  <si>
    <t>110.8555, 136.0616, 152.0567, 162.3064, 164.9312, 202.3520, 203.0531, 266.9609, 287.2987, 365.1058</t>
  </si>
  <si>
    <t>C12H22O11</t>
  </si>
  <si>
    <t>4.50_352.0236m/z</t>
  </si>
  <si>
    <t>Nitazoxanide</t>
  </si>
  <si>
    <t>HMDB0014649</t>
  </si>
  <si>
    <t>CC(=O)OC1=CC=CC=C1C(=O)NC1=NC=C(S1)[N+]([O-])=O</t>
  </si>
  <si>
    <t>YQNQNVDNTFHQSW-UHFFFAOYSA-N</t>
  </si>
  <si>
    <t>C12H9N3O5S</t>
  </si>
  <si>
    <t>12.21_399.2502m/z</t>
  </si>
  <si>
    <t>1-(2,6-Dihydroxy-4-methoxyphenyl)-6Z,9Z,12Z,15Z-octadecatetraen-1-one</t>
  </si>
  <si>
    <t>C(CCCC/C=C\C/C=C\C/C=C\C/C=C\CC)(=O)C1=C(O)C=C(OC)C=C1O</t>
  </si>
  <si>
    <t>ZVJQMVACQOETOP-GJDCDIHCSA-N</t>
  </si>
  <si>
    <t>C25H34O4</t>
  </si>
  <si>
    <t>1.54_293.0739m/z</t>
  </si>
  <si>
    <t>2-hydroxyflutamide</t>
  </si>
  <si>
    <t>HMDB0060949</t>
  </si>
  <si>
    <t>CC(C)(O)C(O)=NC1=CC(=C(C=C1)N(=O)=O)C(F)(F)F</t>
  </si>
  <si>
    <t>YPQLFJODEKMJEF-UHFFFAOYSA-N</t>
  </si>
  <si>
    <t>118.9668, 123.9403, 130.9698, 147.2940, 156.9494, 161.0323, 171.2291, 235.2925, 265.3094, 293.0755</t>
  </si>
  <si>
    <t>C11H11F3N2O4</t>
  </si>
  <si>
    <t>5.03_449.1518m/z</t>
  </si>
  <si>
    <t>FLUMETHASONE</t>
  </si>
  <si>
    <t>CC1CC2C3CC(C4=CC(=O)C=CC4(C3(C(CC2(C1(C(=O)CO)O)C)O)F)C)F</t>
  </si>
  <si>
    <t>WXURHACBFYSXBI-GQKYHHCASA-N</t>
  </si>
  <si>
    <t>C22H28F2O5</t>
  </si>
  <si>
    <t>10.41_207.0173m/z</t>
  </si>
  <si>
    <t>2-Pyrroloylglycine</t>
  </si>
  <si>
    <t>HMDB0059778</t>
  </si>
  <si>
    <t>OC(=O)CNC(=O)C1=CC=CN1</t>
  </si>
  <si>
    <t>GCBXCOXVQXMSOS-UHFFFAOYSA-N</t>
  </si>
  <si>
    <t>165.1261, 165.9911, 166.0495, 166.0862, 166.0980, 184.0018, 189.1652, 190.0974, 203.4849, 207.0177</t>
  </si>
  <si>
    <t>C7H8N2O3</t>
  </si>
  <si>
    <t>11.37_347.2590m/z</t>
  </si>
  <si>
    <t>Carbocyclic Thromboxane A2</t>
  </si>
  <si>
    <t>CCCCCC(C=CC1CC2CC(C2)C1CC=CCCCC(=O)O)O</t>
  </si>
  <si>
    <t>ZIWNJZLXPXFNGN-GXTQQWMXSA-N</t>
  </si>
  <si>
    <t>273.9548, 280.2782, 285.2577, 291.6444, 308.1513, 313.6824, 329.2483, 337.5387, 346.0645, 347.2582</t>
  </si>
  <si>
    <t>C22H36O3</t>
  </si>
  <si>
    <t>11.86_653.3398m/z</t>
  </si>
  <si>
    <t>Azaperone</t>
  </si>
  <si>
    <t>HMDB0248764</t>
  </si>
  <si>
    <t>FC1=CC=C(C=C1)C(=O)CCCN1CCN(CC1)C1=CC=CC=N1</t>
  </si>
  <si>
    <t>XTKDAFGWCDAMPY-UHFFFAOYSA-N</t>
  </si>
  <si>
    <t>C19H22FN3O</t>
  </si>
  <si>
    <t>9.76_422.3258m/z</t>
  </si>
  <si>
    <t>(9Z,12Z)-6-Hydroxyoctadeca-9,12-dienoylcarnitine</t>
  </si>
  <si>
    <t>HMDB0241543</t>
  </si>
  <si>
    <t>CCCCCC=CCC=CCCC(O)CCCCC(=O)OC(CC([O-])=O)C[N+](C)(C)C</t>
  </si>
  <si>
    <t>CLELUHOHSFDURZ-UHFFFAOYSA-N</t>
  </si>
  <si>
    <t>81.3418, 85.0284, 94.5761, 96.0681, 128.5765, 184.0737, 196.6264, 210.3080, 389.7545, 422.3263</t>
  </si>
  <si>
    <t>C25H45NO5</t>
  </si>
  <si>
    <t>2.33_236.0794n</t>
  </si>
  <si>
    <t>N'-Formylkynurenine</t>
  </si>
  <si>
    <t>HMDB0001200</t>
  </si>
  <si>
    <t>NC(CC(=O)C1=CC=CC=C1NC=O)C(O)=O</t>
  </si>
  <si>
    <t>BYHJHXPTQMMKCA-UHFFFAOYSA-N</t>
  </si>
  <si>
    <t>202.0499, 203.9385, 208.5741, 213.9224, 213.9410, 220.0604, 231.9325, 236.9386, 237.0151, 237.0877</t>
  </si>
  <si>
    <t>C11H12N2O4</t>
  </si>
  <si>
    <t>1.07_132.0243n</t>
  </si>
  <si>
    <t>3-Methyl sulfolene</t>
  </si>
  <si>
    <t>HMDB0059667</t>
  </si>
  <si>
    <t>CC1=CCS(=O)(=O)C1</t>
  </si>
  <si>
    <t>FAYFWMOSHFCQPG-UHFFFAOYSA-N</t>
  </si>
  <si>
    <t>Dihydrothiophenes</t>
  </si>
  <si>
    <t>113.9639, 114.1278, 114.9640, 115.0211, 115.0505, 116.0705, 131.9748, 132.1384, 132.9758, 133.0318</t>
  </si>
  <si>
    <t>C5H8O2S</t>
  </si>
  <si>
    <t>2.21_444.9684m/z</t>
  </si>
  <si>
    <t>Bis(perfluorobutyl)ethene</t>
  </si>
  <si>
    <t>HMDB0247519</t>
  </si>
  <si>
    <t>FC(F)(F)C(F)(F)C(F)(F)C(F)(F)C=CC(F)(F)C(F)(F)C(F)(F)C(F)(F)F</t>
  </si>
  <si>
    <t>FSOCDJTVKIHJDC-UHFFFAOYSA-N</t>
  </si>
  <si>
    <t>C10H2F18</t>
  </si>
  <si>
    <t>14.66_382.2961m/z</t>
  </si>
  <si>
    <t>AX 048</t>
  </si>
  <si>
    <t>CCCCCCCCCCCCCCC(=O)C(=O)NCCCC(=O)OCC</t>
  </si>
  <si>
    <t>FMFKQXKYWWJNJS-UHFFFAOYSA-N</t>
  </si>
  <si>
    <t>C22H41NO4</t>
  </si>
  <si>
    <t>12.11_386.2718m/z</t>
  </si>
  <si>
    <t>N-Oleoyl Cysteine</t>
  </si>
  <si>
    <t>HMDB0241957</t>
  </si>
  <si>
    <t>CCCCCCCCC=CCCCCCCCC(=O)NC(CS)C(O)=O</t>
  </si>
  <si>
    <t>DPSHWWWXNMQZTQ-UHFFFAOYSA-N</t>
  </si>
  <si>
    <t>C21H39NO3S</t>
  </si>
  <si>
    <t>0.67_140.0121m/z</t>
  </si>
  <si>
    <t>2-Aminoethyl dihydrogen phosphate</t>
  </si>
  <si>
    <t>HMDB0000224</t>
  </si>
  <si>
    <t>NCCOP(O)(O)=O</t>
  </si>
  <si>
    <t>SUHOOTKUPISOBE-UHFFFAOYSA-N</t>
  </si>
  <si>
    <t>130.2018, 131.1284, 133.4427, 134.8841, 135.4948, 137.2904, 137.8551, 139.9175, 139.9846, 140.0113</t>
  </si>
  <si>
    <t>C2H8NO4P</t>
  </si>
  <si>
    <t>4.43_338.2046m/z</t>
  </si>
  <si>
    <t>Ile-Ala-Ile</t>
  </si>
  <si>
    <t>CCC(C)C(C(=O)NC(C)C(=O)NC(C(C)CC)C(=O)O)N</t>
  </si>
  <si>
    <t>QICVAHODWHIWIS-HTFCKZLJSA-N</t>
  </si>
  <si>
    <t>C15H29N3O4</t>
  </si>
  <si>
    <t>4.68_308.0908m/z</t>
  </si>
  <si>
    <t>12-sulfooxy-9,10-dihydrojasmonic acid</t>
  </si>
  <si>
    <t>O=C(O)C[C@H]1CCC(=O)[C@@H]1CCCCCOS(=O)(=O)O</t>
  </si>
  <si>
    <t>CJUJDLFIAYZPPV-NXEZZACHSA-N</t>
  </si>
  <si>
    <t>C12H20O7S</t>
  </si>
  <si>
    <t>0.71_280.0201m/z</t>
  </si>
  <si>
    <t>Creatinine citrate</t>
  </si>
  <si>
    <t>HMDB0250529</t>
  </si>
  <si>
    <t>CN1C2=NOC(=O)CC3(O)CC(=O)OC1(OC3=O)C(=O)N2</t>
  </si>
  <si>
    <t>UASUGYXGXCQNJH-UHFFFAOYSA-N</t>
  </si>
  <si>
    <t>C10H9N3O8</t>
  </si>
  <si>
    <t>1.16_148.0473m/z</t>
  </si>
  <si>
    <t>2-O-Methylcytosine</t>
  </si>
  <si>
    <t>HMDB0004339</t>
  </si>
  <si>
    <t>COC1=NC=CC(N)=N1</t>
  </si>
  <si>
    <t>DHYLZDVDOQLEAQ-UHFFFAOYSA-N</t>
  </si>
  <si>
    <t>C5H7N3O</t>
  </si>
  <si>
    <t>0.80_222.9837m/z</t>
  </si>
  <si>
    <t>5-(Methylthio)-2,3-dioxopentyl phosphate</t>
  </si>
  <si>
    <t>HMDB0059620</t>
  </si>
  <si>
    <t>CSCCC(=O)C(=O)COP(O)(O)=O</t>
  </si>
  <si>
    <t>HKEAOVFNWRDVAJ-UHFFFAOYSA-N</t>
  </si>
  <si>
    <t>C6H11O6PS</t>
  </si>
  <si>
    <t>0.77_192.0323m/z</t>
  </si>
  <si>
    <t>4-Hydroxybenzenesulfonic acid</t>
  </si>
  <si>
    <t>C1=CC(=CC=C1O)S(=O)(=O)O</t>
  </si>
  <si>
    <t>FEPBITJSIHRMRT-UHFFFAOYSA-N</t>
  </si>
  <si>
    <t>Benzenesulfonic acids and derivatives</t>
  </si>
  <si>
    <t>C6H6O4S</t>
  </si>
  <si>
    <t>0.69_132.0656m/z</t>
  </si>
  <si>
    <t>cis-3-Hydroxy-DL-proline</t>
  </si>
  <si>
    <t>C1CNC(C1O)C(=O)O</t>
  </si>
  <si>
    <t>BJBUEDPLEOHJGE-DMTCNVIQSA-N</t>
  </si>
  <si>
    <t>12.07_401.1423m/z</t>
  </si>
  <si>
    <t>Misonidazole</t>
  </si>
  <si>
    <t>HMDB0254755</t>
  </si>
  <si>
    <t>COCC(O)CN1C=CN=C1[N+]([O-])=O</t>
  </si>
  <si>
    <t>OBBCSXFCDPPXOL-UHFFFAOYSA-N</t>
  </si>
  <si>
    <t>C7H11N3O4</t>
  </si>
  <si>
    <t>0.58_79.0178m/z</t>
  </si>
  <si>
    <t>Protoanemonin</t>
  </si>
  <si>
    <t>HMDB0060503</t>
  </si>
  <si>
    <t>C=C1OC(=O)C=C1</t>
  </si>
  <si>
    <t>RNYZJZKPGHQTJR-UHFFFAOYSA-N</t>
  </si>
  <si>
    <t>67.5100, 68.0118, 69.4589, 70.0132, 73.4837, 74.9756, 75.7699, 76.5152, 77.0169, 79.0176</t>
  </si>
  <si>
    <t>C5H4O2</t>
  </si>
  <si>
    <t>10.74_356.3155m/z</t>
  </si>
  <si>
    <t>N-Hexadecyl-L-hydroxyproline</t>
  </si>
  <si>
    <t>CCCCCCCCCCCCCCCCN1CC(CC1C(=O)O)O</t>
  </si>
  <si>
    <t>FDSLJAYOPNMZIY-UXHICEINSA-N</t>
  </si>
  <si>
    <t>53.4616, 61.1437, 72.0808, 122.5482, 292.3015, 292.4713, 310.3112, 315.1132, 338.3427, 356.3148</t>
  </si>
  <si>
    <t>C21H41NO3</t>
  </si>
  <si>
    <t>10.88_589.2486m/z</t>
  </si>
  <si>
    <t>N(6),O(2)-Dimethyladenosine</t>
  </si>
  <si>
    <t>HMDB0255287</t>
  </si>
  <si>
    <t>CNC1=NC=NC2=C1N=CN2C1OC(CO)C(O)C1OC</t>
  </si>
  <si>
    <t>GRYSXUXXBDSYRT-UHFFFAOYSA-N</t>
  </si>
  <si>
    <t>C12H17N5O4</t>
  </si>
  <si>
    <t>4.22_85.0284m/z</t>
  </si>
  <si>
    <t>Succinic acid semialdehyde</t>
  </si>
  <si>
    <t>HMDB0001259</t>
  </si>
  <si>
    <t>C(=O)(O)CCC=O</t>
  </si>
  <si>
    <t>UIUJIQZEACWQSV-UHFFFAOYSA-N</t>
  </si>
  <si>
    <t>C4H6O3</t>
  </si>
  <si>
    <t>1.56_279.1006m/z</t>
  </si>
  <si>
    <t>Glutamylmethionine</t>
  </si>
  <si>
    <t>HMDB0028825</t>
  </si>
  <si>
    <t>CSCC[C@H](NC(=O)[C@@H](N)CCC(O)=O)C(O)=O</t>
  </si>
  <si>
    <t>SXGAGTVDWKQYCX-BQBZGAKWSA-N</t>
  </si>
  <si>
    <t>C10H18N2O5S</t>
  </si>
  <si>
    <t>3.44_497.1152m/z</t>
  </si>
  <si>
    <t>Daf-FM DA</t>
  </si>
  <si>
    <t>HMDB0250829</t>
  </si>
  <si>
    <t>CNC1=C(N)C2=C(C=C1)C1(OC2=O)C2=CC(F)=C(OC(C)=O)C=C2OC2=CC(OC(C)=O)=C(F)C=C12</t>
  </si>
  <si>
    <t>BEVHTVRRVVEMEF-UHFFFAOYSA-N</t>
  </si>
  <si>
    <t>283.6030, 291.9877, 348.0704, 390.0819, 428.0338, 429.0451, 432.6525, 437.1528, 464.1272, 497.1169</t>
  </si>
  <si>
    <t>C25H18F2N2O7</t>
  </si>
  <si>
    <t>12.58_297.2896m/z</t>
  </si>
  <si>
    <t>Linoleamide</t>
  </si>
  <si>
    <t>HMDB0062656</t>
  </si>
  <si>
    <t>C(CCCCCCC/C=C\C/C=C\CCCCC)(=O)N</t>
  </si>
  <si>
    <t>SFIHQZFZMWZOJV-HZJYTTRNSA-N</t>
  </si>
  <si>
    <t>158.1538, 172.1695, 186.1853, 200.2007, 214.2164, 256.1753, 256.2210, 256.2634, 279.2292, 297.2901</t>
  </si>
  <si>
    <t>C18H33NO</t>
  </si>
  <si>
    <t>4.31_395.1686n</t>
  </si>
  <si>
    <t>Glu-Phe-Thr</t>
  </si>
  <si>
    <t>CC(C(C(=O)O)NC(=O)C(CC1=CC=CC=C1)NC(=O)C(CCC(=O)O)N)O</t>
  </si>
  <si>
    <t>ITVBKCZZLJUUHI-HTUGSXCWSA-N</t>
  </si>
  <si>
    <t>241.0948, 271.1057, 317.1086, 339.6985, 339.9378, 349.9685, 356.1595, 405.1960, 407.3110, 418.1584</t>
  </si>
  <si>
    <t>C18H25N3O7</t>
  </si>
  <si>
    <t>0.93_206.9472m/z</t>
  </si>
  <si>
    <t>Methylene diphosphate</t>
  </si>
  <si>
    <t>HMDB0254634</t>
  </si>
  <si>
    <t>OP(O)(=O)OCOP(O)(O)=O</t>
  </si>
  <si>
    <t>FKKCPZSMQFVXFV-UHFFFAOYSA-N</t>
  </si>
  <si>
    <t>CH6O8P2</t>
  </si>
  <si>
    <t>8.70_271.2144n</t>
  </si>
  <si>
    <t>N-LAUROYLSARCOSINE</t>
  </si>
  <si>
    <t>HMDB0255165</t>
  </si>
  <si>
    <t>CCCCCCCCCCCC(=O)N(C)CC(O)=O</t>
  </si>
  <si>
    <t>BACYUWVYYTXETD-UHFFFAOYSA-N</t>
  </si>
  <si>
    <t>C15H29NO3</t>
  </si>
  <si>
    <t>12.55_353.1424m/z</t>
  </si>
  <si>
    <t>4-Amino-8-(2-fluoro-6-methoxyphenyl)-N-propylcinnoline-3-carboxamide</t>
  </si>
  <si>
    <t>HMDB0248777</t>
  </si>
  <si>
    <t>CCCNC(=O)C1=C(N)C2=C(N=N1)C(=CC=C2)C1=C(OC)C=CC=C1F</t>
  </si>
  <si>
    <t>KYDURMHFWXCKMW-UHFFFAOYSA-N</t>
  </si>
  <si>
    <t>167.7959, 213.9703, 216.9627, 229.0942, 229.6106, 250.6030, 297.5235, 345.2125, 345.5375, 353.1419</t>
  </si>
  <si>
    <t>C19H19FN4O2</t>
  </si>
  <si>
    <t>4.33_180.0655m/z</t>
  </si>
  <si>
    <t>4-Acetamidobenzoic acid</t>
  </si>
  <si>
    <t>HMDB0246328</t>
  </si>
  <si>
    <t>CC(=O)NC1=CC=C(C=C1)C(O)=O</t>
  </si>
  <si>
    <t>QCXJEYYXVJIFCE-UHFFFAOYSA-N</t>
  </si>
  <si>
    <t>139.9629, 139.9875, 146.8840, 149.6770, 152.0705, 157.9742, 162.0551, 162.0910, 165.4042, 180.0657</t>
  </si>
  <si>
    <t>C9H9NO3</t>
  </si>
  <si>
    <t>4.57_189.0301m/z</t>
  </si>
  <si>
    <t>Nitroxoline</t>
  </si>
  <si>
    <t>HMDB0015491</t>
  </si>
  <si>
    <t>OC1=C2N=CC=CC2=C(C=C1)[N+]([O-])=O</t>
  </si>
  <si>
    <t>RJIWZDNTCBHXAL-UHFFFAOYSA-N</t>
  </si>
  <si>
    <t>Nitroquinolines and derivatives</t>
  </si>
  <si>
    <t>111.7968, 120.0457, 121.9442, 131.0715, 137.5177, 138.4477, 144.9225, 163.0566, 164.0354, 189.0295</t>
  </si>
  <si>
    <t>C9H6N2O3</t>
  </si>
  <si>
    <t>1.07_229.1544m/z</t>
  </si>
  <si>
    <t>Pro-Ile</t>
  </si>
  <si>
    <t>HMDB0304810</t>
  </si>
  <si>
    <t>[H][C@](C)(CC)[C@]([H])(N=C(O)[C@]1([H])CCCN1)C(O)=O</t>
  </si>
  <si>
    <t>OCYROESYHWUPBP-CIUDSAMLSA-N</t>
  </si>
  <si>
    <t>55.9351, 70.0652, 72.0811, 90.9476, 113.9638, 128.9516, 142.0863, 159.9692, 189.0037, 229.1548</t>
  </si>
  <si>
    <t>C11H20N2O3</t>
  </si>
  <si>
    <t>0.71_230.9439m/z</t>
  </si>
  <si>
    <t>2-Thiophenethiol</t>
  </si>
  <si>
    <t>HMDB0029720</t>
  </si>
  <si>
    <t>SC1=CC=CS1</t>
  </si>
  <si>
    <t>SWEDAZLCYJDAGW-UHFFFAOYSA-N</t>
  </si>
  <si>
    <t>Heteroaromatic compounds</t>
  </si>
  <si>
    <t>C4H4S2</t>
  </si>
  <si>
    <t>2.93_188.1159n</t>
  </si>
  <si>
    <t>Glycyl-Isoleucine</t>
  </si>
  <si>
    <t>HMDB0028844</t>
  </si>
  <si>
    <t>CCC(C)C(N=C(O)CN)C(O)=O</t>
  </si>
  <si>
    <t>KGVHCTWYMPWEGN-UHFFFAOYSA-N</t>
  </si>
  <si>
    <t>166.9434, 166.9810, 168.2297, 171.1128, 182.9929, 188.4546, 189.0322, 189.0658, 189.1160, 189.1252</t>
  </si>
  <si>
    <t>M+H, M+Na, M+H-H2O</t>
  </si>
  <si>
    <t>11.26_494.3235m/z</t>
  </si>
  <si>
    <t>PE(19:1/0:0)</t>
  </si>
  <si>
    <t>[C@](COP(=O)(O)OCCN)([H])(O)COC(CCCCCCC/C=C\CCCCCCCCC)=O</t>
  </si>
  <si>
    <t>QXOXODCLNBXHKD-ZXEGGCGDSA-N</t>
  </si>
  <si>
    <t>C24H48NO7P</t>
  </si>
  <si>
    <t>1.36_276.0175m/z</t>
  </si>
  <si>
    <t>L-DOPA-4'-Sulfate</t>
  </si>
  <si>
    <t>NC(Cc1ccc(OS(=O)(=O)O)c(O)c1)C(=O)O</t>
  </si>
  <si>
    <t>KKZVNIAHQBJWCU-UHFFFAOYSA-N</t>
  </si>
  <si>
    <t>205.1747, 207.9176, 207.9918, 211.0383, 227.3446, 227.9337, 230.0118, 244.6907, 248.0228, 248.6982</t>
  </si>
  <si>
    <t>C9H11NO7S</t>
  </si>
  <si>
    <t>5.04_375.0994m/z</t>
  </si>
  <si>
    <t>Rhodamine 110</t>
  </si>
  <si>
    <t>HMDB0257198</t>
  </si>
  <si>
    <t>NC1=CC2=C(C=C1)C(C1=CC=CC=C1C(O)=O)=C1C=CC(=N)C=C1O2</t>
  </si>
  <si>
    <t>UPZKDDJKJWYWHQ-UHFFFAOYSA-N</t>
  </si>
  <si>
    <t>265.2990, 268.1212, 278.7169, 294.3123, 296.0760, 296.2745, 307.1126, 329.0931, 375.0307, 375.0994</t>
  </si>
  <si>
    <t>C20H14N2O3</t>
  </si>
  <si>
    <t>4.30_241.1193m/z</t>
  </si>
  <si>
    <t>7-(1-Imidazolyl)heptanoic acid</t>
  </si>
  <si>
    <t>HMDB0244878</t>
  </si>
  <si>
    <t>OC(=O)CCCCCCN1C=CN=C1</t>
  </si>
  <si>
    <t>KZUXSHYAXPMDNJ-UHFFFAOYSA-N</t>
  </si>
  <si>
    <t>C10H16N2O2</t>
  </si>
  <si>
    <t>4.27_378.1667m/z</t>
  </si>
  <si>
    <t>Met-Asp-Leu</t>
  </si>
  <si>
    <t>CC(C)CC(C(=O)O)NC(=O)C(CC(=O)O)NC(=O)C(CCSC)N</t>
  </si>
  <si>
    <t>OSOLWRWQADPDIQ-DCAQKATOSA-N</t>
  </si>
  <si>
    <t>C15H27N3O6S</t>
  </si>
  <si>
    <t>4.39_202.0843m/z</t>
  </si>
  <si>
    <t>1,2,3,4,5,6-Hexahydro-5-(1-hydroxyethylidene)-7H-cyclopenta[b]pyridin-7-one</t>
  </si>
  <si>
    <t>HMDB0039655</t>
  </si>
  <si>
    <t>C\C(O)=C1\CC(=O)C2=C1CCCN2</t>
  </si>
  <si>
    <t>BJPWZQDKNZJLFC-SOFGYWHQSA-N</t>
  </si>
  <si>
    <t>166.3118, 170.0602, 178.9596, 178.9936, 181.3897, 184.1334, 185.1372, 196.9741, 202.0466, 202.0838</t>
  </si>
  <si>
    <t>C10H13NO2</t>
  </si>
  <si>
    <t>14.87_330.3361m/z</t>
  </si>
  <si>
    <t>19:0(11Me)</t>
  </si>
  <si>
    <t>C(CCCCCCCCCC(C)CCCCCCCC)(=O)O</t>
  </si>
  <si>
    <t>QHWDSAMTIZLUAO-UHFFFAOYSA-N</t>
  </si>
  <si>
    <t>C20H40O2</t>
  </si>
  <si>
    <t>10.74_402.1379n</t>
  </si>
  <si>
    <t>Setipiprant</t>
  </si>
  <si>
    <t>HMDB0258261</t>
  </si>
  <si>
    <t>OC(=O)CN1C2=C(CN(CC2)C(=O)C2=CC=CC3=CC=CC=C23)C2=CC(F)=CC=C12</t>
  </si>
  <si>
    <t>IHAXLPDVOWLUOS-UHFFFAOYSA-N</t>
  </si>
  <si>
    <t>Naphthalenecarboxylic acids and derivatives</t>
  </si>
  <si>
    <t>C24H19FN2O3</t>
  </si>
  <si>
    <t>0.63_284.1365m/z</t>
  </si>
  <si>
    <t>Histidylglutamine</t>
  </si>
  <si>
    <t>HMDB0028883</t>
  </si>
  <si>
    <t>N[C@@H](CC1=CNC=N1)C(=O)N[C@@H](CCC(N)=O)C(O)=O</t>
  </si>
  <si>
    <t>CTCFZNBRZBNKAX-YUMQZZPRSA-N</t>
  </si>
  <si>
    <t>C11H17N5O4</t>
  </si>
  <si>
    <t>5.04_370.1076m/z</t>
  </si>
  <si>
    <t>Epoxy Fluor 7</t>
  </si>
  <si>
    <t>COC1=CC2=C(C=C1)C=C(C=C2)C(C#N)OC(=O)OCC3C(O3)C4=CC=CC=C4</t>
  </si>
  <si>
    <t>HDHFVICVWRKCHQ-UHFFFAOYSA-N</t>
  </si>
  <si>
    <t>115.3316, 138.5243, 146.4374, 149.7210, 155.2703, 181.8544, 212.7285, 263.2899, 274.0495, 310.2038</t>
  </si>
  <si>
    <t>C23H19NO5</t>
  </si>
  <si>
    <t>11.60_485.3321m/z</t>
  </si>
  <si>
    <t>1-(2-methoxy-6Z-hexadecenyl)-sn-glycero-3-phosphoethanolamine</t>
  </si>
  <si>
    <t>[C@](COP(=O)(O)OCCN)([H])(O)COCC(OC)CCC/C=C\CCCCCCCCC</t>
  </si>
  <si>
    <t>VSKPQTQVDMCUNG-LRAJJFKUSA-N</t>
  </si>
  <si>
    <t>1.51_255.0961m/z</t>
  </si>
  <si>
    <t>1-(beta-D-Ribofuranosyl)-1,4-dihydronicotinamide</t>
  </si>
  <si>
    <t>HMDB0011648</t>
  </si>
  <si>
    <t>NC(=O)C1=CN(C=CC1)[C@@H]1O[C@H](CO)[C@@H](O)[C@H]1O</t>
  </si>
  <si>
    <t>MAKBMGXNXXXBFE-TURQNECASA-N</t>
  </si>
  <si>
    <t>C11H16N2O5</t>
  </si>
  <si>
    <t>14.38_385.1776m/z</t>
  </si>
  <si>
    <t>Carnosic acid 12-methyl ether</t>
  </si>
  <si>
    <t>HMDB0302940</t>
  </si>
  <si>
    <t>COC1=C(O)C2=C(CCC3C2C(CCC3(C)C)C(O)=O)C=C1C(C)C</t>
  </si>
  <si>
    <t>LGAMCBOKOMIWEL-UHFFFAOYSA-N</t>
  </si>
  <si>
    <t>213.2802, 221.8843, 323.6190, 325.7792, 326.3494, 329.5641, 337.6880, 367.3363, 376.2621, 385.1787</t>
  </si>
  <si>
    <t>C21H30O4</t>
  </si>
  <si>
    <t>11.56_633.2749m/z</t>
  </si>
  <si>
    <t>Sialorphin</t>
  </si>
  <si>
    <t>HMDB0258277</t>
  </si>
  <si>
    <t>NC(CCCN=C(N)N)C(=O)NC(CCC(O)=O)C(=O)NC(CC1=CN=CN1)C(=O)NC(CC(O)=O)C(=O)N1CCCC1C(O)=O</t>
  </si>
  <si>
    <t>RHFWFWRXHPWFHP-UHFFFAOYSA-N</t>
  </si>
  <si>
    <t>C26H40N10O10</t>
  </si>
  <si>
    <t>3.67_334.1393m/z</t>
  </si>
  <si>
    <t>Trp-Glu</t>
  </si>
  <si>
    <t>C1=CC=C2C(=C1)C(=CN2)CC(C(=O)NC(CCC(=O)O)C(=O)O)N</t>
  </si>
  <si>
    <t>PWIQCLSQVQBOQV-AAEUAGOBSA-N</t>
  </si>
  <si>
    <t>C16H19N3O5</t>
  </si>
  <si>
    <t>1.05_72.0808m/z</t>
  </si>
  <si>
    <t>3-Buten-1-amine</t>
  </si>
  <si>
    <t>C=CCCN</t>
  </si>
  <si>
    <t>ASVKKRLMJCWVQF-UHFFFAOYSA-N</t>
  </si>
  <si>
    <t>4.39_273.1305m/z</t>
  </si>
  <si>
    <t>Isopentyl beta-D-glucoside</t>
  </si>
  <si>
    <t>HMDB0034750</t>
  </si>
  <si>
    <t>CC(C)CCOC1OC(CO)C(O)C(O)C1O</t>
  </si>
  <si>
    <t>PPOCTRFLRHRTTR-UHFFFAOYSA-N</t>
  </si>
  <si>
    <t>66.9490, 74.3461, 91.1490, 129.0184, 165.2616, 173.7903, 193.3287, 215.1872, 236.7444, 273.1325</t>
  </si>
  <si>
    <t>C11H22O6</t>
  </si>
  <si>
    <t>2.78_319.1397m/z</t>
  </si>
  <si>
    <t>Tryptophyl-Asparagine</t>
  </si>
  <si>
    <t>HMDB0029078</t>
  </si>
  <si>
    <t>NC(CC1=CNC2=C1C=CC=C2)C(=O)NC(CC(N)=O)C(O)=O</t>
  </si>
  <si>
    <t>GRQCSEWEPIHLBI-UHFFFAOYSA-N</t>
  </si>
  <si>
    <t>C15H18N4O4</t>
  </si>
  <si>
    <t>14.33_418.3306m/z</t>
  </si>
  <si>
    <t>N-(eicosanoyl)-homoserine lactone</t>
  </si>
  <si>
    <t>[C@@H]1(CCOC1=O)NC(=O)CCCCCCCCCCCCCCCCCCC</t>
  </si>
  <si>
    <t>HCSKHYGRQHJOLY-QFIPXVFZSA-N</t>
  </si>
  <si>
    <t>C24H45NO3</t>
  </si>
  <si>
    <t>10.01_464.2411m/z</t>
  </si>
  <si>
    <t>PS(15:1/0:0)</t>
  </si>
  <si>
    <t>C(O)(=O)[C@@]([H])(N)COP(OC[C@]([H])(O)COC(CCCCCCC/C=C\CCCCC)=O)(=O)O</t>
  </si>
  <si>
    <t>OOFVILSDFIYUCR-MGBKSAOESA-N</t>
  </si>
  <si>
    <t>C21H40NO9P</t>
  </si>
  <si>
    <t>5.66_260.1854m/z</t>
  </si>
  <si>
    <t>SCHEMBL21550299</t>
  </si>
  <si>
    <t>CCCCCCCCC(O)CC(O)=NCC(=O)O</t>
  </si>
  <si>
    <t>GLNJHIVZKXCAHQ-UHFFFAOYSA-N</t>
  </si>
  <si>
    <t>C13H25NO4</t>
  </si>
  <si>
    <t>11.56_616.2843m/z</t>
  </si>
  <si>
    <t>LysoPS(22:5/0:0)</t>
  </si>
  <si>
    <t>CC\C=C/C\C=C/C\C=C/C\C=C/C\C=C/CCCCCC(=O)OCC(O)COP(O)(=O)OCC(N)C(O)=O</t>
  </si>
  <si>
    <t>HQAKMYLHPCPHCD-JLNKQSITNA-N</t>
  </si>
  <si>
    <t>417.2873, 417.4820, 427.0330, 445.5786, 453.0055, 462.4946, 480.3091, 526.9347, 548.2961, 616.2847</t>
  </si>
  <si>
    <t>C28H46NO9P</t>
  </si>
  <si>
    <t>2.27_240.1017m/z</t>
  </si>
  <si>
    <t>2,3-Bis(4-hydroxyphenyl)propionitrile</t>
  </si>
  <si>
    <t>HMDB0244616</t>
  </si>
  <si>
    <t>OC1=CC=C(CC(C#N)C2=CC=C(O)C=C2)C=C1</t>
  </si>
  <si>
    <t>GHZHWDWADLAOIQ-UHFFFAOYSA-N</t>
  </si>
  <si>
    <t>C15H13NO2</t>
  </si>
  <si>
    <t>0.62_901.2848m/z</t>
  </si>
  <si>
    <t>5-O-Feruloylnigrumin</t>
  </si>
  <si>
    <t>HMDB0038735</t>
  </si>
  <si>
    <t>COC1=C(O)C=CC(\C=C\C(=O)OC\C(=C/COC2OC(CO)C(O)C(O)C2O)C#N)=C1</t>
  </si>
  <si>
    <t>ZZGPJESHTGYKSG-WIMOKQHYSA-N</t>
  </si>
  <si>
    <t>C21H25NO10</t>
  </si>
  <si>
    <t>10.57_394.2771m/z</t>
  </si>
  <si>
    <t>N-Linoleoyl Methionine</t>
  </si>
  <si>
    <t>HMDB0241981</t>
  </si>
  <si>
    <t>CCCCCC=CCC=CCCCCCCCC(=O)NC(CCSC)C(O)=O</t>
  </si>
  <si>
    <t>CWHQRHLVBQMEQP-UHFFFAOYSA-N</t>
  </si>
  <si>
    <t>C23H41NO3S</t>
  </si>
  <si>
    <t>5.04_392.0896m/z</t>
  </si>
  <si>
    <t>Q-100035</t>
  </si>
  <si>
    <t>HMDB0257013</t>
  </si>
  <si>
    <t>CCC1(O)C(=O)OCC2=C1C=C1N(CC3=C1N=C1C=CC=C(C1=C3)[N+]([O-])=O)C2=O</t>
  </si>
  <si>
    <t>VHXNKPBCCMUMSW-UHFFFAOYSA-N</t>
  </si>
  <si>
    <t>C20H15N3O6</t>
  </si>
  <si>
    <t>5.66_278.1748m/z</t>
  </si>
  <si>
    <t>(x)-2-Heptanol glucoside</t>
  </si>
  <si>
    <t>HMDB0035028</t>
  </si>
  <si>
    <t>CCCCCC(C)OC1OC(CO)C(O)C(O)C1O</t>
  </si>
  <si>
    <t>NZLSMMMVSHTELV-UHFFFAOYSA-N</t>
  </si>
  <si>
    <t>C13H26O6</t>
  </si>
  <si>
    <t>10.19_332.2191m/z</t>
  </si>
  <si>
    <t>(2Z,4E,6Z,8E)-3,7-dimethyl-9-(2,6,6-trimethyl-3-oxocyclohex-1-enyl)nona-2,4,6,8-tetraenoic acid</t>
  </si>
  <si>
    <t>CC(C=CC1=C(C)C(=O)CCC1(C)C)=C/C=C/C(C)=CC(=O)O</t>
  </si>
  <si>
    <t>GGCUJPCCTQNTJF-IPLAXSRNSA-N</t>
  </si>
  <si>
    <t>Retinoids</t>
  </si>
  <si>
    <t>C20H26O3</t>
  </si>
  <si>
    <t>1.79_160.0756m/z</t>
  </si>
  <si>
    <t>1-Acetylindole</t>
  </si>
  <si>
    <t>CC(=O)N1C=CC2=CC=CC=C21</t>
  </si>
  <si>
    <t>UUCUQJHYUPXDHN-UHFFFAOYSA-N</t>
  </si>
  <si>
    <t>0.77_254.1245m/z</t>
  </si>
  <si>
    <t>Didanosine</t>
  </si>
  <si>
    <t>HMDB0015037</t>
  </si>
  <si>
    <t>OC[C@@H]1CC[C@@H](O1)N1C=NC2=C1NC=NC2=O</t>
  </si>
  <si>
    <t>BXZVVICBKDXVGW-NKWVEPMBSA-N</t>
  </si>
  <si>
    <t>Purine 2',3'-dideoxyribonucleosides</t>
  </si>
  <si>
    <t>C10H12N4O3</t>
  </si>
  <si>
    <t>7.40_251.1617m/z</t>
  </si>
  <si>
    <t>Prostaglandin lactone-diol</t>
  </si>
  <si>
    <t>HMDB0240213</t>
  </si>
  <si>
    <t>[H][C@]12C[C@@H](O)[C@H](\C=C\[C@@H](O)CCCCC)[C@@]1([H])CC(=O)O2</t>
  </si>
  <si>
    <t>UMDQPEMZJHAFNL-FNLFQXNBSA-N</t>
  </si>
  <si>
    <t>C15H24O4</t>
  </si>
  <si>
    <t>3.49_320.1239m/z</t>
  </si>
  <si>
    <t>Tryptophyl-Aspartate</t>
  </si>
  <si>
    <t>HMDB0029079</t>
  </si>
  <si>
    <t>NC(CC1=CNC2=C1C=CC=C2)C(=O)NC(CC(O)=O)C(O)=O</t>
  </si>
  <si>
    <t>PEEAINPHPNDNGE-UHFFFAOYSA-N</t>
  </si>
  <si>
    <t>C15H17N3O5</t>
  </si>
  <si>
    <t>5.15_506.1540m/z</t>
  </si>
  <si>
    <t>10-EdAM</t>
  </si>
  <si>
    <t>HMDB0244267</t>
  </si>
  <si>
    <t>CCC(CC1=CN=C2N=C(N)N=C(N)C2=N1)C1=CC=C(C=C1)C(=O)NC(CCC(O)=O)C(O)=O</t>
  </si>
  <si>
    <t>FSIRXIHZBIXHKT-UHFFFAOYSA-N</t>
  </si>
  <si>
    <t>C22H25N7O5</t>
  </si>
  <si>
    <t>4.57_335.0334m/z</t>
  </si>
  <si>
    <t>2'-Phosphophloretin</t>
  </si>
  <si>
    <t>HMDB0245540</t>
  </si>
  <si>
    <t>OC1=CC=C(CCC(=O)C2=C(O)C=C(O)C=C2OP(O)(O)=O)C=C1</t>
  </si>
  <si>
    <t>PHNOWZISRACWQS-UHFFFAOYSA-N</t>
  </si>
  <si>
    <t>C15H15O8P</t>
  </si>
  <si>
    <t>10.05_340.3207m/z</t>
  </si>
  <si>
    <t>Neryl 8-methyldecanoate</t>
  </si>
  <si>
    <t>O=C(CCCCCCC(C)CC)OC/C=C(\CC/C=C(\C)/C)/C</t>
  </si>
  <si>
    <t>CGTSMPFIFKBTNI-SILNSSARSA-N</t>
  </si>
  <si>
    <t>Fatty alcohol esters</t>
  </si>
  <si>
    <t>238.5585, 276.0922, 281.2478, 281.2793, 281.9773, 282.2534, 301.3697, 338.3690, 340.2815, 340.3213</t>
  </si>
  <si>
    <t>C21H38O2</t>
  </si>
  <si>
    <t>1.96_267.1336m/z</t>
  </si>
  <si>
    <t>Phenylalanylthreonine</t>
  </si>
  <si>
    <t>HMDB0029005</t>
  </si>
  <si>
    <t>C[C@@H](O)[C@H](NC(=O)[C@@H](N)CC1=CC=CC=C1)C(O)=O</t>
  </si>
  <si>
    <t>NYQBYASWHVRESG-MIMYLULJSA-N</t>
  </si>
  <si>
    <t>197.6297, 197.9228, 208.6779, 225.9143, 230.7287, 243.8523, 244.0009, 249.1243, 249.1378, 267.1344</t>
  </si>
  <si>
    <t>C13H18N2O4</t>
  </si>
  <si>
    <t>11.99_269.2471m/z</t>
  </si>
  <si>
    <t>Avocadene</t>
  </si>
  <si>
    <t>HMDB0031042</t>
  </si>
  <si>
    <t>C=CCCCCCCCCCCCC(O)CC(O)CO</t>
  </si>
  <si>
    <t>DFEHQWFIOMAGBM-UHFFFAOYSA-N</t>
  </si>
  <si>
    <t>C17H34O3</t>
  </si>
  <si>
    <t>5.50_732.4606m/z</t>
  </si>
  <si>
    <t>PE(18:4/18:3)</t>
  </si>
  <si>
    <t>HMDB0009193</t>
  </si>
  <si>
    <t>[C@](COP(=O)(O)OCCN)([H])(OC(CCCC/C=C\C/C=C\C/C=C\CCCCC)=O)COC(CCCC/C=C\C/C=C\C/C=C\C/C=C\CC)=O</t>
  </si>
  <si>
    <t>BCAWHBQEZZFGOK-FGCAYDHWSA-N</t>
  </si>
  <si>
    <t>C41H68NO8P</t>
  </si>
  <si>
    <t>1.17_316.0413m/z</t>
  </si>
  <si>
    <t>isoxicam</t>
  </si>
  <si>
    <t>HMDB0253714</t>
  </si>
  <si>
    <t>CN1C(C(=O)N=C2NOC(C)=C2)=C(O)C2=CC=CC=C2S1(=O)=O</t>
  </si>
  <si>
    <t>YYUAYBYLJSNDCX-UHFFFAOYSA-N</t>
  </si>
  <si>
    <t>Benzothiazines</t>
  </si>
  <si>
    <t>270.0352, 281.5157, 287.9716, 292.3404, 292.5975, 296.6644, 298.0443, 299.1466, 300.3755, 300.4099</t>
  </si>
  <si>
    <t>C14H13N3O5S</t>
  </si>
  <si>
    <t>1.29_318.0607m/z</t>
  </si>
  <si>
    <t>N-Gluconyl ethanolamine phosphate</t>
  </si>
  <si>
    <t>HMDB0032294</t>
  </si>
  <si>
    <t>OC[C@@H](O)[C@H](O)[C@H](O)[C@@H](O)C(=O)NCCOP(O)(O)=O</t>
  </si>
  <si>
    <t>JNXDTQSHHDGYGF-JRTVQGFMSA-N</t>
  </si>
  <si>
    <t>C8H18NO10P</t>
  </si>
  <si>
    <t>3.38_153.1386m/z</t>
  </si>
  <si>
    <t>(S)-(-)-N,alpha-Dimethylbenzylamine</t>
  </si>
  <si>
    <t>CC(C1=CC=CC=C1)NC</t>
  </si>
  <si>
    <t>RCSSHZGQHHEHPZ-QMMMGPOBSA-N</t>
  </si>
  <si>
    <t>C9H13N</t>
  </si>
  <si>
    <t>9.45_312.2298n</t>
  </si>
  <si>
    <t>8,13-DiHODE</t>
  </si>
  <si>
    <t>C(/C=C/C(O)CCCCC)=C\C(O)CCCCCCC(=O)O</t>
  </si>
  <si>
    <t>HIEIDLBUOKMENO-UTLPMFLDSA-N</t>
  </si>
  <si>
    <t>121.1008, 151.1119, 158.9642, 161.1323, 173.1332, 179.1435, 231.8997, 277.2173, 295.1621, 295.2264</t>
  </si>
  <si>
    <t>C18H32O4</t>
  </si>
  <si>
    <t>3.47_332.2175m/z</t>
  </si>
  <si>
    <t>Ile-Leu-Ser</t>
  </si>
  <si>
    <t>CCC(C)C(C(=O)NC(CC(C)C)C(=O)NC(CO)C(=O)O)N</t>
  </si>
  <si>
    <t>GVKKVHNRTUFCCE-BJDJZHNGSA-N</t>
  </si>
  <si>
    <t>C15H29N3O5</t>
  </si>
  <si>
    <t>0.77_162.0759m/z</t>
  </si>
  <si>
    <t>Glutamic acid gamma-methyl ester</t>
  </si>
  <si>
    <t>HMDB0061715</t>
  </si>
  <si>
    <t>COC(=O)CC[C@H](N)C(O)=O</t>
  </si>
  <si>
    <t>ZGEYCCHDTIDZAE-BYPYZUCNSA-N</t>
  </si>
  <si>
    <t>130.0600, 132.0812, 133.0289, 135.0437, 143.9969, 144.0656, 145.0496, 146.9615, 162.0521, 162.0763</t>
  </si>
  <si>
    <t>C6H11NO4</t>
  </si>
  <si>
    <t>12.65_352.3204m/z</t>
  </si>
  <si>
    <t>Semiplenamide F</t>
  </si>
  <si>
    <t>C([C@]1(O[C@@H]1CCCCCCCCCCCCCCC)C)(=O)NC(C)CO</t>
  </si>
  <si>
    <t>WTOKUHHGBBPESF-VRAFCGOGSA-N</t>
  </si>
  <si>
    <t>184.8884, 203.5445, 216.9220, 226.9516, 243.9426, 279.0940, 335.2939, 346.8468, 352.2502, 352.3235</t>
  </si>
  <si>
    <t>C22H43NO3</t>
  </si>
  <si>
    <t>10.41_342.3363m/z</t>
  </si>
  <si>
    <t>3-Methyl-3-butenyl hexadecanoate</t>
  </si>
  <si>
    <t>O=C(CCCCCCCCCCCCCCC)OCCC(C)=C</t>
  </si>
  <si>
    <t>ZYMJMSWGXGHNKM-UHFFFAOYSA-N</t>
  </si>
  <si>
    <t>273.1259, 283.2635, 291.2027, 301.0757, 301.1415, 301.1748, 316.1902, 342.1689, 342.2973, 342.3371</t>
  </si>
  <si>
    <t>C21H40O2</t>
  </si>
  <si>
    <t>10.40_564.3305m/z</t>
  </si>
  <si>
    <t>PC(18:2/0:0)</t>
  </si>
  <si>
    <t>[C@](COP(=O)([O-])OCC[N+](C)(C)C)([H])(O)COC(/C=C/C=C/CCCCCCCCCCCCC)=O</t>
  </si>
  <si>
    <t>CLDXAAPENVNFAW-JRMAHNDFSA-N</t>
  </si>
  <si>
    <t>C26H50NO7P</t>
  </si>
  <si>
    <t>11.89_590.3827m/z</t>
  </si>
  <si>
    <t>PC(4:0/18:1)</t>
  </si>
  <si>
    <t>[C@](COP(=O)([O-])OCC[N+](C)(C)C)([H])(OC(CCCCCCC/C=C\CCCCCCCC)=O)COC(CCC)=O</t>
  </si>
  <si>
    <t>IMHOVHFGWLRYFW-KYEYSNFOSA-N</t>
  </si>
  <si>
    <t>C30H58NO8P</t>
  </si>
  <si>
    <t>13.30_328.3204m/z</t>
  </si>
  <si>
    <t>4,6-Icosanedione</t>
  </si>
  <si>
    <t>HMDB0035574</t>
  </si>
  <si>
    <t>CCCCCCCCCCCCCCC(=O)CC(=O)CCC</t>
  </si>
  <si>
    <t>DVKCIVZAWWOUDL-UHFFFAOYSA-N</t>
  </si>
  <si>
    <t>283.9545, 286.9854, 292.2291, 293.2098, 305.1342, 310.3109, 310.3270, 311.2937, 328.2330, 328.3211</t>
  </si>
  <si>
    <t>1.60_302.1108m/z</t>
  </si>
  <si>
    <t>Xanthosine (Not validated)</t>
  </si>
  <si>
    <t>OC=1N=C(O)C=2N=CN(C2N1)C3OC(CO)C(O)C3O</t>
  </si>
  <si>
    <t>UBORTCNDUKBEOP-UHFFFAOYSA-N</t>
  </si>
  <si>
    <t>C10H12N4O6</t>
  </si>
  <si>
    <t>9.74_446.3258m/z</t>
  </si>
  <si>
    <t>(10E)-11-(3,4-Dimethyl-5-propylfuran-2-yl)undec-10-enoylcarnitine</t>
  </si>
  <si>
    <t>CCCc1oc(/C=C/CCCCCCCCC(=O)OC(CC(=O)[O-])C[N+](C)(C)C)c(C)c1C</t>
  </si>
  <si>
    <t>UHTSMWUHUFIZKQ-SAPNQHFASA-N</t>
  </si>
  <si>
    <t>C27H45NO5</t>
  </si>
  <si>
    <t>10.49_345.1317m/z</t>
  </si>
  <si>
    <t>1-Propanone, 3-phenyl-1-(2,4,6-trimethoxyphenyl)-</t>
  </si>
  <si>
    <t>COc1cc(OC)c(C(=O)CCc2ccccc2)c(OC)c1</t>
  </si>
  <si>
    <t>ASIBRDHUNIEPQI-UHFFFAOYSA-N</t>
  </si>
  <si>
    <t>134.2126, 168.3081, 169.6144, 189.2088, 193.6416, 203.0944, 264.7831, 267.5812, 277.1437, 318.9131</t>
  </si>
  <si>
    <t>C18H20O4</t>
  </si>
  <si>
    <t>1.27_311.1234m/z</t>
  </si>
  <si>
    <t>1,7-Dimethylguanosine</t>
  </si>
  <si>
    <t>HMDB0001961</t>
  </si>
  <si>
    <t>CN1C=[N+]([C@@H]2O[C@H](CO)[C@@H](O)[C@H]2[O-])C2=C1C(=O)N(C)C(N)=N2</t>
  </si>
  <si>
    <t>AISVAXNALHBFPC-IOSLPCCCSA-N</t>
  </si>
  <si>
    <t>C12H17N5O5</t>
  </si>
  <si>
    <t>4.58_317.0692m/z</t>
  </si>
  <si>
    <t>Cyanthoate</t>
  </si>
  <si>
    <t>HMDB0250616</t>
  </si>
  <si>
    <t>CCOP(=O)(OCC)SCC(O)=NC(C)(C)C#N</t>
  </si>
  <si>
    <t>TWDJIKFUVRYBJF-UHFFFAOYSA-N</t>
  </si>
  <si>
    <t>Organophosphorus compounds</t>
  </si>
  <si>
    <t>Organothiophosphorus compounds</t>
  </si>
  <si>
    <t>134.5055, 138.3210, 157.0011, 181.4005, 187.6417, 188.4838, 198.5562, 205.1522, 232.0920, 288.1122</t>
  </si>
  <si>
    <t>C10H19N2O4PS</t>
  </si>
  <si>
    <t>11.26_506.3601m/z</t>
  </si>
  <si>
    <t>PC(P-18:1/0:0)</t>
  </si>
  <si>
    <t>HMDB0010408</t>
  </si>
  <si>
    <t>[C@](COP(=O)([O-])OCC[N+](C)(C)C)([H])(O)CO/C=C\CCCCCC/C=C\CCCCCCCC</t>
  </si>
  <si>
    <t>KJUNGQXFZYMUOH-FKWLWHCOSA-N</t>
  </si>
  <si>
    <t>C26H52NO6P</t>
  </si>
  <si>
    <t>15.01_420.3461m/z</t>
  </si>
  <si>
    <t>2-(5-((3Z,13Z)-eicosa-3,13-dien-1-yl)furan-2-yl)-ethanoic acid</t>
  </si>
  <si>
    <t>C(=C/CCCCCCCC/C=C\CCCCCC)/CCC1=CC=C(CC(=O)O)O1</t>
  </si>
  <si>
    <t>WRGYPEJIHKRYHB-GROAESOISA-N</t>
  </si>
  <si>
    <t>C26H42O3</t>
  </si>
  <si>
    <t>10.55_295.2277m/z</t>
  </si>
  <si>
    <t>Dimorphecolic acid</t>
  </si>
  <si>
    <t>HMDB0010223</t>
  </si>
  <si>
    <t>C(CCCCCCC(=O)O)C(O)/C=C/C=C/CCCCC</t>
  </si>
  <si>
    <t>NPDSHTNEKLQQIJ-SIGMCMEVSA-N</t>
  </si>
  <si>
    <t>10.38_612.3308m/z</t>
  </si>
  <si>
    <t>PC(22:6/0:0)</t>
  </si>
  <si>
    <t>HMDB0010404</t>
  </si>
  <si>
    <t>[C@](COP(=O)([O-])OCC[N+](C)(C)C)([H])(O)COC(CC/C=C\C/C=C\C/C=C\C/C=C\C/C=C\C/C=C\CC)=O</t>
  </si>
  <si>
    <t>LSOWKZULVQWMLY-APPDJCNMSA-N</t>
  </si>
  <si>
    <t>C30H50NO7P</t>
  </si>
  <si>
    <t>10.55_270.3152m/z</t>
  </si>
  <si>
    <t>1-Octadecene</t>
  </si>
  <si>
    <t>C=CCCCCCCCCCCCCCCCC</t>
  </si>
  <si>
    <t>CCCMONHAUSKTEQ-UHFFFAOYSA-N</t>
  </si>
  <si>
    <t>229.1456, 229.2355, 235.2083, 239.1486, 246.2428, 253.6386, 262.3275, 270.2415, 270.2856, 270.3158</t>
  </si>
  <si>
    <t>C18H36</t>
  </si>
  <si>
    <t>2.19_397.1107m/z</t>
  </si>
  <si>
    <t>Swertiamarin</t>
  </si>
  <si>
    <t>C=CC1C(OC=C2C1(CCOC2=O)O)OC3C(C(C(C(O3)CO)O)O)O</t>
  </si>
  <si>
    <t>HEYZWPRKKUGDCR-QBXMEVCASA-N</t>
  </si>
  <si>
    <t>C16H22O10</t>
  </si>
  <si>
    <t>12.48_458.1885m/z</t>
  </si>
  <si>
    <t>Propylene glycol alginate</t>
  </si>
  <si>
    <t>HMDB0039860</t>
  </si>
  <si>
    <t>COC1OC(C(OC2OC(C(C)C(O)C2O)C(=O)OCC(C)O)C(O)C1O)C(O)=O</t>
  </si>
  <si>
    <t>HDSBZMRLPLPFLQ-UHFFFAOYSA-N</t>
  </si>
  <si>
    <t>C17H28O13</t>
  </si>
  <si>
    <t>14.54_106.0650m/z</t>
  </si>
  <si>
    <t>4-Vinylpyridine</t>
  </si>
  <si>
    <t>HMDB0246594</t>
  </si>
  <si>
    <t>C=CC1=CC=NC=C1</t>
  </si>
  <si>
    <t>KFDVPJUYSDEJTH-UHFFFAOYSA-N</t>
  </si>
  <si>
    <t>C7H7N</t>
  </si>
  <si>
    <t>10.29_337.2346m/z</t>
  </si>
  <si>
    <t>SCHEMBL7671515</t>
  </si>
  <si>
    <t>CCCCCCCC/C(O)=C(\O)CCCCCCCC(=O)O</t>
  </si>
  <si>
    <t>OBHCDUFJGRIUGO-WUKNDPDISA-N</t>
  </si>
  <si>
    <t>2.46_180.0160m/z</t>
  </si>
  <si>
    <t>Dihydroxyethyldithiocarbamate</t>
  </si>
  <si>
    <t>HMDB0251344</t>
  </si>
  <si>
    <t>OCCN(CCO)C(S)=S</t>
  </si>
  <si>
    <t>PCBLZWZCGNKODY-UHFFFAOYSA-N</t>
  </si>
  <si>
    <t>C5H11NO2S2</t>
  </si>
  <si>
    <t>4.50_313.0242m/z</t>
  </si>
  <si>
    <t>Serotonin sulfate</t>
  </si>
  <si>
    <t>HMDB0240717</t>
  </si>
  <si>
    <t>OS([O-])(=O)=O.[NH3+]CCC1=CNC2=C1C=C(O)C=C2</t>
  </si>
  <si>
    <t>BYNFKPVCVMZGOI-UHFFFAOYSA-N</t>
  </si>
  <si>
    <t>107.9673, 123.1173, 135.7811, 175.9617, 177.0499, 177.0621, 191.0175, 208.9179, 248.9017, 266.9142</t>
  </si>
  <si>
    <t>C10H14N2O5S</t>
  </si>
  <si>
    <t>1.96_296.1005n</t>
  </si>
  <si>
    <t>Aspartyl-Tyrosine</t>
  </si>
  <si>
    <t>HMDB0028765</t>
  </si>
  <si>
    <t>NC(CC(O)=O)C(=O)NC(CC1=CC=C(O)C=C1)C(O)=O</t>
  </si>
  <si>
    <t>NALWOULWGHTVDA-UHFFFAOYSA-N</t>
  </si>
  <si>
    <t>273.8441, 274.9026, 274.9112, 279.0974, 279.2317, 280.0817, 283.0313, 291.3459, 292.1027, 297.1080</t>
  </si>
  <si>
    <t>C13H16N2O6</t>
  </si>
  <si>
    <t>10.71_339.2892m/z</t>
  </si>
  <si>
    <t>Japanic acid</t>
  </si>
  <si>
    <t>C(CCCCCCCCCCCCCCCCCCCC(=O)O)(=O)O</t>
  </si>
  <si>
    <t>PWLXTFFHCFWCGG-UHFFFAOYSA-N</t>
  </si>
  <si>
    <t>233.9017, 247.2419, 248.4330, 256.9176, 265.2545, 277.2145, 294.2445, 315.8162, 339.1428, 339.2887</t>
  </si>
  <si>
    <t>C21H40O4</t>
  </si>
  <si>
    <t>3.67_222.1002n</t>
  </si>
  <si>
    <t>Glycyl-Phenylalanine</t>
  </si>
  <si>
    <t>HMDB0028848</t>
  </si>
  <si>
    <t>NCC(O)=NC(CC1=CC=CC=C1)C(O)=O</t>
  </si>
  <si>
    <t>JBCLFWXMTIKCCB-UHFFFAOYSA-N</t>
  </si>
  <si>
    <t>177.9792, 181.9905, 182.9023, 182.9859, 200.9724, 205.0978, 205.1224, 217.2287, 223.0632, 223.1083</t>
  </si>
  <si>
    <t>C11H14N2O3</t>
  </si>
  <si>
    <t>4.22_506.1800m/z</t>
  </si>
  <si>
    <t>18-carboxy-19,20-dinor-N-acetyl-leukotriene E4</t>
  </si>
  <si>
    <t>C(S[C@H](/C=C/C=C/C=C\C/C=C\CCC(=O)O)[C@@H](O)CCCC(=O)O)[C@H](NC(C)=O)C(O)=O</t>
  </si>
  <si>
    <t>QGAYARJCHQVTKP-IDMSBJKASA-N</t>
  </si>
  <si>
    <t>294.6128, 329.7791, 337.6222, 377.1381, 419.5260, 430.0033, 457.9633, 469.6480, 488.1113, 506.1792</t>
  </si>
  <si>
    <t>C23H33NO8S</t>
  </si>
  <si>
    <t>5.59_170.1538m/z</t>
  </si>
  <si>
    <t>10-amino-decanoic acid</t>
  </si>
  <si>
    <t>C(CCCCCCCCCN)(=O)O</t>
  </si>
  <si>
    <t>XAUQWYHSQICPAZ-UHFFFAOYSA-N</t>
  </si>
  <si>
    <t>C10H21NO2</t>
  </si>
  <si>
    <t>8.78_159.0207m/z</t>
  </si>
  <si>
    <t>Phenylphosphonic acid</t>
  </si>
  <si>
    <t>HMDB0256444</t>
  </si>
  <si>
    <t>OP(O)(=O)C1=CC=CC=C1</t>
  </si>
  <si>
    <t>QLZHNIAADXEJJP-UHFFFAOYSA-N</t>
  </si>
  <si>
    <t>C6H7O3P</t>
  </si>
  <si>
    <t>6.85_334.2945m/z</t>
  </si>
  <si>
    <t>7,8-dihydroxy stearic acid</t>
  </si>
  <si>
    <t>C(CCCC)CCCCCC(O)C(O)CCCCCC(=O)O</t>
  </si>
  <si>
    <t>AZZCJRLYIUPWQJ-UHFFFAOYSA-N</t>
  </si>
  <si>
    <t>0.77_194.0481m/z</t>
  </si>
  <si>
    <t>S-(2-Carboxyethyl)-L-cysteine</t>
  </si>
  <si>
    <t>HMDB0246645</t>
  </si>
  <si>
    <t>NC(CSCCC(O)=O)C(O)=O</t>
  </si>
  <si>
    <t>FBPINGSGHKXIQA-UHFFFAOYSA-N</t>
  </si>
  <si>
    <t>154.0246, 158.0270, 170.9128, 170.9728, 176.0376, 177.0218, 188.9245, 193.1084, 194.0225, 194.0506</t>
  </si>
  <si>
    <t>C6H11NO4S</t>
  </si>
  <si>
    <t>12.21_408.2293m/z</t>
  </si>
  <si>
    <t>1-palmitoylglycerone 3-phosphate</t>
  </si>
  <si>
    <t>HMDB0062190</t>
  </si>
  <si>
    <t>C(OC(CCCCCCCCCCCCCCC)=O)C(=O)COP(=O)(O)O</t>
  </si>
  <si>
    <t>MLWXSIMRTQAWHY-UHFFFAOYSA-N</t>
  </si>
  <si>
    <t>206.9865, 209.1012, 241.5058, 251.0479, 251.0719, 253.8029, 262.7383, 271.3286, 284.2710, 388.7464</t>
  </si>
  <si>
    <t>C19H37O7P</t>
  </si>
  <si>
    <t>1.36_321.0151m/z</t>
  </si>
  <si>
    <t>Sulfotep</t>
  </si>
  <si>
    <t>HMDB0258605</t>
  </si>
  <si>
    <t>CCOP(=S)(OCC)OP(=S)(OCC)OCC</t>
  </si>
  <si>
    <t>XIUROWKZWPIAIB-UHFFFAOYSA-N</t>
  </si>
  <si>
    <t>Organic thiophosphoric acids and derivatives</t>
  </si>
  <si>
    <t>Thiophosphoric acid esters</t>
  </si>
  <si>
    <t>103.9201, 104.9581, 116.9288, 118.6726, 123.2639, 189.0083, 228.2772, 248.3861, 269.7772, 288.1479</t>
  </si>
  <si>
    <t>C8H20O5P2S2</t>
  </si>
  <si>
    <t>12.96_210.1962m/z</t>
  </si>
  <si>
    <t>Amiflamina</t>
  </si>
  <si>
    <t>HMDB0248301</t>
  </si>
  <si>
    <t>CC(N)CC1=C(C)C=C(C=C1)N(C)C</t>
  </si>
  <si>
    <t>HFQMYSHATTXRTC-UHFFFAOYSA-N</t>
  </si>
  <si>
    <t>Phenethylamines</t>
  </si>
  <si>
    <t>C12H20N2</t>
  </si>
  <si>
    <t>4.42_241.1193m/z</t>
  </si>
  <si>
    <t>3'-Hydroxyamobarbital</t>
  </si>
  <si>
    <t>HMDB0246097</t>
  </si>
  <si>
    <t>CCC1(CCC(C)(C)O)C(=O)NC(=O)NC1=O</t>
  </si>
  <si>
    <t>PUVZPWLDMBLALZ-UHFFFAOYSA-N</t>
  </si>
  <si>
    <t>C11H18N2O4</t>
  </si>
  <si>
    <t>6.25_240.0998n</t>
  </si>
  <si>
    <t>2-carboxyethyl-5-furanpentanoic acid</t>
  </si>
  <si>
    <t>C(C(O)=O)CC1=CC=C(CCCCC(=O)O)O1</t>
  </si>
  <si>
    <t>BLYHZIBKUKIQDU-UHFFFAOYSA-N</t>
  </si>
  <si>
    <t>C12H16O5</t>
  </si>
  <si>
    <t>3.69_258.1810m/z</t>
  </si>
  <si>
    <t>(2S)-2-Amino-6-[(3-formylpiperidin-1-yl)amino]hexanoic acid</t>
  </si>
  <si>
    <t>HMDB0255325</t>
  </si>
  <si>
    <t>NC(CCCCNN1CCCC(C1)C=O)C(O)=O</t>
  </si>
  <si>
    <t>KVXSPXCUAWCXEI-UHFFFAOYSA-N</t>
  </si>
  <si>
    <t>C12H23N3O3</t>
  </si>
  <si>
    <t>3.63_348.1763m/z</t>
  </si>
  <si>
    <t>alpha-(4-Fluorophenyl)-4-(5-fluoro-2-pyrimidinyl)-1-piperazine butanol</t>
  </si>
  <si>
    <t>HMDB0249324</t>
  </si>
  <si>
    <t>OC(CCCN1CCN(CC1)C1=NC=C(F)C=N1)C1=CC=C(F)C=C1</t>
  </si>
  <si>
    <t>ZXUYYZPJUGQHLQ-UHFFFAOYSA-N</t>
  </si>
  <si>
    <t>Diazinanes</t>
  </si>
  <si>
    <t>Piperazines</t>
  </si>
  <si>
    <t>C18H22F2N4O</t>
  </si>
  <si>
    <t>14.12_537.5118n</t>
  </si>
  <si>
    <t>Cer(d18:1/16:0)</t>
  </si>
  <si>
    <t>HMDB0004949</t>
  </si>
  <si>
    <t>[C@](CO)([H])(NC(CCCCCCCCCCCCCCC)=O)[C@]([H])(O)/C=C/CCCCCCCCCCCCC</t>
  </si>
  <si>
    <t>YDNKGFDKKRUKPY-TURZORIXSA-N</t>
  </si>
  <si>
    <t>Ceramides</t>
  </si>
  <si>
    <t>434.7517, 446.8981, 479.0719, 479.2694, 490.4973, 502.4973, 520.3685, 520.3790, 520.3854, 520.5096</t>
  </si>
  <si>
    <t>C34H67NO3</t>
  </si>
  <si>
    <t>0.73_168.9909m/z</t>
  </si>
  <si>
    <t>(1-Hydroxy-3-oxopropan-2-yl) dihydrogen phosphate</t>
  </si>
  <si>
    <t>HMDB0242284</t>
  </si>
  <si>
    <t>OCC(OP(O)(O)=O)C=O</t>
  </si>
  <si>
    <t>XWNOCINUJAJTTH-UHFFFAOYSA-N</t>
  </si>
  <si>
    <t>124.8858, 125.0970, 132.8679, 133.1316, 134.0475, 134.8652, 140.9579, 168.4996, 168.8362, 168.9910</t>
  </si>
  <si>
    <t>C3H7O6P</t>
  </si>
  <si>
    <t>3.34_132.0768m/z</t>
  </si>
  <si>
    <t>Dihydrouracil</t>
  </si>
  <si>
    <t>HMDB0000076</t>
  </si>
  <si>
    <t>O=C1CCNC(=O)N1</t>
  </si>
  <si>
    <t>OIVLITBTBDPEFK-UHFFFAOYSA-N</t>
  </si>
  <si>
    <t>C4H6N2O2</t>
  </si>
  <si>
    <t>0.77_174.1004n</t>
  </si>
  <si>
    <t>N-Acetylornithine</t>
  </si>
  <si>
    <t>HMDB0003357</t>
  </si>
  <si>
    <t>CC(=O)N[C@@H](CCCN)C(O)=O</t>
  </si>
  <si>
    <t>JRLGPAXAGHMNOL-LURJTMIESA-N</t>
  </si>
  <si>
    <t>157.1084, 158.0278, 158.0448, 158.0927, 159.0768, 169.9484, 174.9539, 175.0020, 175.0226, 175.0388</t>
  </si>
  <si>
    <t>C7H14N2O3</t>
  </si>
  <si>
    <t>5.01_307.1119m/z</t>
  </si>
  <si>
    <t>Penilloic acid</t>
  </si>
  <si>
    <t>HMDB0256237</t>
  </si>
  <si>
    <t>CC1(C)SC(CNC(=O)CC2=CC=CC=C2)NC1C(O)=O</t>
  </si>
  <si>
    <t>LRWFMQCGNBOTQP-UHFFFAOYSA-N</t>
  </si>
  <si>
    <t>190.2987, 193.1698, 216.0897, 220.8947, 229.1110, 229.1344, 233.0930, 273.1246, 298.6020, 307.1120</t>
  </si>
  <si>
    <t>C15H20N2O3S</t>
  </si>
  <si>
    <t>10.98_387.2151m/z</t>
  </si>
  <si>
    <t>16,17S-DHA-epoxide</t>
  </si>
  <si>
    <t>CCC=CCC1C(O1)C=CC=CC=CCC=CCC=CCCC(=O)O</t>
  </si>
  <si>
    <t>XLYRHVKBJYDBOS-DZMZNAAPSA-N</t>
  </si>
  <si>
    <t>5.04_443.0868m/z</t>
  </si>
  <si>
    <t>4-Benzyl-2-methyl-1,2,4-thiadiazolidine-3,5-dione</t>
  </si>
  <si>
    <t>HMDB0258758</t>
  </si>
  <si>
    <t>CN1SC(=O)N(CC2=CC=CC=C2)C1=O</t>
  </si>
  <si>
    <t>JDSJDASOXWCHPN-UHFFFAOYSA-N</t>
  </si>
  <si>
    <t>175.7350, 195.8169, 224.2810, 229.1337, 297.9073, 307.1124, 307.5511, 337.7788, 375.0285, 375.0987</t>
  </si>
  <si>
    <t>C10H10N2O2S</t>
  </si>
  <si>
    <t>1.52_189.1232m/z</t>
  </si>
  <si>
    <t>Ile-Gly</t>
  </si>
  <si>
    <t>CCC(C)C(C(=O)NCC(=O)[O-])[NH3+]</t>
  </si>
  <si>
    <t>UCGDDTHMMVWVMV-FSPLSTOPSA-N</t>
  </si>
  <si>
    <t>149.0233, 160.0767, 166.4996, 166.9433, 166.9818, 166.9876, 188.9024, 189.0520, 189.0659, 189.1241</t>
  </si>
  <si>
    <t>4.18_198.0890m/z</t>
  </si>
  <si>
    <t>1-(3,4-Dimethoxyphenyl)ethane-1,2-diol</t>
  </si>
  <si>
    <t>COC1=C(C=C(C=C1)C(CO)O)OC</t>
  </si>
  <si>
    <t>KFMXFWBXSCYUCM-UHFFFAOYSA-N</t>
  </si>
  <si>
    <t>C10H14O4</t>
  </si>
  <si>
    <t>10.45_452.3730m/z</t>
  </si>
  <si>
    <t>3alpha,7alpha,12alpha-trihydroxy-5beta-cholestan-26-al</t>
  </si>
  <si>
    <t>HMDB0003533</t>
  </si>
  <si>
    <t>C1[C@H](O)CC[C@]2(C)[C@]3(C[C@H](O)[C@@]4([C@](CC[C@@]4([H])[C@]3([H])[C@H](O)C[C@]12[H])([C@H](C)CCCC(C)C=O)[H])C)[H]</t>
  </si>
  <si>
    <t>USFJGINJGUIFSY-XZULNKEGSA-N</t>
  </si>
  <si>
    <t>C27H46O4</t>
  </si>
  <si>
    <t>9.94_284.2944m/z</t>
  </si>
  <si>
    <t>SCHEMBL13285654</t>
  </si>
  <si>
    <t>CCCCCCCCCCCCCCCC(O)[C@@H](N)CO</t>
  </si>
  <si>
    <t>OTKJDMGTUTTYMP-ZENAZSQFSA-N</t>
  </si>
  <si>
    <t>C18H39NO2</t>
  </si>
  <si>
    <t>12.76_512.5030m/z</t>
  </si>
  <si>
    <t>Diazeniumdiolate</t>
  </si>
  <si>
    <t>HMDB0251147</t>
  </si>
  <si>
    <t>CCCCCCCCCCCC[NH2+]CCCCCCN(CCCCCCCCCCCC)[N+]([O-])=N[O-]</t>
  </si>
  <si>
    <t>MUMXDRRTIYLYMY-UHFFFAOYSA-N</t>
  </si>
  <si>
    <t>C30H64N4O2</t>
  </si>
  <si>
    <t>11.57_481.3162n</t>
  </si>
  <si>
    <t>PE(18:0/0:0)</t>
  </si>
  <si>
    <t>HMDB0011130</t>
  </si>
  <si>
    <t>[C@](COP(=O)(O)OCCN)([H])(O)COC(CCCCCCCCCCCCCCCCC)=O</t>
  </si>
  <si>
    <t>BBYWOYAFBUOUFP-JOCHJYFZSA-N</t>
  </si>
  <si>
    <t>283.1743, 285.2810, 310.3111, 341.3051, 421.2713, 464.2451, 464.3141, 464.3761, 482.3187, 482.3242</t>
  </si>
  <si>
    <t>M+H, M+Na, M+K, M+H-H2O</t>
  </si>
  <si>
    <t>13.98_362.2369m/z</t>
  </si>
  <si>
    <t>N-palmitoyl taurine</t>
  </si>
  <si>
    <t>HMDB0240594</t>
  </si>
  <si>
    <t>C(CNC(CCCCCCCCCCCCCCC)=O)S(O)(=O)=O</t>
  </si>
  <si>
    <t>LPDJCYFKKSLKRO-UHFFFAOYSA-N</t>
  </si>
  <si>
    <t>C18H37NO4S</t>
  </si>
  <si>
    <t>3.50_375.1871m/z</t>
  </si>
  <si>
    <t>16-dimethylarsinoyl-9Z-hexadecenoic acid</t>
  </si>
  <si>
    <t>C(CCCCC/C=C\CCCCCCCC(O)=O)[As](C)(=O)C</t>
  </si>
  <si>
    <t>FZOQEVBDCNSQIJ-HYXAFXHYSA-N</t>
  </si>
  <si>
    <t>C18H35AsO3</t>
  </si>
  <si>
    <t>11.31_321.2433m/z</t>
  </si>
  <si>
    <t>12R-HETrE</t>
  </si>
  <si>
    <t>HMDB0062290</t>
  </si>
  <si>
    <t>C(/CC[C@@H](O)C/C=C\CCCCC)=C/C/C=C\CCCC(=O)O</t>
  </si>
  <si>
    <t>RFAKHEWADWLSJX-ZIQRGBBDSA-N</t>
  </si>
  <si>
    <t>5.17_208.0306n</t>
  </si>
  <si>
    <t>Isoquinolinesulfonamide</t>
  </si>
  <si>
    <t>HMDB0253686</t>
  </si>
  <si>
    <t>NS(=O)(=O)C1=NC=CC2=CC=CC=C12</t>
  </si>
  <si>
    <t>GZZCYMXZJQCAJU-UHFFFAOYSA-N</t>
  </si>
  <si>
    <t>188.9943, 190.2076, 191.2492, 199.7697, 205.1434, 207.4618, 218.4861, 226.3807, 230.1413, 231.0178</t>
  </si>
  <si>
    <t>C9H8N2O2S</t>
  </si>
  <si>
    <t>12.67_417.1982m/z</t>
  </si>
  <si>
    <t>AB-MECA</t>
  </si>
  <si>
    <t>HMDB0242721</t>
  </si>
  <si>
    <t>CNC(=O)C1OC(C(O)C1O)N1C=NC2=C1N=CN=C2NCC1=CC=C(N)C=C1</t>
  </si>
  <si>
    <t>LDYMCRRFCMRFKB-UHFFFAOYSA-N</t>
  </si>
  <si>
    <t>C18H21N7O4</t>
  </si>
  <si>
    <t>8.90_431.0943m/z</t>
  </si>
  <si>
    <t>4-(2-Hydroxy-3-(tert-butylamino)propoxy)-3-iodo-1H-indole-2-carbonitrile</t>
  </si>
  <si>
    <t>HMDB0244489</t>
  </si>
  <si>
    <t>CC(C)(C)NCC(O)COC1=CC=CC2=C1C(I)=C(N2)C#N</t>
  </si>
  <si>
    <t>JBLUMBNIBNHRSO-UHFFFAOYSA-N</t>
  </si>
  <si>
    <t>C16H20IN3O2</t>
  </si>
  <si>
    <t>12.05_534.3201m/z</t>
  </si>
  <si>
    <t>PC(16:1/2:0)</t>
  </si>
  <si>
    <t>[C@](COP(=O)([O-])OCC[N+](C)(C)C)([H])(OC(C)=O)COC(CCCCCCC/C=C\CCCCCC)=O</t>
  </si>
  <si>
    <t>QALLXIUHRUVULB-OKFWSBNLSA-N</t>
  </si>
  <si>
    <t>C26H50NO8P</t>
  </si>
  <si>
    <t>4.58_152.1069m/z</t>
  </si>
  <si>
    <t>4-Methoxy-2,3-dimethylaniline</t>
  </si>
  <si>
    <t>COc1ccc(N)c(C)c1C</t>
  </si>
  <si>
    <t>FAQCNWWPXWOMAH-UHFFFAOYSA-N</t>
  </si>
  <si>
    <t>Aminophenyl ethers</t>
  </si>
  <si>
    <t>C9H13NO</t>
  </si>
  <si>
    <t>14.48_347.2259m/z</t>
  </si>
  <si>
    <t>CCCCCCCCCSCCCCCCCC(=O)O</t>
  </si>
  <si>
    <t>IYDVFMFKIKZKEK-UHFFFAOYSA-N</t>
  </si>
  <si>
    <t>138.2165, 150.2780, 162.1053, 194.4337, 205.5412, 214.5494, 278.9240, 294.4268, 295.3110, 347.2259</t>
  </si>
  <si>
    <t>C17H34O2S</t>
  </si>
  <si>
    <t>4.57_346.1268m/z</t>
  </si>
  <si>
    <t>Gum arabic</t>
  </si>
  <si>
    <t>HMDB0304829</t>
  </si>
  <si>
    <t>[Na+].OC(=O)CCCCCCC\N=C(/O)C1=CC=CC=C1[O-]</t>
  </si>
  <si>
    <t>UOENJXXSKABLJL-UHFFFAOYSA-M</t>
  </si>
  <si>
    <t>C15H20NNaO4</t>
  </si>
  <si>
    <t>9.82_498.2625m/z</t>
  </si>
  <si>
    <t>PE(0:0/20:5)</t>
  </si>
  <si>
    <t>HMDB0011489</t>
  </si>
  <si>
    <t>C(OP(OCCN)(O)=O)[C@]([H])(OC(=O)CCC/C=C\C/C=C\C/C=C\C/C=C\C/C=C\CC)CO</t>
  </si>
  <si>
    <t>MMHCCHGAKPRCIO-KOYQJJOGSA-N</t>
  </si>
  <si>
    <t>354.5344, 357.8680, 369.2334, 398.6317, 403.6985, 415.7881, 440.9066, 458.3063, 465.1402, 498.2630</t>
  </si>
  <si>
    <t>C25H42NO7P</t>
  </si>
  <si>
    <t>11.14_434.3389m/z</t>
  </si>
  <si>
    <t>ELAIDYLPHOSPHOCHOLINE</t>
  </si>
  <si>
    <t>CCCCCCCCC=CCCCCCCCCOP(=O)([O-])OCC[N+](C)(C)C</t>
  </si>
  <si>
    <t>SLVOKEOPLJCHCQ-OUKQBFOZSA-N</t>
  </si>
  <si>
    <t>358.2411, 367.2476, 382.1713, 384.2715, 393.2995, 397.8849, 427.0668, 430.5805, 434.2823, 434.3395</t>
  </si>
  <si>
    <t>C23H48NO4P</t>
  </si>
  <si>
    <t>5.33_219.1378m/z</t>
  </si>
  <si>
    <t>cis-3-Hexenyl phenylacetate</t>
  </si>
  <si>
    <t>HMDB0038281</t>
  </si>
  <si>
    <t>CC\C=C/CCOC(=O)CC1=CC=CC=C1</t>
  </si>
  <si>
    <t>FJKFIIYSBXHBCT-ARJAWSKDSA-N</t>
  </si>
  <si>
    <t>191.1089, 193.3971, 195.9841, 196.2007, 198.8910, 201.1298, 203.1425, 214.6118, 219.1164, 219.1384</t>
  </si>
  <si>
    <t>C14H18O2</t>
  </si>
  <si>
    <t>13.11_325.2746m/z</t>
  </si>
  <si>
    <t>MG(17:0/0:0/0:0)[rac]</t>
  </si>
  <si>
    <t>OCC([H])(O)COC(CCCCCCCCCCCCCCCC)=O</t>
  </si>
  <si>
    <t>SVUQHVRAGMNPLW-UHFFFAOYSA-N</t>
  </si>
  <si>
    <t>C20H40O4</t>
  </si>
  <si>
    <t>1.07_175.0478n</t>
  </si>
  <si>
    <t>N-Formyl-L-glutamic acid</t>
  </si>
  <si>
    <t>HMDB0003470</t>
  </si>
  <si>
    <t>OC(=O)CC[C@H](NC=O)C(O)=O</t>
  </si>
  <si>
    <t>ADZLWSMFHHHOBV-BYPYZUCNSA-N</t>
  </si>
  <si>
    <t>165.9156, 167.7907, 174.5054, 174.9638, 174.9858, 177.2459, 189.0660, 197.9847, 198.0017, 198.0377</t>
  </si>
  <si>
    <t>C6H9NO5</t>
  </si>
  <si>
    <t>2.56_295.1286m/z</t>
  </si>
  <si>
    <t>Tyrosylhydroxyproline</t>
  </si>
  <si>
    <t>HMDB0029106</t>
  </si>
  <si>
    <t>N[C@@H](CC1=CC=C(O)C=C1)C(=O)N1C[C@H](O)C[C@H]1C(O)=O</t>
  </si>
  <si>
    <t>FTWOPDCJCRFTHX-WOPDTQHZSA-N</t>
  </si>
  <si>
    <t>260.0914, 264.7287, 267.8813, 271.8470, 271.9390, 272.8549, 273.0578, 277.1187, 291.6956, 295.1290</t>
  </si>
  <si>
    <t>C14H18N2O5</t>
  </si>
  <si>
    <t>1.07_158.1174m/z</t>
  </si>
  <si>
    <t>methyl 1-methylpiperidine-3-carboxylate</t>
  </si>
  <si>
    <t>HMDB0254560</t>
  </si>
  <si>
    <t>COC(=O)C1CCCN(C)C1</t>
  </si>
  <si>
    <t>LLEOWWWENNCINW-UHFFFAOYSA-N</t>
  </si>
  <si>
    <t>C8H15NO2</t>
  </si>
  <si>
    <t>12.92_355.2813m/z</t>
  </si>
  <si>
    <t>Ceriporic acid B</t>
  </si>
  <si>
    <t>C(C(=C)[C@H](C(O)=O)CCCCCCCCCCCCCCCC)(=O)O</t>
  </si>
  <si>
    <t>GFBJXFMJWQHQJC-LJQANCHMSA-N</t>
  </si>
  <si>
    <t>C21H38O4</t>
  </si>
  <si>
    <t>4.78_263.0511m/z</t>
  </si>
  <si>
    <t>Malonylglycine</t>
  </si>
  <si>
    <t>HMDB0240730</t>
  </si>
  <si>
    <t>OC(=O)CNC(=O)CC(=O)NCC(O)=O</t>
  </si>
  <si>
    <t>UIDDUAFEZLMYMF-UHFFFAOYSA-N</t>
  </si>
  <si>
    <t>C7H10N2O6</t>
  </si>
  <si>
    <t>2.22_504.0089m/z</t>
  </si>
  <si>
    <t>alpha,beta-Methylene ATP</t>
  </si>
  <si>
    <t>HMDB0248246</t>
  </si>
  <si>
    <t>NC1=NC=NC2=C1N=CN2C1OC(COP(O)(=O)CP(O)(=O)OP(O)(O)=O)C(O)C1O</t>
  </si>
  <si>
    <t>CAWZRIXWFRFUQB-UHFFFAOYSA-N</t>
  </si>
  <si>
    <t>C11H18N5O12P3</t>
  </si>
  <si>
    <t>2.95_255.0961m/z</t>
  </si>
  <si>
    <t>Edoxudine</t>
  </si>
  <si>
    <t>HMDB0251705</t>
  </si>
  <si>
    <t>CCC1=CN(C2CC(O)C(CO)O2)C(=O)NC1=O</t>
  </si>
  <si>
    <t>XACKNLSZYYIACO-UHFFFAOYSA-N</t>
  </si>
  <si>
    <t>14.21_298.3100m/z</t>
  </si>
  <si>
    <t>Palmitoyl N-Isopropylamide</t>
  </si>
  <si>
    <t>CCCCCCCCCCCCCCCC(=O)NC(C)C</t>
  </si>
  <si>
    <t>TZYVUGCYYQOTQR-UHFFFAOYSA-N</t>
  </si>
  <si>
    <t>C19H39NO</t>
  </si>
  <si>
    <t>13.44_392.3131m/z</t>
  </si>
  <si>
    <t>N-stearoyl GABA</t>
  </si>
  <si>
    <t>HMDB0062341</t>
  </si>
  <si>
    <t>C(CCCCCCCCCCCCCCCCC)(=O)NCCCC(=O)O</t>
  </si>
  <si>
    <t>CCGXSETVBNBVKJ-UHFFFAOYSA-N</t>
  </si>
  <si>
    <t>3.86_144.0655m/z</t>
  </si>
  <si>
    <t>AKOS006383980</t>
  </si>
  <si>
    <t>O=CCCC#CC(=O)O</t>
  </si>
  <si>
    <t>ZEGZVUYYBIARSS-UHFFFAOYSA-N</t>
  </si>
  <si>
    <t>121.0270, 121.9663, 122.0191, 126.0263, 126.0551, 126.0914, 127.0389, 144.0372, 144.0482, 144.0657</t>
  </si>
  <si>
    <t>C6H6O3</t>
  </si>
  <si>
    <t>0.60_204.1341m/z</t>
  </si>
  <si>
    <t>Lysylglycine</t>
  </si>
  <si>
    <t>HMDB0028951</t>
  </si>
  <si>
    <t>NCCCC[C@H](N)C(=O)NCC(O)=O</t>
  </si>
  <si>
    <t>HGNRJCINZYHNOU-LURJTMIESA-N</t>
  </si>
  <si>
    <t>169.0972, 170.0814, 180.9549, 181.0300, 181.9509, 186.1239, 186.9566, 187.1078, 204.0659, 204.1344</t>
  </si>
  <si>
    <t>C8H17N3O3</t>
  </si>
  <si>
    <t>1.88_293.1371n</t>
  </si>
  <si>
    <t>Phenylalanylglutamine</t>
  </si>
  <si>
    <t>HMDB0028993</t>
  </si>
  <si>
    <t>N[C@@H](CC1=CC=CC=C1)C(=O)N[C@@H](CCC(N)=O)C(O)=O</t>
  </si>
  <si>
    <t>KLAONOISLHWJEE-QWRGUYRKSA-N</t>
  </si>
  <si>
    <t>260.8423, 269.9811, 270.8377, 271.8476, 276.1344, 276.5211, 277.1185, 279.3430, 286.4216, 294.1448</t>
  </si>
  <si>
    <t>12.07_301.2171m/z</t>
  </si>
  <si>
    <t>Eicosapentaenoic Acid</t>
  </si>
  <si>
    <t>HMDB0001999</t>
  </si>
  <si>
    <t>OC(=O)CCC/C=C\C/C=C\C/C=C\C/C=C\C/C=C\CC</t>
  </si>
  <si>
    <t>JAZBEHYOTPTENJ-JLNKQSITSA-N</t>
  </si>
  <si>
    <t>267.9321, 274.1670, 276.2962, 276.7859, 280.3103, 283.6143, 283.9218, 300.2762, 300.3850, 301.2173</t>
  </si>
  <si>
    <t>4.46_302.2071m/z</t>
  </si>
  <si>
    <t>Gly-Ile-Ile</t>
  </si>
  <si>
    <t>CCC(C)C(C(=O)NC(C(C)CC)C(=O)O)NC(=O)CN</t>
  </si>
  <si>
    <t>AAHSHTLISQUZJL-QSFUFRPTSA-N</t>
  </si>
  <si>
    <t>C14H27N3O4</t>
  </si>
  <si>
    <t>1.40_100.1120m/z</t>
  </si>
  <si>
    <t>2-Diethylaminoethanol</t>
  </si>
  <si>
    <t>HMDB0033971</t>
  </si>
  <si>
    <t>CCN(CC)CCO</t>
  </si>
  <si>
    <t>BFSVOASYOCHEOV-UHFFFAOYSA-N</t>
  </si>
  <si>
    <t>C6H15NO</t>
  </si>
  <si>
    <t>3.37_246.1446m/z</t>
  </si>
  <si>
    <t>Morph</t>
  </si>
  <si>
    <t>HMDB0254890</t>
  </si>
  <si>
    <t>CC1(O)CC(NN2CCOCC2)=C(O)C1=O</t>
  </si>
  <si>
    <t>LIHDYIAAKPQZSN-UHFFFAOYSA-N</t>
  </si>
  <si>
    <t>Oxazinanes</t>
  </si>
  <si>
    <t>Morpholines</t>
  </si>
  <si>
    <t>143.1180, 145.5263, 155.7323, 189.1229, 201.1219, 201.2044, 202.9482, 209.2448, 221.3991, 236.1317</t>
  </si>
  <si>
    <t>9.70_418.3521m/z</t>
  </si>
  <si>
    <t>DG(10:0/10:0/0:0)</t>
  </si>
  <si>
    <t>HMDB0092961</t>
  </si>
  <si>
    <t>[H][C@](CO)(COC(=O)CCCCCCCCC)OC(=O)CCCCCCCCC</t>
  </si>
  <si>
    <t>GNSDEDOVXZDMKM-NRFANRHFSA-N</t>
  </si>
  <si>
    <t>C23H44O5</t>
  </si>
  <si>
    <t>1.76_158.0028m/z</t>
  </si>
  <si>
    <t>Phosphocysteamine</t>
  </si>
  <si>
    <t>HMDB0256474</t>
  </si>
  <si>
    <t>NCCSP(O)(O)=O</t>
  </si>
  <si>
    <t>RZPNFYXFSHGGBE-UHFFFAOYSA-N</t>
  </si>
  <si>
    <t>C2H8NO3PS</t>
  </si>
  <si>
    <t>11.02_708.4248m/z</t>
  </si>
  <si>
    <t>PS(12:0/20:5)</t>
  </si>
  <si>
    <t>C(O)(=O)[C@@]([H])(N)COP(OC[C@]([H])(OC(CCC/C=C\C/C=C\C/C=C\C/C=C\C/C=C\CC)=O)COC(CCCCCCCCCCC)=O)(=O)O</t>
  </si>
  <si>
    <t>CQYDNNORIADLEH-LSHFLDIJSA-N</t>
  </si>
  <si>
    <t>579.3829, 633.3952, 642.0428, 642.8619, 654.3129, 669.4053, 690.3951, 707.5872, 707.5965, 708.4228</t>
  </si>
  <si>
    <t>C38H64NO10P</t>
  </si>
  <si>
    <t>0.78_301.0423m/z</t>
  </si>
  <si>
    <t>uric acid lactate</t>
  </si>
  <si>
    <t>HMDB0259719</t>
  </si>
  <si>
    <t>CC(O)C(=O)ON1C(=O)NC2=C(NC(=O)N2)C1=O</t>
  </si>
  <si>
    <t>XDJHJQPBGOLKRS-UHFFFAOYSA-N</t>
  </si>
  <si>
    <t>C8H8N4O6</t>
  </si>
  <si>
    <t>1.07_175.1076m/z</t>
  </si>
  <si>
    <t>L-Theanine</t>
  </si>
  <si>
    <t>HMDB0034365</t>
  </si>
  <si>
    <t>CCNC(=O)CC[C@H](N)C(O)=O</t>
  </si>
  <si>
    <t>DATAGRPVKZEWHA-YFKPBYRVSA-N</t>
  </si>
  <si>
    <t>1.79_319.0909m/z</t>
  </si>
  <si>
    <t>(Z)-2-methylureidoacrylate peracid</t>
  </si>
  <si>
    <t>HMDB0304003</t>
  </si>
  <si>
    <t>[H]\C(NC(O)=N)=C(/C)C(=O)OO</t>
  </si>
  <si>
    <t>GHIKATUDZMBUJC-IHWYPQMZSA-N</t>
  </si>
  <si>
    <t>Peroxycarboxylic acids and derivatives</t>
  </si>
  <si>
    <t>C5H8N2O4</t>
  </si>
  <si>
    <t>13.45_374.1319m/z</t>
  </si>
  <si>
    <t>Haloperidol</t>
  </si>
  <si>
    <t>HMDB0014645</t>
  </si>
  <si>
    <t>OC1(CCN(CCCC(=O)C2=CC=C(F)C=C2)CC1)C1=CC=C(Cl)C=C1</t>
  </si>
  <si>
    <t>LNEPOXFFQSENCJ-UHFFFAOYSA-N</t>
  </si>
  <si>
    <t>198.8938, 200.0501, 207.8213, 217.2854, 236.9390, 261.2716, 295.3981, 338.1552, 362.2184, 374.1311</t>
  </si>
  <si>
    <t>C21H23ClFNO2</t>
  </si>
  <si>
    <t>5.00_509.0586m/z</t>
  </si>
  <si>
    <t>Ellagic acid glucoside</t>
  </si>
  <si>
    <t>HMDB0301703</t>
  </si>
  <si>
    <t>[H][C@]1(CO)O[C@@]([H])(OC2=CC3=C4C(OC(=O)C5=CC(O)=C(O)C(OC3=O)=C45)=C2O)[C@]([H])(O)[C@@]([H])(O)[C@]1([H])O</t>
  </si>
  <si>
    <t>DOPSJTNYZLQUNU-XQKIPRNGSA-N</t>
  </si>
  <si>
    <t>C20H16O13</t>
  </si>
  <si>
    <t>12.67_232.1078m/z</t>
  </si>
  <si>
    <t>Hexahydro-1,3,5-tris(1-oxoallyl)-1,3,5-triazine</t>
  </si>
  <si>
    <t>C=CC(=O)N1CN(CN(C1)C(=O)C=C)C(=O)C=C</t>
  </si>
  <si>
    <t>FYBFGAFWCBMEDG-UHFFFAOYSA-N</t>
  </si>
  <si>
    <t>Triazinanes</t>
  </si>
  <si>
    <t>1,3,5-triazinanes</t>
  </si>
  <si>
    <t>C12H15N3O3</t>
  </si>
  <si>
    <t>0.69_110.9854m/z</t>
  </si>
  <si>
    <t>Methylphosphate</t>
  </si>
  <si>
    <t>HMDB0061711</t>
  </si>
  <si>
    <t>COP(O)(O)=O</t>
  </si>
  <si>
    <t>CAAULPUQFIIOTL-UHFFFAOYSA-N</t>
  </si>
  <si>
    <t>CH5O4P</t>
  </si>
  <si>
    <t>2.34_267.0973m/z</t>
  </si>
  <si>
    <t>N-(4-Aminobenzoyl)-L-glutamic acid</t>
  </si>
  <si>
    <t>HMDB0255007</t>
  </si>
  <si>
    <t>NC1=CC=C(C=C1)C(=O)NC(CCC(O)=O)C(O)=O</t>
  </si>
  <si>
    <t>GADGMZDHLQLZRI-UHFFFAOYSA-N</t>
  </si>
  <si>
    <t>113.9636, 120.0445, 129.6846, 130.4724, 132.4971, 199.5109, 220.9050, 226.6785, 229.4539, 254.7332</t>
  </si>
  <si>
    <t>C12H14N2O5</t>
  </si>
  <si>
    <t>14.56_400.3780m/z</t>
  </si>
  <si>
    <t>24-hydroxy-10Z-tetracosenoic acid</t>
  </si>
  <si>
    <t>C(CCCCCCCC/C=C\CCCCCCCCCCCCCO)(=O)O</t>
  </si>
  <si>
    <t>VQZGIEKNJUIUHV-XQRVVYSFSA-N</t>
  </si>
  <si>
    <t>C24H46O3</t>
  </si>
  <si>
    <t>0.71_208.9621m/z</t>
  </si>
  <si>
    <t>3-thiodimethylarsenopropanoic acid</t>
  </si>
  <si>
    <t>C(CC(O)=O)[As](C)(=S)C</t>
  </si>
  <si>
    <t>ICLSKJLFAMHPGA-UHFFFAOYSA-N</t>
  </si>
  <si>
    <t>Organometallic compounds</t>
  </si>
  <si>
    <t>Organometalloid compounds</t>
  </si>
  <si>
    <t>Organoarsenic compounds</t>
  </si>
  <si>
    <t>C5H11AsO2S</t>
  </si>
  <si>
    <t>2.05_279.0985m/z</t>
  </si>
  <si>
    <t>Phenylalanylaspartic acid</t>
  </si>
  <si>
    <t>HMDB0028991</t>
  </si>
  <si>
    <t>N[C@@H](CC1=CC=CC=C1)C(=O)N[C@@H](CC(O)=O)C(O)=O</t>
  </si>
  <si>
    <t>HWMGTNOVUDIKRE-UWVGGRQHSA-N</t>
  </si>
  <si>
    <t>75.0088, 88.0406, 90.0493, 94.0655, 110.6952, 115.0034, 147.8261, 163.0873, 163.0942, 279.0993</t>
  </si>
  <si>
    <t>C13H16N2O5</t>
  </si>
  <si>
    <t>0.84_221.0685n</t>
  </si>
  <si>
    <t>Methyl dioxindole-3-acetate</t>
  </si>
  <si>
    <t>HMDB0038991</t>
  </si>
  <si>
    <t>COC(=O)CC1(O)C(=O)NC2=CC=CC=C12</t>
  </si>
  <si>
    <t>BHWUWPHGCCRYBU-UHFFFAOYSA-N</t>
  </si>
  <si>
    <t>180.9050, 197.9836, 197.9927, 198.0378, 211.9409, 215.9355, 222.0759, 239.0797, 239.0865, 239.1038</t>
  </si>
  <si>
    <t>C11H11NO4</t>
  </si>
  <si>
    <t>5.75_208.0074m/z</t>
  </si>
  <si>
    <t>6-Hydroxyindoxyl sulfate</t>
  </si>
  <si>
    <t>HMDB0304937</t>
  </si>
  <si>
    <t>CC1=CC2=C(C=C1)C(OS(O)(=O)=O)=CN2</t>
  </si>
  <si>
    <t>LTCLZQOHPYRNCF-UHFFFAOYSA-N</t>
  </si>
  <si>
    <t>178.2182, 179.9362, 180.9417, 184.0564, 187.5585, 192.9861, 195.2103, 196.0299, 199.9566, 208.0072</t>
  </si>
  <si>
    <t>C9H9NO4S</t>
  </si>
  <si>
    <t>12.32_326.3048m/z</t>
  </si>
  <si>
    <t>Oleoylethanolamide</t>
  </si>
  <si>
    <t>HMDB0002088</t>
  </si>
  <si>
    <t>C(CCCCCCC/C=C\CCCCCCCC)(=O)NCCO</t>
  </si>
  <si>
    <t>BOWVQLFMWHZBEF-KTKRTIGZSA-N</t>
  </si>
  <si>
    <t>261.8950, 265.2525, 286.0477, 288.0958, 294.2766, 308.2927, 309.2785, 326.1622, 326.2463, 326.3059</t>
  </si>
  <si>
    <t>C20H39NO2</t>
  </si>
  <si>
    <t>9.70_297.1105m/z</t>
  </si>
  <si>
    <t>2'-Hydroxy-2,4',6'-trimethoxychalcone</t>
  </si>
  <si>
    <t>C1(OC)C=C(O)C(C(/C=C/C2C(OC)=CC=CC=2)=O)=C(OC)C=1</t>
  </si>
  <si>
    <t>KKTYCZKXENFEJP-CMDGGOBGSA-N</t>
  </si>
  <si>
    <t>228.1664, 232.9032, 233.9008, 244.2171, 254.2107, 256.2638, 256.2903, 274.0961, 279.2330, 294.5411</t>
  </si>
  <si>
    <t>C18H18O5</t>
  </si>
  <si>
    <t>1.14_284.0409m/z</t>
  </si>
  <si>
    <t>Flosequinan</t>
  </si>
  <si>
    <t>HMDB0252316</t>
  </si>
  <si>
    <t>CN1C=C(C(=O)C2=C1C=C(F)C=C2)S(C)=O</t>
  </si>
  <si>
    <t>UYGONJYYUKVHDD-UHFFFAOYSA-N</t>
  </si>
  <si>
    <t>C11H10FNO2S</t>
  </si>
  <si>
    <t>11.07_284.2230m/z</t>
  </si>
  <si>
    <t>Myristoylglycine</t>
  </si>
  <si>
    <t>HMDB0013250</t>
  </si>
  <si>
    <t>CCCCCCCCCCCCCC(=O)NCC(O)=O</t>
  </si>
  <si>
    <t>DYUGTPXLDJQBRB-UHFFFAOYSA-N</t>
  </si>
  <si>
    <t>218.3640, 222.0075, 240.2330, 245.0963, 247.2398, 254.6289, 264.1274, 278.3156, 282.6608, 284.2225</t>
  </si>
  <si>
    <t>C16H31NO3</t>
  </si>
  <si>
    <t>11.43_269.2121m/z</t>
  </si>
  <si>
    <t>8E,10Z-Pentadecadien-1-ol</t>
  </si>
  <si>
    <t>OCCCCCCC/C=C/C=C\CCCC</t>
  </si>
  <si>
    <t>SSMFOGNWAYJUHT-IGTJQSIKSA-N</t>
  </si>
  <si>
    <t>C15H28O</t>
  </si>
  <si>
    <t>4.08_295.1651m/z</t>
  </si>
  <si>
    <t>Tyrosyl-Leucine</t>
  </si>
  <si>
    <t>HMDB0029109</t>
  </si>
  <si>
    <t>CC(C)CC(N=C(O)C(N)CC1=CC=C(O)C=C1)C(O)=O</t>
  </si>
  <si>
    <t>AUEJLPRZGVVDNU-UHFFFAOYSA-N</t>
  </si>
  <si>
    <t>240.9032, 248.9234, 249.1597, 250.1433, 258.9826, 271.8479, 276.1674, 278.1386, 287.3118, 295.1653</t>
  </si>
  <si>
    <t>C15H22N2O4</t>
  </si>
  <si>
    <t>0.69_169.0505n</t>
  </si>
  <si>
    <t>Phosphodimethylethanolamine</t>
  </si>
  <si>
    <t>HMDB0060244</t>
  </si>
  <si>
    <t>CN(C)CCOP(O)(O)=O</t>
  </si>
  <si>
    <t>BLHVJAAEHMLMOI-UHFFFAOYSA-N</t>
  </si>
  <si>
    <t>150.9706, 150.9808, 161.9428, 163.8779, 163.9699, 167.8367, 167.9978, 168.0136, 168.0282, 168.0435</t>
  </si>
  <si>
    <t>C4H12NO4P</t>
  </si>
  <si>
    <t>2.78_158.0355m/z</t>
  </si>
  <si>
    <t>Favipiravir</t>
  </si>
  <si>
    <t>HMDB0252176</t>
  </si>
  <si>
    <t>NC(=O)C1=NC(F)=CN=C1O</t>
  </si>
  <si>
    <t>ZCGNOVWYSGBHAU-UHFFFAOYSA-N</t>
  </si>
  <si>
    <t>Pyrazines</t>
  </si>
  <si>
    <t>C5H4FN3O2</t>
  </si>
  <si>
    <t>0.69_120.0655m/z</t>
  </si>
  <si>
    <t>L-Threonine</t>
  </si>
  <si>
    <t>HMDB0000167</t>
  </si>
  <si>
    <t>C[C@@H](O)[C@H](N)C(O)=O</t>
  </si>
  <si>
    <t>AYFVYJQAPQTCCC-GBXIJSLDSA-N</t>
  </si>
  <si>
    <t>102.0914, 108.7337, 110.6411, 111.6490, 119.0900, 119.8841, 120.0235, 120.0446, 120.0559, 120.0657</t>
  </si>
  <si>
    <t>C4H9NO3</t>
  </si>
  <si>
    <t>3.55_339.0550m/z</t>
  </si>
  <si>
    <t>4-Iodo-2,5-dimethoxyphenylisopropylamine</t>
  </si>
  <si>
    <t>HMDB0243794</t>
  </si>
  <si>
    <t>COC1=CC(I)=C(OC)C=C1CC(C)N</t>
  </si>
  <si>
    <t>BGMZUEKZENQUJY-UHFFFAOYSA-N</t>
  </si>
  <si>
    <t>C11H16INO2</t>
  </si>
  <si>
    <t>4.06_262.1185m/z</t>
  </si>
  <si>
    <t>Gly-Trp</t>
  </si>
  <si>
    <t>C1=CC=C2C(=C1)C(=CN2)CC(C(=O)[O-])NC(=O)C[NH3+]</t>
  </si>
  <si>
    <t>AJHCSUXXECOXOY-NSHDSACASA-N</t>
  </si>
  <si>
    <t>219.5640, 221.1154, 221.1522, 224.2710, 236.2688, 238.0999, 238.9197, 244.1083, 247.0292, 262.1186</t>
  </si>
  <si>
    <t>C13H15N3O3</t>
  </si>
  <si>
    <t>5.31_176.0705m/z</t>
  </si>
  <si>
    <t>Gentioflavine</t>
  </si>
  <si>
    <t>CC1C(=C2CCOC(=O)C2=CN1)C=O</t>
  </si>
  <si>
    <t>GLNRAZLQBMAROT-UHFFFAOYSA-N</t>
  </si>
  <si>
    <t>10.71_502.2939m/z</t>
  </si>
  <si>
    <t>PE(20:3/0:0)</t>
  </si>
  <si>
    <t>HMDB0011514</t>
  </si>
  <si>
    <t>C(OP(OCCN)(O)=O)[C@]([H])(O)COC(=O)CCCCCCCCC/C=C\C/C=C\C/C=C\CC</t>
  </si>
  <si>
    <t>UEONHLLDVDPRRN-WCABUCBOSA-N</t>
  </si>
  <si>
    <t>C25H46NO7P</t>
  </si>
  <si>
    <t>2.18_204.0866m/z</t>
  </si>
  <si>
    <t>Erinapyrone C</t>
  </si>
  <si>
    <t>HMDB0041026</t>
  </si>
  <si>
    <t>CC(O)C12OC1OC(CO)=CC2=O</t>
  </si>
  <si>
    <t>ZXCJKDVKXCEBEI-UHFFFAOYSA-N</t>
  </si>
  <si>
    <t>Pyranones and derivatives</t>
  </si>
  <si>
    <t>C8H10O5</t>
  </si>
  <si>
    <t>9.82_499.2693n</t>
  </si>
  <si>
    <t>PE(20:5/0:0)</t>
  </si>
  <si>
    <t>HMDB0011519</t>
  </si>
  <si>
    <t>[C@](COP(=O)(O)OCCN)([H])(O)COC(CCC/C=C\C/C=C\C/C=C\C/C=C\C/C=C\CC)=O</t>
  </si>
  <si>
    <t>KCWGBXXAJHVZNN-KOYQJJOGSA-N</t>
  </si>
  <si>
    <t>197.1333, 198.0526, 199.1485, 201.1639, 216.0629, 267.2110, 328.2649, 359.2583, 482.2657, 500.2771</t>
  </si>
  <si>
    <t>4.58_342.2384m/z</t>
  </si>
  <si>
    <t>Leu-Pro-Ile</t>
  </si>
  <si>
    <t>HMDB0304805</t>
  </si>
  <si>
    <t>CCC(C)C(N=C(O)C1CCCN1C(=O)C(N)CC(C)C)C(O)=O</t>
  </si>
  <si>
    <t>YUTNOGOMBNYPFH-UHFFFAOYSA-N</t>
  </si>
  <si>
    <t>174.9240, 183.1496, 202.1087, 211.1446, 229.1547, 235.5196, 257.8987, 269.7042, 301.1411, 342.2393</t>
  </si>
  <si>
    <t>C17H31N3O4</t>
  </si>
  <si>
    <t>0.79_229.9744m/z</t>
  </si>
  <si>
    <t>SCHEMBL1794070</t>
  </si>
  <si>
    <t>O=C(O)C(O)C(OS(=O)(=O)O)C(=O)O</t>
  </si>
  <si>
    <t>BFZVSMCNHTWZLJ-UHFFFAOYSA-N</t>
  </si>
  <si>
    <t>197.5075, 201.9794, 206.8910, 206.9583, 211.9409, 213.0854, 224.9030, 229.1549, 229.9530, 229.9747</t>
  </si>
  <si>
    <t>C4H6O9S</t>
  </si>
  <si>
    <t>11.36_404.3154m/z</t>
  </si>
  <si>
    <t>CB-25</t>
  </si>
  <si>
    <t>CCCCCC1=CC(=CC(=C1)OCCCCCCCCCCC(=O)NC2CC2)O</t>
  </si>
  <si>
    <t>XFHZHCKWTBGPFD-UHFFFAOYSA-N</t>
  </si>
  <si>
    <t>1.79_251.1036m/z</t>
  </si>
  <si>
    <t>Alanyltyrosine</t>
  </si>
  <si>
    <t>HMDB0028699</t>
  </si>
  <si>
    <t>C[C@H](N)C(=O)N[C@@H](CC1=CC=C(O)C=C1)C(O)=O</t>
  </si>
  <si>
    <t>ALZVPLKYDKJKQU-XVKPBYJWSA-N</t>
  </si>
  <si>
    <t>C12H16N2O4</t>
  </si>
  <si>
    <t>2.20_166.0296m/z</t>
  </si>
  <si>
    <t>(-)-5-(2-Propenyl)-2-oxazolidinethione</t>
  </si>
  <si>
    <t>HMDB0038439</t>
  </si>
  <si>
    <t>C=CCC1CNC(=S)O1</t>
  </si>
  <si>
    <t>QEKDLBSHZCJKRO-UHFFFAOYSA-N</t>
  </si>
  <si>
    <t>Oxazolidines</t>
  </si>
  <si>
    <t>80.9477, 84.9597, 91.0541, 93.0698, 103.0542, 107.0492, 120.0809, 131.0492, 142.9671, 149.0598</t>
  </si>
  <si>
    <t>C6H9NOS</t>
  </si>
  <si>
    <t>3.81_276.1341m/z</t>
  </si>
  <si>
    <t>Trp-Ala</t>
  </si>
  <si>
    <t>CC(C(=O)O)NC(=O)C(CC1=CNC2=CC=CC=C21)N</t>
  </si>
  <si>
    <t>OHGNSVACHBZKSS-KWQFWETISA-N</t>
  </si>
  <si>
    <t>159.0918, 170.0607, 193.2853, 215.9016, 231.1133, 252.8742, 253.8806, 259.1079, 275.8952, 276.1367</t>
  </si>
  <si>
    <t>C14H17N3O3</t>
  </si>
  <si>
    <t>5.28_358.2582m/z</t>
  </si>
  <si>
    <t>(9E)-7-Hydroxydodec-9-enoylcarnitine</t>
  </si>
  <si>
    <t>HMDB0241224</t>
  </si>
  <si>
    <t>CCC=CCC(O)CCCCCC(=O)OC(CC([O-])=O)C[N+](C)(C)C</t>
  </si>
  <si>
    <t>CPNSTMOHZLXGCX-UHFFFAOYSA-N</t>
  </si>
  <si>
    <t>271.7533, 280.1422, 286.0695, 302.3783, 321.6419, 323.6696, 324.7533, 334.3362, 345.7403, 358.2585</t>
  </si>
  <si>
    <t>C19H35NO5</t>
  </si>
  <si>
    <t>11.95_340.2841m/z</t>
  </si>
  <si>
    <t>SCHEMBL20398949</t>
  </si>
  <si>
    <t>CCCCC/C=C\CCCCCCCCCCC(O)=NCC(=O)O</t>
  </si>
  <si>
    <t>MNJZCMQANMRHTQ-SREVYHEPSA-N</t>
  </si>
  <si>
    <t>109.1010, 149.1318, 170.2368, 177.3996, 201.8313, 241.9450, 280.2641, 298.2747, 301.0024, 340.2848</t>
  </si>
  <si>
    <t>11.80_321.2433m/z</t>
  </si>
  <si>
    <t>15S-HpEDE</t>
  </si>
  <si>
    <t>C(/C=C\C=C\[C@@H](OO)CCCCC)CCCCCCCCC(=O)O</t>
  </si>
  <si>
    <t>KEXNVBSLXJLOPR-XMSPSUPSSA-N</t>
  </si>
  <si>
    <t>C20H36O4</t>
  </si>
  <si>
    <t>8.02_206.0666m/z</t>
  </si>
  <si>
    <t>but-1-ene-1,2,4-tricarboxylic acid</t>
  </si>
  <si>
    <t>HMDB0060320</t>
  </si>
  <si>
    <t>C(/C(=O)O)(=C/C(O)=O)\CCC(O)=O</t>
  </si>
  <si>
    <t>BJYPZFUWWJSAKC-ARJAWSKDSA-N</t>
  </si>
  <si>
    <t>C7H8O6</t>
  </si>
  <si>
    <t>9.57_252.2683m/z</t>
  </si>
  <si>
    <t>3Z,6Z,9Z-Heptadecatriene</t>
  </si>
  <si>
    <t>CC/C=C\C/C=C\C/C=C\CCCCCCC</t>
  </si>
  <si>
    <t>AWDNOOUTXPCPBH-YYPVPKODSA-N</t>
  </si>
  <si>
    <t>C17H30</t>
  </si>
  <si>
    <t>15.21_370.2949m/z</t>
  </si>
  <si>
    <t>Ceriporic acid C</t>
  </si>
  <si>
    <t>C(C(=C)[C@H](C(O)=O)CCCCCC/C=C\CCCCCCCC)(=O)O</t>
  </si>
  <si>
    <t>BQGIGMHUCMNPDK-OEIFXAAASA-N</t>
  </si>
  <si>
    <t>4.02_357.2132m/z</t>
  </si>
  <si>
    <t>Pro-Leu-Gln</t>
  </si>
  <si>
    <t>CC(C)CC(C(=O)NC(CCC(=O)N)C(=O)O)NC(=O)C1CCCN1</t>
  </si>
  <si>
    <t>GURGCNUWVSDYTP-SRVKXCTJSA-N</t>
  </si>
  <si>
    <t>C16H28N4O5</t>
  </si>
  <si>
    <t>10.67_427.3656n</t>
  </si>
  <si>
    <t>Stearoylcarnitine</t>
  </si>
  <si>
    <t>HMDB0000848</t>
  </si>
  <si>
    <t>O=C(O[C@](CC([O-])=O)(C[N+](C)(C)C)[H])CCCCCCCCCCCCCCCCC</t>
  </si>
  <si>
    <t>FNPHNLNTJNMAEE-HSZRJFAPSA-N</t>
  </si>
  <si>
    <t>216.3414, 267.2693, 276.5714, 285.2784, 367.7343, 369.3008, 370.3058, 408.0677, 428.2828, 428.3738</t>
  </si>
  <si>
    <t>C25H49NO4</t>
  </si>
  <si>
    <t>4.76_278.1418m/z</t>
  </si>
  <si>
    <t>4-hydroxy-2-nonenal-[L-Cys] conjugate</t>
  </si>
  <si>
    <t>HMDB0304176</t>
  </si>
  <si>
    <t>CCCCCC(O)C(CC=O)SCC([N+])C([O-])=O</t>
  </si>
  <si>
    <t>XJUXNVLIARNBIH-UHFFFAOYSA-M</t>
  </si>
  <si>
    <t>149.0236, 157.1225, 183.9127, 187.0190, 194.1152, 201.9225, 213.9230, 231.9334, 236.9388, 278.1422</t>
  </si>
  <si>
    <t>C12H23NO4S</t>
  </si>
  <si>
    <t>9.36_311.1849m/z</t>
  </si>
  <si>
    <t>Exametazime</t>
  </si>
  <si>
    <t>HMDB0252140</t>
  </si>
  <si>
    <t>CC(NCC(C)(C)CNC(C)C(C)=NO)C(C)=NO</t>
  </si>
  <si>
    <t>BPNZYADGDZPRTK-UHFFFAOYSA-N</t>
  </si>
  <si>
    <t>Oximes</t>
  </si>
  <si>
    <t>C13H28N4O2</t>
  </si>
  <si>
    <t>1.32_283.0912n</t>
  </si>
  <si>
    <t>9-beta-d-Arabinofuranosylguanine</t>
  </si>
  <si>
    <t>HMDB0246240</t>
  </si>
  <si>
    <t>OCC1OC(C(O)C1O)N1C=NC2=C1NC(=N)N=C2O</t>
  </si>
  <si>
    <t>NYHBQMYGNKIUIF-UHFFFAOYSA-N</t>
  </si>
  <si>
    <t>213.8869, 217.3400, 217.4247, 234.3821, 261.0435, 261.3625, 262.8352, 284.0200, 284.0709, 284.0955</t>
  </si>
  <si>
    <t>4.18_275.1462m/z</t>
  </si>
  <si>
    <t>4alpha-hydroxy-tetrahydrobiopterin</t>
  </si>
  <si>
    <t>HMDB0304198</t>
  </si>
  <si>
    <t>CC(O)C(O)C1CNC2=NC(N)=NC(=O)C2(O)N1</t>
  </si>
  <si>
    <t>KJKIEFUPAPPGBC-UHFFFAOYSA-N</t>
  </si>
  <si>
    <t>Pteridines and derivatives</t>
  </si>
  <si>
    <t>Pterins and derivatives</t>
  </si>
  <si>
    <t>243.8834, 244.9124, 246.6134, 251.8865, 252.8740, 255.3111, 256.1422, 274.9395, 275.1160, 275.1466</t>
  </si>
  <si>
    <t>C9H15N5O4</t>
  </si>
  <si>
    <t>4.99_436.2106m/z</t>
  </si>
  <si>
    <t>Proversilin E</t>
  </si>
  <si>
    <t>[C@H]1(OC(=O)C[C@@H](NC(=O)C)C2=CC=CC=C2)C[C@]2(C)C3COC(=O)C=3CC[C@@]2([H])[C@@](C)(C([H])=O)C1</t>
  </si>
  <si>
    <t>FOXAXXSSZVCTNS-TWGVXTRVSA-N</t>
  </si>
  <si>
    <t>Naphthofurans</t>
  </si>
  <si>
    <t>307.1686, 321.7317, 341.5723, 361.1802, 392.5849, 402.4010, 418.2016, 420.3982, 436.1503, 436.2105</t>
  </si>
  <si>
    <t>C26H31NO6</t>
  </si>
  <si>
    <t>3.61_358.1258m/z</t>
  </si>
  <si>
    <t>(2S)-2-Hydroxy-2-(propan-2-yl)butanedioylcarnitine</t>
  </si>
  <si>
    <t>HMDB0241792</t>
  </si>
  <si>
    <t>CC(C)C(O)(CC(=O)OC(CC([O-])=O)C[N+](C)(C)C)C(O)=O</t>
  </si>
  <si>
    <t>AHQTXEXTPHZXTB-UHFFFAOYSA-N</t>
  </si>
  <si>
    <t>C14H25NO7</t>
  </si>
  <si>
    <t>15.22_354.3000m/z</t>
  </si>
  <si>
    <t>5-Hexyl-3,4-dimethyl-2-furannonanoic acid</t>
  </si>
  <si>
    <t>HMDB0112101</t>
  </si>
  <si>
    <t>CCCCCCC1=C(C)C(C)=C(CCCCCCCCC(O)=O)O1</t>
  </si>
  <si>
    <t>VCPFFDKUTASVTD-UHFFFAOYSA-N</t>
  </si>
  <si>
    <t>268.4186, 269.9929, 272.4770, 276.9734, 307.5655, 316.9493, 329.3748, 335.9991, 354.1484, 354.3008</t>
  </si>
  <si>
    <t>C21H36O3</t>
  </si>
  <si>
    <t>1.79_252.1107n</t>
  </si>
  <si>
    <t>Tyrosyl-Alanine</t>
  </si>
  <si>
    <t>HMDB0029098</t>
  </si>
  <si>
    <t>CC(NC(=O)C(N)CC1=CC=C(O)C=C1)C(O)=O</t>
  </si>
  <si>
    <t>NLKUJNGEGZDXGO-UHFFFAOYSA-N</t>
  </si>
  <si>
    <t>207.1128, 211.9260, 226.1650, 228.2231, 229.9297, 235.1087, 240.4690, 252.6378, 252.9448, 253.1187</t>
  </si>
  <si>
    <t>14.12_699.5634n</t>
  </si>
  <si>
    <t>GlcCer(d16:1/18:0)</t>
  </si>
  <si>
    <t>[C@](CO[C@H]1[C@H](O)[C@@H](O)[C@H](O)[C@@H](CO)O1)([H])(NC(CCCCCCCCCCCCCCCCC)=O)[C@]([H])(O)/C=C/CCCCCCCCCCC</t>
  </si>
  <si>
    <t>CBEFWCLRPKIYCH-NNTBDIJYSA-N</t>
  </si>
  <si>
    <t>364.2638, 444.3327, 490.4984, 502.4985, 504.5141, 520.5090, 538.5197, 682.5615, 700.5619, 700.5716</t>
  </si>
  <si>
    <t>M+H, M+K, M+Na, M+H-H2O</t>
  </si>
  <si>
    <t>C40H77NO8</t>
  </si>
  <si>
    <t>10.50_320.2556m/z</t>
  </si>
  <si>
    <t>Methenolone</t>
  </si>
  <si>
    <t>HMDB0041928</t>
  </si>
  <si>
    <t>[H][C@]1(O)CC[C@@]2([H])[C@]3([H])CC[C@@]4([H])CC(=O)C=C(C)[C@]4(C)[C@@]3([H])CC[C@]12C</t>
  </si>
  <si>
    <t>ANJQEDFWRSLVBR-VHUDCFPWSA-N</t>
  </si>
  <si>
    <t>276.2068, 279.0934, 280.6570, 284.4748, 290.6282, 299.5910, 320.0499, 320.1691, 320.2242, 320.2555</t>
  </si>
  <si>
    <t>0.77_133.0608m/z</t>
  </si>
  <si>
    <t>DL-Asparagine</t>
  </si>
  <si>
    <t>HMDB0251512</t>
  </si>
  <si>
    <t>NC(CC(O)=N)C(O)=O</t>
  </si>
  <si>
    <t>DCXYFEDJOCDNAF-UHFFFAOYSA-N</t>
  </si>
  <si>
    <t>C4H8N2O3</t>
  </si>
  <si>
    <t>11.10_293.2121m/z</t>
  </si>
  <si>
    <t>15,16-Epoxy-9,12-octadecadienoic acid</t>
  </si>
  <si>
    <t>HMDB0030950</t>
  </si>
  <si>
    <t>CCC1C(O1)CC=CCC=CCCCCCCCC(=O)O</t>
  </si>
  <si>
    <t>HKSDVVJONLXYKL-QGCGKJESSA-N</t>
  </si>
  <si>
    <t>109.2492, 113.8116, 136.1772, 194.6700, 208.3587, 220.1468, 221.1545, 236.1063, 262.7380, 293.2108</t>
  </si>
  <si>
    <t>6.75_350.2064n</t>
  </si>
  <si>
    <t>Resolvin E1</t>
  </si>
  <si>
    <t>HMDB0010410</t>
  </si>
  <si>
    <t>CCC(O)\C=C\C=C/CC(O)\C=C\C=C\C=C/C(O)CCCC(O)=O</t>
  </si>
  <si>
    <t>AOPOCGPBAIARAV-WEKRNNBPSA-N</t>
  </si>
  <si>
    <t>218.8659, 219.8395, 222.3589, 231.3326, 243.2317, 248.9659, 249.0219, 296.1875, 337.7608, 351.2141</t>
  </si>
  <si>
    <t>C20H30O5</t>
  </si>
  <si>
    <t>3.81_420.1430m/z</t>
  </si>
  <si>
    <t>Petasitenine</t>
  </si>
  <si>
    <t>HMDB0030328</t>
  </si>
  <si>
    <t>C[C@H]1O[C@]11C[C@@H](C)[C@@](C)(O)C(=O)OC\C2=C\CN(C)CC[C@@H](OC1=O)C2=O</t>
  </si>
  <si>
    <t>CZQLULNMKQAIQL-PFDMWMSASA-N</t>
  </si>
  <si>
    <t>Azaspirodecane derivatives</t>
  </si>
  <si>
    <t>263.8438, 273.0915, 291.1004, 324.6361, 345.1127, 357.1113, 398.0101, 399.5448, 413.2246, 420.1431</t>
  </si>
  <si>
    <t>C19H27NO7</t>
  </si>
  <si>
    <t>12.89_861.6160n</t>
  </si>
  <si>
    <t>Manbeta1-4Glcbeta-Cer(d18:1/16:0)</t>
  </si>
  <si>
    <t>[C@](CO[C@@H]1O[C@H](CO)[C@@H](O[C@@H]2O[C@H](CO)[C@@H](O)[C@H](O)[C@@H]2O)[C@H](O)[C@H]1O)([H])(NC(CCCCCCCCCCCCCCC)=O)[C@]([H])(O)/C=C/CCCCCCCCCCCCC</t>
  </si>
  <si>
    <t>HLIJNIKSBCIDGO-ABNURBKPSA-N</t>
  </si>
  <si>
    <t>726.5582, 794.4953, 844.6138, 862.4933, 862.5231, 862.5378, 862.5520, 862.6150, 862.6287, 862.6418</t>
  </si>
  <si>
    <t>C46H87NO13</t>
  </si>
  <si>
    <t>3.91_301.1998n</t>
  </si>
  <si>
    <t>Leu-Leu-Gly</t>
  </si>
  <si>
    <t>CC(C)CC(C(=O)NC(CC(C)C)C(=O)NCC(=O)O)N</t>
  </si>
  <si>
    <t>YOKVEHGYYQEQOP-QWRGUYRKSA-N</t>
  </si>
  <si>
    <t>84.0804, 101.0159, 107.9671, 110.1100, 149.0242, 156.5646, 208.7032, 213.3315, 222.1750, 324.1889</t>
  </si>
  <si>
    <t>2.03_311.1234m/z</t>
  </si>
  <si>
    <t>Glutamyltyrosine</t>
  </si>
  <si>
    <t>HMDB0028831</t>
  </si>
  <si>
    <t>N[C@@H](CCC(O)=O)C(=O)N[C@@H](CC1=CC=C(O)C=C1)C(O)=O</t>
  </si>
  <si>
    <t>YSWHPLCDIMUKFE-QWRGUYRKSA-N</t>
  </si>
  <si>
    <t>243.9419, 247.1076, 249.0626, 259.5273, 264.4343, 267.0707, 269.8595, 275.1031, 293.1133, 311.0958</t>
  </si>
  <si>
    <t>C14H18N2O6</t>
  </si>
  <si>
    <t>1.03_346.0556m/z</t>
  </si>
  <si>
    <t>Adenosine 5'-monophosphate</t>
  </si>
  <si>
    <t>HMDB0000045</t>
  </si>
  <si>
    <t>NC1=C2N=CN([C@@H]3O[C@H](COP(O)(O)=O)[C@@H](O)[C@H]3O)C2=NC=N1</t>
  </si>
  <si>
    <t>UDMBCSSLTHHNCD-KQYNXXCUSA-N</t>
  </si>
  <si>
    <t>258.8491, 265.0817, 276.6028, 283.4878, 283.4963, 290.9786, 292.2837, 305.7698, 306.1979, 346.0555</t>
  </si>
  <si>
    <t>C10H14N5O7P</t>
  </si>
  <si>
    <t>1.05_174.0409m/z</t>
  </si>
  <si>
    <t>Pyroglutamic acid</t>
  </si>
  <si>
    <t>HMDB0000267</t>
  </si>
  <si>
    <t>OC(=O)[C@@H]1CCC(=O)N1</t>
  </si>
  <si>
    <t>ODHCTXKNWHHXJC-VKHMYHEASA-N</t>
  </si>
  <si>
    <t>130.0510, 130.1070, 132.0304, 138.3318, 143.8262, 146.9613, 154.0191, 156.0303, 174.0017, 174.0408</t>
  </si>
  <si>
    <t>C5H7NO3</t>
  </si>
  <si>
    <t>3.93_586.9306m/z</t>
  </si>
  <si>
    <t>2-[(3-Iodophenyl)methyl]-1-[[N'-[(3-iodophenyl)methyl]carbamimidoyl]amino]guanidine</t>
  </si>
  <si>
    <t>HMDB0255366</t>
  </si>
  <si>
    <t>NC(NNC(N)=NCC1=CC(I)=CC=C1)=NCC1=CC(I)=CC=C1</t>
  </si>
  <si>
    <t>INXCCTQPWWSKRH-UHFFFAOYSA-N</t>
  </si>
  <si>
    <t>C16H18I2N6</t>
  </si>
  <si>
    <t>3.06_221.0931m/z</t>
  </si>
  <si>
    <t>4-Methylaminorex</t>
  </si>
  <si>
    <t>HMDB0246502</t>
  </si>
  <si>
    <t>CC1N=C(N)OC1C1=CC=CC=C1</t>
  </si>
  <si>
    <t>LJQBMYDFWFGESC-UHFFFAOYSA-N</t>
  </si>
  <si>
    <t>194.5542, 196.7603, 199.9885, 200.1579, 205.4236, 210.0034, 212.6684, 214.8566, 220.7673, 221.0933</t>
  </si>
  <si>
    <t>C10H12N2O</t>
  </si>
  <si>
    <t>14.75_147.0315m/z</t>
  </si>
  <si>
    <t>3-Methylxanthine</t>
  </si>
  <si>
    <t>HMDB0001886</t>
  </si>
  <si>
    <t>CN1C2=C(NC=N2)C(=O)NC1=O</t>
  </si>
  <si>
    <t>GMSNIKWWOQHZGF-UHFFFAOYSA-N</t>
  </si>
  <si>
    <t>C6H6N4O2</t>
  </si>
  <si>
    <t>10.75_343.2277m/z</t>
  </si>
  <si>
    <t>(+/-)-14-HDoHE</t>
  </si>
  <si>
    <t>C(CC/C=C\C/C=C\C/C=C\C=C\C(O)C/C=C\C/C=C\CC)(=O)O</t>
  </si>
  <si>
    <t>ZNEBXONKCYFJAF-BGKMTWLOSA-N</t>
  </si>
  <si>
    <t>C22H32O3</t>
  </si>
  <si>
    <t>12.83_72.0807m/z</t>
  </si>
  <si>
    <t>1,3-Butadiene</t>
  </si>
  <si>
    <t>HMDB0041792</t>
  </si>
  <si>
    <t>C=CC=C</t>
  </si>
  <si>
    <t>KAKZBPTYRLMSJV-UHFFFAOYSA-N</t>
  </si>
  <si>
    <t>C4H6</t>
  </si>
  <si>
    <t>9.69_311.2226m/z</t>
  </si>
  <si>
    <t>9-hydroxy-10-oxo-12Z-octadecenoic acid</t>
  </si>
  <si>
    <t>C(CCCCCCCC(O)C(=O)C/C=C\CCCCC)(=O)O</t>
  </si>
  <si>
    <t>KUSHOISAFGTTRU-YFHOEESVSA-N</t>
  </si>
  <si>
    <t>165.0436, 171.1029, 171.1099, 195.8043, 246.1786, 246.9271, 293.2118, 293.2335, 311.1664, 311.2227</t>
  </si>
  <si>
    <t>2.98_235.1087m/z</t>
  </si>
  <si>
    <t>Indantadol</t>
  </si>
  <si>
    <t>HMDB0253448</t>
  </si>
  <si>
    <t>NC(=O)CNC1CC2=CC=CC=C2C1</t>
  </si>
  <si>
    <t>MNLULKBKWKTZPE-UHFFFAOYSA-N</t>
  </si>
  <si>
    <t>C11H14N2O</t>
  </si>
  <si>
    <t>8.32_351.2136m/z</t>
  </si>
  <si>
    <t>12-oxo-20-hydroxy-LTB4</t>
  </si>
  <si>
    <t>O=C(O)CCC[C@H](O)/C=C\C=C\C=C\C(=O)C/C=C\CCCCCO</t>
  </si>
  <si>
    <t>CZWPUWRHQBAXJS-RBQYXHKQSA-N</t>
  </si>
  <si>
    <t>149.8278, 163.7687, 213.4635, 235.7868, 266.5606, 270.9343, 277.3166, 317.3315, 317.9473, 351.2145</t>
  </si>
  <si>
    <t>3.78_190.0498m/z</t>
  </si>
  <si>
    <t>1H-Indole-3-acetic acid, 2,3-dihydro-3-hydroxy-2-oxo-</t>
  </si>
  <si>
    <t>O=C(O)CC1(O)C(O)=Nc2ccccc21</t>
  </si>
  <si>
    <t>MHLHEINWUCSPTL-UHFFFAOYSA-N</t>
  </si>
  <si>
    <t>C10H9NO4</t>
  </si>
  <si>
    <t>7.27_184.1695m/z</t>
  </si>
  <si>
    <t>2-Heptylfuran</t>
  </si>
  <si>
    <t>HMDB0036190</t>
  </si>
  <si>
    <t>CCCCCCCC1=CC=CO1</t>
  </si>
  <si>
    <t>BHTUFJXTYNLISA-UHFFFAOYSA-N</t>
  </si>
  <si>
    <t>C11H18O</t>
  </si>
  <si>
    <t>0.71_162.1123m/z</t>
  </si>
  <si>
    <t>L-Carnitine</t>
  </si>
  <si>
    <t>HMDB0000062</t>
  </si>
  <si>
    <t>C[N+](C)(C)CC(CC(=O)[O-])O</t>
  </si>
  <si>
    <t>PHIQHXFUZVPYII-LURJTMIESA-N</t>
  </si>
  <si>
    <t>133.0278, 135.0442, 143.9970, 144.0654, 145.0497, 146.9616, 162.0540, 162.0769, 162.0907, 162.1124</t>
  </si>
  <si>
    <t>C7H15NO3</t>
  </si>
  <si>
    <t>11.09_433.3282m/z</t>
  </si>
  <si>
    <t>5alpha-Cholest-25-ene-3alpha,7alpha,12alpha,26-tetrol</t>
  </si>
  <si>
    <t>C1[C@]2(C)[C@@]3([H])C[C@H](O)[C@]4(C)[C@@]([H])([C@]([H])(C)CCC/C(/C)=C/O)CC[C@@]4([H])[C@]3([H])[C@H](O)C[C@@]2([H])C[C@H](O)C1</t>
  </si>
  <si>
    <t>NNGGTBKKGNUHML-AVIVXOQHSA-N</t>
  </si>
  <si>
    <t>4.41_261.1216n</t>
  </si>
  <si>
    <t>Camelinin</t>
  </si>
  <si>
    <t>HMDB0039082</t>
  </si>
  <si>
    <t>CS(=O)CCCCCCCCCCN=C=S</t>
  </si>
  <si>
    <t>BULCNSNGNSSTBP-UHFFFAOYSA-N</t>
  </si>
  <si>
    <t>Sulfoxides</t>
  </si>
  <si>
    <t>141.1463, 162.0224, 179.0492, 185.2866, 197.1288, 197.2333, 202.1076, 225.1240, 243.1338, 264.8676</t>
  </si>
  <si>
    <t>M+, M+Na</t>
  </si>
  <si>
    <t>C12H23NOS2</t>
  </si>
  <si>
    <t>4.96_217.0445m/z</t>
  </si>
  <si>
    <t>Temozolomide</t>
  </si>
  <si>
    <t>HMDB0014991</t>
  </si>
  <si>
    <t>CN1N=NC2=C(N=CN2C1=O)C(N)=O</t>
  </si>
  <si>
    <t>BPEGJWRSRHCHSN-UHFFFAOYSA-N</t>
  </si>
  <si>
    <t>Imidazotetrazines</t>
  </si>
  <si>
    <t>C6H6N6O2</t>
  </si>
  <si>
    <t>9.79_426.2604m/z</t>
  </si>
  <si>
    <t>PE(14:0/0:0)</t>
  </si>
  <si>
    <t>HMDB0011500</t>
  </si>
  <si>
    <t>[C@](COP(=O)(O)OCCN)([H])(O)COC(CCCCCCCCCCCCC)=O</t>
  </si>
  <si>
    <t>RPXHXZNGZBHSMJ-GOSISDBHSA-N</t>
  </si>
  <si>
    <t>C19H40NO7P</t>
  </si>
  <si>
    <t>9.59_299.2820n</t>
  </si>
  <si>
    <t>SCHEMBL470867</t>
  </si>
  <si>
    <t>CCCCCCCCCCCCC/C=C/C(O)[C@@H](N)CO</t>
  </si>
  <si>
    <t>WWUZIQQURGPMPG-ZMPPIEBUSA-N</t>
  </si>
  <si>
    <t>184.2070, 211.2053, 247.2398, 252.2686, 264.2685, 265.2520, 282.2793, 282.3116, 283.1760, 300.2900</t>
  </si>
  <si>
    <t>C18H37NO2</t>
  </si>
  <si>
    <t>1.14_545.0999m/z</t>
  </si>
  <si>
    <t>alpha-D-Galactopyranuronosyl-(1-&gt;4)-alpha-D-galactopyranuronosyl-(1-&gt;4)-D-galacturonic acid</t>
  </si>
  <si>
    <t>HMDB0039751</t>
  </si>
  <si>
    <t>OC1OC(C(OC2OC(C(OC3OC(C(O)C(O)C3O)C(O)=O)C(O)C2O)C(O)=O)C(O)C1O)C(O)=O</t>
  </si>
  <si>
    <t>LCLHHZYHLXDRQG-UHFFFAOYSA-N</t>
  </si>
  <si>
    <t>C18H26O19</t>
  </si>
  <si>
    <t>9.96_386.3260m/z</t>
  </si>
  <si>
    <t>4-Methyltetradecanoylcarnitine</t>
  </si>
  <si>
    <t>HMDB0240839</t>
  </si>
  <si>
    <t>CCCCCCCCCCC(C)CCC(=O)OC(CC([O-])=O)C[N+](C)(C)C</t>
  </si>
  <si>
    <t>GAANNDFPHQBFBS-UHFFFAOYSA-N</t>
  </si>
  <si>
    <t>337.8522, 351.7564, 353.7796, 362.0890, 368.2661, 379.0958, 381.7827, 385.3092, 386.2800, 386.3264</t>
  </si>
  <si>
    <t>C22H43NO4</t>
  </si>
  <si>
    <t>13.07_375.2263m/z</t>
  </si>
  <si>
    <t>Isolinderanolide</t>
  </si>
  <si>
    <t>HMDB0038105</t>
  </si>
  <si>
    <t>CCCCCCCCCCCCCCC\C=C1\C(O)C(=C)OC1=O</t>
  </si>
  <si>
    <t>HFEZVKMFKXUREP-ZPHPHTNESA-N</t>
  </si>
  <si>
    <t>Tetrahydrofurans</t>
  </si>
  <si>
    <t>14.22_388.2525m/z</t>
  </si>
  <si>
    <t>N-oleoyl taurine</t>
  </si>
  <si>
    <t>HMDB0242113</t>
  </si>
  <si>
    <t>N(CCS(O)(=O)=O)C(CCCCCCC/C=C\CCCCCCCC)=O</t>
  </si>
  <si>
    <t>KOGRJTUIKPMZEJ-KTKRTIGZSA-N</t>
  </si>
  <si>
    <t>153.7764, 181.4046, 182.6427, 188.9766, 256.8174, 293.0710, 302.3602, 319.1411, 335.4529, 388.2525</t>
  </si>
  <si>
    <t>C20H39NO4S</t>
  </si>
  <si>
    <t>0.69_118.0512m/z</t>
  </si>
  <si>
    <t>4-Amino-3-hydroxybutyrate</t>
  </si>
  <si>
    <t>HMDB0061877</t>
  </si>
  <si>
    <t>NCC(O)CC(O)=O</t>
  </si>
  <si>
    <t>YQGDEPYYFWUPGO-UHFFFAOYSA-N</t>
  </si>
  <si>
    <t>0.66_203.0523m/z</t>
  </si>
  <si>
    <t>myo-Inositol</t>
  </si>
  <si>
    <t>C1(C(C(C(C(C1O)O)O)O)O)O</t>
  </si>
  <si>
    <t>CDAISMWEOUEBRE-UHFFFAOYSA-N</t>
  </si>
  <si>
    <t>161.0966, 164.9297, 171.9930, 172.1084, 179.9715, 179.9908, 185.0431, 202.1805, 203.0334, 203.0527</t>
  </si>
  <si>
    <t>C6H12O6</t>
  </si>
  <si>
    <t>10.95_345.2433m/z</t>
  </si>
  <si>
    <t>6-O-Acetylaustroinulin</t>
  </si>
  <si>
    <t>HMDB0036803</t>
  </si>
  <si>
    <t>CC(=O)OC1C(O)C(C)(O)C(C\C=C(\C)C=C)C2(C)CCCC(C)(C)C12</t>
  </si>
  <si>
    <t>COFSRJDBTTZNBZ-UVTDQMKNSA-N</t>
  </si>
  <si>
    <t>287.0094, 287.2013, 295.9324, 301.2478, 317.3720, 322.0750, 327.2320, 330.2336, 330.3999, 345.2430</t>
  </si>
  <si>
    <t>C22H36O4</t>
  </si>
  <si>
    <t>0.60_248.1602m/z</t>
  </si>
  <si>
    <t>Threonyllysine</t>
  </si>
  <si>
    <t>HMDB0029066</t>
  </si>
  <si>
    <t>C[C@@H](O)[C@H](N)C(=O)N[C@@H](CCCCN)C(O)=O</t>
  </si>
  <si>
    <t>YKRQRPFODDJQTC-CSMHCCOUSA-N</t>
  </si>
  <si>
    <t>C10H21N3O4</t>
  </si>
  <si>
    <t>3.78_369.0676m/z</t>
  </si>
  <si>
    <t>Glucose pyruvate acetate</t>
  </si>
  <si>
    <t>HMDB0252787</t>
  </si>
  <si>
    <t>CC(=O)C(=O)OOC(=O)CC1(O)OC(CO)C(O)C(O)C1O</t>
  </si>
  <si>
    <t>LAJCJBGHRNNRGT-UHFFFAOYSA-N</t>
  </si>
  <si>
    <t>C11H16O11</t>
  </si>
  <si>
    <t>4.33_360.2376m/z</t>
  </si>
  <si>
    <t>2,3-Dinor-6-keto-prostaglandin F1 a</t>
  </si>
  <si>
    <t>HMDB0002277</t>
  </si>
  <si>
    <t>CCCCC[C@H](O)\C=C\[C@H]1[C@@H](O)C[C@H](O)[C@@H]1CC(=O)CCC(O)=O</t>
  </si>
  <si>
    <t>DNKGWNLXBRCUCF-FNQTXCPHSA-N</t>
  </si>
  <si>
    <t>261.3190, 263.1384, 265.1035, 311.6967, 329.2073, 351.9755, 353.9173, 359.7299, 360.1955, 360.2379</t>
  </si>
  <si>
    <t>C18H30O6</t>
  </si>
  <si>
    <t>10.80_566.3462m/z</t>
  </si>
  <si>
    <t>PC(0:0/18:1)</t>
  </si>
  <si>
    <t>HMDB0061701</t>
  </si>
  <si>
    <t>[C@](COP(=O)([O-])OCC[N+](C)(C)C)([H])(OC(CCCCCCC/C=C\CCCCCCCC)=O)CO</t>
  </si>
  <si>
    <t>SULIDBRAXVDKBU-PTGWMXDISA-N</t>
  </si>
  <si>
    <t>470.0756, 483.1845, 506.3246, 506.4003, 515.1028, 526.7158, 531.8654, 535.9131, 547.9931, 566.3479</t>
  </si>
  <si>
    <t>C26H52NO7P</t>
  </si>
  <si>
    <t>3.93_344.1812m/z</t>
  </si>
  <si>
    <t>Pro-Asp-Ile</t>
  </si>
  <si>
    <t>CCC(C)C(C(=O)O)NC(=O)C(CC(=O)O)NC(=O)C1CCCN1</t>
  </si>
  <si>
    <t>GDXZRWYXJSGWIV-GMOBBJLQSA-N</t>
  </si>
  <si>
    <t>116.0715, 123.9412, 142.9221, 157.0132, 185.0923, 213.0882, 229.1551, 323.0879, 327.2025, 344.1828</t>
  </si>
  <si>
    <t>C15H25N3O6</t>
  </si>
  <si>
    <t>0.58_278.9442m/z</t>
  </si>
  <si>
    <t>Liquid thiophthene</t>
  </si>
  <si>
    <t>HMDB0029716</t>
  </si>
  <si>
    <t>S1C=CC2=C1SC=C2</t>
  </si>
  <si>
    <t>YHBTXTFFTYXOFV-UHFFFAOYSA-N</t>
  </si>
  <si>
    <t>Thienothiophenes</t>
  </si>
  <si>
    <t>C6H4S2</t>
  </si>
  <si>
    <t>12.32_356.1295m/z</t>
  </si>
  <si>
    <t>Carabersat</t>
  </si>
  <si>
    <t>CC(=O)C1=CC2=C(C=C1)OC(C(C2NC(=O)C3=CC=C(C=C3)F)O)(C)C</t>
  </si>
  <si>
    <t>RCLXAPJEFHPYEG-ZWKOTPCHSA-N</t>
  </si>
  <si>
    <t>C20H20FNO4</t>
  </si>
  <si>
    <t>4.77_318.1808m/z</t>
  </si>
  <si>
    <t>Trp-Leu</t>
  </si>
  <si>
    <t>CC(C)CC(C(=O)O)NC(=O)C(CC1=CNC2=CC=CC=C21)N</t>
  </si>
  <si>
    <t>LYMVXFSTACVOLP-ZFWWWQNUSA-N</t>
  </si>
  <si>
    <t>144.0813, 159.0917, 170.0603, 176.3646, 192.9450, 197.3135, 272.8552, 275.5740, 301.1548, 318.1809</t>
  </si>
  <si>
    <t>C17H23N3O3</t>
  </si>
  <si>
    <t>0.66_196.8777m/z</t>
  </si>
  <si>
    <t>Dipotassium phosphate</t>
  </si>
  <si>
    <t>HMDB0303424</t>
  </si>
  <si>
    <t>[K+].[K+].OP([O-])([O-])=O</t>
  </si>
  <si>
    <t>ZPWVASYFFYYZEW-UHFFFAOYSA-L</t>
  </si>
  <si>
    <t>Mixed metal/non-metal compounds</t>
  </si>
  <si>
    <t>Alkali metal oxoanionic compounds</t>
  </si>
  <si>
    <t>Alkali metal phosphates</t>
  </si>
  <si>
    <t>HK2O4P</t>
  </si>
  <si>
    <t>10.95_370.3311m/z</t>
  </si>
  <si>
    <t>Erectusfuranone B</t>
  </si>
  <si>
    <t>C1(=O)C=C(C[C@H](O)CCCCCCCCCCCCCCCC)CO1</t>
  </si>
  <si>
    <t>OAYMEFORXFABDF-OAQYLSRUSA-N</t>
  </si>
  <si>
    <t>282.3621, 293.1705, 303.9410, 306.3166, 311.2963, 324.3267, 324.3648, 335.2958, 352.3228, 370.3316</t>
  </si>
  <si>
    <t>C22H40O3</t>
  </si>
  <si>
    <t>0.78_304.0785m/z</t>
  </si>
  <si>
    <t>Asp-Asp-Gly</t>
  </si>
  <si>
    <t>C(C(C(=O)NC(CC(=O)O)C(=O)NCC(=O)O)N)C(=O)O</t>
  </si>
  <si>
    <t>FANQWNCPNFEPGZ-WHFBIAKZSA-N</t>
  </si>
  <si>
    <t>C10H15N3O8</t>
  </si>
  <si>
    <t>1.05_269.1128m/z</t>
  </si>
  <si>
    <t>7,8-Dihydro-2'-deoxyguanosine</t>
  </si>
  <si>
    <t>HMDB0247293</t>
  </si>
  <si>
    <t>NC1=NC2=C(NCN2C2CC(O)C(CO)O2)C(=O)N1</t>
  </si>
  <si>
    <t>DYQXERDJEYZBKH-UHFFFAOYSA-N</t>
  </si>
  <si>
    <t>Purine 2'-deoxyribonucleosides</t>
  </si>
  <si>
    <t>C10H15N5O4</t>
  </si>
  <si>
    <t>0.63_207.0504m/z</t>
  </si>
  <si>
    <t>Glucose ketone</t>
  </si>
  <si>
    <t>HMDB0252777</t>
  </si>
  <si>
    <t>OCC1OC2(O)C(=O)C2(O)C(O)C1O</t>
  </si>
  <si>
    <t>KVPIGVPHHSOZLC-UHFFFAOYSA-N</t>
  </si>
  <si>
    <t>Oxepanes</t>
  </si>
  <si>
    <t>146.9814, 148.9349, 148.9418, 159.7091, 164.9301, 166.0479, 177.0247, 206.9411, 207.0345, 207.0498</t>
  </si>
  <si>
    <t>C7H10O7</t>
  </si>
  <si>
    <t>0.65_265.1114m/z</t>
  </si>
  <si>
    <t>Thiamine</t>
  </si>
  <si>
    <t>HMDB0000235</t>
  </si>
  <si>
    <t>CC1=C(CCO)SC=[N+]1CC1=CN=C(C)N=C1N</t>
  </si>
  <si>
    <t>JZRWCGZRTZMZEH-UHFFFAOYSA-N</t>
  </si>
  <si>
    <t>223.9643, 228.0370, 229.0408, 229.9799, 264.0392, 265.0090, 265.0574, 265.0847, 265.1117, 265.1195</t>
  </si>
  <si>
    <t>C12H17N4OS+</t>
  </si>
  <si>
    <t>3.47_416.2379n</t>
  </si>
  <si>
    <t>Glutamylleucylarginine</t>
  </si>
  <si>
    <t>HMDB0252758</t>
  </si>
  <si>
    <t>CC(C)CC(NC(=O)C(N)CCC(O)=O)C(=O)NC(CCCN=C(N)N)C(O)=O</t>
  </si>
  <si>
    <t>VSRCAOIHMGCIJK-UHFFFAOYSA-N</t>
  </si>
  <si>
    <t>240.4038, 253.1709, 259.9370, 271.1767, 325.5560, 340.2040, 386.4550, 399.2349, 414.3729, 417.2457</t>
  </si>
  <si>
    <t>C17H32N6O6</t>
  </si>
  <si>
    <t>1.07_166.0530m/z</t>
  </si>
  <si>
    <t>Ethiin</t>
  </si>
  <si>
    <t>HMDB0037057</t>
  </si>
  <si>
    <t>CCS(=O)CC(N)C(O)=O</t>
  </si>
  <si>
    <t>CSZTZFUEOCFFJH-UHFFFAOYSA-N</t>
  </si>
  <si>
    <t>C5H11NO3S</t>
  </si>
  <si>
    <t>11.07_349.2345m/z</t>
  </si>
  <si>
    <t>Topsentolide C1</t>
  </si>
  <si>
    <t>C(/[C@@H]1OC(=O)CCCC=CC1)=C\[C@H](OC)[C@H](C/C=C\C/C=C\CC)O</t>
  </si>
  <si>
    <t>QXHLHGKKWDCOOY-ARTHJQAWSA-N</t>
  </si>
  <si>
    <t>193.4789, 196.9505, 197.7999, 220.7572, 237.7737, 311.8688, 314.3779, 316.7729, 349.1841, 349.2348</t>
  </si>
  <si>
    <t>C21H32O4</t>
  </si>
  <si>
    <t>1.25_198.0872m/z</t>
  </si>
  <si>
    <t>Nicotinuric acid</t>
  </si>
  <si>
    <t>HMDB0003269</t>
  </si>
  <si>
    <t>OC(=O)CNC(=O)C1=CN=CC=C1</t>
  </si>
  <si>
    <t>ZBSGKPYXQINNGF-UHFFFAOYSA-N</t>
  </si>
  <si>
    <t>C8H8N2O3</t>
  </si>
  <si>
    <t>0.60_146.1054n</t>
  </si>
  <si>
    <t>L-Lysine</t>
  </si>
  <si>
    <t>HMDB0000182</t>
  </si>
  <si>
    <t>NCCCC[C@H](N)C(O)=O</t>
  </si>
  <si>
    <t>KDXKERNSBIXSRK-YFKPBYRVSA-N</t>
  </si>
  <si>
    <t>119.0357, 128.0189, 128.9508, 129.0205, 129.1023, 130.0703, 130.0863, 146.9609, 147.0313, 147.1128</t>
  </si>
  <si>
    <t>C6H14N2O2</t>
  </si>
  <si>
    <t>4.02_358.1969m/z</t>
  </si>
  <si>
    <t>Pro-Glu-Leu</t>
  </si>
  <si>
    <t>CC(C)CC(C(=O)O)NC(=O)C(CCC(=O)O)NC(=O)C1CCCN1</t>
  </si>
  <si>
    <t>NXEYSLRNNPWCRN-SRVKXCTJSA-N</t>
  </si>
  <si>
    <t>199.1081, 223.4787, 227.1017, 227.3010, 243.1346, 259.7111, 261.1459, 297.9554, 350.9190, 358.1966</t>
  </si>
  <si>
    <t>C16H27N3O6</t>
  </si>
  <si>
    <t>9.53_333.2031m/z</t>
  </si>
  <si>
    <t>TXA3</t>
  </si>
  <si>
    <t>C([C@H]1[C@H]2O[C@@H](O[C@@H]1/C=C/[C@@H](O)C/C=C\CC)C2)/C=C\CCCC(=O)O</t>
  </si>
  <si>
    <t>NMZKLLJQNNTBRJ-OIXZZONUSA-N</t>
  </si>
  <si>
    <t>135.3429, 159.0743, 184.8903, 189.6636, 201.6164, 237.1212, 239.8216, 247.8810, 269.8659, 333.2035</t>
  </si>
  <si>
    <t>5.50_213.0745m/z</t>
  </si>
  <si>
    <t>5-(3-Methyl-1-triazeno)imidazole-4-carboxamide</t>
  </si>
  <si>
    <t>HMDB0254938</t>
  </si>
  <si>
    <t>CN=NNC1=C(NC=N1)C(N)=O</t>
  </si>
  <si>
    <t>MVBPAIHFZZKRGD-UHFFFAOYSA-N</t>
  </si>
  <si>
    <t>C5H8N6O</t>
  </si>
  <si>
    <t>12.69_267.2679m/z</t>
  </si>
  <si>
    <t>9,12-Octadecadien-1-ol</t>
  </si>
  <si>
    <t>OCCCCCCCC/C=C/C/C=C/CCCCC</t>
  </si>
  <si>
    <t>JXNPEDYJTDQORS-AVQMFFATSA-N</t>
  </si>
  <si>
    <t>C18H34O</t>
  </si>
  <si>
    <t>1.14_347.0663m/z</t>
  </si>
  <si>
    <t>Adenosine 2'-phosphate</t>
  </si>
  <si>
    <t>HMDB0011617</t>
  </si>
  <si>
    <t>NC1=NC=NC2=C1N=CN2C1O[C@H](CO)[C@@H](O)[C@H]1OP(O)(O)=O</t>
  </si>
  <si>
    <t>QDFHPFSBQFLLSW-VTHZCTBJSA-N</t>
  </si>
  <si>
    <t>11.07_663.1581m/z</t>
  </si>
  <si>
    <t>Acedapsone</t>
  </si>
  <si>
    <t>HMDB0247894</t>
  </si>
  <si>
    <t>CC(=O)NC1=CC=C(C=C1)S(=O)(=O)C1=CC=C(NC(C)=O)C=C1</t>
  </si>
  <si>
    <t>AMTPYFGPPVFBBI-UHFFFAOYSA-N</t>
  </si>
  <si>
    <t>C16H16N2O4S</t>
  </si>
  <si>
    <t>2.22_77.0385m/z</t>
  </si>
  <si>
    <t>Phenol</t>
  </si>
  <si>
    <t>HMDB0000228</t>
  </si>
  <si>
    <t>OC1=CC=CC=C1</t>
  </si>
  <si>
    <t>ISWSIDIOOBJBQZ-UHFFFAOYSA-N</t>
  </si>
  <si>
    <t>1-hydroxy-4-unsubstituted benzenoids</t>
  </si>
  <si>
    <t>63.8297, 65.3761, 65.6867, 67.4837, 68.5805, 69.3277, 69.8504, 70.6094, 71.5763, 72.9177</t>
  </si>
  <si>
    <t>C6H6O</t>
  </si>
  <si>
    <t>0.71_247.0933m/z</t>
  </si>
  <si>
    <t>Prolyl-Serine</t>
  </si>
  <si>
    <t>HMDB0029026</t>
  </si>
  <si>
    <t>OCC(NC(=O)C1CCCN1)C(O)=O</t>
  </si>
  <si>
    <t>AFWBWPCXSWUCLB-UHFFFAOYSA-N</t>
  </si>
  <si>
    <t>78.9594, 87.0562, 100.0712, 122.5168, 129.3142, 135.4101, 141.0675, 162.8391, 173.0563, 189.0331</t>
  </si>
  <si>
    <t>C8H14N2O4</t>
  </si>
  <si>
    <t>12.32_327.1267m/z</t>
  </si>
  <si>
    <t>Lepidine D</t>
  </si>
  <si>
    <t>HMDB0032716</t>
  </si>
  <si>
    <t>OC1=CC=C(OC2=CC=CC(CC3=NC=CN3)=C2)C(CC2=NC=CN2)=C1</t>
  </si>
  <si>
    <t>KDBJPLXCURQBOE-UHFFFAOYSA-N</t>
  </si>
  <si>
    <t>Diphenylethers</t>
  </si>
  <si>
    <t>C20H18N4O2</t>
  </si>
  <si>
    <t>2.41_243.1701m/z</t>
  </si>
  <si>
    <t>Colterol</t>
  </si>
  <si>
    <t>CC(C)(C)NCC(O)c1ccc(O)c(O)c1</t>
  </si>
  <si>
    <t>PHSMOUBHYUFTDM-UHFFFAOYSA-N</t>
  </si>
  <si>
    <t>C12H19NO3</t>
  </si>
  <si>
    <t>5.30_233.0757m/z</t>
  </si>
  <si>
    <t>serine glutamate</t>
  </si>
  <si>
    <t>HMDB0258248</t>
  </si>
  <si>
    <t>NC(CO)C(=O)OOC(=O)C(N)CCC(O)=O</t>
  </si>
  <si>
    <t>YFLQCMTWKKHGNE-UHFFFAOYSA-N</t>
  </si>
  <si>
    <t>182.3279, 187.1985, 192.0663, 197.1185, 212.2005, 215.1276, 221.0465, 223.6852, 233.0142, 233.0769</t>
  </si>
  <si>
    <t>C8H14N2O7</t>
  </si>
  <si>
    <t>11.57_292.2244m/z</t>
  </si>
  <si>
    <t>(10Z,14E,16E)-10,14,16-Octadecatrien-12-ynoic acid</t>
  </si>
  <si>
    <t>HMDB0035963</t>
  </si>
  <si>
    <t>C(/C)=C\C=C\C#C/C=C\CCCCCCCCC(=O)O</t>
  </si>
  <si>
    <t>KDVOULUCGQGVQH-IUDSIRJBSA-N</t>
  </si>
  <si>
    <t>C18H26O2</t>
  </si>
  <si>
    <t>4.74_347.2036m/z</t>
  </si>
  <si>
    <t>Hydroxyethylpromethazine</t>
  </si>
  <si>
    <t>HMDB0240229</t>
  </si>
  <si>
    <t>CC(CN1C2=CC=CC=C2SC2=CC=CC=C12)[N+](C)(C)CCO</t>
  </si>
  <si>
    <t>PDSVTRQOBUIQBQ-UHFFFAOYSA-N</t>
  </si>
  <si>
    <t>Phenothiazines</t>
  </si>
  <si>
    <t>166.5927, 194.1160, 263.0871, 267.9523, 277.2580, 280.3062, 297.5749, 339.5043, 346.0876, 347.2048</t>
  </si>
  <si>
    <t>C19H25N2OS+</t>
  </si>
  <si>
    <t>9.38_340.2302m/z</t>
  </si>
  <si>
    <t>CHEMBL3798769</t>
  </si>
  <si>
    <t>CC(C)c1ccc2c(c1)CC[C@H]1[C@](C)(C(O)=NCC(=O)O)CCC[C@]21C</t>
  </si>
  <si>
    <t>LOKAWHJQTWWFTH-STZQEDGTSA-N</t>
  </si>
  <si>
    <t>171.4965, 181.8717, 189.7036, 189.9602, 205.1956, 226.9557, 253.9030, 279.3790, 340.1584, 340.2315</t>
  </si>
  <si>
    <t>C22H31NO3</t>
  </si>
  <si>
    <t>0.61_188.1755m/z</t>
  </si>
  <si>
    <t>N1-Acetylspermidine</t>
  </si>
  <si>
    <t>HMDB0001276</t>
  </si>
  <si>
    <t>CC(=O)NCCCNCCCCN</t>
  </si>
  <si>
    <t>MQTAVJHICJWXBR-UHFFFAOYSA-N</t>
  </si>
  <si>
    <t>165.0173, 165.0410, 166.7702, 170.0234, 170.0633, 170.1651, 171.1493, 188.1112, 188.1283, 188.1758</t>
  </si>
  <si>
    <t>C9H21N3O</t>
  </si>
  <si>
    <t>1.17_306.0126m/z</t>
  </si>
  <si>
    <t>Urothion</t>
  </si>
  <si>
    <t>HMDB0002377</t>
  </si>
  <si>
    <t>CSC1=C(SC2=C1N=C1C(=O)N=C(N)NC1=N2)C(O)CO</t>
  </si>
  <si>
    <t>RPUOVNROVSNPBD-UHFFFAOYSA-N</t>
  </si>
  <si>
    <t>C11H11N5O3S2</t>
  </si>
  <si>
    <t>0.69_230.0190n</t>
  </si>
  <si>
    <t>Ribose 1-phosphate</t>
  </si>
  <si>
    <t>HMDB0001489</t>
  </si>
  <si>
    <t>OC[C@H]1O[C@H](OP(O)(O)=O)[C@H](O)[C@@H]1O</t>
  </si>
  <si>
    <t>YXJDFQJKERBOBM-TXICZTDVSA-N</t>
  </si>
  <si>
    <t>173.9427, 185.0927, 190.8619, 205.8158, 209.8125, 211.0013, 211.7663, 214.2138, 228.9647, 229.0119</t>
  </si>
  <si>
    <t>M-H, M+FA-H, M-H2O-H</t>
  </si>
  <si>
    <t>C5H11O8P</t>
  </si>
  <si>
    <t>3.30_483.1209m/z</t>
  </si>
  <si>
    <t>fluticasone</t>
  </si>
  <si>
    <t>HMDB0252416</t>
  </si>
  <si>
    <t>CC1CC2C3CC(F)C4=CC(=O)C=CC4(C)C3(F)C(O)CC2(C)C1(O)C(=O)SCF</t>
  </si>
  <si>
    <t>MGNNYOODZCAHBA-UHFFFAOYSA-N</t>
  </si>
  <si>
    <t>208.0100, 228.8333, 237.9563, 244.6138, 338.4905, 354.0788, 371.9046, 408.0907, 434.0217, 483.1223</t>
  </si>
  <si>
    <t>C22H27F3O4S</t>
  </si>
  <si>
    <t>1.08_272.0193m/z</t>
  </si>
  <si>
    <t>L-Glutamic acid 5-phosphate</t>
  </si>
  <si>
    <t>HMDB0001228</t>
  </si>
  <si>
    <t>N[C@@H](CCC(=O)OP(O)(O)=O)C(O)=O</t>
  </si>
  <si>
    <t>PJRXVIJAERNUIP-VKHMYHEASA-N</t>
  </si>
  <si>
    <t>C5H10NO7P</t>
  </si>
  <si>
    <t>11.36_324.2891m/z</t>
  </si>
  <si>
    <t>plaunotol</t>
  </si>
  <si>
    <t>C/C(=C/CC/C(/C)=C/CC/C(=C/CC/C(/C)=C/CO)/CO)/C</t>
  </si>
  <si>
    <t>SUWYPNNPLSRNPS-UNTSEYQFSA-N</t>
  </si>
  <si>
    <t>C20H34O2</t>
  </si>
  <si>
    <t>3.30_373.2078m/z</t>
  </si>
  <si>
    <t>PC(0:0/6:0)</t>
  </si>
  <si>
    <t>[C@](COP(=O)([O-])OCC[N+](C)(C)C)([H])(OC(CCCCC)=O)CO</t>
  </si>
  <si>
    <t>MYMVJSVDPWLZNA-CYBMUJFWSA-N</t>
  </si>
  <si>
    <t>C14H30NO7P</t>
  </si>
  <si>
    <t>12.63_355.1872m/z</t>
  </si>
  <si>
    <t>PA(12:0/0:0)</t>
  </si>
  <si>
    <t>HMDB0062319</t>
  </si>
  <si>
    <t>[C@](COP(=O)(O)O)([H])(O)COC(CCCCCCCCCCC)=O</t>
  </si>
  <si>
    <t>STTKJLVEXMKLNA-CQSZACIVSA-N</t>
  </si>
  <si>
    <t>C15H31O7P</t>
  </si>
  <si>
    <t>15.03_361.3112m/z</t>
  </si>
  <si>
    <t>Adipostatin I</t>
  </si>
  <si>
    <t>C1(O)C=C(CCCCCCCCCCCCCCCC(C)C)C=C(O)C=1</t>
  </si>
  <si>
    <t>IHCHQNXMAUHXID-UHFFFAOYSA-N</t>
  </si>
  <si>
    <t>261.9131, 277.9928, 283.8278, 291.3000, 296.7366, 301.9830, 328.9918, 361.2449, 361.2705, 361.3110</t>
  </si>
  <si>
    <t>C24H42O2</t>
  </si>
  <si>
    <t>0.56_165.0509m/z</t>
  </si>
  <si>
    <t>N-Oxalylglycine</t>
  </si>
  <si>
    <t>HMDB0255221</t>
  </si>
  <si>
    <t>OC(=O)CNC(=O)C(O)=O</t>
  </si>
  <si>
    <t>BIMZLRFONYSTPT-UHFFFAOYSA-N</t>
  </si>
  <si>
    <t>C4H5NO5</t>
  </si>
  <si>
    <t>4.43_416.2274m/z</t>
  </si>
  <si>
    <t>17-O-deacetylvindoline</t>
  </si>
  <si>
    <t>HMDB0304032</t>
  </si>
  <si>
    <t>CCC12C=CC[N+]3CCC4(C(N(C)C5=C4C=CC(OC)=C5)C(O)(C1O)C(=O)OC)C23</t>
  </si>
  <si>
    <t>UGWNULLIAGYONC-UHFFFAOYSA-N</t>
  </si>
  <si>
    <t>Plumeran-type alkaloids</t>
  </si>
  <si>
    <t>348.8206, 352.5143, 354.9643, 358.1167, 373.8174, 382.7016, 394.2056, 400.2479, 402.1256, 416.2280</t>
  </si>
  <si>
    <t>C23H31N2O5+</t>
  </si>
  <si>
    <t>12.27_354.3005m/z</t>
  </si>
  <si>
    <t>N-Palmitoyl Proline</t>
  </si>
  <si>
    <t>HMDB0241931</t>
  </si>
  <si>
    <t>CCCCCCCCCCCCCCCC(=O)N1CCCC1C(O)=O</t>
  </si>
  <si>
    <t>XOAIXMQPJQVGRV-UHFFFAOYSA-N</t>
  </si>
  <si>
    <t>3.15_246.1213n</t>
  </si>
  <si>
    <t>Aspartyl-Leucine</t>
  </si>
  <si>
    <t>HMDB0028757</t>
  </si>
  <si>
    <t>CC(C)CC(NC(=O)C(N)CC(O)=O)C(O)=O</t>
  </si>
  <si>
    <t>ZVDPYSVOZFINEE-UHFFFAOYSA-N</t>
  </si>
  <si>
    <t>211.1077, 212.0917, 218.0771, 224.9259, 226.9549, 229.1184, 230.1016, 246.9441, 247.1092, 247.1297</t>
  </si>
  <si>
    <t>9.58_195.1391m/z</t>
  </si>
  <si>
    <t>Cucujolide II</t>
  </si>
  <si>
    <t>C1(O[C@H](C)CCCCCCC=CC1)=O</t>
  </si>
  <si>
    <t>IIBFPGGSICFOHJ-BPOWMSRESA-N</t>
  </si>
  <si>
    <t>115.4585, 126.9037, 128.0353, 132.3366, 154.8694, 167.1443, 174.7196, 179.1073, 194.9055, 195.1390</t>
  </si>
  <si>
    <t>C12H20O2</t>
  </si>
  <si>
    <t>5.52_220.0306n</t>
  </si>
  <si>
    <t>Mirin</t>
  </si>
  <si>
    <t>C1=CC(=CC=C1C=C2C(=O)NC(=N)S2)O</t>
  </si>
  <si>
    <t>YBHQCJILTOVLHD-YVMONPNESA-N</t>
  </si>
  <si>
    <t>1-hydroxy-2-unsubstituted benzenoids</t>
  </si>
  <si>
    <t>C10H8N2O2S</t>
  </si>
  <si>
    <t>0.65_309.1376m/z</t>
  </si>
  <si>
    <t>1-(5-Isoquinolinesulfonyl)-2-methylpiperazine</t>
  </si>
  <si>
    <t>HMDB0243797</t>
  </si>
  <si>
    <t>CC1CNCCN1S(=O)(=O)C1=C2C=CN=CC2=CC=C1</t>
  </si>
  <si>
    <t>BDVFVCGFMNCYPV-UHFFFAOYSA-N</t>
  </si>
  <si>
    <t>C14H17N3O2S</t>
  </si>
  <si>
    <t>1.27_329.0128m/z</t>
  </si>
  <si>
    <t>Sulfobutyl ether</t>
  </si>
  <si>
    <t>HMDB0258592</t>
  </si>
  <si>
    <t>OS(=O)(=O)CCCCOCCCCS(O)(=O)=O</t>
  </si>
  <si>
    <t>NZAQRZWBQUIBSF-UHFFFAOYSA-N</t>
  </si>
  <si>
    <t>C8H18O7S2</t>
  </si>
  <si>
    <t>1.08_245.0389m/z</t>
  </si>
  <si>
    <t>1-[(2R,4S,5S)-5-[Difluoro(hydroxy)methyl]-4-hydroxyoxolan-2-yl]pyrimidine-2,4-dione</t>
  </si>
  <si>
    <t>HMDB0257970</t>
  </si>
  <si>
    <t>OC1CC(OC1C(O)(F)F)N1C=CC(=O)NC1=O</t>
  </si>
  <si>
    <t>DGVFFRFCTNNUCI-UHFFFAOYSA-N</t>
  </si>
  <si>
    <t>C9H10F2N2O5</t>
  </si>
  <si>
    <t>1.66_258.0851n</t>
  </si>
  <si>
    <t>5-Methyluridine</t>
  </si>
  <si>
    <t>HMDB0000884</t>
  </si>
  <si>
    <t>CC1=CN([C@@H]2O[C@H](CO)[C@@H](O)[C@H]2O)C(=O)NC1=O</t>
  </si>
  <si>
    <t>DWRXFEITVBNRMK-JXOAFFINSA-N</t>
  </si>
  <si>
    <t>C10H14N2O6</t>
  </si>
  <si>
    <t>2.01_305.0852m/z</t>
  </si>
  <si>
    <t>1-Methylinosine</t>
  </si>
  <si>
    <t>HMDB0002721</t>
  </si>
  <si>
    <t>CN1C=NC2=C(N=CN2[C@@H]2O[C@H](CO)[C@@H](O)[C@H]2O)C1=O</t>
  </si>
  <si>
    <t>WJNGQIYEQLPJMN-IOSLPCCCSA-N</t>
  </si>
  <si>
    <t>C11H14N4O5</t>
  </si>
  <si>
    <t>1.64_645.1305m/z</t>
  </si>
  <si>
    <t>bisorganyltrisulfane</t>
  </si>
  <si>
    <t>HMDB0304276</t>
  </si>
  <si>
    <t>[N+]C(CCC(=O)NC(CSSSCC(NC(=O)CCC([N+])C([O-])=O)C(=O)NCC([O-])=O)C(O)NCC([O-])=O)C([O-])=O</t>
  </si>
  <si>
    <t>DPTNZNQYVIPGGG-UHFFFAOYSA-J</t>
  </si>
  <si>
    <t>441.0566, 485.8707, 516.0900, 545.3496, 552.2697, 570.1076, 582.8948, 598.5212, 627.1190, 645.1295</t>
  </si>
  <si>
    <t>C20H32N6O12S3-2</t>
  </si>
  <si>
    <t>8.66_177.1273m/z</t>
  </si>
  <si>
    <t>SCHEMBL3227143</t>
  </si>
  <si>
    <t>C/C=C/C=C/C=C/C=C/C=C/CO</t>
  </si>
  <si>
    <t>KWOLFZADZKBNBW-GNUNTXLASA-N</t>
  </si>
  <si>
    <t>C12H16O</t>
  </si>
  <si>
    <t>4.29_304.1653m/z</t>
  </si>
  <si>
    <t>Tryptophyl-Valine</t>
  </si>
  <si>
    <t>HMDB0029096</t>
  </si>
  <si>
    <t>CC(C)C(NC(=O)C(N)CC1=CNC2=C1C=CC=C2)C(O)=O</t>
  </si>
  <si>
    <t>LWFWZRANSFAJDR-UHFFFAOYSA-N</t>
  </si>
  <si>
    <t>74.1429, 90.9768, 107.3081, 120.0810, 197.8917, 205.0973, 236.9076, 237.3182, 253.8804, 303.8917</t>
  </si>
  <si>
    <t>C16H21N3O3</t>
  </si>
  <si>
    <t>1.27_237.0900m/z</t>
  </si>
  <si>
    <t>Serylmethionine</t>
  </si>
  <si>
    <t>HMDB0029045</t>
  </si>
  <si>
    <t>CSCC[C@H](NC(=O)[C@@H](N)CO)C(O)=O</t>
  </si>
  <si>
    <t>PBUXMVYWOSKHMF-WDSKDSINSA-N</t>
  </si>
  <si>
    <t>201.9226, 213.9235, 218.9591, 219.0800, 219.1391, 220.0652, 231.9343, 236.9686, 237.0156, 237.0901</t>
  </si>
  <si>
    <t>C8H16N2O4S</t>
  </si>
  <si>
    <t>10.71_480.3080m/z</t>
  </si>
  <si>
    <t>PE(18:1/0:0)</t>
  </si>
  <si>
    <t>HMDB0011506</t>
  </si>
  <si>
    <t>[C@](COP(=O)(O)OCCN)([H])(O)COC(CCCCCCC/C=C\CCCCCCCC)=O</t>
  </si>
  <si>
    <t>PYVRVRFVLRNJLY-MZMPXXGTSA-N</t>
  </si>
  <si>
    <t>265.2526, 308.2950, 339.2896, 419.2553, 435.1768, 439.3025, 462.2965, 480.2064, 480.2331, 480.3079</t>
  </si>
  <si>
    <t>C23H46NO7P</t>
  </si>
  <si>
    <t>3.73_557.0260m/z</t>
  </si>
  <si>
    <t>Quercetin 3-glucuronide-3'-sulfate</t>
  </si>
  <si>
    <t>C1(O)=CC2OC(C3C=C(OS(=O)(=O)O)C(O)=CC=3)=C(O[C@H]3[C@H](O)[C@@H](O)[C@H](O)[C@@H](C(=O)O)O3)C(=O)C=2C(O)=C1</t>
  </si>
  <si>
    <t>BHFKPZSIVFOJEX-ZUGPOPFOSA-N</t>
  </si>
  <si>
    <t>C21H18O16S</t>
  </si>
  <si>
    <t>1.38_238.0949n</t>
  </si>
  <si>
    <t>Tyrosylglycine</t>
  </si>
  <si>
    <t>HMDB0029105</t>
  </si>
  <si>
    <t>N[C@@H](CC1=CC=C(O)C=C1)C(=O)NCC(O)=O</t>
  </si>
  <si>
    <t>HPYDSVWYXXKHRD-VIFPVBQESA-N</t>
  </si>
  <si>
    <t>194.0811, 197.9851, 204.0658, 215.9962, 221.9993, 222.0762, 222.0912, 233.9220, 238.8146, 239.1034</t>
  </si>
  <si>
    <t>C11H14N2O4</t>
  </si>
  <si>
    <t>15.17_323.2954m/z</t>
  </si>
  <si>
    <t>12Z-heneicosenoic acid</t>
  </si>
  <si>
    <t>C(CCCCCCCCCC/C=C\CCCCCCCC)(=O)O</t>
  </si>
  <si>
    <t>VXCUECWODRDENC-KTKRTIGZSA-N</t>
  </si>
  <si>
    <t>10.17_493.3164n</t>
  </si>
  <si>
    <t>(2R)-2-{[(9Z)-Hexadec-9-enoyl]oxy}-3-hydroxypropyl 2-(trimethylazaniumyl)ethyl phosphate</t>
  </si>
  <si>
    <t>HMDB0245288</t>
  </si>
  <si>
    <t>CCCCCCC=CCCCCCCCC(=O)OC(CO)COP([O-])(=O)OCC[N+](C)(C)C</t>
  </si>
  <si>
    <t>OEJYWQCXHNOOHC-UHFFFAOYSA-N</t>
  </si>
  <si>
    <t>348.9244, 351.9702, 354.2776, 390.3859, 414.0000, 454.3525, 474.8584, 476.3130, 494.2557, 494.3243</t>
  </si>
  <si>
    <t>9.15_262.1434m/z</t>
  </si>
  <si>
    <t>Osthol</t>
  </si>
  <si>
    <t>HMDB0302150</t>
  </si>
  <si>
    <t>COC1=CC=C2C=CC(=O)OC2=C1CC=C(C)C</t>
  </si>
  <si>
    <t>MBRLOUHOWLUMFF-UHFFFAOYSA-N</t>
  </si>
  <si>
    <t>C15H16O3</t>
  </si>
  <si>
    <t>9.98_472.3420m/z</t>
  </si>
  <si>
    <t>Deoxycholylproline</t>
  </si>
  <si>
    <t>HMDB0242438</t>
  </si>
  <si>
    <t>CC(CCC(=O)N1CCCC1C(O)=O)C1CCC2C3CCC4CC(O)CCC4(C)C3CC(O)C12C</t>
  </si>
  <si>
    <t>BHWXBRBFQBOUAF-UHFFFAOYSA-N</t>
  </si>
  <si>
    <t>121.1013, 122.1992, 144.1019, 177.0524, 184.8890, 198.7993, 346.0203, 359.2882, 386.3652, 472.3423</t>
  </si>
  <si>
    <t>C29H47NO5</t>
  </si>
  <si>
    <t>0.78_282.0843m/z</t>
  </si>
  <si>
    <t>6-Biopterin</t>
  </si>
  <si>
    <t>HMDB0000468</t>
  </si>
  <si>
    <t>C[C@H](O)[C@H](O)C1=CNC2=NC(N)=NC(=O)C2=N1</t>
  </si>
  <si>
    <t>LHQIJBMDNUYRAM-DZSWIPIPSA-N</t>
  </si>
  <si>
    <t>C9H11N5O3</t>
  </si>
  <si>
    <t>13.17_282.2213m/z</t>
  </si>
  <si>
    <t>Alverine</t>
  </si>
  <si>
    <t>HMDB0015554</t>
  </si>
  <si>
    <t>CCN(CCCC1=CC=CC=C1)CCCC1=CC=CC=C1</t>
  </si>
  <si>
    <t>ZPFXAOWNKLFJDN-UHFFFAOYSA-N</t>
  </si>
  <si>
    <t>Phenylpropylamines</t>
  </si>
  <si>
    <t>C20H27N</t>
  </si>
  <si>
    <t>3.74_408.9563m/z</t>
  </si>
  <si>
    <t>Heptafluorobutyric anhydride</t>
  </si>
  <si>
    <t>HMDB0253103</t>
  </si>
  <si>
    <t>FC(F)(F)C(F)(F)C(F)(F)C(=O)OC(=O)C(F)(F)C(F)(F)C(F)(F)F</t>
  </si>
  <si>
    <t>UFFSXJKVKBQEHC-UHFFFAOYSA-N</t>
  </si>
  <si>
    <t>Alkyl halides</t>
  </si>
  <si>
    <t>Alkyl fluorides</t>
  </si>
  <si>
    <t>C8F14O3</t>
  </si>
  <si>
    <t>14.24_544.3904n</t>
  </si>
  <si>
    <t>Norgarmultinone A</t>
  </si>
  <si>
    <t>C1=CC(C(=O)[C@H]2[C@@](C)(C)[C@@H](C/C=C(\C)/C)C[C@@](CC(C/C=C(\C)/C)C(=C)C)(C(=O)CC/C=C(\C)/C)C2=O)=CC=C1</t>
  </si>
  <si>
    <t>BRFKRZZBUXMINJ-UREXBVOISA-N</t>
  </si>
  <si>
    <t>C37H52O3</t>
  </si>
  <si>
    <t>1.25_174.1003n</t>
  </si>
  <si>
    <t>Glycylvaline</t>
  </si>
  <si>
    <t>HMDB0028854</t>
  </si>
  <si>
    <t>CC(C)[C@H](NC(=O)CN)C(O)=O</t>
  </si>
  <si>
    <t>STKYPAFSDFAEPH-LURJTMIESA-N</t>
  </si>
  <si>
    <t>148.9775, 151.9375, 151.9615, 157.0974, 157.9740, 169.9489, 174.9531, 174.9984, 175.0745, 175.1081</t>
  </si>
  <si>
    <t>3.93_671.3492m/z</t>
  </si>
  <si>
    <t>Proctolin</t>
  </si>
  <si>
    <t>HMDB0256789</t>
  </si>
  <si>
    <t>CC(C)CC(NC(=O)C(CC1=CC=C(O)C=C1)NC(=O)C(N)CCCN=C(N)N)C(=O)N1CCCC1C(=O)NC(C(C)O)C(O)=O</t>
  </si>
  <si>
    <t>KKUPPLMEDQDAJX-UHFFFAOYSA-N</t>
  </si>
  <si>
    <t>C30H48N8O8</t>
  </si>
  <si>
    <t>4.22_213.1096m/z</t>
  </si>
  <si>
    <t>6-hydroxymethyl-7,8-dihydropterin</t>
  </si>
  <si>
    <t>HMDB0304227</t>
  </si>
  <si>
    <t>NC1=NC2=C(N=C(CO)CN2)C(=O)N1</t>
  </si>
  <si>
    <t>CQQNNQTXUGLUEV-UHFFFAOYSA-N</t>
  </si>
  <si>
    <t>C7H9N5O2</t>
  </si>
  <si>
    <t>0.71_274.1043m/z</t>
  </si>
  <si>
    <t>Gamma-Glutamylglutamine</t>
  </si>
  <si>
    <t>HMDB0011738</t>
  </si>
  <si>
    <t>N[C@@H](CCC(=O)N[C@@H](CCC(N)=O)C(O)=O)C(O)=O</t>
  </si>
  <si>
    <t>JBFYFLXEJFQWMU-WDSKDSINSA-N</t>
  </si>
  <si>
    <t>C10H17N3O6</t>
  </si>
  <si>
    <t>6.68_202.2163m/z</t>
  </si>
  <si>
    <t>3Z-Dodecen-1-ol</t>
  </si>
  <si>
    <t>OCC/C=C\CCCCCCCC</t>
  </si>
  <si>
    <t>BDGQTWOHKASHQU-KTKRTIGZSA-N</t>
  </si>
  <si>
    <t>178.9592, 184.1334, 184.2064, 196.0156, 202.0490, 202.1059, 202.1438, 202.1802, 202.1855, 202.2166</t>
  </si>
  <si>
    <t>C12H24O</t>
  </si>
  <si>
    <t>5.04_343.0886m/z</t>
  </si>
  <si>
    <t>Hydantoin-5-propionic acid</t>
  </si>
  <si>
    <t>HMDB0001212</t>
  </si>
  <si>
    <t>OC(=O)CCC1NC(=O)NC1=O</t>
  </si>
  <si>
    <t>VWFWNXQAMGDPGG-UHFFFAOYSA-N</t>
  </si>
  <si>
    <t>C6H8N2O4</t>
  </si>
  <si>
    <t>0.71_189.0883m/z</t>
  </si>
  <si>
    <t>2-Amino-4-[(2-hydroxy-1-oxopropyl)amino]butanoic acid</t>
  </si>
  <si>
    <t>HMDB0031412</t>
  </si>
  <si>
    <t>CC(O)C(=O)NCC[C@H](N)C(O)=O</t>
  </si>
  <si>
    <t>BKHCIFAZUHUBPL-AKGZTFGVSA-N</t>
  </si>
  <si>
    <t>C7H14N2O4</t>
  </si>
  <si>
    <t>9.06_213.1959m/z</t>
  </si>
  <si>
    <t>5-Ethyl-2-hexyl-4-methyloxazole</t>
  </si>
  <si>
    <t>HMDB0037899</t>
  </si>
  <si>
    <t>CCCCCCC1=NC(C)=C(CC)O1</t>
  </si>
  <si>
    <t>GMYPXSDTCUYNAF-UHFFFAOYSA-N</t>
  </si>
  <si>
    <t>172.9562, 172.9614, 172.9777, 173.1164, 190.1806, 197.3371, 207.5144, 213.1133, 213.1448, 213.1958</t>
  </si>
  <si>
    <t>C12H21NO</t>
  </si>
  <si>
    <t>11.57_341.3050m/z</t>
  </si>
  <si>
    <t>Polyoxyethylene (600) monoricinoleate</t>
  </si>
  <si>
    <t>HMDB0032476</t>
  </si>
  <si>
    <t>CCCCCCC(O)C\C=C\CCCCCCCC(=O)OCCC</t>
  </si>
  <si>
    <t>SFPNSCZLRJDTGT-SDNWHVSQSA-N</t>
  </si>
  <si>
    <t>123.1172, 136.4482, 145.7293, 149.2868, 176.3944, 249.0836, 279.2318, 296.2590, 301.0754, 341.3049</t>
  </si>
  <si>
    <t>C21H40O3</t>
  </si>
  <si>
    <t>10.80_634.3338m/z</t>
  </si>
  <si>
    <t>OHHdiA-PE</t>
  </si>
  <si>
    <t>[C@](COP(=O)(O)OCCN)([H])(OC(CCC(O)/C=C/C(=O)O)=O)COC(CCCCCCC/C=C\CCCCCCCC)=O</t>
  </si>
  <si>
    <t>HBDOLRKWTNOIOD-HPNFKZMPSA-N</t>
  </si>
  <si>
    <t>295.2672, 314.9034, 378.6324, 403.9091, 452.7946, 456.3566, 497.8630, 532.8829, 534.9296, 569.2077</t>
  </si>
  <si>
    <t>C30H54NO11P</t>
  </si>
  <si>
    <t>11.85_402.2246n</t>
  </si>
  <si>
    <t>5S-HETE di-endoperoxide</t>
  </si>
  <si>
    <t>[C@@H]12OO[C@@H]([C@H](CC[C@@H](O)CCCCC)OO[C@H]1/C=C/[C@@H](O)CCCC(=O)O)C2</t>
  </si>
  <si>
    <t>DOXGUXRZAOCYPM-IPIAXWAYSA-N</t>
  </si>
  <si>
    <t>343.1298, 344.5130, 350.8614, 365.1926, 369.1512, 384.2074, 396.8233, 407.3386, 408.3408, 425.2147</t>
  </si>
  <si>
    <t>C20H34O8</t>
  </si>
  <si>
    <t>10.28_311.2226m/z</t>
  </si>
  <si>
    <t>Siegesbeckin E</t>
  </si>
  <si>
    <t>C(=O)(O[C@H](C(C)C)[C@@H](O)C(=O)OC)CCCCCCCCCC</t>
  </si>
  <si>
    <t>FNQUAQOLDOZTBE-IAGOWNOFSA-N</t>
  </si>
  <si>
    <t>233.5779, 234.3568, 239.3305, 255.1465, 265.2158, 275.1987, 293.2124, 306.8175, 311.1673, 311.2227</t>
  </si>
  <si>
    <t>12.09_282.2554n</t>
  </si>
  <si>
    <t>17-octadecenoic acid</t>
  </si>
  <si>
    <t>C(CCCCCCCCCCCCCCCC=C)(=O)O</t>
  </si>
  <si>
    <t>CYSXFFUIJWHWRH-UHFFFAOYSA-N</t>
  </si>
  <si>
    <t>239.2387, 247.6520, 257.9108, 273.3585, 280.6685, 282.2803, 283.1752, 283.2642, 292.2477, 300.2899</t>
  </si>
  <si>
    <t>0.75_231.0973m/z</t>
  </si>
  <si>
    <t>Threonylglutamic acid</t>
  </si>
  <si>
    <t>HMDB0029060</t>
  </si>
  <si>
    <t>C[C@@H](O)[C@H](N)C(=O)N[C@@H](CCC(O)=O)C(O)=O</t>
  </si>
  <si>
    <t>BECPPKYKPSRKCP-ZDLURKLDSA-N</t>
  </si>
  <si>
    <t>C9H16N2O6</t>
  </si>
  <si>
    <t>9.15_277.1795m/z</t>
  </si>
  <si>
    <t>Sugeonyl acetate</t>
  </si>
  <si>
    <t>CC1CCC2C(C3=C(C(=O)CC13C2(C)C)C)OC(=O)C</t>
  </si>
  <si>
    <t>FHGRIGPOCXOGPU-LUBMOKJXSA-N</t>
  </si>
  <si>
    <t>C17H24O3</t>
  </si>
  <si>
    <t>10.52_418.3674m/z</t>
  </si>
  <si>
    <t>7-Ketocholesterol</t>
  </si>
  <si>
    <t>HMDB00501</t>
  </si>
  <si>
    <t>C1[C@]2(C)[C@@]3([H])CC[C@]4(C)[C@@]([H])([C@]([H])(C)CCCC(C)C)CC[C@@]4([H])[C@]3([H])C(=O)C=C2C[C@@H](O)C1</t>
  </si>
  <si>
    <t>YIKKMWSQVKJCOP-ABXCMAEBSA-N</t>
  </si>
  <si>
    <t>C27H44O2</t>
  </si>
  <si>
    <t>11.33_419.3064n</t>
  </si>
  <si>
    <t>N-arachidoyl taurine</t>
  </si>
  <si>
    <t>C(CNC(CCCCCCCCCCCCCCCCCCC)=O)S(O)(=O)=O</t>
  </si>
  <si>
    <t>VQNADUSXOPUIFY-UHFFFAOYSA-N</t>
  </si>
  <si>
    <t>281.2843, 313.2564, 331.2659, 357.2854, 370.2430, 379.2495, 379.7519, 402.3018, 403.2873, 420.3141</t>
  </si>
  <si>
    <t>C22H45NO4S</t>
  </si>
  <si>
    <t>Fatty Acyls</t>
    <phoneticPr fontId="1" type="noConversion"/>
  </si>
  <si>
    <t>9-Thiastearic Aci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  <scheme val="minor"/>
    </font>
    <font>
      <sz val="9"/>
      <name val="宋体"/>
      <family val="3"/>
      <charset val="134"/>
      <scheme val="minor"/>
    </font>
    <font>
      <b/>
      <sz val="11"/>
      <color rgb="FF000000"/>
      <name val="Times New Roman"/>
      <family val="1"/>
    </font>
    <font>
      <b/>
      <sz val="11"/>
      <name val="Times New Roman"/>
      <family val="1"/>
    </font>
    <font>
      <sz val="11"/>
      <color rgb="FF000000"/>
      <name val="Times New Roman"/>
      <family val="1"/>
    </font>
    <font>
      <u/>
      <sz val="11"/>
      <name val="Times New Roman"/>
      <family val="1"/>
    </font>
    <font>
      <sz val="1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727FB5"/>
      </patternFill>
    </fill>
    <fill>
      <patternFill patternType="solid">
        <fgColor rgb="FFF47D8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4" fillId="3" borderId="0" xfId="0" applyFont="1" applyFill="1"/>
    <xf numFmtId="0" fontId="4" fillId="2" borderId="0" xfId="0" applyFont="1" applyFill="1"/>
    <xf numFmtId="0" fontId="6" fillId="0" borderId="0" xfId="0" applyFont="1" applyAlignment="1">
      <alignment horizontal="left"/>
    </xf>
    <xf numFmtId="0" fontId="6" fillId="3" borderId="0" xfId="0" applyFont="1" applyFill="1"/>
    <xf numFmtId="0" fontId="6" fillId="0" borderId="0" xfId="0" applyFont="1"/>
    <xf numFmtId="0" fontId="6" fillId="2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822"/>
  <sheetViews>
    <sheetView tabSelected="1" zoomScale="85" zoomScaleNormal="85" workbookViewId="0">
      <selection activeCell="J1" sqref="J1:J1048576"/>
    </sheetView>
  </sheetViews>
  <sheetFormatPr defaultColWidth="11.5703125" defaultRowHeight="15" x14ac:dyDescent="0.25"/>
  <cols>
    <col min="1" max="1" width="11.5703125" style="3"/>
    <col min="2" max="3" width="11.7109375" style="3" bestFit="1" customWidth="1"/>
    <col min="4" max="5" width="11.5703125" style="3"/>
    <col min="6" max="6" width="11.7109375" style="3" bestFit="1" customWidth="1"/>
    <col min="7" max="7" width="45.7109375" style="10" customWidth="1"/>
    <col min="8" max="13" width="11.5703125" style="3"/>
    <col min="14" max="14" width="57.140625" style="3" customWidth="1"/>
    <col min="15" max="15" width="50.7109375" style="3" customWidth="1"/>
    <col min="16" max="16" width="11.5703125" style="3"/>
    <col min="17" max="19" width="11.7109375" style="3" bestFit="1" customWidth="1"/>
    <col min="20" max="22" width="11.5703125" style="3"/>
    <col min="23" max="26" width="11.7109375" style="3" bestFit="1" customWidth="1"/>
    <col min="27" max="27" width="30.140625" style="3" customWidth="1"/>
    <col min="28" max="28" width="35.7109375" style="3" customWidth="1"/>
    <col min="29" max="29" width="11.5703125" style="3"/>
    <col min="30" max="31" width="15.5703125" style="3" bestFit="1" customWidth="1"/>
    <col min="32" max="43" width="11.7109375" style="3" bestFit="1" customWidth="1"/>
    <col min="44" max="16384" width="11.5703125" style="3"/>
  </cols>
  <sheetData>
    <row r="1" spans="1:4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</row>
    <row r="2" spans="1:43" x14ac:dyDescent="0.25">
      <c r="A2" s="4" t="s">
        <v>43</v>
      </c>
      <c r="B2" s="4">
        <v>340.20790795943299</v>
      </c>
      <c r="C2" s="4">
        <v>7.7331000000000003</v>
      </c>
      <c r="D2" s="4" t="s">
        <v>44</v>
      </c>
      <c r="E2" s="4" t="s">
        <v>45</v>
      </c>
      <c r="F2" s="4">
        <v>83244</v>
      </c>
      <c r="G2" s="5" t="str">
        <f>HYPERLINK("http://funmeta.oebiotech.com/network/83244", "http://funmeta.oebiotech.com/network/83244")</f>
        <v>http://funmeta.oebiotech.com/network/83244</v>
      </c>
      <c r="H2" s="4" t="s">
        <v>46</v>
      </c>
      <c r="I2" s="4"/>
      <c r="J2" s="4">
        <v>131770388</v>
      </c>
      <c r="K2" s="4" t="s">
        <v>47</v>
      </c>
      <c r="L2" s="4" t="s">
        <v>48</v>
      </c>
      <c r="M2" s="4" t="s">
        <v>49</v>
      </c>
      <c r="N2" s="4" t="s">
        <v>50</v>
      </c>
      <c r="O2" s="4" t="s">
        <v>51</v>
      </c>
      <c r="P2" s="4" t="s">
        <v>52</v>
      </c>
      <c r="Q2" s="4">
        <v>50.4</v>
      </c>
      <c r="R2" s="4">
        <v>96.370634326382003</v>
      </c>
      <c r="S2" s="4">
        <v>61.4</v>
      </c>
      <c r="T2" s="4" t="s">
        <v>53</v>
      </c>
      <c r="U2" s="4" t="s">
        <v>54</v>
      </c>
      <c r="V2" s="4" t="s">
        <v>55</v>
      </c>
      <c r="W2" s="4">
        <v>-4.8414862133863696</v>
      </c>
      <c r="X2" s="4">
        <v>4.16024712863475</v>
      </c>
      <c r="Y2" s="4">
        <v>15.477573246421599</v>
      </c>
      <c r="Z2" s="4">
        <v>7.2288363527561001</v>
      </c>
      <c r="AA2" s="6">
        <v>8.2487368936654804</v>
      </c>
      <c r="AB2" s="6">
        <v>304.170597814004</v>
      </c>
      <c r="AC2" s="6" t="s">
        <v>56</v>
      </c>
      <c r="AD2" s="4">
        <v>7.6157828756847403E-20</v>
      </c>
      <c r="AE2" s="4">
        <v>2.22533175627508E-16</v>
      </c>
      <c r="AF2" s="4">
        <v>15.469369041602899</v>
      </c>
      <c r="AG2" s="4">
        <v>15.4200334264421</v>
      </c>
      <c r="AH2" s="4">
        <v>15.5557641454932</v>
      </c>
      <c r="AI2" s="4">
        <v>15.3346782565645</v>
      </c>
      <c r="AJ2" s="4">
        <v>15.575513655838</v>
      </c>
      <c r="AK2" s="4">
        <v>15.510080952588799</v>
      </c>
      <c r="AL2" s="4">
        <v>7.2288363527561001</v>
      </c>
      <c r="AM2" s="4">
        <v>7.2288363527561001</v>
      </c>
      <c r="AN2" s="4">
        <v>7.2288363527561001</v>
      </c>
      <c r="AO2" s="4">
        <v>7.2288363527561001</v>
      </c>
      <c r="AP2" s="4">
        <v>7.2288363527561001</v>
      </c>
      <c r="AQ2" s="4">
        <v>7.2288363527561001</v>
      </c>
    </row>
    <row r="3" spans="1:43" x14ac:dyDescent="0.25">
      <c r="A3" s="4" t="s">
        <v>57</v>
      </c>
      <c r="B3" s="4">
        <v>389.07397097104302</v>
      </c>
      <c r="C3" s="4">
        <v>10.3898833333333</v>
      </c>
      <c r="D3" s="4" t="s">
        <v>58</v>
      </c>
      <c r="E3" s="4" t="s">
        <v>59</v>
      </c>
      <c r="F3" s="4">
        <v>197222</v>
      </c>
      <c r="G3" s="5" t="str">
        <f>HYPERLINK("http://funmeta.oebiotech.com/network/197222", "http://funmeta.oebiotech.com/network/197222")</f>
        <v>http://funmeta.oebiotech.com/network/197222</v>
      </c>
      <c r="H3" s="4" t="s">
        <v>60</v>
      </c>
      <c r="I3" s="4"/>
      <c r="J3" s="4">
        <v>122402642</v>
      </c>
      <c r="K3" s="4" t="s">
        <v>61</v>
      </c>
      <c r="L3" s="4" t="s">
        <v>62</v>
      </c>
      <c r="M3" s="4" t="s">
        <v>63</v>
      </c>
      <c r="N3" s="4" t="s">
        <v>64</v>
      </c>
      <c r="O3" s="4" t="s">
        <v>65</v>
      </c>
      <c r="P3" s="4" t="s">
        <v>52</v>
      </c>
      <c r="Q3" s="4">
        <v>48.1</v>
      </c>
      <c r="R3" s="4">
        <v>89.687914128934693</v>
      </c>
      <c r="S3" s="4">
        <v>55.4</v>
      </c>
      <c r="T3" s="4" t="s">
        <v>66</v>
      </c>
      <c r="U3" s="4" t="s">
        <v>67</v>
      </c>
      <c r="V3" s="4" t="s">
        <v>68</v>
      </c>
      <c r="W3" s="4">
        <v>4.1310616049159403</v>
      </c>
      <c r="X3" s="4">
        <v>3.6966461714793302</v>
      </c>
      <c r="Y3" s="4">
        <v>13.7426894153846</v>
      </c>
      <c r="Z3" s="4">
        <v>7.2288363527561001</v>
      </c>
      <c r="AA3" s="6">
        <v>6.5138530626284803</v>
      </c>
      <c r="AB3" s="6">
        <v>91.382946943553506</v>
      </c>
      <c r="AC3" s="6" t="s">
        <v>56</v>
      </c>
      <c r="AD3" s="4">
        <v>4.9680171778231602E-19</v>
      </c>
      <c r="AE3" s="4">
        <v>7.2582730967996297E-16</v>
      </c>
      <c r="AF3" s="4">
        <v>13.851120301368701</v>
      </c>
      <c r="AG3" s="4">
        <v>13.6988345617854</v>
      </c>
      <c r="AH3" s="4">
        <v>13.6799164763937</v>
      </c>
      <c r="AI3" s="4">
        <v>13.642990393549001</v>
      </c>
      <c r="AJ3" s="4">
        <v>13.744445158462399</v>
      </c>
      <c r="AK3" s="4">
        <v>13.8388296007483</v>
      </c>
      <c r="AL3" s="4">
        <v>7.2288363527561001</v>
      </c>
      <c r="AM3" s="4">
        <v>7.2288363527561001</v>
      </c>
      <c r="AN3" s="4">
        <v>7.2288363527561001</v>
      </c>
      <c r="AO3" s="4">
        <v>7.2288363527561001</v>
      </c>
      <c r="AP3" s="4">
        <v>7.2288363527561001</v>
      </c>
      <c r="AQ3" s="4">
        <v>7.2288363527561001</v>
      </c>
    </row>
    <row r="4" spans="1:43" x14ac:dyDescent="0.25">
      <c r="A4" s="4" t="s">
        <v>69</v>
      </c>
      <c r="B4" s="4">
        <v>284.145259971678</v>
      </c>
      <c r="C4" s="4">
        <v>7.7331000000000003</v>
      </c>
      <c r="D4" s="4" t="s">
        <v>44</v>
      </c>
      <c r="E4" s="4" t="s">
        <v>70</v>
      </c>
      <c r="F4" s="4">
        <v>202186</v>
      </c>
      <c r="G4" s="5" t="str">
        <f>HYPERLINK("http://funmeta.oebiotech.com/network/202186", "http://funmeta.oebiotech.com/network/202186")</f>
        <v>http://funmeta.oebiotech.com/network/202186</v>
      </c>
      <c r="H4" s="4" t="s">
        <v>71</v>
      </c>
      <c r="I4" s="4"/>
      <c r="J4" s="4">
        <v>266234</v>
      </c>
      <c r="K4" s="4" t="s">
        <v>72</v>
      </c>
      <c r="L4" s="4" t="s">
        <v>73</v>
      </c>
      <c r="M4" s="4" t="s">
        <v>74</v>
      </c>
      <c r="N4" s="4" t="s">
        <v>75</v>
      </c>
      <c r="O4" s="4" t="s">
        <v>76</v>
      </c>
      <c r="P4" s="4" t="s">
        <v>77</v>
      </c>
      <c r="Q4" s="4">
        <v>43.8</v>
      </c>
      <c r="R4" s="4">
        <v>98.482804243501207</v>
      </c>
      <c r="S4" s="4">
        <v>26</v>
      </c>
      <c r="T4" s="4" t="s">
        <v>78</v>
      </c>
      <c r="U4" s="4" t="s">
        <v>79</v>
      </c>
      <c r="V4" s="4" t="s">
        <v>80</v>
      </c>
      <c r="W4" s="4">
        <v>-4.8997834141152099</v>
      </c>
      <c r="X4" s="4">
        <v>3.61810542581566</v>
      </c>
      <c r="Y4" s="4">
        <v>13.468227735651899</v>
      </c>
      <c r="Z4" s="4">
        <v>7.2288363527561001</v>
      </c>
      <c r="AA4" s="6">
        <v>6.2393913828957803</v>
      </c>
      <c r="AB4" s="6">
        <v>75.551651295167005</v>
      </c>
      <c r="AC4" s="6" t="s">
        <v>56</v>
      </c>
      <c r="AD4" s="4">
        <v>2.0838725628552002E-18</v>
      </c>
      <c r="AE4" s="4">
        <v>2.02969187622096E-15</v>
      </c>
      <c r="AF4" s="4">
        <v>13.4302810111895</v>
      </c>
      <c r="AG4" s="4">
        <v>13.38163620952</v>
      </c>
      <c r="AH4" s="4">
        <v>13.5930147783707</v>
      </c>
      <c r="AI4" s="4">
        <v>13.370843158446499</v>
      </c>
      <c r="AJ4" s="4">
        <v>13.572824269781799</v>
      </c>
      <c r="AK4" s="4">
        <v>13.460766986602801</v>
      </c>
      <c r="AL4" s="4">
        <v>7.2288363527561001</v>
      </c>
      <c r="AM4" s="4">
        <v>7.2288363527561001</v>
      </c>
      <c r="AN4" s="4">
        <v>7.2288363527561001</v>
      </c>
      <c r="AO4" s="4">
        <v>7.2288363527561001</v>
      </c>
      <c r="AP4" s="4">
        <v>7.2288363527561001</v>
      </c>
      <c r="AQ4" s="4">
        <v>7.2288363527561001</v>
      </c>
    </row>
    <row r="5" spans="1:43" x14ac:dyDescent="0.25">
      <c r="A5" s="4" t="s">
        <v>81</v>
      </c>
      <c r="B5" s="4">
        <v>451.06565164344602</v>
      </c>
      <c r="C5" s="4">
        <v>9.8919666666666703</v>
      </c>
      <c r="D5" s="4" t="s">
        <v>44</v>
      </c>
      <c r="E5" s="4" t="s">
        <v>82</v>
      </c>
      <c r="F5" s="4">
        <v>254947</v>
      </c>
      <c r="G5" s="5" t="str">
        <f>HYPERLINK("http://funmeta.oebiotech.com/network/254947", "http://funmeta.oebiotech.com/network/254947")</f>
        <v>http://funmeta.oebiotech.com/network/254947</v>
      </c>
      <c r="H5" s="4" t="s">
        <v>83</v>
      </c>
      <c r="I5" s="4"/>
      <c r="J5" s="4">
        <v>656522</v>
      </c>
      <c r="K5" s="4" t="s">
        <v>84</v>
      </c>
      <c r="L5" s="4" t="s">
        <v>85</v>
      </c>
      <c r="M5" s="4" t="s">
        <v>86</v>
      </c>
      <c r="N5" s="4" t="s">
        <v>87</v>
      </c>
      <c r="O5" s="4" t="s">
        <v>88</v>
      </c>
      <c r="P5" s="4" t="s">
        <v>52</v>
      </c>
      <c r="Q5" s="4">
        <v>52.1</v>
      </c>
      <c r="R5" s="4">
        <v>84.039047081789704</v>
      </c>
      <c r="S5" s="4">
        <v>81.900000000000006</v>
      </c>
      <c r="T5" s="4" t="s">
        <v>89</v>
      </c>
      <c r="U5" s="4" t="s">
        <v>90</v>
      </c>
      <c r="V5" s="4" t="s">
        <v>91</v>
      </c>
      <c r="W5" s="4">
        <v>4.7577195998483797</v>
      </c>
      <c r="X5" s="4">
        <v>3.8453317691603099</v>
      </c>
      <c r="Y5" s="4">
        <v>14.2813172620718</v>
      </c>
      <c r="Z5" s="4">
        <v>7.2288363527561001</v>
      </c>
      <c r="AA5" s="6">
        <v>7.0524809093157002</v>
      </c>
      <c r="AB5" s="6">
        <v>132.74198189298099</v>
      </c>
      <c r="AC5" s="6" t="s">
        <v>56</v>
      </c>
      <c r="AD5" s="4">
        <v>6.2118203952075598E-18</v>
      </c>
      <c r="AE5" s="4">
        <v>4.4846481216433798E-15</v>
      </c>
      <c r="AF5" s="4">
        <v>14.499365848893699</v>
      </c>
      <c r="AG5" s="4">
        <v>14.2423934648728</v>
      </c>
      <c r="AH5" s="4">
        <v>14.3079299412381</v>
      </c>
      <c r="AI5" s="4">
        <v>14.238107032571801</v>
      </c>
      <c r="AJ5" s="4">
        <v>14.1422802625424</v>
      </c>
      <c r="AK5" s="4">
        <v>14.257827022312</v>
      </c>
      <c r="AL5" s="4">
        <v>7.2288363527561001</v>
      </c>
      <c r="AM5" s="4">
        <v>7.2288363527561001</v>
      </c>
      <c r="AN5" s="4">
        <v>7.2288363527561001</v>
      </c>
      <c r="AO5" s="4">
        <v>7.2288363527561001</v>
      </c>
      <c r="AP5" s="4">
        <v>7.2288363527561001</v>
      </c>
      <c r="AQ5" s="4">
        <v>7.2288363527561001</v>
      </c>
    </row>
    <row r="6" spans="1:43" x14ac:dyDescent="0.25">
      <c r="A6" s="4" t="s">
        <v>92</v>
      </c>
      <c r="B6" s="4">
        <v>455.06431900990498</v>
      </c>
      <c r="C6" s="4">
        <v>10.631349999999999</v>
      </c>
      <c r="D6" s="4" t="s">
        <v>58</v>
      </c>
      <c r="E6" s="4" t="s">
        <v>93</v>
      </c>
      <c r="F6" s="4">
        <v>47925</v>
      </c>
      <c r="G6" s="5" t="str">
        <f>HYPERLINK("http://funmeta.oebiotech.com/network/47925", "http://funmeta.oebiotech.com/network/47925")</f>
        <v>http://funmeta.oebiotech.com/network/47925</v>
      </c>
      <c r="H6" s="4" t="s">
        <v>94</v>
      </c>
      <c r="I6" s="4">
        <v>58128</v>
      </c>
      <c r="J6" s="4">
        <v>5281764</v>
      </c>
      <c r="K6" s="4" t="s">
        <v>95</v>
      </c>
      <c r="L6" s="4" t="s">
        <v>96</v>
      </c>
      <c r="M6" s="4" t="s">
        <v>97</v>
      </c>
      <c r="N6" s="4" t="s">
        <v>98</v>
      </c>
      <c r="O6" s="4" t="s">
        <v>99</v>
      </c>
      <c r="P6" s="4" t="s">
        <v>77</v>
      </c>
      <c r="Q6" s="4">
        <v>37.299999999999997</v>
      </c>
      <c r="R6" s="4">
        <v>91.874187172980001</v>
      </c>
      <c r="S6" s="4">
        <v>0.50700000000000001</v>
      </c>
      <c r="T6" s="4" t="s">
        <v>100</v>
      </c>
      <c r="U6" s="4" t="s">
        <v>101</v>
      </c>
      <c r="V6" s="4" t="s">
        <v>102</v>
      </c>
      <c r="W6" s="4">
        <v>4.92347026170681</v>
      </c>
      <c r="X6" s="4">
        <v>4.5557849165716204</v>
      </c>
      <c r="Y6" s="4">
        <v>17.121291666155599</v>
      </c>
      <c r="Z6" s="4">
        <v>7.2288363527561001</v>
      </c>
      <c r="AA6" s="6">
        <v>9.8924553133995499</v>
      </c>
      <c r="AB6" s="6">
        <v>950.44235142315097</v>
      </c>
      <c r="AC6" s="6" t="s">
        <v>56</v>
      </c>
      <c r="AD6" s="4">
        <v>7.6739358686573893E-18</v>
      </c>
      <c r="AE6" s="4">
        <v>4.4846481216433798E-15</v>
      </c>
      <c r="AF6" s="4">
        <v>17.001387359923299</v>
      </c>
      <c r="AG6" s="4">
        <v>17.134373544613801</v>
      </c>
      <c r="AH6" s="4">
        <v>17.236050948378701</v>
      </c>
      <c r="AI6" s="4">
        <v>16.999181415253201</v>
      </c>
      <c r="AJ6" s="4">
        <v>16.957416067384401</v>
      </c>
      <c r="AK6" s="4">
        <v>17.399340661380499</v>
      </c>
      <c r="AL6" s="4">
        <v>7.2288363527561001</v>
      </c>
      <c r="AM6" s="4">
        <v>7.2288363527561001</v>
      </c>
      <c r="AN6" s="4">
        <v>7.2288363527561001</v>
      </c>
      <c r="AO6" s="4">
        <v>7.2288363527561001</v>
      </c>
      <c r="AP6" s="4">
        <v>7.2288363527561001</v>
      </c>
      <c r="AQ6" s="4">
        <v>7.2288363527561001</v>
      </c>
    </row>
    <row r="7" spans="1:43" x14ac:dyDescent="0.25">
      <c r="A7" s="4" t="s">
        <v>103</v>
      </c>
      <c r="B7" s="4">
        <v>473.07485897800501</v>
      </c>
      <c r="C7" s="4">
        <v>9.8821999999999992</v>
      </c>
      <c r="D7" s="4" t="s">
        <v>58</v>
      </c>
      <c r="E7" s="4" t="s">
        <v>104</v>
      </c>
      <c r="F7" s="4">
        <v>31474</v>
      </c>
      <c r="G7" s="5" t="str">
        <f>HYPERLINK("http://funmeta.oebiotech.com/network/31474", "http://funmeta.oebiotech.com/network/31474")</f>
        <v>http://funmeta.oebiotech.com/network/31474</v>
      </c>
      <c r="H7" s="4" t="s">
        <v>105</v>
      </c>
      <c r="I7" s="4">
        <v>49809</v>
      </c>
      <c r="J7" s="4">
        <v>14887606</v>
      </c>
      <c r="K7" s="4" t="s">
        <v>106</v>
      </c>
      <c r="L7" s="4" t="s">
        <v>107</v>
      </c>
      <c r="M7" s="4" t="s">
        <v>63</v>
      </c>
      <c r="N7" s="4" t="s">
        <v>108</v>
      </c>
      <c r="O7" s="4" t="s">
        <v>109</v>
      </c>
      <c r="P7" s="4" t="s">
        <v>52</v>
      </c>
      <c r="Q7" s="4">
        <v>50.5</v>
      </c>
      <c r="R7" s="4">
        <v>91.296070634609407</v>
      </c>
      <c r="S7" s="4">
        <v>66.7</v>
      </c>
      <c r="T7" s="4" t="s">
        <v>110</v>
      </c>
      <c r="U7" s="4" t="s">
        <v>101</v>
      </c>
      <c r="V7" s="4" t="s">
        <v>111</v>
      </c>
      <c r="W7" s="4">
        <v>4.6930449537443497</v>
      </c>
      <c r="X7" s="4">
        <v>3.9731853507741501</v>
      </c>
      <c r="Y7" s="4">
        <v>14.756085402024</v>
      </c>
      <c r="Z7" s="4">
        <v>7.2288363527561001</v>
      </c>
      <c r="AA7" s="6">
        <v>7.5272490492679003</v>
      </c>
      <c r="AB7" s="6">
        <v>184.470849899352</v>
      </c>
      <c r="AC7" s="6" t="s">
        <v>56</v>
      </c>
      <c r="AD7" s="4">
        <v>2.6038898940679999E-17</v>
      </c>
      <c r="AE7" s="4">
        <v>1.2680943784111201E-14</v>
      </c>
      <c r="AF7" s="4">
        <v>14.977055062983</v>
      </c>
      <c r="AG7" s="4">
        <v>14.586364486942699</v>
      </c>
      <c r="AH7" s="4">
        <v>14.6939924903388</v>
      </c>
      <c r="AI7" s="4">
        <v>14.680878054235601</v>
      </c>
      <c r="AJ7" s="4">
        <v>14.7050799208003</v>
      </c>
      <c r="AK7" s="4">
        <v>14.893142396843601</v>
      </c>
      <c r="AL7" s="4">
        <v>7.2288363527561001</v>
      </c>
      <c r="AM7" s="4">
        <v>7.2288363527561001</v>
      </c>
      <c r="AN7" s="4">
        <v>7.2288363527561001</v>
      </c>
      <c r="AO7" s="4">
        <v>7.2288363527561001</v>
      </c>
      <c r="AP7" s="4">
        <v>7.2288363527561001</v>
      </c>
      <c r="AQ7" s="4">
        <v>7.2288363527561001</v>
      </c>
    </row>
    <row r="8" spans="1:43" x14ac:dyDescent="0.25">
      <c r="A8" s="4" t="s">
        <v>112</v>
      </c>
      <c r="B8" s="4">
        <v>343.08587847044299</v>
      </c>
      <c r="C8" s="4">
        <v>9.8919666666666703</v>
      </c>
      <c r="D8" s="4" t="s">
        <v>44</v>
      </c>
      <c r="E8" s="4" t="s">
        <v>113</v>
      </c>
      <c r="F8" s="4">
        <v>257549</v>
      </c>
      <c r="G8" s="5" t="str">
        <f>HYPERLINK("http://funmeta.oebiotech.com/network/257549", "http://funmeta.oebiotech.com/network/257549")</f>
        <v>http://funmeta.oebiotech.com/network/257549</v>
      </c>
      <c r="H8" s="4" t="s">
        <v>114</v>
      </c>
      <c r="I8" s="4"/>
      <c r="J8" s="4">
        <v>350</v>
      </c>
      <c r="K8" s="4" t="s">
        <v>115</v>
      </c>
      <c r="L8" s="4" t="s">
        <v>116</v>
      </c>
      <c r="M8" s="4" t="s">
        <v>97</v>
      </c>
      <c r="N8" s="4" t="s">
        <v>98</v>
      </c>
      <c r="O8" s="4" t="s">
        <v>117</v>
      </c>
      <c r="P8" s="4" t="s">
        <v>77</v>
      </c>
      <c r="Q8" s="4">
        <v>39.9</v>
      </c>
      <c r="R8" s="4">
        <v>93.537011226419907</v>
      </c>
      <c r="S8" s="4">
        <v>7.23</v>
      </c>
      <c r="T8" s="4" t="s">
        <v>118</v>
      </c>
      <c r="U8" s="4" t="s">
        <v>119</v>
      </c>
      <c r="V8" s="4" t="s">
        <v>120</v>
      </c>
      <c r="W8" s="4">
        <v>1.1915199890827799</v>
      </c>
      <c r="X8" s="4">
        <v>3.2505049427758901</v>
      </c>
      <c r="Y8" s="4">
        <v>12.268442863899001</v>
      </c>
      <c r="Z8" s="4">
        <v>7.2288363527561001</v>
      </c>
      <c r="AA8" s="6">
        <v>5.03960651114292</v>
      </c>
      <c r="AB8" s="6">
        <v>32.890670440845497</v>
      </c>
      <c r="AC8" s="6" t="s">
        <v>56</v>
      </c>
      <c r="AD8" s="4">
        <v>4.6449000197899301E-17</v>
      </c>
      <c r="AE8" s="4">
        <v>1.9389139796894501E-14</v>
      </c>
      <c r="AF8" s="4">
        <v>12.4751336839239</v>
      </c>
      <c r="AG8" s="4">
        <v>12.1848651810447</v>
      </c>
      <c r="AH8" s="4">
        <v>12.210821626319801</v>
      </c>
      <c r="AI8" s="4">
        <v>12.237880063255</v>
      </c>
      <c r="AJ8" s="4">
        <v>12.2458650881377</v>
      </c>
      <c r="AK8" s="4">
        <v>12.256091540712999</v>
      </c>
      <c r="AL8" s="4">
        <v>7.2288363527561001</v>
      </c>
      <c r="AM8" s="4">
        <v>7.2288363527561001</v>
      </c>
      <c r="AN8" s="4">
        <v>7.2288363527561001</v>
      </c>
      <c r="AO8" s="4">
        <v>7.2288363527561001</v>
      </c>
      <c r="AP8" s="4">
        <v>7.2288363527561001</v>
      </c>
      <c r="AQ8" s="4">
        <v>7.2288363527561001</v>
      </c>
    </row>
    <row r="9" spans="1:43" x14ac:dyDescent="0.25">
      <c r="A9" s="4" t="s">
        <v>121</v>
      </c>
      <c r="B9" s="4">
        <v>472.05434341812497</v>
      </c>
      <c r="C9" s="4">
        <v>10.631349999999999</v>
      </c>
      <c r="D9" s="4" t="s">
        <v>58</v>
      </c>
      <c r="E9" s="4" t="s">
        <v>122</v>
      </c>
      <c r="F9" s="4">
        <v>208908</v>
      </c>
      <c r="G9" s="5" t="str">
        <f>HYPERLINK("http://funmeta.oebiotech.com/network/208908", "http://funmeta.oebiotech.com/network/208908")</f>
        <v>http://funmeta.oebiotech.com/network/208908</v>
      </c>
      <c r="H9" s="4" t="s">
        <v>123</v>
      </c>
      <c r="I9" s="4"/>
      <c r="J9" s="4">
        <v>11454275</v>
      </c>
      <c r="K9" s="4" t="s">
        <v>124</v>
      </c>
      <c r="L9" s="4" t="s">
        <v>125</v>
      </c>
      <c r="M9" s="4" t="s">
        <v>126</v>
      </c>
      <c r="N9" s="4" t="s">
        <v>127</v>
      </c>
      <c r="O9" s="4" t="s">
        <v>128</v>
      </c>
      <c r="P9" s="4" t="s">
        <v>77</v>
      </c>
      <c r="Q9" s="4">
        <v>37.200000000000003</v>
      </c>
      <c r="R9" s="4">
        <v>90.040926854713305</v>
      </c>
      <c r="S9" s="4">
        <v>0.216</v>
      </c>
      <c r="T9" s="4" t="s">
        <v>129</v>
      </c>
      <c r="U9" s="4" t="s">
        <v>130</v>
      </c>
      <c r="V9" s="4" t="s">
        <v>131</v>
      </c>
      <c r="W9" s="4">
        <v>-3.4818605031813701</v>
      </c>
      <c r="X9" s="4">
        <v>4.66173497430088</v>
      </c>
      <c r="Y9" s="4">
        <v>17.5869823333562</v>
      </c>
      <c r="Z9" s="4">
        <v>7.2288363527561001</v>
      </c>
      <c r="AA9" s="6">
        <v>10.3581459806</v>
      </c>
      <c r="AB9" s="6">
        <v>1312.54027837584</v>
      </c>
      <c r="AC9" s="6" t="s">
        <v>56</v>
      </c>
      <c r="AD9" s="4">
        <v>9.0489639639155998E-17</v>
      </c>
      <c r="AE9" s="4">
        <v>3.30513408782017E-14</v>
      </c>
      <c r="AF9" s="4">
        <v>17.532578230192701</v>
      </c>
      <c r="AG9" s="4">
        <v>17.464854722564102</v>
      </c>
      <c r="AH9" s="4">
        <v>17.540879528615399</v>
      </c>
      <c r="AI9" s="4">
        <v>17.4982959780329</v>
      </c>
      <c r="AJ9" s="4">
        <v>17.436559057732499</v>
      </c>
      <c r="AK9" s="4">
        <v>18.048726482999299</v>
      </c>
      <c r="AL9" s="4">
        <v>7.2288363527561001</v>
      </c>
      <c r="AM9" s="4">
        <v>7.2288363527561001</v>
      </c>
      <c r="AN9" s="4">
        <v>7.2288363527561001</v>
      </c>
      <c r="AO9" s="4">
        <v>7.2288363527561001</v>
      </c>
      <c r="AP9" s="4">
        <v>7.2288363527561001</v>
      </c>
      <c r="AQ9" s="4">
        <v>7.2288363527561001</v>
      </c>
    </row>
    <row r="10" spans="1:43" x14ac:dyDescent="0.25">
      <c r="A10" s="4" t="s">
        <v>132</v>
      </c>
      <c r="B10" s="4">
        <v>495.05685201608497</v>
      </c>
      <c r="C10" s="4">
        <v>9.8821999999999992</v>
      </c>
      <c r="D10" s="4" t="s">
        <v>58</v>
      </c>
      <c r="E10" s="4" t="s">
        <v>133</v>
      </c>
      <c r="F10" s="4">
        <v>266570</v>
      </c>
      <c r="G10" s="5" t="str">
        <f>HYPERLINK("http://funmeta.oebiotech.com/network/266570", "http://funmeta.oebiotech.com/network/266570")</f>
        <v>http://funmeta.oebiotech.com/network/266570</v>
      </c>
      <c r="H10" s="4"/>
      <c r="I10" s="4">
        <v>43605</v>
      </c>
      <c r="J10" s="4">
        <v>5098885</v>
      </c>
      <c r="K10" s="4" t="s">
        <v>134</v>
      </c>
      <c r="L10" s="4" t="s">
        <v>135</v>
      </c>
      <c r="M10" s="4" t="s">
        <v>136</v>
      </c>
      <c r="N10" s="4" t="s">
        <v>137</v>
      </c>
      <c r="O10" s="4" t="s">
        <v>138</v>
      </c>
      <c r="P10" s="4" t="s">
        <v>77</v>
      </c>
      <c r="Q10" s="4">
        <v>38.700000000000003</v>
      </c>
      <c r="R10" s="4">
        <v>93.799282224292</v>
      </c>
      <c r="S10" s="4">
        <v>0</v>
      </c>
      <c r="T10" s="4" t="s">
        <v>139</v>
      </c>
      <c r="U10" s="4" t="s">
        <v>140</v>
      </c>
      <c r="V10" s="4" t="s">
        <v>141</v>
      </c>
      <c r="W10" s="4">
        <v>-9.5753245738867093E-2</v>
      </c>
      <c r="X10" s="4">
        <v>3.6150975345841698</v>
      </c>
      <c r="Y10" s="4">
        <v>13.460061284374399</v>
      </c>
      <c r="Z10" s="4">
        <v>7.2288363527561001</v>
      </c>
      <c r="AA10" s="6">
        <v>6.2312249316183301</v>
      </c>
      <c r="AB10" s="6">
        <v>75.125195320048803</v>
      </c>
      <c r="AC10" s="6" t="s">
        <v>56</v>
      </c>
      <c r="AD10" s="4">
        <v>2.12284614642015E-16</v>
      </c>
      <c r="AE10" s="4">
        <v>6.8921738220440996E-14</v>
      </c>
      <c r="AF10" s="4">
        <v>13.636303089248701</v>
      </c>
      <c r="AG10" s="4">
        <v>13.282689792177001</v>
      </c>
      <c r="AH10" s="4">
        <v>13.3605173727031</v>
      </c>
      <c r="AI10" s="4">
        <v>13.3426150755776</v>
      </c>
      <c r="AJ10" s="4">
        <v>13.5292455155783</v>
      </c>
      <c r="AK10" s="4">
        <v>13.6089968609619</v>
      </c>
      <c r="AL10" s="4">
        <v>7.2288363527561001</v>
      </c>
      <c r="AM10" s="4">
        <v>7.2288363527561001</v>
      </c>
      <c r="AN10" s="4">
        <v>7.2288363527561001</v>
      </c>
      <c r="AO10" s="4">
        <v>7.2288363527561001</v>
      </c>
      <c r="AP10" s="4">
        <v>7.2288363527561001</v>
      </c>
      <c r="AQ10" s="4">
        <v>7.2288363527561001</v>
      </c>
    </row>
    <row r="11" spans="1:43" x14ac:dyDescent="0.25">
      <c r="A11" s="4" t="s">
        <v>142</v>
      </c>
      <c r="B11" s="4">
        <v>294.154304152002</v>
      </c>
      <c r="C11" s="4">
        <v>1.31731666666667</v>
      </c>
      <c r="D11" s="4" t="s">
        <v>44</v>
      </c>
      <c r="E11" s="4" t="s">
        <v>143</v>
      </c>
      <c r="F11" s="4">
        <v>61325</v>
      </c>
      <c r="G11" s="5" t="str">
        <f>HYPERLINK("http://funmeta.oebiotech.com/network/61325", "http://funmeta.oebiotech.com/network/61325")</f>
        <v>http://funmeta.oebiotech.com/network/61325</v>
      </c>
      <c r="H11" s="4" t="s">
        <v>144</v>
      </c>
      <c r="I11" s="4"/>
      <c r="J11" s="4">
        <v>131752244</v>
      </c>
      <c r="K11" s="4" t="s">
        <v>145</v>
      </c>
      <c r="L11" s="4" t="s">
        <v>146</v>
      </c>
      <c r="M11" s="4" t="s">
        <v>97</v>
      </c>
      <c r="N11" s="4" t="s">
        <v>98</v>
      </c>
      <c r="O11" s="4" t="s">
        <v>117</v>
      </c>
      <c r="P11" s="4" t="s">
        <v>52</v>
      </c>
      <c r="Q11" s="4">
        <v>48</v>
      </c>
      <c r="R11" s="4">
        <v>91.826288704252505</v>
      </c>
      <c r="S11" s="4">
        <v>49.7</v>
      </c>
      <c r="T11" s="4" t="s">
        <v>147</v>
      </c>
      <c r="U11" s="4" t="s">
        <v>148</v>
      </c>
      <c r="V11" s="4" t="s">
        <v>149</v>
      </c>
      <c r="W11" s="4">
        <v>-1.44759684871021</v>
      </c>
      <c r="X11" s="4">
        <v>3.19979122529146</v>
      </c>
      <c r="Y11" s="4">
        <v>7.2288363527561001</v>
      </c>
      <c r="Z11" s="4">
        <v>12.1094280765353</v>
      </c>
      <c r="AA11" s="7">
        <v>-4.8805917237792</v>
      </c>
      <c r="AB11" s="7">
        <v>3.3946538368854702E-2</v>
      </c>
      <c r="AC11" s="7" t="s">
        <v>150</v>
      </c>
      <c r="AD11" s="4">
        <v>2.6125758229758699E-16</v>
      </c>
      <c r="AE11" s="4">
        <v>7.6339465547354794E-14</v>
      </c>
      <c r="AF11" s="4">
        <v>7.2288363527561001</v>
      </c>
      <c r="AG11" s="4">
        <v>7.2288363527561001</v>
      </c>
      <c r="AH11" s="4">
        <v>7.2288363527561001</v>
      </c>
      <c r="AI11" s="4">
        <v>7.2288363527561001</v>
      </c>
      <c r="AJ11" s="4">
        <v>7.2288363527561001</v>
      </c>
      <c r="AK11" s="4">
        <v>7.2288363527561001</v>
      </c>
      <c r="AL11" s="4">
        <v>12.242058674176899</v>
      </c>
      <c r="AM11" s="4">
        <v>12.1214481521491</v>
      </c>
      <c r="AN11" s="4">
        <v>12.2122943943761</v>
      </c>
      <c r="AO11" s="4">
        <v>12.1393899905424</v>
      </c>
      <c r="AP11" s="4">
        <v>12.0190392668258</v>
      </c>
      <c r="AQ11" s="4">
        <v>11.922337981141499</v>
      </c>
    </row>
    <row r="12" spans="1:43" x14ac:dyDescent="0.25">
      <c r="A12" s="4" t="s">
        <v>151</v>
      </c>
      <c r="B12" s="4">
        <v>435.05194831976098</v>
      </c>
      <c r="C12" s="4">
        <v>10.6435833333333</v>
      </c>
      <c r="D12" s="4" t="s">
        <v>44</v>
      </c>
      <c r="E12" s="4" t="s">
        <v>152</v>
      </c>
      <c r="F12" s="4">
        <v>52729</v>
      </c>
      <c r="G12" s="5" t="str">
        <f>HYPERLINK("http://funmeta.oebiotech.com/network/52729", "http://funmeta.oebiotech.com/network/52729")</f>
        <v>http://funmeta.oebiotech.com/network/52729</v>
      </c>
      <c r="H12" s="4" t="s">
        <v>153</v>
      </c>
      <c r="I12" s="4">
        <v>1230</v>
      </c>
      <c r="J12" s="4">
        <v>5742832</v>
      </c>
      <c r="K12" s="4" t="s">
        <v>154</v>
      </c>
      <c r="L12" s="4" t="s">
        <v>155</v>
      </c>
      <c r="M12" s="4" t="s">
        <v>156</v>
      </c>
      <c r="N12" s="4" t="s">
        <v>157</v>
      </c>
      <c r="O12" s="4" t="s">
        <v>158</v>
      </c>
      <c r="P12" s="4" t="s">
        <v>77</v>
      </c>
      <c r="Q12" s="4">
        <v>39.299999999999997</v>
      </c>
      <c r="R12" s="4">
        <v>96.924153528054205</v>
      </c>
      <c r="S12" s="4">
        <v>0</v>
      </c>
      <c r="T12" s="4" t="s">
        <v>159</v>
      </c>
      <c r="U12" s="4" t="s">
        <v>119</v>
      </c>
      <c r="V12" s="4" t="s">
        <v>160</v>
      </c>
      <c r="W12" s="4">
        <v>0.19260713393366899</v>
      </c>
      <c r="X12" s="4">
        <v>4.0153836232203401</v>
      </c>
      <c r="Y12" s="4">
        <v>14.9233526519787</v>
      </c>
      <c r="Z12" s="4">
        <v>7.2288363527561001</v>
      </c>
      <c r="AA12" s="6">
        <v>7.6945162992226503</v>
      </c>
      <c r="AB12" s="6">
        <v>207.14774416024099</v>
      </c>
      <c r="AC12" s="6" t="s">
        <v>56</v>
      </c>
      <c r="AD12" s="4">
        <v>3.98003539500825E-16</v>
      </c>
      <c r="AE12" s="4">
        <v>1.05724212947401E-13</v>
      </c>
      <c r="AF12" s="4">
        <v>15.0500470687329</v>
      </c>
      <c r="AG12" s="4">
        <v>15.076241968018801</v>
      </c>
      <c r="AH12" s="4">
        <v>15.1037767751763</v>
      </c>
      <c r="AI12" s="4">
        <v>14.943987976205801</v>
      </c>
      <c r="AJ12" s="4">
        <v>14.7455842433087</v>
      </c>
      <c r="AK12" s="4">
        <v>14.62047788043</v>
      </c>
      <c r="AL12" s="4">
        <v>7.2288363527561001</v>
      </c>
      <c r="AM12" s="4">
        <v>7.2288363527561001</v>
      </c>
      <c r="AN12" s="4">
        <v>7.2288363527561001</v>
      </c>
      <c r="AO12" s="4">
        <v>7.2288363527561001</v>
      </c>
      <c r="AP12" s="4">
        <v>7.2288363527561001</v>
      </c>
      <c r="AQ12" s="4">
        <v>7.2288363527561001</v>
      </c>
    </row>
    <row r="13" spans="1:43" x14ac:dyDescent="0.25">
      <c r="A13" s="4" t="s">
        <v>161</v>
      </c>
      <c r="B13" s="4">
        <v>450.07252978597</v>
      </c>
      <c r="C13" s="4">
        <v>10.631349999999999</v>
      </c>
      <c r="D13" s="4" t="s">
        <v>58</v>
      </c>
      <c r="E13" s="4" t="s">
        <v>162</v>
      </c>
      <c r="F13" s="4">
        <v>58155</v>
      </c>
      <c r="G13" s="5" t="str">
        <f>HYPERLINK("http://funmeta.oebiotech.com/network/58155", "http://funmeta.oebiotech.com/network/58155")</f>
        <v>http://funmeta.oebiotech.com/network/58155</v>
      </c>
      <c r="H13" s="4" t="s">
        <v>163</v>
      </c>
      <c r="I13" s="4"/>
      <c r="J13" s="4">
        <v>131751515</v>
      </c>
      <c r="K13" s="4" t="s">
        <v>164</v>
      </c>
      <c r="L13" s="4" t="s">
        <v>165</v>
      </c>
      <c r="M13" s="4" t="s">
        <v>86</v>
      </c>
      <c r="N13" s="4" t="s">
        <v>87</v>
      </c>
      <c r="O13" s="4" t="s">
        <v>88</v>
      </c>
      <c r="P13" s="4" t="s">
        <v>52</v>
      </c>
      <c r="Q13" s="4">
        <v>45.1</v>
      </c>
      <c r="R13" s="4">
        <v>86.226530505031207</v>
      </c>
      <c r="S13" s="4">
        <v>45.1</v>
      </c>
      <c r="T13" s="4" t="s">
        <v>166</v>
      </c>
      <c r="U13" s="4" t="s">
        <v>67</v>
      </c>
      <c r="V13" s="4" t="s">
        <v>167</v>
      </c>
      <c r="W13" s="4">
        <v>-4.9645507578712298</v>
      </c>
      <c r="X13" s="4">
        <v>4.3443717832067898</v>
      </c>
      <c r="Y13" s="4">
        <v>16.226200217600098</v>
      </c>
      <c r="Z13" s="4">
        <v>7.2288363527561001</v>
      </c>
      <c r="AA13" s="6">
        <v>8.9973638648439707</v>
      </c>
      <c r="AB13" s="6">
        <v>511.065312623002</v>
      </c>
      <c r="AC13" s="6" t="s">
        <v>56</v>
      </c>
      <c r="AD13" s="4">
        <v>7.9376327283929796E-16</v>
      </c>
      <c r="AE13" s="4">
        <v>1.93281356936369E-13</v>
      </c>
      <c r="AF13" s="4">
        <v>16.2509864489964</v>
      </c>
      <c r="AG13" s="4">
        <v>16.0209002132565</v>
      </c>
      <c r="AH13" s="4">
        <v>16.115905875469601</v>
      </c>
      <c r="AI13" s="4">
        <v>16.139206095640699</v>
      </c>
      <c r="AJ13" s="4">
        <v>16.120614411614302</v>
      </c>
      <c r="AK13" s="4">
        <v>16.709588260622901</v>
      </c>
      <c r="AL13" s="4">
        <v>7.2288363527561001</v>
      </c>
      <c r="AM13" s="4">
        <v>7.2288363527561001</v>
      </c>
      <c r="AN13" s="4">
        <v>7.2288363527561001</v>
      </c>
      <c r="AO13" s="4">
        <v>7.2288363527561001</v>
      </c>
      <c r="AP13" s="4">
        <v>7.2288363527561001</v>
      </c>
      <c r="AQ13" s="4">
        <v>7.2288363527561001</v>
      </c>
    </row>
    <row r="14" spans="1:43" x14ac:dyDescent="0.25">
      <c r="A14" s="4" t="s">
        <v>168</v>
      </c>
      <c r="B14" s="4">
        <v>487.0021291809</v>
      </c>
      <c r="C14" s="4">
        <v>10.631349999999999</v>
      </c>
      <c r="D14" s="4" t="s">
        <v>58</v>
      </c>
      <c r="E14" s="4" t="s">
        <v>169</v>
      </c>
      <c r="F14" s="4">
        <v>197200</v>
      </c>
      <c r="G14" s="5" t="str">
        <f>HYPERLINK("http://funmeta.oebiotech.com/network/197200", "http://funmeta.oebiotech.com/network/197200")</f>
        <v>http://funmeta.oebiotech.com/network/197200</v>
      </c>
      <c r="H14" s="4" t="s">
        <v>170</v>
      </c>
      <c r="I14" s="4"/>
      <c r="J14" s="4">
        <v>59950526</v>
      </c>
      <c r="K14" s="4" t="s">
        <v>171</v>
      </c>
      <c r="L14" s="4" t="s">
        <v>172</v>
      </c>
      <c r="M14" s="4" t="s">
        <v>63</v>
      </c>
      <c r="N14" s="4" t="s">
        <v>173</v>
      </c>
      <c r="O14" s="4" t="s">
        <v>174</v>
      </c>
      <c r="P14" s="4" t="s">
        <v>77</v>
      </c>
      <c r="Q14" s="4">
        <v>36</v>
      </c>
      <c r="R14" s="4">
        <v>82.728954694227497</v>
      </c>
      <c r="S14" s="4">
        <v>0</v>
      </c>
      <c r="T14" s="4" t="s">
        <v>175</v>
      </c>
      <c r="U14" s="4" t="s">
        <v>140</v>
      </c>
      <c r="V14" s="4" t="s">
        <v>176</v>
      </c>
      <c r="W14" s="4">
        <v>2.2287838546351901</v>
      </c>
      <c r="X14" s="4">
        <v>4.1510407126060196</v>
      </c>
      <c r="Y14" s="4">
        <v>15.443545234217</v>
      </c>
      <c r="Z14" s="4">
        <v>7.2288363527561001</v>
      </c>
      <c r="AA14" s="6">
        <v>8.2147088814608509</v>
      </c>
      <c r="AB14" s="6">
        <v>297.08024880586203</v>
      </c>
      <c r="AC14" s="6" t="s">
        <v>56</v>
      </c>
      <c r="AD14" s="4">
        <v>8.6103027314346503E-16</v>
      </c>
      <c r="AE14" s="4">
        <v>1.93533112163477E-13</v>
      </c>
      <c r="AF14" s="4">
        <v>15.456775122596399</v>
      </c>
      <c r="AG14" s="4">
        <v>15.2781677877439</v>
      </c>
      <c r="AH14" s="4">
        <v>15.3494250538551</v>
      </c>
      <c r="AI14" s="4">
        <v>15.382387234153301</v>
      </c>
      <c r="AJ14" s="4">
        <v>15.303151809895301</v>
      </c>
      <c r="AK14" s="4">
        <v>15.8913643970577</v>
      </c>
      <c r="AL14" s="4">
        <v>7.2288363527561001</v>
      </c>
      <c r="AM14" s="4">
        <v>7.2288363527561001</v>
      </c>
      <c r="AN14" s="4">
        <v>7.2288363527561001</v>
      </c>
      <c r="AO14" s="4">
        <v>7.2288363527561001</v>
      </c>
      <c r="AP14" s="4">
        <v>7.2288363527561001</v>
      </c>
      <c r="AQ14" s="4">
        <v>7.2288363527561001</v>
      </c>
    </row>
    <row r="15" spans="1:43" x14ac:dyDescent="0.25">
      <c r="A15" s="4" t="s">
        <v>177</v>
      </c>
      <c r="B15" s="4">
        <v>445.096180018947</v>
      </c>
      <c r="C15" s="4">
        <v>10.38195</v>
      </c>
      <c r="D15" s="4" t="s">
        <v>44</v>
      </c>
      <c r="E15" s="4" t="s">
        <v>178</v>
      </c>
      <c r="F15" s="4">
        <v>208865</v>
      </c>
      <c r="G15" s="5" t="str">
        <f>HYPERLINK("http://funmeta.oebiotech.com/network/208865", "http://funmeta.oebiotech.com/network/208865")</f>
        <v>http://funmeta.oebiotech.com/network/208865</v>
      </c>
      <c r="H15" s="4" t="s">
        <v>179</v>
      </c>
      <c r="I15" s="4"/>
      <c r="J15" s="4">
        <v>56842109</v>
      </c>
      <c r="K15" s="4" t="s">
        <v>180</v>
      </c>
      <c r="L15" s="4" t="s">
        <v>181</v>
      </c>
      <c r="M15" s="4" t="s">
        <v>126</v>
      </c>
      <c r="N15" s="4" t="s">
        <v>127</v>
      </c>
      <c r="O15" s="4" t="s">
        <v>128</v>
      </c>
      <c r="P15" s="4" t="s">
        <v>77</v>
      </c>
      <c r="Q15" s="4">
        <v>36.799999999999997</v>
      </c>
      <c r="R15" s="4">
        <v>89.612914936414995</v>
      </c>
      <c r="S15" s="4">
        <v>0</v>
      </c>
      <c r="T15" s="4" t="s">
        <v>182</v>
      </c>
      <c r="U15" s="4" t="s">
        <v>183</v>
      </c>
      <c r="V15" s="4" t="s">
        <v>184</v>
      </c>
      <c r="W15" s="4">
        <v>-4.7309435464054301</v>
      </c>
      <c r="X15" s="4">
        <v>3.6682190639379399</v>
      </c>
      <c r="Y15" s="4">
        <v>13.6504754274902</v>
      </c>
      <c r="Z15" s="4">
        <v>7.2288363527561001</v>
      </c>
      <c r="AA15" s="6">
        <v>6.4216390747341503</v>
      </c>
      <c r="AB15" s="6">
        <v>85.724701752662597</v>
      </c>
      <c r="AC15" s="6" t="s">
        <v>56</v>
      </c>
      <c r="AD15" s="4">
        <v>9.8039932723053994E-16</v>
      </c>
      <c r="AE15" s="4">
        <v>2.04623345297688E-13</v>
      </c>
      <c r="AF15" s="4">
        <v>13.846231756059</v>
      </c>
      <c r="AG15" s="4">
        <v>13.688821896445999</v>
      </c>
      <c r="AH15" s="4">
        <v>13.798158595231101</v>
      </c>
      <c r="AI15" s="4">
        <v>13.538637974974</v>
      </c>
      <c r="AJ15" s="4">
        <v>13.353082456771601</v>
      </c>
      <c r="AK15" s="4">
        <v>13.677919885459801</v>
      </c>
      <c r="AL15" s="4">
        <v>7.2288363527561001</v>
      </c>
      <c r="AM15" s="4">
        <v>7.2288363527561001</v>
      </c>
      <c r="AN15" s="4">
        <v>7.2288363527561001</v>
      </c>
      <c r="AO15" s="4">
        <v>7.2288363527561001</v>
      </c>
      <c r="AP15" s="4">
        <v>7.2288363527561001</v>
      </c>
      <c r="AQ15" s="4">
        <v>7.2288363527561001</v>
      </c>
    </row>
    <row r="16" spans="1:43" x14ac:dyDescent="0.25">
      <c r="A16" s="4" t="s">
        <v>185</v>
      </c>
      <c r="B16" s="4">
        <v>452.06940187619699</v>
      </c>
      <c r="C16" s="4">
        <v>10.631349999999999</v>
      </c>
      <c r="D16" s="4" t="s">
        <v>58</v>
      </c>
      <c r="E16" s="4" t="s">
        <v>186</v>
      </c>
      <c r="F16" s="4">
        <v>204649</v>
      </c>
      <c r="G16" s="5" t="str">
        <f>HYPERLINK("http://funmeta.oebiotech.com/network/204649", "http://funmeta.oebiotech.com/network/204649")</f>
        <v>http://funmeta.oebiotech.com/network/204649</v>
      </c>
      <c r="H16" s="4" t="s">
        <v>187</v>
      </c>
      <c r="I16" s="4"/>
      <c r="J16" s="4">
        <v>53420943</v>
      </c>
      <c r="K16" s="4" t="s">
        <v>188</v>
      </c>
      <c r="L16" s="4" t="s">
        <v>189</v>
      </c>
      <c r="M16" s="4" t="s">
        <v>156</v>
      </c>
      <c r="N16" s="4" t="s">
        <v>157</v>
      </c>
      <c r="O16" s="4" t="s">
        <v>158</v>
      </c>
      <c r="P16" s="4" t="s">
        <v>77</v>
      </c>
      <c r="Q16" s="4">
        <v>38.4</v>
      </c>
      <c r="R16" s="4">
        <v>94.523482685185897</v>
      </c>
      <c r="S16" s="4">
        <v>0</v>
      </c>
      <c r="T16" s="4" t="s">
        <v>182</v>
      </c>
      <c r="U16" s="4" t="s">
        <v>130</v>
      </c>
      <c r="V16" s="4" t="s">
        <v>190</v>
      </c>
      <c r="W16" s="4">
        <v>-2.2005994724123399</v>
      </c>
      <c r="X16" s="4">
        <v>4.2300353523628997</v>
      </c>
      <c r="Y16" s="4">
        <v>15.7597298028072</v>
      </c>
      <c r="Z16" s="4">
        <v>7.2288363527561001</v>
      </c>
      <c r="AA16" s="6">
        <v>8.5308934500510691</v>
      </c>
      <c r="AB16" s="6">
        <v>369.87486382678202</v>
      </c>
      <c r="AC16" s="6" t="s">
        <v>56</v>
      </c>
      <c r="AD16" s="4">
        <v>1.45951743757862E-15</v>
      </c>
      <c r="AE16" s="4">
        <v>2.8431399684031598E-13</v>
      </c>
      <c r="AF16" s="4">
        <v>15.8140941079934</v>
      </c>
      <c r="AG16" s="4">
        <v>15.563988040288701</v>
      </c>
      <c r="AH16" s="4">
        <v>15.640956324435599</v>
      </c>
      <c r="AI16" s="4">
        <v>15.6564163914117</v>
      </c>
      <c r="AJ16" s="4">
        <v>15.6414613773774</v>
      </c>
      <c r="AK16" s="4">
        <v>16.2414625753362</v>
      </c>
      <c r="AL16" s="4">
        <v>7.2288363527561001</v>
      </c>
      <c r="AM16" s="4">
        <v>7.2288363527561001</v>
      </c>
      <c r="AN16" s="4">
        <v>7.2288363527561001</v>
      </c>
      <c r="AO16" s="4">
        <v>7.2288363527561001</v>
      </c>
      <c r="AP16" s="4">
        <v>7.2288363527561001</v>
      </c>
      <c r="AQ16" s="4">
        <v>7.2288363527561001</v>
      </c>
    </row>
    <row r="17" spans="1:43" x14ac:dyDescent="0.25">
      <c r="A17" s="4" t="s">
        <v>191</v>
      </c>
      <c r="B17" s="4">
        <v>421.10009143537798</v>
      </c>
      <c r="C17" s="4">
        <v>10.3767</v>
      </c>
      <c r="D17" s="4" t="s">
        <v>58</v>
      </c>
      <c r="E17" s="4" t="s">
        <v>192</v>
      </c>
      <c r="F17" s="4">
        <v>54669</v>
      </c>
      <c r="G17" s="5" t="str">
        <f>HYPERLINK("http://funmeta.oebiotech.com/network/54669", "http://funmeta.oebiotech.com/network/54669")</f>
        <v>http://funmeta.oebiotech.com/network/54669</v>
      </c>
      <c r="H17" s="4" t="s">
        <v>193</v>
      </c>
      <c r="I17" s="4">
        <v>86485</v>
      </c>
      <c r="J17" s="4">
        <v>131750900</v>
      </c>
      <c r="K17" s="4" t="s">
        <v>194</v>
      </c>
      <c r="L17" s="4" t="s">
        <v>195</v>
      </c>
      <c r="M17" s="4" t="s">
        <v>86</v>
      </c>
      <c r="N17" s="4" t="s">
        <v>87</v>
      </c>
      <c r="O17" s="4" t="s">
        <v>88</v>
      </c>
      <c r="P17" s="4" t="s">
        <v>77</v>
      </c>
      <c r="Q17" s="4">
        <v>37.799999999999997</v>
      </c>
      <c r="R17" s="4">
        <v>93.041657951786505</v>
      </c>
      <c r="S17" s="4">
        <v>0</v>
      </c>
      <c r="T17" s="4" t="s">
        <v>182</v>
      </c>
      <c r="U17" s="4" t="s">
        <v>67</v>
      </c>
      <c r="V17" s="4" t="s">
        <v>196</v>
      </c>
      <c r="W17" s="4">
        <v>3.5286010028178998</v>
      </c>
      <c r="X17" s="4">
        <v>3.0728236661092199</v>
      </c>
      <c r="Y17" s="4">
        <v>11.7328734519579</v>
      </c>
      <c r="Z17" s="4">
        <v>7.2288363527561001</v>
      </c>
      <c r="AA17" s="6">
        <v>4.5040370992017804</v>
      </c>
      <c r="AB17" s="6">
        <v>22.690824062609401</v>
      </c>
      <c r="AC17" s="6" t="s">
        <v>56</v>
      </c>
      <c r="AD17" s="4">
        <v>2.1686978489108102E-15</v>
      </c>
      <c r="AE17" s="4">
        <v>3.9605844465733599E-13</v>
      </c>
      <c r="AF17" s="4">
        <v>11.7657673308751</v>
      </c>
      <c r="AG17" s="4">
        <v>11.705253515086101</v>
      </c>
      <c r="AH17" s="4">
        <v>11.9112813226533</v>
      </c>
      <c r="AI17" s="4">
        <v>11.525693889907201</v>
      </c>
      <c r="AJ17" s="4">
        <v>11.6515989247789</v>
      </c>
      <c r="AK17" s="4">
        <v>11.8376457284467</v>
      </c>
      <c r="AL17" s="4">
        <v>7.2288363527561001</v>
      </c>
      <c r="AM17" s="4">
        <v>7.2288363527561001</v>
      </c>
      <c r="AN17" s="4">
        <v>7.2288363527561001</v>
      </c>
      <c r="AO17" s="4">
        <v>7.2288363527561001</v>
      </c>
      <c r="AP17" s="4">
        <v>7.2288363527561001</v>
      </c>
      <c r="AQ17" s="4">
        <v>7.2288363527561001</v>
      </c>
    </row>
    <row r="18" spans="1:43" x14ac:dyDescent="0.25">
      <c r="A18" s="4" t="s">
        <v>197</v>
      </c>
      <c r="B18" s="4">
        <v>512.04715267723395</v>
      </c>
      <c r="C18" s="4">
        <v>9.8821999999999992</v>
      </c>
      <c r="D18" s="4" t="s">
        <v>58</v>
      </c>
      <c r="E18" s="4" t="s">
        <v>198</v>
      </c>
      <c r="F18" s="4">
        <v>205178</v>
      </c>
      <c r="G18" s="5" t="str">
        <f>HYPERLINK("http://funmeta.oebiotech.com/network/205178", "http://funmeta.oebiotech.com/network/205178")</f>
        <v>http://funmeta.oebiotech.com/network/205178</v>
      </c>
      <c r="H18" s="4" t="s">
        <v>199</v>
      </c>
      <c r="I18" s="4">
        <v>828441</v>
      </c>
      <c r="J18" s="4">
        <v>51038893</v>
      </c>
      <c r="K18" s="4" t="s">
        <v>200</v>
      </c>
      <c r="L18" s="4" t="s">
        <v>201</v>
      </c>
      <c r="M18" s="4" t="s">
        <v>126</v>
      </c>
      <c r="N18" s="4" t="s">
        <v>127</v>
      </c>
      <c r="O18" s="4" t="s">
        <v>128</v>
      </c>
      <c r="P18" s="4" t="s">
        <v>77</v>
      </c>
      <c r="Q18" s="4">
        <v>36.200000000000003</v>
      </c>
      <c r="R18" s="4">
        <v>85.164595117899594</v>
      </c>
      <c r="S18" s="4">
        <v>0</v>
      </c>
      <c r="T18" s="4" t="s">
        <v>182</v>
      </c>
      <c r="U18" s="4" t="s">
        <v>101</v>
      </c>
      <c r="V18" s="4" t="s">
        <v>202</v>
      </c>
      <c r="W18" s="4">
        <v>3.6421479682023401</v>
      </c>
      <c r="X18" s="4">
        <v>3.1308132492907101</v>
      </c>
      <c r="Y18" s="4">
        <v>11.906088872821901</v>
      </c>
      <c r="Z18" s="4">
        <v>7.2288363527561001</v>
      </c>
      <c r="AA18" s="6">
        <v>4.6772525200658297</v>
      </c>
      <c r="AB18" s="6">
        <v>25.5854644946075</v>
      </c>
      <c r="AC18" s="6" t="s">
        <v>56</v>
      </c>
      <c r="AD18" s="4">
        <v>2.96078724145198E-15</v>
      </c>
      <c r="AE18" s="4">
        <v>5.0890707761898198E-13</v>
      </c>
      <c r="AF18" s="4">
        <v>12.101232634847999</v>
      </c>
      <c r="AG18" s="4">
        <v>11.7526537642352</v>
      </c>
      <c r="AH18" s="4">
        <v>11.7803686327081</v>
      </c>
      <c r="AI18" s="4">
        <v>12.0213349924762</v>
      </c>
      <c r="AJ18" s="4">
        <v>11.7985478176572</v>
      </c>
      <c r="AK18" s="4">
        <v>11.9823953950069</v>
      </c>
      <c r="AL18" s="4">
        <v>7.2288363527561001</v>
      </c>
      <c r="AM18" s="4">
        <v>7.2288363527561001</v>
      </c>
      <c r="AN18" s="4">
        <v>7.2288363527561001</v>
      </c>
      <c r="AO18" s="4">
        <v>7.2288363527561001</v>
      </c>
      <c r="AP18" s="4">
        <v>7.2288363527561001</v>
      </c>
      <c r="AQ18" s="4">
        <v>7.2288363527561001</v>
      </c>
    </row>
    <row r="19" spans="1:43" x14ac:dyDescent="0.25">
      <c r="A19" s="4" t="s">
        <v>203</v>
      </c>
      <c r="B19" s="4">
        <v>369.066346907266</v>
      </c>
      <c r="C19" s="4">
        <v>10.869149999999999</v>
      </c>
      <c r="D19" s="4" t="s">
        <v>58</v>
      </c>
      <c r="E19" s="4" t="s">
        <v>204</v>
      </c>
      <c r="F19" s="4">
        <v>62978</v>
      </c>
      <c r="G19" s="5" t="str">
        <f>HYPERLINK("http://funmeta.oebiotech.com/network/62978", "http://funmeta.oebiotech.com/network/62978")</f>
        <v>http://funmeta.oebiotech.com/network/62978</v>
      </c>
      <c r="H19" s="4" t="s">
        <v>205</v>
      </c>
      <c r="I19" s="4"/>
      <c r="J19" s="4">
        <v>4532283</v>
      </c>
      <c r="K19" s="4" t="s">
        <v>206</v>
      </c>
      <c r="L19" s="4" t="s">
        <v>207</v>
      </c>
      <c r="M19" s="4" t="s">
        <v>86</v>
      </c>
      <c r="N19" s="4" t="s">
        <v>87</v>
      </c>
      <c r="O19" s="4" t="s">
        <v>88</v>
      </c>
      <c r="P19" s="4" t="s">
        <v>52</v>
      </c>
      <c r="Q19" s="4">
        <v>48.8</v>
      </c>
      <c r="R19" s="4">
        <v>93.669751781378807</v>
      </c>
      <c r="S19" s="4">
        <v>54</v>
      </c>
      <c r="T19" s="4" t="s">
        <v>208</v>
      </c>
      <c r="U19" s="4" t="s">
        <v>130</v>
      </c>
      <c r="V19" s="4" t="s">
        <v>209</v>
      </c>
      <c r="W19" s="4">
        <v>-3.01909898593098</v>
      </c>
      <c r="X19" s="4">
        <v>3.01208015462977</v>
      </c>
      <c r="Y19" s="4">
        <v>11.557520536379901</v>
      </c>
      <c r="Z19" s="4">
        <v>7.2288363527561001</v>
      </c>
      <c r="AA19" s="6">
        <v>4.3286841836237704</v>
      </c>
      <c r="AB19" s="6">
        <v>20.093878921418298</v>
      </c>
      <c r="AC19" s="6" t="s">
        <v>56</v>
      </c>
      <c r="AD19" s="4">
        <v>3.4187871328673999E-15</v>
      </c>
      <c r="AE19" s="4">
        <v>5.5498311123547501E-13</v>
      </c>
      <c r="AF19" s="4">
        <v>11.453649434311099</v>
      </c>
      <c r="AG19" s="4">
        <v>11.800856876418401</v>
      </c>
      <c r="AH19" s="4">
        <v>11.5588898573049</v>
      </c>
      <c r="AI19" s="4">
        <v>11.621401018482301</v>
      </c>
      <c r="AJ19" s="4">
        <v>11.466446868474099</v>
      </c>
      <c r="AK19" s="4">
        <v>11.4438791632884</v>
      </c>
      <c r="AL19" s="4">
        <v>7.2288363527561001</v>
      </c>
      <c r="AM19" s="4">
        <v>7.2288363527561001</v>
      </c>
      <c r="AN19" s="4">
        <v>7.2288363527561001</v>
      </c>
      <c r="AO19" s="4">
        <v>7.2288363527561001</v>
      </c>
      <c r="AP19" s="4">
        <v>7.2288363527561001</v>
      </c>
      <c r="AQ19" s="4">
        <v>7.2288363527561001</v>
      </c>
    </row>
    <row r="20" spans="1:43" x14ac:dyDescent="0.25">
      <c r="A20" s="4" t="s">
        <v>210</v>
      </c>
      <c r="B20" s="4">
        <v>536.04339170466596</v>
      </c>
      <c r="C20" s="4">
        <v>9.8919666666666703</v>
      </c>
      <c r="D20" s="4" t="s">
        <v>44</v>
      </c>
      <c r="E20" s="4" t="s">
        <v>211</v>
      </c>
      <c r="F20" s="4">
        <v>51979</v>
      </c>
      <c r="G20" s="5" t="str">
        <f>HYPERLINK("http://funmeta.oebiotech.com/network/51979", "http://funmeta.oebiotech.com/network/51979")</f>
        <v>http://funmeta.oebiotech.com/network/51979</v>
      </c>
      <c r="H20" s="4" t="s">
        <v>212</v>
      </c>
      <c r="I20" s="4">
        <v>62922</v>
      </c>
      <c r="J20" s="4">
        <v>644105</v>
      </c>
      <c r="K20" s="4" t="s">
        <v>213</v>
      </c>
      <c r="L20" s="4" t="s">
        <v>214</v>
      </c>
      <c r="M20" s="4" t="s">
        <v>74</v>
      </c>
      <c r="N20" s="4" t="s">
        <v>215</v>
      </c>
      <c r="O20" s="4" t="s">
        <v>216</v>
      </c>
      <c r="P20" s="4" t="s">
        <v>77</v>
      </c>
      <c r="Q20" s="4">
        <v>36.9</v>
      </c>
      <c r="R20" s="4">
        <v>86.7331892931808</v>
      </c>
      <c r="S20" s="4">
        <v>0</v>
      </c>
      <c r="T20" s="4" t="s">
        <v>182</v>
      </c>
      <c r="U20" s="4" t="s">
        <v>119</v>
      </c>
      <c r="V20" s="4" t="s">
        <v>217</v>
      </c>
      <c r="W20" s="4">
        <v>-2.0039073678308701</v>
      </c>
      <c r="X20" s="4">
        <v>3.2054312881294398</v>
      </c>
      <c r="Y20" s="4">
        <v>12.1351564069608</v>
      </c>
      <c r="Z20" s="4">
        <v>7.2288363527561001</v>
      </c>
      <c r="AA20" s="6">
        <v>4.9063200542046799</v>
      </c>
      <c r="AB20" s="6">
        <v>29.988138270664901</v>
      </c>
      <c r="AC20" s="6" t="s">
        <v>56</v>
      </c>
      <c r="AD20" s="4">
        <v>5.6197775205276403E-15</v>
      </c>
      <c r="AE20" s="4">
        <v>8.6426262710430305E-13</v>
      </c>
      <c r="AF20" s="4">
        <v>12.4271465532214</v>
      </c>
      <c r="AG20" s="4">
        <v>12.0213597960109</v>
      </c>
      <c r="AH20" s="4">
        <v>12.234727257252199</v>
      </c>
      <c r="AI20" s="4">
        <v>12.072341496372699</v>
      </c>
      <c r="AJ20" s="4">
        <v>12.0335662315674</v>
      </c>
      <c r="AK20" s="4">
        <v>12.021797107340101</v>
      </c>
      <c r="AL20" s="4">
        <v>7.2288363527561001</v>
      </c>
      <c r="AM20" s="4">
        <v>7.2288363527561001</v>
      </c>
      <c r="AN20" s="4">
        <v>7.2288363527561001</v>
      </c>
      <c r="AO20" s="4">
        <v>7.2288363527561001</v>
      </c>
      <c r="AP20" s="4">
        <v>7.2288363527561001</v>
      </c>
      <c r="AQ20" s="4">
        <v>7.2288363527561001</v>
      </c>
    </row>
    <row r="21" spans="1:43" x14ac:dyDescent="0.25">
      <c r="A21" s="4" t="s">
        <v>218</v>
      </c>
      <c r="B21" s="4">
        <v>526.994643216442</v>
      </c>
      <c r="C21" s="4">
        <v>10.631349999999999</v>
      </c>
      <c r="D21" s="4" t="s">
        <v>58</v>
      </c>
      <c r="E21" s="4" t="s">
        <v>219</v>
      </c>
      <c r="F21" s="4">
        <v>267418</v>
      </c>
      <c r="G21" s="5" t="str">
        <f>HYPERLINK("http://funmeta.oebiotech.com/network/267418", "http://funmeta.oebiotech.com/network/267418")</f>
        <v>http://funmeta.oebiotech.com/network/267418</v>
      </c>
      <c r="H21" s="4"/>
      <c r="I21" s="4">
        <v>45435</v>
      </c>
      <c r="J21" s="4">
        <v>9826528</v>
      </c>
      <c r="K21" s="4" t="s">
        <v>220</v>
      </c>
      <c r="L21" s="4" t="s">
        <v>221</v>
      </c>
      <c r="M21" s="4" t="s">
        <v>126</v>
      </c>
      <c r="N21" s="4" t="s">
        <v>127</v>
      </c>
      <c r="O21" s="4" t="s">
        <v>128</v>
      </c>
      <c r="P21" s="4" t="s">
        <v>77</v>
      </c>
      <c r="Q21" s="4">
        <v>38.299999999999997</v>
      </c>
      <c r="R21" s="4">
        <v>95.129062513101999</v>
      </c>
      <c r="S21" s="4">
        <v>0</v>
      </c>
      <c r="T21" s="4" t="s">
        <v>182</v>
      </c>
      <c r="U21" s="4" t="s">
        <v>67</v>
      </c>
      <c r="V21" s="4" t="s">
        <v>222</v>
      </c>
      <c r="W21" s="4">
        <v>2.9061494557685199</v>
      </c>
      <c r="X21" s="4">
        <v>3.3700129393812301</v>
      </c>
      <c r="Y21" s="4">
        <v>12.6466075272075</v>
      </c>
      <c r="Z21" s="4">
        <v>7.2288363527561001</v>
      </c>
      <c r="AA21" s="6">
        <v>5.4177711744514196</v>
      </c>
      <c r="AB21" s="6">
        <v>42.747589784777297</v>
      </c>
      <c r="AC21" s="6" t="s">
        <v>56</v>
      </c>
      <c r="AD21" s="4">
        <v>1.09717019428218E-14</v>
      </c>
      <c r="AE21" s="4">
        <v>1.6029656538462601E-12</v>
      </c>
      <c r="AF21" s="4">
        <v>12.550924631359599</v>
      </c>
      <c r="AG21" s="4">
        <v>12.7299294719905</v>
      </c>
      <c r="AH21" s="4">
        <v>12.817892130789501</v>
      </c>
      <c r="AI21" s="4">
        <v>12.4805607652024</v>
      </c>
      <c r="AJ21" s="4">
        <v>12.4098291104963</v>
      </c>
      <c r="AK21" s="4">
        <v>12.890509053406801</v>
      </c>
      <c r="AL21" s="4">
        <v>7.2288363527561001</v>
      </c>
      <c r="AM21" s="4">
        <v>7.2288363527561001</v>
      </c>
      <c r="AN21" s="4">
        <v>7.2288363527561001</v>
      </c>
      <c r="AO21" s="4">
        <v>7.2288363527561001</v>
      </c>
      <c r="AP21" s="4">
        <v>7.2288363527561001</v>
      </c>
      <c r="AQ21" s="4">
        <v>7.2288363527561001</v>
      </c>
    </row>
    <row r="22" spans="1:43" x14ac:dyDescent="0.25">
      <c r="A22" s="4" t="s">
        <v>223</v>
      </c>
      <c r="B22" s="4">
        <v>371.08080934206998</v>
      </c>
      <c r="C22" s="4">
        <v>9.8919666666666703</v>
      </c>
      <c r="D22" s="4" t="s">
        <v>44</v>
      </c>
      <c r="E22" s="4" t="s">
        <v>224</v>
      </c>
      <c r="F22" s="4">
        <v>273786</v>
      </c>
      <c r="G22" s="5" t="str">
        <f>HYPERLINK("http://funmeta.oebiotech.com/network/273786", "http://funmeta.oebiotech.com/network/273786")</f>
        <v>http://funmeta.oebiotech.com/network/273786</v>
      </c>
      <c r="H22" s="4"/>
      <c r="I22" s="4">
        <v>63147</v>
      </c>
      <c r="J22" s="4">
        <v>439694</v>
      </c>
      <c r="K22" s="4" t="s">
        <v>225</v>
      </c>
      <c r="L22" s="4" t="s">
        <v>226</v>
      </c>
      <c r="M22" s="4" t="s">
        <v>86</v>
      </c>
      <c r="N22" s="4" t="s">
        <v>87</v>
      </c>
      <c r="O22" s="4" t="s">
        <v>88</v>
      </c>
      <c r="P22" s="4" t="s">
        <v>77</v>
      </c>
      <c r="Q22" s="4">
        <v>38.4</v>
      </c>
      <c r="R22" s="4">
        <v>95.669840675683204</v>
      </c>
      <c r="S22" s="4">
        <v>0</v>
      </c>
      <c r="T22" s="4" t="s">
        <v>182</v>
      </c>
      <c r="U22" s="4" t="s">
        <v>148</v>
      </c>
      <c r="V22" s="4" t="s">
        <v>209</v>
      </c>
      <c r="W22" s="4">
        <v>-3.2634528586362799</v>
      </c>
      <c r="X22" s="4">
        <v>2.7415964220153</v>
      </c>
      <c r="Y22" s="4">
        <v>10.816701241179601</v>
      </c>
      <c r="Z22" s="4">
        <v>7.2288363527561001</v>
      </c>
      <c r="AA22" s="6">
        <v>3.58786488842353</v>
      </c>
      <c r="AB22" s="6">
        <v>12.024165682123501</v>
      </c>
      <c r="AC22" s="6" t="s">
        <v>56</v>
      </c>
      <c r="AD22" s="4">
        <v>1.19929653011517E-14</v>
      </c>
      <c r="AE22" s="4">
        <v>1.66873545761739E-12</v>
      </c>
      <c r="AF22" s="4">
        <v>10.934844203805101</v>
      </c>
      <c r="AG22" s="4">
        <v>10.9693428753062</v>
      </c>
      <c r="AH22" s="4">
        <v>10.7606556119777</v>
      </c>
      <c r="AI22" s="4">
        <v>10.6808784711766</v>
      </c>
      <c r="AJ22" s="4">
        <v>10.6718316529166</v>
      </c>
      <c r="AK22" s="4">
        <v>10.882654631895599</v>
      </c>
      <c r="AL22" s="4">
        <v>7.2288363527561001</v>
      </c>
      <c r="AM22" s="4">
        <v>7.2288363527561001</v>
      </c>
      <c r="AN22" s="4">
        <v>7.2288363527561001</v>
      </c>
      <c r="AO22" s="4">
        <v>7.2288363527561001</v>
      </c>
      <c r="AP22" s="4">
        <v>7.2288363527561001</v>
      </c>
      <c r="AQ22" s="4">
        <v>7.2288363527561001</v>
      </c>
    </row>
    <row r="23" spans="1:43" x14ac:dyDescent="0.25">
      <c r="A23" s="4" t="s">
        <v>227</v>
      </c>
      <c r="B23" s="4">
        <v>797.14330602802295</v>
      </c>
      <c r="C23" s="4">
        <v>10.631349999999999</v>
      </c>
      <c r="D23" s="4" t="s">
        <v>58</v>
      </c>
      <c r="E23" s="4" t="s">
        <v>228</v>
      </c>
      <c r="F23" s="4">
        <v>61701</v>
      </c>
      <c r="G23" s="5" t="str">
        <f>HYPERLINK("http://funmeta.oebiotech.com/network/61701", "http://funmeta.oebiotech.com/network/61701")</f>
        <v>http://funmeta.oebiotech.com/network/61701</v>
      </c>
      <c r="H23" s="4" t="s">
        <v>229</v>
      </c>
      <c r="I23" s="4">
        <v>93018</v>
      </c>
      <c r="J23" s="4">
        <v>131752324</v>
      </c>
      <c r="K23" s="4" t="s">
        <v>230</v>
      </c>
      <c r="L23" s="4" t="s">
        <v>231</v>
      </c>
      <c r="M23" s="4" t="s">
        <v>63</v>
      </c>
      <c r="N23" s="4" t="s">
        <v>108</v>
      </c>
      <c r="O23" s="4" t="s">
        <v>109</v>
      </c>
      <c r="P23" s="4" t="s">
        <v>77</v>
      </c>
      <c r="Q23" s="4">
        <v>37.4</v>
      </c>
      <c r="R23" s="4">
        <v>89.320740261638406</v>
      </c>
      <c r="S23" s="4">
        <v>0</v>
      </c>
      <c r="T23" s="4" t="s">
        <v>182</v>
      </c>
      <c r="U23" s="4" t="s">
        <v>130</v>
      </c>
      <c r="V23" s="4" t="s">
        <v>232</v>
      </c>
      <c r="W23" s="4">
        <v>1.8732336945967401</v>
      </c>
      <c r="X23" s="4">
        <v>4.1855873615691603</v>
      </c>
      <c r="Y23" s="4">
        <v>15.585084942770299</v>
      </c>
      <c r="Z23" s="4">
        <v>7.2288363527561001</v>
      </c>
      <c r="AA23" s="6">
        <v>8.3562485900142001</v>
      </c>
      <c r="AB23" s="6">
        <v>327.70379954675298</v>
      </c>
      <c r="AC23" s="6" t="s">
        <v>56</v>
      </c>
      <c r="AD23" s="4">
        <v>1.48343545881733E-14</v>
      </c>
      <c r="AE23" s="4">
        <v>1.97027200484738E-12</v>
      </c>
      <c r="AF23" s="4">
        <v>15.716111099576199</v>
      </c>
      <c r="AG23" s="4">
        <v>15.3635292835383</v>
      </c>
      <c r="AH23" s="4">
        <v>15.4301441309933</v>
      </c>
      <c r="AI23" s="4">
        <v>15.431203838055</v>
      </c>
      <c r="AJ23" s="4">
        <v>15.4087024620584</v>
      </c>
      <c r="AK23" s="4">
        <v>16.160818842400602</v>
      </c>
      <c r="AL23" s="4">
        <v>7.2288363527561001</v>
      </c>
      <c r="AM23" s="4">
        <v>7.2288363527561001</v>
      </c>
      <c r="AN23" s="4">
        <v>7.2288363527561001</v>
      </c>
      <c r="AO23" s="4">
        <v>7.2288363527561001</v>
      </c>
      <c r="AP23" s="4">
        <v>7.2288363527561001</v>
      </c>
      <c r="AQ23" s="4">
        <v>7.2288363527561001</v>
      </c>
    </row>
    <row r="24" spans="1:43" x14ac:dyDescent="0.25">
      <c r="A24" s="4" t="s">
        <v>233</v>
      </c>
      <c r="B24" s="4">
        <v>497.05378570659201</v>
      </c>
      <c r="C24" s="4">
        <v>9.8821999999999992</v>
      </c>
      <c r="D24" s="4" t="s">
        <v>58</v>
      </c>
      <c r="E24" s="4" t="s">
        <v>234</v>
      </c>
      <c r="F24" s="4">
        <v>197297</v>
      </c>
      <c r="G24" s="5" t="str">
        <f>HYPERLINK("http://funmeta.oebiotech.com/network/197297", "http://funmeta.oebiotech.com/network/197297")</f>
        <v>http://funmeta.oebiotech.com/network/197297</v>
      </c>
      <c r="H24" s="4" t="s">
        <v>235</v>
      </c>
      <c r="I24" s="4"/>
      <c r="J24" s="4">
        <v>10083394</v>
      </c>
      <c r="K24" s="4" t="s">
        <v>236</v>
      </c>
      <c r="L24" s="4" t="s">
        <v>237</v>
      </c>
      <c r="M24" s="4" t="s">
        <v>97</v>
      </c>
      <c r="N24" s="4" t="s">
        <v>238</v>
      </c>
      <c r="O24" s="4" t="s">
        <v>239</v>
      </c>
      <c r="P24" s="4" t="s">
        <v>77</v>
      </c>
      <c r="Q24" s="4">
        <v>38</v>
      </c>
      <c r="R24" s="4">
        <v>90.8395475174285</v>
      </c>
      <c r="S24" s="4">
        <v>0</v>
      </c>
      <c r="T24" s="4" t="s">
        <v>182</v>
      </c>
      <c r="U24" s="4" t="s">
        <v>140</v>
      </c>
      <c r="V24" s="4" t="s">
        <v>240</v>
      </c>
      <c r="W24" s="4">
        <v>-0.71077834369164306</v>
      </c>
      <c r="X24" s="4">
        <v>3.44961877441638</v>
      </c>
      <c r="Y24" s="4">
        <v>12.9079814252544</v>
      </c>
      <c r="Z24" s="4">
        <v>7.2288363527561001</v>
      </c>
      <c r="AA24" s="6">
        <v>5.6791450724983497</v>
      </c>
      <c r="AB24" s="6">
        <v>51.2380999517353</v>
      </c>
      <c r="AC24" s="6" t="s">
        <v>56</v>
      </c>
      <c r="AD24" s="4">
        <v>1.6784568824297601E-14</v>
      </c>
      <c r="AE24" s="4">
        <v>2.13237000454772E-12</v>
      </c>
      <c r="AF24" s="4">
        <v>13.2240409618461</v>
      </c>
      <c r="AG24" s="4">
        <v>12.6199623099743</v>
      </c>
      <c r="AH24" s="4">
        <v>12.7987492809561</v>
      </c>
      <c r="AI24" s="4">
        <v>12.805172252274399</v>
      </c>
      <c r="AJ24" s="4">
        <v>12.9591092222801</v>
      </c>
      <c r="AK24" s="4">
        <v>13.0408545241957</v>
      </c>
      <c r="AL24" s="4">
        <v>7.2288363527561001</v>
      </c>
      <c r="AM24" s="4">
        <v>7.2288363527561001</v>
      </c>
      <c r="AN24" s="4">
        <v>7.2288363527561001</v>
      </c>
      <c r="AO24" s="4">
        <v>7.2288363527561001</v>
      </c>
      <c r="AP24" s="4">
        <v>7.2288363527561001</v>
      </c>
      <c r="AQ24" s="4">
        <v>7.2288363527561001</v>
      </c>
    </row>
    <row r="25" spans="1:43" x14ac:dyDescent="0.25">
      <c r="A25" s="4" t="s">
        <v>241</v>
      </c>
      <c r="B25" s="4">
        <v>371.08212390336399</v>
      </c>
      <c r="C25" s="4">
        <v>11.0086166666667</v>
      </c>
      <c r="D25" s="4" t="s">
        <v>58</v>
      </c>
      <c r="E25" s="4" t="s">
        <v>242</v>
      </c>
      <c r="F25" s="4">
        <v>62980</v>
      </c>
      <c r="G25" s="5" t="str">
        <f>HYPERLINK("http://funmeta.oebiotech.com/network/62980", "http://funmeta.oebiotech.com/network/62980")</f>
        <v>http://funmeta.oebiotech.com/network/62980</v>
      </c>
      <c r="H25" s="4" t="s">
        <v>243</v>
      </c>
      <c r="I25" s="4"/>
      <c r="J25" s="4">
        <v>131752710</v>
      </c>
      <c r="K25" s="4" t="s">
        <v>244</v>
      </c>
      <c r="L25" s="4" t="s">
        <v>245</v>
      </c>
      <c r="M25" s="4" t="s">
        <v>86</v>
      </c>
      <c r="N25" s="4" t="s">
        <v>87</v>
      </c>
      <c r="O25" s="4" t="s">
        <v>88</v>
      </c>
      <c r="P25" s="4" t="s">
        <v>77</v>
      </c>
      <c r="Q25" s="4">
        <v>38.299999999999997</v>
      </c>
      <c r="R25" s="4">
        <v>94.913170705154798</v>
      </c>
      <c r="S25" s="4">
        <v>0</v>
      </c>
      <c r="T25" s="4" t="s">
        <v>182</v>
      </c>
      <c r="U25" s="4" t="s">
        <v>67</v>
      </c>
      <c r="V25" s="4" t="s">
        <v>246</v>
      </c>
      <c r="W25" s="4">
        <v>-3.03712015220558</v>
      </c>
      <c r="X25" s="4">
        <v>2.6141188285772698</v>
      </c>
      <c r="Y25" s="4">
        <v>10.4902839952622</v>
      </c>
      <c r="Z25" s="4">
        <v>7.2288363527561001</v>
      </c>
      <c r="AA25" s="6">
        <v>3.2614476425061301</v>
      </c>
      <c r="AB25" s="6">
        <v>9.5894471433419302</v>
      </c>
      <c r="AC25" s="6" t="s">
        <v>56</v>
      </c>
      <c r="AD25" s="4">
        <v>1.7993838982413499E-14</v>
      </c>
      <c r="AE25" s="4">
        <v>2.1907498961088399E-12</v>
      </c>
      <c r="AF25" s="4">
        <v>10.652633462221299</v>
      </c>
      <c r="AG25" s="4">
        <v>10.469959267510401</v>
      </c>
      <c r="AH25" s="4">
        <v>10.2876443991877</v>
      </c>
      <c r="AI25" s="4">
        <v>10.502239122268699</v>
      </c>
      <c r="AJ25" s="4">
        <v>10.4585123682245</v>
      </c>
      <c r="AK25" s="4">
        <v>10.5707153521608</v>
      </c>
      <c r="AL25" s="4">
        <v>7.2288363527561001</v>
      </c>
      <c r="AM25" s="4">
        <v>7.2288363527561001</v>
      </c>
      <c r="AN25" s="4">
        <v>7.2288363527561001</v>
      </c>
      <c r="AO25" s="4">
        <v>7.2288363527561001</v>
      </c>
      <c r="AP25" s="4">
        <v>7.2288363527561001</v>
      </c>
      <c r="AQ25" s="4">
        <v>7.2288363527561001</v>
      </c>
    </row>
    <row r="26" spans="1:43" x14ac:dyDescent="0.25">
      <c r="A26" s="4" t="s">
        <v>247</v>
      </c>
      <c r="B26" s="4">
        <v>333.05333209479301</v>
      </c>
      <c r="C26" s="4">
        <v>0.70813333333333295</v>
      </c>
      <c r="D26" s="4" t="s">
        <v>44</v>
      </c>
      <c r="E26" s="4" t="s">
        <v>248</v>
      </c>
      <c r="F26" s="4">
        <v>34104</v>
      </c>
      <c r="G26" s="5" t="str">
        <f>HYPERLINK("http://funmeta.oebiotech.com/network/34104", "http://funmeta.oebiotech.com/network/34104")</f>
        <v>http://funmeta.oebiotech.com/network/34104</v>
      </c>
      <c r="H26" s="4"/>
      <c r="I26" s="4"/>
      <c r="J26" s="4">
        <v>5320675</v>
      </c>
      <c r="K26" s="4" t="s">
        <v>249</v>
      </c>
      <c r="L26" s="4" t="s">
        <v>250</v>
      </c>
      <c r="M26" s="4" t="s">
        <v>63</v>
      </c>
      <c r="N26" s="4" t="s">
        <v>251</v>
      </c>
      <c r="O26" s="4" t="s">
        <v>252</v>
      </c>
      <c r="P26" s="4" t="s">
        <v>77</v>
      </c>
      <c r="Q26" s="4">
        <v>36.4</v>
      </c>
      <c r="R26" s="4">
        <v>85.276972507200995</v>
      </c>
      <c r="S26" s="4">
        <v>0.45800000000000002</v>
      </c>
      <c r="T26" s="4" t="s">
        <v>253</v>
      </c>
      <c r="U26" s="4" t="s">
        <v>254</v>
      </c>
      <c r="V26" s="4" t="s">
        <v>255</v>
      </c>
      <c r="W26" s="4">
        <v>3.2816150455572699</v>
      </c>
      <c r="X26" s="4">
        <v>2.5144009063858701</v>
      </c>
      <c r="Y26" s="4">
        <v>15.559290809968701</v>
      </c>
      <c r="Z26" s="4">
        <v>18.573895858242601</v>
      </c>
      <c r="AA26" s="7">
        <v>-3.0146050482739599</v>
      </c>
      <c r="AB26" s="7">
        <v>0.12374095269851999</v>
      </c>
      <c r="AC26" s="7" t="s">
        <v>150</v>
      </c>
      <c r="AD26" s="4">
        <v>2.4985416583671499E-14</v>
      </c>
      <c r="AE26" s="4">
        <v>2.9202954902995199E-12</v>
      </c>
      <c r="AF26" s="4">
        <v>15.6051682782914</v>
      </c>
      <c r="AG26" s="4">
        <v>15.450576761928801</v>
      </c>
      <c r="AH26" s="4">
        <v>15.684566031022101</v>
      </c>
      <c r="AI26" s="4">
        <v>15.5000556936597</v>
      </c>
      <c r="AJ26" s="4">
        <v>15.582450636155199</v>
      </c>
      <c r="AK26" s="4">
        <v>15.532927458754701</v>
      </c>
      <c r="AL26" s="4">
        <v>18.662727119488899</v>
      </c>
      <c r="AM26" s="4">
        <v>18.558675159624901</v>
      </c>
      <c r="AN26" s="4">
        <v>18.625904618360298</v>
      </c>
      <c r="AO26" s="4">
        <v>18.5321425127837</v>
      </c>
      <c r="AP26" s="4">
        <v>18.436034050937</v>
      </c>
      <c r="AQ26" s="4">
        <v>18.627891688260899</v>
      </c>
    </row>
    <row r="27" spans="1:43" x14ac:dyDescent="0.25">
      <c r="A27" s="4" t="s">
        <v>256</v>
      </c>
      <c r="B27" s="4">
        <v>403.08950172994099</v>
      </c>
      <c r="C27" s="4">
        <v>10.8898333333333</v>
      </c>
      <c r="D27" s="4" t="s">
        <v>58</v>
      </c>
      <c r="E27" s="4" t="s">
        <v>257</v>
      </c>
      <c r="F27" s="4">
        <v>64778</v>
      </c>
      <c r="G27" s="5" t="str">
        <f>HYPERLINK("http://funmeta.oebiotech.com/network/64778", "http://funmeta.oebiotech.com/network/64778")</f>
        <v>http://funmeta.oebiotech.com/network/64778</v>
      </c>
      <c r="H27" s="4" t="s">
        <v>258</v>
      </c>
      <c r="I27" s="4">
        <v>96078</v>
      </c>
      <c r="J27" s="4">
        <v>49844972</v>
      </c>
      <c r="K27" s="4" t="s">
        <v>259</v>
      </c>
      <c r="L27" s="4" t="s">
        <v>260</v>
      </c>
      <c r="M27" s="4" t="s">
        <v>86</v>
      </c>
      <c r="N27" s="4" t="s">
        <v>87</v>
      </c>
      <c r="O27" s="4" t="s">
        <v>88</v>
      </c>
      <c r="P27" s="4" t="s">
        <v>77</v>
      </c>
      <c r="Q27" s="4">
        <v>36.799999999999997</v>
      </c>
      <c r="R27" s="4">
        <v>88.182880128637805</v>
      </c>
      <c r="S27" s="4">
        <v>0</v>
      </c>
      <c r="T27" s="4" t="s">
        <v>182</v>
      </c>
      <c r="U27" s="4" t="s">
        <v>67</v>
      </c>
      <c r="V27" s="4" t="s">
        <v>261</v>
      </c>
      <c r="W27" s="4">
        <v>3.63620065440983</v>
      </c>
      <c r="X27" s="4">
        <v>3.3031281706893201</v>
      </c>
      <c r="Y27" s="4">
        <v>12.435677373658301</v>
      </c>
      <c r="Z27" s="4">
        <v>7.2288363527561001</v>
      </c>
      <c r="AA27" s="6">
        <v>5.2068410209021998</v>
      </c>
      <c r="AB27" s="6">
        <v>36.933063263647597</v>
      </c>
      <c r="AC27" s="6" t="s">
        <v>56</v>
      </c>
      <c r="AD27" s="4">
        <v>2.7288667649900801E-14</v>
      </c>
      <c r="AE27" s="4">
        <v>2.9319227559556401E-12</v>
      </c>
      <c r="AF27" s="4">
        <v>12.598130370324601</v>
      </c>
      <c r="AG27" s="4">
        <v>12.083581785865199</v>
      </c>
      <c r="AH27" s="4">
        <v>12.389584310458799</v>
      </c>
      <c r="AI27" s="4">
        <v>12.5445839149723</v>
      </c>
      <c r="AJ27" s="4">
        <v>12.3636881041352</v>
      </c>
      <c r="AK27" s="4">
        <v>12.634495756193701</v>
      </c>
      <c r="AL27" s="4">
        <v>7.2288363527561001</v>
      </c>
      <c r="AM27" s="4">
        <v>7.2288363527561001</v>
      </c>
      <c r="AN27" s="4">
        <v>7.2288363527561001</v>
      </c>
      <c r="AO27" s="4">
        <v>7.2288363527561001</v>
      </c>
      <c r="AP27" s="4">
        <v>7.2288363527561001</v>
      </c>
      <c r="AQ27" s="4">
        <v>7.2288363527561001</v>
      </c>
    </row>
    <row r="28" spans="1:43" x14ac:dyDescent="0.25">
      <c r="A28" s="4" t="s">
        <v>262</v>
      </c>
      <c r="B28" s="4">
        <v>423.05359802111502</v>
      </c>
      <c r="C28" s="4">
        <v>10.631349999999999</v>
      </c>
      <c r="D28" s="4" t="s">
        <v>58</v>
      </c>
      <c r="E28" s="4" t="s">
        <v>263</v>
      </c>
      <c r="F28" s="4">
        <v>206303</v>
      </c>
      <c r="G28" s="5" t="str">
        <f>HYPERLINK("http://funmeta.oebiotech.com/network/206303", "http://funmeta.oebiotech.com/network/206303")</f>
        <v>http://funmeta.oebiotech.com/network/206303</v>
      </c>
      <c r="H28" s="4" t="s">
        <v>264</v>
      </c>
      <c r="I28" s="4"/>
      <c r="J28" s="4">
        <v>129705234</v>
      </c>
      <c r="K28" s="4" t="s">
        <v>265</v>
      </c>
      <c r="L28" s="4" t="s">
        <v>266</v>
      </c>
      <c r="M28" s="4" t="s">
        <v>97</v>
      </c>
      <c r="N28" s="4" t="s">
        <v>98</v>
      </c>
      <c r="O28" s="4" t="s">
        <v>267</v>
      </c>
      <c r="P28" s="4" t="s">
        <v>77</v>
      </c>
      <c r="Q28" s="4">
        <v>39.9</v>
      </c>
      <c r="R28" s="4">
        <v>95.064474705794794</v>
      </c>
      <c r="S28" s="4">
        <v>6.55</v>
      </c>
      <c r="T28" s="4" t="s">
        <v>268</v>
      </c>
      <c r="U28" s="4" t="s">
        <v>67</v>
      </c>
      <c r="V28" s="4" t="s">
        <v>269</v>
      </c>
      <c r="W28" s="4">
        <v>1.9078135106877301</v>
      </c>
      <c r="X28" s="4">
        <v>3.3879322364494402</v>
      </c>
      <c r="Y28" s="4">
        <v>12.7013494258532</v>
      </c>
      <c r="Z28" s="4">
        <v>7.2288363527561001</v>
      </c>
      <c r="AA28" s="6">
        <v>5.4725130730971303</v>
      </c>
      <c r="AB28" s="6">
        <v>44.400778683218597</v>
      </c>
      <c r="AC28" s="6" t="s">
        <v>56</v>
      </c>
      <c r="AD28" s="4">
        <v>2.7958240858482001E-14</v>
      </c>
      <c r="AE28" s="4">
        <v>2.9319227559556401E-12</v>
      </c>
      <c r="AF28" s="4">
        <v>12.5791354365793</v>
      </c>
      <c r="AG28" s="4">
        <v>12.5264186228644</v>
      </c>
      <c r="AH28" s="4">
        <v>12.663646209292599</v>
      </c>
      <c r="AI28" s="4">
        <v>12.618348522943</v>
      </c>
      <c r="AJ28" s="4">
        <v>12.6970659711629</v>
      </c>
      <c r="AK28" s="4">
        <v>13.1234817922772</v>
      </c>
      <c r="AL28" s="4">
        <v>7.2288363527561001</v>
      </c>
      <c r="AM28" s="4">
        <v>7.2288363527561001</v>
      </c>
      <c r="AN28" s="4">
        <v>7.2288363527561001</v>
      </c>
      <c r="AO28" s="4">
        <v>7.2288363527561001</v>
      </c>
      <c r="AP28" s="4">
        <v>7.2288363527561001</v>
      </c>
      <c r="AQ28" s="4">
        <v>7.2288363527561001</v>
      </c>
    </row>
    <row r="29" spans="1:43" x14ac:dyDescent="0.25">
      <c r="A29" s="4" t="s">
        <v>270</v>
      </c>
      <c r="B29" s="4">
        <v>451.02588716573302</v>
      </c>
      <c r="C29" s="4">
        <v>10.6435833333333</v>
      </c>
      <c r="D29" s="4" t="s">
        <v>44</v>
      </c>
      <c r="E29" s="4" t="s">
        <v>271</v>
      </c>
      <c r="F29" s="4">
        <v>61146</v>
      </c>
      <c r="G29" s="5" t="str">
        <f>HYPERLINK("http://funmeta.oebiotech.com/network/61146", "http://funmeta.oebiotech.com/network/61146")</f>
        <v>http://funmeta.oebiotech.com/network/61146</v>
      </c>
      <c r="H29" s="4" t="s">
        <v>272</v>
      </c>
      <c r="I29" s="4">
        <v>984889</v>
      </c>
      <c r="J29" s="4">
        <v>24672</v>
      </c>
      <c r="K29" s="4" t="s">
        <v>273</v>
      </c>
      <c r="L29" s="4" t="s">
        <v>274</v>
      </c>
      <c r="M29" s="4" t="s">
        <v>126</v>
      </c>
      <c r="N29" s="4" t="s">
        <v>275</v>
      </c>
      <c r="O29" s="4" t="s">
        <v>276</v>
      </c>
      <c r="P29" s="4" t="s">
        <v>77</v>
      </c>
      <c r="Q29" s="4">
        <v>36.4</v>
      </c>
      <c r="R29" s="4">
        <v>83.577020958343695</v>
      </c>
      <c r="S29" s="4">
        <v>0</v>
      </c>
      <c r="T29" s="4" t="s">
        <v>182</v>
      </c>
      <c r="U29" s="4" t="s">
        <v>79</v>
      </c>
      <c r="V29" s="4" t="s">
        <v>277</v>
      </c>
      <c r="W29" s="4">
        <v>-1.26255808115989</v>
      </c>
      <c r="X29" s="4">
        <v>2.97762370497732</v>
      </c>
      <c r="Y29" s="4">
        <v>11.465393829728599</v>
      </c>
      <c r="Z29" s="4">
        <v>7.2288363527561001</v>
      </c>
      <c r="AA29" s="6">
        <v>4.2365574769725303</v>
      </c>
      <c r="AB29" s="6">
        <v>18.850847450009901</v>
      </c>
      <c r="AC29" s="6" t="s">
        <v>56</v>
      </c>
      <c r="AD29" s="4">
        <v>2.8095084588212799E-14</v>
      </c>
      <c r="AE29" s="4">
        <v>2.9319227559556401E-12</v>
      </c>
      <c r="AF29" s="4">
        <v>11.661678878921</v>
      </c>
      <c r="AG29" s="4">
        <v>11.5946789015044</v>
      </c>
      <c r="AH29" s="4">
        <v>11.49657814021</v>
      </c>
      <c r="AI29" s="4">
        <v>11.5100051622463</v>
      </c>
      <c r="AJ29" s="4">
        <v>11.249525673368</v>
      </c>
      <c r="AK29" s="4">
        <v>11.279896222122099</v>
      </c>
      <c r="AL29" s="4">
        <v>7.2288363527561001</v>
      </c>
      <c r="AM29" s="4">
        <v>7.2288363527561001</v>
      </c>
      <c r="AN29" s="4">
        <v>7.2288363527561001</v>
      </c>
      <c r="AO29" s="4">
        <v>7.2288363527561001</v>
      </c>
      <c r="AP29" s="4">
        <v>7.2288363527561001</v>
      </c>
      <c r="AQ29" s="4">
        <v>7.2288363527561001</v>
      </c>
    </row>
    <row r="30" spans="1:43" x14ac:dyDescent="0.25">
      <c r="A30" s="4" t="s">
        <v>278</v>
      </c>
      <c r="B30" s="4">
        <v>371.06337078206701</v>
      </c>
      <c r="C30" s="4">
        <v>10.869149999999999</v>
      </c>
      <c r="D30" s="4" t="s">
        <v>58</v>
      </c>
      <c r="E30" s="4" t="s">
        <v>279</v>
      </c>
      <c r="F30" s="4">
        <v>60592</v>
      </c>
      <c r="G30" s="5" t="str">
        <f>HYPERLINK("http://funmeta.oebiotech.com/network/60592", "http://funmeta.oebiotech.com/network/60592")</f>
        <v>http://funmeta.oebiotech.com/network/60592</v>
      </c>
      <c r="H30" s="4" t="s">
        <v>280</v>
      </c>
      <c r="I30" s="4">
        <v>91924</v>
      </c>
      <c r="J30" s="4">
        <v>85208222</v>
      </c>
      <c r="K30" s="4" t="s">
        <v>281</v>
      </c>
      <c r="L30" s="4" t="s">
        <v>282</v>
      </c>
      <c r="M30" s="4" t="s">
        <v>86</v>
      </c>
      <c r="N30" s="4" t="s">
        <v>87</v>
      </c>
      <c r="O30" s="4" t="s">
        <v>88</v>
      </c>
      <c r="P30" s="4" t="s">
        <v>77</v>
      </c>
      <c r="Q30" s="4">
        <v>37.700000000000003</v>
      </c>
      <c r="R30" s="4">
        <v>92.909523095980504</v>
      </c>
      <c r="S30" s="4">
        <v>0</v>
      </c>
      <c r="T30" s="4" t="s">
        <v>182</v>
      </c>
      <c r="U30" s="4" t="s">
        <v>101</v>
      </c>
      <c r="V30" s="4" t="s">
        <v>283</v>
      </c>
      <c r="W30" s="4">
        <v>3.5528371240347099</v>
      </c>
      <c r="X30" s="4">
        <v>2.8172138822315498</v>
      </c>
      <c r="Y30" s="4">
        <v>11.0176677479747</v>
      </c>
      <c r="Z30" s="4">
        <v>7.2288363527561001</v>
      </c>
      <c r="AA30" s="6">
        <v>3.7888313952185699</v>
      </c>
      <c r="AB30" s="6">
        <v>13.821395626132601</v>
      </c>
      <c r="AC30" s="6" t="s">
        <v>56</v>
      </c>
      <c r="AD30" s="4">
        <v>5.8483927061806394E-14</v>
      </c>
      <c r="AE30" s="4">
        <v>5.8927598232620099E-12</v>
      </c>
      <c r="AF30" s="4">
        <v>10.9337168380628</v>
      </c>
      <c r="AG30" s="4">
        <v>11.2537198683544</v>
      </c>
      <c r="AH30" s="4">
        <v>10.868077148381801</v>
      </c>
      <c r="AI30" s="4">
        <v>11.171253971789399</v>
      </c>
      <c r="AJ30" s="4">
        <v>11.003096232576199</v>
      </c>
      <c r="AK30" s="4">
        <v>10.8761424286834</v>
      </c>
      <c r="AL30" s="4">
        <v>7.2288363527561001</v>
      </c>
      <c r="AM30" s="4">
        <v>7.2288363527561001</v>
      </c>
      <c r="AN30" s="4">
        <v>7.2288363527561001</v>
      </c>
      <c r="AO30" s="4">
        <v>7.2288363527561001</v>
      </c>
      <c r="AP30" s="4">
        <v>7.2288363527561001</v>
      </c>
      <c r="AQ30" s="4">
        <v>7.2288363527561001</v>
      </c>
    </row>
    <row r="31" spans="1:43" x14ac:dyDescent="0.25">
      <c r="A31" s="4" t="s">
        <v>284</v>
      </c>
      <c r="B31" s="4">
        <v>419.103229119829</v>
      </c>
      <c r="C31" s="4">
        <v>10.3767</v>
      </c>
      <c r="D31" s="4" t="s">
        <v>58</v>
      </c>
      <c r="E31" s="4" t="s">
        <v>285</v>
      </c>
      <c r="F31" s="4">
        <v>63906</v>
      </c>
      <c r="G31" s="5" t="str">
        <f>HYPERLINK("http://funmeta.oebiotech.com/network/63906", "http://funmeta.oebiotech.com/network/63906")</f>
        <v>http://funmeta.oebiotech.com/network/63906</v>
      </c>
      <c r="H31" s="4" t="s">
        <v>286</v>
      </c>
      <c r="I31" s="4">
        <v>95239</v>
      </c>
      <c r="J31" s="4">
        <v>10364815</v>
      </c>
      <c r="K31" s="4" t="s">
        <v>287</v>
      </c>
      <c r="L31" s="4" t="s">
        <v>288</v>
      </c>
      <c r="M31" s="4" t="s">
        <v>156</v>
      </c>
      <c r="N31" s="4" t="s">
        <v>289</v>
      </c>
      <c r="O31" s="4" t="s">
        <v>290</v>
      </c>
      <c r="P31" s="4" t="s">
        <v>77</v>
      </c>
      <c r="Q31" s="4">
        <v>39.200000000000003</v>
      </c>
      <c r="R31" s="4">
        <v>86.965027933328798</v>
      </c>
      <c r="S31" s="4">
        <v>10.3</v>
      </c>
      <c r="T31" s="4" t="s">
        <v>291</v>
      </c>
      <c r="U31" s="4" t="s">
        <v>130</v>
      </c>
      <c r="V31" s="4" t="s">
        <v>292</v>
      </c>
      <c r="W31" s="4">
        <v>-1.1936110283630901</v>
      </c>
      <c r="X31" s="4">
        <v>3.2451046374496699</v>
      </c>
      <c r="Y31" s="4">
        <v>12.2570742099514</v>
      </c>
      <c r="Z31" s="4">
        <v>7.2288363527561001</v>
      </c>
      <c r="AA31" s="6">
        <v>5.0282378571953297</v>
      </c>
      <c r="AB31" s="6">
        <v>32.632505535089798</v>
      </c>
      <c r="AC31" s="6" t="s">
        <v>56</v>
      </c>
      <c r="AD31" s="4">
        <v>7.1023476797797906E-14</v>
      </c>
      <c r="AE31" s="4">
        <v>6.9176866401055202E-12</v>
      </c>
      <c r="AF31" s="4">
        <v>12.370900345291099</v>
      </c>
      <c r="AG31" s="4">
        <v>12.2500621282915</v>
      </c>
      <c r="AH31" s="4">
        <v>12.4833080296626</v>
      </c>
      <c r="AI31" s="4">
        <v>11.944052236074601</v>
      </c>
      <c r="AJ31" s="4">
        <v>12.054949771398899</v>
      </c>
      <c r="AK31" s="4">
        <v>12.4391727489899</v>
      </c>
      <c r="AL31" s="4">
        <v>7.2288363527561001</v>
      </c>
      <c r="AM31" s="4">
        <v>7.2288363527561001</v>
      </c>
      <c r="AN31" s="4">
        <v>7.2288363527561001</v>
      </c>
      <c r="AO31" s="4">
        <v>7.2288363527561001</v>
      </c>
      <c r="AP31" s="4">
        <v>7.2288363527561001</v>
      </c>
      <c r="AQ31" s="4">
        <v>7.2288363527561001</v>
      </c>
    </row>
    <row r="32" spans="1:43" x14ac:dyDescent="0.25">
      <c r="A32" s="4" t="s">
        <v>293</v>
      </c>
      <c r="B32" s="4">
        <v>783.04352364528995</v>
      </c>
      <c r="C32" s="4">
        <v>0.70691666666666697</v>
      </c>
      <c r="D32" s="4" t="s">
        <v>58</v>
      </c>
      <c r="E32" s="4" t="s">
        <v>294</v>
      </c>
      <c r="F32" s="4">
        <v>257576</v>
      </c>
      <c r="G32" s="5" t="str">
        <f>HYPERLINK("http://funmeta.oebiotech.com/network/257576", "http://funmeta.oebiotech.com/network/257576")</f>
        <v>http://funmeta.oebiotech.com/network/257576</v>
      </c>
      <c r="H32" s="4" t="s">
        <v>295</v>
      </c>
      <c r="I32" s="4"/>
      <c r="J32" s="4"/>
      <c r="K32" s="4" t="s">
        <v>296</v>
      </c>
      <c r="L32" s="4" t="s">
        <v>297</v>
      </c>
      <c r="M32" s="4" t="s">
        <v>156</v>
      </c>
      <c r="N32" s="4" t="s">
        <v>298</v>
      </c>
      <c r="O32" s="4" t="s">
        <v>299</v>
      </c>
      <c r="P32" s="4" t="s">
        <v>77</v>
      </c>
      <c r="Q32" s="4">
        <v>37.700000000000003</v>
      </c>
      <c r="R32" s="4">
        <v>92.657251046357104</v>
      </c>
      <c r="S32" s="4">
        <v>0</v>
      </c>
      <c r="T32" s="4" t="s">
        <v>300</v>
      </c>
      <c r="U32" s="4" t="s">
        <v>140</v>
      </c>
      <c r="V32" s="4" t="s">
        <v>301</v>
      </c>
      <c r="W32" s="4">
        <v>-3.4867241482968301</v>
      </c>
      <c r="X32" s="4">
        <v>3.9097060377200701</v>
      </c>
      <c r="Y32" s="4">
        <v>7.2288363527561001</v>
      </c>
      <c r="Z32" s="4">
        <v>14.524669359016899</v>
      </c>
      <c r="AA32" s="7">
        <v>-7.2958330062607999</v>
      </c>
      <c r="AB32" s="7">
        <v>6.3640769436481299E-3</v>
      </c>
      <c r="AC32" s="7" t="s">
        <v>150</v>
      </c>
      <c r="AD32" s="4">
        <v>1.01991976395872E-13</v>
      </c>
      <c r="AE32" s="4">
        <v>9.6135662912495795E-12</v>
      </c>
      <c r="AF32" s="4">
        <v>7.2288363527561001</v>
      </c>
      <c r="AG32" s="4">
        <v>7.2288363527561001</v>
      </c>
      <c r="AH32" s="4">
        <v>7.2288363527561001</v>
      </c>
      <c r="AI32" s="4">
        <v>7.2288363527561001</v>
      </c>
      <c r="AJ32" s="4">
        <v>7.2288363527561001</v>
      </c>
      <c r="AK32" s="4">
        <v>7.2288363527561001</v>
      </c>
      <c r="AL32" s="4">
        <v>15.102050792008701</v>
      </c>
      <c r="AM32" s="4">
        <v>14.4987321909133</v>
      </c>
      <c r="AN32" s="4">
        <v>14.6914438575359</v>
      </c>
      <c r="AO32" s="4">
        <v>14.264275272462299</v>
      </c>
      <c r="AP32" s="4">
        <v>14.2853031429838</v>
      </c>
      <c r="AQ32" s="4">
        <v>14.306210898197399</v>
      </c>
    </row>
    <row r="33" spans="1:43" x14ac:dyDescent="0.25">
      <c r="A33" s="4" t="s">
        <v>302</v>
      </c>
      <c r="B33" s="4">
        <v>481.12104977306302</v>
      </c>
      <c r="C33" s="4">
        <v>9.4471500000000006</v>
      </c>
      <c r="D33" s="4" t="s">
        <v>58</v>
      </c>
      <c r="E33" s="4" t="s">
        <v>303</v>
      </c>
      <c r="F33" s="4">
        <v>204215</v>
      </c>
      <c r="G33" s="5" t="str">
        <f>HYPERLINK("http://funmeta.oebiotech.com/network/204215", "http://funmeta.oebiotech.com/network/204215")</f>
        <v>http://funmeta.oebiotech.com/network/204215</v>
      </c>
      <c r="H33" s="4" t="s">
        <v>304</v>
      </c>
      <c r="I33" s="4"/>
      <c r="J33" s="4">
        <v>93248</v>
      </c>
      <c r="K33" s="4" t="s">
        <v>305</v>
      </c>
      <c r="L33" s="4" t="s">
        <v>306</v>
      </c>
      <c r="M33" s="4" t="s">
        <v>156</v>
      </c>
      <c r="N33" s="4" t="s">
        <v>307</v>
      </c>
      <c r="O33" s="4" t="s">
        <v>308</v>
      </c>
      <c r="P33" s="4" t="s">
        <v>77</v>
      </c>
      <c r="Q33" s="4">
        <v>37</v>
      </c>
      <c r="R33" s="4">
        <v>87.854798903580203</v>
      </c>
      <c r="S33" s="4">
        <v>0</v>
      </c>
      <c r="T33" s="4" t="s">
        <v>182</v>
      </c>
      <c r="U33" s="4" t="s">
        <v>67</v>
      </c>
      <c r="V33" s="4" t="s">
        <v>309</v>
      </c>
      <c r="W33" s="4">
        <v>-2.4084074803531701</v>
      </c>
      <c r="X33" s="4">
        <v>2.88604049563981</v>
      </c>
      <c r="Y33" s="4">
        <v>11.2074543372324</v>
      </c>
      <c r="Z33" s="4">
        <v>7.2288363527561001</v>
      </c>
      <c r="AA33" s="6">
        <v>3.9786179844762799</v>
      </c>
      <c r="AB33" s="6">
        <v>15.764614479013799</v>
      </c>
      <c r="AC33" s="6" t="s">
        <v>56</v>
      </c>
      <c r="AD33" s="4">
        <v>1.6262899374430701E-13</v>
      </c>
      <c r="AE33" s="4">
        <v>1.4850059991277001E-11</v>
      </c>
      <c r="AF33" s="4">
        <v>11.350181246801499</v>
      </c>
      <c r="AG33" s="4">
        <v>11.094033811703399</v>
      </c>
      <c r="AH33" s="4">
        <v>11.282127008312701</v>
      </c>
      <c r="AI33" s="4">
        <v>11.150515829144499</v>
      </c>
      <c r="AJ33" s="4">
        <v>10.9275658782701</v>
      </c>
      <c r="AK33" s="4">
        <v>11.4403022491621</v>
      </c>
      <c r="AL33" s="4">
        <v>7.2288363527561001</v>
      </c>
      <c r="AM33" s="4">
        <v>7.2288363527561001</v>
      </c>
      <c r="AN33" s="4">
        <v>7.2288363527561001</v>
      </c>
      <c r="AO33" s="4">
        <v>7.2288363527561001</v>
      </c>
      <c r="AP33" s="4">
        <v>7.2288363527561001</v>
      </c>
      <c r="AQ33" s="4">
        <v>7.2288363527561001</v>
      </c>
    </row>
    <row r="34" spans="1:43" x14ac:dyDescent="0.25">
      <c r="A34" s="4" t="s">
        <v>310</v>
      </c>
      <c r="B34" s="4">
        <v>354.11423646613702</v>
      </c>
      <c r="C34" s="4">
        <v>11.67675</v>
      </c>
      <c r="D34" s="4" t="s">
        <v>58</v>
      </c>
      <c r="E34" s="4" t="s">
        <v>311</v>
      </c>
      <c r="F34" s="4">
        <v>202930</v>
      </c>
      <c r="G34" s="5" t="str">
        <f>HYPERLINK("http://funmeta.oebiotech.com/network/202930", "http://funmeta.oebiotech.com/network/202930")</f>
        <v>http://funmeta.oebiotech.com/network/202930</v>
      </c>
      <c r="H34" s="4" t="s">
        <v>312</v>
      </c>
      <c r="I34" s="4"/>
      <c r="J34" s="4">
        <v>4038180</v>
      </c>
      <c r="K34" s="4" t="s">
        <v>313</v>
      </c>
      <c r="L34" s="4" t="s">
        <v>314</v>
      </c>
      <c r="M34" s="4" t="s">
        <v>126</v>
      </c>
      <c r="N34" s="4" t="s">
        <v>315</v>
      </c>
      <c r="O34" s="4" t="s">
        <v>76</v>
      </c>
      <c r="P34" s="4" t="s">
        <v>77</v>
      </c>
      <c r="Q34" s="4">
        <v>37.299999999999997</v>
      </c>
      <c r="R34" s="4">
        <v>91.299410962197896</v>
      </c>
      <c r="S34" s="4">
        <v>0</v>
      </c>
      <c r="T34" s="4" t="s">
        <v>182</v>
      </c>
      <c r="U34" s="4" t="s">
        <v>67</v>
      </c>
      <c r="V34" s="4" t="s">
        <v>316</v>
      </c>
      <c r="W34" s="4">
        <v>4.2738623368425301</v>
      </c>
      <c r="X34" s="4">
        <v>2.4779916942920601</v>
      </c>
      <c r="Y34" s="4">
        <v>7.2288363527561001</v>
      </c>
      <c r="Z34" s="4">
        <v>10.165647049457601</v>
      </c>
      <c r="AA34" s="7">
        <v>-2.9368106967014702</v>
      </c>
      <c r="AB34" s="7">
        <v>0.13059660547362101</v>
      </c>
      <c r="AC34" s="7" t="s">
        <v>150</v>
      </c>
      <c r="AD34" s="4">
        <v>3.3445037887559802E-13</v>
      </c>
      <c r="AE34" s="4">
        <v>2.9614060820439297E-11</v>
      </c>
      <c r="AF34" s="4">
        <v>7.2288363527561001</v>
      </c>
      <c r="AG34" s="4">
        <v>7.2288363527561001</v>
      </c>
      <c r="AH34" s="4">
        <v>7.2288363527561001</v>
      </c>
      <c r="AI34" s="4">
        <v>7.2288363527561001</v>
      </c>
      <c r="AJ34" s="4">
        <v>7.2288363527561001</v>
      </c>
      <c r="AK34" s="4">
        <v>7.2288363527561001</v>
      </c>
      <c r="AL34" s="4">
        <v>10.2236163676506</v>
      </c>
      <c r="AM34" s="4">
        <v>9.9959468345712406</v>
      </c>
      <c r="AN34" s="4">
        <v>10.110181931065901</v>
      </c>
      <c r="AO34" s="4">
        <v>10.110463844349299</v>
      </c>
      <c r="AP34" s="4">
        <v>10.430046798924</v>
      </c>
      <c r="AQ34" s="4">
        <v>10.1236265201844</v>
      </c>
    </row>
    <row r="35" spans="1:43" x14ac:dyDescent="0.25">
      <c r="A35" s="4" t="s">
        <v>317</v>
      </c>
      <c r="B35" s="4">
        <v>529.06031160232601</v>
      </c>
      <c r="C35" s="4">
        <v>10.6435833333333</v>
      </c>
      <c r="D35" s="4" t="s">
        <v>44</v>
      </c>
      <c r="E35" s="4" t="s">
        <v>318</v>
      </c>
      <c r="F35" s="4">
        <v>202702</v>
      </c>
      <c r="G35" s="5" t="str">
        <f>HYPERLINK("http://funmeta.oebiotech.com/network/202702", "http://funmeta.oebiotech.com/network/202702")</f>
        <v>http://funmeta.oebiotech.com/network/202702</v>
      </c>
      <c r="H35" s="4" t="s">
        <v>319</v>
      </c>
      <c r="I35" s="4"/>
      <c r="J35" s="4">
        <v>24712</v>
      </c>
      <c r="K35" s="4" t="s">
        <v>320</v>
      </c>
      <c r="L35" s="4" t="s">
        <v>321</v>
      </c>
      <c r="M35" s="4" t="s">
        <v>322</v>
      </c>
      <c r="N35" s="4" t="s">
        <v>76</v>
      </c>
      <c r="O35" s="4" t="s">
        <v>76</v>
      </c>
      <c r="P35" s="4" t="s">
        <v>77</v>
      </c>
      <c r="Q35" s="4">
        <v>37</v>
      </c>
      <c r="R35" s="4">
        <v>86.014165739954194</v>
      </c>
      <c r="S35" s="4">
        <v>0</v>
      </c>
      <c r="T35" s="4" t="s">
        <v>182</v>
      </c>
      <c r="U35" s="4" t="s">
        <v>254</v>
      </c>
      <c r="V35" s="4" t="s">
        <v>323</v>
      </c>
      <c r="W35" s="4">
        <v>0.84573691855613597</v>
      </c>
      <c r="X35" s="4">
        <v>3.4906522248687999</v>
      </c>
      <c r="Y35" s="4">
        <v>13.057648571809599</v>
      </c>
      <c r="Z35" s="4">
        <v>7.2288363527561001</v>
      </c>
      <c r="AA35" s="6">
        <v>5.8288122190535203</v>
      </c>
      <c r="AB35" s="6">
        <v>56.839116282502403</v>
      </c>
      <c r="AC35" s="6" t="s">
        <v>56</v>
      </c>
      <c r="AD35" s="4">
        <v>3.6982414241465902E-13</v>
      </c>
      <c r="AE35" s="4">
        <v>3.1783121886342203E-11</v>
      </c>
      <c r="AF35" s="4">
        <v>13.343575568239499</v>
      </c>
      <c r="AG35" s="4">
        <v>13.301137189014201</v>
      </c>
      <c r="AH35" s="4">
        <v>13.313396455873299</v>
      </c>
      <c r="AI35" s="4">
        <v>12.933812234025799</v>
      </c>
      <c r="AJ35" s="4">
        <v>12.7543684666293</v>
      </c>
      <c r="AK35" s="4">
        <v>12.6996015170756</v>
      </c>
      <c r="AL35" s="4">
        <v>7.2288363527561001</v>
      </c>
      <c r="AM35" s="4">
        <v>7.2288363527561001</v>
      </c>
      <c r="AN35" s="4">
        <v>7.2288363527561001</v>
      </c>
      <c r="AO35" s="4">
        <v>7.2288363527561001</v>
      </c>
      <c r="AP35" s="4">
        <v>7.2288363527561001</v>
      </c>
      <c r="AQ35" s="4">
        <v>7.2288363527561001</v>
      </c>
    </row>
    <row r="36" spans="1:43" x14ac:dyDescent="0.25">
      <c r="A36" s="4" t="s">
        <v>324</v>
      </c>
      <c r="B36" s="4">
        <v>327.055687967881</v>
      </c>
      <c r="C36" s="4">
        <v>10.631349999999999</v>
      </c>
      <c r="D36" s="4" t="s">
        <v>58</v>
      </c>
      <c r="E36" s="4" t="s">
        <v>325</v>
      </c>
      <c r="F36" s="4">
        <v>211968</v>
      </c>
      <c r="G36" s="5" t="str">
        <f>HYPERLINK("http://funmeta.oebiotech.com/network/211968", "http://funmeta.oebiotech.com/network/211968")</f>
        <v>http://funmeta.oebiotech.com/network/211968</v>
      </c>
      <c r="H36" s="4" t="s">
        <v>326</v>
      </c>
      <c r="I36" s="4"/>
      <c r="J36" s="4">
        <v>9882197</v>
      </c>
      <c r="K36" s="4" t="s">
        <v>327</v>
      </c>
      <c r="L36" s="4" t="s">
        <v>328</v>
      </c>
      <c r="M36" s="4" t="s">
        <v>329</v>
      </c>
      <c r="N36" s="4" t="s">
        <v>330</v>
      </c>
      <c r="O36" s="4" t="s">
        <v>331</v>
      </c>
      <c r="P36" s="4" t="s">
        <v>77</v>
      </c>
      <c r="Q36" s="4">
        <v>41</v>
      </c>
      <c r="R36" s="4">
        <v>98.711691574807602</v>
      </c>
      <c r="S36" s="4">
        <v>6.65</v>
      </c>
      <c r="T36" s="4" t="s">
        <v>332</v>
      </c>
      <c r="U36" s="4" t="s">
        <v>67</v>
      </c>
      <c r="V36" s="4" t="s">
        <v>333</v>
      </c>
      <c r="W36" s="4">
        <v>-0.36995348903654102</v>
      </c>
      <c r="X36" s="4">
        <v>3.0119488612291998</v>
      </c>
      <c r="Y36" s="4">
        <v>11.5566779067348</v>
      </c>
      <c r="Z36" s="4">
        <v>7.2288363527561001</v>
      </c>
      <c r="AA36" s="6">
        <v>4.3278415539786996</v>
      </c>
      <c r="AB36" s="6">
        <v>20.082146189324</v>
      </c>
      <c r="AC36" s="6" t="s">
        <v>56</v>
      </c>
      <c r="AD36" s="4">
        <v>5.5260353393402601E-13</v>
      </c>
      <c r="AE36" s="4">
        <v>4.6134500747292097E-11</v>
      </c>
      <c r="AF36" s="4">
        <v>11.397414175942901</v>
      </c>
      <c r="AG36" s="4">
        <v>11.6000203864161</v>
      </c>
      <c r="AH36" s="4">
        <v>11.371235414988201</v>
      </c>
      <c r="AI36" s="4">
        <v>11.3918979428342</v>
      </c>
      <c r="AJ36" s="4">
        <v>11.6071499199362</v>
      </c>
      <c r="AK36" s="4">
        <v>11.972349600291199</v>
      </c>
      <c r="AL36" s="4">
        <v>7.2288363527561001</v>
      </c>
      <c r="AM36" s="4">
        <v>7.2288363527561001</v>
      </c>
      <c r="AN36" s="4">
        <v>7.2288363527561001</v>
      </c>
      <c r="AO36" s="4">
        <v>7.2288363527561001</v>
      </c>
      <c r="AP36" s="4">
        <v>7.2288363527561001</v>
      </c>
      <c r="AQ36" s="4">
        <v>7.2288363527561001</v>
      </c>
    </row>
    <row r="37" spans="1:43" x14ac:dyDescent="0.25">
      <c r="A37" s="4" t="s">
        <v>334</v>
      </c>
      <c r="B37" s="4">
        <v>241.180929560355</v>
      </c>
      <c r="C37" s="4">
        <v>10.455066666666699</v>
      </c>
      <c r="D37" s="4" t="s">
        <v>58</v>
      </c>
      <c r="E37" s="4" t="s">
        <v>335</v>
      </c>
      <c r="F37" s="4">
        <v>9959</v>
      </c>
      <c r="G37" s="5" t="str">
        <f>HYPERLINK("http://funmeta.oebiotech.com/network/9959", "http://funmeta.oebiotech.com/network/9959")</f>
        <v>http://funmeta.oebiotech.com/network/9959</v>
      </c>
      <c r="H37" s="4"/>
      <c r="I37" s="4">
        <v>98167</v>
      </c>
      <c r="J37" s="4">
        <v>10888854</v>
      </c>
      <c r="K37" s="4" t="s">
        <v>336</v>
      </c>
      <c r="L37" s="4" t="s">
        <v>337</v>
      </c>
      <c r="M37" s="4" t="s">
        <v>86</v>
      </c>
      <c r="N37" s="4" t="s">
        <v>87</v>
      </c>
      <c r="O37" s="4" t="s">
        <v>338</v>
      </c>
      <c r="P37" s="4" t="s">
        <v>339</v>
      </c>
      <c r="Q37" s="4">
        <v>63.6</v>
      </c>
      <c r="R37" s="4">
        <v>95.739550079953304</v>
      </c>
      <c r="S37" s="4">
        <v>44.8</v>
      </c>
      <c r="T37" s="4" t="s">
        <v>340</v>
      </c>
      <c r="U37" s="4" t="s">
        <v>67</v>
      </c>
      <c r="V37" s="4" t="s">
        <v>341</v>
      </c>
      <c r="W37" s="4">
        <v>5.7605049895380601E-2</v>
      </c>
      <c r="X37" s="4">
        <v>3.0531382334825401</v>
      </c>
      <c r="Y37" s="4">
        <v>7.2288363527561001</v>
      </c>
      <c r="Z37" s="4">
        <v>11.6838736395121</v>
      </c>
      <c r="AA37" s="7">
        <v>-4.45503728675597</v>
      </c>
      <c r="AB37" s="7">
        <v>4.5593207376268999E-2</v>
      </c>
      <c r="AC37" s="7" t="s">
        <v>150</v>
      </c>
      <c r="AD37" s="4">
        <v>6.4778391882678899E-13</v>
      </c>
      <c r="AE37" s="4">
        <v>5.2578461411441101E-11</v>
      </c>
      <c r="AF37" s="4">
        <v>7.2288363527561001</v>
      </c>
      <c r="AG37" s="4">
        <v>7.2288363527561001</v>
      </c>
      <c r="AH37" s="4">
        <v>7.2288363527561001</v>
      </c>
      <c r="AI37" s="4">
        <v>7.2288363527561001</v>
      </c>
      <c r="AJ37" s="4">
        <v>7.2288363527561001</v>
      </c>
      <c r="AK37" s="4">
        <v>7.2288363527561001</v>
      </c>
      <c r="AL37" s="4">
        <v>11.9715020690078</v>
      </c>
      <c r="AM37" s="4">
        <v>11.689216400156299</v>
      </c>
      <c r="AN37" s="4">
        <v>11.7602942132837</v>
      </c>
      <c r="AO37" s="4">
        <v>11.6906875597597</v>
      </c>
      <c r="AP37" s="4">
        <v>11.7502661449308</v>
      </c>
      <c r="AQ37" s="4">
        <v>11.241275449934101</v>
      </c>
    </row>
    <row r="38" spans="1:43" x14ac:dyDescent="0.25">
      <c r="A38" s="4" t="s">
        <v>342</v>
      </c>
      <c r="B38" s="4">
        <v>446.325981920858</v>
      </c>
      <c r="C38" s="4">
        <v>12.128916666666701</v>
      </c>
      <c r="D38" s="4" t="s">
        <v>44</v>
      </c>
      <c r="E38" s="4" t="s">
        <v>343</v>
      </c>
      <c r="F38" s="4">
        <v>8676</v>
      </c>
      <c r="G38" s="5" t="str">
        <f>HYPERLINK("http://funmeta.oebiotech.com/network/8676", "http://funmeta.oebiotech.com/network/8676")</f>
        <v>http://funmeta.oebiotech.com/network/8676</v>
      </c>
      <c r="H38" s="4" t="s">
        <v>344</v>
      </c>
      <c r="I38" s="4">
        <v>75481</v>
      </c>
      <c r="J38" s="4">
        <v>52922062</v>
      </c>
      <c r="K38" s="4" t="s">
        <v>345</v>
      </c>
      <c r="L38" s="4" t="s">
        <v>346</v>
      </c>
      <c r="M38" s="4" t="s">
        <v>97</v>
      </c>
      <c r="N38" s="4" t="s">
        <v>98</v>
      </c>
      <c r="O38" s="4" t="s">
        <v>117</v>
      </c>
      <c r="P38" s="4" t="s">
        <v>339</v>
      </c>
      <c r="Q38" s="4">
        <v>63.7</v>
      </c>
      <c r="R38" s="4">
        <v>94.981703535878296</v>
      </c>
      <c r="S38" s="4">
        <v>27.2</v>
      </c>
      <c r="T38" s="4" t="s">
        <v>347</v>
      </c>
      <c r="U38" s="4" t="s">
        <v>148</v>
      </c>
      <c r="V38" s="4" t="s">
        <v>348</v>
      </c>
      <c r="W38" s="4">
        <v>-1.13036487500248</v>
      </c>
      <c r="X38" s="4">
        <v>3.89390660840448</v>
      </c>
      <c r="Y38" s="4">
        <v>7.2288363527561001</v>
      </c>
      <c r="Z38" s="4">
        <v>14.461170011230401</v>
      </c>
      <c r="AA38" s="7">
        <v>-7.2323336584742997</v>
      </c>
      <c r="AB38" s="7">
        <v>6.6504438363035601E-3</v>
      </c>
      <c r="AC38" s="7" t="s">
        <v>150</v>
      </c>
      <c r="AD38" s="4">
        <v>9.0767782204432502E-13</v>
      </c>
      <c r="AE38" s="4">
        <v>7.1682016108473395E-11</v>
      </c>
      <c r="AF38" s="4">
        <v>7.2288363527561001</v>
      </c>
      <c r="AG38" s="4">
        <v>7.2288363527561001</v>
      </c>
      <c r="AH38" s="4">
        <v>7.2288363527561001</v>
      </c>
      <c r="AI38" s="4">
        <v>7.2288363527561001</v>
      </c>
      <c r="AJ38" s="4">
        <v>7.2288363527561001</v>
      </c>
      <c r="AK38" s="4">
        <v>7.2288363527561001</v>
      </c>
      <c r="AL38" s="4">
        <v>13.722813128240601</v>
      </c>
      <c r="AM38" s="4">
        <v>14.6859980618293</v>
      </c>
      <c r="AN38" s="4">
        <v>14.844004896903799</v>
      </c>
      <c r="AO38" s="4">
        <v>14.715967130270901</v>
      </c>
      <c r="AP38" s="4">
        <v>14.3985528659364</v>
      </c>
      <c r="AQ38" s="4">
        <v>14.399683984201401</v>
      </c>
    </row>
    <row r="39" spans="1:43" x14ac:dyDescent="0.25">
      <c r="A39" s="4" t="s">
        <v>349</v>
      </c>
      <c r="B39" s="4">
        <v>487.09072009058298</v>
      </c>
      <c r="C39" s="4">
        <v>10.3767</v>
      </c>
      <c r="D39" s="4" t="s">
        <v>58</v>
      </c>
      <c r="E39" s="4" t="s">
        <v>350</v>
      </c>
      <c r="F39" s="4">
        <v>199729</v>
      </c>
      <c r="G39" s="5" t="str">
        <f>HYPERLINK("http://funmeta.oebiotech.com/network/199729", "http://funmeta.oebiotech.com/network/199729")</f>
        <v>http://funmeta.oebiotech.com/network/199729</v>
      </c>
      <c r="H39" s="4" t="s">
        <v>351</v>
      </c>
      <c r="I39" s="4"/>
      <c r="J39" s="4">
        <v>134319</v>
      </c>
      <c r="K39" s="4" t="s">
        <v>352</v>
      </c>
      <c r="L39" s="4" t="s">
        <v>353</v>
      </c>
      <c r="M39" s="4" t="s">
        <v>126</v>
      </c>
      <c r="N39" s="4" t="s">
        <v>354</v>
      </c>
      <c r="O39" s="4" t="s">
        <v>76</v>
      </c>
      <c r="P39" s="4" t="s">
        <v>77</v>
      </c>
      <c r="Q39" s="4">
        <v>39.1</v>
      </c>
      <c r="R39" s="4">
        <v>98.175739508025302</v>
      </c>
      <c r="S39" s="4">
        <v>0</v>
      </c>
      <c r="T39" s="4" t="s">
        <v>182</v>
      </c>
      <c r="U39" s="4" t="s">
        <v>140</v>
      </c>
      <c r="V39" s="4" t="s">
        <v>355</v>
      </c>
      <c r="W39" s="4">
        <v>2.4237687079397099</v>
      </c>
      <c r="X39" s="4">
        <v>2.8531206814050001</v>
      </c>
      <c r="Y39" s="4">
        <v>11.1204888088182</v>
      </c>
      <c r="Z39" s="4">
        <v>7.2288363527561001</v>
      </c>
      <c r="AA39" s="6">
        <v>3.8916524560621202</v>
      </c>
      <c r="AB39" s="6">
        <v>14.842399672103401</v>
      </c>
      <c r="AC39" s="6" t="s">
        <v>56</v>
      </c>
      <c r="AD39" s="4">
        <v>1.2399466894588199E-12</v>
      </c>
      <c r="AE39" s="4">
        <v>9.53453743841756E-11</v>
      </c>
      <c r="AF39" s="4">
        <v>11.260447689850899</v>
      </c>
      <c r="AG39" s="4">
        <v>11.000722657736</v>
      </c>
      <c r="AH39" s="4">
        <v>11.3731709996989</v>
      </c>
      <c r="AI39" s="4">
        <v>10.8136047966641</v>
      </c>
      <c r="AJ39" s="4">
        <v>10.9662072483915</v>
      </c>
      <c r="AK39" s="4">
        <v>11.3087794605679</v>
      </c>
      <c r="AL39" s="4">
        <v>7.2288363527561001</v>
      </c>
      <c r="AM39" s="4">
        <v>7.2288363527561001</v>
      </c>
      <c r="AN39" s="4">
        <v>7.2288363527561001</v>
      </c>
      <c r="AO39" s="4">
        <v>7.2288363527561001</v>
      </c>
      <c r="AP39" s="4">
        <v>7.2288363527561001</v>
      </c>
      <c r="AQ39" s="4">
        <v>7.2288363527561001</v>
      </c>
    </row>
    <row r="40" spans="1:43" x14ac:dyDescent="0.25">
      <c r="A40" s="4" t="s">
        <v>356</v>
      </c>
      <c r="B40" s="4">
        <v>469.07992176566103</v>
      </c>
      <c r="C40" s="4">
        <v>10.8898333333333</v>
      </c>
      <c r="D40" s="4" t="s">
        <v>58</v>
      </c>
      <c r="E40" s="4" t="s">
        <v>357</v>
      </c>
      <c r="F40" s="4">
        <v>60724</v>
      </c>
      <c r="G40" s="5" t="str">
        <f>HYPERLINK("http://funmeta.oebiotech.com/network/60724", "http://funmeta.oebiotech.com/network/60724")</f>
        <v>http://funmeta.oebiotech.com/network/60724</v>
      </c>
      <c r="H40" s="4" t="s">
        <v>358</v>
      </c>
      <c r="I40" s="4">
        <v>92052</v>
      </c>
      <c r="J40" s="4">
        <v>131752141</v>
      </c>
      <c r="K40" s="4" t="s">
        <v>359</v>
      </c>
      <c r="L40" s="4" t="s">
        <v>360</v>
      </c>
      <c r="M40" s="4" t="s">
        <v>63</v>
      </c>
      <c r="N40" s="4" t="s">
        <v>361</v>
      </c>
      <c r="O40" s="4" t="s">
        <v>362</v>
      </c>
      <c r="P40" s="4" t="s">
        <v>77</v>
      </c>
      <c r="Q40" s="4">
        <v>36.4</v>
      </c>
      <c r="R40" s="4">
        <v>84.667300717510003</v>
      </c>
      <c r="S40" s="4">
        <v>0</v>
      </c>
      <c r="T40" s="4" t="s">
        <v>182</v>
      </c>
      <c r="U40" s="4" t="s">
        <v>130</v>
      </c>
      <c r="V40" s="4" t="s">
        <v>363</v>
      </c>
      <c r="W40" s="4">
        <v>-2.30663702867473</v>
      </c>
      <c r="X40" s="4">
        <v>2.43085398516107</v>
      </c>
      <c r="Y40" s="4">
        <v>10.0521537596409</v>
      </c>
      <c r="Z40" s="4">
        <v>7.2288363527561001</v>
      </c>
      <c r="AA40" s="6">
        <v>2.8233174068847702</v>
      </c>
      <c r="AB40" s="6">
        <v>7.0778805136434402</v>
      </c>
      <c r="AC40" s="6" t="s">
        <v>56</v>
      </c>
      <c r="AD40" s="4">
        <v>1.48982301183344E-12</v>
      </c>
      <c r="AE40" s="4">
        <v>1.11622124117367E-10</v>
      </c>
      <c r="AF40" s="4">
        <v>10.150470158181999</v>
      </c>
      <c r="AG40" s="4">
        <v>9.7336962408491399</v>
      </c>
      <c r="AH40" s="4">
        <v>10.0806581140106</v>
      </c>
      <c r="AI40" s="4">
        <v>10.024027929641401</v>
      </c>
      <c r="AJ40" s="4">
        <v>10.175416444520099</v>
      </c>
      <c r="AK40" s="4">
        <v>10.148653670642</v>
      </c>
      <c r="AL40" s="4">
        <v>7.2288363527561001</v>
      </c>
      <c r="AM40" s="4">
        <v>7.2288363527561001</v>
      </c>
      <c r="AN40" s="4">
        <v>7.2288363527561001</v>
      </c>
      <c r="AO40" s="4">
        <v>7.2288363527561001</v>
      </c>
      <c r="AP40" s="4">
        <v>7.2288363527561001</v>
      </c>
      <c r="AQ40" s="4">
        <v>7.2288363527561001</v>
      </c>
    </row>
    <row r="41" spans="1:43" x14ac:dyDescent="0.25">
      <c r="A41" s="4" t="s">
        <v>364</v>
      </c>
      <c r="B41" s="4">
        <v>489.08750537519501</v>
      </c>
      <c r="C41" s="4">
        <v>10.3767</v>
      </c>
      <c r="D41" s="4" t="s">
        <v>58</v>
      </c>
      <c r="E41" s="4" t="s">
        <v>365</v>
      </c>
      <c r="F41" s="4">
        <v>201473</v>
      </c>
      <c r="G41" s="5" t="str">
        <f>HYPERLINK("http://funmeta.oebiotech.com/network/201473", "http://funmeta.oebiotech.com/network/201473")</f>
        <v>http://funmeta.oebiotech.com/network/201473</v>
      </c>
      <c r="H41" s="4" t="s">
        <v>366</v>
      </c>
      <c r="I41" s="4"/>
      <c r="J41" s="4"/>
      <c r="K41" s="4" t="s">
        <v>367</v>
      </c>
      <c r="L41" s="4" t="s">
        <v>368</v>
      </c>
      <c r="M41" s="4" t="s">
        <v>74</v>
      </c>
      <c r="N41" s="4" t="s">
        <v>369</v>
      </c>
      <c r="O41" s="4" t="s">
        <v>370</v>
      </c>
      <c r="P41" s="4" t="s">
        <v>77</v>
      </c>
      <c r="Q41" s="4">
        <v>38.1</v>
      </c>
      <c r="R41" s="4">
        <v>92.306349905473695</v>
      </c>
      <c r="S41" s="4">
        <v>0</v>
      </c>
      <c r="T41" s="4" t="s">
        <v>182</v>
      </c>
      <c r="U41" s="4" t="s">
        <v>140</v>
      </c>
      <c r="V41" s="4" t="s">
        <v>371</v>
      </c>
      <c r="W41" s="4">
        <v>1.4856666183059899</v>
      </c>
      <c r="X41" s="4">
        <v>2.48589128233206</v>
      </c>
      <c r="Y41" s="4">
        <v>10.1847025576141</v>
      </c>
      <c r="Z41" s="4">
        <v>7.2288363527561001</v>
      </c>
      <c r="AA41" s="6">
        <v>2.95586620485801</v>
      </c>
      <c r="AB41" s="6">
        <v>7.7589756840920403</v>
      </c>
      <c r="AC41" s="6" t="s">
        <v>56</v>
      </c>
      <c r="AD41" s="4">
        <v>2.0581313538956198E-12</v>
      </c>
      <c r="AE41" s="4">
        <v>1.50346495402075E-10</v>
      </c>
      <c r="AF41" s="4">
        <v>10.2679535160198</v>
      </c>
      <c r="AG41" s="4">
        <v>10.207867187325</v>
      </c>
      <c r="AH41" s="4">
        <v>10.3739337344298</v>
      </c>
      <c r="AI41" s="4">
        <v>9.9670534775186592</v>
      </c>
      <c r="AJ41" s="4">
        <v>9.9629719458415007</v>
      </c>
      <c r="AK41" s="4">
        <v>10.3284354845499</v>
      </c>
      <c r="AL41" s="4">
        <v>7.2288363527561001</v>
      </c>
      <c r="AM41" s="4">
        <v>7.2288363527561001</v>
      </c>
      <c r="AN41" s="4">
        <v>7.2288363527561001</v>
      </c>
      <c r="AO41" s="4">
        <v>7.2288363527561001</v>
      </c>
      <c r="AP41" s="4">
        <v>7.2288363527561001</v>
      </c>
      <c r="AQ41" s="4">
        <v>7.2288363527561001</v>
      </c>
    </row>
    <row r="42" spans="1:43" x14ac:dyDescent="0.25">
      <c r="A42" s="4" t="s">
        <v>372</v>
      </c>
      <c r="B42" s="4">
        <v>388.30517447132399</v>
      </c>
      <c r="C42" s="4">
        <v>8.7800333333333302</v>
      </c>
      <c r="D42" s="4" t="s">
        <v>44</v>
      </c>
      <c r="E42" s="4" t="s">
        <v>373</v>
      </c>
      <c r="F42" s="4">
        <v>8327</v>
      </c>
      <c r="G42" s="5" t="str">
        <f>HYPERLINK("http://funmeta.oebiotech.com/network/8327", "http://funmeta.oebiotech.com/network/8327")</f>
        <v>http://funmeta.oebiotech.com/network/8327</v>
      </c>
      <c r="H42" s="4" t="s">
        <v>374</v>
      </c>
      <c r="I42" s="4"/>
      <c r="J42" s="4">
        <v>71464541</v>
      </c>
      <c r="K42" s="4" t="s">
        <v>375</v>
      </c>
      <c r="L42" s="4" t="s">
        <v>376</v>
      </c>
      <c r="M42" s="4" t="s">
        <v>49</v>
      </c>
      <c r="N42" s="4" t="s">
        <v>50</v>
      </c>
      <c r="O42" s="4" t="s">
        <v>51</v>
      </c>
      <c r="P42" s="4" t="s">
        <v>339</v>
      </c>
      <c r="Q42" s="4">
        <v>43.4</v>
      </c>
      <c r="R42" s="4">
        <v>89.492120221208197</v>
      </c>
      <c r="S42" s="4">
        <v>0</v>
      </c>
      <c r="T42" s="4" t="s">
        <v>182</v>
      </c>
      <c r="U42" s="4" t="s">
        <v>148</v>
      </c>
      <c r="V42" s="4" t="s">
        <v>377</v>
      </c>
      <c r="W42" s="4">
        <v>-1.48561945280884</v>
      </c>
      <c r="X42" s="4">
        <v>3.0143402199976399</v>
      </c>
      <c r="Y42" s="4">
        <v>7.2288363527561001</v>
      </c>
      <c r="Z42" s="4">
        <v>11.5651996863434</v>
      </c>
      <c r="AA42" s="7">
        <v>-4.33636333358728</v>
      </c>
      <c r="AB42" s="7">
        <v>4.9502207296185298E-2</v>
      </c>
      <c r="AC42" s="7" t="s">
        <v>150</v>
      </c>
      <c r="AD42" s="4">
        <v>2.2118044320952799E-12</v>
      </c>
      <c r="AE42" s="4">
        <v>1.57631525623961E-10</v>
      </c>
      <c r="AF42" s="4">
        <v>7.2288363527561001</v>
      </c>
      <c r="AG42" s="4">
        <v>7.2288363527561001</v>
      </c>
      <c r="AH42" s="4">
        <v>7.2288363527561001</v>
      </c>
      <c r="AI42" s="4">
        <v>7.2288363527561001</v>
      </c>
      <c r="AJ42" s="4">
        <v>7.2288363527561001</v>
      </c>
      <c r="AK42" s="4">
        <v>7.2288363527561001</v>
      </c>
      <c r="AL42" s="4">
        <v>11.780585889274599</v>
      </c>
      <c r="AM42" s="4">
        <v>11.4136789565211</v>
      </c>
      <c r="AN42" s="4">
        <v>11.9949531566517</v>
      </c>
      <c r="AO42" s="4">
        <v>11.337711601647801</v>
      </c>
      <c r="AP42" s="4">
        <v>11.4999610621208</v>
      </c>
      <c r="AQ42" s="4">
        <v>11.364307451844301</v>
      </c>
    </row>
    <row r="43" spans="1:43" x14ac:dyDescent="0.25">
      <c r="A43" s="4" t="s">
        <v>378</v>
      </c>
      <c r="B43" s="4">
        <v>384.275462509205</v>
      </c>
      <c r="C43" s="4">
        <v>11.468716666666699</v>
      </c>
      <c r="D43" s="4" t="s">
        <v>58</v>
      </c>
      <c r="E43" s="4" t="s">
        <v>379</v>
      </c>
      <c r="F43" s="4">
        <v>8975</v>
      </c>
      <c r="G43" s="5" t="str">
        <f>HYPERLINK("http://funmeta.oebiotech.com/network/8975", "http://funmeta.oebiotech.com/network/8975")</f>
        <v>http://funmeta.oebiotech.com/network/8975</v>
      </c>
      <c r="H43" s="4"/>
      <c r="I43" s="4">
        <v>45449</v>
      </c>
      <c r="J43" s="4">
        <v>11609787</v>
      </c>
      <c r="K43" s="4" t="s">
        <v>380</v>
      </c>
      <c r="L43" s="4" t="s">
        <v>381</v>
      </c>
      <c r="M43" s="4" t="s">
        <v>97</v>
      </c>
      <c r="N43" s="4" t="s">
        <v>98</v>
      </c>
      <c r="O43" s="4" t="s">
        <v>117</v>
      </c>
      <c r="P43" s="4" t="s">
        <v>77</v>
      </c>
      <c r="Q43" s="4">
        <v>37.9</v>
      </c>
      <c r="R43" s="4">
        <v>89.639913096275805</v>
      </c>
      <c r="S43" s="4">
        <v>0</v>
      </c>
      <c r="T43" s="4" t="s">
        <v>182</v>
      </c>
      <c r="U43" s="4" t="s">
        <v>67</v>
      </c>
      <c r="V43" s="4" t="s">
        <v>382</v>
      </c>
      <c r="W43" s="4">
        <v>-0.248796056196011</v>
      </c>
      <c r="X43" s="4">
        <v>2.2178250473774401</v>
      </c>
      <c r="Y43" s="4">
        <v>7.2288363527561001</v>
      </c>
      <c r="Z43" s="4">
        <v>9.5742771383578091</v>
      </c>
      <c r="AA43" s="7">
        <v>-2.3454407856017099</v>
      </c>
      <c r="AB43" s="7">
        <v>0.19676686691492101</v>
      </c>
      <c r="AC43" s="7" t="s">
        <v>150</v>
      </c>
      <c r="AD43" s="4">
        <v>2.63008312950924E-12</v>
      </c>
      <c r="AE43" s="4">
        <v>1.8297864058157199E-10</v>
      </c>
      <c r="AF43" s="4">
        <v>7.2288363527561001</v>
      </c>
      <c r="AG43" s="4">
        <v>7.2288363527561001</v>
      </c>
      <c r="AH43" s="4">
        <v>7.2288363527561001</v>
      </c>
      <c r="AI43" s="4">
        <v>7.2288363527561001</v>
      </c>
      <c r="AJ43" s="4">
        <v>7.2288363527561001</v>
      </c>
      <c r="AK43" s="4">
        <v>7.2288363527561001</v>
      </c>
      <c r="AL43" s="4">
        <v>9.4125180580770795</v>
      </c>
      <c r="AM43" s="4">
        <v>9.6286469659322709</v>
      </c>
      <c r="AN43" s="4">
        <v>9.8235655239762103</v>
      </c>
      <c r="AO43" s="4">
        <v>9.4532312509357403</v>
      </c>
      <c r="AP43" s="4">
        <v>9.5658391552101296</v>
      </c>
      <c r="AQ43" s="4">
        <v>9.5618618760154206</v>
      </c>
    </row>
    <row r="44" spans="1:43" x14ac:dyDescent="0.25">
      <c r="A44" s="4" t="s">
        <v>383</v>
      </c>
      <c r="B44" s="4">
        <v>471.03799239018002</v>
      </c>
      <c r="C44" s="4">
        <v>10.631349999999999</v>
      </c>
      <c r="D44" s="4" t="s">
        <v>58</v>
      </c>
      <c r="E44" s="4" t="s">
        <v>384</v>
      </c>
      <c r="F44" s="4">
        <v>52954</v>
      </c>
      <c r="G44" s="5" t="str">
        <f>HYPERLINK("http://funmeta.oebiotech.com/network/52954", "http://funmeta.oebiotech.com/network/52954")</f>
        <v>http://funmeta.oebiotech.com/network/52954</v>
      </c>
      <c r="H44" s="4" t="s">
        <v>385</v>
      </c>
      <c r="I44" s="4">
        <v>2527</v>
      </c>
      <c r="J44" s="4">
        <v>5320</v>
      </c>
      <c r="K44" s="4" t="s">
        <v>386</v>
      </c>
      <c r="L44" s="4" t="s">
        <v>387</v>
      </c>
      <c r="M44" s="4" t="s">
        <v>126</v>
      </c>
      <c r="N44" s="4" t="s">
        <v>127</v>
      </c>
      <c r="O44" s="4" t="s">
        <v>388</v>
      </c>
      <c r="P44" s="4" t="s">
        <v>77</v>
      </c>
      <c r="Q44" s="4">
        <v>36.6</v>
      </c>
      <c r="R44" s="4">
        <v>85.808630663643598</v>
      </c>
      <c r="S44" s="4">
        <v>0</v>
      </c>
      <c r="T44" s="4" t="s">
        <v>182</v>
      </c>
      <c r="U44" s="4" t="s">
        <v>140</v>
      </c>
      <c r="V44" s="4" t="s">
        <v>389</v>
      </c>
      <c r="W44" s="4">
        <v>-2.2159974718231399</v>
      </c>
      <c r="X44" s="4">
        <v>2.8381041029415002</v>
      </c>
      <c r="Y44" s="4">
        <v>11.085155595719399</v>
      </c>
      <c r="Z44" s="4">
        <v>7.2288363527561001</v>
      </c>
      <c r="AA44" s="6">
        <v>3.85631924296327</v>
      </c>
      <c r="AB44" s="6">
        <v>14.4833079521215</v>
      </c>
      <c r="AC44" s="6" t="s">
        <v>56</v>
      </c>
      <c r="AD44" s="4">
        <v>5.6222555933740601E-12</v>
      </c>
      <c r="AE44" s="4">
        <v>3.8205188008927899E-10</v>
      </c>
      <c r="AF44" s="4">
        <v>11.1838726716507</v>
      </c>
      <c r="AG44" s="4">
        <v>11.387062062188599</v>
      </c>
      <c r="AH44" s="4">
        <v>11.276966725862801</v>
      </c>
      <c r="AI44" s="4">
        <v>10.692476423556201</v>
      </c>
      <c r="AJ44" s="4">
        <v>10.879168989538901</v>
      </c>
      <c r="AK44" s="4">
        <v>11.091386701518999</v>
      </c>
      <c r="AL44" s="4">
        <v>7.2288363527561001</v>
      </c>
      <c r="AM44" s="4">
        <v>7.2288363527561001</v>
      </c>
      <c r="AN44" s="4">
        <v>7.2288363527561001</v>
      </c>
      <c r="AO44" s="4">
        <v>7.2288363527561001</v>
      </c>
      <c r="AP44" s="4">
        <v>7.2288363527561001</v>
      </c>
      <c r="AQ44" s="4">
        <v>7.2288363527561001</v>
      </c>
    </row>
    <row r="45" spans="1:43" x14ac:dyDescent="0.25">
      <c r="A45" s="4" t="s">
        <v>390</v>
      </c>
      <c r="B45" s="4">
        <v>365.23065207600803</v>
      </c>
      <c r="C45" s="4">
        <v>9.5421666666666702</v>
      </c>
      <c r="D45" s="4" t="s">
        <v>58</v>
      </c>
      <c r="E45" s="4" t="s">
        <v>391</v>
      </c>
      <c r="F45" s="4">
        <v>62052</v>
      </c>
      <c r="G45" s="5" t="str">
        <f>HYPERLINK("http://funmeta.oebiotech.com/network/62052", "http://funmeta.oebiotech.com/network/62052")</f>
        <v>http://funmeta.oebiotech.com/network/62052</v>
      </c>
      <c r="H45" s="4" t="s">
        <v>392</v>
      </c>
      <c r="I45" s="4">
        <v>93344</v>
      </c>
      <c r="J45" s="4">
        <v>131752429</v>
      </c>
      <c r="K45" s="4" t="s">
        <v>393</v>
      </c>
      <c r="L45" s="4" t="s">
        <v>394</v>
      </c>
      <c r="M45" s="4" t="s">
        <v>49</v>
      </c>
      <c r="N45" s="4" t="s">
        <v>395</v>
      </c>
      <c r="O45" s="4" t="s">
        <v>396</v>
      </c>
      <c r="P45" s="4" t="s">
        <v>339</v>
      </c>
      <c r="Q45" s="4">
        <v>44.1</v>
      </c>
      <c r="R45" s="4">
        <v>91.275579668641697</v>
      </c>
      <c r="S45" s="4">
        <v>0</v>
      </c>
      <c r="T45" s="4" t="s">
        <v>182</v>
      </c>
      <c r="U45" s="4" t="s">
        <v>67</v>
      </c>
      <c r="V45" s="4" t="s">
        <v>397</v>
      </c>
      <c r="W45" s="4">
        <v>-8.4178109577342308</v>
      </c>
      <c r="X45" s="4">
        <v>2.66496955201732</v>
      </c>
      <c r="Y45" s="4">
        <v>10.6276973896077</v>
      </c>
      <c r="Z45" s="4">
        <v>7.2288363527561001</v>
      </c>
      <c r="AA45" s="6">
        <v>3.3988610368516201</v>
      </c>
      <c r="AB45" s="6">
        <v>10.547732889181299</v>
      </c>
      <c r="AC45" s="6" t="s">
        <v>56</v>
      </c>
      <c r="AD45" s="4">
        <v>5.95916965002789E-12</v>
      </c>
      <c r="AE45" s="4">
        <v>3.9574303903139701E-10</v>
      </c>
      <c r="AF45" s="4">
        <v>10.7013625793433</v>
      </c>
      <c r="AG45" s="4">
        <v>10.9820154546161</v>
      </c>
      <c r="AH45" s="4">
        <v>10.294548477297701</v>
      </c>
      <c r="AI45" s="4">
        <v>10.6513110880877</v>
      </c>
      <c r="AJ45" s="4">
        <v>10.487037425070699</v>
      </c>
      <c r="AK45" s="4">
        <v>10.6499093132308</v>
      </c>
      <c r="AL45" s="4">
        <v>7.2288363527561001</v>
      </c>
      <c r="AM45" s="4">
        <v>7.2288363527561001</v>
      </c>
      <c r="AN45" s="4">
        <v>7.2288363527561001</v>
      </c>
      <c r="AO45" s="4">
        <v>7.2288363527561001</v>
      </c>
      <c r="AP45" s="4">
        <v>7.2288363527561001</v>
      </c>
      <c r="AQ45" s="4">
        <v>7.2288363527561001</v>
      </c>
    </row>
    <row r="46" spans="1:43" x14ac:dyDescent="0.25">
      <c r="A46" s="4" t="s">
        <v>398</v>
      </c>
      <c r="B46" s="4">
        <v>389.07393627045002</v>
      </c>
      <c r="C46" s="4">
        <v>10.631349999999999</v>
      </c>
      <c r="D46" s="4" t="s">
        <v>58</v>
      </c>
      <c r="E46" s="4" t="s">
        <v>399</v>
      </c>
      <c r="F46" s="4">
        <v>144377</v>
      </c>
      <c r="G46" s="5" t="str">
        <f>HYPERLINK("http://funmeta.oebiotech.com/network/144377", "http://funmeta.oebiotech.com/network/144377")</f>
        <v>http://funmeta.oebiotech.com/network/144377</v>
      </c>
      <c r="H46" s="4" t="s">
        <v>400</v>
      </c>
      <c r="I46" s="4"/>
      <c r="J46" s="4">
        <v>131831683</v>
      </c>
      <c r="K46" s="4" t="s">
        <v>401</v>
      </c>
      <c r="L46" s="4" t="s">
        <v>402</v>
      </c>
      <c r="M46" s="4" t="s">
        <v>86</v>
      </c>
      <c r="N46" s="4" t="s">
        <v>87</v>
      </c>
      <c r="O46" s="4" t="s">
        <v>88</v>
      </c>
      <c r="P46" s="4" t="s">
        <v>52</v>
      </c>
      <c r="Q46" s="4">
        <v>49.8</v>
      </c>
      <c r="R46" s="4">
        <v>85.763836714901103</v>
      </c>
      <c r="S46" s="4">
        <v>68.2</v>
      </c>
      <c r="T46" s="4" t="s">
        <v>403</v>
      </c>
      <c r="U46" s="4" t="s">
        <v>67</v>
      </c>
      <c r="V46" s="4" t="s">
        <v>68</v>
      </c>
      <c r="W46" s="4">
        <v>4.0302095836064602</v>
      </c>
      <c r="X46" s="4">
        <v>5.0741168130653298</v>
      </c>
      <c r="Y46" s="4">
        <v>19.861377125187399</v>
      </c>
      <c r="Z46" s="4">
        <v>7.5614079399230398</v>
      </c>
      <c r="AA46" s="6">
        <v>12.2999691852644</v>
      </c>
      <c r="AB46" s="6">
        <v>5042.6598089977197</v>
      </c>
      <c r="AC46" s="6" t="s">
        <v>56</v>
      </c>
      <c r="AD46" s="4">
        <v>6.3783862571975099E-12</v>
      </c>
      <c r="AE46" s="4">
        <v>4.1416988096735801E-10</v>
      </c>
      <c r="AF46" s="4">
        <v>19.809245788346999</v>
      </c>
      <c r="AG46" s="4">
        <v>19.775370584893999</v>
      </c>
      <c r="AH46" s="4">
        <v>19.839558166305199</v>
      </c>
      <c r="AI46" s="4">
        <v>19.768795944140098</v>
      </c>
      <c r="AJ46" s="4">
        <v>19.742873437258101</v>
      </c>
      <c r="AK46" s="4">
        <v>20.232418830179999</v>
      </c>
      <c r="AL46" s="4">
        <v>9.2242658757577392</v>
      </c>
      <c r="AM46" s="4">
        <v>7.2288363527561001</v>
      </c>
      <c r="AN46" s="4">
        <v>7.2288363527561001</v>
      </c>
      <c r="AO46" s="4">
        <v>7.2288363527561001</v>
      </c>
      <c r="AP46" s="4">
        <v>7.2288363527561001</v>
      </c>
      <c r="AQ46" s="4">
        <v>7.2288363527561001</v>
      </c>
    </row>
    <row r="47" spans="1:43" x14ac:dyDescent="0.25">
      <c r="A47" s="4" t="s">
        <v>404</v>
      </c>
      <c r="B47" s="4">
        <v>314.12831876846201</v>
      </c>
      <c r="C47" s="4">
        <v>5.3542333333333296</v>
      </c>
      <c r="D47" s="4" t="s">
        <v>44</v>
      </c>
      <c r="E47" s="4" t="s">
        <v>405</v>
      </c>
      <c r="F47" s="4">
        <v>595316</v>
      </c>
      <c r="G47" s="5" t="str">
        <f>HYPERLINK("http://funmeta.oebiotech.com/network/595316", "http://funmeta.oebiotech.com/network/595316")</f>
        <v>http://funmeta.oebiotech.com/network/595316</v>
      </c>
      <c r="H47" s="4"/>
      <c r="I47" s="4"/>
      <c r="J47" s="4">
        <v>135911</v>
      </c>
      <c r="K47" s="4" t="s">
        <v>406</v>
      </c>
      <c r="L47" s="4" t="s">
        <v>407</v>
      </c>
      <c r="M47" s="4" t="s">
        <v>97</v>
      </c>
      <c r="N47" s="4" t="s">
        <v>98</v>
      </c>
      <c r="O47" s="4" t="s">
        <v>117</v>
      </c>
      <c r="P47" s="4" t="s">
        <v>339</v>
      </c>
      <c r="Q47" s="4">
        <v>40.6</v>
      </c>
      <c r="R47" s="4">
        <v>95.254960776491998</v>
      </c>
      <c r="S47" s="4">
        <v>0</v>
      </c>
      <c r="T47" s="4" t="s">
        <v>408</v>
      </c>
      <c r="U47" s="4" t="s">
        <v>119</v>
      </c>
      <c r="V47" s="4" t="s">
        <v>409</v>
      </c>
      <c r="W47" s="4">
        <v>5.2580808570383102</v>
      </c>
      <c r="X47" s="4">
        <v>2.93699603907677</v>
      </c>
      <c r="Y47" s="4">
        <v>7.2288363527561001</v>
      </c>
      <c r="Z47" s="4">
        <v>11.357351978134099</v>
      </c>
      <c r="AA47" s="7">
        <v>-4.1285156253780304</v>
      </c>
      <c r="AB47" s="7">
        <v>5.71732603881734E-2</v>
      </c>
      <c r="AC47" s="7" t="s">
        <v>150</v>
      </c>
      <c r="AD47" s="4">
        <v>7.6924500671760601E-12</v>
      </c>
      <c r="AE47" s="4">
        <v>4.8863780644105298E-10</v>
      </c>
      <c r="AF47" s="4">
        <v>7.2288363527561001</v>
      </c>
      <c r="AG47" s="4">
        <v>7.2288363527561001</v>
      </c>
      <c r="AH47" s="4">
        <v>7.2288363527561001</v>
      </c>
      <c r="AI47" s="4">
        <v>7.2288363527561001</v>
      </c>
      <c r="AJ47" s="4">
        <v>7.2288363527561001</v>
      </c>
      <c r="AK47" s="4">
        <v>7.2288363527561001</v>
      </c>
      <c r="AL47" s="4">
        <v>10.8981869260907</v>
      </c>
      <c r="AM47" s="4">
        <v>11.350868420187201</v>
      </c>
      <c r="AN47" s="4">
        <v>11.210796322244301</v>
      </c>
      <c r="AO47" s="4">
        <v>11.429216260124401</v>
      </c>
      <c r="AP47" s="4">
        <v>11.516405949757001</v>
      </c>
      <c r="AQ47" s="4">
        <v>11.7386379904012</v>
      </c>
    </row>
    <row r="48" spans="1:43" x14ac:dyDescent="0.25">
      <c r="A48" s="4" t="s">
        <v>410</v>
      </c>
      <c r="B48" s="4">
        <v>147.03015188070799</v>
      </c>
      <c r="C48" s="4">
        <v>0.844716666666667</v>
      </c>
      <c r="D48" s="4" t="s">
        <v>58</v>
      </c>
      <c r="E48" s="4" t="s">
        <v>411</v>
      </c>
      <c r="F48" s="4">
        <v>47705</v>
      </c>
      <c r="G48" s="5" t="str">
        <f>HYPERLINK("http://funmeta.oebiotech.com/network/47705", "http://funmeta.oebiotech.com/network/47705")</f>
        <v>http://funmeta.oebiotech.com/network/47705</v>
      </c>
      <c r="H48" s="4" t="s">
        <v>412</v>
      </c>
      <c r="I48" s="4">
        <v>6380</v>
      </c>
      <c r="J48" s="4">
        <v>111064</v>
      </c>
      <c r="K48" s="4" t="s">
        <v>413</v>
      </c>
      <c r="L48" s="4" t="s">
        <v>414</v>
      </c>
      <c r="M48" s="4" t="s">
        <v>86</v>
      </c>
      <c r="N48" s="4" t="s">
        <v>87</v>
      </c>
      <c r="O48" s="4" t="s">
        <v>88</v>
      </c>
      <c r="P48" s="4" t="s">
        <v>339</v>
      </c>
      <c r="Q48" s="4">
        <v>40.4</v>
      </c>
      <c r="R48" s="4">
        <v>97.302341638998399</v>
      </c>
      <c r="S48" s="4">
        <v>0</v>
      </c>
      <c r="T48" s="4" t="s">
        <v>182</v>
      </c>
      <c r="U48" s="4" t="s">
        <v>130</v>
      </c>
      <c r="V48" s="4" t="s">
        <v>415</v>
      </c>
      <c r="W48" s="4">
        <v>1.72225895596462</v>
      </c>
      <c r="X48" s="4">
        <v>2.1113317643837899</v>
      </c>
      <c r="Y48" s="4">
        <v>13.4951183860985</v>
      </c>
      <c r="Z48" s="4">
        <v>11.363017884227</v>
      </c>
      <c r="AA48" s="6">
        <v>2.1321005018715198</v>
      </c>
      <c r="AB48" s="6">
        <v>4.383552424765</v>
      </c>
      <c r="AC48" s="6" t="s">
        <v>56</v>
      </c>
      <c r="AD48" s="4">
        <v>8.3612817561362801E-12</v>
      </c>
      <c r="AE48" s="4">
        <v>5.1982266577511099E-10</v>
      </c>
      <c r="AF48" s="4">
        <v>13.3376861467954</v>
      </c>
      <c r="AG48" s="4">
        <v>13.4205868565942</v>
      </c>
      <c r="AH48" s="4">
        <v>13.4162473609708</v>
      </c>
      <c r="AI48" s="4">
        <v>13.6478490456907</v>
      </c>
      <c r="AJ48" s="4">
        <v>13.4802037474121</v>
      </c>
      <c r="AK48" s="4">
        <v>13.6681371591279</v>
      </c>
      <c r="AL48" s="4">
        <v>11.292075667569099</v>
      </c>
      <c r="AM48" s="4">
        <v>11.349071268249</v>
      </c>
      <c r="AN48" s="4">
        <v>11.4306821758117</v>
      </c>
      <c r="AO48" s="4">
        <v>11.296552039461201</v>
      </c>
      <c r="AP48" s="4">
        <v>11.366521217446399</v>
      </c>
      <c r="AQ48" s="4">
        <v>11.4432049368246</v>
      </c>
    </row>
    <row r="49" spans="1:43" x14ac:dyDescent="0.25">
      <c r="A49" s="4" t="s">
        <v>416</v>
      </c>
      <c r="B49" s="4">
        <v>630.18007147139997</v>
      </c>
      <c r="C49" s="4">
        <v>8.9095833333333303</v>
      </c>
      <c r="D49" s="4" t="s">
        <v>44</v>
      </c>
      <c r="E49" s="4" t="s">
        <v>417</v>
      </c>
      <c r="F49" s="4">
        <v>29027</v>
      </c>
      <c r="G49" s="5" t="str">
        <f>HYPERLINK("http://funmeta.oebiotech.com/network/29027", "http://funmeta.oebiotech.com/network/29027")</f>
        <v>http://funmeta.oebiotech.com/network/29027</v>
      </c>
      <c r="H49" s="4"/>
      <c r="I49" s="4"/>
      <c r="J49" s="4">
        <v>21123509</v>
      </c>
      <c r="K49" s="4" t="s">
        <v>418</v>
      </c>
      <c r="L49" s="4" t="s">
        <v>419</v>
      </c>
      <c r="M49" s="4" t="s">
        <v>63</v>
      </c>
      <c r="N49" s="4" t="s">
        <v>108</v>
      </c>
      <c r="O49" s="4" t="s">
        <v>109</v>
      </c>
      <c r="P49" s="4" t="s">
        <v>77</v>
      </c>
      <c r="Q49" s="4">
        <v>37.4</v>
      </c>
      <c r="R49" s="4">
        <v>87.971829607256097</v>
      </c>
      <c r="S49" s="4">
        <v>0</v>
      </c>
      <c r="T49" s="4" t="s">
        <v>182</v>
      </c>
      <c r="U49" s="4" t="s">
        <v>119</v>
      </c>
      <c r="V49" s="4" t="s">
        <v>420</v>
      </c>
      <c r="W49" s="4">
        <v>0.73288392818825898</v>
      </c>
      <c r="X49" s="4">
        <v>3.2717158484075002</v>
      </c>
      <c r="Y49" s="4">
        <v>12.353071585311699</v>
      </c>
      <c r="Z49" s="4">
        <v>7.2288363527561001</v>
      </c>
      <c r="AA49" s="6">
        <v>5.12423523255557</v>
      </c>
      <c r="AB49" s="6">
        <v>34.877753972312298</v>
      </c>
      <c r="AC49" s="6" t="s">
        <v>56</v>
      </c>
      <c r="AD49" s="4">
        <v>1.01752385421279E-11</v>
      </c>
      <c r="AE49" s="4">
        <v>6.1941764625203399E-10</v>
      </c>
      <c r="AF49" s="4">
        <v>12.352064708571101</v>
      </c>
      <c r="AG49" s="4">
        <v>11.8676911356691</v>
      </c>
      <c r="AH49" s="4">
        <v>12.3384438089572</v>
      </c>
      <c r="AI49" s="4">
        <v>12.9820222123357</v>
      </c>
      <c r="AJ49" s="4">
        <v>12.402520351760501</v>
      </c>
      <c r="AK49" s="4">
        <v>12.175687294576401</v>
      </c>
      <c r="AL49" s="4">
        <v>7.2288363527561001</v>
      </c>
      <c r="AM49" s="4">
        <v>7.2288363527561001</v>
      </c>
      <c r="AN49" s="4">
        <v>7.2288363527561001</v>
      </c>
      <c r="AO49" s="4">
        <v>7.2288363527561001</v>
      </c>
      <c r="AP49" s="4">
        <v>7.2288363527561001</v>
      </c>
      <c r="AQ49" s="4">
        <v>7.2288363527561001</v>
      </c>
    </row>
    <row r="50" spans="1:43" x14ac:dyDescent="0.25">
      <c r="A50" s="4" t="s">
        <v>421</v>
      </c>
      <c r="B50" s="4">
        <v>254.16080556328899</v>
      </c>
      <c r="C50" s="4">
        <v>1.6026833333333299</v>
      </c>
      <c r="D50" s="4" t="s">
        <v>44</v>
      </c>
      <c r="E50" s="4" t="s">
        <v>422</v>
      </c>
      <c r="F50" s="4">
        <v>53756</v>
      </c>
      <c r="G50" s="5" t="str">
        <f>HYPERLINK("http://funmeta.oebiotech.com/network/53756", "http://funmeta.oebiotech.com/network/53756")</f>
        <v>http://funmeta.oebiotech.com/network/53756</v>
      </c>
      <c r="H50" s="4" t="s">
        <v>423</v>
      </c>
      <c r="I50" s="4">
        <v>23679</v>
      </c>
      <c r="J50" s="4">
        <v>151003</v>
      </c>
      <c r="K50" s="4" t="s">
        <v>424</v>
      </c>
      <c r="L50" s="4" t="s">
        <v>425</v>
      </c>
      <c r="M50" s="4" t="s">
        <v>97</v>
      </c>
      <c r="N50" s="4" t="s">
        <v>98</v>
      </c>
      <c r="O50" s="4" t="s">
        <v>117</v>
      </c>
      <c r="P50" s="4" t="s">
        <v>52</v>
      </c>
      <c r="Q50" s="4">
        <v>50.1</v>
      </c>
      <c r="R50" s="4">
        <v>95.920191608036305</v>
      </c>
      <c r="S50" s="4">
        <v>56.2</v>
      </c>
      <c r="T50" s="4" t="s">
        <v>426</v>
      </c>
      <c r="U50" s="4" t="s">
        <v>427</v>
      </c>
      <c r="V50" s="4" t="s">
        <v>428</v>
      </c>
      <c r="W50" s="4">
        <v>-1.2750302432476099</v>
      </c>
      <c r="X50" s="4">
        <v>2.7802255132305</v>
      </c>
      <c r="Y50" s="4">
        <v>10.409829872988199</v>
      </c>
      <c r="Z50" s="4">
        <v>14.1113966381824</v>
      </c>
      <c r="AA50" s="7">
        <v>-3.7015667651942201</v>
      </c>
      <c r="AB50" s="7">
        <v>7.6863007352112003E-2</v>
      </c>
      <c r="AC50" s="7" t="s">
        <v>150</v>
      </c>
      <c r="AD50" s="4">
        <v>3.2147785423179302E-11</v>
      </c>
      <c r="AE50" s="4">
        <v>1.9170577348271399E-9</v>
      </c>
      <c r="AF50" s="4">
        <v>10.3263167055817</v>
      </c>
      <c r="AG50" s="4">
        <v>10.1587729932637</v>
      </c>
      <c r="AH50" s="4">
        <v>10.6587688937172</v>
      </c>
      <c r="AI50" s="4">
        <v>10.4810864253194</v>
      </c>
      <c r="AJ50" s="4">
        <v>10.6093716277077</v>
      </c>
      <c r="AK50" s="4">
        <v>10.2246625923395</v>
      </c>
      <c r="AL50" s="4">
        <v>14.1777901795034</v>
      </c>
      <c r="AM50" s="4">
        <v>14.179488659789399</v>
      </c>
      <c r="AN50" s="4">
        <v>14.139685773684599</v>
      </c>
      <c r="AO50" s="4">
        <v>14.416262944841201</v>
      </c>
      <c r="AP50" s="4">
        <v>13.7922615644079</v>
      </c>
      <c r="AQ50" s="4">
        <v>13.962890706868</v>
      </c>
    </row>
    <row r="51" spans="1:43" x14ac:dyDescent="0.25">
      <c r="A51" s="4" t="s">
        <v>429</v>
      </c>
      <c r="B51" s="4">
        <v>407.08426917613701</v>
      </c>
      <c r="C51" s="4">
        <v>9.8821999999999992</v>
      </c>
      <c r="D51" s="4" t="s">
        <v>58</v>
      </c>
      <c r="E51" s="4" t="s">
        <v>430</v>
      </c>
      <c r="F51" s="4">
        <v>202531</v>
      </c>
      <c r="G51" s="5" t="str">
        <f>HYPERLINK("http://funmeta.oebiotech.com/network/202531", "http://funmeta.oebiotech.com/network/202531")</f>
        <v>http://funmeta.oebiotech.com/network/202531</v>
      </c>
      <c r="H51" s="4" t="s">
        <v>431</v>
      </c>
      <c r="I51" s="4"/>
      <c r="J51" s="4">
        <v>74833049</v>
      </c>
      <c r="K51" s="4" t="s">
        <v>432</v>
      </c>
      <c r="L51" s="4" t="s">
        <v>433</v>
      </c>
      <c r="M51" s="4" t="s">
        <v>86</v>
      </c>
      <c r="N51" s="4" t="s">
        <v>87</v>
      </c>
      <c r="O51" s="4" t="s">
        <v>88</v>
      </c>
      <c r="P51" s="4" t="s">
        <v>52</v>
      </c>
      <c r="Q51" s="4">
        <v>49.3</v>
      </c>
      <c r="R51" s="4">
        <v>87.438800058841295</v>
      </c>
      <c r="S51" s="4">
        <v>62.8</v>
      </c>
      <c r="T51" s="4" t="s">
        <v>434</v>
      </c>
      <c r="U51" s="4" t="s">
        <v>67</v>
      </c>
      <c r="V51" s="4" t="s">
        <v>435</v>
      </c>
      <c r="W51" s="4">
        <v>3.1896212199169098</v>
      </c>
      <c r="X51" s="4">
        <v>4.4869839973533399</v>
      </c>
      <c r="Y51" s="4">
        <v>17.171768870565501</v>
      </c>
      <c r="Z51" s="4">
        <v>7.5390272309098503</v>
      </c>
      <c r="AA51" s="6">
        <v>9.6327416396556007</v>
      </c>
      <c r="AB51" s="6">
        <v>793.86046465218305</v>
      </c>
      <c r="AC51" s="6" t="s">
        <v>56</v>
      </c>
      <c r="AD51" s="4">
        <v>3.3951018491544301E-11</v>
      </c>
      <c r="AE51" s="4">
        <v>1.9840975206458501E-9</v>
      </c>
      <c r="AF51" s="4">
        <v>17.3553847167173</v>
      </c>
      <c r="AG51" s="4">
        <v>16.9759923913665</v>
      </c>
      <c r="AH51" s="4">
        <v>17.089145227905401</v>
      </c>
      <c r="AI51" s="4">
        <v>17.082722531547098</v>
      </c>
      <c r="AJ51" s="4">
        <v>17.201290985582801</v>
      </c>
      <c r="AK51" s="4">
        <v>17.326077370273602</v>
      </c>
      <c r="AL51" s="4">
        <v>9.0899816216785805</v>
      </c>
      <c r="AM51" s="4">
        <v>7.2288363527561001</v>
      </c>
      <c r="AN51" s="4">
        <v>7.2288363527561001</v>
      </c>
      <c r="AO51" s="4">
        <v>7.2288363527561001</v>
      </c>
      <c r="AP51" s="4">
        <v>7.2288363527561001</v>
      </c>
      <c r="AQ51" s="4">
        <v>7.2288363527561001</v>
      </c>
    </row>
    <row r="52" spans="1:43" x14ac:dyDescent="0.25">
      <c r="A52" s="4" t="s">
        <v>436</v>
      </c>
      <c r="B52" s="4">
        <v>249.18588593467999</v>
      </c>
      <c r="C52" s="4">
        <v>11.5221</v>
      </c>
      <c r="D52" s="4" t="s">
        <v>58</v>
      </c>
      <c r="E52" s="4" t="s">
        <v>437</v>
      </c>
      <c r="F52" s="4">
        <v>2215</v>
      </c>
      <c r="G52" s="5" t="str">
        <f>HYPERLINK("http://funmeta.oebiotech.com/network/2215", "http://funmeta.oebiotech.com/network/2215")</f>
        <v>http://funmeta.oebiotech.com/network/2215</v>
      </c>
      <c r="H52" s="4"/>
      <c r="I52" s="4"/>
      <c r="J52" s="4">
        <v>11196453</v>
      </c>
      <c r="K52" s="4" t="s">
        <v>438</v>
      </c>
      <c r="L52" s="4" t="s">
        <v>439</v>
      </c>
      <c r="M52" s="4" t="s">
        <v>49</v>
      </c>
      <c r="N52" s="4" t="s">
        <v>50</v>
      </c>
      <c r="O52" s="4" t="s">
        <v>440</v>
      </c>
      <c r="P52" s="4" t="s">
        <v>339</v>
      </c>
      <c r="Q52" s="4">
        <v>48.7</v>
      </c>
      <c r="R52" s="4">
        <v>90.894063968564495</v>
      </c>
      <c r="S52" s="4">
        <v>0</v>
      </c>
      <c r="T52" s="4" t="s">
        <v>182</v>
      </c>
      <c r="U52" s="4" t="s">
        <v>101</v>
      </c>
      <c r="V52" s="4" t="s">
        <v>441</v>
      </c>
      <c r="W52" s="4">
        <v>-0.43885261862112901</v>
      </c>
      <c r="X52" s="4">
        <v>2.0732347768277499</v>
      </c>
      <c r="Y52" s="4">
        <v>9.2923606425540104</v>
      </c>
      <c r="Z52" s="4">
        <v>7.2288363527561001</v>
      </c>
      <c r="AA52" s="6">
        <v>2.0635242897979</v>
      </c>
      <c r="AB52" s="6">
        <v>4.1800618517241404</v>
      </c>
      <c r="AC52" s="6" t="s">
        <v>56</v>
      </c>
      <c r="AD52" s="4">
        <v>4.5647278361151299E-11</v>
      </c>
      <c r="AE52" s="4">
        <v>2.61532053669184E-9</v>
      </c>
      <c r="AF52" s="4">
        <v>9.4298757939890905</v>
      </c>
      <c r="AG52" s="4">
        <v>9.1883289702985707</v>
      </c>
      <c r="AH52" s="4">
        <v>9.5679793349097295</v>
      </c>
      <c r="AI52" s="4">
        <v>9.1666019778470407</v>
      </c>
      <c r="AJ52" s="4">
        <v>9.1384872294655999</v>
      </c>
      <c r="AK52" s="4">
        <v>9.2628905488139992</v>
      </c>
      <c r="AL52" s="4">
        <v>7.2288363527561001</v>
      </c>
      <c r="AM52" s="4">
        <v>7.2288363527561001</v>
      </c>
      <c r="AN52" s="4">
        <v>7.2288363527561001</v>
      </c>
      <c r="AO52" s="4">
        <v>7.2288363527561001</v>
      </c>
      <c r="AP52" s="4">
        <v>7.2288363527561001</v>
      </c>
      <c r="AQ52" s="4">
        <v>7.2288363527561001</v>
      </c>
    </row>
    <row r="53" spans="1:43" x14ac:dyDescent="0.25">
      <c r="A53" s="4" t="s">
        <v>442</v>
      </c>
      <c r="B53" s="4">
        <v>627.15170392544098</v>
      </c>
      <c r="C53" s="4">
        <v>10.579466666666701</v>
      </c>
      <c r="D53" s="4" t="s">
        <v>58</v>
      </c>
      <c r="E53" s="4" t="s">
        <v>443</v>
      </c>
      <c r="F53" s="4">
        <v>29872</v>
      </c>
      <c r="G53" s="5" t="str">
        <f>HYPERLINK("http://funmeta.oebiotech.com/network/29872", "http://funmeta.oebiotech.com/network/29872")</f>
        <v>http://funmeta.oebiotech.com/network/29872</v>
      </c>
      <c r="H53" s="4"/>
      <c r="I53" s="4">
        <v>48229</v>
      </c>
      <c r="J53" s="4">
        <v>14704594</v>
      </c>
      <c r="K53" s="4" t="s">
        <v>444</v>
      </c>
      <c r="L53" s="4" t="s">
        <v>445</v>
      </c>
      <c r="M53" s="4" t="s">
        <v>63</v>
      </c>
      <c r="N53" s="4" t="s">
        <v>446</v>
      </c>
      <c r="O53" s="4" t="s">
        <v>447</v>
      </c>
      <c r="P53" s="4" t="s">
        <v>77</v>
      </c>
      <c r="Q53" s="4">
        <v>43.2</v>
      </c>
      <c r="R53" s="4">
        <v>89.031169207603</v>
      </c>
      <c r="S53" s="4">
        <v>28.5</v>
      </c>
      <c r="T53" s="4" t="s">
        <v>448</v>
      </c>
      <c r="U53" s="4" t="s">
        <v>140</v>
      </c>
      <c r="V53" s="4" t="s">
        <v>449</v>
      </c>
      <c r="W53" s="4">
        <v>1.4391676162210001</v>
      </c>
      <c r="X53" s="4">
        <v>4.1501161897366003</v>
      </c>
      <c r="Y53" s="4">
        <v>15.4799850209425</v>
      </c>
      <c r="Z53" s="4">
        <v>7.2288363527561001</v>
      </c>
      <c r="AA53" s="6">
        <v>8.2511486681863708</v>
      </c>
      <c r="AB53" s="6">
        <v>304.67950953559199</v>
      </c>
      <c r="AC53" s="6" t="s">
        <v>56</v>
      </c>
      <c r="AD53" s="4">
        <v>6.3312191966401395E-11</v>
      </c>
      <c r="AE53" s="4">
        <v>3.5576581716504799E-9</v>
      </c>
      <c r="AF53" s="4">
        <v>15.933920713856701</v>
      </c>
      <c r="AG53" s="4">
        <v>14.674433263856001</v>
      </c>
      <c r="AH53" s="4">
        <v>14.5030011240184</v>
      </c>
      <c r="AI53" s="4">
        <v>15.6863025832037</v>
      </c>
      <c r="AJ53" s="4">
        <v>15.960032012050499</v>
      </c>
      <c r="AK53" s="4">
        <v>16.1222204286695</v>
      </c>
      <c r="AL53" s="4">
        <v>7.2288363527561001</v>
      </c>
      <c r="AM53" s="4">
        <v>7.2288363527561001</v>
      </c>
      <c r="AN53" s="4">
        <v>7.2288363527561001</v>
      </c>
      <c r="AO53" s="4">
        <v>7.2288363527561001</v>
      </c>
      <c r="AP53" s="4">
        <v>7.2288363527561001</v>
      </c>
      <c r="AQ53" s="4">
        <v>7.2288363527561001</v>
      </c>
    </row>
    <row r="54" spans="1:43" s="10" customFormat="1" x14ac:dyDescent="0.25">
      <c r="A54" s="8" t="s">
        <v>450</v>
      </c>
      <c r="B54" s="8">
        <v>515.01982410967798</v>
      </c>
      <c r="C54" s="8">
        <v>10.631349999999999</v>
      </c>
      <c r="D54" s="8" t="s">
        <v>58</v>
      </c>
      <c r="E54" s="8" t="s">
        <v>451</v>
      </c>
      <c r="F54" s="8">
        <v>257126</v>
      </c>
      <c r="G54" s="5" t="str">
        <f>HYPERLINK("http://funmeta.oebiotech.com/network/257126", "http://funmeta.oebiotech.com/network/257126")</f>
        <v>http://funmeta.oebiotech.com/network/257126</v>
      </c>
      <c r="H54" s="8" t="s">
        <v>452</v>
      </c>
      <c r="I54" s="8"/>
      <c r="J54" s="8">
        <v>21872891</v>
      </c>
      <c r="K54" s="8" t="s">
        <v>453</v>
      </c>
      <c r="L54" s="8" t="s">
        <v>454</v>
      </c>
      <c r="M54" s="8" t="s">
        <v>86</v>
      </c>
      <c r="N54" s="8" t="s">
        <v>87</v>
      </c>
      <c r="O54" s="8" t="s">
        <v>88</v>
      </c>
      <c r="P54" s="8" t="s">
        <v>77</v>
      </c>
      <c r="Q54" s="8">
        <v>37.799999999999997</v>
      </c>
      <c r="R54" s="8">
        <v>91.619847944599499</v>
      </c>
      <c r="S54" s="8">
        <v>0</v>
      </c>
      <c r="T54" s="8" t="s">
        <v>182</v>
      </c>
      <c r="U54" s="8" t="s">
        <v>140</v>
      </c>
      <c r="V54" s="8" t="s">
        <v>455</v>
      </c>
      <c r="W54" s="8">
        <v>-2.0087585688063698</v>
      </c>
      <c r="X54" s="8">
        <v>2.7290682476633901</v>
      </c>
      <c r="Y54" s="8">
        <v>10.799106423528</v>
      </c>
      <c r="Z54" s="8">
        <v>7.2288363527561001</v>
      </c>
      <c r="AA54" s="9">
        <v>3.5702700707719202</v>
      </c>
      <c r="AB54" s="9">
        <v>11.878411981314301</v>
      </c>
      <c r="AC54" s="9" t="s">
        <v>56</v>
      </c>
      <c r="AD54" s="8">
        <v>1.08931315275226E-10</v>
      </c>
      <c r="AE54" s="8">
        <v>6.00560949498508E-9</v>
      </c>
      <c r="AF54" s="8">
        <v>10.6068019568675</v>
      </c>
      <c r="AG54" s="8">
        <v>10.998906833097401</v>
      </c>
      <c r="AH54" s="8">
        <v>10.9856693966618</v>
      </c>
      <c r="AI54" s="8">
        <v>10.3966608277203</v>
      </c>
      <c r="AJ54" s="8">
        <v>10.5671726233518</v>
      </c>
      <c r="AK54" s="8">
        <v>11.239426903469299</v>
      </c>
      <c r="AL54" s="8">
        <v>7.2288363527561001</v>
      </c>
      <c r="AM54" s="8">
        <v>7.2288363527561001</v>
      </c>
      <c r="AN54" s="8">
        <v>7.2288363527561001</v>
      </c>
      <c r="AO54" s="8">
        <v>7.2288363527561001</v>
      </c>
      <c r="AP54" s="8">
        <v>7.2288363527561001</v>
      </c>
      <c r="AQ54" s="8">
        <v>7.2288363527561001</v>
      </c>
    </row>
    <row r="55" spans="1:43" x14ac:dyDescent="0.25">
      <c r="A55" s="4" t="s">
        <v>456</v>
      </c>
      <c r="B55" s="4">
        <v>420.30975492037902</v>
      </c>
      <c r="C55" s="4">
        <v>11.9214</v>
      </c>
      <c r="D55" s="4" t="s">
        <v>44</v>
      </c>
      <c r="E55" s="4" t="s">
        <v>457</v>
      </c>
      <c r="F55" s="4">
        <v>8675</v>
      </c>
      <c r="G55" s="5" t="str">
        <f>HYPERLINK("http://funmeta.oebiotech.com/network/8675", "http://funmeta.oebiotech.com/network/8675")</f>
        <v>http://funmeta.oebiotech.com/network/8675</v>
      </c>
      <c r="H55" s="4" t="s">
        <v>458</v>
      </c>
      <c r="I55" s="4">
        <v>75480</v>
      </c>
      <c r="J55" s="4">
        <v>6710112</v>
      </c>
      <c r="K55" s="4" t="s">
        <v>459</v>
      </c>
      <c r="L55" s="4" t="s">
        <v>460</v>
      </c>
      <c r="M55" s="4" t="s">
        <v>97</v>
      </c>
      <c r="N55" s="4" t="s">
        <v>98</v>
      </c>
      <c r="O55" s="4" t="s">
        <v>117</v>
      </c>
      <c r="P55" s="4" t="s">
        <v>339</v>
      </c>
      <c r="Q55" s="4">
        <v>61.2</v>
      </c>
      <c r="R55" s="4">
        <v>92.505217643336195</v>
      </c>
      <c r="S55" s="4">
        <v>19.2</v>
      </c>
      <c r="T55" s="4" t="s">
        <v>461</v>
      </c>
      <c r="U55" s="4" t="s">
        <v>148</v>
      </c>
      <c r="V55" s="4" t="s">
        <v>462</v>
      </c>
      <c r="W55" s="4">
        <v>-2.5764377817079902</v>
      </c>
      <c r="X55" s="4">
        <v>3.4424289880688899</v>
      </c>
      <c r="Y55" s="4">
        <v>7.2288363527561001</v>
      </c>
      <c r="Z55" s="4">
        <v>12.9023024944537</v>
      </c>
      <c r="AA55" s="7">
        <v>-5.67346614169755</v>
      </c>
      <c r="AB55" s="7">
        <v>1.95937026033438E-2</v>
      </c>
      <c r="AC55" s="7" t="s">
        <v>150</v>
      </c>
      <c r="AD55" s="4">
        <v>1.26815169006829E-10</v>
      </c>
      <c r="AE55" s="4">
        <v>6.8621097007028801E-9</v>
      </c>
      <c r="AF55" s="4">
        <v>7.2288363527561001</v>
      </c>
      <c r="AG55" s="4">
        <v>7.2288363527561001</v>
      </c>
      <c r="AH55" s="4">
        <v>7.2288363527561001</v>
      </c>
      <c r="AI55" s="4">
        <v>7.2288363527561001</v>
      </c>
      <c r="AJ55" s="4">
        <v>7.2288363527561001</v>
      </c>
      <c r="AK55" s="4">
        <v>7.2288363527561001</v>
      </c>
      <c r="AL55" s="4">
        <v>11.904408417107399</v>
      </c>
      <c r="AM55" s="4">
        <v>13.0006145764438</v>
      </c>
      <c r="AN55" s="4">
        <v>13.382775520882699</v>
      </c>
      <c r="AO55" s="4">
        <v>13.170436792975</v>
      </c>
      <c r="AP55" s="4">
        <v>13.115729956095</v>
      </c>
      <c r="AQ55" s="4">
        <v>12.839849703218</v>
      </c>
    </row>
    <row r="56" spans="1:43" x14ac:dyDescent="0.25">
      <c r="A56" s="4" t="s">
        <v>463</v>
      </c>
      <c r="B56" s="4">
        <v>386.28943872195498</v>
      </c>
      <c r="C56" s="4">
        <v>11.483216666666699</v>
      </c>
      <c r="D56" s="4" t="s">
        <v>44</v>
      </c>
      <c r="E56" s="4" t="s">
        <v>464</v>
      </c>
      <c r="F56" s="4">
        <v>197899</v>
      </c>
      <c r="G56" s="5" t="str">
        <f>HYPERLINK("http://funmeta.oebiotech.com/network/197899", "http://funmeta.oebiotech.com/network/197899")</f>
        <v>http://funmeta.oebiotech.com/network/197899</v>
      </c>
      <c r="H56" s="4" t="s">
        <v>465</v>
      </c>
      <c r="I56" s="4"/>
      <c r="J56" s="4"/>
      <c r="K56" s="4" t="s">
        <v>466</v>
      </c>
      <c r="L56" s="4" t="s">
        <v>467</v>
      </c>
      <c r="M56" s="4" t="s">
        <v>49</v>
      </c>
      <c r="N56" s="4" t="s">
        <v>50</v>
      </c>
      <c r="O56" s="4" t="s">
        <v>51</v>
      </c>
      <c r="P56" s="4" t="s">
        <v>77</v>
      </c>
      <c r="Q56" s="4">
        <v>38</v>
      </c>
      <c r="R56" s="4">
        <v>91.737049744920498</v>
      </c>
      <c r="S56" s="4">
        <v>0</v>
      </c>
      <c r="T56" s="4" t="s">
        <v>182</v>
      </c>
      <c r="U56" s="4" t="s">
        <v>427</v>
      </c>
      <c r="V56" s="4" t="s">
        <v>468</v>
      </c>
      <c r="W56" s="4">
        <v>-1.63916665800574</v>
      </c>
      <c r="X56" s="4">
        <v>2.8392878829794599</v>
      </c>
      <c r="Y56" s="4">
        <v>7.2288363527561001</v>
      </c>
      <c r="Z56" s="4">
        <v>11.086621101980899</v>
      </c>
      <c r="AA56" s="7">
        <v>-3.8577847492248298</v>
      </c>
      <c r="AB56" s="7">
        <v>6.8974899072159507E-2</v>
      </c>
      <c r="AC56" s="7" t="s">
        <v>150</v>
      </c>
      <c r="AD56" s="4">
        <v>1.3928862457225301E-10</v>
      </c>
      <c r="AE56" s="4">
        <v>7.4000247454567797E-9</v>
      </c>
      <c r="AF56" s="4">
        <v>7.2288363527561001</v>
      </c>
      <c r="AG56" s="4">
        <v>7.2288363527561001</v>
      </c>
      <c r="AH56" s="4">
        <v>7.2288363527561001</v>
      </c>
      <c r="AI56" s="4">
        <v>7.2288363527561001</v>
      </c>
      <c r="AJ56" s="4">
        <v>7.2288363527561001</v>
      </c>
      <c r="AK56" s="4">
        <v>7.2288363527561001</v>
      </c>
      <c r="AL56" s="4">
        <v>11.025822538120799</v>
      </c>
      <c r="AM56" s="4">
        <v>10.8808852092326</v>
      </c>
      <c r="AN56" s="4">
        <v>11.7119691685461</v>
      </c>
      <c r="AO56" s="4">
        <v>11.1542745167618</v>
      </c>
      <c r="AP56" s="4">
        <v>11.1048756323195</v>
      </c>
      <c r="AQ56" s="4">
        <v>10.641899546904799</v>
      </c>
    </row>
    <row r="57" spans="1:43" x14ac:dyDescent="0.25">
      <c r="A57" s="4" t="s">
        <v>469</v>
      </c>
      <c r="B57" s="4">
        <v>387.07706744166802</v>
      </c>
      <c r="C57" s="4">
        <v>10.631349999999999</v>
      </c>
      <c r="D57" s="4" t="s">
        <v>58</v>
      </c>
      <c r="E57" s="4" t="s">
        <v>470</v>
      </c>
      <c r="F57" s="4">
        <v>211186</v>
      </c>
      <c r="G57" s="5" t="str">
        <f>HYPERLINK("http://funmeta.oebiotech.com/network/211186", "http://funmeta.oebiotech.com/network/211186")</f>
        <v>http://funmeta.oebiotech.com/network/211186</v>
      </c>
      <c r="H57" s="4" t="s">
        <v>471</v>
      </c>
      <c r="I57" s="4"/>
      <c r="J57" s="4">
        <v>19387341</v>
      </c>
      <c r="K57" s="4" t="s">
        <v>472</v>
      </c>
      <c r="L57" s="4" t="s">
        <v>473</v>
      </c>
      <c r="M57" s="4" t="s">
        <v>126</v>
      </c>
      <c r="N57" s="4" t="s">
        <v>127</v>
      </c>
      <c r="O57" s="4" t="s">
        <v>474</v>
      </c>
      <c r="P57" s="4" t="s">
        <v>52</v>
      </c>
      <c r="Q57" s="4">
        <v>48.1</v>
      </c>
      <c r="R57" s="4">
        <v>55.613663425177002</v>
      </c>
      <c r="S57" s="4">
        <v>85.1</v>
      </c>
      <c r="T57" s="4" t="s">
        <v>475</v>
      </c>
      <c r="U57" s="4" t="s">
        <v>476</v>
      </c>
      <c r="V57" s="4" t="s">
        <v>477</v>
      </c>
      <c r="W57" s="4">
        <v>-0.219873989959573</v>
      </c>
      <c r="X57" s="4">
        <v>5.15655747561844</v>
      </c>
      <c r="Y57" s="4">
        <v>20.448028250408399</v>
      </c>
      <c r="Z57" s="4">
        <v>7.7080683990803802</v>
      </c>
      <c r="AA57" s="6">
        <v>12.739959851328001</v>
      </c>
      <c r="AB57" s="6">
        <v>6840.8498597160597</v>
      </c>
      <c r="AC57" s="6" t="s">
        <v>56</v>
      </c>
      <c r="AD57" s="4">
        <v>1.49471996800287E-10</v>
      </c>
      <c r="AE57" s="4">
        <v>7.7992352616149697E-9</v>
      </c>
      <c r="AF57" s="4">
        <v>20.4239290454661</v>
      </c>
      <c r="AG57" s="4">
        <v>20.335310495201899</v>
      </c>
      <c r="AH57" s="4">
        <v>20.407135729571301</v>
      </c>
      <c r="AI57" s="4">
        <v>20.350542430106</v>
      </c>
      <c r="AJ57" s="4">
        <v>20.335111953005001</v>
      </c>
      <c r="AK57" s="4">
        <v>20.836139849099901</v>
      </c>
      <c r="AL57" s="4">
        <v>10.104228630701799</v>
      </c>
      <c r="AM57" s="4">
        <v>7.2288363527561001</v>
      </c>
      <c r="AN57" s="4">
        <v>7.2288363527561001</v>
      </c>
      <c r="AO57" s="4">
        <v>7.2288363527561001</v>
      </c>
      <c r="AP57" s="4">
        <v>7.2288363527561001</v>
      </c>
      <c r="AQ57" s="4">
        <v>7.2288363527561001</v>
      </c>
    </row>
    <row r="58" spans="1:43" x14ac:dyDescent="0.25">
      <c r="A58" s="4" t="s">
        <v>478</v>
      </c>
      <c r="B58" s="4">
        <v>146.09230393211899</v>
      </c>
      <c r="C58" s="4">
        <v>0.77334999999999998</v>
      </c>
      <c r="D58" s="4" t="s">
        <v>44</v>
      </c>
      <c r="E58" s="4" t="s">
        <v>479</v>
      </c>
      <c r="F58" s="4">
        <v>48113</v>
      </c>
      <c r="G58" s="5" t="str">
        <f>HYPERLINK("http://funmeta.oebiotech.com/network/48113", "http://funmeta.oebiotech.com/network/48113")</f>
        <v>http://funmeta.oebiotech.com/network/48113</v>
      </c>
      <c r="H58" s="4" t="s">
        <v>480</v>
      </c>
      <c r="I58" s="4">
        <v>4155</v>
      </c>
      <c r="J58" s="4">
        <v>500</v>
      </c>
      <c r="K58" s="4" t="s">
        <v>481</v>
      </c>
      <c r="L58" s="4" t="s">
        <v>482</v>
      </c>
      <c r="M58" s="4" t="s">
        <v>97</v>
      </c>
      <c r="N58" s="4" t="s">
        <v>98</v>
      </c>
      <c r="O58" s="4" t="s">
        <v>117</v>
      </c>
      <c r="P58" s="4" t="s">
        <v>483</v>
      </c>
      <c r="Q58" s="4">
        <v>48.7</v>
      </c>
      <c r="R58" s="4">
        <v>95.6041631224399</v>
      </c>
      <c r="S58" s="4">
        <v>46.2</v>
      </c>
      <c r="T58" s="4" t="s">
        <v>484</v>
      </c>
      <c r="U58" s="4" t="s">
        <v>148</v>
      </c>
      <c r="V58" s="4" t="s">
        <v>485</v>
      </c>
      <c r="W58" s="4">
        <v>-0.68308980927046303</v>
      </c>
      <c r="X58" s="4">
        <v>2.64381642446331</v>
      </c>
      <c r="Y58" s="4">
        <v>12.316997595798799</v>
      </c>
      <c r="Z58" s="4">
        <v>15.6741550719995</v>
      </c>
      <c r="AA58" s="7">
        <v>-3.3571574762007201</v>
      </c>
      <c r="AB58" s="7">
        <v>9.7587658893215107E-2</v>
      </c>
      <c r="AC58" s="7" t="s">
        <v>150</v>
      </c>
      <c r="AD58" s="4">
        <v>1.5627891802355101E-10</v>
      </c>
      <c r="AE58" s="4">
        <v>8.0113508502599398E-9</v>
      </c>
      <c r="AF58" s="4">
        <v>11.899779916705601</v>
      </c>
      <c r="AG58" s="4">
        <v>12.283641282482201</v>
      </c>
      <c r="AH58" s="4">
        <v>12.610633357825</v>
      </c>
      <c r="AI58" s="4">
        <v>12.182393666284799</v>
      </c>
      <c r="AJ58" s="4">
        <v>12.4318898288517</v>
      </c>
      <c r="AK58" s="4">
        <v>12.4936475226434</v>
      </c>
      <c r="AL58" s="4">
        <v>15.8462256757345</v>
      </c>
      <c r="AM58" s="4">
        <v>15.5001511359365</v>
      </c>
      <c r="AN58" s="4">
        <v>15.849437772158501</v>
      </c>
      <c r="AO58" s="4">
        <v>15.5922336839125</v>
      </c>
      <c r="AP58" s="4">
        <v>15.4406877884994</v>
      </c>
      <c r="AQ58" s="4">
        <v>15.8161943757556</v>
      </c>
    </row>
    <row r="59" spans="1:43" x14ac:dyDescent="0.25">
      <c r="A59" s="4" t="s">
        <v>486</v>
      </c>
      <c r="B59" s="4">
        <v>629.14861685381902</v>
      </c>
      <c r="C59" s="4">
        <v>10.579466666666701</v>
      </c>
      <c r="D59" s="4" t="s">
        <v>58</v>
      </c>
      <c r="E59" s="4" t="s">
        <v>487</v>
      </c>
      <c r="F59" s="4">
        <v>62599</v>
      </c>
      <c r="G59" s="5" t="str">
        <f>HYPERLINK("http://funmeta.oebiotech.com/network/62599", "http://funmeta.oebiotech.com/network/62599")</f>
        <v>http://funmeta.oebiotech.com/network/62599</v>
      </c>
      <c r="H59" s="4" t="s">
        <v>488</v>
      </c>
      <c r="I59" s="4">
        <v>93898</v>
      </c>
      <c r="J59" s="4">
        <v>14345585</v>
      </c>
      <c r="K59" s="4" t="s">
        <v>489</v>
      </c>
      <c r="L59" s="4" t="s">
        <v>490</v>
      </c>
      <c r="M59" s="4" t="s">
        <v>86</v>
      </c>
      <c r="N59" s="4" t="s">
        <v>87</v>
      </c>
      <c r="O59" s="4" t="s">
        <v>88</v>
      </c>
      <c r="P59" s="4" t="s">
        <v>77</v>
      </c>
      <c r="Q59" s="4">
        <v>37.4</v>
      </c>
      <c r="R59" s="4">
        <v>91.706558977410893</v>
      </c>
      <c r="S59" s="4">
        <v>0</v>
      </c>
      <c r="T59" s="4" t="s">
        <v>182</v>
      </c>
      <c r="U59" s="4" t="s">
        <v>130</v>
      </c>
      <c r="V59" s="4" t="s">
        <v>491</v>
      </c>
      <c r="W59" s="4">
        <v>-4.0893994163804503</v>
      </c>
      <c r="X59" s="4">
        <v>4.0328148565277102</v>
      </c>
      <c r="Y59" s="4">
        <v>15.031924144656699</v>
      </c>
      <c r="Z59" s="4">
        <v>7.2288363527561001</v>
      </c>
      <c r="AA59" s="6">
        <v>7.8030877919005999</v>
      </c>
      <c r="AB59" s="6">
        <v>223.33844301294701</v>
      </c>
      <c r="AC59" s="6" t="s">
        <v>56</v>
      </c>
      <c r="AD59" s="4">
        <v>1.9080303056927201E-10</v>
      </c>
      <c r="AE59" s="4">
        <v>9.6125250917829902E-9</v>
      </c>
      <c r="AF59" s="4">
        <v>15.5467231168442</v>
      </c>
      <c r="AG59" s="4">
        <v>14.266916175590699</v>
      </c>
      <c r="AH59" s="4">
        <v>13.915048384631501</v>
      </c>
      <c r="AI59" s="4">
        <v>15.288255648963601</v>
      </c>
      <c r="AJ59" s="4">
        <v>15.5179293343959</v>
      </c>
      <c r="AK59" s="4">
        <v>15.656672207514299</v>
      </c>
      <c r="AL59" s="4">
        <v>7.2288363527561001</v>
      </c>
      <c r="AM59" s="4">
        <v>7.2288363527561001</v>
      </c>
      <c r="AN59" s="4">
        <v>7.2288363527561001</v>
      </c>
      <c r="AO59" s="4">
        <v>7.2288363527561001</v>
      </c>
      <c r="AP59" s="4">
        <v>7.2288363527561001</v>
      </c>
      <c r="AQ59" s="4">
        <v>7.2288363527561001</v>
      </c>
    </row>
    <row r="60" spans="1:43" x14ac:dyDescent="0.25">
      <c r="A60" s="4" t="s">
        <v>492</v>
      </c>
      <c r="B60" s="4">
        <v>290.087905203628</v>
      </c>
      <c r="C60" s="4">
        <v>1.07148333333333</v>
      </c>
      <c r="D60" s="4" t="s">
        <v>58</v>
      </c>
      <c r="E60" s="4" t="s">
        <v>493</v>
      </c>
      <c r="F60" s="4">
        <v>201084</v>
      </c>
      <c r="G60" s="5" t="str">
        <f>HYPERLINK("http://funmeta.oebiotech.com/network/201084", "http://funmeta.oebiotech.com/network/201084")</f>
        <v>http://funmeta.oebiotech.com/network/201084</v>
      </c>
      <c r="H60" s="4" t="s">
        <v>494</v>
      </c>
      <c r="I60" s="4"/>
      <c r="J60" s="4">
        <v>1553</v>
      </c>
      <c r="K60" s="4" t="s">
        <v>495</v>
      </c>
      <c r="L60" s="4" t="s">
        <v>496</v>
      </c>
      <c r="M60" s="4" t="s">
        <v>97</v>
      </c>
      <c r="N60" s="4" t="s">
        <v>98</v>
      </c>
      <c r="O60" s="4" t="s">
        <v>497</v>
      </c>
      <c r="P60" s="4" t="s">
        <v>339</v>
      </c>
      <c r="Q60" s="4">
        <v>39.700000000000003</v>
      </c>
      <c r="R60" s="4">
        <v>92.627213728327703</v>
      </c>
      <c r="S60" s="4">
        <v>0</v>
      </c>
      <c r="T60" s="4" t="s">
        <v>182</v>
      </c>
      <c r="U60" s="4" t="s">
        <v>130</v>
      </c>
      <c r="V60" s="4" t="s">
        <v>498</v>
      </c>
      <c r="W60" s="4">
        <v>-0.80685173590050796</v>
      </c>
      <c r="X60" s="4">
        <v>2.60151685724753</v>
      </c>
      <c r="Y60" s="4">
        <v>7.2288363527561001</v>
      </c>
      <c r="Z60" s="4">
        <v>10.4739796384927</v>
      </c>
      <c r="AA60" s="7">
        <v>-3.2451432857365701</v>
      </c>
      <c r="AB60" s="7">
        <v>0.105466499263294</v>
      </c>
      <c r="AC60" s="7" t="s">
        <v>150</v>
      </c>
      <c r="AD60" s="4">
        <v>3.5986997189473701E-10</v>
      </c>
      <c r="AE60" s="4">
        <v>1.7822712845363099E-8</v>
      </c>
      <c r="AF60" s="4">
        <v>7.2288363527561001</v>
      </c>
      <c r="AG60" s="4">
        <v>7.2288363527561001</v>
      </c>
      <c r="AH60" s="4">
        <v>7.2288363527561001</v>
      </c>
      <c r="AI60" s="4">
        <v>7.2288363527561001</v>
      </c>
      <c r="AJ60" s="4">
        <v>7.2288363527561001</v>
      </c>
      <c r="AK60" s="4">
        <v>7.2288363527561001</v>
      </c>
      <c r="AL60" s="4">
        <v>10.300877726001501</v>
      </c>
      <c r="AM60" s="4">
        <v>10.8156714024654</v>
      </c>
      <c r="AN60" s="4">
        <v>10.645772042908799</v>
      </c>
      <c r="AO60" s="4">
        <v>10.0394247844449</v>
      </c>
      <c r="AP60" s="4">
        <v>10.2216081601055</v>
      </c>
      <c r="AQ60" s="4">
        <v>10.8205237150299</v>
      </c>
    </row>
    <row r="61" spans="1:43" x14ac:dyDescent="0.25">
      <c r="A61" s="4" t="s">
        <v>499</v>
      </c>
      <c r="B61" s="4">
        <v>452.21090598759901</v>
      </c>
      <c r="C61" s="4">
        <v>7.4775499999999999</v>
      </c>
      <c r="D61" s="4" t="s">
        <v>44</v>
      </c>
      <c r="E61" s="4" t="s">
        <v>500</v>
      </c>
      <c r="F61" s="4">
        <v>257307</v>
      </c>
      <c r="G61" s="5" t="str">
        <f>HYPERLINK("http://funmeta.oebiotech.com/network/257307", "http://funmeta.oebiotech.com/network/257307")</f>
        <v>http://funmeta.oebiotech.com/network/257307</v>
      </c>
      <c r="H61" s="4" t="s">
        <v>501</v>
      </c>
      <c r="I61" s="4"/>
      <c r="J61" s="4"/>
      <c r="K61" s="4" t="s">
        <v>502</v>
      </c>
      <c r="L61" s="4" t="s">
        <v>503</v>
      </c>
      <c r="M61" s="4" t="s">
        <v>49</v>
      </c>
      <c r="N61" s="4" t="s">
        <v>395</v>
      </c>
      <c r="O61" s="4" t="s">
        <v>396</v>
      </c>
      <c r="P61" s="4" t="s">
        <v>77</v>
      </c>
      <c r="Q61" s="4">
        <v>37.200000000000003</v>
      </c>
      <c r="R61" s="4">
        <v>91.499663161603095</v>
      </c>
      <c r="S61" s="4">
        <v>0</v>
      </c>
      <c r="T61" s="4" t="s">
        <v>504</v>
      </c>
      <c r="U61" s="4" t="s">
        <v>148</v>
      </c>
      <c r="V61" s="4" t="s">
        <v>505</v>
      </c>
      <c r="W61" s="4">
        <v>4.8266070080618801</v>
      </c>
      <c r="X61" s="4">
        <v>3.2237982390304998</v>
      </c>
      <c r="Y61" s="4">
        <v>7.2288363527561001</v>
      </c>
      <c r="Z61" s="4">
        <v>12.225395317877201</v>
      </c>
      <c r="AA61" s="7">
        <v>-4.99655896512113</v>
      </c>
      <c r="AB61" s="7">
        <v>3.1324624698199299E-2</v>
      </c>
      <c r="AC61" s="7" t="s">
        <v>150</v>
      </c>
      <c r="AD61" s="4">
        <v>5.8618238537599899E-10</v>
      </c>
      <c r="AE61" s="4">
        <v>2.8547082167811101E-8</v>
      </c>
      <c r="AF61" s="4">
        <v>7.2288363527561001</v>
      </c>
      <c r="AG61" s="4">
        <v>7.2288363527561001</v>
      </c>
      <c r="AH61" s="4">
        <v>7.2288363527561001</v>
      </c>
      <c r="AI61" s="4">
        <v>7.2288363527561001</v>
      </c>
      <c r="AJ61" s="4">
        <v>7.2288363527561001</v>
      </c>
      <c r="AK61" s="4">
        <v>7.2288363527561001</v>
      </c>
      <c r="AL61" s="4">
        <v>11.334020451231</v>
      </c>
      <c r="AM61" s="4">
        <v>12.0598137551842</v>
      </c>
      <c r="AN61" s="4">
        <v>12.4380563454332</v>
      </c>
      <c r="AO61" s="4">
        <v>12.6879416216858</v>
      </c>
      <c r="AP61" s="4">
        <v>12.7923401411398</v>
      </c>
      <c r="AQ61" s="4">
        <v>12.040199592589399</v>
      </c>
    </row>
    <row r="62" spans="1:43" x14ac:dyDescent="0.25">
      <c r="A62" s="4" t="s">
        <v>506</v>
      </c>
      <c r="B62" s="4">
        <v>708.16575111035002</v>
      </c>
      <c r="C62" s="4">
        <v>9.5137666666666707</v>
      </c>
      <c r="D62" s="4" t="s">
        <v>44</v>
      </c>
      <c r="E62" s="4" t="s">
        <v>507</v>
      </c>
      <c r="F62" s="4">
        <v>54220</v>
      </c>
      <c r="G62" s="5" t="str">
        <f>HYPERLINK("http://funmeta.oebiotech.com/network/54220", "http://funmeta.oebiotech.com/network/54220")</f>
        <v>http://funmeta.oebiotech.com/network/54220</v>
      </c>
      <c r="H62" s="4" t="s">
        <v>508</v>
      </c>
      <c r="I62" s="4"/>
      <c r="J62" s="4"/>
      <c r="K62" s="4" t="s">
        <v>509</v>
      </c>
      <c r="L62" s="4" t="s">
        <v>510</v>
      </c>
      <c r="M62" s="4" t="s">
        <v>63</v>
      </c>
      <c r="N62" s="4" t="s">
        <v>173</v>
      </c>
      <c r="O62" s="4" t="s">
        <v>174</v>
      </c>
      <c r="P62" s="4" t="s">
        <v>77</v>
      </c>
      <c r="Q62" s="4">
        <v>38.299999999999997</v>
      </c>
      <c r="R62" s="4">
        <v>91.673236852565395</v>
      </c>
      <c r="S62" s="4">
        <v>4.26</v>
      </c>
      <c r="T62" s="4" t="s">
        <v>511</v>
      </c>
      <c r="U62" s="4" t="s">
        <v>90</v>
      </c>
      <c r="V62" s="4" t="s">
        <v>512</v>
      </c>
      <c r="W62" s="4">
        <v>-3.8678999086710601</v>
      </c>
      <c r="X62" s="4">
        <v>3.9921791521542298</v>
      </c>
      <c r="Y62" s="4">
        <v>14.9006547289165</v>
      </c>
      <c r="Z62" s="4">
        <v>7.2288363527561001</v>
      </c>
      <c r="AA62" s="6">
        <v>7.6718183761604202</v>
      </c>
      <c r="AB62" s="6">
        <v>203.914191857031</v>
      </c>
      <c r="AC62" s="6" t="s">
        <v>56</v>
      </c>
      <c r="AD62" s="4">
        <v>6.49275598469367E-10</v>
      </c>
      <c r="AE62" s="4">
        <v>3.1101365552909699E-8</v>
      </c>
      <c r="AF62" s="4">
        <v>15.9434545137343</v>
      </c>
      <c r="AG62" s="4">
        <v>14.2549513232442</v>
      </c>
      <c r="AH62" s="4">
        <v>13.6047503878253</v>
      </c>
      <c r="AI62" s="4">
        <v>15.207912932606799</v>
      </c>
      <c r="AJ62" s="4">
        <v>15.1437586027705</v>
      </c>
      <c r="AK62" s="4">
        <v>15.249100613317999</v>
      </c>
      <c r="AL62" s="4">
        <v>7.2288363527561001</v>
      </c>
      <c r="AM62" s="4">
        <v>7.2288363527561001</v>
      </c>
      <c r="AN62" s="4">
        <v>7.2288363527561001</v>
      </c>
      <c r="AO62" s="4">
        <v>7.2288363527561001</v>
      </c>
      <c r="AP62" s="4">
        <v>7.2288363527561001</v>
      </c>
      <c r="AQ62" s="4">
        <v>7.2288363527561001</v>
      </c>
    </row>
    <row r="63" spans="1:43" x14ac:dyDescent="0.25">
      <c r="A63" s="4" t="s">
        <v>513</v>
      </c>
      <c r="B63" s="4">
        <v>305.07759349166997</v>
      </c>
      <c r="C63" s="4">
        <v>10.579466666666701</v>
      </c>
      <c r="D63" s="4" t="s">
        <v>58</v>
      </c>
      <c r="E63" s="4" t="s">
        <v>514</v>
      </c>
      <c r="F63" s="4">
        <v>56551</v>
      </c>
      <c r="G63" s="5" t="str">
        <f>HYPERLINK("http://funmeta.oebiotech.com/network/56551", "http://funmeta.oebiotech.com/network/56551")</f>
        <v>http://funmeta.oebiotech.com/network/56551</v>
      </c>
      <c r="H63" s="4" t="s">
        <v>515</v>
      </c>
      <c r="I63" s="4">
        <v>88186</v>
      </c>
      <c r="J63" s="4">
        <v>151564</v>
      </c>
      <c r="K63" s="4" t="s">
        <v>516</v>
      </c>
      <c r="L63" s="4" t="s">
        <v>517</v>
      </c>
      <c r="M63" s="4" t="s">
        <v>518</v>
      </c>
      <c r="N63" s="4" t="s">
        <v>519</v>
      </c>
      <c r="O63" s="4" t="s">
        <v>76</v>
      </c>
      <c r="P63" s="4" t="s">
        <v>77</v>
      </c>
      <c r="Q63" s="4">
        <v>42.7</v>
      </c>
      <c r="R63" s="4">
        <v>97.127674175561097</v>
      </c>
      <c r="S63" s="4">
        <v>18</v>
      </c>
      <c r="T63" s="4" t="s">
        <v>520</v>
      </c>
      <c r="U63" s="4" t="s">
        <v>67</v>
      </c>
      <c r="V63" s="4" t="s">
        <v>521</v>
      </c>
      <c r="W63" s="4">
        <v>-1.21597726106541</v>
      </c>
      <c r="X63" s="4">
        <v>3.6679824455574801</v>
      </c>
      <c r="Y63" s="4">
        <v>13.6979359519525</v>
      </c>
      <c r="Z63" s="4">
        <v>7.2288363527561001</v>
      </c>
      <c r="AA63" s="6">
        <v>6.4690995991964204</v>
      </c>
      <c r="AB63" s="6">
        <v>88.591697712550499</v>
      </c>
      <c r="AC63" s="6" t="s">
        <v>56</v>
      </c>
      <c r="AD63" s="4">
        <v>7.0363798989057797E-10</v>
      </c>
      <c r="AE63" s="4">
        <v>3.31617775235527E-8</v>
      </c>
      <c r="AF63" s="4">
        <v>14.1673800168175</v>
      </c>
      <c r="AG63" s="4">
        <v>12.926242358458699</v>
      </c>
      <c r="AH63" s="4">
        <v>12.6692932021757</v>
      </c>
      <c r="AI63" s="4">
        <v>14.0026253959083</v>
      </c>
      <c r="AJ63" s="4">
        <v>14.1542836070362</v>
      </c>
      <c r="AK63" s="4">
        <v>14.267791131318701</v>
      </c>
      <c r="AL63" s="4">
        <v>7.2288363527561001</v>
      </c>
      <c r="AM63" s="4">
        <v>7.2288363527561001</v>
      </c>
      <c r="AN63" s="4">
        <v>7.2288363527561001</v>
      </c>
      <c r="AO63" s="4">
        <v>7.2288363527561001</v>
      </c>
      <c r="AP63" s="4">
        <v>7.2288363527561001</v>
      </c>
      <c r="AQ63" s="4">
        <v>7.2288363527561001</v>
      </c>
    </row>
    <row r="64" spans="1:43" x14ac:dyDescent="0.25">
      <c r="A64" s="4" t="s">
        <v>522</v>
      </c>
      <c r="B64" s="4">
        <v>348.325586628059</v>
      </c>
      <c r="C64" s="4">
        <v>8.2830666666666701</v>
      </c>
      <c r="D64" s="4" t="s">
        <v>44</v>
      </c>
      <c r="E64" s="4" t="s">
        <v>523</v>
      </c>
      <c r="F64" s="4">
        <v>258156</v>
      </c>
      <c r="G64" s="5" t="str">
        <f>HYPERLINK("http://funmeta.oebiotech.com/network/258156", "http://funmeta.oebiotech.com/network/258156")</f>
        <v>http://funmeta.oebiotech.com/network/258156</v>
      </c>
      <c r="H64" s="4"/>
      <c r="I64" s="4">
        <v>2719</v>
      </c>
      <c r="J64" s="4">
        <v>5282199</v>
      </c>
      <c r="K64" s="4" t="s">
        <v>524</v>
      </c>
      <c r="L64" s="4" t="s">
        <v>525</v>
      </c>
      <c r="M64" s="4" t="s">
        <v>49</v>
      </c>
      <c r="N64" s="4" t="s">
        <v>395</v>
      </c>
      <c r="O64" s="4" t="s">
        <v>396</v>
      </c>
      <c r="P64" s="4" t="s">
        <v>77</v>
      </c>
      <c r="Q64" s="4">
        <v>37.6</v>
      </c>
      <c r="R64" s="4">
        <v>89.944289688578394</v>
      </c>
      <c r="S64" s="4">
        <v>0</v>
      </c>
      <c r="T64" s="4" t="s">
        <v>182</v>
      </c>
      <c r="U64" s="4" t="s">
        <v>79</v>
      </c>
      <c r="V64" s="4" t="s">
        <v>526</v>
      </c>
      <c r="W64" s="4">
        <v>-1.5281622169494999</v>
      </c>
      <c r="X64" s="4">
        <v>2.61903697343431</v>
      </c>
      <c r="Y64" s="4">
        <v>7.2288363527561001</v>
      </c>
      <c r="Z64" s="4">
        <v>10.531342028758001</v>
      </c>
      <c r="AA64" s="7">
        <v>-3.3025056760019198</v>
      </c>
      <c r="AB64" s="7">
        <v>0.101355362365646</v>
      </c>
      <c r="AC64" s="7" t="s">
        <v>150</v>
      </c>
      <c r="AD64" s="4">
        <v>1.35745508864122E-9</v>
      </c>
      <c r="AE64" s="4">
        <v>6.296005982555E-8</v>
      </c>
      <c r="AF64" s="4">
        <v>7.2288363527561001</v>
      </c>
      <c r="AG64" s="4">
        <v>7.2288363527561001</v>
      </c>
      <c r="AH64" s="4">
        <v>7.2288363527561001</v>
      </c>
      <c r="AI64" s="4">
        <v>7.2288363527561001</v>
      </c>
      <c r="AJ64" s="4">
        <v>7.2288363527561001</v>
      </c>
      <c r="AK64" s="4">
        <v>7.2288363527561001</v>
      </c>
      <c r="AL64" s="4">
        <v>10.194907219159999</v>
      </c>
      <c r="AM64" s="4">
        <v>10.030346732429701</v>
      </c>
      <c r="AN64" s="4">
        <v>10.7528066387764</v>
      </c>
      <c r="AO64" s="4">
        <v>11.0829431312411</v>
      </c>
      <c r="AP64" s="4">
        <v>10.6760643158142</v>
      </c>
      <c r="AQ64" s="4">
        <v>10.450984135126699</v>
      </c>
    </row>
    <row r="65" spans="1:43" x14ac:dyDescent="0.25">
      <c r="A65" s="4" t="s">
        <v>527</v>
      </c>
      <c r="B65" s="4">
        <v>405.08740489928198</v>
      </c>
      <c r="C65" s="4">
        <v>9.8821999999999992</v>
      </c>
      <c r="D65" s="4" t="s">
        <v>58</v>
      </c>
      <c r="E65" s="4" t="s">
        <v>528</v>
      </c>
      <c r="F65" s="4">
        <v>211628</v>
      </c>
      <c r="G65" s="5" t="str">
        <f>HYPERLINK("http://funmeta.oebiotech.com/network/211628", "http://funmeta.oebiotech.com/network/211628")</f>
        <v>http://funmeta.oebiotech.com/network/211628</v>
      </c>
      <c r="H65" s="4" t="s">
        <v>529</v>
      </c>
      <c r="I65" s="4"/>
      <c r="J65" s="4">
        <v>19387340</v>
      </c>
      <c r="K65" s="4" t="s">
        <v>530</v>
      </c>
      <c r="L65" s="4" t="s">
        <v>531</v>
      </c>
      <c r="M65" s="4" t="s">
        <v>49</v>
      </c>
      <c r="N65" s="4" t="s">
        <v>50</v>
      </c>
      <c r="O65" s="4" t="s">
        <v>440</v>
      </c>
      <c r="P65" s="4" t="s">
        <v>52</v>
      </c>
      <c r="Q65" s="4">
        <v>45.3</v>
      </c>
      <c r="R65" s="4">
        <v>55.499484041168202</v>
      </c>
      <c r="S65" s="4">
        <v>72.2</v>
      </c>
      <c r="T65" s="4" t="s">
        <v>532</v>
      </c>
      <c r="U65" s="4" t="s">
        <v>130</v>
      </c>
      <c r="V65" s="4" t="s">
        <v>533</v>
      </c>
      <c r="W65" s="4">
        <v>-0.76966168583116301</v>
      </c>
      <c r="X65" s="4">
        <v>4.3890896656296698</v>
      </c>
      <c r="Y65" s="4">
        <v>17.6606975710028</v>
      </c>
      <c r="Z65" s="4">
        <v>8.3736696600706395</v>
      </c>
      <c r="AA65" s="6">
        <v>9.2870279109321796</v>
      </c>
      <c r="AB65" s="6">
        <v>624.70354689714202</v>
      </c>
      <c r="AC65" s="6" t="s">
        <v>56</v>
      </c>
      <c r="AD65" s="4">
        <v>1.41708469979914E-9</v>
      </c>
      <c r="AE65" s="4">
        <v>6.3940533314281507E-8</v>
      </c>
      <c r="AF65" s="4">
        <v>17.8416829637628</v>
      </c>
      <c r="AG65" s="4">
        <v>17.487937831569798</v>
      </c>
      <c r="AH65" s="4">
        <v>17.602511182999599</v>
      </c>
      <c r="AI65" s="4">
        <v>17.5573480544011</v>
      </c>
      <c r="AJ65" s="4">
        <v>17.679046081775301</v>
      </c>
      <c r="AK65" s="4">
        <v>17.795659311508299</v>
      </c>
      <c r="AL65" s="4">
        <v>10.099254012026501</v>
      </c>
      <c r="AM65" s="4">
        <v>8.85036482260284</v>
      </c>
      <c r="AN65" s="4">
        <v>8.5105618633148197</v>
      </c>
      <c r="AO65" s="4">
        <v>8.3241645569674798</v>
      </c>
      <c r="AP65" s="4">
        <v>7.2288363527561001</v>
      </c>
      <c r="AQ65" s="4">
        <v>7.2288363527561001</v>
      </c>
    </row>
    <row r="66" spans="1:43" x14ac:dyDescent="0.25">
      <c r="A66" s="4" t="s">
        <v>534</v>
      </c>
      <c r="B66" s="4">
        <v>619.11970967649097</v>
      </c>
      <c r="C66" s="4">
        <v>10.579466666666701</v>
      </c>
      <c r="D66" s="4" t="s">
        <v>58</v>
      </c>
      <c r="E66" s="4" t="s">
        <v>535</v>
      </c>
      <c r="F66" s="4">
        <v>199514</v>
      </c>
      <c r="G66" s="5" t="str">
        <f>HYPERLINK("http://funmeta.oebiotech.com/network/199514", "http://funmeta.oebiotech.com/network/199514")</f>
        <v>http://funmeta.oebiotech.com/network/199514</v>
      </c>
      <c r="H66" s="4" t="s">
        <v>536</v>
      </c>
      <c r="I66" s="4"/>
      <c r="J66" s="4">
        <v>3082325</v>
      </c>
      <c r="K66" s="4" t="s">
        <v>537</v>
      </c>
      <c r="L66" s="4" t="s">
        <v>538</v>
      </c>
      <c r="M66" s="4" t="s">
        <v>156</v>
      </c>
      <c r="N66" s="4" t="s">
        <v>539</v>
      </c>
      <c r="O66" s="4" t="s">
        <v>540</v>
      </c>
      <c r="P66" s="4" t="s">
        <v>77</v>
      </c>
      <c r="Q66" s="4">
        <v>37.700000000000003</v>
      </c>
      <c r="R66" s="4">
        <v>91.924406331315694</v>
      </c>
      <c r="S66" s="4">
        <v>1.66</v>
      </c>
      <c r="T66" s="4" t="s">
        <v>541</v>
      </c>
      <c r="U66" s="4" t="s">
        <v>140</v>
      </c>
      <c r="V66" s="4" t="s">
        <v>542</v>
      </c>
      <c r="W66" s="4">
        <v>4.3680364238467</v>
      </c>
      <c r="X66" s="4">
        <v>3.7579543990489399</v>
      </c>
      <c r="Y66" s="4">
        <v>14.0275078619665</v>
      </c>
      <c r="Z66" s="4">
        <v>7.2288363527561001</v>
      </c>
      <c r="AA66" s="6">
        <v>6.7986715092103998</v>
      </c>
      <c r="AB66" s="6">
        <v>111.327909734502</v>
      </c>
      <c r="AC66" s="6" t="s">
        <v>56</v>
      </c>
      <c r="AD66" s="4">
        <v>1.42235957064624E-9</v>
      </c>
      <c r="AE66" s="4">
        <v>6.3940533314281507E-8</v>
      </c>
      <c r="AF66" s="4">
        <v>14.4702105287615</v>
      </c>
      <c r="AG66" s="4">
        <v>13.1552513125462</v>
      </c>
      <c r="AH66" s="4">
        <v>12.8682435260719</v>
      </c>
      <c r="AI66" s="4">
        <v>14.3841905982159</v>
      </c>
      <c r="AJ66" s="4">
        <v>14.636126991963</v>
      </c>
      <c r="AK66" s="4">
        <v>14.6510242142405</v>
      </c>
      <c r="AL66" s="4">
        <v>7.2288363527561001</v>
      </c>
      <c r="AM66" s="4">
        <v>7.2288363527561001</v>
      </c>
      <c r="AN66" s="4">
        <v>7.2288363527561001</v>
      </c>
      <c r="AO66" s="4">
        <v>7.2288363527561001</v>
      </c>
      <c r="AP66" s="4">
        <v>7.2288363527561001</v>
      </c>
      <c r="AQ66" s="4">
        <v>7.2288363527561001</v>
      </c>
    </row>
    <row r="67" spans="1:43" x14ac:dyDescent="0.25">
      <c r="A67" s="4" t="s">
        <v>543</v>
      </c>
      <c r="B67" s="4">
        <v>382.44023309390798</v>
      </c>
      <c r="C67" s="4">
        <v>11.1896</v>
      </c>
      <c r="D67" s="4" t="s">
        <v>44</v>
      </c>
      <c r="E67" s="4" t="s">
        <v>544</v>
      </c>
      <c r="F67" s="4">
        <v>9431</v>
      </c>
      <c r="G67" s="5" t="str">
        <f>HYPERLINK("http://funmeta.oebiotech.com/network/9431", "http://funmeta.oebiotech.com/network/9431")</f>
        <v>http://funmeta.oebiotech.com/network/9431</v>
      </c>
      <c r="H67" s="4" t="s">
        <v>545</v>
      </c>
      <c r="I67" s="4">
        <v>95018</v>
      </c>
      <c r="J67" s="4">
        <v>29303</v>
      </c>
      <c r="K67" s="4" t="s">
        <v>546</v>
      </c>
      <c r="L67" s="4" t="s">
        <v>547</v>
      </c>
      <c r="M67" s="4" t="s">
        <v>548</v>
      </c>
      <c r="N67" s="4" t="s">
        <v>549</v>
      </c>
      <c r="O67" s="4" t="s">
        <v>550</v>
      </c>
      <c r="P67" s="4" t="s">
        <v>77</v>
      </c>
      <c r="Q67" s="4">
        <v>43</v>
      </c>
      <c r="R67" s="4">
        <v>92.868288123093805</v>
      </c>
      <c r="S67" s="4">
        <v>23.8</v>
      </c>
      <c r="T67" s="4" t="s">
        <v>551</v>
      </c>
      <c r="U67" s="4" t="s">
        <v>79</v>
      </c>
      <c r="V67" s="4" t="s">
        <v>552</v>
      </c>
      <c r="W67" s="4">
        <v>-1.35591211188524</v>
      </c>
      <c r="X67" s="4">
        <v>3.3891159379962699</v>
      </c>
      <c r="Y67" s="4">
        <v>7.2288363527561001</v>
      </c>
      <c r="Z67" s="4">
        <v>12.750600572299801</v>
      </c>
      <c r="AA67" s="7">
        <v>-5.5217642195436998</v>
      </c>
      <c r="AB67" s="7">
        <v>2.1766236362951899E-2</v>
      </c>
      <c r="AC67" s="7" t="s">
        <v>150</v>
      </c>
      <c r="AD67" s="4">
        <v>1.51216160038831E-9</v>
      </c>
      <c r="AE67" s="4">
        <v>6.6947518126282405E-8</v>
      </c>
      <c r="AF67" s="4">
        <v>7.2288363527561001</v>
      </c>
      <c r="AG67" s="4">
        <v>7.2288363527561001</v>
      </c>
      <c r="AH67" s="4">
        <v>7.2288363527561001</v>
      </c>
      <c r="AI67" s="4">
        <v>7.2288363527561001</v>
      </c>
      <c r="AJ67" s="4">
        <v>7.2288363527561001</v>
      </c>
      <c r="AK67" s="4">
        <v>7.2288363527561001</v>
      </c>
      <c r="AL67" s="4">
        <v>11.5107692114322</v>
      </c>
      <c r="AM67" s="4">
        <v>12.604323843265</v>
      </c>
      <c r="AN67" s="4">
        <v>13.3157708576817</v>
      </c>
      <c r="AO67" s="4">
        <v>13.075430723833099</v>
      </c>
      <c r="AP67" s="4">
        <v>13.104099471221099</v>
      </c>
      <c r="AQ67" s="4">
        <v>12.893209326365699</v>
      </c>
    </row>
    <row r="68" spans="1:43" x14ac:dyDescent="0.25">
      <c r="A68" s="4" t="s">
        <v>553</v>
      </c>
      <c r="B68" s="4">
        <v>269.21207158271602</v>
      </c>
      <c r="C68" s="4">
        <v>10.44375</v>
      </c>
      <c r="D68" s="4" t="s">
        <v>58</v>
      </c>
      <c r="E68" s="4" t="s">
        <v>554</v>
      </c>
      <c r="F68" s="4">
        <v>595360</v>
      </c>
      <c r="G68" s="5" t="str">
        <f>HYPERLINK("http://funmeta.oebiotech.com/network/595360", "http://funmeta.oebiotech.com/network/595360")</f>
        <v>http://funmeta.oebiotech.com/network/595360</v>
      </c>
      <c r="H68" s="4"/>
      <c r="I68" s="4"/>
      <c r="J68" s="4">
        <v>14444978</v>
      </c>
      <c r="K68" s="4" t="s">
        <v>555</v>
      </c>
      <c r="L68" s="4" t="s">
        <v>556</v>
      </c>
      <c r="M68" s="4" t="s">
        <v>49</v>
      </c>
      <c r="N68" s="4" t="s">
        <v>50</v>
      </c>
      <c r="O68" s="4" t="s">
        <v>440</v>
      </c>
      <c r="P68" s="4" t="s">
        <v>339</v>
      </c>
      <c r="Q68" s="4">
        <v>48.6</v>
      </c>
      <c r="R68" s="4">
        <v>93.606727339717494</v>
      </c>
      <c r="S68" s="4">
        <v>0</v>
      </c>
      <c r="T68" s="4" t="s">
        <v>182</v>
      </c>
      <c r="U68" s="4" t="s">
        <v>130</v>
      </c>
      <c r="V68" s="4" t="s">
        <v>557</v>
      </c>
      <c r="W68" s="4">
        <v>-0.54328450145129403</v>
      </c>
      <c r="X68" s="4">
        <v>2.0135641047363801</v>
      </c>
      <c r="Y68" s="4">
        <v>9.2123690643196596</v>
      </c>
      <c r="Z68" s="4">
        <v>11.169232306929899</v>
      </c>
      <c r="AA68" s="7">
        <v>-1.9568632426102199</v>
      </c>
      <c r="AB68" s="7">
        <v>0.25758790477778798</v>
      </c>
      <c r="AC68" s="7" t="s">
        <v>150</v>
      </c>
      <c r="AD68" s="4">
        <v>2.3224747642914E-9</v>
      </c>
      <c r="AE68" s="4">
        <v>1.0128763076506701E-7</v>
      </c>
      <c r="AF68" s="4">
        <v>9.17735588045967</v>
      </c>
      <c r="AG68" s="4">
        <v>9.2458418224057404</v>
      </c>
      <c r="AH68" s="4">
        <v>9.2259372278845095</v>
      </c>
      <c r="AI68" s="4">
        <v>9.2719257588921007</v>
      </c>
      <c r="AJ68" s="4">
        <v>9.3611417607992902</v>
      </c>
      <c r="AK68" s="4">
        <v>8.9920119354766808</v>
      </c>
      <c r="AL68" s="4">
        <v>11.4208522309704</v>
      </c>
      <c r="AM68" s="4">
        <v>11.0773857393065</v>
      </c>
      <c r="AN68" s="4">
        <v>11.2959293523309</v>
      </c>
      <c r="AO68" s="4">
        <v>11.072104676555799</v>
      </c>
      <c r="AP68" s="4">
        <v>11.298112812249</v>
      </c>
      <c r="AQ68" s="4">
        <v>10.851009030166701</v>
      </c>
    </row>
    <row r="69" spans="1:43" x14ac:dyDescent="0.25">
      <c r="A69" s="4" t="s">
        <v>558</v>
      </c>
      <c r="B69" s="4">
        <v>401.09065941222798</v>
      </c>
      <c r="C69" s="4">
        <v>10.8898333333333</v>
      </c>
      <c r="D69" s="4" t="s">
        <v>58</v>
      </c>
      <c r="E69" s="4" t="s">
        <v>559</v>
      </c>
      <c r="F69" s="4">
        <v>208203</v>
      </c>
      <c r="G69" s="5" t="str">
        <f>HYPERLINK("http://funmeta.oebiotech.com/network/208203", "http://funmeta.oebiotech.com/network/208203")</f>
        <v>http://funmeta.oebiotech.com/network/208203</v>
      </c>
      <c r="H69" s="4" t="s">
        <v>560</v>
      </c>
      <c r="I69" s="4">
        <v>460064</v>
      </c>
      <c r="J69" s="4">
        <v>54677946</v>
      </c>
      <c r="K69" s="4" t="s">
        <v>561</v>
      </c>
      <c r="L69" s="4" t="s">
        <v>562</v>
      </c>
      <c r="M69" s="4" t="s">
        <v>126</v>
      </c>
      <c r="N69" s="4" t="s">
        <v>127</v>
      </c>
      <c r="O69" s="4" t="s">
        <v>563</v>
      </c>
      <c r="P69" s="4" t="s">
        <v>52</v>
      </c>
      <c r="Q69" s="4">
        <v>44.5</v>
      </c>
      <c r="R69" s="4">
        <v>69.803015123062593</v>
      </c>
      <c r="S69" s="4">
        <v>53.8</v>
      </c>
      <c r="T69" s="4" t="s">
        <v>564</v>
      </c>
      <c r="U69" s="4" t="s">
        <v>67</v>
      </c>
      <c r="V69" s="4" t="s">
        <v>565</v>
      </c>
      <c r="W69" s="4">
        <v>-0.88058862410071403</v>
      </c>
      <c r="X69" s="4">
        <v>1.62048475341274</v>
      </c>
      <c r="Y69" s="4">
        <v>13.5640624642189</v>
      </c>
      <c r="Z69" s="4">
        <v>12.298988828709501</v>
      </c>
      <c r="AA69" s="6">
        <v>1.2650736355094001</v>
      </c>
      <c r="AB69" s="6">
        <v>2.40339476578264</v>
      </c>
      <c r="AC69" s="6" t="s">
        <v>56</v>
      </c>
      <c r="AD69" s="4">
        <v>3.37980712520531E-9</v>
      </c>
      <c r="AE69" s="4">
        <v>1.4523230029190999E-7</v>
      </c>
      <c r="AF69" s="4">
        <v>13.588343377980101</v>
      </c>
      <c r="AG69" s="4">
        <v>13.3706441104028</v>
      </c>
      <c r="AH69" s="4">
        <v>13.5717665161783</v>
      </c>
      <c r="AI69" s="4">
        <v>13.596011037169101</v>
      </c>
      <c r="AJ69" s="4">
        <v>13.586409875641801</v>
      </c>
      <c r="AK69" s="4">
        <v>13.6711998679414</v>
      </c>
      <c r="AL69" s="4">
        <v>12.3488052051175</v>
      </c>
      <c r="AM69" s="4">
        <v>12.336550699545</v>
      </c>
      <c r="AN69" s="4">
        <v>12.169375812728299</v>
      </c>
      <c r="AO69" s="4">
        <v>12.512020013324401</v>
      </c>
      <c r="AP69" s="4">
        <v>12.2110478993744</v>
      </c>
      <c r="AQ69" s="4">
        <v>12.216133342167501</v>
      </c>
    </row>
    <row r="70" spans="1:43" x14ac:dyDescent="0.25">
      <c r="A70" s="4" t="s">
        <v>566</v>
      </c>
      <c r="B70" s="4">
        <v>395.32644920220298</v>
      </c>
      <c r="C70" s="4">
        <v>9.8919666666666703</v>
      </c>
      <c r="D70" s="4" t="s">
        <v>44</v>
      </c>
      <c r="E70" s="4" t="s">
        <v>567</v>
      </c>
      <c r="F70" s="4">
        <v>8649</v>
      </c>
      <c r="G70" s="5" t="str">
        <f>HYPERLINK("http://funmeta.oebiotech.com/network/8649", "http://funmeta.oebiotech.com/network/8649")</f>
        <v>http://funmeta.oebiotech.com/network/8649</v>
      </c>
      <c r="H70" s="4" t="s">
        <v>568</v>
      </c>
      <c r="I70" s="4">
        <v>46555</v>
      </c>
      <c r="J70" s="4">
        <v>10595770</v>
      </c>
      <c r="K70" s="4" t="s">
        <v>569</v>
      </c>
      <c r="L70" s="4" t="s">
        <v>570</v>
      </c>
      <c r="M70" s="4" t="s">
        <v>49</v>
      </c>
      <c r="N70" s="4" t="s">
        <v>50</v>
      </c>
      <c r="O70" s="4" t="s">
        <v>571</v>
      </c>
      <c r="P70" s="4" t="s">
        <v>77</v>
      </c>
      <c r="Q70" s="4">
        <v>38.299999999999997</v>
      </c>
      <c r="R70" s="4">
        <v>92.9099000000096</v>
      </c>
      <c r="S70" s="4">
        <v>0</v>
      </c>
      <c r="T70" s="4" t="s">
        <v>182</v>
      </c>
      <c r="U70" s="4" t="s">
        <v>79</v>
      </c>
      <c r="V70" s="4" t="s">
        <v>572</v>
      </c>
      <c r="W70" s="4">
        <v>-0.98184173222397197</v>
      </c>
      <c r="X70" s="4">
        <v>3.0573184892368102</v>
      </c>
      <c r="Y70" s="4">
        <v>7.2288363527561001</v>
      </c>
      <c r="Z70" s="4">
        <v>11.7349989223809</v>
      </c>
      <c r="AA70" s="7">
        <v>-4.5061625696248502</v>
      </c>
      <c r="AB70" s="7">
        <v>4.4005798032460602E-2</v>
      </c>
      <c r="AC70" s="7" t="s">
        <v>150</v>
      </c>
      <c r="AD70" s="4">
        <v>3.50462925991163E-9</v>
      </c>
      <c r="AE70" s="4">
        <v>1.48413430397997E-7</v>
      </c>
      <c r="AF70" s="4">
        <v>7.2288363527561001</v>
      </c>
      <c r="AG70" s="4">
        <v>7.2288363527561001</v>
      </c>
      <c r="AH70" s="4">
        <v>7.2288363527561001</v>
      </c>
      <c r="AI70" s="4">
        <v>7.2288363527561001</v>
      </c>
      <c r="AJ70" s="4">
        <v>7.2288363527561001</v>
      </c>
      <c r="AK70" s="4">
        <v>7.2288363527561001</v>
      </c>
      <c r="AL70" s="4">
        <v>10.6710126637449</v>
      </c>
      <c r="AM70" s="4">
        <v>11.5559202896661</v>
      </c>
      <c r="AN70" s="4">
        <v>12.059762382177601</v>
      </c>
      <c r="AO70" s="4">
        <v>12.3052073749969</v>
      </c>
      <c r="AP70" s="4">
        <v>12.028434178221</v>
      </c>
      <c r="AQ70" s="4">
        <v>11.7896566454792</v>
      </c>
    </row>
    <row r="71" spans="1:43" x14ac:dyDescent="0.25">
      <c r="A71" s="4" t="s">
        <v>573</v>
      </c>
      <c r="B71" s="4">
        <v>287.22256508964603</v>
      </c>
      <c r="C71" s="4">
        <v>9.5329166666666705</v>
      </c>
      <c r="D71" s="4" t="s">
        <v>58</v>
      </c>
      <c r="E71" s="4" t="s">
        <v>574</v>
      </c>
      <c r="F71" s="4">
        <v>1711</v>
      </c>
      <c r="G71" s="5" t="str">
        <f>HYPERLINK("http://funmeta.oebiotech.com/network/1711", "http://funmeta.oebiotech.com/network/1711")</f>
        <v>http://funmeta.oebiotech.com/network/1711</v>
      </c>
      <c r="H71" s="4"/>
      <c r="I71" s="4">
        <v>35461</v>
      </c>
      <c r="J71" s="4">
        <v>5282925</v>
      </c>
      <c r="K71" s="4" t="s">
        <v>575</v>
      </c>
      <c r="L71" s="4" t="s">
        <v>576</v>
      </c>
      <c r="M71" s="4" t="s">
        <v>49</v>
      </c>
      <c r="N71" s="4" t="s">
        <v>50</v>
      </c>
      <c r="O71" s="4" t="s">
        <v>440</v>
      </c>
      <c r="P71" s="4" t="s">
        <v>339</v>
      </c>
      <c r="Q71" s="4">
        <v>43.5</v>
      </c>
      <c r="R71" s="4">
        <v>86.812382497774905</v>
      </c>
      <c r="S71" s="4">
        <v>0</v>
      </c>
      <c r="T71" s="4" t="s">
        <v>182</v>
      </c>
      <c r="U71" s="4" t="s">
        <v>130</v>
      </c>
      <c r="V71" s="4" t="s">
        <v>577</v>
      </c>
      <c r="W71" s="4">
        <v>-0.75628071078579195</v>
      </c>
      <c r="X71" s="4">
        <v>2.0296472803440899</v>
      </c>
      <c r="Y71" s="4">
        <v>7.2288363527561001</v>
      </c>
      <c r="Z71" s="4">
        <v>9.2244597733557203</v>
      </c>
      <c r="AA71" s="7">
        <v>-1.9956234205996199</v>
      </c>
      <c r="AB71" s="7">
        <v>0.25075955493357999</v>
      </c>
      <c r="AC71" s="7" t="s">
        <v>150</v>
      </c>
      <c r="AD71" s="4">
        <v>4.3450621674124697E-9</v>
      </c>
      <c r="AE71" s="4">
        <v>1.81375309331132E-7</v>
      </c>
      <c r="AF71" s="4">
        <v>7.2288363527561001</v>
      </c>
      <c r="AG71" s="4">
        <v>7.2288363527561001</v>
      </c>
      <c r="AH71" s="4">
        <v>7.2288363527561001</v>
      </c>
      <c r="AI71" s="4">
        <v>7.2288363527561001</v>
      </c>
      <c r="AJ71" s="4">
        <v>7.2288363527561001</v>
      </c>
      <c r="AK71" s="4">
        <v>7.2288363527561001</v>
      </c>
      <c r="AL71" s="4">
        <v>9.5773859214744395</v>
      </c>
      <c r="AM71" s="4">
        <v>9.0171038664917695</v>
      </c>
      <c r="AN71" s="4">
        <v>9.1948840770807792</v>
      </c>
      <c r="AO71" s="4">
        <v>9.4527759164071306</v>
      </c>
      <c r="AP71" s="4">
        <v>9.2330114186259493</v>
      </c>
      <c r="AQ71" s="4">
        <v>8.8715974400542503</v>
      </c>
    </row>
    <row r="72" spans="1:43" x14ac:dyDescent="0.25">
      <c r="A72" s="4" t="s">
        <v>578</v>
      </c>
      <c r="B72" s="4">
        <v>364.26213753020699</v>
      </c>
      <c r="C72" s="4">
        <v>10.579466666666701</v>
      </c>
      <c r="D72" s="4" t="s">
        <v>58</v>
      </c>
      <c r="E72" s="4" t="s">
        <v>579</v>
      </c>
      <c r="F72" s="4">
        <v>210158</v>
      </c>
      <c r="G72" s="5" t="str">
        <f>HYPERLINK("http://funmeta.oebiotech.com/network/210158", "http://funmeta.oebiotech.com/network/210158")</f>
        <v>http://funmeta.oebiotech.com/network/210158</v>
      </c>
      <c r="H72" s="4" t="s">
        <v>580</v>
      </c>
      <c r="I72" s="4"/>
      <c r="J72" s="4">
        <v>65847</v>
      </c>
      <c r="K72" s="4" t="s">
        <v>581</v>
      </c>
      <c r="L72" s="4" t="s">
        <v>582</v>
      </c>
      <c r="M72" s="4" t="s">
        <v>583</v>
      </c>
      <c r="N72" s="4" t="s">
        <v>584</v>
      </c>
      <c r="O72" s="4" t="s">
        <v>585</v>
      </c>
      <c r="P72" s="4" t="s">
        <v>77</v>
      </c>
      <c r="Q72" s="4">
        <v>37.299999999999997</v>
      </c>
      <c r="R72" s="4">
        <v>92.023930713977407</v>
      </c>
      <c r="S72" s="4">
        <v>0</v>
      </c>
      <c r="T72" s="4" t="s">
        <v>586</v>
      </c>
      <c r="U72" s="4" t="s">
        <v>67</v>
      </c>
      <c r="V72" s="4" t="s">
        <v>587</v>
      </c>
      <c r="W72" s="4">
        <v>4.9237496211891703</v>
      </c>
      <c r="X72" s="4">
        <v>2.93113221967339</v>
      </c>
      <c r="Y72" s="4">
        <v>7.2288363527561001</v>
      </c>
      <c r="Z72" s="4">
        <v>11.375188696432801</v>
      </c>
      <c r="AA72" s="7">
        <v>-4.1463523436766803</v>
      </c>
      <c r="AB72" s="7">
        <v>5.64707521102909E-2</v>
      </c>
      <c r="AC72" s="7" t="s">
        <v>150</v>
      </c>
      <c r="AD72" s="4">
        <v>7.4755138087364193E-9</v>
      </c>
      <c r="AE72" s="4">
        <v>3.0765424435391299E-7</v>
      </c>
      <c r="AF72" s="4">
        <v>7.2288363527561001</v>
      </c>
      <c r="AG72" s="4">
        <v>7.2288363527561001</v>
      </c>
      <c r="AH72" s="4">
        <v>7.2288363527561001</v>
      </c>
      <c r="AI72" s="4">
        <v>7.2288363527561001</v>
      </c>
      <c r="AJ72" s="4">
        <v>7.2288363527561001</v>
      </c>
      <c r="AK72" s="4">
        <v>7.2288363527561001</v>
      </c>
      <c r="AL72" s="4">
        <v>10.2542410153376</v>
      </c>
      <c r="AM72" s="4">
        <v>11.3000517801984</v>
      </c>
      <c r="AN72" s="4">
        <v>11.8046054766694</v>
      </c>
      <c r="AO72" s="4">
        <v>11.754327431378901</v>
      </c>
      <c r="AP72" s="4">
        <v>11.5551740473705</v>
      </c>
      <c r="AQ72" s="4">
        <v>11.582732427641901</v>
      </c>
    </row>
    <row r="73" spans="1:43" x14ac:dyDescent="0.25">
      <c r="A73" s="4" t="s">
        <v>588</v>
      </c>
      <c r="B73" s="4">
        <v>311.17879973410101</v>
      </c>
      <c r="C73" s="4">
        <v>11.664716666666701</v>
      </c>
      <c r="D73" s="4" t="s">
        <v>44</v>
      </c>
      <c r="E73" s="4" t="s">
        <v>589</v>
      </c>
      <c r="F73" s="4">
        <v>2337</v>
      </c>
      <c r="G73" s="5" t="str">
        <f>HYPERLINK("http://funmeta.oebiotech.com/network/2337", "http://funmeta.oebiotech.com/network/2337")</f>
        <v>http://funmeta.oebiotech.com/network/2337</v>
      </c>
      <c r="H73" s="4"/>
      <c r="I73" s="4">
        <v>96780</v>
      </c>
      <c r="J73" s="4">
        <v>56935804</v>
      </c>
      <c r="K73" s="4" t="s">
        <v>590</v>
      </c>
      <c r="L73" s="4" t="s">
        <v>591</v>
      </c>
      <c r="M73" s="4" t="s">
        <v>49</v>
      </c>
      <c r="N73" s="4" t="s">
        <v>50</v>
      </c>
      <c r="O73" s="4" t="s">
        <v>440</v>
      </c>
      <c r="P73" s="4" t="s">
        <v>77</v>
      </c>
      <c r="Q73" s="4">
        <v>38.5</v>
      </c>
      <c r="R73" s="4">
        <v>94.624642517100696</v>
      </c>
      <c r="S73" s="4">
        <v>0</v>
      </c>
      <c r="T73" s="4" t="s">
        <v>182</v>
      </c>
      <c r="U73" s="4" t="s">
        <v>254</v>
      </c>
      <c r="V73" s="4" t="s">
        <v>592</v>
      </c>
      <c r="W73" s="4">
        <v>1.77530507218103</v>
      </c>
      <c r="X73" s="4">
        <v>2.3417199699185498</v>
      </c>
      <c r="Y73" s="4">
        <v>7.2288363527561001</v>
      </c>
      <c r="Z73" s="4">
        <v>9.8805069724023191</v>
      </c>
      <c r="AA73" s="7">
        <v>-2.6516706196462199</v>
      </c>
      <c r="AB73" s="7">
        <v>0.15913569488380899</v>
      </c>
      <c r="AC73" s="7" t="s">
        <v>150</v>
      </c>
      <c r="AD73" s="4">
        <v>1.05889047640874E-8</v>
      </c>
      <c r="AE73" s="4">
        <v>4.29733051675878E-7</v>
      </c>
      <c r="AF73" s="4">
        <v>7.2288363527561001</v>
      </c>
      <c r="AG73" s="4">
        <v>7.2288363527561001</v>
      </c>
      <c r="AH73" s="4">
        <v>7.2288363527561001</v>
      </c>
      <c r="AI73" s="4">
        <v>7.2288363527561001</v>
      </c>
      <c r="AJ73" s="4">
        <v>7.2288363527561001</v>
      </c>
      <c r="AK73" s="4">
        <v>7.2288363527561001</v>
      </c>
      <c r="AL73" s="4">
        <v>9.2369872111210007</v>
      </c>
      <c r="AM73" s="4">
        <v>9.5821022001681104</v>
      </c>
      <c r="AN73" s="4">
        <v>10.112317954201201</v>
      </c>
      <c r="AO73" s="4">
        <v>10.0942585325836</v>
      </c>
      <c r="AP73" s="4">
        <v>10.0730406744735</v>
      </c>
      <c r="AQ73" s="4">
        <v>10.184335261866501</v>
      </c>
    </row>
    <row r="74" spans="1:43" x14ac:dyDescent="0.25">
      <c r="A74" s="4" t="s">
        <v>593</v>
      </c>
      <c r="B74" s="4">
        <v>663.08530434157694</v>
      </c>
      <c r="C74" s="4">
        <v>1.0500166666666699</v>
      </c>
      <c r="D74" s="4" t="s">
        <v>58</v>
      </c>
      <c r="E74" s="4" t="s">
        <v>594</v>
      </c>
      <c r="F74" s="4">
        <v>211751</v>
      </c>
      <c r="G74" s="5" t="str">
        <f>HYPERLINK("http://funmeta.oebiotech.com/network/211751", "http://funmeta.oebiotech.com/network/211751")</f>
        <v>http://funmeta.oebiotech.com/network/211751</v>
      </c>
      <c r="H74" s="4" t="s">
        <v>595</v>
      </c>
      <c r="I74" s="4"/>
      <c r="J74" s="4">
        <v>667575</v>
      </c>
      <c r="K74" s="4" t="s">
        <v>596</v>
      </c>
      <c r="L74" s="4" t="s">
        <v>597</v>
      </c>
      <c r="M74" s="4" t="s">
        <v>97</v>
      </c>
      <c r="N74" s="4" t="s">
        <v>98</v>
      </c>
      <c r="O74" s="4" t="s">
        <v>117</v>
      </c>
      <c r="P74" s="4" t="s">
        <v>77</v>
      </c>
      <c r="Q74" s="4">
        <v>38.6</v>
      </c>
      <c r="R74" s="4">
        <v>93.415688080372504</v>
      </c>
      <c r="S74" s="4">
        <v>0.99199999999999999</v>
      </c>
      <c r="T74" s="4" t="s">
        <v>598</v>
      </c>
      <c r="U74" s="4" t="s">
        <v>140</v>
      </c>
      <c r="V74" s="4" t="s">
        <v>599</v>
      </c>
      <c r="W74" s="4">
        <v>-1.2109906853593599</v>
      </c>
      <c r="X74" s="4">
        <v>2.5704575464888202</v>
      </c>
      <c r="Y74" s="4">
        <v>14.291351733633901</v>
      </c>
      <c r="Z74" s="4">
        <v>17.491608055217299</v>
      </c>
      <c r="AA74" s="7">
        <v>-3.2002563215833701</v>
      </c>
      <c r="AB74" s="7">
        <v>0.1087994884438</v>
      </c>
      <c r="AC74" s="7" t="s">
        <v>150</v>
      </c>
      <c r="AD74" s="4">
        <v>1.1927639053850001E-8</v>
      </c>
      <c r="AE74" s="4">
        <v>4.7743234678561098E-7</v>
      </c>
      <c r="AF74" s="4">
        <v>14.084655702899999</v>
      </c>
      <c r="AG74" s="4">
        <v>14.0322559583627</v>
      </c>
      <c r="AH74" s="4">
        <v>14.165055093033599</v>
      </c>
      <c r="AI74" s="4">
        <v>14.616387398749101</v>
      </c>
      <c r="AJ74" s="4">
        <v>14.677889672252601</v>
      </c>
      <c r="AK74" s="4">
        <v>14.171866576505501</v>
      </c>
      <c r="AL74" s="4">
        <v>17.262515008157798</v>
      </c>
      <c r="AM74" s="4">
        <v>18.100052499314302</v>
      </c>
      <c r="AN74" s="4">
        <v>17.6179162885011</v>
      </c>
      <c r="AO74" s="4">
        <v>17.145529524463601</v>
      </c>
      <c r="AP74" s="4">
        <v>17.1604191753568</v>
      </c>
      <c r="AQ74" s="4">
        <v>17.663215835510101</v>
      </c>
    </row>
    <row r="75" spans="1:43" x14ac:dyDescent="0.25">
      <c r="A75" s="4" t="s">
        <v>600</v>
      </c>
      <c r="B75" s="4">
        <v>583.143187360654</v>
      </c>
      <c r="C75" s="4">
        <v>10.579466666666701</v>
      </c>
      <c r="D75" s="4" t="s">
        <v>58</v>
      </c>
      <c r="E75" s="4" t="s">
        <v>601</v>
      </c>
      <c r="F75" s="4">
        <v>34130</v>
      </c>
      <c r="G75" s="5" t="str">
        <f>HYPERLINK("http://funmeta.oebiotech.com/network/34130", "http://funmeta.oebiotech.com/network/34130")</f>
        <v>http://funmeta.oebiotech.com/network/34130</v>
      </c>
      <c r="H75" s="4"/>
      <c r="I75" s="4">
        <v>52440</v>
      </c>
      <c r="J75" s="4">
        <v>42607757</v>
      </c>
      <c r="K75" s="4" t="s">
        <v>602</v>
      </c>
      <c r="L75" s="4" t="s">
        <v>603</v>
      </c>
      <c r="M75" s="4" t="s">
        <v>63</v>
      </c>
      <c r="N75" s="4" t="s">
        <v>604</v>
      </c>
      <c r="O75" s="4" t="s">
        <v>76</v>
      </c>
      <c r="P75" s="4" t="s">
        <v>339</v>
      </c>
      <c r="Q75" s="4">
        <v>48.2</v>
      </c>
      <c r="R75" s="4">
        <v>83.889587968292005</v>
      </c>
      <c r="S75" s="4">
        <v>0</v>
      </c>
      <c r="T75" s="4" t="s">
        <v>182</v>
      </c>
      <c r="U75" s="4" t="s">
        <v>140</v>
      </c>
      <c r="V75" s="4" t="s">
        <v>605</v>
      </c>
      <c r="W75" s="4">
        <v>5.7281229205700201</v>
      </c>
      <c r="X75" s="4">
        <v>3.8039577005076799</v>
      </c>
      <c r="Y75" s="4">
        <v>14.890071317753</v>
      </c>
      <c r="Z75" s="4">
        <v>7.8928111647322501</v>
      </c>
      <c r="AA75" s="6">
        <v>6.9972601530207701</v>
      </c>
      <c r="AB75" s="6">
        <v>127.757143676574</v>
      </c>
      <c r="AC75" s="6" t="s">
        <v>56</v>
      </c>
      <c r="AD75" s="4">
        <v>1.21010196207177E-8</v>
      </c>
      <c r="AE75" s="4">
        <v>4.77826747726176E-7</v>
      </c>
      <c r="AF75" s="4">
        <v>15.3533843250912</v>
      </c>
      <c r="AG75" s="4">
        <v>14.1142150671877</v>
      </c>
      <c r="AH75" s="4">
        <v>13.846294766978</v>
      </c>
      <c r="AI75" s="4">
        <v>15.166483604218801</v>
      </c>
      <c r="AJ75" s="4">
        <v>15.4117438676064</v>
      </c>
      <c r="AK75" s="4">
        <v>15.448306275436</v>
      </c>
      <c r="AL75" s="4">
        <v>8.6387880046285304</v>
      </c>
      <c r="AM75" s="4">
        <v>7.2288363527561001</v>
      </c>
      <c r="AN75" s="4">
        <v>7.2288363527561001</v>
      </c>
      <c r="AO75" s="4">
        <v>8.6102143284218808</v>
      </c>
      <c r="AP75" s="4">
        <v>7.2288363527561001</v>
      </c>
      <c r="AQ75" s="4">
        <v>8.4213555970747898</v>
      </c>
    </row>
    <row r="76" spans="1:43" x14ac:dyDescent="0.25">
      <c r="A76" s="4" t="s">
        <v>606</v>
      </c>
      <c r="B76" s="4">
        <v>219.07747503836001</v>
      </c>
      <c r="C76" s="4">
        <v>1.52698333333333</v>
      </c>
      <c r="D76" s="4" t="s">
        <v>58</v>
      </c>
      <c r="E76" s="4" t="s">
        <v>607</v>
      </c>
      <c r="F76" s="4">
        <v>47050</v>
      </c>
      <c r="G76" s="5" t="str">
        <f>HYPERLINK("http://funmeta.oebiotech.com/network/47050", "http://funmeta.oebiotech.com/network/47050")</f>
        <v>http://funmeta.oebiotech.com/network/47050</v>
      </c>
      <c r="H76" s="4" t="s">
        <v>608</v>
      </c>
      <c r="I76" s="4"/>
      <c r="J76" s="4">
        <v>439280</v>
      </c>
      <c r="K76" s="4" t="s">
        <v>609</v>
      </c>
      <c r="L76" s="4" t="s">
        <v>610</v>
      </c>
      <c r="M76" s="4" t="s">
        <v>156</v>
      </c>
      <c r="N76" s="4" t="s">
        <v>289</v>
      </c>
      <c r="O76" s="4" t="s">
        <v>611</v>
      </c>
      <c r="P76" s="4" t="s">
        <v>483</v>
      </c>
      <c r="Q76" s="4">
        <v>54</v>
      </c>
      <c r="R76" s="4">
        <v>91.918661820757904</v>
      </c>
      <c r="S76" s="4">
        <v>75.099999999999994</v>
      </c>
      <c r="T76" s="4" t="s">
        <v>612</v>
      </c>
      <c r="U76" s="4" t="s">
        <v>130</v>
      </c>
      <c r="V76" s="4" t="s">
        <v>613</v>
      </c>
      <c r="W76" s="4">
        <v>-0.18530476324640999</v>
      </c>
      <c r="X76" s="4">
        <v>1.8256137523145499</v>
      </c>
      <c r="Y76" s="4">
        <v>8.9734328124673208</v>
      </c>
      <c r="Z76" s="4">
        <v>10.585914704149401</v>
      </c>
      <c r="AA76" s="7">
        <v>-1.61248189168204</v>
      </c>
      <c r="AB76" s="7">
        <v>0.32703526269098798</v>
      </c>
      <c r="AC76" s="7" t="s">
        <v>150</v>
      </c>
      <c r="AD76" s="4">
        <v>1.82012581545882E-8</v>
      </c>
      <c r="AE76" s="4">
        <v>7.0827579596432904E-7</v>
      </c>
      <c r="AF76" s="4">
        <v>9.2084880790535593</v>
      </c>
      <c r="AG76" s="4">
        <v>8.7833494254506892</v>
      </c>
      <c r="AH76" s="4">
        <v>8.7418757613093305</v>
      </c>
      <c r="AI76" s="4">
        <v>9.1327101538936102</v>
      </c>
      <c r="AJ76" s="4">
        <v>9.0119615350974591</v>
      </c>
      <c r="AK76" s="4">
        <v>8.9622119199992998</v>
      </c>
      <c r="AL76" s="4">
        <v>10.580091004478</v>
      </c>
      <c r="AM76" s="4">
        <v>10.4362488252512</v>
      </c>
      <c r="AN76" s="4">
        <v>10.8725742823492</v>
      </c>
      <c r="AO76" s="4">
        <v>10.4646145402311</v>
      </c>
      <c r="AP76" s="4">
        <v>10.6564500605219</v>
      </c>
      <c r="AQ76" s="4">
        <v>10.505509512064799</v>
      </c>
    </row>
    <row r="77" spans="1:43" x14ac:dyDescent="0.25">
      <c r="A77" s="4" t="s">
        <v>614</v>
      </c>
      <c r="B77" s="4">
        <v>497.09049069437498</v>
      </c>
      <c r="C77" s="4">
        <v>10.2656333333333</v>
      </c>
      <c r="D77" s="4" t="s">
        <v>58</v>
      </c>
      <c r="E77" s="4" t="s">
        <v>615</v>
      </c>
      <c r="F77" s="4">
        <v>211720</v>
      </c>
      <c r="G77" s="5" t="str">
        <f>HYPERLINK("http://funmeta.oebiotech.com/network/211720", "http://funmeta.oebiotech.com/network/211720")</f>
        <v>http://funmeta.oebiotech.com/network/211720</v>
      </c>
      <c r="H77" s="4" t="s">
        <v>616</v>
      </c>
      <c r="I77" s="4"/>
      <c r="J77" s="4"/>
      <c r="K77" s="4" t="s">
        <v>617</v>
      </c>
      <c r="L77" s="4" t="s">
        <v>618</v>
      </c>
      <c r="M77" s="4" t="s">
        <v>97</v>
      </c>
      <c r="N77" s="4" t="s">
        <v>98</v>
      </c>
      <c r="O77" s="4" t="s">
        <v>117</v>
      </c>
      <c r="P77" s="4" t="s">
        <v>77</v>
      </c>
      <c r="Q77" s="4">
        <v>37.5</v>
      </c>
      <c r="R77" s="4">
        <v>89.2764194550535</v>
      </c>
      <c r="S77" s="4">
        <v>0</v>
      </c>
      <c r="T77" s="4" t="s">
        <v>619</v>
      </c>
      <c r="U77" s="4" t="s">
        <v>140</v>
      </c>
      <c r="V77" s="4" t="s">
        <v>620</v>
      </c>
      <c r="W77" s="4">
        <v>1.67537324660191</v>
      </c>
      <c r="X77" s="4">
        <v>3.1077467085353301</v>
      </c>
      <c r="Y77" s="4">
        <v>11.915621333236301</v>
      </c>
      <c r="Z77" s="4">
        <v>7.2288363527561001</v>
      </c>
      <c r="AA77" s="6">
        <v>4.6867849804801702</v>
      </c>
      <c r="AB77" s="6">
        <v>25.755077576571502</v>
      </c>
      <c r="AC77" s="6" t="s">
        <v>56</v>
      </c>
      <c r="AD77" s="4">
        <v>1.84219577321318E-8</v>
      </c>
      <c r="AE77" s="4">
        <v>7.0827579596432904E-7</v>
      </c>
      <c r="AF77" s="4">
        <v>12.369431135937001</v>
      </c>
      <c r="AG77" s="4">
        <v>11.218989395091199</v>
      </c>
      <c r="AH77" s="4">
        <v>10.809818525253601</v>
      </c>
      <c r="AI77" s="4">
        <v>12.4419891340875</v>
      </c>
      <c r="AJ77" s="4">
        <v>12.458739835084399</v>
      </c>
      <c r="AK77" s="4">
        <v>12.194759973963899</v>
      </c>
      <c r="AL77" s="4">
        <v>7.2288363527561001</v>
      </c>
      <c r="AM77" s="4">
        <v>7.2288363527561001</v>
      </c>
      <c r="AN77" s="4">
        <v>7.2288363527561001</v>
      </c>
      <c r="AO77" s="4">
        <v>7.2288363527561001</v>
      </c>
      <c r="AP77" s="4">
        <v>7.2288363527561001</v>
      </c>
      <c r="AQ77" s="4">
        <v>7.2288363527561001</v>
      </c>
    </row>
    <row r="78" spans="1:43" x14ac:dyDescent="0.25">
      <c r="A78" s="4" t="s">
        <v>621</v>
      </c>
      <c r="B78" s="4">
        <v>736.30537731199797</v>
      </c>
      <c r="C78" s="4">
        <v>15.0633833333333</v>
      </c>
      <c r="D78" s="4" t="s">
        <v>58</v>
      </c>
      <c r="E78" s="4" t="s">
        <v>622</v>
      </c>
      <c r="F78" s="4">
        <v>209632</v>
      </c>
      <c r="G78" s="5" t="str">
        <f>HYPERLINK("http://funmeta.oebiotech.com/network/209632", "http://funmeta.oebiotech.com/network/209632")</f>
        <v>http://funmeta.oebiotech.com/network/209632</v>
      </c>
      <c r="H78" s="4" t="s">
        <v>623</v>
      </c>
      <c r="I78" s="4"/>
      <c r="J78" s="4">
        <v>10462316</v>
      </c>
      <c r="K78" s="4" t="s">
        <v>624</v>
      </c>
      <c r="L78" s="4" t="s">
        <v>625</v>
      </c>
      <c r="M78" s="4" t="s">
        <v>97</v>
      </c>
      <c r="N78" s="4" t="s">
        <v>626</v>
      </c>
      <c r="O78" s="4" t="s">
        <v>627</v>
      </c>
      <c r="P78" s="4" t="s">
        <v>77</v>
      </c>
      <c r="Q78" s="4">
        <v>37.200000000000003</v>
      </c>
      <c r="R78" s="4">
        <v>91.515628225185793</v>
      </c>
      <c r="S78" s="4">
        <v>0</v>
      </c>
      <c r="T78" s="4" t="s">
        <v>182</v>
      </c>
      <c r="U78" s="4" t="s">
        <v>67</v>
      </c>
      <c r="V78" s="4" t="s">
        <v>628</v>
      </c>
      <c r="W78" s="4">
        <v>4.6356423047500597</v>
      </c>
      <c r="X78" s="4">
        <v>3.4252394862655899</v>
      </c>
      <c r="Y78" s="4">
        <v>12.9219703102443</v>
      </c>
      <c r="Z78" s="4">
        <v>7.2288363527561001</v>
      </c>
      <c r="AA78" s="6">
        <v>5.6931339574881701</v>
      </c>
      <c r="AB78" s="6">
        <v>51.737339309170203</v>
      </c>
      <c r="AC78" s="6" t="s">
        <v>56</v>
      </c>
      <c r="AD78" s="4">
        <v>1.94842654886793E-8</v>
      </c>
      <c r="AE78" s="4">
        <v>7.3938991893403596E-7</v>
      </c>
      <c r="AF78" s="4">
        <v>13.440795704643101</v>
      </c>
      <c r="AG78" s="4">
        <v>11.988972499813499</v>
      </c>
      <c r="AH78" s="4">
        <v>11.621101088797399</v>
      </c>
      <c r="AI78" s="4">
        <v>13.511302797337899</v>
      </c>
      <c r="AJ78" s="4">
        <v>13.570393022010601</v>
      </c>
      <c r="AK78" s="4">
        <v>13.399256748863101</v>
      </c>
      <c r="AL78" s="4">
        <v>7.2288363527561001</v>
      </c>
      <c r="AM78" s="4">
        <v>7.2288363527561001</v>
      </c>
      <c r="AN78" s="4">
        <v>7.2288363527561001</v>
      </c>
      <c r="AO78" s="4">
        <v>7.2288363527561001</v>
      </c>
      <c r="AP78" s="4">
        <v>7.2288363527561001</v>
      </c>
      <c r="AQ78" s="4">
        <v>7.2288363527561001</v>
      </c>
    </row>
    <row r="79" spans="1:43" x14ac:dyDescent="0.25">
      <c r="A79" s="4" t="s">
        <v>629</v>
      </c>
      <c r="B79" s="4">
        <v>305.07761181833098</v>
      </c>
      <c r="C79" s="4">
        <v>10.710900000000001</v>
      </c>
      <c r="D79" s="4" t="s">
        <v>58</v>
      </c>
      <c r="E79" s="4" t="s">
        <v>630</v>
      </c>
      <c r="F79" s="4">
        <v>213472</v>
      </c>
      <c r="G79" s="5" t="str">
        <f>HYPERLINK("http://funmeta.oebiotech.com/network/213472", "http://funmeta.oebiotech.com/network/213472")</f>
        <v>http://funmeta.oebiotech.com/network/213472</v>
      </c>
      <c r="H79" s="4" t="s">
        <v>631</v>
      </c>
      <c r="I79" s="4"/>
      <c r="J79" s="4">
        <v>18648446</v>
      </c>
      <c r="K79" s="4" t="s">
        <v>632</v>
      </c>
      <c r="L79" s="4" t="s">
        <v>633</v>
      </c>
      <c r="M79" s="4" t="s">
        <v>156</v>
      </c>
      <c r="N79" s="4" t="s">
        <v>634</v>
      </c>
      <c r="O79" s="4" t="s">
        <v>76</v>
      </c>
      <c r="P79" s="4" t="s">
        <v>77</v>
      </c>
      <c r="Q79" s="4">
        <v>43.9</v>
      </c>
      <c r="R79" s="4">
        <v>95.213039860378601</v>
      </c>
      <c r="S79" s="4">
        <v>25.3</v>
      </c>
      <c r="T79" s="4" t="s">
        <v>635</v>
      </c>
      <c r="U79" s="4" t="s">
        <v>140</v>
      </c>
      <c r="V79" s="4" t="s">
        <v>636</v>
      </c>
      <c r="W79" s="4">
        <v>-0.97334213537814496</v>
      </c>
      <c r="X79" s="4">
        <v>3.0614778119244699</v>
      </c>
      <c r="Y79" s="4">
        <v>11.7818666039847</v>
      </c>
      <c r="Z79" s="4">
        <v>7.2288363527561001</v>
      </c>
      <c r="AA79" s="6">
        <v>4.5530302512286198</v>
      </c>
      <c r="AB79" s="6">
        <v>23.4746257304697</v>
      </c>
      <c r="AC79" s="6" t="s">
        <v>56</v>
      </c>
      <c r="AD79" s="4">
        <v>2.0710553128378099E-8</v>
      </c>
      <c r="AE79" s="4">
        <v>7.7584918257847305E-7</v>
      </c>
      <c r="AF79" s="4">
        <v>12.408485210245299</v>
      </c>
      <c r="AG79" s="4">
        <v>10.944558912136101</v>
      </c>
      <c r="AH79" s="4">
        <v>10.825220526686399</v>
      </c>
      <c r="AI79" s="4">
        <v>12.2643317974292</v>
      </c>
      <c r="AJ79" s="4">
        <v>12.0857913131982</v>
      </c>
      <c r="AK79" s="4">
        <v>12.162811864213101</v>
      </c>
      <c r="AL79" s="4">
        <v>7.2288363527561001</v>
      </c>
      <c r="AM79" s="4">
        <v>7.2288363527561001</v>
      </c>
      <c r="AN79" s="4">
        <v>7.2288363527561001</v>
      </c>
      <c r="AO79" s="4">
        <v>7.2288363527561001</v>
      </c>
      <c r="AP79" s="4">
        <v>7.2288363527561001</v>
      </c>
      <c r="AQ79" s="4">
        <v>7.2288363527561001</v>
      </c>
    </row>
    <row r="80" spans="1:43" x14ac:dyDescent="0.25">
      <c r="A80" s="4" t="s">
        <v>637</v>
      </c>
      <c r="B80" s="4">
        <v>215.16517644858101</v>
      </c>
      <c r="C80" s="4">
        <v>9.8162166666666693</v>
      </c>
      <c r="D80" s="4" t="s">
        <v>58</v>
      </c>
      <c r="E80" s="4" t="s">
        <v>638</v>
      </c>
      <c r="F80" s="4">
        <v>6323</v>
      </c>
      <c r="G80" s="5" t="str">
        <f>HYPERLINK("http://funmeta.oebiotech.com/network/6323", "http://funmeta.oebiotech.com/network/6323")</f>
        <v>http://funmeta.oebiotech.com/network/6323</v>
      </c>
      <c r="H80" s="4" t="s">
        <v>639</v>
      </c>
      <c r="I80" s="4">
        <v>87349</v>
      </c>
      <c r="J80" s="4">
        <v>8185</v>
      </c>
      <c r="K80" s="4" t="s">
        <v>640</v>
      </c>
      <c r="L80" s="4" t="s">
        <v>641</v>
      </c>
      <c r="M80" s="4" t="s">
        <v>49</v>
      </c>
      <c r="N80" s="4" t="s">
        <v>50</v>
      </c>
      <c r="O80" s="4" t="s">
        <v>642</v>
      </c>
      <c r="P80" s="4" t="s">
        <v>77</v>
      </c>
      <c r="Q80" s="4">
        <v>39.4</v>
      </c>
      <c r="R80" s="4">
        <v>97.551025095722395</v>
      </c>
      <c r="S80" s="4">
        <v>0</v>
      </c>
      <c r="T80" s="4" t="s">
        <v>182</v>
      </c>
      <c r="U80" s="4" t="s">
        <v>67</v>
      </c>
      <c r="V80" s="4" t="s">
        <v>643</v>
      </c>
      <c r="W80" s="4">
        <v>-0.53915555743010601</v>
      </c>
      <c r="X80" s="4">
        <v>2.3330045553679399</v>
      </c>
      <c r="Y80" s="4">
        <v>8.9692321152217804</v>
      </c>
      <c r="Z80" s="4">
        <v>11.612172241323901</v>
      </c>
      <c r="AA80" s="7">
        <v>-2.6429401261020899</v>
      </c>
      <c r="AB80" s="7">
        <v>0.160101626973775</v>
      </c>
      <c r="AC80" s="7" t="s">
        <v>150</v>
      </c>
      <c r="AD80" s="4">
        <v>2.57929017594179E-8</v>
      </c>
      <c r="AE80" s="4">
        <v>9.5401087267112892E-7</v>
      </c>
      <c r="AF80" s="4">
        <v>9.2033136389569208</v>
      </c>
      <c r="AG80" s="4">
        <v>8.7274566745870104</v>
      </c>
      <c r="AH80" s="4">
        <v>9.0885383498272194</v>
      </c>
      <c r="AI80" s="4">
        <v>9.0307472978837797</v>
      </c>
      <c r="AJ80" s="4">
        <v>8.8374350441473002</v>
      </c>
      <c r="AK80" s="4">
        <v>8.9279016859284503</v>
      </c>
      <c r="AL80" s="4">
        <v>12.2124117825664</v>
      </c>
      <c r="AM80" s="4">
        <v>11.4943616593438</v>
      </c>
      <c r="AN80" s="4">
        <v>11.8557820435924</v>
      </c>
      <c r="AO80" s="4">
        <v>11.486577547378999</v>
      </c>
      <c r="AP80" s="4">
        <v>11.5291868149355</v>
      </c>
      <c r="AQ80" s="4">
        <v>11.0947136001261</v>
      </c>
    </row>
    <row r="81" spans="1:43" x14ac:dyDescent="0.25">
      <c r="A81" s="4" t="s">
        <v>644</v>
      </c>
      <c r="B81" s="4">
        <v>365.23069967159302</v>
      </c>
      <c r="C81" s="4">
        <v>12.112016666666699</v>
      </c>
      <c r="D81" s="4" t="s">
        <v>58</v>
      </c>
      <c r="E81" s="4" t="s">
        <v>645</v>
      </c>
      <c r="F81" s="4">
        <v>2256</v>
      </c>
      <c r="G81" s="5" t="str">
        <f>HYPERLINK("http://funmeta.oebiotech.com/network/2256", "http://funmeta.oebiotech.com/network/2256")</f>
        <v>http://funmeta.oebiotech.com/network/2256</v>
      </c>
      <c r="H81" s="4"/>
      <c r="I81" s="4"/>
      <c r="J81" s="4">
        <v>137323810</v>
      </c>
      <c r="K81" s="4" t="s">
        <v>646</v>
      </c>
      <c r="L81" s="4" t="s">
        <v>647</v>
      </c>
      <c r="M81" s="4" t="s">
        <v>49</v>
      </c>
      <c r="N81" s="4" t="s">
        <v>50</v>
      </c>
      <c r="O81" s="4" t="s">
        <v>440</v>
      </c>
      <c r="P81" s="4" t="s">
        <v>339</v>
      </c>
      <c r="Q81" s="4">
        <v>44.5</v>
      </c>
      <c r="R81" s="4">
        <v>88.118682597331301</v>
      </c>
      <c r="S81" s="4">
        <v>0</v>
      </c>
      <c r="T81" s="4" t="s">
        <v>182</v>
      </c>
      <c r="U81" s="4" t="s">
        <v>67</v>
      </c>
      <c r="V81" s="4" t="s">
        <v>397</v>
      </c>
      <c r="W81" s="4">
        <v>-8.2691839707719197</v>
      </c>
      <c r="X81" s="4">
        <v>2.1325131437083602</v>
      </c>
      <c r="Y81" s="4">
        <v>7.2288363527561001</v>
      </c>
      <c r="Z81" s="4">
        <v>9.4306718755208898</v>
      </c>
      <c r="AA81" s="7">
        <v>-2.2018355227647901</v>
      </c>
      <c r="AB81" s="7">
        <v>0.21736091926148601</v>
      </c>
      <c r="AC81" s="7" t="s">
        <v>150</v>
      </c>
      <c r="AD81" s="4">
        <v>2.70829375066132E-8</v>
      </c>
      <c r="AE81" s="4">
        <v>9.8871432049838891E-7</v>
      </c>
      <c r="AF81" s="4">
        <v>7.2288363527561001</v>
      </c>
      <c r="AG81" s="4">
        <v>7.2288363527561001</v>
      </c>
      <c r="AH81" s="4">
        <v>7.2288363527561001</v>
      </c>
      <c r="AI81" s="4">
        <v>7.2288363527561001</v>
      </c>
      <c r="AJ81" s="4">
        <v>7.2288363527561001</v>
      </c>
      <c r="AK81" s="4">
        <v>7.2288363527561001</v>
      </c>
      <c r="AL81" s="4">
        <v>9.7696002187115898</v>
      </c>
      <c r="AM81" s="4">
        <v>9.1473268162175891</v>
      </c>
      <c r="AN81" s="4">
        <v>9.9618514423091007</v>
      </c>
      <c r="AO81" s="4">
        <v>9.28485287801883</v>
      </c>
      <c r="AP81" s="4">
        <v>9.1174749843352796</v>
      </c>
      <c r="AQ81" s="4">
        <v>9.3029249135329408</v>
      </c>
    </row>
    <row r="82" spans="1:43" x14ac:dyDescent="0.25">
      <c r="A82" s="4" t="s">
        <v>648</v>
      </c>
      <c r="B82" s="4">
        <v>273.09189663619298</v>
      </c>
      <c r="C82" s="4">
        <v>9.9083500000000004</v>
      </c>
      <c r="D82" s="4" t="s">
        <v>58</v>
      </c>
      <c r="E82" s="4" t="s">
        <v>649</v>
      </c>
      <c r="F82" s="4">
        <v>64011</v>
      </c>
      <c r="G82" s="5" t="str">
        <f>HYPERLINK("http://funmeta.oebiotech.com/network/64011", "http://funmeta.oebiotech.com/network/64011")</f>
        <v>http://funmeta.oebiotech.com/network/64011</v>
      </c>
      <c r="H82" s="4" t="s">
        <v>650</v>
      </c>
      <c r="I82" s="4">
        <v>95342</v>
      </c>
      <c r="J82" s="4">
        <v>131752971</v>
      </c>
      <c r="K82" s="4" t="s">
        <v>651</v>
      </c>
      <c r="L82" s="4" t="s">
        <v>652</v>
      </c>
      <c r="M82" s="4" t="s">
        <v>63</v>
      </c>
      <c r="N82" s="4" t="s">
        <v>653</v>
      </c>
      <c r="O82" s="4" t="s">
        <v>654</v>
      </c>
      <c r="P82" s="4" t="s">
        <v>77</v>
      </c>
      <c r="Q82" s="4">
        <v>41</v>
      </c>
      <c r="R82" s="4">
        <v>95.230109608453105</v>
      </c>
      <c r="S82" s="4">
        <v>10.6</v>
      </c>
      <c r="T82" s="4" t="s">
        <v>655</v>
      </c>
      <c r="U82" s="4" t="s">
        <v>101</v>
      </c>
      <c r="V82" s="4" t="s">
        <v>656</v>
      </c>
      <c r="W82" s="4">
        <v>-0.70732137463133005</v>
      </c>
      <c r="X82" s="4">
        <v>2.84360144036844</v>
      </c>
      <c r="Y82" s="4">
        <v>7.2288363527561001</v>
      </c>
      <c r="Z82" s="4">
        <v>11.151151232490101</v>
      </c>
      <c r="AA82" s="7">
        <v>-3.92231487973398</v>
      </c>
      <c r="AB82" s="7">
        <v>6.5957709983405693E-2</v>
      </c>
      <c r="AC82" s="7" t="s">
        <v>150</v>
      </c>
      <c r="AD82" s="4">
        <v>2.74078918413311E-8</v>
      </c>
      <c r="AE82" s="4">
        <v>9.8871432049838891E-7</v>
      </c>
      <c r="AF82" s="4">
        <v>7.2288363527561001</v>
      </c>
      <c r="AG82" s="4">
        <v>7.2288363527561001</v>
      </c>
      <c r="AH82" s="4">
        <v>7.2288363527561001</v>
      </c>
      <c r="AI82" s="4">
        <v>7.2288363527561001</v>
      </c>
      <c r="AJ82" s="4">
        <v>7.2288363527561001</v>
      </c>
      <c r="AK82" s="4">
        <v>7.2288363527561001</v>
      </c>
      <c r="AL82" s="4">
        <v>9.9398243765512699</v>
      </c>
      <c r="AM82" s="4">
        <v>11.1156004678916</v>
      </c>
      <c r="AN82" s="4">
        <v>11.463417296265201</v>
      </c>
      <c r="AO82" s="4">
        <v>11.710638563929701</v>
      </c>
      <c r="AP82" s="4">
        <v>11.322111597705</v>
      </c>
      <c r="AQ82" s="4">
        <v>11.355315092597699</v>
      </c>
    </row>
    <row r="83" spans="1:43" x14ac:dyDescent="0.25">
      <c r="A83" s="4" t="s">
        <v>657</v>
      </c>
      <c r="B83" s="4">
        <v>534.35484580686295</v>
      </c>
      <c r="C83" s="4">
        <v>11.9452833333333</v>
      </c>
      <c r="D83" s="4" t="s">
        <v>44</v>
      </c>
      <c r="E83" s="4" t="s">
        <v>658</v>
      </c>
      <c r="F83" s="4">
        <v>21185</v>
      </c>
      <c r="G83" s="5" t="str">
        <f>HYPERLINK("http://funmeta.oebiotech.com/network/21185", "http://funmeta.oebiotech.com/network/21185")</f>
        <v>http://funmeta.oebiotech.com/network/21185</v>
      </c>
      <c r="H83" s="4" t="s">
        <v>659</v>
      </c>
      <c r="I83" s="4">
        <v>62306</v>
      </c>
      <c r="J83" s="4">
        <v>52925143</v>
      </c>
      <c r="K83" s="4" t="s">
        <v>660</v>
      </c>
      <c r="L83" s="4" t="s">
        <v>661</v>
      </c>
      <c r="M83" s="4" t="s">
        <v>49</v>
      </c>
      <c r="N83" s="4" t="s">
        <v>662</v>
      </c>
      <c r="O83" s="4" t="s">
        <v>663</v>
      </c>
      <c r="P83" s="4" t="s">
        <v>483</v>
      </c>
      <c r="Q83" s="4">
        <v>60.4</v>
      </c>
      <c r="R83" s="4">
        <v>90.050527477072194</v>
      </c>
      <c r="S83" s="4">
        <v>96</v>
      </c>
      <c r="T83" s="4" t="s">
        <v>664</v>
      </c>
      <c r="U83" s="4" t="s">
        <v>148</v>
      </c>
      <c r="V83" s="4" t="s">
        <v>665</v>
      </c>
      <c r="W83" s="4">
        <v>-1.06921624872178</v>
      </c>
      <c r="X83" s="4">
        <v>3.2684575055966101</v>
      </c>
      <c r="Y83" s="4">
        <v>7.2288363527561001</v>
      </c>
      <c r="Z83" s="4">
        <v>12.4262484694825</v>
      </c>
      <c r="AA83" s="7">
        <v>-5.1974121167264498</v>
      </c>
      <c r="AB83" s="7">
        <v>2.7253548261538901E-2</v>
      </c>
      <c r="AC83" s="7" t="s">
        <v>150</v>
      </c>
      <c r="AD83" s="4">
        <v>3.0709512394218297E-8</v>
      </c>
      <c r="AE83" s="4">
        <v>1.0943072587305599E-6</v>
      </c>
      <c r="AF83" s="4">
        <v>7.2288363527561001</v>
      </c>
      <c r="AG83" s="4">
        <v>7.2288363527561001</v>
      </c>
      <c r="AH83" s="4">
        <v>7.2288363527561001</v>
      </c>
      <c r="AI83" s="4">
        <v>7.2288363527561001</v>
      </c>
      <c r="AJ83" s="4">
        <v>7.2288363527561001</v>
      </c>
      <c r="AK83" s="4">
        <v>7.2288363527561001</v>
      </c>
      <c r="AL83" s="4">
        <v>11.1049862762167</v>
      </c>
      <c r="AM83" s="4">
        <v>11.7354001545564</v>
      </c>
      <c r="AN83" s="4">
        <v>12.479482232073099</v>
      </c>
      <c r="AO83" s="4">
        <v>13.100351334538599</v>
      </c>
      <c r="AP83" s="4">
        <v>13.056701907080599</v>
      </c>
      <c r="AQ83" s="4">
        <v>13.0805689124299</v>
      </c>
    </row>
    <row r="84" spans="1:43" x14ac:dyDescent="0.25">
      <c r="A84" s="4" t="s">
        <v>666</v>
      </c>
      <c r="B84" s="4">
        <v>221.091906244678</v>
      </c>
      <c r="C84" s="4">
        <v>1.54056666666667</v>
      </c>
      <c r="D84" s="4" t="s">
        <v>44</v>
      </c>
      <c r="E84" s="4" t="s">
        <v>667</v>
      </c>
      <c r="F84" s="4">
        <v>257733</v>
      </c>
      <c r="G84" s="5" t="str">
        <f>HYPERLINK("http://funmeta.oebiotech.com/network/257733", "http://funmeta.oebiotech.com/network/257733")</f>
        <v>http://funmeta.oebiotech.com/network/257733</v>
      </c>
      <c r="H84" s="4" t="s">
        <v>608</v>
      </c>
      <c r="I84" s="4">
        <v>364</v>
      </c>
      <c r="J84" s="4">
        <v>144</v>
      </c>
      <c r="K84" s="4" t="s">
        <v>668</v>
      </c>
      <c r="L84" s="4" t="s">
        <v>669</v>
      </c>
      <c r="M84" s="4" t="s">
        <v>156</v>
      </c>
      <c r="N84" s="4" t="s">
        <v>289</v>
      </c>
      <c r="O84" s="4" t="s">
        <v>611</v>
      </c>
      <c r="P84" s="4" t="s">
        <v>339</v>
      </c>
      <c r="Q84" s="4">
        <v>46.1</v>
      </c>
      <c r="R84" s="4">
        <v>96.024475392852594</v>
      </c>
      <c r="S84" s="4">
        <v>30.1</v>
      </c>
      <c r="T84" s="4" t="s">
        <v>670</v>
      </c>
      <c r="U84" s="4" t="s">
        <v>671</v>
      </c>
      <c r="V84" s="4" t="s">
        <v>613</v>
      </c>
      <c r="W84" s="4">
        <v>-0.73808117681855401</v>
      </c>
      <c r="X84" s="4">
        <v>1.74197123724697</v>
      </c>
      <c r="Y84" s="4">
        <v>12.432204168065301</v>
      </c>
      <c r="Z84" s="4">
        <v>13.912339425862401</v>
      </c>
      <c r="AA84" s="7">
        <v>-1.4801352577971201</v>
      </c>
      <c r="AB84" s="7">
        <v>0.35845520397681402</v>
      </c>
      <c r="AC84" s="7" t="s">
        <v>150</v>
      </c>
      <c r="AD84" s="4">
        <v>3.2824040403871301E-8</v>
      </c>
      <c r="AE84" s="4">
        <v>1.1481552901076999E-6</v>
      </c>
      <c r="AF84" s="4">
        <v>12.2587837085812</v>
      </c>
      <c r="AG84" s="4">
        <v>12.3803840805289</v>
      </c>
      <c r="AH84" s="4">
        <v>12.402043255253499</v>
      </c>
      <c r="AI84" s="4">
        <v>12.6661333313744</v>
      </c>
      <c r="AJ84" s="4">
        <v>12.449373549606101</v>
      </c>
      <c r="AK84" s="4">
        <v>12.4365070830475</v>
      </c>
      <c r="AL84" s="4">
        <v>13.930716109437499</v>
      </c>
      <c r="AM84" s="4">
        <v>13.6652585468943</v>
      </c>
      <c r="AN84" s="4">
        <v>13.8430113485025</v>
      </c>
      <c r="AO84" s="4">
        <v>14.181205040299</v>
      </c>
      <c r="AP84" s="4">
        <v>13.752735885046601</v>
      </c>
      <c r="AQ84" s="4">
        <v>14.1011096249944</v>
      </c>
    </row>
    <row r="85" spans="1:43" s="10" customFormat="1" x14ac:dyDescent="0.25">
      <c r="A85" s="8" t="s">
        <v>672</v>
      </c>
      <c r="B85" s="8">
        <v>414.32093316638998</v>
      </c>
      <c r="C85" s="8">
        <v>9.2499000000000002</v>
      </c>
      <c r="D85" s="8" t="s">
        <v>44</v>
      </c>
      <c r="E85" s="8" t="s">
        <v>673</v>
      </c>
      <c r="F85" s="8">
        <v>198021</v>
      </c>
      <c r="G85" s="5" t="str">
        <f>HYPERLINK("http://funmeta.oebiotech.com/network/198021", "http://funmeta.oebiotech.com/network/198021")</f>
        <v>http://funmeta.oebiotech.com/network/198021</v>
      </c>
      <c r="H85" s="8" t="s">
        <v>674</v>
      </c>
      <c r="I85" s="8"/>
      <c r="J85" s="8"/>
      <c r="K85" s="8" t="s">
        <v>675</v>
      </c>
      <c r="L85" s="8" t="s">
        <v>676</v>
      </c>
      <c r="M85" s="8" t="s">
        <v>49</v>
      </c>
      <c r="N85" s="8" t="s">
        <v>50</v>
      </c>
      <c r="O85" s="8" t="s">
        <v>51</v>
      </c>
      <c r="P85" s="8" t="s">
        <v>339</v>
      </c>
      <c r="Q85" s="8">
        <v>42.9</v>
      </c>
      <c r="R85" s="8">
        <v>90.980158423110893</v>
      </c>
      <c r="S85" s="8">
        <v>0</v>
      </c>
      <c r="T85" s="8" t="s">
        <v>677</v>
      </c>
      <c r="U85" s="8" t="s">
        <v>148</v>
      </c>
      <c r="V85" s="8" t="s">
        <v>678</v>
      </c>
      <c r="W85" s="8">
        <v>-1.1292796290815099</v>
      </c>
      <c r="X85" s="8">
        <v>3.1319175369011099</v>
      </c>
      <c r="Y85" s="8">
        <v>7.2288363527561001</v>
      </c>
      <c r="Z85" s="8">
        <v>12.0025232459981</v>
      </c>
      <c r="AA85" s="11">
        <v>-4.7736868932419503</v>
      </c>
      <c r="AB85" s="11">
        <v>3.6557547691176903E-2</v>
      </c>
      <c r="AC85" s="11" t="s">
        <v>150</v>
      </c>
      <c r="AD85" s="8">
        <v>3.3006517580098197E-8</v>
      </c>
      <c r="AE85" s="8">
        <v>1.1481552901076999E-6</v>
      </c>
      <c r="AF85" s="8">
        <v>7.2288363527561001</v>
      </c>
      <c r="AG85" s="8">
        <v>7.2288363527561001</v>
      </c>
      <c r="AH85" s="8">
        <v>7.2288363527561001</v>
      </c>
      <c r="AI85" s="8">
        <v>7.2288363527561001</v>
      </c>
      <c r="AJ85" s="8">
        <v>7.2288363527561001</v>
      </c>
      <c r="AK85" s="8">
        <v>7.2288363527561001</v>
      </c>
      <c r="AL85" s="8">
        <v>13.3911112677983</v>
      </c>
      <c r="AM85" s="8">
        <v>11.5912744363327</v>
      </c>
      <c r="AN85" s="8">
        <v>12.448380186866199</v>
      </c>
      <c r="AO85" s="8">
        <v>11.638736573069099</v>
      </c>
      <c r="AP85" s="8">
        <v>11.552248846568901</v>
      </c>
      <c r="AQ85" s="8">
        <v>11.3933881653531</v>
      </c>
    </row>
    <row r="86" spans="1:43" x14ac:dyDescent="0.25">
      <c r="A86" s="4" t="s">
        <v>679</v>
      </c>
      <c r="B86" s="4">
        <v>630.10021880597606</v>
      </c>
      <c r="C86" s="4">
        <v>8.9716000000000005</v>
      </c>
      <c r="D86" s="4" t="s">
        <v>44</v>
      </c>
      <c r="E86" s="4" t="s">
        <v>680</v>
      </c>
      <c r="F86" s="4">
        <v>54369</v>
      </c>
      <c r="G86" s="5" t="str">
        <f>HYPERLINK("http://funmeta.oebiotech.com/network/54369", "http://funmeta.oebiotech.com/network/54369")</f>
        <v>http://funmeta.oebiotech.com/network/54369</v>
      </c>
      <c r="H86" s="4" t="s">
        <v>681</v>
      </c>
      <c r="I86" s="4"/>
      <c r="J86" s="4">
        <v>4481056</v>
      </c>
      <c r="K86" s="4" t="s">
        <v>682</v>
      </c>
      <c r="L86" s="4" t="s">
        <v>683</v>
      </c>
      <c r="M86" s="4" t="s">
        <v>518</v>
      </c>
      <c r="N86" s="4" t="s">
        <v>684</v>
      </c>
      <c r="O86" s="4" t="s">
        <v>685</v>
      </c>
      <c r="P86" s="4" t="s">
        <v>77</v>
      </c>
      <c r="Q86" s="4">
        <v>36.200000000000003</v>
      </c>
      <c r="R86" s="4">
        <v>81.003740671981404</v>
      </c>
      <c r="S86" s="4">
        <v>0</v>
      </c>
      <c r="T86" s="4" t="s">
        <v>182</v>
      </c>
      <c r="U86" s="4" t="s">
        <v>119</v>
      </c>
      <c r="V86" s="4" t="s">
        <v>686</v>
      </c>
      <c r="W86" s="4">
        <v>-0.15069093475666101</v>
      </c>
      <c r="X86" s="4">
        <v>2.9238741408248199</v>
      </c>
      <c r="Y86" s="4">
        <v>11.3914066992069</v>
      </c>
      <c r="Z86" s="4">
        <v>7.2288363527561001</v>
      </c>
      <c r="AA86" s="6">
        <v>4.1625703464507797</v>
      </c>
      <c r="AB86" s="6">
        <v>17.908472045809301</v>
      </c>
      <c r="AC86" s="6" t="s">
        <v>56</v>
      </c>
      <c r="AD86" s="4">
        <v>3.7185987855844703E-8</v>
      </c>
      <c r="AE86" s="4">
        <v>1.27832301782092E-6</v>
      </c>
      <c r="AF86" s="4">
        <v>12.071449421685999</v>
      </c>
      <c r="AG86" s="4">
        <v>10.8499033078993</v>
      </c>
      <c r="AH86" s="4">
        <v>10.277978469664101</v>
      </c>
      <c r="AI86" s="4">
        <v>11.585890235054499</v>
      </c>
      <c r="AJ86" s="4">
        <v>11.8159394667901</v>
      </c>
      <c r="AK86" s="4">
        <v>11.747279294147299</v>
      </c>
      <c r="AL86" s="4">
        <v>7.2288363527561001</v>
      </c>
      <c r="AM86" s="4">
        <v>7.2288363527561001</v>
      </c>
      <c r="AN86" s="4">
        <v>7.2288363527561001</v>
      </c>
      <c r="AO86" s="4">
        <v>7.2288363527561001</v>
      </c>
      <c r="AP86" s="4">
        <v>7.2288363527561001</v>
      </c>
      <c r="AQ86" s="4">
        <v>7.2288363527561001</v>
      </c>
    </row>
    <row r="87" spans="1:43" x14ac:dyDescent="0.25">
      <c r="A87" s="4" t="s">
        <v>687</v>
      </c>
      <c r="B87" s="4">
        <v>188.09291544904099</v>
      </c>
      <c r="C87" s="4">
        <v>10.21505</v>
      </c>
      <c r="D87" s="4" t="s">
        <v>58</v>
      </c>
      <c r="E87" s="4" t="s">
        <v>688</v>
      </c>
      <c r="F87" s="4">
        <v>199362</v>
      </c>
      <c r="G87" s="5" t="str">
        <f>HYPERLINK("http://funmeta.oebiotech.com/network/199362", "http://funmeta.oebiotech.com/network/199362")</f>
        <v>http://funmeta.oebiotech.com/network/199362</v>
      </c>
      <c r="H87" s="4" t="s">
        <v>689</v>
      </c>
      <c r="I87" s="4">
        <v>6589</v>
      </c>
      <c r="J87" s="4">
        <v>1366</v>
      </c>
      <c r="K87" s="4" t="s">
        <v>690</v>
      </c>
      <c r="L87" s="4" t="s">
        <v>691</v>
      </c>
      <c r="M87" s="4" t="s">
        <v>97</v>
      </c>
      <c r="N87" s="4" t="s">
        <v>98</v>
      </c>
      <c r="O87" s="4" t="s">
        <v>117</v>
      </c>
      <c r="P87" s="4" t="s">
        <v>77</v>
      </c>
      <c r="Q87" s="4">
        <v>38.200000000000003</v>
      </c>
      <c r="R87" s="4">
        <v>91.857307279830195</v>
      </c>
      <c r="S87" s="4">
        <v>0</v>
      </c>
      <c r="T87" s="4" t="s">
        <v>182</v>
      </c>
      <c r="U87" s="4" t="s">
        <v>67</v>
      </c>
      <c r="V87" s="4" t="s">
        <v>692</v>
      </c>
      <c r="W87" s="4">
        <v>0.58645256150510505</v>
      </c>
      <c r="X87" s="4">
        <v>2.5525601446909398</v>
      </c>
      <c r="Y87" s="4">
        <v>7.2288363527561001</v>
      </c>
      <c r="Z87" s="4">
        <v>10.3927562469999</v>
      </c>
      <c r="AA87" s="7">
        <v>-3.1639198942437701</v>
      </c>
      <c r="AB87" s="7">
        <v>0.111574566448756</v>
      </c>
      <c r="AC87" s="7" t="s">
        <v>150</v>
      </c>
      <c r="AD87" s="4">
        <v>4.4483815721304201E-8</v>
      </c>
      <c r="AE87" s="4">
        <v>1.51141522718199E-6</v>
      </c>
      <c r="AF87" s="4">
        <v>7.2288363527561001</v>
      </c>
      <c r="AG87" s="4">
        <v>7.2288363527561001</v>
      </c>
      <c r="AH87" s="4">
        <v>7.2288363527561001</v>
      </c>
      <c r="AI87" s="4">
        <v>7.2288363527561001</v>
      </c>
      <c r="AJ87" s="4">
        <v>7.2288363527561001</v>
      </c>
      <c r="AK87" s="4">
        <v>7.2288363527561001</v>
      </c>
      <c r="AL87" s="4">
        <v>9.3372993523898309</v>
      </c>
      <c r="AM87" s="4">
        <v>10.450438355725399</v>
      </c>
      <c r="AN87" s="4">
        <v>10.801288402057899</v>
      </c>
      <c r="AO87" s="4">
        <v>10.608376963523799</v>
      </c>
      <c r="AP87" s="4">
        <v>10.6175832452357</v>
      </c>
      <c r="AQ87" s="4">
        <v>10.5415511630666</v>
      </c>
    </row>
    <row r="88" spans="1:43" s="10" customFormat="1" x14ac:dyDescent="0.25">
      <c r="A88" s="8" t="s">
        <v>693</v>
      </c>
      <c r="B88" s="8">
        <v>299.25766651962499</v>
      </c>
      <c r="C88" s="8">
        <v>11.741016666666701</v>
      </c>
      <c r="D88" s="8" t="s">
        <v>44</v>
      </c>
      <c r="E88" s="8" t="s">
        <v>694</v>
      </c>
      <c r="F88" s="8">
        <v>2962</v>
      </c>
      <c r="G88" s="5" t="str">
        <f>HYPERLINK("http://funmeta.oebiotech.com/network/2962", "http://funmeta.oebiotech.com/network/2962")</f>
        <v>http://funmeta.oebiotech.com/network/2962</v>
      </c>
      <c r="H88" s="8"/>
      <c r="I88" s="8">
        <v>36009</v>
      </c>
      <c r="J88" s="8">
        <v>12235227</v>
      </c>
      <c r="K88" s="8" t="s">
        <v>695</v>
      </c>
      <c r="L88" s="8" t="s">
        <v>696</v>
      </c>
      <c r="M88" s="8" t="s">
        <v>49</v>
      </c>
      <c r="N88" s="8" t="s">
        <v>50</v>
      </c>
      <c r="O88" s="8" t="s">
        <v>697</v>
      </c>
      <c r="P88" s="8" t="s">
        <v>483</v>
      </c>
      <c r="Q88" s="8">
        <v>60.1</v>
      </c>
      <c r="R88" s="8">
        <v>93.280538782895405</v>
      </c>
      <c r="S88" s="8">
        <v>53.2</v>
      </c>
      <c r="T88" s="8" t="s">
        <v>698</v>
      </c>
      <c r="U88" s="8" t="s">
        <v>148</v>
      </c>
      <c r="V88" s="8" t="s">
        <v>699</v>
      </c>
      <c r="W88" s="8">
        <v>-1.3574529941710201</v>
      </c>
      <c r="X88" s="8">
        <v>1.0780985622096799</v>
      </c>
      <c r="Y88" s="8">
        <v>13.509537358700401</v>
      </c>
      <c r="Z88" s="8">
        <v>14.0746585467302</v>
      </c>
      <c r="AA88" s="11">
        <v>-0.56512118802973399</v>
      </c>
      <c r="AB88" s="11">
        <v>0.67589863787249305</v>
      </c>
      <c r="AC88" s="11" t="s">
        <v>150</v>
      </c>
      <c r="AD88" s="8">
        <v>5.1006388493017299E-8</v>
      </c>
      <c r="AE88" s="8">
        <v>1.7131111169723699E-6</v>
      </c>
      <c r="AF88" s="8">
        <v>13.532287107461</v>
      </c>
      <c r="AG88" s="8">
        <v>13.4669547924826</v>
      </c>
      <c r="AH88" s="8">
        <v>13.5417482963298</v>
      </c>
      <c r="AI88" s="8">
        <v>13.523054873127601</v>
      </c>
      <c r="AJ88" s="8">
        <v>13.585298341487199</v>
      </c>
      <c r="AK88" s="8">
        <v>13.407880741314299</v>
      </c>
      <c r="AL88" s="8">
        <v>14.120817227109001</v>
      </c>
      <c r="AM88" s="8">
        <v>14.081075085726599</v>
      </c>
      <c r="AN88" s="8">
        <v>14.117677229594401</v>
      </c>
      <c r="AO88" s="8">
        <v>13.968737428856</v>
      </c>
      <c r="AP88" s="8">
        <v>14.0051583978092</v>
      </c>
      <c r="AQ88" s="8">
        <v>14.1544859112857</v>
      </c>
    </row>
    <row r="89" spans="1:43" x14ac:dyDescent="0.25">
      <c r="A89" s="4" t="s">
        <v>700</v>
      </c>
      <c r="B89" s="4">
        <v>412.30488959490998</v>
      </c>
      <c r="C89" s="4">
        <v>11.7228666666667</v>
      </c>
      <c r="D89" s="4" t="s">
        <v>44</v>
      </c>
      <c r="E89" s="4" t="s">
        <v>701</v>
      </c>
      <c r="F89" s="4">
        <v>198477</v>
      </c>
      <c r="G89" s="5" t="str">
        <f>HYPERLINK("http://funmeta.oebiotech.com/network/198477", "http://funmeta.oebiotech.com/network/198477")</f>
        <v>http://funmeta.oebiotech.com/network/198477</v>
      </c>
      <c r="H89" s="4" t="s">
        <v>702</v>
      </c>
      <c r="I89" s="4"/>
      <c r="J89" s="4">
        <v>350647</v>
      </c>
      <c r="K89" s="4" t="s">
        <v>703</v>
      </c>
      <c r="L89" s="4" t="s">
        <v>704</v>
      </c>
      <c r="M89" s="4" t="s">
        <v>97</v>
      </c>
      <c r="N89" s="4" t="s">
        <v>98</v>
      </c>
      <c r="O89" s="4" t="s">
        <v>117</v>
      </c>
      <c r="P89" s="4" t="s">
        <v>339</v>
      </c>
      <c r="Q89" s="4">
        <v>39.6</v>
      </c>
      <c r="R89" s="4">
        <v>83.479504339825098</v>
      </c>
      <c r="S89" s="4">
        <v>0</v>
      </c>
      <c r="T89" s="4" t="s">
        <v>182</v>
      </c>
      <c r="U89" s="4" t="s">
        <v>148</v>
      </c>
      <c r="V89" s="4" t="s">
        <v>705</v>
      </c>
      <c r="W89" s="4">
        <v>-2.0915578714646599</v>
      </c>
      <c r="X89" s="4">
        <v>2.4205214445000198</v>
      </c>
      <c r="Y89" s="4">
        <v>7.2288363527561001</v>
      </c>
      <c r="Z89" s="4">
        <v>10.0813420531159</v>
      </c>
      <c r="AA89" s="7">
        <v>-2.85250570035981</v>
      </c>
      <c r="AB89" s="7">
        <v>0.138455502891774</v>
      </c>
      <c r="AC89" s="7" t="s">
        <v>150</v>
      </c>
      <c r="AD89" s="4">
        <v>5.45018191607892E-8</v>
      </c>
      <c r="AE89" s="4">
        <v>1.80970813167984E-6</v>
      </c>
      <c r="AF89" s="4">
        <v>7.2288363527561001</v>
      </c>
      <c r="AG89" s="4">
        <v>7.2288363527561001</v>
      </c>
      <c r="AH89" s="4">
        <v>7.2288363527561001</v>
      </c>
      <c r="AI89" s="4">
        <v>7.2288363527561001</v>
      </c>
      <c r="AJ89" s="4">
        <v>7.2288363527561001</v>
      </c>
      <c r="AK89" s="4">
        <v>7.2288363527561001</v>
      </c>
      <c r="AL89" s="4">
        <v>10.4539525043848</v>
      </c>
      <c r="AM89" s="4">
        <v>10.6913944343962</v>
      </c>
      <c r="AN89" s="4">
        <v>10.2029900113577</v>
      </c>
      <c r="AO89" s="4">
        <v>10.0323491988427</v>
      </c>
      <c r="AP89" s="4">
        <v>9.3244701680239608</v>
      </c>
      <c r="AQ89" s="4">
        <v>9.7828960016900801</v>
      </c>
    </row>
    <row r="90" spans="1:43" x14ac:dyDescent="0.25">
      <c r="A90" s="4" t="s">
        <v>706</v>
      </c>
      <c r="B90" s="4">
        <v>555.32619629602902</v>
      </c>
      <c r="C90" s="4">
        <v>10.346633333333299</v>
      </c>
      <c r="D90" s="4" t="s">
        <v>58</v>
      </c>
      <c r="E90" s="4" t="s">
        <v>707</v>
      </c>
      <c r="F90" s="4">
        <v>6723</v>
      </c>
      <c r="G90" s="5" t="str">
        <f>HYPERLINK("http://funmeta.oebiotech.com/network/6723", "http://funmeta.oebiotech.com/network/6723")</f>
        <v>http://funmeta.oebiotech.com/network/6723</v>
      </c>
      <c r="H90" s="4"/>
      <c r="I90" s="4"/>
      <c r="J90" s="4">
        <v>101118436</v>
      </c>
      <c r="K90" s="4" t="s">
        <v>708</v>
      </c>
      <c r="L90" s="4" t="s">
        <v>709</v>
      </c>
      <c r="M90" s="4" t="s">
        <v>49</v>
      </c>
      <c r="N90" s="4" t="s">
        <v>50</v>
      </c>
      <c r="O90" s="4" t="s">
        <v>710</v>
      </c>
      <c r="P90" s="4" t="s">
        <v>77</v>
      </c>
      <c r="Q90" s="4">
        <v>38.5</v>
      </c>
      <c r="R90" s="4">
        <v>94.087751551061402</v>
      </c>
      <c r="S90" s="4">
        <v>0</v>
      </c>
      <c r="T90" s="4" t="s">
        <v>182</v>
      </c>
      <c r="U90" s="4" t="s">
        <v>140</v>
      </c>
      <c r="V90" s="4" t="s">
        <v>711</v>
      </c>
      <c r="W90" s="4">
        <v>-1.1826025670745099</v>
      </c>
      <c r="X90" s="4">
        <v>3.0282990278017001</v>
      </c>
      <c r="Y90" s="4">
        <v>7.2288363527561001</v>
      </c>
      <c r="Z90" s="4">
        <v>11.6820727268036</v>
      </c>
      <c r="AA90" s="7">
        <v>-4.4532363740475001</v>
      </c>
      <c r="AB90" s="7">
        <v>4.56501568035977E-2</v>
      </c>
      <c r="AC90" s="7" t="s">
        <v>150</v>
      </c>
      <c r="AD90" s="4">
        <v>6.2891732366459499E-8</v>
      </c>
      <c r="AE90" s="4">
        <v>2.0648274379190401E-6</v>
      </c>
      <c r="AF90" s="4">
        <v>7.2288363527561001</v>
      </c>
      <c r="AG90" s="4">
        <v>7.2288363527561001</v>
      </c>
      <c r="AH90" s="4">
        <v>7.2288363527561001</v>
      </c>
      <c r="AI90" s="4">
        <v>7.2288363527561001</v>
      </c>
      <c r="AJ90" s="4">
        <v>7.2288363527561001</v>
      </c>
      <c r="AK90" s="4">
        <v>7.2288363527561001</v>
      </c>
      <c r="AL90" s="4">
        <v>10.2709963187237</v>
      </c>
      <c r="AM90" s="4">
        <v>11.658295618023701</v>
      </c>
      <c r="AN90" s="4">
        <v>12.5955674105728</v>
      </c>
      <c r="AO90" s="4">
        <v>11.6405544888413</v>
      </c>
      <c r="AP90" s="4">
        <v>11.9285796224581</v>
      </c>
      <c r="AQ90" s="4">
        <v>11.998442902201999</v>
      </c>
    </row>
    <row r="91" spans="1:43" x14ac:dyDescent="0.25">
      <c r="A91" s="4" t="s">
        <v>712</v>
      </c>
      <c r="B91" s="4">
        <v>159.10282903958301</v>
      </c>
      <c r="C91" s="4">
        <v>5.9041499999999996</v>
      </c>
      <c r="D91" s="4" t="s">
        <v>58</v>
      </c>
      <c r="E91" s="4" t="s">
        <v>713</v>
      </c>
      <c r="F91" s="4">
        <v>1905</v>
      </c>
      <c r="G91" s="5" t="str">
        <f>HYPERLINK("http://funmeta.oebiotech.com/network/1905", "http://funmeta.oebiotech.com/network/1905")</f>
        <v>http://funmeta.oebiotech.com/network/1905</v>
      </c>
      <c r="H91" s="4" t="s">
        <v>714</v>
      </c>
      <c r="I91" s="4"/>
      <c r="J91" s="4">
        <v>11367166</v>
      </c>
      <c r="K91" s="4" t="s">
        <v>715</v>
      </c>
      <c r="L91" s="4" t="s">
        <v>716</v>
      </c>
      <c r="M91" s="4" t="s">
        <v>97</v>
      </c>
      <c r="N91" s="4" t="s">
        <v>717</v>
      </c>
      <c r="O91" s="4" t="s">
        <v>718</v>
      </c>
      <c r="P91" s="4" t="s">
        <v>339</v>
      </c>
      <c r="Q91" s="4">
        <v>51.6</v>
      </c>
      <c r="R91" s="4">
        <v>96.262751253658493</v>
      </c>
      <c r="S91" s="4">
        <v>0</v>
      </c>
      <c r="T91" s="4" t="s">
        <v>182</v>
      </c>
      <c r="U91" s="4" t="s">
        <v>130</v>
      </c>
      <c r="V91" s="4" t="s">
        <v>719</v>
      </c>
      <c r="W91" s="4">
        <v>1.00618224301677</v>
      </c>
      <c r="X91" s="4">
        <v>1.70750031148197</v>
      </c>
      <c r="Y91" s="4">
        <v>9.57155942298672</v>
      </c>
      <c r="Z91" s="4">
        <v>10.987415093473199</v>
      </c>
      <c r="AA91" s="7">
        <v>-1.41585567048651</v>
      </c>
      <c r="AB91" s="7">
        <v>0.37478739289215401</v>
      </c>
      <c r="AC91" s="7" t="s">
        <v>150</v>
      </c>
      <c r="AD91" s="4">
        <v>6.9271636118311805E-8</v>
      </c>
      <c r="AE91" s="4">
        <v>2.24901911930786E-6</v>
      </c>
      <c r="AF91" s="4">
        <v>9.5927869977921194</v>
      </c>
      <c r="AG91" s="4">
        <v>9.6945023896500899</v>
      </c>
      <c r="AH91" s="4">
        <v>9.7423954807357198</v>
      </c>
      <c r="AI91" s="4">
        <v>9.5509895155995999</v>
      </c>
      <c r="AJ91" s="4">
        <v>9.6206352236321706</v>
      </c>
      <c r="AK91" s="4">
        <v>9.2280469305106294</v>
      </c>
      <c r="AL91" s="4">
        <v>11.084393660764199</v>
      </c>
      <c r="AM91" s="4">
        <v>11.1183588834693</v>
      </c>
      <c r="AN91" s="4">
        <v>11.1959625370295</v>
      </c>
      <c r="AO91" s="4">
        <v>10.905213981002699</v>
      </c>
      <c r="AP91" s="4">
        <v>10.770577240287</v>
      </c>
      <c r="AQ91" s="4">
        <v>10.8499842582867</v>
      </c>
    </row>
    <row r="92" spans="1:43" x14ac:dyDescent="0.25">
      <c r="A92" s="4" t="s">
        <v>720</v>
      </c>
      <c r="B92" s="4">
        <v>446.36245294998997</v>
      </c>
      <c r="C92" s="4">
        <v>15.2098</v>
      </c>
      <c r="D92" s="4" t="s">
        <v>44</v>
      </c>
      <c r="E92" s="4" t="s">
        <v>721</v>
      </c>
      <c r="F92" s="4">
        <v>45145</v>
      </c>
      <c r="G92" s="5" t="str">
        <f>HYPERLINK("http://funmeta.oebiotech.com/network/45145", "http://funmeta.oebiotech.com/network/45145")</f>
        <v>http://funmeta.oebiotech.com/network/45145</v>
      </c>
      <c r="H92" s="4" t="s">
        <v>722</v>
      </c>
      <c r="I92" s="4">
        <v>41917</v>
      </c>
      <c r="J92" s="4">
        <v>9547243</v>
      </c>
      <c r="K92" s="4" t="s">
        <v>723</v>
      </c>
      <c r="L92" s="4" t="s">
        <v>724</v>
      </c>
      <c r="M92" s="4" t="s">
        <v>49</v>
      </c>
      <c r="N92" s="4" t="s">
        <v>725</v>
      </c>
      <c r="O92" s="4" t="s">
        <v>726</v>
      </c>
      <c r="P92" s="4" t="s">
        <v>77</v>
      </c>
      <c r="Q92" s="4">
        <v>37.799999999999997</v>
      </c>
      <c r="R92" s="4">
        <v>90.421038747656297</v>
      </c>
      <c r="S92" s="4">
        <v>0</v>
      </c>
      <c r="T92" s="4" t="s">
        <v>182</v>
      </c>
      <c r="U92" s="4" t="s">
        <v>79</v>
      </c>
      <c r="V92" s="4" t="s">
        <v>727</v>
      </c>
      <c r="W92" s="4">
        <v>-0.97553452171788801</v>
      </c>
      <c r="X92" s="4">
        <v>2.8465762785326998</v>
      </c>
      <c r="Y92" s="4">
        <v>11.1887115971233</v>
      </c>
      <c r="Z92" s="4">
        <v>7.2288363527561001</v>
      </c>
      <c r="AA92" s="6">
        <v>3.9598752443671699</v>
      </c>
      <c r="AB92" s="6">
        <v>15.561133466722399</v>
      </c>
      <c r="AC92" s="6" t="s">
        <v>56</v>
      </c>
      <c r="AD92" s="4">
        <v>8.0407338603274304E-8</v>
      </c>
      <c r="AE92" s="4">
        <v>2.5818708065798601E-6</v>
      </c>
      <c r="AF92" s="4">
        <v>11.9357910083276</v>
      </c>
      <c r="AG92" s="4">
        <v>10.587684915593099</v>
      </c>
      <c r="AH92" s="4">
        <v>10.2103134776874</v>
      </c>
      <c r="AI92" s="4">
        <v>11.167043118835901</v>
      </c>
      <c r="AJ92" s="4">
        <v>11.2648503661552</v>
      </c>
      <c r="AK92" s="4">
        <v>11.9665866961404</v>
      </c>
      <c r="AL92" s="4">
        <v>7.2288363527561001</v>
      </c>
      <c r="AM92" s="4">
        <v>7.2288363527561001</v>
      </c>
      <c r="AN92" s="4">
        <v>7.2288363527561001</v>
      </c>
      <c r="AO92" s="4">
        <v>7.2288363527561001</v>
      </c>
      <c r="AP92" s="4">
        <v>7.2288363527561001</v>
      </c>
      <c r="AQ92" s="4">
        <v>7.2288363527561001</v>
      </c>
    </row>
    <row r="93" spans="1:43" x14ac:dyDescent="0.25">
      <c r="A93" s="4" t="s">
        <v>728</v>
      </c>
      <c r="B93" s="4">
        <v>299.25893983515698</v>
      </c>
      <c r="C93" s="4">
        <v>11.4257166666667</v>
      </c>
      <c r="D93" s="4" t="s">
        <v>58</v>
      </c>
      <c r="E93" s="4" t="s">
        <v>729</v>
      </c>
      <c r="F93" s="4">
        <v>3085</v>
      </c>
      <c r="G93" s="5" t="str">
        <f>HYPERLINK("http://funmeta.oebiotech.com/network/3085", "http://funmeta.oebiotech.com/network/3085")</f>
        <v>http://funmeta.oebiotech.com/network/3085</v>
      </c>
      <c r="H93" s="4" t="s">
        <v>730</v>
      </c>
      <c r="I93" s="4">
        <v>35443</v>
      </c>
      <c r="J93" s="4">
        <v>5282911</v>
      </c>
      <c r="K93" s="4" t="s">
        <v>731</v>
      </c>
      <c r="L93" s="4" t="s">
        <v>732</v>
      </c>
      <c r="M93" s="4" t="s">
        <v>49</v>
      </c>
      <c r="N93" s="4" t="s">
        <v>50</v>
      </c>
      <c r="O93" s="4" t="s">
        <v>440</v>
      </c>
      <c r="P93" s="4" t="s">
        <v>339</v>
      </c>
      <c r="Q93" s="4">
        <v>59.7</v>
      </c>
      <c r="R93" s="4">
        <v>95.988453573930798</v>
      </c>
      <c r="S93" s="4">
        <v>16.5</v>
      </c>
      <c r="T93" s="4" t="s">
        <v>733</v>
      </c>
      <c r="U93" s="4" t="s">
        <v>130</v>
      </c>
      <c r="V93" s="4" t="s">
        <v>734</v>
      </c>
      <c r="W93" s="4">
        <v>-0.76181020683293699</v>
      </c>
      <c r="X93" s="4">
        <v>1.0086611026665599</v>
      </c>
      <c r="Y93" s="4">
        <v>13.9926456572866</v>
      </c>
      <c r="Z93" s="4">
        <v>14.4886783241458</v>
      </c>
      <c r="AA93" s="7">
        <v>-0.49603266685925002</v>
      </c>
      <c r="AB93" s="7">
        <v>0.70905396259064601</v>
      </c>
      <c r="AC93" s="7" t="s">
        <v>150</v>
      </c>
      <c r="AD93" s="4">
        <v>9.4757567892015504E-8</v>
      </c>
      <c r="AE93" s="4">
        <v>3.00958275413554E-6</v>
      </c>
      <c r="AF93" s="4">
        <v>14.117877578353699</v>
      </c>
      <c r="AG93" s="4">
        <v>13.9823641195975</v>
      </c>
      <c r="AH93" s="4">
        <v>13.99606564626</v>
      </c>
      <c r="AI93" s="4">
        <v>13.9138011898626</v>
      </c>
      <c r="AJ93" s="4">
        <v>13.946852007391399</v>
      </c>
      <c r="AK93" s="4">
        <v>13.9989134022541</v>
      </c>
      <c r="AL93" s="4">
        <v>14.5769426957654</v>
      </c>
      <c r="AM93" s="4">
        <v>14.492054010712501</v>
      </c>
      <c r="AN93" s="4">
        <v>14.530223592199301</v>
      </c>
      <c r="AO93" s="4">
        <v>14.454805540970099</v>
      </c>
      <c r="AP93" s="4">
        <v>14.4570228189907</v>
      </c>
      <c r="AQ93" s="4">
        <v>14.421021286236799</v>
      </c>
    </row>
    <row r="94" spans="1:43" x14ac:dyDescent="0.25">
      <c r="A94" s="4" t="s">
        <v>735</v>
      </c>
      <c r="B94" s="4">
        <v>697.30509007412104</v>
      </c>
      <c r="C94" s="4">
        <v>15.0515833333333</v>
      </c>
      <c r="D94" s="4" t="s">
        <v>44</v>
      </c>
      <c r="E94" s="4" t="s">
        <v>736</v>
      </c>
      <c r="F94" s="4">
        <v>208716</v>
      </c>
      <c r="G94" s="5" t="str">
        <f>HYPERLINK("http://funmeta.oebiotech.com/network/208716", "http://funmeta.oebiotech.com/network/208716")</f>
        <v>http://funmeta.oebiotech.com/network/208716</v>
      </c>
      <c r="H94" s="4" t="s">
        <v>737</v>
      </c>
      <c r="I94" s="4"/>
      <c r="J94" s="4">
        <v>22950330</v>
      </c>
      <c r="K94" s="4" t="s">
        <v>738</v>
      </c>
      <c r="L94" s="4" t="s">
        <v>739</v>
      </c>
      <c r="M94" s="4" t="s">
        <v>86</v>
      </c>
      <c r="N94" s="4" t="s">
        <v>87</v>
      </c>
      <c r="O94" s="4" t="s">
        <v>88</v>
      </c>
      <c r="P94" s="4" t="s">
        <v>77</v>
      </c>
      <c r="Q94" s="4">
        <v>37.4</v>
      </c>
      <c r="R94" s="4">
        <v>88.127966363356506</v>
      </c>
      <c r="S94" s="4">
        <v>0</v>
      </c>
      <c r="T94" s="4" t="s">
        <v>182</v>
      </c>
      <c r="U94" s="4" t="s">
        <v>254</v>
      </c>
      <c r="V94" s="4" t="s">
        <v>740</v>
      </c>
      <c r="W94" s="4">
        <v>1.1336817403330499</v>
      </c>
      <c r="X94" s="4">
        <v>2.9742638435401001</v>
      </c>
      <c r="Y94" s="4">
        <v>11.558819838695999</v>
      </c>
      <c r="Z94" s="4">
        <v>7.2288363527561001</v>
      </c>
      <c r="AA94" s="6">
        <v>4.3299834859399198</v>
      </c>
      <c r="AB94" s="6">
        <v>20.111983775706101</v>
      </c>
      <c r="AC94" s="6" t="s">
        <v>56</v>
      </c>
      <c r="AD94" s="4">
        <v>1.3215290471734299E-7</v>
      </c>
      <c r="AE94" s="4">
        <v>4.1521590062803802E-6</v>
      </c>
      <c r="AF94" s="4">
        <v>11.7872025352665</v>
      </c>
      <c r="AG94" s="4">
        <v>10.554456019457399</v>
      </c>
      <c r="AH94" s="4">
        <v>10.534036414936701</v>
      </c>
      <c r="AI94" s="4">
        <v>12.408055757112001</v>
      </c>
      <c r="AJ94" s="4">
        <v>12.1274621822798</v>
      </c>
      <c r="AK94" s="4">
        <v>11.9417061231237</v>
      </c>
      <c r="AL94" s="4">
        <v>7.2288363527561001</v>
      </c>
      <c r="AM94" s="4">
        <v>7.2288363527561001</v>
      </c>
      <c r="AN94" s="4">
        <v>7.2288363527561001</v>
      </c>
      <c r="AO94" s="4">
        <v>7.2288363527561001</v>
      </c>
      <c r="AP94" s="4">
        <v>7.2288363527561001</v>
      </c>
      <c r="AQ94" s="4">
        <v>7.2288363527561001</v>
      </c>
    </row>
    <row r="95" spans="1:43" x14ac:dyDescent="0.25">
      <c r="A95" s="4" t="s">
        <v>741</v>
      </c>
      <c r="B95" s="4">
        <v>187.13407412193101</v>
      </c>
      <c r="C95" s="4">
        <v>8.0457333333333292</v>
      </c>
      <c r="D95" s="4" t="s">
        <v>58</v>
      </c>
      <c r="E95" s="4" t="s">
        <v>742</v>
      </c>
      <c r="F95" s="4">
        <v>58755</v>
      </c>
      <c r="G95" s="5" t="str">
        <f>HYPERLINK("http://funmeta.oebiotech.com/network/58755", "http://funmeta.oebiotech.com/network/58755")</f>
        <v>http://funmeta.oebiotech.com/network/58755</v>
      </c>
      <c r="H95" s="4" t="s">
        <v>743</v>
      </c>
      <c r="I95" s="4">
        <v>90205</v>
      </c>
      <c r="J95" s="4">
        <v>126863</v>
      </c>
      <c r="K95" s="4" t="s">
        <v>744</v>
      </c>
      <c r="L95" s="4" t="s">
        <v>745</v>
      </c>
      <c r="M95" s="4" t="s">
        <v>49</v>
      </c>
      <c r="N95" s="4" t="s">
        <v>395</v>
      </c>
      <c r="O95" s="4" t="s">
        <v>746</v>
      </c>
      <c r="P95" s="4" t="s">
        <v>77</v>
      </c>
      <c r="Q95" s="4">
        <v>41.5</v>
      </c>
      <c r="R95" s="4">
        <v>95.932958807667404</v>
      </c>
      <c r="S95" s="4">
        <v>12</v>
      </c>
      <c r="T95" s="4" t="s">
        <v>747</v>
      </c>
      <c r="U95" s="4" t="s">
        <v>130</v>
      </c>
      <c r="V95" s="4" t="s">
        <v>748</v>
      </c>
      <c r="W95" s="4">
        <v>0.56369272395763204</v>
      </c>
      <c r="X95" s="4">
        <v>2.6386959281755198</v>
      </c>
      <c r="Y95" s="4">
        <v>7.5789612871571999</v>
      </c>
      <c r="Z95" s="4">
        <v>11.0064185720622</v>
      </c>
      <c r="AA95" s="7">
        <v>-3.427457284905</v>
      </c>
      <c r="AB95" s="7">
        <v>9.2946394659620901E-2</v>
      </c>
      <c r="AC95" s="7" t="s">
        <v>150</v>
      </c>
      <c r="AD95" s="4">
        <v>1.34224859732903E-7</v>
      </c>
      <c r="AE95" s="4">
        <v>4.1723940440376702E-6</v>
      </c>
      <c r="AF95" s="4">
        <v>7.2288363527561001</v>
      </c>
      <c r="AG95" s="4">
        <v>7.2288363527561001</v>
      </c>
      <c r="AH95" s="4">
        <v>7.2288363527561001</v>
      </c>
      <c r="AI95" s="4">
        <v>7.2288363527561001</v>
      </c>
      <c r="AJ95" s="4">
        <v>8.3107207461479096</v>
      </c>
      <c r="AK95" s="4">
        <v>8.2477015657708908</v>
      </c>
      <c r="AL95" s="4">
        <v>11.5593722346695</v>
      </c>
      <c r="AM95" s="4">
        <v>10.7369244692878</v>
      </c>
      <c r="AN95" s="4">
        <v>11.3158017152425</v>
      </c>
      <c r="AO95" s="4">
        <v>10.864234757975799</v>
      </c>
      <c r="AP95" s="4">
        <v>10.8402080810513</v>
      </c>
      <c r="AQ95" s="4">
        <v>10.7219701741463</v>
      </c>
    </row>
    <row r="96" spans="1:43" x14ac:dyDescent="0.25">
      <c r="A96" s="4" t="s">
        <v>749</v>
      </c>
      <c r="B96" s="4">
        <v>487.33875044564599</v>
      </c>
      <c r="C96" s="4">
        <v>10.346633333333299</v>
      </c>
      <c r="D96" s="4" t="s">
        <v>58</v>
      </c>
      <c r="E96" s="4" t="s">
        <v>750</v>
      </c>
      <c r="F96" s="4">
        <v>64149</v>
      </c>
      <c r="G96" s="5" t="str">
        <f>HYPERLINK("http://funmeta.oebiotech.com/network/64149", "http://funmeta.oebiotech.com/network/64149")</f>
        <v>http://funmeta.oebiotech.com/network/64149</v>
      </c>
      <c r="H96" s="4" t="s">
        <v>751</v>
      </c>
      <c r="I96" s="4">
        <v>95472</v>
      </c>
      <c r="J96" s="4">
        <v>14158843</v>
      </c>
      <c r="K96" s="4" t="s">
        <v>752</v>
      </c>
      <c r="L96" s="4" t="s">
        <v>753</v>
      </c>
      <c r="M96" s="4" t="s">
        <v>49</v>
      </c>
      <c r="N96" s="4" t="s">
        <v>395</v>
      </c>
      <c r="O96" s="4" t="s">
        <v>754</v>
      </c>
      <c r="P96" s="4" t="s">
        <v>339</v>
      </c>
      <c r="Q96" s="4">
        <v>42.3</v>
      </c>
      <c r="R96" s="4">
        <v>80.220230239730597</v>
      </c>
      <c r="S96" s="4">
        <v>0</v>
      </c>
      <c r="T96" s="4" t="s">
        <v>182</v>
      </c>
      <c r="U96" s="4" t="s">
        <v>130</v>
      </c>
      <c r="V96" s="4" t="s">
        <v>755</v>
      </c>
      <c r="W96" s="4">
        <v>-8.4934125755265502</v>
      </c>
      <c r="X96" s="4">
        <v>2.6885584912933398</v>
      </c>
      <c r="Y96" s="4">
        <v>7.2288363527561001</v>
      </c>
      <c r="Z96" s="4">
        <v>10.7583487524617</v>
      </c>
      <c r="AA96" s="7">
        <v>-3.5295123997056099</v>
      </c>
      <c r="AB96" s="7">
        <v>8.6598605301468706E-2</v>
      </c>
      <c r="AC96" s="7" t="s">
        <v>150</v>
      </c>
      <c r="AD96" s="4">
        <v>1.95935615927398E-7</v>
      </c>
      <c r="AE96" s="4">
        <v>6.0265670498932202E-6</v>
      </c>
      <c r="AF96" s="4">
        <v>7.2288363527561001</v>
      </c>
      <c r="AG96" s="4">
        <v>7.2288363527561001</v>
      </c>
      <c r="AH96" s="4">
        <v>7.2288363527561001</v>
      </c>
      <c r="AI96" s="4">
        <v>7.2288363527561001</v>
      </c>
      <c r="AJ96" s="4">
        <v>7.2288363527561001</v>
      </c>
      <c r="AK96" s="4">
        <v>7.2288363527561001</v>
      </c>
      <c r="AL96" s="4">
        <v>9.5658018782294292</v>
      </c>
      <c r="AM96" s="4">
        <v>10.665456761622201</v>
      </c>
      <c r="AN96" s="4">
        <v>11.559723565210399</v>
      </c>
      <c r="AO96" s="4">
        <v>10.605317610367999</v>
      </c>
      <c r="AP96" s="4">
        <v>10.8706576041763</v>
      </c>
      <c r="AQ96" s="4">
        <v>11.2831350951639</v>
      </c>
    </row>
    <row r="97" spans="1:43" x14ac:dyDescent="0.25">
      <c r="A97" s="4" t="s">
        <v>756</v>
      </c>
      <c r="B97" s="4">
        <v>269.21206801656598</v>
      </c>
      <c r="C97" s="4">
        <v>10.2656333333333</v>
      </c>
      <c r="D97" s="4" t="s">
        <v>58</v>
      </c>
      <c r="E97" s="4" t="s">
        <v>757</v>
      </c>
      <c r="F97" s="4">
        <v>1823</v>
      </c>
      <c r="G97" s="5" t="str">
        <f>HYPERLINK("http://funmeta.oebiotech.com/network/1823", "http://funmeta.oebiotech.com/network/1823")</f>
        <v>http://funmeta.oebiotech.com/network/1823</v>
      </c>
      <c r="H97" s="4"/>
      <c r="I97" s="4">
        <v>35626</v>
      </c>
      <c r="J97" s="4">
        <v>5312824</v>
      </c>
      <c r="K97" s="4" t="s">
        <v>758</v>
      </c>
      <c r="L97" s="4" t="s">
        <v>759</v>
      </c>
      <c r="M97" s="4" t="s">
        <v>49</v>
      </c>
      <c r="N97" s="4" t="s">
        <v>50</v>
      </c>
      <c r="O97" s="4" t="s">
        <v>440</v>
      </c>
      <c r="P97" s="4" t="s">
        <v>339</v>
      </c>
      <c r="Q97" s="4">
        <v>57.8</v>
      </c>
      <c r="R97" s="4">
        <v>93.236523127846098</v>
      </c>
      <c r="S97" s="4">
        <v>0</v>
      </c>
      <c r="T97" s="4" t="s">
        <v>182</v>
      </c>
      <c r="U97" s="4" t="s">
        <v>130</v>
      </c>
      <c r="V97" s="4" t="s">
        <v>557</v>
      </c>
      <c r="W97" s="4">
        <v>-0.55648173869453399</v>
      </c>
      <c r="X97" s="4">
        <v>1.8676415455269</v>
      </c>
      <c r="Y97" s="4">
        <v>9.5174855123105608</v>
      </c>
      <c r="Z97" s="4">
        <v>11.2331667545667</v>
      </c>
      <c r="AA97" s="7">
        <v>-1.7156812422561001</v>
      </c>
      <c r="AB97" s="7">
        <v>0.30445876619102402</v>
      </c>
      <c r="AC97" s="7" t="s">
        <v>150</v>
      </c>
      <c r="AD97" s="4">
        <v>1.98953173484351E-7</v>
      </c>
      <c r="AE97" s="4">
        <v>6.0556372179299404E-6</v>
      </c>
      <c r="AF97" s="4">
        <v>9.5225488450591609</v>
      </c>
      <c r="AG97" s="4">
        <v>9.6330400199433104</v>
      </c>
      <c r="AH97" s="4">
        <v>9.6714388442930908</v>
      </c>
      <c r="AI97" s="4">
        <v>9.0285941496122302</v>
      </c>
      <c r="AJ97" s="4">
        <v>9.77011720101655</v>
      </c>
      <c r="AK97" s="4">
        <v>9.4791740139390495</v>
      </c>
      <c r="AL97" s="4">
        <v>11.495344194170499</v>
      </c>
      <c r="AM97" s="4">
        <v>11.023001436543099</v>
      </c>
      <c r="AN97" s="4">
        <v>11.414465706975999</v>
      </c>
      <c r="AO97" s="4">
        <v>11.120159982352201</v>
      </c>
      <c r="AP97" s="4">
        <v>11.3434148132758</v>
      </c>
      <c r="AQ97" s="4">
        <v>11.0026143940824</v>
      </c>
    </row>
    <row r="98" spans="1:43" x14ac:dyDescent="0.25">
      <c r="A98" s="4" t="s">
        <v>760</v>
      </c>
      <c r="B98" s="4">
        <v>597.13231416929602</v>
      </c>
      <c r="C98" s="4">
        <v>9.5844333333333296</v>
      </c>
      <c r="D98" s="4" t="s">
        <v>58</v>
      </c>
      <c r="E98" s="4" t="s">
        <v>761</v>
      </c>
      <c r="F98" s="4">
        <v>202383</v>
      </c>
      <c r="G98" s="5" t="str">
        <f>HYPERLINK("http://funmeta.oebiotech.com/network/202383", "http://funmeta.oebiotech.com/network/202383")</f>
        <v>http://funmeta.oebiotech.com/network/202383</v>
      </c>
      <c r="H98" s="4" t="s">
        <v>762</v>
      </c>
      <c r="I98" s="4"/>
      <c r="J98" s="4">
        <v>232183</v>
      </c>
      <c r="K98" s="4" t="s">
        <v>763</v>
      </c>
      <c r="L98" s="4" t="s">
        <v>764</v>
      </c>
      <c r="M98" s="4" t="s">
        <v>74</v>
      </c>
      <c r="N98" s="4" t="s">
        <v>765</v>
      </c>
      <c r="O98" s="4" t="s">
        <v>76</v>
      </c>
      <c r="P98" s="4" t="s">
        <v>77</v>
      </c>
      <c r="Q98" s="4">
        <v>38.200000000000003</v>
      </c>
      <c r="R98" s="4">
        <v>94.616643477009802</v>
      </c>
      <c r="S98" s="4">
        <v>0</v>
      </c>
      <c r="T98" s="4" t="s">
        <v>182</v>
      </c>
      <c r="U98" s="4" t="s">
        <v>140</v>
      </c>
      <c r="V98" s="4" t="s">
        <v>766</v>
      </c>
      <c r="W98" s="4">
        <v>3.2446761993329201</v>
      </c>
      <c r="X98" s="4">
        <v>2.85509015416226</v>
      </c>
      <c r="Y98" s="4">
        <v>11.232139974778001</v>
      </c>
      <c r="Z98" s="4">
        <v>7.2288363527561001</v>
      </c>
      <c r="AA98" s="6">
        <v>4.00330362202192</v>
      </c>
      <c r="AB98" s="6">
        <v>16.036680321680102</v>
      </c>
      <c r="AC98" s="6" t="s">
        <v>56</v>
      </c>
      <c r="AD98" s="4">
        <v>2.0747113138599899E-7</v>
      </c>
      <c r="AE98" s="4">
        <v>6.2498004732978399E-6</v>
      </c>
      <c r="AF98" s="4">
        <v>11.7136535960854</v>
      </c>
      <c r="AG98" s="4">
        <v>10.4051343743825</v>
      </c>
      <c r="AH98" s="4">
        <v>10.058637483876799</v>
      </c>
      <c r="AI98" s="4">
        <v>11.9073569029011</v>
      </c>
      <c r="AJ98" s="4">
        <v>11.645853554819</v>
      </c>
      <c r="AK98" s="4">
        <v>11.6622039366033</v>
      </c>
      <c r="AL98" s="4">
        <v>7.2288363527561001</v>
      </c>
      <c r="AM98" s="4">
        <v>7.2288363527561001</v>
      </c>
      <c r="AN98" s="4">
        <v>7.2288363527561001</v>
      </c>
      <c r="AO98" s="4">
        <v>7.2288363527561001</v>
      </c>
      <c r="AP98" s="4">
        <v>7.2288363527561001</v>
      </c>
      <c r="AQ98" s="4">
        <v>7.2288363527561001</v>
      </c>
    </row>
    <row r="99" spans="1:43" x14ac:dyDescent="0.25">
      <c r="A99" s="4" t="s">
        <v>767</v>
      </c>
      <c r="B99" s="4">
        <v>176.07387097532299</v>
      </c>
      <c r="C99" s="4">
        <v>3.0645500000000001</v>
      </c>
      <c r="D99" s="4" t="s">
        <v>44</v>
      </c>
      <c r="E99" s="4" t="s">
        <v>768</v>
      </c>
      <c r="F99" s="4">
        <v>255158</v>
      </c>
      <c r="G99" s="5" t="str">
        <f>HYPERLINK("http://funmeta.oebiotech.com/network/255158", "http://funmeta.oebiotech.com/network/255158")</f>
        <v>http://funmeta.oebiotech.com/network/255158</v>
      </c>
      <c r="H99" s="4" t="s">
        <v>769</v>
      </c>
      <c r="I99" s="4"/>
      <c r="J99" s="4">
        <v>636439</v>
      </c>
      <c r="K99" s="4" t="s">
        <v>770</v>
      </c>
      <c r="L99" s="4" t="s">
        <v>771</v>
      </c>
      <c r="M99" s="4" t="s">
        <v>97</v>
      </c>
      <c r="N99" s="4" t="s">
        <v>98</v>
      </c>
      <c r="O99" s="4" t="s">
        <v>117</v>
      </c>
      <c r="P99" s="4" t="s">
        <v>77</v>
      </c>
      <c r="Q99" s="4">
        <v>40.5</v>
      </c>
      <c r="R99" s="4">
        <v>94.235024711260394</v>
      </c>
      <c r="S99" s="4">
        <v>9.11</v>
      </c>
      <c r="T99" s="4" t="s">
        <v>772</v>
      </c>
      <c r="U99" s="4" t="s">
        <v>427</v>
      </c>
      <c r="V99" s="4" t="s">
        <v>773</v>
      </c>
      <c r="W99" s="4">
        <v>-0.54444114760407902</v>
      </c>
      <c r="X99" s="4">
        <v>1.63863102056927</v>
      </c>
      <c r="Y99" s="4">
        <v>12.0259022567929</v>
      </c>
      <c r="Z99" s="4">
        <v>13.340556567270101</v>
      </c>
      <c r="AA99" s="7">
        <v>-1.3146543104772199</v>
      </c>
      <c r="AB99" s="7">
        <v>0.40202181377305202</v>
      </c>
      <c r="AC99" s="7" t="s">
        <v>150</v>
      </c>
      <c r="AD99" s="4">
        <v>2.1550093690462899E-7</v>
      </c>
      <c r="AE99" s="4">
        <v>6.4254463024012996E-6</v>
      </c>
      <c r="AF99" s="4">
        <v>12.086092907849</v>
      </c>
      <c r="AG99" s="4">
        <v>12.2565120794784</v>
      </c>
      <c r="AH99" s="4">
        <v>11.9711253578539</v>
      </c>
      <c r="AI99" s="4">
        <v>11.9959388479674</v>
      </c>
      <c r="AJ99" s="4">
        <v>11.871213432784099</v>
      </c>
      <c r="AK99" s="4">
        <v>11.974530914824401</v>
      </c>
      <c r="AL99" s="4">
        <v>13.551379543263</v>
      </c>
      <c r="AM99" s="4">
        <v>13.2561238500826</v>
      </c>
      <c r="AN99" s="4">
        <v>13.6279785135916</v>
      </c>
      <c r="AO99" s="4">
        <v>13.214617641306599</v>
      </c>
      <c r="AP99" s="4">
        <v>13.368073479448499</v>
      </c>
      <c r="AQ99" s="4">
        <v>13.025166375928199</v>
      </c>
    </row>
    <row r="100" spans="1:43" x14ac:dyDescent="0.25">
      <c r="A100" s="4" t="s">
        <v>774</v>
      </c>
      <c r="B100" s="4">
        <v>316.113546435628</v>
      </c>
      <c r="C100" s="4">
        <v>2.1065999999999998</v>
      </c>
      <c r="D100" s="4" t="s">
        <v>44</v>
      </c>
      <c r="E100" s="4" t="s">
        <v>775</v>
      </c>
      <c r="F100" s="4">
        <v>257499</v>
      </c>
      <c r="G100" s="5" t="str">
        <f>HYPERLINK("http://funmeta.oebiotech.com/network/257499", "http://funmeta.oebiotech.com/network/257499")</f>
        <v>http://funmeta.oebiotech.com/network/257499</v>
      </c>
      <c r="H100" s="4" t="s">
        <v>776</v>
      </c>
      <c r="I100" s="4"/>
      <c r="J100" s="4"/>
      <c r="K100" s="4" t="s">
        <v>777</v>
      </c>
      <c r="L100" s="4" t="s">
        <v>778</v>
      </c>
      <c r="M100" s="4" t="s">
        <v>97</v>
      </c>
      <c r="N100" s="4" t="s">
        <v>98</v>
      </c>
      <c r="O100" s="4" t="s">
        <v>117</v>
      </c>
      <c r="P100" s="4" t="s">
        <v>77</v>
      </c>
      <c r="Q100" s="4">
        <v>38.9</v>
      </c>
      <c r="R100" s="4">
        <v>85.657719282575499</v>
      </c>
      <c r="S100" s="4">
        <v>10.5</v>
      </c>
      <c r="T100" s="4" t="s">
        <v>779</v>
      </c>
      <c r="U100" s="4" t="s">
        <v>79</v>
      </c>
      <c r="V100" s="4" t="s">
        <v>780</v>
      </c>
      <c r="W100" s="4">
        <v>-1.27445566239532</v>
      </c>
      <c r="X100" s="4">
        <v>2.6104077807215802</v>
      </c>
      <c r="Y100" s="4">
        <v>10.804683944632099</v>
      </c>
      <c r="Z100" s="4">
        <v>7.4555925010434301</v>
      </c>
      <c r="AA100" s="6">
        <v>3.3490914435886401</v>
      </c>
      <c r="AB100" s="6">
        <v>10.190065667896199</v>
      </c>
      <c r="AC100" s="6" t="s">
        <v>56</v>
      </c>
      <c r="AD100" s="4">
        <v>2.2440809706100301E-7</v>
      </c>
      <c r="AE100" s="4">
        <v>6.6234389859823298E-6</v>
      </c>
      <c r="AF100" s="4">
        <v>10.797003778352799</v>
      </c>
      <c r="AG100" s="4">
        <v>10.259848194235699</v>
      </c>
      <c r="AH100" s="4">
        <v>10.8520189502176</v>
      </c>
      <c r="AI100" s="4">
        <v>11.2815399193401</v>
      </c>
      <c r="AJ100" s="4">
        <v>11.083414906293701</v>
      </c>
      <c r="AK100" s="4">
        <v>10.554277919352501</v>
      </c>
      <c r="AL100" s="4">
        <v>7.2288363527561001</v>
      </c>
      <c r="AM100" s="4">
        <v>7.2288363527561001</v>
      </c>
      <c r="AN100" s="4">
        <v>7.2288363527561001</v>
      </c>
      <c r="AO100" s="4">
        <v>8.5893732424800895</v>
      </c>
      <c r="AP100" s="4">
        <v>7.2288363527561001</v>
      </c>
      <c r="AQ100" s="4">
        <v>7.2288363527561001</v>
      </c>
    </row>
    <row r="101" spans="1:43" x14ac:dyDescent="0.25">
      <c r="A101" s="4" t="s">
        <v>781</v>
      </c>
      <c r="B101" s="4">
        <v>245.09517146356501</v>
      </c>
      <c r="C101" s="4">
        <v>4.3671833333333296</v>
      </c>
      <c r="D101" s="4" t="s">
        <v>44</v>
      </c>
      <c r="E101" s="4" t="s">
        <v>782</v>
      </c>
      <c r="F101" s="4">
        <v>46835</v>
      </c>
      <c r="G101" s="5" t="str">
        <f>HYPERLINK("http://funmeta.oebiotech.com/network/46835", "http://funmeta.oebiotech.com/network/46835")</f>
        <v>http://funmeta.oebiotech.com/network/46835</v>
      </c>
      <c r="H101" s="4" t="s">
        <v>783</v>
      </c>
      <c r="I101" s="4">
        <v>243</v>
      </c>
      <c r="J101" s="4">
        <v>171548</v>
      </c>
      <c r="K101" s="4" t="s">
        <v>784</v>
      </c>
      <c r="L101" s="4" t="s">
        <v>785</v>
      </c>
      <c r="M101" s="4" t="s">
        <v>156</v>
      </c>
      <c r="N101" s="4" t="s">
        <v>786</v>
      </c>
      <c r="O101" s="4" t="s">
        <v>76</v>
      </c>
      <c r="P101" s="4" t="s">
        <v>339</v>
      </c>
      <c r="Q101" s="4">
        <v>43.7</v>
      </c>
      <c r="R101" s="4">
        <v>90.307541890949096</v>
      </c>
      <c r="S101" s="4">
        <v>0</v>
      </c>
      <c r="T101" s="4" t="s">
        <v>182</v>
      </c>
      <c r="U101" s="4" t="s">
        <v>90</v>
      </c>
      <c r="V101" s="4" t="s">
        <v>787</v>
      </c>
      <c r="W101" s="4">
        <v>-1.0993971657346799</v>
      </c>
      <c r="X101" s="4">
        <v>1.7238156166348999</v>
      </c>
      <c r="Y101" s="4">
        <v>12.066138144511999</v>
      </c>
      <c r="Z101" s="4">
        <v>10.606870662843001</v>
      </c>
      <c r="AA101" s="6">
        <v>1.4592674816690201</v>
      </c>
      <c r="AB101" s="6">
        <v>2.7496871473359601</v>
      </c>
      <c r="AC101" s="6" t="s">
        <v>56</v>
      </c>
      <c r="AD101" s="4">
        <v>2.6355310836926301E-7</v>
      </c>
      <c r="AE101" s="4">
        <v>7.7010218265498699E-6</v>
      </c>
      <c r="AF101" s="4">
        <v>11.8006383924339</v>
      </c>
      <c r="AG101" s="4">
        <v>12.246718528292799</v>
      </c>
      <c r="AH101" s="4">
        <v>12.3669260076742</v>
      </c>
      <c r="AI101" s="4">
        <v>12.078997938548</v>
      </c>
      <c r="AJ101" s="4">
        <v>12.0946677538566</v>
      </c>
      <c r="AK101" s="4">
        <v>11.8088802462667</v>
      </c>
      <c r="AL101" s="4">
        <v>10.509221136363401</v>
      </c>
      <c r="AM101" s="4">
        <v>10.543813446625901</v>
      </c>
      <c r="AN101" s="4">
        <v>10.516600392492901</v>
      </c>
      <c r="AO101" s="4">
        <v>10.591469843449</v>
      </c>
      <c r="AP101" s="4">
        <v>10.980812250511599</v>
      </c>
      <c r="AQ101" s="4">
        <v>10.499306907615299</v>
      </c>
    </row>
    <row r="102" spans="1:43" x14ac:dyDescent="0.25">
      <c r="A102" s="4" t="s">
        <v>788</v>
      </c>
      <c r="B102" s="4">
        <v>203.13888110484501</v>
      </c>
      <c r="C102" s="4">
        <v>0.77334999999999998</v>
      </c>
      <c r="D102" s="4" t="s">
        <v>44</v>
      </c>
      <c r="E102" s="4" t="s">
        <v>789</v>
      </c>
      <c r="F102" s="4">
        <v>115479</v>
      </c>
      <c r="G102" s="5" t="str">
        <f>HYPERLINK("http://funmeta.oebiotech.com/network/115479", "http://funmeta.oebiotech.com/network/115479")</f>
        <v>http://funmeta.oebiotech.com/network/115479</v>
      </c>
      <c r="H102" s="4" t="s">
        <v>790</v>
      </c>
      <c r="I102" s="4"/>
      <c r="J102" s="4"/>
      <c r="K102" s="4" t="s">
        <v>791</v>
      </c>
      <c r="L102" s="4" t="s">
        <v>792</v>
      </c>
      <c r="M102" s="4" t="s">
        <v>97</v>
      </c>
      <c r="N102" s="4" t="s">
        <v>98</v>
      </c>
      <c r="O102" s="4" t="s">
        <v>117</v>
      </c>
      <c r="P102" s="4" t="s">
        <v>77</v>
      </c>
      <c r="Q102" s="4">
        <v>45.1</v>
      </c>
      <c r="R102" s="4">
        <v>84.243361423093006</v>
      </c>
      <c r="S102" s="4">
        <v>42.1</v>
      </c>
      <c r="T102" s="4" t="s">
        <v>793</v>
      </c>
      <c r="U102" s="4" t="s">
        <v>79</v>
      </c>
      <c r="V102" s="4" t="s">
        <v>794</v>
      </c>
      <c r="W102" s="4">
        <v>-0.744277796117636</v>
      </c>
      <c r="X102" s="4">
        <v>1.73119564475265</v>
      </c>
      <c r="Y102" s="4">
        <v>14.805799779928</v>
      </c>
      <c r="Z102" s="4">
        <v>13.334854944309001</v>
      </c>
      <c r="AA102" s="6">
        <v>1.47094483561897</v>
      </c>
      <c r="AB102" s="6">
        <v>2.7720337749213799</v>
      </c>
      <c r="AC102" s="6" t="s">
        <v>56</v>
      </c>
      <c r="AD102" s="4">
        <v>2.8835348229793599E-7</v>
      </c>
      <c r="AE102" s="4">
        <v>8.3422660918274196E-6</v>
      </c>
      <c r="AF102" s="4">
        <v>14.729888971389901</v>
      </c>
      <c r="AG102" s="4">
        <v>14.7208134227243</v>
      </c>
      <c r="AH102" s="4">
        <v>15.224122355858899</v>
      </c>
      <c r="AI102" s="4">
        <v>14.413842353459801</v>
      </c>
      <c r="AJ102" s="4">
        <v>14.835106895132901</v>
      </c>
      <c r="AK102" s="4">
        <v>14.9110246810019</v>
      </c>
      <c r="AL102" s="4">
        <v>13.4723847106674</v>
      </c>
      <c r="AM102" s="4">
        <v>13.386881566704901</v>
      </c>
      <c r="AN102" s="4">
        <v>13.098975099662299</v>
      </c>
      <c r="AO102" s="4">
        <v>13.3156888609711</v>
      </c>
      <c r="AP102" s="4">
        <v>13.2775877934485</v>
      </c>
      <c r="AQ102" s="4">
        <v>13.457611634399701</v>
      </c>
    </row>
    <row r="103" spans="1:43" x14ac:dyDescent="0.25">
      <c r="A103" s="4" t="s">
        <v>795</v>
      </c>
      <c r="B103" s="4">
        <v>709.06266238298997</v>
      </c>
      <c r="C103" s="4">
        <v>0.72798333333333298</v>
      </c>
      <c r="D103" s="4" t="s">
        <v>44</v>
      </c>
      <c r="E103" s="4" t="s">
        <v>796</v>
      </c>
      <c r="F103" s="4">
        <v>32528</v>
      </c>
      <c r="G103" s="5" t="str">
        <f>HYPERLINK("http://funmeta.oebiotech.com/network/32528", "http://funmeta.oebiotech.com/network/32528")</f>
        <v>http://funmeta.oebiotech.com/network/32528</v>
      </c>
      <c r="H103" s="4"/>
      <c r="I103" s="4"/>
      <c r="J103" s="4">
        <v>102274234</v>
      </c>
      <c r="K103" s="4" t="s">
        <v>797</v>
      </c>
      <c r="L103" s="4" t="s">
        <v>798</v>
      </c>
      <c r="M103" s="4" t="s">
        <v>63</v>
      </c>
      <c r="N103" s="4" t="s">
        <v>108</v>
      </c>
      <c r="O103" s="4" t="s">
        <v>109</v>
      </c>
      <c r="P103" s="4" t="s">
        <v>77</v>
      </c>
      <c r="Q103" s="4">
        <v>36.4</v>
      </c>
      <c r="R103" s="4">
        <v>85.885590423246796</v>
      </c>
      <c r="S103" s="4">
        <v>0</v>
      </c>
      <c r="T103" s="4" t="s">
        <v>182</v>
      </c>
      <c r="U103" s="4" t="s">
        <v>254</v>
      </c>
      <c r="V103" s="4" t="s">
        <v>799</v>
      </c>
      <c r="W103" s="4">
        <v>-3.3411672962433001</v>
      </c>
      <c r="X103" s="4">
        <v>3.2914793204583002</v>
      </c>
      <c r="Y103" s="4">
        <v>9.81827246144673</v>
      </c>
      <c r="Z103" s="4">
        <v>15.1537151351968</v>
      </c>
      <c r="AA103" s="7">
        <v>-5.3354426737500802</v>
      </c>
      <c r="AB103" s="7">
        <v>2.47669036743355E-2</v>
      </c>
      <c r="AC103" s="7" t="s">
        <v>150</v>
      </c>
      <c r="AD103" s="4">
        <v>3.0846293537441901E-7</v>
      </c>
      <c r="AE103" s="4">
        <v>8.8365558545495308E-6</v>
      </c>
      <c r="AF103" s="4">
        <v>10.482646050876999</v>
      </c>
      <c r="AG103" s="4">
        <v>11.0033453335008</v>
      </c>
      <c r="AH103" s="4">
        <v>8.3528164138234402</v>
      </c>
      <c r="AI103" s="4">
        <v>9.2401347488446497</v>
      </c>
      <c r="AJ103" s="4">
        <v>9.0466176428547094</v>
      </c>
      <c r="AK103" s="4">
        <v>10.7840745787798</v>
      </c>
      <c r="AL103" s="4">
        <v>15.1355029258877</v>
      </c>
      <c r="AM103" s="4">
        <v>15.214796691856501</v>
      </c>
      <c r="AN103" s="4">
        <v>15.252467648114299</v>
      </c>
      <c r="AO103" s="4">
        <v>15.239216525405199</v>
      </c>
      <c r="AP103" s="4">
        <v>14.820076384731101</v>
      </c>
      <c r="AQ103" s="4">
        <v>15.260230635186099</v>
      </c>
    </row>
    <row r="104" spans="1:43" x14ac:dyDescent="0.25">
      <c r="A104" s="4" t="s">
        <v>800</v>
      </c>
      <c r="B104" s="4">
        <v>168.98140698152901</v>
      </c>
      <c r="C104" s="4">
        <v>0.68703333333333305</v>
      </c>
      <c r="D104" s="4" t="s">
        <v>58</v>
      </c>
      <c r="E104" s="4" t="s">
        <v>801</v>
      </c>
      <c r="F104" s="4">
        <v>206599</v>
      </c>
      <c r="G104" s="5" t="str">
        <f>HYPERLINK("http://funmeta.oebiotech.com/network/206599", "http://funmeta.oebiotech.com/network/206599")</f>
        <v>http://funmeta.oebiotech.com/network/206599</v>
      </c>
      <c r="H104" s="4" t="s">
        <v>802</v>
      </c>
      <c r="I104" s="4"/>
      <c r="J104" s="4">
        <v>14075</v>
      </c>
      <c r="K104" s="4" t="s">
        <v>803</v>
      </c>
      <c r="L104" s="4" t="s">
        <v>804</v>
      </c>
      <c r="M104" s="4" t="s">
        <v>97</v>
      </c>
      <c r="N104" s="4" t="s">
        <v>238</v>
      </c>
      <c r="O104" s="4" t="s">
        <v>805</v>
      </c>
      <c r="P104" s="4" t="s">
        <v>339</v>
      </c>
      <c r="Q104" s="4">
        <v>39</v>
      </c>
      <c r="R104" s="4">
        <v>92.021007332485993</v>
      </c>
      <c r="S104" s="4">
        <v>0</v>
      </c>
      <c r="T104" s="4" t="s">
        <v>182</v>
      </c>
      <c r="U104" s="4" t="s">
        <v>67</v>
      </c>
      <c r="V104" s="4" t="s">
        <v>806</v>
      </c>
      <c r="W104" s="4">
        <v>1.4074910831243701</v>
      </c>
      <c r="X104" s="4">
        <v>2.0785627402064999</v>
      </c>
      <c r="Y104" s="4">
        <v>9.0862239127245203</v>
      </c>
      <c r="Z104" s="4">
        <v>11.2098988505872</v>
      </c>
      <c r="AA104" s="7">
        <v>-2.12367493786265</v>
      </c>
      <c r="AB104" s="7">
        <v>0.229461666116446</v>
      </c>
      <c r="AC104" s="7" t="s">
        <v>150</v>
      </c>
      <c r="AD104" s="4">
        <v>3.4690397014746401E-7</v>
      </c>
      <c r="AE104" s="4">
        <v>9.8412951531154301E-6</v>
      </c>
      <c r="AF104" s="4">
        <v>9.1278002168123997</v>
      </c>
      <c r="AG104" s="4">
        <v>9.4954537356523794</v>
      </c>
      <c r="AH104" s="4">
        <v>9.1978112366949301</v>
      </c>
      <c r="AI104" s="4">
        <v>8.8802796201366991</v>
      </c>
      <c r="AJ104" s="4">
        <v>8.8266339366461199</v>
      </c>
      <c r="AK104" s="4">
        <v>8.9893647304045707</v>
      </c>
      <c r="AL104" s="4">
        <v>11.7678861368853</v>
      </c>
      <c r="AM104" s="4">
        <v>11.3276754034994</v>
      </c>
      <c r="AN104" s="4">
        <v>11.455284911403499</v>
      </c>
      <c r="AO104" s="4">
        <v>10.883147576471099</v>
      </c>
      <c r="AP104" s="4">
        <v>10.8632019316821</v>
      </c>
      <c r="AQ104" s="4">
        <v>10.9621971435816</v>
      </c>
    </row>
    <row r="105" spans="1:43" x14ac:dyDescent="0.25">
      <c r="A105" s="4" t="s">
        <v>807</v>
      </c>
      <c r="B105" s="4">
        <v>490.311359890338</v>
      </c>
      <c r="C105" s="4">
        <v>10.215400000000001</v>
      </c>
      <c r="D105" s="4" t="s">
        <v>44</v>
      </c>
      <c r="E105" s="4" t="s">
        <v>808</v>
      </c>
      <c r="F105" s="4">
        <v>10254</v>
      </c>
      <c r="G105" s="5" t="str">
        <f>HYPERLINK("http://funmeta.oebiotech.com/network/10254", "http://funmeta.oebiotech.com/network/10254")</f>
        <v>http://funmeta.oebiotech.com/network/10254</v>
      </c>
      <c r="H105" s="4"/>
      <c r="I105" s="4"/>
      <c r="J105" s="4"/>
      <c r="K105" s="4" t="s">
        <v>809</v>
      </c>
      <c r="L105" s="4" t="s">
        <v>810</v>
      </c>
      <c r="M105" s="4" t="s">
        <v>49</v>
      </c>
      <c r="N105" s="4" t="s">
        <v>50</v>
      </c>
      <c r="O105" s="4" t="s">
        <v>811</v>
      </c>
      <c r="P105" s="4" t="s">
        <v>339</v>
      </c>
      <c r="Q105" s="4">
        <v>39.200000000000003</v>
      </c>
      <c r="R105" s="4">
        <v>88.814157197662098</v>
      </c>
      <c r="S105" s="4">
        <v>0</v>
      </c>
      <c r="T105" s="4" t="s">
        <v>182</v>
      </c>
      <c r="U105" s="4" t="s">
        <v>119</v>
      </c>
      <c r="V105" s="4" t="s">
        <v>812</v>
      </c>
      <c r="W105" s="4">
        <v>-5.7782561062433304</v>
      </c>
      <c r="X105" s="4">
        <v>2.9342560448258399</v>
      </c>
      <c r="Y105" s="4">
        <v>7.2288363527561001</v>
      </c>
      <c r="Z105" s="4">
        <v>11.4633800308495</v>
      </c>
      <c r="AA105" s="7">
        <v>-4.2345436780933996</v>
      </c>
      <c r="AB105" s="7">
        <v>5.3122112219915099E-2</v>
      </c>
      <c r="AC105" s="7" t="s">
        <v>150</v>
      </c>
      <c r="AD105" s="4">
        <v>3.5958121816895398E-7</v>
      </c>
      <c r="AE105" s="4">
        <v>1.00729728363907E-5</v>
      </c>
      <c r="AF105" s="4">
        <v>7.2288363527561001</v>
      </c>
      <c r="AG105" s="4">
        <v>7.2288363527561001</v>
      </c>
      <c r="AH105" s="4">
        <v>7.2288363527561001</v>
      </c>
      <c r="AI105" s="4">
        <v>7.2288363527561001</v>
      </c>
      <c r="AJ105" s="4">
        <v>7.2288363527561001</v>
      </c>
      <c r="AK105" s="4">
        <v>7.2288363527561001</v>
      </c>
      <c r="AL105" s="4">
        <v>9.7653458161943991</v>
      </c>
      <c r="AM105" s="4">
        <v>11.2507965816873</v>
      </c>
      <c r="AN105" s="4">
        <v>11.912944352232101</v>
      </c>
      <c r="AO105" s="4">
        <v>12.1382664425297</v>
      </c>
      <c r="AP105" s="4">
        <v>11.925461374743399</v>
      </c>
      <c r="AQ105" s="4">
        <v>11.787465617710099</v>
      </c>
    </row>
    <row r="106" spans="1:43" x14ac:dyDescent="0.25">
      <c r="A106" s="4" t="s">
        <v>813</v>
      </c>
      <c r="B106" s="4">
        <v>268.15547924567397</v>
      </c>
      <c r="C106" s="4">
        <v>3.8321833333333299</v>
      </c>
      <c r="D106" s="4" t="s">
        <v>44</v>
      </c>
      <c r="E106" s="4" t="s">
        <v>814</v>
      </c>
      <c r="F106" s="4">
        <v>596341</v>
      </c>
      <c r="G106" s="5" t="str">
        <f>HYPERLINK("http://funmeta.oebiotech.com/network/596341", "http://funmeta.oebiotech.com/network/596341")</f>
        <v>http://funmeta.oebiotech.com/network/596341</v>
      </c>
      <c r="H106" s="4"/>
      <c r="I106" s="4"/>
      <c r="J106" s="4">
        <v>53462253</v>
      </c>
      <c r="K106" s="4" t="s">
        <v>815</v>
      </c>
      <c r="L106" s="4" t="s">
        <v>816</v>
      </c>
      <c r="M106" s="4" t="s">
        <v>126</v>
      </c>
      <c r="N106" s="4" t="s">
        <v>354</v>
      </c>
      <c r="O106" s="4" t="s">
        <v>76</v>
      </c>
      <c r="P106" s="4" t="s">
        <v>339</v>
      </c>
      <c r="Q106" s="4">
        <v>39.799999999999997</v>
      </c>
      <c r="R106" s="4">
        <v>96.4746035391655</v>
      </c>
      <c r="S106" s="4">
        <v>0</v>
      </c>
      <c r="T106" s="4" t="s">
        <v>817</v>
      </c>
      <c r="U106" s="4" t="s">
        <v>148</v>
      </c>
      <c r="V106" s="4" t="s">
        <v>818</v>
      </c>
      <c r="W106" s="4">
        <v>4.28474553284076</v>
      </c>
      <c r="X106" s="4">
        <v>2.6507199652519899</v>
      </c>
      <c r="Y106" s="4">
        <v>7.2288363527561001</v>
      </c>
      <c r="Z106" s="4">
        <v>10.6890702944377</v>
      </c>
      <c r="AA106" s="7">
        <v>-3.4602339416815902</v>
      </c>
      <c r="AB106" s="7">
        <v>9.0858547877676402E-2</v>
      </c>
      <c r="AC106" s="7" t="s">
        <v>150</v>
      </c>
      <c r="AD106" s="4">
        <v>3.6196514299145102E-7</v>
      </c>
      <c r="AE106" s="4">
        <v>1.00729728363907E-5</v>
      </c>
      <c r="AF106" s="4">
        <v>7.2288363527561001</v>
      </c>
      <c r="AG106" s="4">
        <v>7.2288363527561001</v>
      </c>
      <c r="AH106" s="4">
        <v>7.2288363527561001</v>
      </c>
      <c r="AI106" s="4">
        <v>7.2288363527561001</v>
      </c>
      <c r="AJ106" s="4">
        <v>7.2288363527561001</v>
      </c>
      <c r="AK106" s="4">
        <v>7.2288363527561001</v>
      </c>
      <c r="AL106" s="4">
        <v>9.3521021793980399</v>
      </c>
      <c r="AM106" s="4">
        <v>10.555488862307399</v>
      </c>
      <c r="AN106" s="4">
        <v>10.791334505276501</v>
      </c>
      <c r="AO106" s="4">
        <v>11.4687848942117</v>
      </c>
      <c r="AP106" s="4">
        <v>10.899821999072399</v>
      </c>
      <c r="AQ106" s="4">
        <v>11.0668893263601</v>
      </c>
    </row>
    <row r="107" spans="1:43" x14ac:dyDescent="0.25">
      <c r="A107" s="4" t="s">
        <v>819</v>
      </c>
      <c r="B107" s="4">
        <v>317.30454249293598</v>
      </c>
      <c r="C107" s="4">
        <v>11.7228666666667</v>
      </c>
      <c r="D107" s="4" t="s">
        <v>44</v>
      </c>
      <c r="E107" s="4" t="s">
        <v>820</v>
      </c>
      <c r="F107" s="4">
        <v>266254</v>
      </c>
      <c r="G107" s="5" t="str">
        <f>HYPERLINK("http://funmeta.oebiotech.com/network/266254", "http://funmeta.oebiotech.com/network/266254")</f>
        <v>http://funmeta.oebiotech.com/network/266254</v>
      </c>
      <c r="H107" s="4"/>
      <c r="I107" s="4">
        <v>24090</v>
      </c>
      <c r="J107" s="4">
        <v>72733</v>
      </c>
      <c r="K107" s="4" t="s">
        <v>821</v>
      </c>
      <c r="L107" s="4" t="s">
        <v>822</v>
      </c>
      <c r="M107" s="4" t="s">
        <v>49</v>
      </c>
      <c r="N107" s="4" t="s">
        <v>823</v>
      </c>
      <c r="O107" s="4" t="s">
        <v>824</v>
      </c>
      <c r="P107" s="4" t="s">
        <v>77</v>
      </c>
      <c r="Q107" s="4">
        <v>37.799999999999997</v>
      </c>
      <c r="R107" s="4">
        <v>90.785368597585702</v>
      </c>
      <c r="S107" s="4">
        <v>0</v>
      </c>
      <c r="T107" s="4" t="s">
        <v>182</v>
      </c>
      <c r="U107" s="4" t="s">
        <v>148</v>
      </c>
      <c r="V107" s="4" t="s">
        <v>825</v>
      </c>
      <c r="W107" s="4">
        <v>-1.5146505199989</v>
      </c>
      <c r="X107" s="4">
        <v>2.4971757867440698</v>
      </c>
      <c r="Y107" s="4">
        <v>7.2288363527561001</v>
      </c>
      <c r="Z107" s="4">
        <v>10.2926775451983</v>
      </c>
      <c r="AA107" s="7">
        <v>-3.0638411924422</v>
      </c>
      <c r="AB107" s="7">
        <v>0.119589183056794</v>
      </c>
      <c r="AC107" s="7" t="s">
        <v>150</v>
      </c>
      <c r="AD107" s="4">
        <v>4.0500642806883102E-7</v>
      </c>
      <c r="AE107" s="4">
        <v>1.11644224794068E-5</v>
      </c>
      <c r="AF107" s="4">
        <v>7.2288363527561001</v>
      </c>
      <c r="AG107" s="4">
        <v>7.2288363527561001</v>
      </c>
      <c r="AH107" s="4">
        <v>7.2288363527561001</v>
      </c>
      <c r="AI107" s="4">
        <v>7.2288363527561001</v>
      </c>
      <c r="AJ107" s="4">
        <v>7.2288363527561001</v>
      </c>
      <c r="AK107" s="4">
        <v>7.2288363527561001</v>
      </c>
      <c r="AL107" s="4">
        <v>9.0626490969654103</v>
      </c>
      <c r="AM107" s="4">
        <v>10.269034089565601</v>
      </c>
      <c r="AN107" s="4">
        <v>10.862400438464199</v>
      </c>
      <c r="AO107" s="4">
        <v>10.747044165961601</v>
      </c>
      <c r="AP107" s="4">
        <v>10.5209039763121</v>
      </c>
      <c r="AQ107" s="4">
        <v>10.2940335039209</v>
      </c>
    </row>
    <row r="108" spans="1:43" x14ac:dyDescent="0.25">
      <c r="A108" s="4" t="s">
        <v>826</v>
      </c>
      <c r="B108" s="4">
        <v>149.06370167926499</v>
      </c>
      <c r="C108" s="4">
        <v>0.68566666666666698</v>
      </c>
      <c r="D108" s="4" t="s">
        <v>44</v>
      </c>
      <c r="E108" s="4" t="s">
        <v>827</v>
      </c>
      <c r="F108" s="4">
        <v>7531</v>
      </c>
      <c r="G108" s="5" t="str">
        <f>HYPERLINK("http://funmeta.oebiotech.com/network/7531", "http://funmeta.oebiotech.com/network/7531")</f>
        <v>http://funmeta.oebiotech.com/network/7531</v>
      </c>
      <c r="H108" s="4" t="s">
        <v>828</v>
      </c>
      <c r="I108" s="4">
        <v>88317</v>
      </c>
      <c r="J108" s="4">
        <v>9833996</v>
      </c>
      <c r="K108" s="4" t="s">
        <v>829</v>
      </c>
      <c r="L108" s="4" t="s">
        <v>830</v>
      </c>
      <c r="M108" s="4" t="s">
        <v>49</v>
      </c>
      <c r="N108" s="4" t="s">
        <v>50</v>
      </c>
      <c r="O108" s="4" t="s">
        <v>51</v>
      </c>
      <c r="P108" s="4" t="s">
        <v>77</v>
      </c>
      <c r="Q108" s="4">
        <v>37.200000000000003</v>
      </c>
      <c r="R108" s="4">
        <v>90.735702035507998</v>
      </c>
      <c r="S108" s="4">
        <v>0</v>
      </c>
      <c r="T108" s="4" t="s">
        <v>182</v>
      </c>
      <c r="U108" s="4" t="s">
        <v>831</v>
      </c>
      <c r="V108" s="4" t="s">
        <v>832</v>
      </c>
      <c r="W108" s="4">
        <v>4.2188371028062699</v>
      </c>
      <c r="X108" s="4">
        <v>1.11987487247396</v>
      </c>
      <c r="Y108" s="4">
        <v>15.530841301090099</v>
      </c>
      <c r="Z108" s="4">
        <v>14.9129635055129</v>
      </c>
      <c r="AA108" s="6">
        <v>0.61787779557724898</v>
      </c>
      <c r="AB108" s="6">
        <v>1.5346160998393601</v>
      </c>
      <c r="AC108" s="6" t="s">
        <v>56</v>
      </c>
      <c r="AD108" s="4">
        <v>4.8190427920685196E-7</v>
      </c>
      <c r="AE108" s="4">
        <v>1.31600402228264E-5</v>
      </c>
      <c r="AF108" s="4">
        <v>15.369277711104999</v>
      </c>
      <c r="AG108" s="4">
        <v>15.6171859028676</v>
      </c>
      <c r="AH108" s="4">
        <v>15.5786082384104</v>
      </c>
      <c r="AI108" s="4">
        <v>15.4722765120185</v>
      </c>
      <c r="AJ108" s="4">
        <v>15.619657932579999</v>
      </c>
      <c r="AK108" s="4">
        <v>15.5280415095593</v>
      </c>
      <c r="AL108" s="4">
        <v>14.9659332275398</v>
      </c>
      <c r="AM108" s="4">
        <v>14.7835378333529</v>
      </c>
      <c r="AN108" s="4">
        <v>14.912208124627</v>
      </c>
      <c r="AO108" s="4">
        <v>15.052978732797101</v>
      </c>
      <c r="AP108" s="4">
        <v>14.871556334860401</v>
      </c>
      <c r="AQ108" s="4">
        <v>14.891566779900099</v>
      </c>
    </row>
    <row r="109" spans="1:43" s="10" customFormat="1" x14ac:dyDescent="0.25">
      <c r="A109" s="8" t="s">
        <v>833</v>
      </c>
      <c r="B109" s="8">
        <v>442.35224739396301</v>
      </c>
      <c r="C109" s="8">
        <v>9.8209666666666706</v>
      </c>
      <c r="D109" s="8" t="s">
        <v>44</v>
      </c>
      <c r="E109" s="8" t="s">
        <v>834</v>
      </c>
      <c r="F109" s="8">
        <v>52262</v>
      </c>
      <c r="G109" s="5" t="str">
        <f>HYPERLINK("http://funmeta.oebiotech.com/network/52262", "http://funmeta.oebiotech.com/network/52262")</f>
        <v>http://funmeta.oebiotech.com/network/52262</v>
      </c>
      <c r="H109" s="8" t="s">
        <v>835</v>
      </c>
      <c r="I109" s="8"/>
      <c r="J109" s="8"/>
      <c r="K109" s="8" t="s">
        <v>836</v>
      </c>
      <c r="L109" s="8" t="s">
        <v>837</v>
      </c>
      <c r="M109" s="8" t="s">
        <v>49</v>
      </c>
      <c r="N109" s="8" t="s">
        <v>50</v>
      </c>
      <c r="O109" s="8" t="s">
        <v>51</v>
      </c>
      <c r="P109" s="8" t="s">
        <v>339</v>
      </c>
      <c r="Q109" s="8">
        <v>46.9</v>
      </c>
      <c r="R109" s="8">
        <v>91.864043004419997</v>
      </c>
      <c r="S109" s="8">
        <v>14.3</v>
      </c>
      <c r="T109" s="8" t="s">
        <v>838</v>
      </c>
      <c r="U109" s="8" t="s">
        <v>148</v>
      </c>
      <c r="V109" s="8" t="s">
        <v>839</v>
      </c>
      <c r="W109" s="8">
        <v>-1.02560919968429</v>
      </c>
      <c r="X109" s="8">
        <v>3.3719200763022901</v>
      </c>
      <c r="Y109" s="8">
        <v>8.1914239942738405</v>
      </c>
      <c r="Z109" s="8">
        <v>13.809279313140699</v>
      </c>
      <c r="AA109" s="11">
        <v>-5.6178553188668898</v>
      </c>
      <c r="AB109" s="11">
        <v>2.03637162881985E-2</v>
      </c>
      <c r="AC109" s="11" t="s">
        <v>150</v>
      </c>
      <c r="AD109" s="8">
        <v>5.3153445017349198E-7</v>
      </c>
      <c r="AE109" s="8">
        <v>1.4380959846360601E-5</v>
      </c>
      <c r="AF109" s="8">
        <v>9.6626906760689106</v>
      </c>
      <c r="AG109" s="8">
        <v>7.2288363527561001</v>
      </c>
      <c r="AH109" s="8">
        <v>7.2288363527561001</v>
      </c>
      <c r="AI109" s="8">
        <v>8.44130594183952</v>
      </c>
      <c r="AJ109" s="8">
        <v>7.2288363527561001</v>
      </c>
      <c r="AK109" s="8">
        <v>9.3580382894663092</v>
      </c>
      <c r="AL109" s="8">
        <v>14.596463136203599</v>
      </c>
      <c r="AM109" s="8">
        <v>13.3800555764408</v>
      </c>
      <c r="AN109" s="8">
        <v>14.084274894089701</v>
      </c>
      <c r="AO109" s="8">
        <v>13.3936444160005</v>
      </c>
      <c r="AP109" s="8">
        <v>13.5829554296726</v>
      </c>
      <c r="AQ109" s="8">
        <v>13.8182824264372</v>
      </c>
    </row>
    <row r="110" spans="1:43" s="10" customFormat="1" x14ac:dyDescent="0.25">
      <c r="A110" s="8" t="s">
        <v>840</v>
      </c>
      <c r="B110" s="8">
        <v>271.22768716141798</v>
      </c>
      <c r="C110" s="8">
        <v>10.710900000000001</v>
      </c>
      <c r="D110" s="8" t="s">
        <v>58</v>
      </c>
      <c r="E110" s="8" t="s">
        <v>841</v>
      </c>
      <c r="F110" s="8">
        <v>1695</v>
      </c>
      <c r="G110" s="5" t="str">
        <f>HYPERLINK("http://funmeta.oebiotech.com/network/1695", "http://funmeta.oebiotech.com/network/1695")</f>
        <v>http://funmeta.oebiotech.com/network/1695</v>
      </c>
      <c r="H110" s="8" t="s">
        <v>842</v>
      </c>
      <c r="I110" s="8">
        <v>58386</v>
      </c>
      <c r="J110" s="8">
        <v>10466</v>
      </c>
      <c r="K110" s="8" t="s">
        <v>843</v>
      </c>
      <c r="L110" s="8" t="s">
        <v>844</v>
      </c>
      <c r="M110" s="8" t="s">
        <v>49</v>
      </c>
      <c r="N110" s="8" t="s">
        <v>50</v>
      </c>
      <c r="O110" s="8" t="s">
        <v>440</v>
      </c>
      <c r="P110" s="8" t="s">
        <v>483</v>
      </c>
      <c r="Q110" s="8">
        <v>56.2</v>
      </c>
      <c r="R110" s="8">
        <v>94.326233966445798</v>
      </c>
      <c r="S110" s="8">
        <v>67.8</v>
      </c>
      <c r="T110" s="8" t="s">
        <v>845</v>
      </c>
      <c r="U110" s="8" t="s">
        <v>130</v>
      </c>
      <c r="V110" s="8" t="s">
        <v>846</v>
      </c>
      <c r="W110" s="8">
        <v>-0.66593716901070998</v>
      </c>
      <c r="X110" s="8">
        <v>1.3483639174836699</v>
      </c>
      <c r="Y110" s="8">
        <v>12.8884227261014</v>
      </c>
      <c r="Z110" s="8">
        <v>13.7857644558073</v>
      </c>
      <c r="AA110" s="11">
        <v>-0.89734172970581705</v>
      </c>
      <c r="AB110" s="11">
        <v>0.53687505170065997</v>
      </c>
      <c r="AC110" s="11" t="s">
        <v>150</v>
      </c>
      <c r="AD110" s="8">
        <v>6.1032155889119604E-7</v>
      </c>
      <c r="AE110" s="8">
        <v>1.6361097202569501E-5</v>
      </c>
      <c r="AF110" s="8">
        <v>12.8953657212941</v>
      </c>
      <c r="AG110" s="8">
        <v>12.8872167516529</v>
      </c>
      <c r="AH110" s="8">
        <v>12.9702479825482</v>
      </c>
      <c r="AI110" s="8">
        <v>12.7844393787841</v>
      </c>
      <c r="AJ110" s="8">
        <v>12.8469009180057</v>
      </c>
      <c r="AK110" s="8">
        <v>12.946365604323599</v>
      </c>
      <c r="AL110" s="8">
        <v>14.0083311646968</v>
      </c>
      <c r="AM110" s="8">
        <v>13.817854339528999</v>
      </c>
      <c r="AN110" s="8">
        <v>13.997247474253699</v>
      </c>
      <c r="AO110" s="8">
        <v>13.6359143359849</v>
      </c>
      <c r="AP110" s="8">
        <v>13.6821945587093</v>
      </c>
      <c r="AQ110" s="8">
        <v>13.5730448616698</v>
      </c>
    </row>
    <row r="111" spans="1:43" x14ac:dyDescent="0.25">
      <c r="A111" s="4" t="s">
        <v>847</v>
      </c>
      <c r="B111" s="4">
        <v>116.07052541233701</v>
      </c>
      <c r="C111" s="4">
        <v>0.72798333333333298</v>
      </c>
      <c r="D111" s="4" t="s">
        <v>44</v>
      </c>
      <c r="E111" s="4" t="s">
        <v>848</v>
      </c>
      <c r="F111" s="4">
        <v>46904</v>
      </c>
      <c r="G111" s="5" t="str">
        <f>HYPERLINK("http://funmeta.oebiotech.com/network/46904", "http://funmeta.oebiotech.com/network/46904")</f>
        <v>http://funmeta.oebiotech.com/network/46904</v>
      </c>
      <c r="H111" s="4" t="s">
        <v>849</v>
      </c>
      <c r="I111" s="4">
        <v>29</v>
      </c>
      <c r="J111" s="4">
        <v>145742</v>
      </c>
      <c r="K111" s="4" t="s">
        <v>850</v>
      </c>
      <c r="L111" s="4" t="s">
        <v>851</v>
      </c>
      <c r="M111" s="4" t="s">
        <v>97</v>
      </c>
      <c r="N111" s="4" t="s">
        <v>98</v>
      </c>
      <c r="O111" s="4" t="s">
        <v>117</v>
      </c>
      <c r="P111" s="4" t="s">
        <v>483</v>
      </c>
      <c r="Q111" s="4">
        <v>58.7</v>
      </c>
      <c r="R111" s="4">
        <v>94.531938139979104</v>
      </c>
      <c r="S111" s="4">
        <v>94.8</v>
      </c>
      <c r="T111" s="4" t="s">
        <v>852</v>
      </c>
      <c r="U111" s="4" t="s">
        <v>148</v>
      </c>
      <c r="V111" s="4" t="s">
        <v>853</v>
      </c>
      <c r="W111" s="4">
        <v>-0.691377647732901</v>
      </c>
      <c r="X111" s="4">
        <v>1.0391704648639299</v>
      </c>
      <c r="Y111" s="4">
        <v>19.132528115858701</v>
      </c>
      <c r="Z111" s="4">
        <v>19.667454620711499</v>
      </c>
      <c r="AA111" s="7">
        <v>-0.53492650485276605</v>
      </c>
      <c r="AB111" s="7">
        <v>0.69019383631565601</v>
      </c>
      <c r="AC111" s="7" t="s">
        <v>150</v>
      </c>
      <c r="AD111" s="4">
        <v>6.7539235770530902E-7</v>
      </c>
      <c r="AE111" s="4">
        <v>1.7940876992862799E-5</v>
      </c>
      <c r="AF111" s="4">
        <v>19.1019160757854</v>
      </c>
      <c r="AG111" s="4">
        <v>19.072844339841499</v>
      </c>
      <c r="AH111" s="4">
        <v>19.225430801980199</v>
      </c>
      <c r="AI111" s="4">
        <v>19.122470982775202</v>
      </c>
      <c r="AJ111" s="4">
        <v>19.180021817549701</v>
      </c>
      <c r="AK111" s="4">
        <v>19.092484677220199</v>
      </c>
      <c r="AL111" s="4">
        <v>19.845609364337999</v>
      </c>
      <c r="AM111" s="4">
        <v>19.589546130606099</v>
      </c>
      <c r="AN111" s="4">
        <v>19.731773433888801</v>
      </c>
      <c r="AO111" s="4">
        <v>19.643107386102098</v>
      </c>
      <c r="AP111" s="4">
        <v>19.566878912375401</v>
      </c>
      <c r="AQ111" s="4">
        <v>19.627812496958398</v>
      </c>
    </row>
    <row r="112" spans="1:43" x14ac:dyDescent="0.25">
      <c r="A112" s="4" t="s">
        <v>854</v>
      </c>
      <c r="B112" s="4">
        <v>540.05328623673495</v>
      </c>
      <c r="C112" s="4">
        <v>0.70691666666666697</v>
      </c>
      <c r="D112" s="4" t="s">
        <v>58</v>
      </c>
      <c r="E112" s="4" t="s">
        <v>855</v>
      </c>
      <c r="F112" s="4">
        <v>51962</v>
      </c>
      <c r="G112" s="5" t="str">
        <f>HYPERLINK("http://funmeta.oebiotech.com/network/51962", "http://funmeta.oebiotech.com/network/51962")</f>
        <v>http://funmeta.oebiotech.com/network/51962</v>
      </c>
      <c r="H112" s="4" t="s">
        <v>856</v>
      </c>
      <c r="I112" s="4">
        <v>3596</v>
      </c>
      <c r="J112" s="4">
        <v>11988267</v>
      </c>
      <c r="K112" s="4" t="s">
        <v>857</v>
      </c>
      <c r="L112" s="4" t="s">
        <v>858</v>
      </c>
      <c r="M112" s="4" t="s">
        <v>74</v>
      </c>
      <c r="N112" s="4" t="s">
        <v>859</v>
      </c>
      <c r="O112" s="4" t="s">
        <v>860</v>
      </c>
      <c r="P112" s="4" t="s">
        <v>339</v>
      </c>
      <c r="Q112" s="4">
        <v>46.7</v>
      </c>
      <c r="R112" s="4">
        <v>90.776546654862003</v>
      </c>
      <c r="S112" s="4">
        <v>41.1</v>
      </c>
      <c r="T112" s="4" t="s">
        <v>861</v>
      </c>
      <c r="U112" s="4" t="s">
        <v>862</v>
      </c>
      <c r="V112" s="4" t="s">
        <v>863</v>
      </c>
      <c r="W112" s="4">
        <v>-0.97722481961785401</v>
      </c>
      <c r="X112" s="4">
        <v>1.2245016182241499</v>
      </c>
      <c r="Y112" s="4">
        <v>14.8398317844019</v>
      </c>
      <c r="Z112" s="4">
        <v>15.580200501895099</v>
      </c>
      <c r="AA112" s="7">
        <v>-0.74036871749328304</v>
      </c>
      <c r="AB112" s="7">
        <v>0.59858634875839301</v>
      </c>
      <c r="AC112" s="7" t="s">
        <v>150</v>
      </c>
      <c r="AD112" s="4">
        <v>7.3871631441920805E-7</v>
      </c>
      <c r="AE112" s="4">
        <v>1.93185132970255E-5</v>
      </c>
      <c r="AF112" s="4">
        <v>14.9566539046661</v>
      </c>
      <c r="AG112" s="4">
        <v>14.852886730136801</v>
      </c>
      <c r="AH112" s="4">
        <v>14.9856797325724</v>
      </c>
      <c r="AI112" s="4">
        <v>14.6058681949728</v>
      </c>
      <c r="AJ112" s="4">
        <v>14.8733381621762</v>
      </c>
      <c r="AK112" s="4">
        <v>14.7645639818868</v>
      </c>
      <c r="AL112" s="4">
        <v>15.5155055928139</v>
      </c>
      <c r="AM112" s="4">
        <v>15.7306669504404</v>
      </c>
      <c r="AN112" s="4">
        <v>15.6490769672313</v>
      </c>
      <c r="AO112" s="4">
        <v>15.495027273118</v>
      </c>
      <c r="AP112" s="4">
        <v>15.572122843989201</v>
      </c>
      <c r="AQ112" s="4">
        <v>15.518803383778</v>
      </c>
    </row>
    <row r="113" spans="1:43" s="10" customFormat="1" x14ac:dyDescent="0.25">
      <c r="A113" s="8" t="s">
        <v>864</v>
      </c>
      <c r="B113" s="8">
        <v>269.212055804182</v>
      </c>
      <c r="C113" s="8">
        <v>11.2099333333333</v>
      </c>
      <c r="D113" s="8" t="s">
        <v>58</v>
      </c>
      <c r="E113" s="8" t="s">
        <v>865</v>
      </c>
      <c r="F113" s="8">
        <v>2087</v>
      </c>
      <c r="G113" s="5" t="str">
        <f>HYPERLINK("http://funmeta.oebiotech.com/network/2087", "http://funmeta.oebiotech.com/network/2087")</f>
        <v>http://funmeta.oebiotech.com/network/2087</v>
      </c>
      <c r="H113" s="8"/>
      <c r="I113" s="8">
        <v>35746</v>
      </c>
      <c r="J113" s="8">
        <v>5282998</v>
      </c>
      <c r="K113" s="8" t="s">
        <v>866</v>
      </c>
      <c r="L113" s="8" t="s">
        <v>867</v>
      </c>
      <c r="M113" s="8" t="s">
        <v>49</v>
      </c>
      <c r="N113" s="8" t="s">
        <v>50</v>
      </c>
      <c r="O113" s="8" t="s">
        <v>440</v>
      </c>
      <c r="P113" s="8" t="s">
        <v>339</v>
      </c>
      <c r="Q113" s="8">
        <v>47</v>
      </c>
      <c r="R113" s="8">
        <v>94.408699771061805</v>
      </c>
      <c r="S113" s="8">
        <v>0</v>
      </c>
      <c r="T113" s="8" t="s">
        <v>182</v>
      </c>
      <c r="U113" s="8" t="s">
        <v>130</v>
      </c>
      <c r="V113" s="8" t="s">
        <v>557</v>
      </c>
      <c r="W113" s="8">
        <v>-0.60167604792975304</v>
      </c>
      <c r="X113" s="8">
        <v>1.69763080728493</v>
      </c>
      <c r="Y113" s="8">
        <v>11.2141935234499</v>
      </c>
      <c r="Z113" s="8">
        <v>12.645907802402601</v>
      </c>
      <c r="AA113" s="11">
        <v>-1.4317142789527</v>
      </c>
      <c r="AB113" s="11">
        <v>0.37069015915845399</v>
      </c>
      <c r="AC113" s="11" t="s">
        <v>150</v>
      </c>
      <c r="AD113" s="8">
        <v>7.4047689571076703E-7</v>
      </c>
      <c r="AE113" s="8">
        <v>1.93185132970255E-5</v>
      </c>
      <c r="AF113" s="8">
        <v>11.2655059982515</v>
      </c>
      <c r="AG113" s="8">
        <v>11.1937933708265</v>
      </c>
      <c r="AH113" s="8">
        <v>10.978933172201099</v>
      </c>
      <c r="AI113" s="8">
        <v>11.3539200650456</v>
      </c>
      <c r="AJ113" s="8">
        <v>11.2853214660806</v>
      </c>
      <c r="AK113" s="8">
        <v>11.2076870682939</v>
      </c>
      <c r="AL113" s="8">
        <v>13.2150457089657</v>
      </c>
      <c r="AM113" s="8">
        <v>12.508125942848199</v>
      </c>
      <c r="AN113" s="8">
        <v>12.6945730917943</v>
      </c>
      <c r="AO113" s="8">
        <v>12.487230962354699</v>
      </c>
      <c r="AP113" s="8">
        <v>12.3958225645796</v>
      </c>
      <c r="AQ113" s="8">
        <v>12.5746485438729</v>
      </c>
    </row>
    <row r="114" spans="1:43" x14ac:dyDescent="0.25">
      <c r="A114" s="4" t="s">
        <v>868</v>
      </c>
      <c r="B114" s="4">
        <v>70.065136747687802</v>
      </c>
      <c r="C114" s="4">
        <v>0.72798333333333298</v>
      </c>
      <c r="D114" s="4" t="s">
        <v>44</v>
      </c>
      <c r="E114" s="4" t="s">
        <v>869</v>
      </c>
      <c r="F114" s="4">
        <v>280087</v>
      </c>
      <c r="G114" s="5" t="str">
        <f>HYPERLINK("http://funmeta.oebiotech.com/network/280087", "http://funmeta.oebiotech.com/network/280087")</f>
        <v>http://funmeta.oebiotech.com/network/280087</v>
      </c>
      <c r="H114" s="4"/>
      <c r="I114" s="4">
        <v>73039</v>
      </c>
      <c r="J114" s="4">
        <v>14074</v>
      </c>
      <c r="K114" s="4" t="s">
        <v>870</v>
      </c>
      <c r="L114" s="4" t="s">
        <v>871</v>
      </c>
      <c r="M114" s="4" t="s">
        <v>583</v>
      </c>
      <c r="N114" s="4" t="s">
        <v>584</v>
      </c>
      <c r="O114" s="4" t="s">
        <v>585</v>
      </c>
      <c r="P114" s="4" t="s">
        <v>339</v>
      </c>
      <c r="Q114" s="4">
        <v>40.200000000000003</v>
      </c>
      <c r="R114" s="4">
        <v>99.362914736261303</v>
      </c>
      <c r="S114" s="4">
        <v>0.625</v>
      </c>
      <c r="T114" s="4" t="s">
        <v>872</v>
      </c>
      <c r="U114" s="4" t="s">
        <v>427</v>
      </c>
      <c r="V114" s="4" t="s">
        <v>873</v>
      </c>
      <c r="W114" s="4">
        <v>0.12731020656518799</v>
      </c>
      <c r="X114" s="4">
        <v>1.07061194058396</v>
      </c>
      <c r="Y114" s="4">
        <v>12.3503875681373</v>
      </c>
      <c r="Z114" s="4">
        <v>12.9187440959975</v>
      </c>
      <c r="AA114" s="7">
        <v>-0.56835652786026702</v>
      </c>
      <c r="AB114" s="7">
        <v>0.67438458841995697</v>
      </c>
      <c r="AC114" s="7" t="s">
        <v>150</v>
      </c>
      <c r="AD114" s="4">
        <v>7.4749593539661102E-7</v>
      </c>
      <c r="AE114" s="4">
        <v>1.93290541878664E-5</v>
      </c>
      <c r="AF114" s="4">
        <v>12.310254431932201</v>
      </c>
      <c r="AG114" s="4">
        <v>12.217319010577301</v>
      </c>
      <c r="AH114" s="4">
        <v>12.4341419122355</v>
      </c>
      <c r="AI114" s="4">
        <v>12.402100440614699</v>
      </c>
      <c r="AJ114" s="4">
        <v>12.360892444014</v>
      </c>
      <c r="AK114" s="4">
        <v>12.37761716945</v>
      </c>
      <c r="AL114" s="4">
        <v>13.078352489740899</v>
      </c>
      <c r="AM114" s="4">
        <v>12.853146509780199</v>
      </c>
      <c r="AN114" s="4">
        <v>12.9957186960432</v>
      </c>
      <c r="AO114" s="4">
        <v>12.925357475592</v>
      </c>
      <c r="AP114" s="4">
        <v>12.8086172499179</v>
      </c>
      <c r="AQ114" s="4">
        <v>12.851272154911101</v>
      </c>
    </row>
    <row r="115" spans="1:43" x14ac:dyDescent="0.25">
      <c r="A115" s="4" t="s">
        <v>874</v>
      </c>
      <c r="B115" s="4">
        <v>397.34214061804499</v>
      </c>
      <c r="C115" s="4">
        <v>10.35815</v>
      </c>
      <c r="D115" s="4" t="s">
        <v>44</v>
      </c>
      <c r="E115" s="4" t="s">
        <v>875</v>
      </c>
      <c r="F115" s="4">
        <v>8698</v>
      </c>
      <c r="G115" s="5" t="str">
        <f>HYPERLINK("http://funmeta.oebiotech.com/network/8698", "http://funmeta.oebiotech.com/network/8698")</f>
        <v>http://funmeta.oebiotech.com/network/8698</v>
      </c>
      <c r="H115" s="4"/>
      <c r="I115" s="4">
        <v>75503</v>
      </c>
      <c r="J115" s="4">
        <v>52922069</v>
      </c>
      <c r="K115" s="4" t="s">
        <v>876</v>
      </c>
      <c r="L115" s="4" t="s">
        <v>877</v>
      </c>
      <c r="M115" s="4" t="s">
        <v>97</v>
      </c>
      <c r="N115" s="4" t="s">
        <v>98</v>
      </c>
      <c r="O115" s="4" t="s">
        <v>117</v>
      </c>
      <c r="P115" s="4" t="s">
        <v>77</v>
      </c>
      <c r="Q115" s="4">
        <v>44.2</v>
      </c>
      <c r="R115" s="4">
        <v>94.609937265151999</v>
      </c>
      <c r="S115" s="4">
        <v>27.3</v>
      </c>
      <c r="T115" s="4" t="s">
        <v>878</v>
      </c>
      <c r="U115" s="4" t="s">
        <v>79</v>
      </c>
      <c r="V115" s="4" t="s">
        <v>879</v>
      </c>
      <c r="W115" s="4">
        <v>-0.867605602671772</v>
      </c>
      <c r="X115" s="4">
        <v>3.1048828232197399</v>
      </c>
      <c r="Y115" s="4">
        <v>8.9516667001240293</v>
      </c>
      <c r="Z115" s="4">
        <v>13.7341593722065</v>
      </c>
      <c r="AA115" s="7">
        <v>-4.7824926720824497</v>
      </c>
      <c r="AB115" s="7">
        <v>3.6335090954285103E-2</v>
      </c>
      <c r="AC115" s="7" t="s">
        <v>150</v>
      </c>
      <c r="AD115" s="4">
        <v>7.9531540203376104E-7</v>
      </c>
      <c r="AE115" s="4">
        <v>2.0385189515286401E-5</v>
      </c>
      <c r="AF115" s="4">
        <v>9.6690510367996296</v>
      </c>
      <c r="AG115" s="4">
        <v>8.4382044547983295</v>
      </c>
      <c r="AH115" s="4">
        <v>7.2288363527561001</v>
      </c>
      <c r="AI115" s="4">
        <v>9.4504464027483106</v>
      </c>
      <c r="AJ115" s="4">
        <v>9.4277569205802099</v>
      </c>
      <c r="AK115" s="4">
        <v>9.4957050330616095</v>
      </c>
      <c r="AL115" s="4">
        <v>12.719935654232399</v>
      </c>
      <c r="AM115" s="4">
        <v>13.622821603471399</v>
      </c>
      <c r="AN115" s="4">
        <v>14.120146740122101</v>
      </c>
      <c r="AO115" s="4">
        <v>14.007337046014401</v>
      </c>
      <c r="AP115" s="4">
        <v>14.049290125030099</v>
      </c>
      <c r="AQ115" s="4">
        <v>13.8854250643685</v>
      </c>
    </row>
    <row r="116" spans="1:43" x14ac:dyDescent="0.25">
      <c r="A116" s="4" t="s">
        <v>880</v>
      </c>
      <c r="B116" s="4">
        <v>349.235758738448</v>
      </c>
      <c r="C116" s="4">
        <v>13.63625</v>
      </c>
      <c r="D116" s="4" t="s">
        <v>58</v>
      </c>
      <c r="E116" s="4" t="s">
        <v>881</v>
      </c>
      <c r="F116" s="4">
        <v>211990</v>
      </c>
      <c r="G116" s="5" t="str">
        <f>HYPERLINK("http://funmeta.oebiotech.com/network/211990", "http://funmeta.oebiotech.com/network/211990")</f>
        <v>http://funmeta.oebiotech.com/network/211990</v>
      </c>
      <c r="H116" s="4" t="s">
        <v>882</v>
      </c>
      <c r="I116" s="4"/>
      <c r="J116" s="4">
        <v>3387569</v>
      </c>
      <c r="K116" s="4" t="s">
        <v>883</v>
      </c>
      <c r="L116" s="4" t="s">
        <v>884</v>
      </c>
      <c r="M116" s="4" t="s">
        <v>97</v>
      </c>
      <c r="N116" s="4" t="s">
        <v>98</v>
      </c>
      <c r="O116" s="4" t="s">
        <v>117</v>
      </c>
      <c r="P116" s="4" t="s">
        <v>77</v>
      </c>
      <c r="Q116" s="4">
        <v>37.200000000000003</v>
      </c>
      <c r="R116" s="4">
        <v>90.635742172348401</v>
      </c>
      <c r="S116" s="4">
        <v>0</v>
      </c>
      <c r="T116" s="4" t="s">
        <v>182</v>
      </c>
      <c r="U116" s="4" t="s">
        <v>140</v>
      </c>
      <c r="V116" s="4" t="s">
        <v>885</v>
      </c>
      <c r="W116" s="4">
        <v>3.8497790476320102</v>
      </c>
      <c r="X116" s="4">
        <v>2.04373646432022</v>
      </c>
      <c r="Y116" s="4">
        <v>7.2288363527561001</v>
      </c>
      <c r="Z116" s="4">
        <v>9.2993480956880603</v>
      </c>
      <c r="AA116" s="7">
        <v>-2.0705117429319602</v>
      </c>
      <c r="AB116" s="7">
        <v>0.23807503618085099</v>
      </c>
      <c r="AC116" s="7" t="s">
        <v>150</v>
      </c>
      <c r="AD116" s="4">
        <v>8.2759659328814298E-7</v>
      </c>
      <c r="AE116" s="4">
        <v>2.1028149961634401E-5</v>
      </c>
      <c r="AF116" s="4">
        <v>7.2288363527561001</v>
      </c>
      <c r="AG116" s="4">
        <v>7.2288363527561001</v>
      </c>
      <c r="AH116" s="4">
        <v>7.2288363527561001</v>
      </c>
      <c r="AI116" s="4">
        <v>7.2288363527561001</v>
      </c>
      <c r="AJ116" s="4">
        <v>7.2288363527561001</v>
      </c>
      <c r="AK116" s="4">
        <v>7.2288363527561001</v>
      </c>
      <c r="AL116" s="4">
        <v>8.6600788171931704</v>
      </c>
      <c r="AM116" s="4">
        <v>8.9074906268616996</v>
      </c>
      <c r="AN116" s="4">
        <v>9.5044504033310098</v>
      </c>
      <c r="AO116" s="4">
        <v>9.1425713985036605</v>
      </c>
      <c r="AP116" s="4">
        <v>9.7434974605329394</v>
      </c>
      <c r="AQ116" s="4">
        <v>9.8379998677058893</v>
      </c>
    </row>
    <row r="117" spans="1:43" x14ac:dyDescent="0.25">
      <c r="A117" s="4" t="s">
        <v>886</v>
      </c>
      <c r="B117" s="4">
        <v>260.18535966214603</v>
      </c>
      <c r="C117" s="4">
        <v>4.7601000000000004</v>
      </c>
      <c r="D117" s="4" t="s">
        <v>44</v>
      </c>
      <c r="E117" s="4" t="s">
        <v>887</v>
      </c>
      <c r="F117" s="4">
        <v>47203</v>
      </c>
      <c r="G117" s="5" t="str">
        <f>HYPERLINK("http://funmeta.oebiotech.com/network/47203", "http://funmeta.oebiotech.com/network/47203")</f>
        <v>http://funmeta.oebiotech.com/network/47203</v>
      </c>
      <c r="H117" s="4" t="s">
        <v>888</v>
      </c>
      <c r="I117" s="4">
        <v>3548</v>
      </c>
      <c r="J117" s="4">
        <v>3246938</v>
      </c>
      <c r="K117" s="4" t="s">
        <v>889</v>
      </c>
      <c r="L117" s="4" t="s">
        <v>890</v>
      </c>
      <c r="M117" s="4" t="s">
        <v>49</v>
      </c>
      <c r="N117" s="4" t="s">
        <v>50</v>
      </c>
      <c r="O117" s="4" t="s">
        <v>51</v>
      </c>
      <c r="P117" s="4" t="s">
        <v>483</v>
      </c>
      <c r="Q117" s="4">
        <v>58.4</v>
      </c>
      <c r="R117" s="4">
        <v>95.326069813457195</v>
      </c>
      <c r="S117" s="4">
        <v>72.099999999999994</v>
      </c>
      <c r="T117" s="4" t="s">
        <v>891</v>
      </c>
      <c r="U117" s="4" t="s">
        <v>119</v>
      </c>
      <c r="V117" s="4" t="s">
        <v>892</v>
      </c>
      <c r="W117" s="4">
        <v>-3.2040698846589901</v>
      </c>
      <c r="X117" s="4">
        <v>2.1360481729987901</v>
      </c>
      <c r="Y117" s="4">
        <v>10.0675665023623</v>
      </c>
      <c r="Z117" s="4">
        <v>12.330521701106999</v>
      </c>
      <c r="AA117" s="7">
        <v>-2.2629551987446699</v>
      </c>
      <c r="AB117" s="7">
        <v>0.20834477159951201</v>
      </c>
      <c r="AC117" s="7" t="s">
        <v>150</v>
      </c>
      <c r="AD117" s="4">
        <v>9.1916172865874801E-7</v>
      </c>
      <c r="AE117" s="4">
        <v>2.3153366992593599E-5</v>
      </c>
      <c r="AF117" s="4">
        <v>10.108200217795501</v>
      </c>
      <c r="AG117" s="4">
        <v>10.0233828332293</v>
      </c>
      <c r="AH117" s="4">
        <v>10.3426851072901</v>
      </c>
      <c r="AI117" s="4">
        <v>10.132616500936701</v>
      </c>
      <c r="AJ117" s="4">
        <v>9.7887936664768809</v>
      </c>
      <c r="AK117" s="4">
        <v>10.0097206884454</v>
      </c>
      <c r="AL117" s="4">
        <v>13.0021865587536</v>
      </c>
      <c r="AM117" s="4">
        <v>12.675015311269201</v>
      </c>
      <c r="AN117" s="4">
        <v>12.4535857901963</v>
      </c>
      <c r="AO117" s="4">
        <v>11.6334248913605</v>
      </c>
      <c r="AP117" s="4">
        <v>11.985417700527799</v>
      </c>
      <c r="AQ117" s="4">
        <v>12.2334999545345</v>
      </c>
    </row>
    <row r="118" spans="1:43" x14ac:dyDescent="0.25">
      <c r="A118" s="4" t="s">
        <v>893</v>
      </c>
      <c r="B118" s="4">
        <v>395.32764344470502</v>
      </c>
      <c r="C118" s="4">
        <v>10.346633333333299</v>
      </c>
      <c r="D118" s="4" t="s">
        <v>58</v>
      </c>
      <c r="E118" s="4" t="s">
        <v>894</v>
      </c>
      <c r="F118" s="4">
        <v>8799</v>
      </c>
      <c r="G118" s="5" t="str">
        <f>HYPERLINK("http://funmeta.oebiotech.com/network/8799", "http://funmeta.oebiotech.com/network/8799")</f>
        <v>http://funmeta.oebiotech.com/network/8799</v>
      </c>
      <c r="H118" s="4"/>
      <c r="I118" s="4"/>
      <c r="J118" s="4">
        <v>138454221</v>
      </c>
      <c r="K118" s="4" t="s">
        <v>895</v>
      </c>
      <c r="L118" s="4" t="s">
        <v>896</v>
      </c>
      <c r="M118" s="4" t="s">
        <v>97</v>
      </c>
      <c r="N118" s="4" t="s">
        <v>98</v>
      </c>
      <c r="O118" s="4" t="s">
        <v>117</v>
      </c>
      <c r="P118" s="4" t="s">
        <v>77</v>
      </c>
      <c r="Q118" s="4">
        <v>37.700000000000003</v>
      </c>
      <c r="R118" s="4">
        <v>89.202221954367403</v>
      </c>
      <c r="S118" s="4">
        <v>0</v>
      </c>
      <c r="T118" s="4" t="s">
        <v>182</v>
      </c>
      <c r="U118" s="4" t="s">
        <v>101</v>
      </c>
      <c r="V118" s="4" t="s">
        <v>897</v>
      </c>
      <c r="W118" s="4">
        <v>-0.65983143238017805</v>
      </c>
      <c r="X118" s="4">
        <v>2.5312095621891002</v>
      </c>
      <c r="Y118" s="4">
        <v>7.2288363527561001</v>
      </c>
      <c r="Z118" s="4">
        <v>10.3950580461131</v>
      </c>
      <c r="AA118" s="7">
        <v>-3.1662216933570102</v>
      </c>
      <c r="AB118" s="7">
        <v>0.111396692773677</v>
      </c>
      <c r="AC118" s="7" t="s">
        <v>150</v>
      </c>
      <c r="AD118" s="4">
        <v>9.2913932857188495E-7</v>
      </c>
      <c r="AE118" s="4">
        <v>2.32046591289491E-5</v>
      </c>
      <c r="AF118" s="4">
        <v>7.2288363527561001</v>
      </c>
      <c r="AG118" s="4">
        <v>7.2288363527561001</v>
      </c>
      <c r="AH118" s="4">
        <v>7.2288363527561001</v>
      </c>
      <c r="AI118" s="4">
        <v>7.2288363527561001</v>
      </c>
      <c r="AJ118" s="4">
        <v>7.2288363527561001</v>
      </c>
      <c r="AK118" s="4">
        <v>7.2288363527561001</v>
      </c>
      <c r="AL118" s="4">
        <v>8.9573131476199706</v>
      </c>
      <c r="AM118" s="4">
        <v>10.515248755826301</v>
      </c>
      <c r="AN118" s="4">
        <v>11.0331875121396</v>
      </c>
      <c r="AO118" s="4">
        <v>10.473736211276499</v>
      </c>
      <c r="AP118" s="4">
        <v>10.672717440623201</v>
      </c>
      <c r="AQ118" s="4">
        <v>10.7181452091931</v>
      </c>
    </row>
    <row r="119" spans="1:43" x14ac:dyDescent="0.25">
      <c r="A119" s="4" t="s">
        <v>898</v>
      </c>
      <c r="B119" s="4">
        <v>315.25380762065799</v>
      </c>
      <c r="C119" s="4">
        <v>10.15325</v>
      </c>
      <c r="D119" s="4" t="s">
        <v>58</v>
      </c>
      <c r="E119" s="4" t="s">
        <v>899</v>
      </c>
      <c r="F119" s="4">
        <v>3192</v>
      </c>
      <c r="G119" s="5" t="str">
        <f>HYPERLINK("http://funmeta.oebiotech.com/network/3192", "http://funmeta.oebiotech.com/network/3192")</f>
        <v>http://funmeta.oebiotech.com/network/3192</v>
      </c>
      <c r="H119" s="4" t="s">
        <v>900</v>
      </c>
      <c r="I119" s="4">
        <v>45832</v>
      </c>
      <c r="J119" s="4">
        <v>12235230</v>
      </c>
      <c r="K119" s="4" t="s">
        <v>901</v>
      </c>
      <c r="L119" s="4" t="s">
        <v>902</v>
      </c>
      <c r="M119" s="4" t="s">
        <v>49</v>
      </c>
      <c r="N119" s="4" t="s">
        <v>50</v>
      </c>
      <c r="O119" s="4" t="s">
        <v>440</v>
      </c>
      <c r="P119" s="4" t="s">
        <v>339</v>
      </c>
      <c r="Q119" s="4">
        <v>44.5</v>
      </c>
      <c r="R119" s="4">
        <v>93.038061774204607</v>
      </c>
      <c r="S119" s="4">
        <v>0</v>
      </c>
      <c r="T119" s="4" t="s">
        <v>182</v>
      </c>
      <c r="U119" s="4" t="s">
        <v>130</v>
      </c>
      <c r="V119" s="4" t="s">
        <v>903</v>
      </c>
      <c r="W119" s="4">
        <v>-0.87136823148172105</v>
      </c>
      <c r="X119" s="4">
        <v>1.8744146592615201</v>
      </c>
      <c r="Y119" s="4">
        <v>9.1971977504528102</v>
      </c>
      <c r="Z119" s="4">
        <v>10.945080833851399</v>
      </c>
      <c r="AA119" s="7">
        <v>-1.7478830833986101</v>
      </c>
      <c r="AB119" s="7">
        <v>0.29773834020150403</v>
      </c>
      <c r="AC119" s="7" t="s">
        <v>150</v>
      </c>
      <c r="AD119" s="4">
        <v>9.9365361758026998E-7</v>
      </c>
      <c r="AE119" s="4">
        <v>2.46055582251657E-5</v>
      </c>
      <c r="AF119" s="4">
        <v>8.9044442670611499</v>
      </c>
      <c r="AG119" s="4">
        <v>9.1633197718980295</v>
      </c>
      <c r="AH119" s="4">
        <v>9.0927144393964099</v>
      </c>
      <c r="AI119" s="4">
        <v>9.6668612336579294</v>
      </c>
      <c r="AJ119" s="4">
        <v>9.4596810241396394</v>
      </c>
      <c r="AK119" s="4">
        <v>8.8961657665636906</v>
      </c>
      <c r="AL119" s="4">
        <v>11.1299649684792</v>
      </c>
      <c r="AM119" s="4">
        <v>11.172693668770799</v>
      </c>
      <c r="AN119" s="4">
        <v>11.1352239622813</v>
      </c>
      <c r="AO119" s="4">
        <v>10.537140693011001</v>
      </c>
      <c r="AP119" s="4">
        <v>10.992968993926199</v>
      </c>
      <c r="AQ119" s="4">
        <v>10.70249271664</v>
      </c>
    </row>
    <row r="120" spans="1:43" x14ac:dyDescent="0.25">
      <c r="A120" s="4" t="s">
        <v>904</v>
      </c>
      <c r="B120" s="4">
        <v>173.104493426028</v>
      </c>
      <c r="C120" s="4">
        <v>0.64883333333333304</v>
      </c>
      <c r="D120" s="4" t="s">
        <v>58</v>
      </c>
      <c r="E120" s="4" t="s">
        <v>905</v>
      </c>
      <c r="F120" s="4">
        <v>47071</v>
      </c>
      <c r="G120" s="5" t="str">
        <f>HYPERLINK("http://funmeta.oebiotech.com/network/47071", "http://funmeta.oebiotech.com/network/47071")</f>
        <v>http://funmeta.oebiotech.com/network/47071</v>
      </c>
      <c r="H120" s="4" t="s">
        <v>906</v>
      </c>
      <c r="I120" s="4">
        <v>13</v>
      </c>
      <c r="J120" s="4">
        <v>6322</v>
      </c>
      <c r="K120" s="4" t="s">
        <v>907</v>
      </c>
      <c r="L120" s="4" t="s">
        <v>908</v>
      </c>
      <c r="M120" s="4" t="s">
        <v>97</v>
      </c>
      <c r="N120" s="4" t="s">
        <v>98</v>
      </c>
      <c r="O120" s="4" t="s">
        <v>117</v>
      </c>
      <c r="P120" s="4" t="s">
        <v>483</v>
      </c>
      <c r="Q120" s="4">
        <v>57.3</v>
      </c>
      <c r="R120" s="4">
        <v>91.830413003070205</v>
      </c>
      <c r="S120" s="4">
        <v>72.3</v>
      </c>
      <c r="T120" s="4" t="s">
        <v>909</v>
      </c>
      <c r="U120" s="4" t="s">
        <v>130</v>
      </c>
      <c r="V120" s="4" t="s">
        <v>910</v>
      </c>
      <c r="W120" s="4">
        <v>0.540749078297454</v>
      </c>
      <c r="X120" s="4">
        <v>1.7805734033400999</v>
      </c>
      <c r="Y120" s="4">
        <v>10.2978696664262</v>
      </c>
      <c r="Z120" s="4">
        <v>11.8821841951214</v>
      </c>
      <c r="AA120" s="7">
        <v>-1.58431452869522</v>
      </c>
      <c r="AB120" s="7">
        <v>0.33348308028710899</v>
      </c>
      <c r="AC120" s="7" t="s">
        <v>150</v>
      </c>
      <c r="AD120" s="4">
        <v>1.02855188028956E-6</v>
      </c>
      <c r="AE120" s="4">
        <v>2.5248467880921499E-5</v>
      </c>
      <c r="AF120" s="4">
        <v>10.265563024963001</v>
      </c>
      <c r="AG120" s="4">
        <v>10.182422299602599</v>
      </c>
      <c r="AH120" s="4">
        <v>10.084913864012799</v>
      </c>
      <c r="AI120" s="4">
        <v>10.519927266961901</v>
      </c>
      <c r="AJ120" s="4">
        <v>10.2867065695355</v>
      </c>
      <c r="AK120" s="4">
        <v>10.447684973481399</v>
      </c>
      <c r="AL120" s="4">
        <v>12.5331170161519</v>
      </c>
      <c r="AM120" s="4">
        <v>11.759346620303999</v>
      </c>
      <c r="AN120" s="4">
        <v>11.847730669126699</v>
      </c>
      <c r="AO120" s="4">
        <v>11.571096757488499</v>
      </c>
      <c r="AP120" s="4">
        <v>11.791697281521399</v>
      </c>
      <c r="AQ120" s="4">
        <v>11.790116826136</v>
      </c>
    </row>
    <row r="121" spans="1:43" x14ac:dyDescent="0.25">
      <c r="A121" s="4" t="s">
        <v>911</v>
      </c>
      <c r="B121" s="4">
        <v>227.08998048659001</v>
      </c>
      <c r="C121" s="4">
        <v>5.9041499999999996</v>
      </c>
      <c r="D121" s="4" t="s">
        <v>58</v>
      </c>
      <c r="E121" s="4" t="s">
        <v>912</v>
      </c>
      <c r="F121" s="4">
        <v>53126</v>
      </c>
      <c r="G121" s="5" t="str">
        <f>HYPERLINK("http://funmeta.oebiotech.com/network/53126", "http://funmeta.oebiotech.com/network/53126")</f>
        <v>http://funmeta.oebiotech.com/network/53126</v>
      </c>
      <c r="H121" s="4" t="s">
        <v>913</v>
      </c>
      <c r="I121" s="4"/>
      <c r="J121" s="4">
        <v>2942</v>
      </c>
      <c r="K121" s="4" t="s">
        <v>914</v>
      </c>
      <c r="L121" s="4" t="s">
        <v>915</v>
      </c>
      <c r="M121" s="4" t="s">
        <v>97</v>
      </c>
      <c r="N121" s="4" t="s">
        <v>98</v>
      </c>
      <c r="O121" s="4" t="s">
        <v>497</v>
      </c>
      <c r="P121" s="4" t="s">
        <v>77</v>
      </c>
      <c r="Q121" s="4">
        <v>39.1</v>
      </c>
      <c r="R121" s="4">
        <v>95.632818777272007</v>
      </c>
      <c r="S121" s="4">
        <v>0.86199999999999999</v>
      </c>
      <c r="T121" s="4" t="s">
        <v>916</v>
      </c>
      <c r="U121" s="4" t="s">
        <v>67</v>
      </c>
      <c r="V121" s="4" t="s">
        <v>917</v>
      </c>
      <c r="W121" s="4">
        <v>0.92616859785294003</v>
      </c>
      <c r="X121" s="4">
        <v>2.18937110179193</v>
      </c>
      <c r="Y121" s="4">
        <v>7.4259275324806202</v>
      </c>
      <c r="Z121" s="4">
        <v>9.8146549868862607</v>
      </c>
      <c r="AA121" s="7">
        <v>-2.3887274544056298</v>
      </c>
      <c r="AB121" s="7">
        <v>0.19095075714941701</v>
      </c>
      <c r="AC121" s="7" t="s">
        <v>150</v>
      </c>
      <c r="AD121" s="4">
        <v>1.0368980649249099E-6</v>
      </c>
      <c r="AE121" s="4">
        <v>2.5248467880921499E-5</v>
      </c>
      <c r="AF121" s="4">
        <v>7.2288363527561001</v>
      </c>
      <c r="AG121" s="4">
        <v>7.2288363527561001</v>
      </c>
      <c r="AH121" s="4">
        <v>7.2288363527561001</v>
      </c>
      <c r="AI121" s="4">
        <v>7.2288363527561001</v>
      </c>
      <c r="AJ121" s="4">
        <v>8.4113834311032392</v>
      </c>
      <c r="AK121" s="4">
        <v>7.2288363527561001</v>
      </c>
      <c r="AL121" s="4">
        <v>10.0394533544605</v>
      </c>
      <c r="AM121" s="4">
        <v>9.9977193203675796</v>
      </c>
      <c r="AN121" s="4">
        <v>10.081827500305399</v>
      </c>
      <c r="AO121" s="4">
        <v>9.8219760029396408</v>
      </c>
      <c r="AP121" s="4">
        <v>9.5298230787602094</v>
      </c>
      <c r="AQ121" s="4">
        <v>9.4171306644841994</v>
      </c>
    </row>
    <row r="122" spans="1:43" s="10" customFormat="1" x14ac:dyDescent="0.25">
      <c r="A122" s="8" t="s">
        <v>918</v>
      </c>
      <c r="B122" s="8">
        <v>416.33638610647398</v>
      </c>
      <c r="C122" s="8">
        <v>9.6150666666666709</v>
      </c>
      <c r="D122" s="8" t="s">
        <v>44</v>
      </c>
      <c r="E122" s="8" t="s">
        <v>919</v>
      </c>
      <c r="F122" s="8">
        <v>198011</v>
      </c>
      <c r="G122" s="5" t="str">
        <f>HYPERLINK("http://funmeta.oebiotech.com/network/198011", "http://funmeta.oebiotech.com/network/198011")</f>
        <v>http://funmeta.oebiotech.com/network/198011</v>
      </c>
      <c r="H122" s="8" t="s">
        <v>920</v>
      </c>
      <c r="I122" s="8"/>
      <c r="J122" s="8"/>
      <c r="K122" s="8" t="s">
        <v>921</v>
      </c>
      <c r="L122" s="8" t="s">
        <v>922</v>
      </c>
      <c r="M122" s="8" t="s">
        <v>49</v>
      </c>
      <c r="N122" s="8" t="s">
        <v>50</v>
      </c>
      <c r="O122" s="8" t="s">
        <v>51</v>
      </c>
      <c r="P122" s="8" t="s">
        <v>483</v>
      </c>
      <c r="Q122" s="8">
        <v>59.5</v>
      </c>
      <c r="R122" s="8">
        <v>92.6247958050389</v>
      </c>
      <c r="S122" s="8">
        <v>60.2</v>
      </c>
      <c r="T122" s="8" t="s">
        <v>923</v>
      </c>
      <c r="U122" s="8" t="s">
        <v>148</v>
      </c>
      <c r="V122" s="8" t="s">
        <v>924</v>
      </c>
      <c r="W122" s="8">
        <v>-1.5984196608605199</v>
      </c>
      <c r="X122" s="8">
        <v>2.6965865010088401</v>
      </c>
      <c r="Y122" s="8">
        <v>10.497845614064399</v>
      </c>
      <c r="Z122" s="8">
        <v>14.111494692566501</v>
      </c>
      <c r="AA122" s="11">
        <v>-3.61364907850218</v>
      </c>
      <c r="AB122" s="11">
        <v>8.1692696903569395E-2</v>
      </c>
      <c r="AC122" s="11" t="s">
        <v>150</v>
      </c>
      <c r="AD122" s="8">
        <v>1.0456962412640401E-6</v>
      </c>
      <c r="AE122" s="8">
        <v>2.5252267908872101E-5</v>
      </c>
      <c r="AF122" s="8">
        <v>11.1343234921491</v>
      </c>
      <c r="AG122" s="8">
        <v>9.57892615964154</v>
      </c>
      <c r="AH122" s="8">
        <v>9.4959873142817095</v>
      </c>
      <c r="AI122" s="8">
        <v>10.8762226515662</v>
      </c>
      <c r="AJ122" s="8">
        <v>10.8442692005596</v>
      </c>
      <c r="AK122" s="8">
        <v>11.057344866188</v>
      </c>
      <c r="AL122" s="8">
        <v>13.372463510091</v>
      </c>
      <c r="AM122" s="8">
        <v>14.4363919820227</v>
      </c>
      <c r="AN122" s="8">
        <v>14.3637874175365</v>
      </c>
      <c r="AO122" s="8">
        <v>14.1732701823481</v>
      </c>
      <c r="AP122" s="8">
        <v>14.054349906665401</v>
      </c>
      <c r="AQ122" s="8">
        <v>14.2687051567355</v>
      </c>
    </row>
    <row r="123" spans="1:43" x14ac:dyDescent="0.25">
      <c r="A123" s="4" t="s">
        <v>925</v>
      </c>
      <c r="B123" s="4">
        <v>413.34242918668099</v>
      </c>
      <c r="C123" s="4">
        <v>15.4295833333333</v>
      </c>
      <c r="D123" s="4" t="s">
        <v>58</v>
      </c>
      <c r="E123" s="4" t="s">
        <v>926</v>
      </c>
      <c r="F123" s="4">
        <v>59450</v>
      </c>
      <c r="G123" s="5" t="str">
        <f>HYPERLINK("http://funmeta.oebiotech.com/network/59450", "http://funmeta.oebiotech.com/network/59450")</f>
        <v>http://funmeta.oebiotech.com/network/59450</v>
      </c>
      <c r="H123" s="4" t="s">
        <v>927</v>
      </c>
      <c r="I123" s="4">
        <v>90866</v>
      </c>
      <c r="J123" s="4">
        <v>101970115</v>
      </c>
      <c r="K123" s="4" t="s">
        <v>928</v>
      </c>
      <c r="L123" s="4" t="s">
        <v>929</v>
      </c>
      <c r="M123" s="4" t="s">
        <v>86</v>
      </c>
      <c r="N123" s="4" t="s">
        <v>87</v>
      </c>
      <c r="O123" s="4" t="s">
        <v>338</v>
      </c>
      <c r="P123" s="4" t="s">
        <v>339</v>
      </c>
      <c r="Q123" s="4">
        <v>42</v>
      </c>
      <c r="R123" s="4">
        <v>88.363577795454802</v>
      </c>
      <c r="S123" s="4">
        <v>0</v>
      </c>
      <c r="T123" s="4" t="s">
        <v>182</v>
      </c>
      <c r="U123" s="4" t="s">
        <v>130</v>
      </c>
      <c r="V123" s="4" t="s">
        <v>930</v>
      </c>
      <c r="W123" s="4">
        <v>-0.18123735596472301</v>
      </c>
      <c r="X123" s="4">
        <v>2.41488370405298</v>
      </c>
      <c r="Y123" s="4">
        <v>10.131924453060799</v>
      </c>
      <c r="Z123" s="4">
        <v>7.2288363527561001</v>
      </c>
      <c r="AA123" s="6">
        <v>2.90308810030472</v>
      </c>
      <c r="AB123" s="6">
        <v>7.4802583610958697</v>
      </c>
      <c r="AC123" s="6" t="s">
        <v>56</v>
      </c>
      <c r="AD123" s="4">
        <v>1.06201578095223E-6</v>
      </c>
      <c r="AE123" s="4">
        <v>2.54361484585444E-5</v>
      </c>
      <c r="AF123" s="4">
        <v>10.7839417410592</v>
      </c>
      <c r="AG123" s="4">
        <v>9.4604499182729391</v>
      </c>
      <c r="AH123" s="4">
        <v>9.1096219474614699</v>
      </c>
      <c r="AI123" s="4">
        <v>10.6167546063453</v>
      </c>
      <c r="AJ123" s="4">
        <v>10.459679054619899</v>
      </c>
      <c r="AK123" s="4">
        <v>10.361099450606099</v>
      </c>
      <c r="AL123" s="4">
        <v>7.2288363527561001</v>
      </c>
      <c r="AM123" s="4">
        <v>7.2288363527561001</v>
      </c>
      <c r="AN123" s="4">
        <v>7.2288363527561001</v>
      </c>
      <c r="AO123" s="4">
        <v>7.2288363527561001</v>
      </c>
      <c r="AP123" s="4">
        <v>7.2288363527561001</v>
      </c>
      <c r="AQ123" s="4">
        <v>7.2288363527561001</v>
      </c>
    </row>
    <row r="124" spans="1:43" x14ac:dyDescent="0.25">
      <c r="A124" s="4" t="s">
        <v>931</v>
      </c>
      <c r="B124" s="4">
        <v>247.12855759292901</v>
      </c>
      <c r="C124" s="4">
        <v>3.38371666666667</v>
      </c>
      <c r="D124" s="4" t="s">
        <v>44</v>
      </c>
      <c r="E124" s="4" t="s">
        <v>932</v>
      </c>
      <c r="F124" s="4">
        <v>51184</v>
      </c>
      <c r="G124" s="5" t="str">
        <f>HYPERLINK("http://funmeta.oebiotech.com/network/51184", "http://funmeta.oebiotech.com/network/51184")</f>
        <v>http://funmeta.oebiotech.com/network/51184</v>
      </c>
      <c r="H124" s="4" t="s">
        <v>933</v>
      </c>
      <c r="I124" s="4">
        <v>62015</v>
      </c>
      <c r="J124" s="4">
        <v>3549397</v>
      </c>
      <c r="K124" s="4" t="s">
        <v>934</v>
      </c>
      <c r="L124" s="4" t="s">
        <v>935</v>
      </c>
      <c r="M124" s="4" t="s">
        <v>97</v>
      </c>
      <c r="N124" s="4" t="s">
        <v>626</v>
      </c>
      <c r="O124" s="4" t="s">
        <v>627</v>
      </c>
      <c r="P124" s="4" t="s">
        <v>483</v>
      </c>
      <c r="Q124" s="4">
        <v>71.8</v>
      </c>
      <c r="R124" s="4">
        <v>94.714292370752801</v>
      </c>
      <c r="S124" s="4">
        <v>79.8</v>
      </c>
      <c r="T124" s="4" t="s">
        <v>936</v>
      </c>
      <c r="U124" s="4" t="s">
        <v>148</v>
      </c>
      <c r="V124" s="4" t="s">
        <v>937</v>
      </c>
      <c r="W124" s="4">
        <v>-1.1804074265586999</v>
      </c>
      <c r="X124" s="4">
        <v>1.4520072129453601</v>
      </c>
      <c r="Y124" s="4">
        <v>10.9105453750274</v>
      </c>
      <c r="Z124" s="4">
        <v>11.966923452685799</v>
      </c>
      <c r="AA124" s="7">
        <v>-1.0563780776584499</v>
      </c>
      <c r="AB124" s="7">
        <v>0.48083770082662403</v>
      </c>
      <c r="AC124" s="7" t="s">
        <v>150</v>
      </c>
      <c r="AD124" s="4">
        <v>1.20023987281586E-6</v>
      </c>
      <c r="AE124" s="4">
        <v>2.85130155151865E-5</v>
      </c>
      <c r="AF124" s="4">
        <v>10.9010163300479</v>
      </c>
      <c r="AG124" s="4">
        <v>11.035600938019099</v>
      </c>
      <c r="AH124" s="4">
        <v>11.138115167105999</v>
      </c>
      <c r="AI124" s="4">
        <v>10.554043493799</v>
      </c>
      <c r="AJ124" s="4">
        <v>10.7736018672533</v>
      </c>
      <c r="AK124" s="4">
        <v>11.0608944539389</v>
      </c>
      <c r="AL124" s="4">
        <v>12.1687180492432</v>
      </c>
      <c r="AM124" s="4">
        <v>11.955192429808401</v>
      </c>
      <c r="AN124" s="4">
        <v>11.794329016563101</v>
      </c>
      <c r="AO124" s="4">
        <v>11.947876085241001</v>
      </c>
      <c r="AP124" s="4">
        <v>12.030725446493699</v>
      </c>
      <c r="AQ124" s="4">
        <v>11.904699688765501</v>
      </c>
    </row>
    <row r="125" spans="1:43" x14ac:dyDescent="0.25">
      <c r="A125" s="4" t="s">
        <v>938</v>
      </c>
      <c r="B125" s="4">
        <v>315.17390593842299</v>
      </c>
      <c r="C125" s="4">
        <v>11.788133333333301</v>
      </c>
      <c r="D125" s="4" t="s">
        <v>44</v>
      </c>
      <c r="E125" s="4" t="s">
        <v>939</v>
      </c>
      <c r="F125" s="4">
        <v>1405</v>
      </c>
      <c r="G125" s="5" t="str">
        <f>HYPERLINK("http://funmeta.oebiotech.com/network/1405", "http://funmeta.oebiotech.com/network/1405")</f>
        <v>http://funmeta.oebiotech.com/network/1405</v>
      </c>
      <c r="H125" s="4"/>
      <c r="I125" s="4"/>
      <c r="J125" s="4">
        <v>9814179</v>
      </c>
      <c r="K125" s="4" t="s">
        <v>940</v>
      </c>
      <c r="L125" s="4" t="s">
        <v>941</v>
      </c>
      <c r="M125" s="4" t="s">
        <v>49</v>
      </c>
      <c r="N125" s="4" t="s">
        <v>50</v>
      </c>
      <c r="O125" s="4" t="s">
        <v>440</v>
      </c>
      <c r="P125" s="4" t="s">
        <v>339</v>
      </c>
      <c r="Q125" s="4">
        <v>43</v>
      </c>
      <c r="R125" s="4">
        <v>94.852788338335401</v>
      </c>
      <c r="S125" s="4">
        <v>0.77700000000000002</v>
      </c>
      <c r="T125" s="4" t="s">
        <v>942</v>
      </c>
      <c r="U125" s="4" t="s">
        <v>254</v>
      </c>
      <c r="V125" s="4" t="s">
        <v>943</v>
      </c>
      <c r="W125" s="4">
        <v>6.5809651470910504</v>
      </c>
      <c r="X125" s="4">
        <v>2.2535364456996101</v>
      </c>
      <c r="Y125" s="4">
        <v>11.6078683199677</v>
      </c>
      <c r="Z125" s="4">
        <v>14.1342349494762</v>
      </c>
      <c r="AA125" s="7">
        <v>-2.5263666295085301</v>
      </c>
      <c r="AB125" s="7">
        <v>0.173575275991105</v>
      </c>
      <c r="AC125" s="7" t="s">
        <v>150</v>
      </c>
      <c r="AD125" s="4">
        <v>1.2935085329456401E-6</v>
      </c>
      <c r="AE125" s="4">
        <v>3.0480902687638399E-5</v>
      </c>
      <c r="AF125" s="4">
        <v>12.049602951236499</v>
      </c>
      <c r="AG125" s="4">
        <v>11.0287039988225</v>
      </c>
      <c r="AH125" s="4">
        <v>10.9138545995601</v>
      </c>
      <c r="AI125" s="4">
        <v>11.954886018576399</v>
      </c>
      <c r="AJ125" s="4">
        <v>11.827963873301901</v>
      </c>
      <c r="AK125" s="4">
        <v>11.8721984783087</v>
      </c>
      <c r="AL125" s="4">
        <v>13.4680409669703</v>
      </c>
      <c r="AM125" s="4">
        <v>14.116703370562201</v>
      </c>
      <c r="AN125" s="4">
        <v>14.390254175510901</v>
      </c>
      <c r="AO125" s="4">
        <v>14.344106450327599</v>
      </c>
      <c r="AP125" s="4">
        <v>14.2090983137926</v>
      </c>
      <c r="AQ125" s="4">
        <v>14.2772064196937</v>
      </c>
    </row>
    <row r="126" spans="1:43" x14ac:dyDescent="0.25">
      <c r="A126" s="4" t="s">
        <v>944</v>
      </c>
      <c r="B126" s="4">
        <v>402.30106381549001</v>
      </c>
      <c r="C126" s="4">
        <v>13.19725</v>
      </c>
      <c r="D126" s="4" t="s">
        <v>58</v>
      </c>
      <c r="E126" s="4" t="s">
        <v>945</v>
      </c>
      <c r="F126" s="4">
        <v>8668</v>
      </c>
      <c r="G126" s="5" t="str">
        <f>HYPERLINK("http://funmeta.oebiotech.com/network/8668", "http://funmeta.oebiotech.com/network/8668")</f>
        <v>http://funmeta.oebiotech.com/network/8668</v>
      </c>
      <c r="H126" s="4" t="s">
        <v>946</v>
      </c>
      <c r="I126" s="4">
        <v>75473</v>
      </c>
      <c r="J126" s="4">
        <v>181534</v>
      </c>
      <c r="K126" s="4" t="s">
        <v>947</v>
      </c>
      <c r="L126" s="4" t="s">
        <v>948</v>
      </c>
      <c r="M126" s="4" t="s">
        <v>97</v>
      </c>
      <c r="N126" s="4" t="s">
        <v>98</v>
      </c>
      <c r="O126" s="4" t="s">
        <v>117</v>
      </c>
      <c r="P126" s="4" t="s">
        <v>339</v>
      </c>
      <c r="Q126" s="4">
        <v>44.2</v>
      </c>
      <c r="R126" s="4">
        <v>90.373790572950497</v>
      </c>
      <c r="S126" s="4">
        <v>0</v>
      </c>
      <c r="T126" s="4" t="s">
        <v>182</v>
      </c>
      <c r="U126" s="4" t="s">
        <v>130</v>
      </c>
      <c r="V126" s="4" t="s">
        <v>949</v>
      </c>
      <c r="W126" s="4">
        <v>-0.75359371623691795</v>
      </c>
      <c r="X126" s="4">
        <v>2.5933542869581898</v>
      </c>
      <c r="Y126" s="4">
        <v>7.2288363527561001</v>
      </c>
      <c r="Z126" s="4">
        <v>10.5723152348067</v>
      </c>
      <c r="AA126" s="7">
        <v>-3.3434788820505701</v>
      </c>
      <c r="AB126" s="7">
        <v>9.8517314910908996E-2</v>
      </c>
      <c r="AC126" s="7" t="s">
        <v>150</v>
      </c>
      <c r="AD126" s="4">
        <v>1.49616872712141E-6</v>
      </c>
      <c r="AE126" s="4">
        <v>3.4974440165190098E-5</v>
      </c>
      <c r="AF126" s="4">
        <v>7.2288363527561001</v>
      </c>
      <c r="AG126" s="4">
        <v>7.2288363527561001</v>
      </c>
      <c r="AH126" s="4">
        <v>7.2288363527561001</v>
      </c>
      <c r="AI126" s="4">
        <v>7.2288363527561001</v>
      </c>
      <c r="AJ126" s="4">
        <v>7.2288363527561001</v>
      </c>
      <c r="AK126" s="4">
        <v>7.2288363527561001</v>
      </c>
      <c r="AL126" s="4">
        <v>9.0607983875488305</v>
      </c>
      <c r="AM126" s="4">
        <v>10.2442800756643</v>
      </c>
      <c r="AN126" s="4">
        <v>11.150489406794399</v>
      </c>
      <c r="AO126" s="4">
        <v>11.1134850001726</v>
      </c>
      <c r="AP126" s="4">
        <v>11.0566655858714</v>
      </c>
      <c r="AQ126" s="4">
        <v>10.8081729527885</v>
      </c>
    </row>
    <row r="127" spans="1:43" x14ac:dyDescent="0.25">
      <c r="A127" s="4" t="s">
        <v>950</v>
      </c>
      <c r="B127" s="4">
        <v>241.09182958027799</v>
      </c>
      <c r="C127" s="4">
        <v>0.64883333333333304</v>
      </c>
      <c r="D127" s="4" t="s">
        <v>58</v>
      </c>
      <c r="E127" s="4" t="s">
        <v>951</v>
      </c>
      <c r="F127" s="4">
        <v>54052</v>
      </c>
      <c r="G127" s="5" t="str">
        <f>HYPERLINK("http://funmeta.oebiotech.com/network/54052", "http://funmeta.oebiotech.com/network/54052")</f>
        <v>http://funmeta.oebiotech.com/network/54052</v>
      </c>
      <c r="H127" s="4" t="s">
        <v>952</v>
      </c>
      <c r="I127" s="4">
        <v>23731</v>
      </c>
      <c r="J127" s="4">
        <v>7016093</v>
      </c>
      <c r="K127" s="4" t="s">
        <v>953</v>
      </c>
      <c r="L127" s="4" t="s">
        <v>954</v>
      </c>
      <c r="M127" s="4" t="s">
        <v>97</v>
      </c>
      <c r="N127" s="4" t="s">
        <v>98</v>
      </c>
      <c r="O127" s="4" t="s">
        <v>117</v>
      </c>
      <c r="P127" s="4" t="s">
        <v>339</v>
      </c>
      <c r="Q127" s="4">
        <v>38.4</v>
      </c>
      <c r="R127" s="4">
        <v>91.249850345421507</v>
      </c>
      <c r="S127" s="4">
        <v>0</v>
      </c>
      <c r="T127" s="4" t="s">
        <v>955</v>
      </c>
      <c r="U127" s="4" t="s">
        <v>130</v>
      </c>
      <c r="V127" s="4" t="s">
        <v>956</v>
      </c>
      <c r="W127" s="4">
        <v>-9.9087948381409294</v>
      </c>
      <c r="X127" s="4">
        <v>1.81792839812208</v>
      </c>
      <c r="Y127" s="4">
        <v>10.3332586832129</v>
      </c>
      <c r="Z127" s="4">
        <v>11.9852591327322</v>
      </c>
      <c r="AA127" s="7">
        <v>-1.6520004495193801</v>
      </c>
      <c r="AB127" s="7">
        <v>0.318198634673656</v>
      </c>
      <c r="AC127" s="7" t="s">
        <v>150</v>
      </c>
      <c r="AD127" s="4">
        <v>1.72148478808259E-6</v>
      </c>
      <c r="AE127" s="4">
        <v>3.9922051990296198E-5</v>
      </c>
      <c r="AF127" s="4">
        <v>10.306720005079001</v>
      </c>
      <c r="AG127" s="4">
        <v>10.470258279016599</v>
      </c>
      <c r="AH127" s="4">
        <v>10.110839785572599</v>
      </c>
      <c r="AI127" s="4">
        <v>10.6580273649065</v>
      </c>
      <c r="AJ127" s="4">
        <v>10.3901656483858</v>
      </c>
      <c r="AK127" s="4">
        <v>10.0635410163166</v>
      </c>
      <c r="AL127" s="4">
        <v>12.6130196490498</v>
      </c>
      <c r="AM127" s="4">
        <v>11.8727584412383</v>
      </c>
      <c r="AN127" s="4">
        <v>12.110512096851</v>
      </c>
      <c r="AO127" s="4">
        <v>11.6466319619595</v>
      </c>
      <c r="AP127" s="4">
        <v>11.829651111325999</v>
      </c>
      <c r="AQ127" s="4">
        <v>11.8389815359688</v>
      </c>
    </row>
    <row r="128" spans="1:43" x14ac:dyDescent="0.25">
      <c r="A128" s="4" t="s">
        <v>957</v>
      </c>
      <c r="B128" s="4">
        <v>516.20192366969297</v>
      </c>
      <c r="C128" s="4">
        <v>5.1306500000000002</v>
      </c>
      <c r="D128" s="4" t="s">
        <v>58</v>
      </c>
      <c r="E128" s="4" t="s">
        <v>958</v>
      </c>
      <c r="F128" s="4">
        <v>205515</v>
      </c>
      <c r="G128" s="5" t="str">
        <f>HYPERLINK("http://funmeta.oebiotech.com/network/205515", "http://funmeta.oebiotech.com/network/205515")</f>
        <v>http://funmeta.oebiotech.com/network/205515</v>
      </c>
      <c r="H128" s="4" t="s">
        <v>959</v>
      </c>
      <c r="I128" s="4">
        <v>452309</v>
      </c>
      <c r="J128" s="4">
        <v>216210</v>
      </c>
      <c r="K128" s="4" t="s">
        <v>960</v>
      </c>
      <c r="L128" s="4" t="s">
        <v>961</v>
      </c>
      <c r="M128" s="4" t="s">
        <v>156</v>
      </c>
      <c r="N128" s="4" t="s">
        <v>962</v>
      </c>
      <c r="O128" s="4" t="s">
        <v>76</v>
      </c>
      <c r="P128" s="4" t="s">
        <v>77</v>
      </c>
      <c r="Q128" s="4">
        <v>36</v>
      </c>
      <c r="R128" s="4">
        <v>84.497304747780802</v>
      </c>
      <c r="S128" s="4">
        <v>0</v>
      </c>
      <c r="T128" s="4" t="s">
        <v>182</v>
      </c>
      <c r="U128" s="4" t="s">
        <v>67</v>
      </c>
      <c r="V128" s="4" t="s">
        <v>963</v>
      </c>
      <c r="W128" s="4">
        <v>3.8902765696096</v>
      </c>
      <c r="X128" s="4">
        <v>1.7570362981311101</v>
      </c>
      <c r="Y128" s="4">
        <v>10.4163316447067</v>
      </c>
      <c r="Z128" s="4">
        <v>8.8685280022472508</v>
      </c>
      <c r="AA128" s="6">
        <v>1.5478036424593999</v>
      </c>
      <c r="AB128" s="6">
        <v>2.9237169381731198</v>
      </c>
      <c r="AC128" s="6" t="s">
        <v>56</v>
      </c>
      <c r="AD128" s="4">
        <v>1.7781214812562801E-6</v>
      </c>
      <c r="AE128" s="4">
        <v>4.09107950254397E-5</v>
      </c>
      <c r="AF128" s="4">
        <v>10.228841602987901</v>
      </c>
      <c r="AG128" s="4">
        <v>10.2767118142815</v>
      </c>
      <c r="AH128" s="4">
        <v>10.3655100642878</v>
      </c>
      <c r="AI128" s="4">
        <v>10.632560495398399</v>
      </c>
      <c r="AJ128" s="4">
        <v>10.355191013132</v>
      </c>
      <c r="AK128" s="4">
        <v>10.6391748781523</v>
      </c>
      <c r="AL128" s="4">
        <v>8.6606146434283708</v>
      </c>
      <c r="AM128" s="4">
        <v>8.7536371136102105</v>
      </c>
      <c r="AN128" s="4">
        <v>9.3019019087141093</v>
      </c>
      <c r="AO128" s="4">
        <v>8.8581899967609807</v>
      </c>
      <c r="AP128" s="4">
        <v>9.2244742252714609</v>
      </c>
      <c r="AQ128" s="4">
        <v>8.4123501256983406</v>
      </c>
    </row>
    <row r="129" spans="1:43" x14ac:dyDescent="0.25">
      <c r="A129" s="4" t="s">
        <v>964</v>
      </c>
      <c r="B129" s="4">
        <v>538.33589011903098</v>
      </c>
      <c r="C129" s="4">
        <v>10.337300000000001</v>
      </c>
      <c r="D129" s="4" t="s">
        <v>58</v>
      </c>
      <c r="E129" s="4" t="s">
        <v>965</v>
      </c>
      <c r="F129" s="4">
        <v>273722</v>
      </c>
      <c r="G129" s="5" t="str">
        <f>HYPERLINK("http://funmeta.oebiotech.com/network/273722", "http://funmeta.oebiotech.com/network/273722")</f>
        <v>http://funmeta.oebiotech.com/network/273722</v>
      </c>
      <c r="H129" s="4"/>
      <c r="I129" s="4">
        <v>63005</v>
      </c>
      <c r="J129" s="4">
        <v>10347222</v>
      </c>
      <c r="K129" s="4" t="s">
        <v>966</v>
      </c>
      <c r="L129" s="4" t="s">
        <v>967</v>
      </c>
      <c r="M129" s="4" t="s">
        <v>583</v>
      </c>
      <c r="N129" s="4" t="s">
        <v>584</v>
      </c>
      <c r="O129" s="4" t="s">
        <v>968</v>
      </c>
      <c r="P129" s="4" t="s">
        <v>77</v>
      </c>
      <c r="Q129" s="4">
        <v>37.5</v>
      </c>
      <c r="R129" s="4">
        <v>92.065913681294006</v>
      </c>
      <c r="S129" s="4">
        <v>0</v>
      </c>
      <c r="T129" s="4" t="s">
        <v>182</v>
      </c>
      <c r="U129" s="4" t="s">
        <v>130</v>
      </c>
      <c r="V129" s="4" t="s">
        <v>969</v>
      </c>
      <c r="W129" s="4">
        <v>4.1170007707994696</v>
      </c>
      <c r="X129" s="4">
        <v>2.40194964522171</v>
      </c>
      <c r="Y129" s="4">
        <v>10.676849391495701</v>
      </c>
      <c r="Z129" s="4">
        <v>13.5460119478476</v>
      </c>
      <c r="AA129" s="7">
        <v>-2.8691625563519501</v>
      </c>
      <c r="AB129" s="7">
        <v>0.13686613652313101</v>
      </c>
      <c r="AC129" s="7" t="s">
        <v>150</v>
      </c>
      <c r="AD129" s="4">
        <v>1.8314210199670599E-6</v>
      </c>
      <c r="AE129" s="4">
        <v>4.1644760795520803E-5</v>
      </c>
      <c r="AF129" s="4">
        <v>11.2200683988974</v>
      </c>
      <c r="AG129" s="4">
        <v>10.1602305449184</v>
      </c>
      <c r="AH129" s="4">
        <v>10.1275460494447</v>
      </c>
      <c r="AI129" s="4">
        <v>10.7685360548438</v>
      </c>
      <c r="AJ129" s="4">
        <v>11.1240647051773</v>
      </c>
      <c r="AK129" s="4">
        <v>10.660650595692401</v>
      </c>
      <c r="AL129" s="4">
        <v>12.5812646225293</v>
      </c>
      <c r="AM129" s="4">
        <v>13.467308632676501</v>
      </c>
      <c r="AN129" s="4">
        <v>14.213103801028</v>
      </c>
      <c r="AO129" s="4">
        <v>13.502807977406899</v>
      </c>
      <c r="AP129" s="4">
        <v>13.7168296650068</v>
      </c>
      <c r="AQ129" s="4">
        <v>13.7947569884382</v>
      </c>
    </row>
    <row r="130" spans="1:43" x14ac:dyDescent="0.25">
      <c r="A130" s="4" t="s">
        <v>970</v>
      </c>
      <c r="B130" s="4">
        <v>165.05577899021901</v>
      </c>
      <c r="C130" s="4">
        <v>4.8902999999999999</v>
      </c>
      <c r="D130" s="4" t="s">
        <v>58</v>
      </c>
      <c r="E130" s="4" t="s">
        <v>971</v>
      </c>
      <c r="F130" s="4">
        <v>47793</v>
      </c>
      <c r="G130" s="5" t="str">
        <f>HYPERLINK("http://funmeta.oebiotech.com/network/47793", "http://funmeta.oebiotech.com/network/47793")</f>
        <v>http://funmeta.oebiotech.com/network/47793</v>
      </c>
      <c r="H130" s="4" t="s">
        <v>972</v>
      </c>
      <c r="I130" s="4">
        <v>64948</v>
      </c>
      <c r="J130" s="4">
        <v>7690</v>
      </c>
      <c r="K130" s="4" t="s">
        <v>973</v>
      </c>
      <c r="L130" s="4" t="s">
        <v>974</v>
      </c>
      <c r="M130" s="4" t="s">
        <v>126</v>
      </c>
      <c r="N130" s="4" t="s">
        <v>975</v>
      </c>
      <c r="O130" s="4" t="s">
        <v>976</v>
      </c>
      <c r="P130" s="4" t="s">
        <v>483</v>
      </c>
      <c r="Q130" s="4">
        <v>65.099999999999994</v>
      </c>
      <c r="R130" s="4">
        <v>96.007035882678906</v>
      </c>
      <c r="S130" s="4">
        <v>62.5</v>
      </c>
      <c r="T130" s="4" t="s">
        <v>977</v>
      </c>
      <c r="U130" s="4" t="s">
        <v>130</v>
      </c>
      <c r="V130" s="4" t="s">
        <v>978</v>
      </c>
      <c r="W130" s="4">
        <v>0.36879281665243102</v>
      </c>
      <c r="X130" s="4">
        <v>1.0329940222723399</v>
      </c>
      <c r="Y130" s="4">
        <v>10.8301946963541</v>
      </c>
      <c r="Z130" s="4">
        <v>11.3654656165321</v>
      </c>
      <c r="AA130" s="7">
        <v>-0.535270920178048</v>
      </c>
      <c r="AB130" s="7">
        <v>0.69002908565425503</v>
      </c>
      <c r="AC130" s="7" t="s">
        <v>150</v>
      </c>
      <c r="AD130" s="4">
        <v>1.8385264006236099E-6</v>
      </c>
      <c r="AE130" s="4">
        <v>4.1644760795520803E-5</v>
      </c>
      <c r="AF130" s="4">
        <v>10.7171491302744</v>
      </c>
      <c r="AG130" s="4">
        <v>10.8398252627868</v>
      </c>
      <c r="AH130" s="4">
        <v>10.8093946423822</v>
      </c>
      <c r="AI130" s="4">
        <v>10.867153577709001</v>
      </c>
      <c r="AJ130" s="4">
        <v>10.749296160086701</v>
      </c>
      <c r="AK130" s="4">
        <v>10.9983494048852</v>
      </c>
      <c r="AL130" s="4">
        <v>11.452759826317999</v>
      </c>
      <c r="AM130" s="4">
        <v>11.455964294963399</v>
      </c>
      <c r="AN130" s="4">
        <v>11.3635790969805</v>
      </c>
      <c r="AO130" s="4">
        <v>11.3423927120815</v>
      </c>
      <c r="AP130" s="4">
        <v>11.214166574490999</v>
      </c>
      <c r="AQ130" s="4">
        <v>11.3639311943582</v>
      </c>
    </row>
    <row r="131" spans="1:43" s="10" customFormat="1" x14ac:dyDescent="0.25">
      <c r="A131" s="8" t="s">
        <v>979</v>
      </c>
      <c r="B131" s="8">
        <v>344.27907661248298</v>
      </c>
      <c r="C131" s="8">
        <v>8.8733333333333295</v>
      </c>
      <c r="D131" s="8" t="s">
        <v>44</v>
      </c>
      <c r="E131" s="8" t="s">
        <v>980</v>
      </c>
      <c r="F131" s="8">
        <v>197364</v>
      </c>
      <c r="G131" s="5" t="str">
        <f>HYPERLINK("http://funmeta.oebiotech.com/network/197364", "http://funmeta.oebiotech.com/network/197364")</f>
        <v>http://funmeta.oebiotech.com/network/197364</v>
      </c>
      <c r="H131" s="8" t="s">
        <v>981</v>
      </c>
      <c r="I131" s="8"/>
      <c r="J131" s="8"/>
      <c r="K131" s="8" t="s">
        <v>982</v>
      </c>
      <c r="L131" s="8" t="s">
        <v>983</v>
      </c>
      <c r="M131" s="8" t="s">
        <v>49</v>
      </c>
      <c r="N131" s="8" t="s">
        <v>50</v>
      </c>
      <c r="O131" s="8" t="s">
        <v>51</v>
      </c>
      <c r="P131" s="8" t="s">
        <v>483</v>
      </c>
      <c r="Q131" s="8">
        <v>50.3</v>
      </c>
      <c r="R131" s="8">
        <v>94.566687698187394</v>
      </c>
      <c r="S131" s="8">
        <v>45.9</v>
      </c>
      <c r="T131" s="8" t="s">
        <v>984</v>
      </c>
      <c r="U131" s="8" t="s">
        <v>148</v>
      </c>
      <c r="V131" s="8" t="s">
        <v>985</v>
      </c>
      <c r="W131" s="8">
        <v>-1.33564287579927</v>
      </c>
      <c r="X131" s="8">
        <v>3.0031867552729401</v>
      </c>
      <c r="Y131" s="8">
        <v>8.7533481328933007</v>
      </c>
      <c r="Z131" s="8">
        <v>13.2666820622324</v>
      </c>
      <c r="AA131" s="11">
        <v>-4.5133339293391499</v>
      </c>
      <c r="AB131" s="11">
        <v>4.3787596438202403E-2</v>
      </c>
      <c r="AC131" s="11" t="s">
        <v>150</v>
      </c>
      <c r="AD131" s="8">
        <v>2.0405318370938101E-6</v>
      </c>
      <c r="AE131" s="8">
        <v>4.5559287737478303E-5</v>
      </c>
      <c r="AF131" s="8">
        <v>9.5296070432469193</v>
      </c>
      <c r="AG131" s="8">
        <v>9.0086593643019608</v>
      </c>
      <c r="AH131" s="8">
        <v>7.2288363527561001</v>
      </c>
      <c r="AI131" s="8">
        <v>8.5114875119581193</v>
      </c>
      <c r="AJ131" s="8">
        <v>8.7229155931318196</v>
      </c>
      <c r="AK131" s="8">
        <v>9.51858293196487</v>
      </c>
      <c r="AL131" s="8">
        <v>11.7789680389397</v>
      </c>
      <c r="AM131" s="8">
        <v>13.6341608072331</v>
      </c>
      <c r="AN131" s="8">
        <v>13.39046671849</v>
      </c>
      <c r="AO131" s="8">
        <v>13.8254972889637</v>
      </c>
      <c r="AP131" s="8">
        <v>13.636415163951</v>
      </c>
      <c r="AQ131" s="8">
        <v>13.334584355817199</v>
      </c>
    </row>
    <row r="132" spans="1:43" x14ac:dyDescent="0.25">
      <c r="A132" s="4" t="s">
        <v>986</v>
      </c>
      <c r="B132" s="4">
        <v>130.08756521181201</v>
      </c>
      <c r="C132" s="4">
        <v>1.3605833333333299</v>
      </c>
      <c r="D132" s="4" t="s">
        <v>58</v>
      </c>
      <c r="E132" s="4" t="s">
        <v>987</v>
      </c>
      <c r="F132" s="4">
        <v>58075</v>
      </c>
      <c r="G132" s="5" t="str">
        <f>HYPERLINK("http://funmeta.oebiotech.com/network/58075", "http://funmeta.oebiotech.com/network/58075")</f>
        <v>http://funmeta.oebiotech.com/network/58075</v>
      </c>
      <c r="H132" s="4" t="s">
        <v>988</v>
      </c>
      <c r="I132" s="4">
        <v>316328</v>
      </c>
      <c r="J132" s="4">
        <v>791</v>
      </c>
      <c r="K132" s="4" t="s">
        <v>989</v>
      </c>
      <c r="L132" s="4" t="s">
        <v>990</v>
      </c>
      <c r="M132" s="4" t="s">
        <v>97</v>
      </c>
      <c r="N132" s="4" t="s">
        <v>98</v>
      </c>
      <c r="O132" s="4" t="s">
        <v>117</v>
      </c>
      <c r="P132" s="4" t="s">
        <v>339</v>
      </c>
      <c r="Q132" s="4">
        <v>49.9</v>
      </c>
      <c r="R132" s="4">
        <v>94.966526276723698</v>
      </c>
      <c r="S132" s="4">
        <v>0</v>
      </c>
      <c r="T132" s="4" t="s">
        <v>182</v>
      </c>
      <c r="U132" s="4" t="s">
        <v>130</v>
      </c>
      <c r="V132" s="4" t="s">
        <v>991</v>
      </c>
      <c r="W132" s="4">
        <v>1.62465071590232</v>
      </c>
      <c r="X132" s="4">
        <v>1.1734286529050999</v>
      </c>
      <c r="Y132" s="4">
        <v>10.7738074670457</v>
      </c>
      <c r="Z132" s="4">
        <v>11.4556655994084</v>
      </c>
      <c r="AA132" s="7">
        <v>-0.68185813236265103</v>
      </c>
      <c r="AB132" s="7">
        <v>0.62336189251073004</v>
      </c>
      <c r="AC132" s="7" t="s">
        <v>150</v>
      </c>
      <c r="AD132" s="4">
        <v>2.0425279581141901E-6</v>
      </c>
      <c r="AE132" s="4">
        <v>4.5559287737478303E-5</v>
      </c>
      <c r="AF132" s="4">
        <v>10.8908064730651</v>
      </c>
      <c r="AG132" s="4">
        <v>10.6883351420993</v>
      </c>
      <c r="AH132" s="4">
        <v>10.9357048992901</v>
      </c>
      <c r="AI132" s="4">
        <v>10.807508767679399</v>
      </c>
      <c r="AJ132" s="4">
        <v>10.6618382466993</v>
      </c>
      <c r="AK132" s="4">
        <v>10.658651273441199</v>
      </c>
      <c r="AL132" s="4">
        <v>11.4183860256845</v>
      </c>
      <c r="AM132" s="4">
        <v>11.4066220833672</v>
      </c>
      <c r="AN132" s="4">
        <v>11.6199103040056</v>
      </c>
      <c r="AO132" s="4">
        <v>11.558404524301499</v>
      </c>
      <c r="AP132" s="4">
        <v>11.2771398695839</v>
      </c>
      <c r="AQ132" s="4">
        <v>11.4535307895076</v>
      </c>
    </row>
    <row r="133" spans="1:43" x14ac:dyDescent="0.25">
      <c r="A133" s="4" t="s">
        <v>992</v>
      </c>
      <c r="B133" s="4">
        <v>461.32298381635599</v>
      </c>
      <c r="C133" s="4">
        <v>10.2281166666667</v>
      </c>
      <c r="D133" s="4" t="s">
        <v>58</v>
      </c>
      <c r="E133" s="4" t="s">
        <v>993</v>
      </c>
      <c r="F133" s="4">
        <v>202831</v>
      </c>
      <c r="G133" s="5" t="str">
        <f>HYPERLINK("http://funmeta.oebiotech.com/network/202831", "http://funmeta.oebiotech.com/network/202831")</f>
        <v>http://funmeta.oebiotech.com/network/202831</v>
      </c>
      <c r="H133" s="4" t="s">
        <v>994</v>
      </c>
      <c r="I133" s="4"/>
      <c r="J133" s="4">
        <v>113645</v>
      </c>
      <c r="K133" s="4" t="s">
        <v>995</v>
      </c>
      <c r="L133" s="4" t="s">
        <v>996</v>
      </c>
      <c r="M133" s="4" t="s">
        <v>583</v>
      </c>
      <c r="N133" s="4" t="s">
        <v>584</v>
      </c>
      <c r="O133" s="4" t="s">
        <v>76</v>
      </c>
      <c r="P133" s="4" t="s">
        <v>77</v>
      </c>
      <c r="Q133" s="4">
        <v>38.299999999999997</v>
      </c>
      <c r="R133" s="4">
        <v>94.525935891344403</v>
      </c>
      <c r="S133" s="4">
        <v>0</v>
      </c>
      <c r="T133" s="4" t="s">
        <v>182</v>
      </c>
      <c r="U133" s="4" t="s">
        <v>140</v>
      </c>
      <c r="V133" s="4" t="s">
        <v>997</v>
      </c>
      <c r="W133" s="4">
        <v>-2.4021814959299999</v>
      </c>
      <c r="X133" s="4">
        <v>2.56905150587589</v>
      </c>
      <c r="Y133" s="4">
        <v>7.2288363527561001</v>
      </c>
      <c r="Z133" s="4">
        <v>10.5219332868955</v>
      </c>
      <c r="AA133" s="7">
        <v>-3.2930969341393999</v>
      </c>
      <c r="AB133" s="7">
        <v>0.10201852595203401</v>
      </c>
      <c r="AC133" s="7" t="s">
        <v>150</v>
      </c>
      <c r="AD133" s="4">
        <v>2.1796387886354898E-6</v>
      </c>
      <c r="AE133" s="4">
        <v>4.82492768211583E-5</v>
      </c>
      <c r="AF133" s="4">
        <v>7.2288363527561001</v>
      </c>
      <c r="AG133" s="4">
        <v>7.2288363527561001</v>
      </c>
      <c r="AH133" s="4">
        <v>7.2288363527561001</v>
      </c>
      <c r="AI133" s="4">
        <v>7.2288363527561001</v>
      </c>
      <c r="AJ133" s="4">
        <v>7.2288363527561001</v>
      </c>
      <c r="AK133" s="4">
        <v>7.2288363527561001</v>
      </c>
      <c r="AL133" s="4">
        <v>8.8356424794747994</v>
      </c>
      <c r="AM133" s="4">
        <v>10.923067633577499</v>
      </c>
      <c r="AN133" s="4">
        <v>10.9450344189621</v>
      </c>
      <c r="AO133" s="4">
        <v>10.940028983127601</v>
      </c>
      <c r="AP133" s="4">
        <v>10.8647704490708</v>
      </c>
      <c r="AQ133" s="4">
        <v>10.6230557571602</v>
      </c>
    </row>
    <row r="134" spans="1:43" x14ac:dyDescent="0.25">
      <c r="A134" s="4" t="s">
        <v>998</v>
      </c>
      <c r="B134" s="4">
        <v>385.31101838328101</v>
      </c>
      <c r="C134" s="4">
        <v>14.576833333333299</v>
      </c>
      <c r="D134" s="4" t="s">
        <v>58</v>
      </c>
      <c r="E134" s="4" t="s">
        <v>999</v>
      </c>
      <c r="F134" s="4">
        <v>1256</v>
      </c>
      <c r="G134" s="5" t="str">
        <f>HYPERLINK("http://funmeta.oebiotech.com/network/1256", "http://funmeta.oebiotech.com/network/1256")</f>
        <v>http://funmeta.oebiotech.com/network/1256</v>
      </c>
      <c r="H134" s="4"/>
      <c r="I134" s="4">
        <v>74381</v>
      </c>
      <c r="J134" s="4">
        <v>52921820</v>
      </c>
      <c r="K134" s="4" t="s">
        <v>1000</v>
      </c>
      <c r="L134" s="4" t="s">
        <v>1001</v>
      </c>
      <c r="M134" s="4" t="s">
        <v>49</v>
      </c>
      <c r="N134" s="4" t="s">
        <v>50</v>
      </c>
      <c r="O134" s="4" t="s">
        <v>440</v>
      </c>
      <c r="P134" s="4" t="s">
        <v>339</v>
      </c>
      <c r="Q134" s="4">
        <v>47.5</v>
      </c>
      <c r="R134" s="4">
        <v>94.999987023449293</v>
      </c>
      <c r="S134" s="4">
        <v>26.1</v>
      </c>
      <c r="T134" s="4" t="s">
        <v>1002</v>
      </c>
      <c r="U134" s="4" t="s">
        <v>130</v>
      </c>
      <c r="V134" s="4" t="s">
        <v>1003</v>
      </c>
      <c r="W134" s="4">
        <v>-0.48087468849652698</v>
      </c>
      <c r="X134" s="4">
        <v>2.1046726583894801</v>
      </c>
      <c r="Y134" s="4">
        <v>14.3608861176427</v>
      </c>
      <c r="Z134" s="4">
        <v>12.129549539702801</v>
      </c>
      <c r="AA134" s="6">
        <v>2.2313365779399699</v>
      </c>
      <c r="AB134" s="6">
        <v>4.6956880802200596</v>
      </c>
      <c r="AC134" s="6" t="s">
        <v>56</v>
      </c>
      <c r="AD134" s="4">
        <v>2.35130012583004E-6</v>
      </c>
      <c r="AE134" s="4">
        <v>5.1657886975002902E-5</v>
      </c>
      <c r="AF134" s="4">
        <v>14.722124949757401</v>
      </c>
      <c r="AG134" s="4">
        <v>13.8644481584501</v>
      </c>
      <c r="AH134" s="4">
        <v>13.7221793483612</v>
      </c>
      <c r="AI134" s="4">
        <v>14.6561084667582</v>
      </c>
      <c r="AJ134" s="4">
        <v>14.624997590722501</v>
      </c>
      <c r="AK134" s="4">
        <v>14.575458191807099</v>
      </c>
      <c r="AL134" s="4">
        <v>11.486998512651899</v>
      </c>
      <c r="AM134" s="4">
        <v>12.0629030926958</v>
      </c>
      <c r="AN134" s="4">
        <v>12.533832706865899</v>
      </c>
      <c r="AO134" s="4">
        <v>12.1553805752988</v>
      </c>
      <c r="AP134" s="4">
        <v>12.3669873676434</v>
      </c>
      <c r="AQ134" s="4">
        <v>12.1711949830609</v>
      </c>
    </row>
    <row r="135" spans="1:43" x14ac:dyDescent="0.25">
      <c r="A135" s="4" t="s">
        <v>1004</v>
      </c>
      <c r="B135" s="4">
        <v>166.018067006217</v>
      </c>
      <c r="C135" s="4">
        <v>0.75396666666666701</v>
      </c>
      <c r="D135" s="4" t="s">
        <v>58</v>
      </c>
      <c r="E135" s="4" t="s">
        <v>1005</v>
      </c>
      <c r="F135" s="4">
        <v>47101</v>
      </c>
      <c r="G135" s="5" t="str">
        <f>HYPERLINK("http://funmeta.oebiotech.com/network/47101", "http://funmeta.oebiotech.com/network/47101")</f>
        <v>http://funmeta.oebiotech.com/network/47101</v>
      </c>
      <c r="H135" s="4" t="s">
        <v>1006</v>
      </c>
      <c r="I135" s="4">
        <v>63299</v>
      </c>
      <c r="J135" s="4">
        <v>5862</v>
      </c>
      <c r="K135" s="4" t="s">
        <v>1007</v>
      </c>
      <c r="L135" s="4" t="s">
        <v>1008</v>
      </c>
      <c r="M135" s="4" t="s">
        <v>97</v>
      </c>
      <c r="N135" s="4" t="s">
        <v>98</v>
      </c>
      <c r="O135" s="4" t="s">
        <v>117</v>
      </c>
      <c r="P135" s="4" t="s">
        <v>339</v>
      </c>
      <c r="Q135" s="4">
        <v>41.3</v>
      </c>
      <c r="R135" s="4">
        <v>91.099648284734698</v>
      </c>
      <c r="S135" s="4">
        <v>0</v>
      </c>
      <c r="T135" s="4" t="s">
        <v>182</v>
      </c>
      <c r="U135" s="4" t="s">
        <v>67</v>
      </c>
      <c r="V135" s="4" t="s">
        <v>1009</v>
      </c>
      <c r="W135" s="4">
        <v>0.94751317427503201</v>
      </c>
      <c r="X135" s="4">
        <v>1.26724378745304</v>
      </c>
      <c r="Y135" s="4">
        <v>10.9174177212172</v>
      </c>
      <c r="Z135" s="4">
        <v>11.731250481926001</v>
      </c>
      <c r="AA135" s="7">
        <v>-0.813832760708735</v>
      </c>
      <c r="AB135" s="7">
        <v>0.56886855417803694</v>
      </c>
      <c r="AC135" s="7" t="s">
        <v>150</v>
      </c>
      <c r="AD135" s="4">
        <v>2.43448053281837E-6</v>
      </c>
      <c r="AE135" s="4">
        <v>5.3086209827576598E-5</v>
      </c>
      <c r="AF135" s="4">
        <v>10.7880175271591</v>
      </c>
      <c r="AG135" s="4">
        <v>11.018543098143001</v>
      </c>
      <c r="AH135" s="4">
        <v>10.9137973819984</v>
      </c>
      <c r="AI135" s="4">
        <v>11.084125711927999</v>
      </c>
      <c r="AJ135" s="4">
        <v>10.900362931494801</v>
      </c>
      <c r="AK135" s="4">
        <v>10.799659676579999</v>
      </c>
      <c r="AL135" s="4">
        <v>11.962558957026999</v>
      </c>
      <c r="AM135" s="4">
        <v>11.7008919858932</v>
      </c>
      <c r="AN135" s="4">
        <v>11.4367184370868</v>
      </c>
      <c r="AO135" s="4">
        <v>11.8207820669728</v>
      </c>
      <c r="AP135" s="4">
        <v>11.730519030222</v>
      </c>
      <c r="AQ135" s="4">
        <v>11.7360324143539</v>
      </c>
    </row>
    <row r="136" spans="1:43" s="10" customFormat="1" x14ac:dyDescent="0.25">
      <c r="A136" s="8" t="s">
        <v>1010</v>
      </c>
      <c r="B136" s="8">
        <v>160.13308763464499</v>
      </c>
      <c r="C136" s="8">
        <v>0.77334999999999998</v>
      </c>
      <c r="D136" s="8" t="s">
        <v>44</v>
      </c>
      <c r="E136" s="8" t="s">
        <v>1011</v>
      </c>
      <c r="F136" s="8">
        <v>534</v>
      </c>
      <c r="G136" s="5" t="str">
        <f>HYPERLINK("http://funmeta.oebiotech.com/network/534", "http://funmeta.oebiotech.com/network/534")</f>
        <v>http://funmeta.oebiotech.com/network/534</v>
      </c>
      <c r="H136" s="8"/>
      <c r="I136" s="8"/>
      <c r="J136" s="8">
        <v>5282720</v>
      </c>
      <c r="K136" s="8" t="s">
        <v>1012</v>
      </c>
      <c r="L136" s="8" t="s">
        <v>1013</v>
      </c>
      <c r="M136" s="8" t="s">
        <v>49</v>
      </c>
      <c r="N136" s="8" t="s">
        <v>50</v>
      </c>
      <c r="O136" s="8" t="s">
        <v>440</v>
      </c>
      <c r="P136" s="8" t="s">
        <v>77</v>
      </c>
      <c r="Q136" s="8">
        <v>45.7</v>
      </c>
      <c r="R136" s="8">
        <v>98.335859467646003</v>
      </c>
      <c r="S136" s="8">
        <v>31</v>
      </c>
      <c r="T136" s="8" t="s">
        <v>1014</v>
      </c>
      <c r="U136" s="8" t="s">
        <v>79</v>
      </c>
      <c r="V136" s="8" t="s">
        <v>1015</v>
      </c>
      <c r="W136" s="8">
        <v>-0.827473383949898</v>
      </c>
      <c r="X136" s="8">
        <v>1.3066492521816699</v>
      </c>
      <c r="Y136" s="8">
        <v>14.9175903470527</v>
      </c>
      <c r="Z136" s="8">
        <v>15.772788132994201</v>
      </c>
      <c r="AA136" s="11">
        <v>-0.85519778594150098</v>
      </c>
      <c r="AB136" s="11">
        <v>0.55278953691191102</v>
      </c>
      <c r="AC136" s="11" t="s">
        <v>150</v>
      </c>
      <c r="AD136" s="8">
        <v>2.5348534297783301E-6</v>
      </c>
      <c r="AE136" s="8">
        <v>5.4865494235646398E-5</v>
      </c>
      <c r="AF136" s="8">
        <v>14.867954642341299</v>
      </c>
      <c r="AG136" s="8">
        <v>14.842555226277801</v>
      </c>
      <c r="AH136" s="8">
        <v>15.2135597113611</v>
      </c>
      <c r="AI136" s="8">
        <v>14.741108907988499</v>
      </c>
      <c r="AJ136" s="8">
        <v>14.871911470617601</v>
      </c>
      <c r="AK136" s="8">
        <v>14.96845212373</v>
      </c>
      <c r="AL136" s="8">
        <v>15.9517590926748</v>
      </c>
      <c r="AM136" s="8">
        <v>15.6344951448422</v>
      </c>
      <c r="AN136" s="8">
        <v>15.870902360805299</v>
      </c>
      <c r="AO136" s="8">
        <v>15.726293291126</v>
      </c>
      <c r="AP136" s="8">
        <v>15.5777715492664</v>
      </c>
      <c r="AQ136" s="8">
        <v>15.8755073592506</v>
      </c>
    </row>
    <row r="137" spans="1:43" x14ac:dyDescent="0.25">
      <c r="A137" s="4" t="s">
        <v>1016</v>
      </c>
      <c r="B137" s="4">
        <v>250.25258100795</v>
      </c>
      <c r="C137" s="4">
        <v>9.3349166666666701</v>
      </c>
      <c r="D137" s="4" t="s">
        <v>44</v>
      </c>
      <c r="E137" s="4" t="s">
        <v>1017</v>
      </c>
      <c r="F137" s="4">
        <v>9238</v>
      </c>
      <c r="G137" s="5" t="str">
        <f>HYPERLINK("http://funmeta.oebiotech.com/network/9238", "http://funmeta.oebiotech.com/network/9238")</f>
        <v>http://funmeta.oebiotech.com/network/9238</v>
      </c>
      <c r="H137" s="4"/>
      <c r="I137" s="4">
        <v>97537</v>
      </c>
      <c r="J137" s="4">
        <v>14753116</v>
      </c>
      <c r="K137" s="4" t="s">
        <v>1018</v>
      </c>
      <c r="L137" s="4" t="s">
        <v>1019</v>
      </c>
      <c r="M137" s="4" t="s">
        <v>49</v>
      </c>
      <c r="N137" s="4" t="s">
        <v>395</v>
      </c>
      <c r="O137" s="4" t="s">
        <v>1020</v>
      </c>
      <c r="P137" s="4" t="s">
        <v>77</v>
      </c>
      <c r="Q137" s="4">
        <v>38.1</v>
      </c>
      <c r="R137" s="4">
        <v>92.378723785126994</v>
      </c>
      <c r="S137" s="4">
        <v>0</v>
      </c>
      <c r="T137" s="4" t="s">
        <v>182</v>
      </c>
      <c r="U137" s="4" t="s">
        <v>79</v>
      </c>
      <c r="V137" s="4" t="s">
        <v>1021</v>
      </c>
      <c r="W137" s="4">
        <v>-1.4874745839341701</v>
      </c>
      <c r="X137" s="4">
        <v>2.1976006783558599</v>
      </c>
      <c r="Y137" s="4">
        <v>7.2288363527561001</v>
      </c>
      <c r="Z137" s="4">
        <v>9.6425412057412299</v>
      </c>
      <c r="AA137" s="7">
        <v>-2.4137048529851302</v>
      </c>
      <c r="AB137" s="7">
        <v>0.18767327752160701</v>
      </c>
      <c r="AC137" s="7" t="s">
        <v>150</v>
      </c>
      <c r="AD137" s="4">
        <v>2.85957131974736E-6</v>
      </c>
      <c r="AE137" s="4">
        <v>6.1438730855160195E-5</v>
      </c>
      <c r="AF137" s="4">
        <v>7.2288363527561001</v>
      </c>
      <c r="AG137" s="4">
        <v>7.2288363527561001</v>
      </c>
      <c r="AH137" s="4">
        <v>7.2288363527561001</v>
      </c>
      <c r="AI137" s="4">
        <v>7.2288363527561001</v>
      </c>
      <c r="AJ137" s="4">
        <v>7.2288363527561001</v>
      </c>
      <c r="AK137" s="4">
        <v>7.2288363527561001</v>
      </c>
      <c r="AL137" s="4">
        <v>8.4991338706232096</v>
      </c>
      <c r="AM137" s="4">
        <v>9.6405695914274396</v>
      </c>
      <c r="AN137" s="4">
        <v>10.2362424280767</v>
      </c>
      <c r="AO137" s="4">
        <v>10.027795439259799</v>
      </c>
      <c r="AP137" s="4">
        <v>10.013854435433901</v>
      </c>
      <c r="AQ137" s="4">
        <v>9.4376514696263403</v>
      </c>
    </row>
    <row r="138" spans="1:43" x14ac:dyDescent="0.25">
      <c r="A138" s="4" t="s">
        <v>1022</v>
      </c>
      <c r="B138" s="4">
        <v>466.29358200872298</v>
      </c>
      <c r="C138" s="4">
        <v>10.914666666666699</v>
      </c>
      <c r="D138" s="4" t="s">
        <v>58</v>
      </c>
      <c r="E138" s="4" t="s">
        <v>1023</v>
      </c>
      <c r="F138" s="4">
        <v>203479</v>
      </c>
      <c r="G138" s="5" t="str">
        <f>HYPERLINK("http://funmeta.oebiotech.com/network/203479", "http://funmeta.oebiotech.com/network/203479")</f>
        <v>http://funmeta.oebiotech.com/network/203479</v>
      </c>
      <c r="H138" s="4" t="s">
        <v>1024</v>
      </c>
      <c r="I138" s="4">
        <v>411237</v>
      </c>
      <c r="J138" s="4">
        <v>3035926</v>
      </c>
      <c r="K138" s="4" t="s">
        <v>1025</v>
      </c>
      <c r="L138" s="4" t="s">
        <v>1026</v>
      </c>
      <c r="M138" s="4" t="s">
        <v>97</v>
      </c>
      <c r="N138" s="4" t="s">
        <v>1027</v>
      </c>
      <c r="O138" s="4" t="s">
        <v>1028</v>
      </c>
      <c r="P138" s="4" t="s">
        <v>339</v>
      </c>
      <c r="Q138" s="4">
        <v>46.7</v>
      </c>
      <c r="R138" s="4">
        <v>88.7978051875495</v>
      </c>
      <c r="S138" s="4">
        <v>0</v>
      </c>
      <c r="T138" s="4" t="s">
        <v>182</v>
      </c>
      <c r="U138" s="4" t="s">
        <v>67</v>
      </c>
      <c r="V138" s="4" t="s">
        <v>1029</v>
      </c>
      <c r="W138" s="4">
        <v>-0.78568318830066997</v>
      </c>
      <c r="X138" s="4">
        <v>2.5372573144124502</v>
      </c>
      <c r="Y138" s="4">
        <v>10.463511430355799</v>
      </c>
      <c r="Z138" s="4">
        <v>7.2288363527561001</v>
      </c>
      <c r="AA138" s="6">
        <v>3.2346750775996802</v>
      </c>
      <c r="AB138" s="6">
        <v>9.4131336420223892</v>
      </c>
      <c r="AC138" s="6" t="s">
        <v>56</v>
      </c>
      <c r="AD138" s="4">
        <v>3.1245444646891899E-6</v>
      </c>
      <c r="AE138" s="4">
        <v>6.6641743984100795E-5</v>
      </c>
      <c r="AF138" s="4">
        <v>11.061580442719601</v>
      </c>
      <c r="AG138" s="4">
        <v>9.6249207761287092</v>
      </c>
      <c r="AH138" s="4">
        <v>9.1587493416205792</v>
      </c>
      <c r="AI138" s="4">
        <v>10.8895766968876</v>
      </c>
      <c r="AJ138" s="4">
        <v>11.210188617559799</v>
      </c>
      <c r="AK138" s="4">
        <v>10.8360527072184</v>
      </c>
      <c r="AL138" s="4">
        <v>7.2288363527561001</v>
      </c>
      <c r="AM138" s="4">
        <v>7.2288363527561001</v>
      </c>
      <c r="AN138" s="4">
        <v>7.2288363527561001</v>
      </c>
      <c r="AO138" s="4">
        <v>7.2288363527561001</v>
      </c>
      <c r="AP138" s="4">
        <v>7.2288363527561001</v>
      </c>
      <c r="AQ138" s="4">
        <v>7.2288363527561001</v>
      </c>
    </row>
    <row r="139" spans="1:43" x14ac:dyDescent="0.25">
      <c r="A139" s="4" t="s">
        <v>1030</v>
      </c>
      <c r="B139" s="4">
        <v>124.03927850447</v>
      </c>
      <c r="C139" s="4">
        <v>1.06911666666667</v>
      </c>
      <c r="D139" s="4" t="s">
        <v>44</v>
      </c>
      <c r="E139" s="4" t="s">
        <v>1031</v>
      </c>
      <c r="F139" s="4">
        <v>82539</v>
      </c>
      <c r="G139" s="5" t="str">
        <f>HYPERLINK("http://funmeta.oebiotech.com/network/82539", "http://funmeta.oebiotech.com/network/82539")</f>
        <v>http://funmeta.oebiotech.com/network/82539</v>
      </c>
      <c r="H139" s="4" t="s">
        <v>1032</v>
      </c>
      <c r="I139" s="4">
        <v>849</v>
      </c>
      <c r="J139" s="4">
        <v>5922</v>
      </c>
      <c r="K139" s="4" t="s">
        <v>1033</v>
      </c>
      <c r="L139" s="4" t="s">
        <v>1034</v>
      </c>
      <c r="M139" s="4" t="s">
        <v>156</v>
      </c>
      <c r="N139" s="4" t="s">
        <v>1035</v>
      </c>
      <c r="O139" s="4" t="s">
        <v>1036</v>
      </c>
      <c r="P139" s="4" t="s">
        <v>483</v>
      </c>
      <c r="Q139" s="4">
        <v>54.3</v>
      </c>
      <c r="R139" s="4">
        <v>96.120050741873996</v>
      </c>
      <c r="S139" s="4">
        <v>74</v>
      </c>
      <c r="T139" s="4" t="s">
        <v>1037</v>
      </c>
      <c r="U139" s="4" t="s">
        <v>148</v>
      </c>
      <c r="V139" s="4" t="s">
        <v>1038</v>
      </c>
      <c r="W139" s="4">
        <v>-0.21402394573952899</v>
      </c>
      <c r="X139" s="4">
        <v>1.10276945229834</v>
      </c>
      <c r="Y139" s="4">
        <v>14.3521289076822</v>
      </c>
      <c r="Z139" s="4">
        <v>14.9622549236474</v>
      </c>
      <c r="AA139" s="7">
        <v>-0.61012601596515004</v>
      </c>
      <c r="AB139" s="7">
        <v>0.65513947456193899</v>
      </c>
      <c r="AC139" s="7" t="s">
        <v>150</v>
      </c>
      <c r="AD139" s="4">
        <v>3.24762834350573E-6</v>
      </c>
      <c r="AE139" s="4">
        <v>6.8765000142925802E-5</v>
      </c>
      <c r="AF139" s="4">
        <v>14.478552489633801</v>
      </c>
      <c r="AG139" s="4">
        <v>14.454676502123901</v>
      </c>
      <c r="AH139" s="4">
        <v>14.4814920238691</v>
      </c>
      <c r="AI139" s="4">
        <v>14.195008981539701</v>
      </c>
      <c r="AJ139" s="4">
        <v>14.173780532980899</v>
      </c>
      <c r="AK139" s="4">
        <v>14.329262915946</v>
      </c>
      <c r="AL139" s="4">
        <v>15.0440600475983</v>
      </c>
      <c r="AM139" s="4">
        <v>14.842334463418601</v>
      </c>
      <c r="AN139" s="4">
        <v>14.9572837160449</v>
      </c>
      <c r="AO139" s="4">
        <v>15.0508232998717</v>
      </c>
      <c r="AP139" s="4">
        <v>14.924877449778601</v>
      </c>
      <c r="AQ139" s="4">
        <v>14.954150565172201</v>
      </c>
    </row>
    <row r="140" spans="1:43" x14ac:dyDescent="0.25">
      <c r="A140" s="4" t="s">
        <v>1039</v>
      </c>
      <c r="B140" s="4">
        <v>339.21509916363101</v>
      </c>
      <c r="C140" s="4">
        <v>11.8190166666667</v>
      </c>
      <c r="D140" s="4" t="s">
        <v>58</v>
      </c>
      <c r="E140" s="4" t="s">
        <v>1040</v>
      </c>
      <c r="F140" s="4">
        <v>54677</v>
      </c>
      <c r="G140" s="5" t="str">
        <f>HYPERLINK("http://funmeta.oebiotech.com/network/54677", "http://funmeta.oebiotech.com/network/54677")</f>
        <v>http://funmeta.oebiotech.com/network/54677</v>
      </c>
      <c r="H140" s="4" t="s">
        <v>1041</v>
      </c>
      <c r="I140" s="4">
        <v>86493</v>
      </c>
      <c r="J140" s="4">
        <v>9882599</v>
      </c>
      <c r="K140" s="4" t="s">
        <v>1042</v>
      </c>
      <c r="L140" s="4" t="s">
        <v>1043</v>
      </c>
      <c r="M140" s="4" t="s">
        <v>63</v>
      </c>
      <c r="N140" s="4" t="s">
        <v>1044</v>
      </c>
      <c r="O140" s="4" t="s">
        <v>76</v>
      </c>
      <c r="P140" s="4" t="s">
        <v>339</v>
      </c>
      <c r="Q140" s="4">
        <v>41</v>
      </c>
      <c r="R140" s="4">
        <v>89.867319249446894</v>
      </c>
      <c r="S140" s="4">
        <v>0</v>
      </c>
      <c r="T140" s="4" t="s">
        <v>182</v>
      </c>
      <c r="U140" s="4" t="s">
        <v>67</v>
      </c>
      <c r="V140" s="4" t="s">
        <v>1045</v>
      </c>
      <c r="W140" s="4">
        <v>-8.8319339624900692</v>
      </c>
      <c r="X140" s="4">
        <v>1.96194810769557</v>
      </c>
      <c r="Y140" s="4">
        <v>7.3997603778451202</v>
      </c>
      <c r="Z140" s="4">
        <v>9.3365097264754695</v>
      </c>
      <c r="AA140" s="7">
        <v>-1.93674934863034</v>
      </c>
      <c r="AB140" s="7">
        <v>0.26120431796565202</v>
      </c>
      <c r="AC140" s="7" t="s">
        <v>150</v>
      </c>
      <c r="AD140" s="4">
        <v>3.8216465737688698E-6</v>
      </c>
      <c r="AE140" s="4">
        <v>8.0337059629875094E-5</v>
      </c>
      <c r="AF140" s="4">
        <v>7.2288363527561001</v>
      </c>
      <c r="AG140" s="4">
        <v>7.2288363527561001</v>
      </c>
      <c r="AH140" s="4">
        <v>7.2288363527561001</v>
      </c>
      <c r="AI140" s="4">
        <v>8.2543805032902497</v>
      </c>
      <c r="AJ140" s="4">
        <v>7.2288363527561001</v>
      </c>
      <c r="AK140" s="4">
        <v>7.2288363527561001</v>
      </c>
      <c r="AL140" s="4">
        <v>8.7434777199126401</v>
      </c>
      <c r="AM140" s="4">
        <v>9.3752317329813408</v>
      </c>
      <c r="AN140" s="4">
        <v>9.5189149732094105</v>
      </c>
      <c r="AO140" s="4">
        <v>9.4235486325276092</v>
      </c>
      <c r="AP140" s="4">
        <v>9.6430408329701596</v>
      </c>
      <c r="AQ140" s="4">
        <v>9.3148444672516302</v>
      </c>
    </row>
    <row r="141" spans="1:43" x14ac:dyDescent="0.25">
      <c r="A141" s="4" t="s">
        <v>1046</v>
      </c>
      <c r="B141" s="4">
        <v>394.30790134465599</v>
      </c>
      <c r="C141" s="4">
        <v>11.741016666666701</v>
      </c>
      <c r="D141" s="4" t="s">
        <v>44</v>
      </c>
      <c r="E141" s="4" t="s">
        <v>1047</v>
      </c>
      <c r="F141" s="4">
        <v>35830</v>
      </c>
      <c r="G141" s="5" t="str">
        <f>HYPERLINK("http://funmeta.oebiotech.com/network/35830", "http://funmeta.oebiotech.com/network/35830")</f>
        <v>http://funmeta.oebiotech.com/network/35830</v>
      </c>
      <c r="H141" s="4"/>
      <c r="I141" s="4">
        <v>53576</v>
      </c>
      <c r="J141" s="4">
        <v>25245114</v>
      </c>
      <c r="K141" s="4" t="s">
        <v>1048</v>
      </c>
      <c r="L141" s="4" t="s">
        <v>1049</v>
      </c>
      <c r="M141" s="4" t="s">
        <v>49</v>
      </c>
      <c r="N141" s="4" t="s">
        <v>395</v>
      </c>
      <c r="O141" s="4" t="s">
        <v>396</v>
      </c>
      <c r="P141" s="4" t="s">
        <v>77</v>
      </c>
      <c r="Q141" s="4">
        <v>37.799999999999997</v>
      </c>
      <c r="R141" s="4">
        <v>89.638310848930004</v>
      </c>
      <c r="S141" s="4">
        <v>0</v>
      </c>
      <c r="T141" s="4" t="s">
        <v>182</v>
      </c>
      <c r="U141" s="4" t="s">
        <v>79</v>
      </c>
      <c r="V141" s="4" t="s">
        <v>1050</v>
      </c>
      <c r="W141" s="4">
        <v>-0.45341517590241698</v>
      </c>
      <c r="X141" s="4">
        <v>2.8852870296913999</v>
      </c>
      <c r="Y141" s="4">
        <v>7.5177020537134602</v>
      </c>
      <c r="Z141" s="4">
        <v>11.6807125723765</v>
      </c>
      <c r="AA141" s="7">
        <v>-4.1630105186630599</v>
      </c>
      <c r="AB141" s="7">
        <v>5.58224587700418E-2</v>
      </c>
      <c r="AC141" s="7" t="s">
        <v>150</v>
      </c>
      <c r="AD141" s="4">
        <v>4.0125034102106499E-6</v>
      </c>
      <c r="AE141" s="4">
        <v>8.3746678318825094E-5</v>
      </c>
      <c r="AF141" s="4">
        <v>8.9620305585002704</v>
      </c>
      <c r="AG141" s="4">
        <v>7.2288363527561001</v>
      </c>
      <c r="AH141" s="4">
        <v>7.2288363527561001</v>
      </c>
      <c r="AI141" s="4">
        <v>7.2288363527561001</v>
      </c>
      <c r="AJ141" s="4">
        <v>7.2288363527561001</v>
      </c>
      <c r="AK141" s="4">
        <v>7.2288363527561001</v>
      </c>
      <c r="AL141" s="4">
        <v>10.0406891973046</v>
      </c>
      <c r="AM141" s="4">
        <v>11.436016647532901</v>
      </c>
      <c r="AN141" s="4">
        <v>12.5044836740338</v>
      </c>
      <c r="AO141" s="4">
        <v>12.2103456930567</v>
      </c>
      <c r="AP141" s="4">
        <v>12.050835189388501</v>
      </c>
      <c r="AQ141" s="4">
        <v>11.8419050329426</v>
      </c>
    </row>
    <row r="142" spans="1:43" s="10" customFormat="1" x14ac:dyDescent="0.25">
      <c r="A142" s="8" t="s">
        <v>1051</v>
      </c>
      <c r="B142" s="8">
        <v>281.24831248874898</v>
      </c>
      <c r="C142" s="8">
        <v>10.337300000000001</v>
      </c>
      <c r="D142" s="8" t="s">
        <v>58</v>
      </c>
      <c r="E142" s="8" t="s">
        <v>1052</v>
      </c>
      <c r="F142" s="8">
        <v>572</v>
      </c>
      <c r="G142" s="5" t="str">
        <f>HYPERLINK("http://funmeta.oebiotech.com/network/572", "http://funmeta.oebiotech.com/network/572")</f>
        <v>http://funmeta.oebiotech.com/network/572</v>
      </c>
      <c r="H142" s="8"/>
      <c r="I142" s="8">
        <v>34750</v>
      </c>
      <c r="J142" s="8">
        <v>5282751</v>
      </c>
      <c r="K142" s="8" t="s">
        <v>1053</v>
      </c>
      <c r="L142" s="8" t="s">
        <v>1054</v>
      </c>
      <c r="M142" s="8" t="s">
        <v>49</v>
      </c>
      <c r="N142" s="8" t="s">
        <v>50</v>
      </c>
      <c r="O142" s="8" t="s">
        <v>440</v>
      </c>
      <c r="P142" s="8" t="s">
        <v>77</v>
      </c>
      <c r="Q142" s="8">
        <v>39.700000000000003</v>
      </c>
      <c r="R142" s="8">
        <v>95.541874368401807</v>
      </c>
      <c r="S142" s="8">
        <v>4.18</v>
      </c>
      <c r="T142" s="8" t="s">
        <v>1055</v>
      </c>
      <c r="U142" s="8" t="s">
        <v>1056</v>
      </c>
      <c r="V142" s="8" t="s">
        <v>1057</v>
      </c>
      <c r="W142" s="8">
        <v>-1.03242756425362</v>
      </c>
      <c r="X142" s="8">
        <v>2.5361548009189598</v>
      </c>
      <c r="Y142" s="8">
        <v>10.038047000274799</v>
      </c>
      <c r="Z142" s="8">
        <v>13.2774987286233</v>
      </c>
      <c r="AA142" s="11">
        <v>-3.23945172834854</v>
      </c>
      <c r="AB142" s="11">
        <v>0.105883395579291</v>
      </c>
      <c r="AC142" s="11" t="s">
        <v>150</v>
      </c>
      <c r="AD142" s="8">
        <v>4.2614704744022204E-6</v>
      </c>
      <c r="AE142" s="8">
        <v>8.8312175363143797E-5</v>
      </c>
      <c r="AF142" s="8">
        <v>10.4307273459376</v>
      </c>
      <c r="AG142" s="8">
        <v>9.1463935355992394</v>
      </c>
      <c r="AH142" s="8">
        <v>9.1309012829681198</v>
      </c>
      <c r="AI142" s="8">
        <v>10.4130560292074</v>
      </c>
      <c r="AJ142" s="8">
        <v>10.5670279792041</v>
      </c>
      <c r="AK142" s="8">
        <v>10.5401758287323</v>
      </c>
      <c r="AL142" s="8">
        <v>12.2912983954352</v>
      </c>
      <c r="AM142" s="8">
        <v>13.228510071554</v>
      </c>
      <c r="AN142" s="8">
        <v>13.914530906271199</v>
      </c>
      <c r="AO142" s="8">
        <v>13.2734739285874</v>
      </c>
      <c r="AP142" s="8">
        <v>13.424972782857701</v>
      </c>
      <c r="AQ142" s="8">
        <v>13.5322062870345</v>
      </c>
    </row>
    <row r="143" spans="1:43" x14ac:dyDescent="0.25">
      <c r="A143" s="4" t="s">
        <v>1058</v>
      </c>
      <c r="B143" s="4">
        <v>269.25835142997602</v>
      </c>
      <c r="C143" s="4">
        <v>11.4194666666667</v>
      </c>
      <c r="D143" s="4" t="s">
        <v>44</v>
      </c>
      <c r="E143" s="4" t="s">
        <v>1059</v>
      </c>
      <c r="F143" s="4">
        <v>212815</v>
      </c>
      <c r="G143" s="5" t="str">
        <f>HYPERLINK("http://funmeta.oebiotech.com/network/212815", "http://funmeta.oebiotech.com/network/212815")</f>
        <v>http://funmeta.oebiotech.com/network/212815</v>
      </c>
      <c r="H143" s="4" t="s">
        <v>1060</v>
      </c>
      <c r="I143" s="4"/>
      <c r="J143" s="4">
        <v>185577</v>
      </c>
      <c r="K143" s="4" t="s">
        <v>1061</v>
      </c>
      <c r="L143" s="4" t="s">
        <v>1062</v>
      </c>
      <c r="M143" s="4" t="s">
        <v>49</v>
      </c>
      <c r="N143" s="4" t="s">
        <v>50</v>
      </c>
      <c r="O143" s="4" t="s">
        <v>571</v>
      </c>
      <c r="P143" s="4" t="s">
        <v>77</v>
      </c>
      <c r="Q143" s="4">
        <v>38.6</v>
      </c>
      <c r="R143" s="4">
        <v>94.149385218927904</v>
      </c>
      <c r="S143" s="4">
        <v>0.77500000000000002</v>
      </c>
      <c r="T143" s="4" t="s">
        <v>1063</v>
      </c>
      <c r="U143" s="4" t="s">
        <v>79</v>
      </c>
      <c r="V143" s="4" t="s">
        <v>1064</v>
      </c>
      <c r="W143" s="4">
        <v>-1.5470377021535699</v>
      </c>
      <c r="X143" s="4">
        <v>1.3454335955980501</v>
      </c>
      <c r="Y143" s="4">
        <v>13.9749771449899</v>
      </c>
      <c r="Z143" s="4">
        <v>13.0640441976369</v>
      </c>
      <c r="AA143" s="6">
        <v>0.91093294735299901</v>
      </c>
      <c r="AB143" s="6">
        <v>1.88026101343214</v>
      </c>
      <c r="AC143" s="6" t="s">
        <v>56</v>
      </c>
      <c r="AD143" s="4">
        <v>4.5648098949153E-6</v>
      </c>
      <c r="AE143" s="4">
        <v>9.3932214879876704E-5</v>
      </c>
      <c r="AF143" s="4">
        <v>13.880081666238199</v>
      </c>
      <c r="AG143" s="4">
        <v>13.9946818967732</v>
      </c>
      <c r="AH143" s="4">
        <v>13.997307957135099</v>
      </c>
      <c r="AI143" s="4">
        <v>13.9192907364226</v>
      </c>
      <c r="AJ143" s="4">
        <v>14.0620679582637</v>
      </c>
      <c r="AK143" s="4">
        <v>13.9964326551064</v>
      </c>
      <c r="AL143" s="4">
        <v>12.782369911502</v>
      </c>
      <c r="AM143" s="4">
        <v>12.9351572300528</v>
      </c>
      <c r="AN143" s="4">
        <v>12.940070182351301</v>
      </c>
      <c r="AO143" s="4">
        <v>13.002124596565601</v>
      </c>
      <c r="AP143" s="4">
        <v>13.3572254499033</v>
      </c>
      <c r="AQ143" s="4">
        <v>13.367317815446199</v>
      </c>
    </row>
    <row r="144" spans="1:43" x14ac:dyDescent="0.25">
      <c r="A144" s="4" t="s">
        <v>1065</v>
      </c>
      <c r="B144" s="4">
        <v>332.33081973889398</v>
      </c>
      <c r="C144" s="4">
        <v>10.239233333333299</v>
      </c>
      <c r="D144" s="4" t="s">
        <v>44</v>
      </c>
      <c r="E144" s="4" t="s">
        <v>1066</v>
      </c>
      <c r="F144" s="4">
        <v>9294</v>
      </c>
      <c r="G144" s="5" t="str">
        <f>HYPERLINK("http://funmeta.oebiotech.com/network/9294", "http://funmeta.oebiotech.com/network/9294")</f>
        <v>http://funmeta.oebiotech.com/network/9294</v>
      </c>
      <c r="H144" s="4"/>
      <c r="I144" s="4">
        <v>97592</v>
      </c>
      <c r="J144" s="4">
        <v>11427023</v>
      </c>
      <c r="K144" s="4" t="s">
        <v>1067</v>
      </c>
      <c r="L144" s="4" t="s">
        <v>1068</v>
      </c>
      <c r="M144" s="4" t="s">
        <v>548</v>
      </c>
      <c r="N144" s="4" t="s">
        <v>549</v>
      </c>
      <c r="O144" s="4" t="s">
        <v>550</v>
      </c>
      <c r="P144" s="4" t="s">
        <v>77</v>
      </c>
      <c r="Q144" s="4">
        <v>38.9</v>
      </c>
      <c r="R144" s="4">
        <v>95.636981480844</v>
      </c>
      <c r="S144" s="4">
        <v>0.19700000000000001</v>
      </c>
      <c r="T144" s="4" t="s">
        <v>1069</v>
      </c>
      <c r="U144" s="4" t="s">
        <v>79</v>
      </c>
      <c r="V144" s="4" t="s">
        <v>1070</v>
      </c>
      <c r="W144" s="4">
        <v>-1.1358981049837</v>
      </c>
      <c r="X144" s="4">
        <v>2.6537426273859599</v>
      </c>
      <c r="Y144" s="4">
        <v>10.3590906151924</v>
      </c>
      <c r="Z144" s="4">
        <v>13.9119128194002</v>
      </c>
      <c r="AA144" s="7">
        <v>-3.5528222042078599</v>
      </c>
      <c r="AB144" s="7">
        <v>8.5210663555419397E-2</v>
      </c>
      <c r="AC144" s="7" t="s">
        <v>150</v>
      </c>
      <c r="AD144" s="4">
        <v>4.72198230609703E-6</v>
      </c>
      <c r="AE144" s="4">
        <v>9.6486939149758894E-5</v>
      </c>
      <c r="AF144" s="4">
        <v>10.6490139388664</v>
      </c>
      <c r="AG144" s="4">
        <v>9.1576705003664198</v>
      </c>
      <c r="AH144" s="4">
        <v>9.9544038341357197</v>
      </c>
      <c r="AI144" s="4">
        <v>11.367767195741401</v>
      </c>
      <c r="AJ144" s="4">
        <v>10.809983073064</v>
      </c>
      <c r="AK144" s="4">
        <v>10.2157051489802</v>
      </c>
      <c r="AL144" s="4">
        <v>12.753935663869401</v>
      </c>
      <c r="AM144" s="4">
        <v>13.685681387367399</v>
      </c>
      <c r="AN144" s="4">
        <v>14.2948671566154</v>
      </c>
      <c r="AO144" s="4">
        <v>14.262556657839999</v>
      </c>
      <c r="AP144" s="4">
        <v>14.303023862242</v>
      </c>
      <c r="AQ144" s="4">
        <v>14.1714121884671</v>
      </c>
    </row>
    <row r="145" spans="1:43" s="10" customFormat="1" x14ac:dyDescent="0.25">
      <c r="A145" s="8" t="s">
        <v>1071</v>
      </c>
      <c r="B145" s="8">
        <v>297.24329285391298</v>
      </c>
      <c r="C145" s="8">
        <v>12.112016666666699</v>
      </c>
      <c r="D145" s="8" t="s">
        <v>58</v>
      </c>
      <c r="E145" s="8" t="s">
        <v>1072</v>
      </c>
      <c r="F145" s="8">
        <v>3229</v>
      </c>
      <c r="G145" s="5" t="str">
        <f>HYPERLINK("http://funmeta.oebiotech.com/network/3229", "http://funmeta.oebiotech.com/network/3229")</f>
        <v>http://funmeta.oebiotech.com/network/3229</v>
      </c>
      <c r="H145" s="8"/>
      <c r="I145" s="8">
        <v>74803</v>
      </c>
      <c r="J145" s="8">
        <v>656738</v>
      </c>
      <c r="K145" s="8" t="s">
        <v>1073</v>
      </c>
      <c r="L145" s="8" t="s">
        <v>1074</v>
      </c>
      <c r="M145" s="8" t="s">
        <v>49</v>
      </c>
      <c r="N145" s="8" t="s">
        <v>50</v>
      </c>
      <c r="O145" s="8" t="s">
        <v>440</v>
      </c>
      <c r="P145" s="8" t="s">
        <v>339</v>
      </c>
      <c r="Q145" s="8">
        <v>46.5</v>
      </c>
      <c r="R145" s="8">
        <v>95.603951803568705</v>
      </c>
      <c r="S145" s="8">
        <v>15.1</v>
      </c>
      <c r="T145" s="8" t="s">
        <v>1075</v>
      </c>
      <c r="U145" s="8" t="s">
        <v>130</v>
      </c>
      <c r="V145" s="8" t="s">
        <v>699</v>
      </c>
      <c r="W145" s="8">
        <v>-0.75662211266975199</v>
      </c>
      <c r="X145" s="8">
        <v>1.55910121452676</v>
      </c>
      <c r="Y145" s="8">
        <v>12.387531646394899</v>
      </c>
      <c r="Z145" s="8">
        <v>13.6182305952166</v>
      </c>
      <c r="AA145" s="11">
        <v>-1.2306989488216999</v>
      </c>
      <c r="AB145" s="11">
        <v>0.42611095601655902</v>
      </c>
      <c r="AC145" s="11" t="s">
        <v>150</v>
      </c>
      <c r="AD145" s="8">
        <v>5.4465004570358097E-6</v>
      </c>
      <c r="AE145" s="8">
        <v>1.10518571774018E-4</v>
      </c>
      <c r="AF145" s="8">
        <v>12.587845506427801</v>
      </c>
      <c r="AG145" s="8">
        <v>12.113254437973801</v>
      </c>
      <c r="AH145" s="8">
        <v>11.898660689726199</v>
      </c>
      <c r="AI145" s="8">
        <v>12.6748242492875</v>
      </c>
      <c r="AJ145" s="8">
        <v>12.671868134894501</v>
      </c>
      <c r="AK145" s="8">
        <v>12.3787368600597</v>
      </c>
      <c r="AL145" s="8">
        <v>13.619687350794001</v>
      </c>
      <c r="AM145" s="8">
        <v>13.4165380179899</v>
      </c>
      <c r="AN145" s="8">
        <v>13.7919983849337</v>
      </c>
      <c r="AO145" s="8">
        <v>13.556520923326801</v>
      </c>
      <c r="AP145" s="8">
        <v>13.667516493985801</v>
      </c>
      <c r="AQ145" s="8">
        <v>13.6571224002695</v>
      </c>
    </row>
    <row r="146" spans="1:43" x14ac:dyDescent="0.25">
      <c r="A146" s="4" t="s">
        <v>1076</v>
      </c>
      <c r="B146" s="4">
        <v>160.13308044224999</v>
      </c>
      <c r="C146" s="4">
        <v>1.0497666666666701</v>
      </c>
      <c r="D146" s="4" t="s">
        <v>44</v>
      </c>
      <c r="E146" s="4" t="s">
        <v>1077</v>
      </c>
      <c r="F146" s="4">
        <v>7758</v>
      </c>
      <c r="G146" s="5" t="str">
        <f>HYPERLINK("http://funmeta.oebiotech.com/network/7758", "http://funmeta.oebiotech.com/network/7758")</f>
        <v>http://funmeta.oebiotech.com/network/7758</v>
      </c>
      <c r="H146" s="4" t="s">
        <v>1078</v>
      </c>
      <c r="I146" s="4">
        <v>93034</v>
      </c>
      <c r="J146" s="4">
        <v>12777</v>
      </c>
      <c r="K146" s="4" t="s">
        <v>1079</v>
      </c>
      <c r="L146" s="4" t="s">
        <v>1080</v>
      </c>
      <c r="M146" s="4" t="s">
        <v>156</v>
      </c>
      <c r="N146" s="4" t="s">
        <v>1081</v>
      </c>
      <c r="O146" s="4" t="s">
        <v>1082</v>
      </c>
      <c r="P146" s="4" t="s">
        <v>77</v>
      </c>
      <c r="Q146" s="4">
        <v>39.299999999999997</v>
      </c>
      <c r="R146" s="4">
        <v>97.329667541053894</v>
      </c>
      <c r="S146" s="4">
        <v>0</v>
      </c>
      <c r="T146" s="4" t="s">
        <v>182</v>
      </c>
      <c r="U146" s="4" t="s">
        <v>79</v>
      </c>
      <c r="V146" s="4" t="s">
        <v>1015</v>
      </c>
      <c r="W146" s="4">
        <v>-0.878088630154227</v>
      </c>
      <c r="X146" s="4">
        <v>1.3171358312997601</v>
      </c>
      <c r="Y146" s="4">
        <v>12.3441754134458</v>
      </c>
      <c r="Z146" s="4">
        <v>13.223140670074599</v>
      </c>
      <c r="AA146" s="7">
        <v>-0.87896525662886704</v>
      </c>
      <c r="AB146" s="7">
        <v>0.54375729017950303</v>
      </c>
      <c r="AC146" s="7" t="s">
        <v>150</v>
      </c>
      <c r="AD146" s="4">
        <v>5.6224875364929E-6</v>
      </c>
      <c r="AE146" s="4">
        <v>1.1330281780436001E-4</v>
      </c>
      <c r="AF146" s="4">
        <v>12.337203931644</v>
      </c>
      <c r="AG146" s="4">
        <v>12.095036377471001</v>
      </c>
      <c r="AH146" s="4">
        <v>12.540641767163301</v>
      </c>
      <c r="AI146" s="4">
        <v>12.3460560473203</v>
      </c>
      <c r="AJ146" s="4">
        <v>12.235466935880799</v>
      </c>
      <c r="AK146" s="4">
        <v>12.510647421195101</v>
      </c>
      <c r="AL146" s="4">
        <v>13.2993357727636</v>
      </c>
      <c r="AM146" s="4">
        <v>13.4370416237598</v>
      </c>
      <c r="AN146" s="4">
        <v>13.1582329515876</v>
      </c>
      <c r="AO146" s="4">
        <v>13.2848379943594</v>
      </c>
      <c r="AP146" s="4">
        <v>12.8988340798265</v>
      </c>
      <c r="AQ146" s="4">
        <v>13.260561598150799</v>
      </c>
    </row>
    <row r="147" spans="1:43" s="10" customFormat="1" x14ac:dyDescent="0.25">
      <c r="A147" s="8" t="s">
        <v>1083</v>
      </c>
      <c r="B147" s="8">
        <v>243.196383489456</v>
      </c>
      <c r="C147" s="8">
        <v>10.8518166666667</v>
      </c>
      <c r="D147" s="8" t="s">
        <v>58</v>
      </c>
      <c r="E147" s="8" t="s">
        <v>1084</v>
      </c>
      <c r="F147" s="8">
        <v>1837</v>
      </c>
      <c r="G147" s="5" t="str">
        <f>HYPERLINK("http://funmeta.oebiotech.com/network/1837", "http://funmeta.oebiotech.com/network/1837")</f>
        <v>http://funmeta.oebiotech.com/network/1837</v>
      </c>
      <c r="H147" s="8" t="s">
        <v>1085</v>
      </c>
      <c r="I147" s="8">
        <v>35675</v>
      </c>
      <c r="J147" s="8">
        <v>5288266</v>
      </c>
      <c r="K147" s="8" t="s">
        <v>1086</v>
      </c>
      <c r="L147" s="8" t="s">
        <v>1087</v>
      </c>
      <c r="M147" s="8" t="s">
        <v>49</v>
      </c>
      <c r="N147" s="8" t="s">
        <v>50</v>
      </c>
      <c r="O147" s="8" t="s">
        <v>440</v>
      </c>
      <c r="P147" s="8" t="s">
        <v>339</v>
      </c>
      <c r="Q147" s="8">
        <v>45.9</v>
      </c>
      <c r="R147" s="8">
        <v>95.917261853584407</v>
      </c>
      <c r="S147" s="8">
        <v>0</v>
      </c>
      <c r="T147" s="8" t="s">
        <v>1088</v>
      </c>
      <c r="U147" s="8" t="s">
        <v>130</v>
      </c>
      <c r="V147" s="8" t="s">
        <v>1089</v>
      </c>
      <c r="W147" s="8">
        <v>-0.75688891719024798</v>
      </c>
      <c r="X147" s="8">
        <v>1.5093446540587401</v>
      </c>
      <c r="Y147" s="8">
        <v>10.1804773281825</v>
      </c>
      <c r="Z147" s="8">
        <v>11.340457459174599</v>
      </c>
      <c r="AA147" s="11">
        <v>-1.15998013099215</v>
      </c>
      <c r="AB147" s="11">
        <v>0.44751869871474698</v>
      </c>
      <c r="AC147" s="11" t="s">
        <v>150</v>
      </c>
      <c r="AD147" s="8">
        <v>6.3069314352441102E-6</v>
      </c>
      <c r="AE147" s="8">
        <v>1.2590380618525399E-4</v>
      </c>
      <c r="AF147" s="8">
        <v>9.8945601117363999</v>
      </c>
      <c r="AG147" s="8">
        <v>10.265432754861999</v>
      </c>
      <c r="AH147" s="8">
        <v>10.1631099480242</v>
      </c>
      <c r="AI147" s="8">
        <v>10.3499453671574</v>
      </c>
      <c r="AJ147" s="8">
        <v>10.2368255621698</v>
      </c>
      <c r="AK147" s="8">
        <v>10.172990225145</v>
      </c>
      <c r="AL147" s="8">
        <v>11.712521781440801</v>
      </c>
      <c r="AM147" s="8">
        <v>11.6356480592022</v>
      </c>
      <c r="AN147" s="8">
        <v>11.3848200738183</v>
      </c>
      <c r="AO147" s="8">
        <v>11.1727417726869</v>
      </c>
      <c r="AP147" s="8">
        <v>11.1752288170629</v>
      </c>
      <c r="AQ147" s="8">
        <v>10.961784250836599</v>
      </c>
    </row>
    <row r="148" spans="1:43" x14ac:dyDescent="0.25">
      <c r="A148" s="4" t="s">
        <v>1090</v>
      </c>
      <c r="B148" s="4">
        <v>311.17888059474598</v>
      </c>
      <c r="C148" s="4">
        <v>11.4194666666667</v>
      </c>
      <c r="D148" s="4" t="s">
        <v>44</v>
      </c>
      <c r="E148" s="4" t="s">
        <v>1091</v>
      </c>
      <c r="F148" s="4">
        <v>44950</v>
      </c>
      <c r="G148" s="5" t="str">
        <f>HYPERLINK("http://funmeta.oebiotech.com/network/44950", "http://funmeta.oebiotech.com/network/44950")</f>
        <v>http://funmeta.oebiotech.com/network/44950</v>
      </c>
      <c r="H148" s="4" t="s">
        <v>1092</v>
      </c>
      <c r="I148" s="4">
        <v>57826</v>
      </c>
      <c r="J148" s="4">
        <v>11807837</v>
      </c>
      <c r="K148" s="4" t="s">
        <v>1093</v>
      </c>
      <c r="L148" s="4" t="s">
        <v>1094</v>
      </c>
      <c r="M148" s="4" t="s">
        <v>49</v>
      </c>
      <c r="N148" s="4" t="s">
        <v>725</v>
      </c>
      <c r="O148" s="4" t="s">
        <v>1095</v>
      </c>
      <c r="P148" s="4" t="s">
        <v>339</v>
      </c>
      <c r="Q148" s="4">
        <v>41.4</v>
      </c>
      <c r="R148" s="4">
        <v>78.776547901236</v>
      </c>
      <c r="S148" s="4">
        <v>0.67100000000000004</v>
      </c>
      <c r="T148" s="4" t="s">
        <v>1096</v>
      </c>
      <c r="U148" s="4" t="s">
        <v>254</v>
      </c>
      <c r="V148" s="4" t="s">
        <v>1097</v>
      </c>
      <c r="W148" s="4">
        <v>6.2707910988264297</v>
      </c>
      <c r="X148" s="4">
        <v>1.9007121227714701</v>
      </c>
      <c r="Y148" s="4">
        <v>9.7395496462229296</v>
      </c>
      <c r="Z148" s="4">
        <v>11.5611542619215</v>
      </c>
      <c r="AA148" s="7">
        <v>-1.8216046156985799</v>
      </c>
      <c r="AB148" s="7">
        <v>0.28290613820677901</v>
      </c>
      <c r="AC148" s="7" t="s">
        <v>150</v>
      </c>
      <c r="AD148" s="4">
        <v>6.33396971568526E-6</v>
      </c>
      <c r="AE148" s="4">
        <v>1.2590380618525399E-4</v>
      </c>
      <c r="AF148" s="4">
        <v>10.214079146676999</v>
      </c>
      <c r="AG148" s="4">
        <v>9.4501349748638201</v>
      </c>
      <c r="AH148" s="4">
        <v>10.1797920519894</v>
      </c>
      <c r="AI148" s="4">
        <v>9.5953814747334807</v>
      </c>
      <c r="AJ148" s="4">
        <v>9.7708199862842804</v>
      </c>
      <c r="AK148" s="4">
        <v>9.2270902427896306</v>
      </c>
      <c r="AL148" s="4">
        <v>11.201721673249001</v>
      </c>
      <c r="AM148" s="4">
        <v>11.090358059344601</v>
      </c>
      <c r="AN148" s="4">
        <v>11.726077850512601</v>
      </c>
      <c r="AO148" s="4">
        <v>11.688606627658199</v>
      </c>
      <c r="AP148" s="4">
        <v>11.7169153211618</v>
      </c>
      <c r="AQ148" s="4">
        <v>11.943246039602901</v>
      </c>
    </row>
    <row r="149" spans="1:43" x14ac:dyDescent="0.25">
      <c r="A149" s="4" t="s">
        <v>1098</v>
      </c>
      <c r="B149" s="4">
        <v>232.15410095694699</v>
      </c>
      <c r="C149" s="4">
        <v>3.3383166666666702</v>
      </c>
      <c r="D149" s="4" t="s">
        <v>44</v>
      </c>
      <c r="E149" s="4" t="s">
        <v>1099</v>
      </c>
      <c r="F149" s="4">
        <v>8285</v>
      </c>
      <c r="G149" s="5" t="str">
        <f>HYPERLINK("http://funmeta.oebiotech.com/network/8285", "http://funmeta.oebiotech.com/network/8285")</f>
        <v>http://funmeta.oebiotech.com/network/8285</v>
      </c>
      <c r="H149" s="4" t="s">
        <v>1100</v>
      </c>
      <c r="I149" s="4">
        <v>964</v>
      </c>
      <c r="J149" s="4">
        <v>213144</v>
      </c>
      <c r="K149" s="4" t="s">
        <v>1101</v>
      </c>
      <c r="L149" s="4" t="s">
        <v>1102</v>
      </c>
      <c r="M149" s="4" t="s">
        <v>49</v>
      </c>
      <c r="N149" s="4" t="s">
        <v>50</v>
      </c>
      <c r="O149" s="4" t="s">
        <v>51</v>
      </c>
      <c r="P149" s="4" t="s">
        <v>483</v>
      </c>
      <c r="Q149" s="4">
        <v>55.2</v>
      </c>
      <c r="R149" s="4">
        <v>91.1345192287137</v>
      </c>
      <c r="S149" s="4">
        <v>76.900000000000006</v>
      </c>
      <c r="T149" s="4" t="s">
        <v>1103</v>
      </c>
      <c r="U149" s="4" t="s">
        <v>90</v>
      </c>
      <c r="V149" s="4" t="s">
        <v>1104</v>
      </c>
      <c r="W149" s="4">
        <v>-1.0107485891011201</v>
      </c>
      <c r="X149" s="4">
        <v>1.88469372095126</v>
      </c>
      <c r="Y149" s="4">
        <v>11.8369312536094</v>
      </c>
      <c r="Z149" s="4">
        <v>13.626283504223499</v>
      </c>
      <c r="AA149" s="7">
        <v>-1.78935225061403</v>
      </c>
      <c r="AB149" s="7">
        <v>0.28930190922959698</v>
      </c>
      <c r="AC149" s="7" t="s">
        <v>150</v>
      </c>
      <c r="AD149" s="4">
        <v>6.69579950665111E-6</v>
      </c>
      <c r="AE149" s="4">
        <v>1.3219679836780099E-4</v>
      </c>
      <c r="AF149" s="4">
        <v>11.7819402970109</v>
      </c>
      <c r="AG149" s="4">
        <v>12.288976062519099</v>
      </c>
      <c r="AH149" s="4">
        <v>12.171999304423901</v>
      </c>
      <c r="AI149" s="4">
        <v>11.8558035833631</v>
      </c>
      <c r="AJ149" s="4">
        <v>11.171033421066801</v>
      </c>
      <c r="AK149" s="4">
        <v>11.7518348532729</v>
      </c>
      <c r="AL149" s="4">
        <v>13.8106312312906</v>
      </c>
      <c r="AM149" s="4">
        <v>13.973743229567299</v>
      </c>
      <c r="AN149" s="4">
        <v>13.9759418034938</v>
      </c>
      <c r="AO149" s="4">
        <v>13.3972791165194</v>
      </c>
      <c r="AP149" s="4">
        <v>13.2380268215532</v>
      </c>
      <c r="AQ149" s="4">
        <v>13.362078822916599</v>
      </c>
    </row>
    <row r="150" spans="1:43" x14ac:dyDescent="0.25">
      <c r="A150" s="4" t="s">
        <v>1105</v>
      </c>
      <c r="B150" s="4">
        <v>277.10274404206098</v>
      </c>
      <c r="C150" s="4">
        <v>0.77334999999999998</v>
      </c>
      <c r="D150" s="4" t="s">
        <v>44</v>
      </c>
      <c r="E150" s="4" t="s">
        <v>1106</v>
      </c>
      <c r="F150" s="4">
        <v>51506</v>
      </c>
      <c r="G150" s="5" t="str">
        <f>HYPERLINK("http://funmeta.oebiotech.com/network/51506", "http://funmeta.oebiotech.com/network/51506")</f>
        <v>http://funmeta.oebiotech.com/network/51506</v>
      </c>
      <c r="H150" s="4" t="s">
        <v>1107</v>
      </c>
      <c r="I150" s="4">
        <v>62460</v>
      </c>
      <c r="J150" s="4">
        <v>92865</v>
      </c>
      <c r="K150" s="4" t="s">
        <v>1108</v>
      </c>
      <c r="L150" s="4" t="s">
        <v>1109</v>
      </c>
      <c r="M150" s="4" t="s">
        <v>97</v>
      </c>
      <c r="N150" s="4" t="s">
        <v>98</v>
      </c>
      <c r="O150" s="4" t="s">
        <v>117</v>
      </c>
      <c r="P150" s="4" t="s">
        <v>483</v>
      </c>
      <c r="Q150" s="4">
        <v>59.4</v>
      </c>
      <c r="R150" s="4">
        <v>95.378923192143006</v>
      </c>
      <c r="S150" s="4">
        <v>84</v>
      </c>
      <c r="T150" s="4" t="s">
        <v>1110</v>
      </c>
      <c r="U150" s="4" t="s">
        <v>148</v>
      </c>
      <c r="V150" s="4" t="s">
        <v>1111</v>
      </c>
      <c r="W150" s="4">
        <v>-1.02591067984885</v>
      </c>
      <c r="X150" s="4">
        <v>1.3497399157849499</v>
      </c>
      <c r="Y150" s="4">
        <v>15.094104447608</v>
      </c>
      <c r="Z150" s="4">
        <v>14.1590827118532</v>
      </c>
      <c r="AA150" s="6">
        <v>0.93502173575475001</v>
      </c>
      <c r="AB150" s="6">
        <v>1.91191944009623</v>
      </c>
      <c r="AC150" s="6" t="s">
        <v>56</v>
      </c>
      <c r="AD150" s="4">
        <v>6.8414303867464403E-6</v>
      </c>
      <c r="AE150" s="4">
        <v>1.3416550060451699E-4</v>
      </c>
      <c r="AF150" s="4">
        <v>15.2240439501174</v>
      </c>
      <c r="AG150" s="4">
        <v>15.3114283128876</v>
      </c>
      <c r="AH150" s="4">
        <v>14.963457065201901</v>
      </c>
      <c r="AI150" s="4">
        <v>14.9742165115142</v>
      </c>
      <c r="AJ150" s="4">
        <v>14.9529886141194</v>
      </c>
      <c r="AK150" s="4">
        <v>15.138492231807501</v>
      </c>
      <c r="AL150" s="4">
        <v>13.772927828755201</v>
      </c>
      <c r="AM150" s="4">
        <v>14.081126675926701</v>
      </c>
      <c r="AN150" s="4">
        <v>14.3684582028365</v>
      </c>
      <c r="AO150" s="4">
        <v>14.3126093198299</v>
      </c>
      <c r="AP150" s="4">
        <v>14.1169756102889</v>
      </c>
      <c r="AQ150" s="4">
        <v>14.3023986334823</v>
      </c>
    </row>
    <row r="151" spans="1:43" x14ac:dyDescent="0.25">
      <c r="A151" s="4" t="s">
        <v>1112</v>
      </c>
      <c r="B151" s="4">
        <v>335.105531175039</v>
      </c>
      <c r="C151" s="4">
        <v>4.3671833333333296</v>
      </c>
      <c r="D151" s="4" t="s">
        <v>44</v>
      </c>
      <c r="E151" s="4" t="s">
        <v>1113</v>
      </c>
      <c r="F151" s="4">
        <v>53288</v>
      </c>
      <c r="G151" s="5" t="str">
        <f>HYPERLINK("http://funmeta.oebiotech.com/network/53288", "http://funmeta.oebiotech.com/network/53288")</f>
        <v>http://funmeta.oebiotech.com/network/53288</v>
      </c>
      <c r="H151" s="4" t="s">
        <v>1114</v>
      </c>
      <c r="I151" s="4">
        <v>1735</v>
      </c>
      <c r="J151" s="4">
        <v>5904</v>
      </c>
      <c r="K151" s="4" t="s">
        <v>1115</v>
      </c>
      <c r="L151" s="4" t="s">
        <v>1116</v>
      </c>
      <c r="M151" s="4" t="s">
        <v>97</v>
      </c>
      <c r="N151" s="4" t="s">
        <v>98</v>
      </c>
      <c r="O151" s="4" t="s">
        <v>117</v>
      </c>
      <c r="P151" s="4" t="s">
        <v>52</v>
      </c>
      <c r="Q151" s="4">
        <v>49.9</v>
      </c>
      <c r="R151" s="4">
        <v>95.427832373120296</v>
      </c>
      <c r="S151" s="4">
        <v>56</v>
      </c>
      <c r="T151" s="4" t="s">
        <v>1117</v>
      </c>
      <c r="U151" s="4" t="s">
        <v>90</v>
      </c>
      <c r="V151" s="4" t="s">
        <v>1118</v>
      </c>
      <c r="W151" s="4">
        <v>-1.41671314865224</v>
      </c>
      <c r="X151" s="4">
        <v>1.2374214951920901</v>
      </c>
      <c r="Y151" s="4">
        <v>17.5965297645287</v>
      </c>
      <c r="Z151" s="4">
        <v>16.8203542784677</v>
      </c>
      <c r="AA151" s="6">
        <v>0.77617548606094999</v>
      </c>
      <c r="AB151" s="6">
        <v>1.7125848712545999</v>
      </c>
      <c r="AC151" s="6" t="s">
        <v>56</v>
      </c>
      <c r="AD151" s="4">
        <v>7.0051077673293696E-6</v>
      </c>
      <c r="AE151" s="4">
        <v>1.3645949930757599E-4</v>
      </c>
      <c r="AF151" s="4">
        <v>17.3179234270903</v>
      </c>
      <c r="AG151" s="4">
        <v>17.604250915960598</v>
      </c>
      <c r="AH151" s="4">
        <v>17.780841119108501</v>
      </c>
      <c r="AI151" s="4">
        <v>17.763294729137399</v>
      </c>
      <c r="AJ151" s="4">
        <v>17.682147040738801</v>
      </c>
      <c r="AK151" s="4">
        <v>17.430721355136502</v>
      </c>
      <c r="AL151" s="4">
        <v>16.6991891970615</v>
      </c>
      <c r="AM151" s="4">
        <v>16.752841952691899</v>
      </c>
      <c r="AN151" s="4">
        <v>16.8264639455146</v>
      </c>
      <c r="AO151" s="4">
        <v>16.810868170254299</v>
      </c>
      <c r="AP151" s="4">
        <v>17.055904514932202</v>
      </c>
      <c r="AQ151" s="4">
        <v>16.776857890351899</v>
      </c>
    </row>
    <row r="152" spans="1:43" s="10" customFormat="1" x14ac:dyDescent="0.25">
      <c r="A152" s="8" t="s">
        <v>1119</v>
      </c>
      <c r="B152" s="8">
        <v>313.23830295916798</v>
      </c>
      <c r="C152" s="8">
        <v>10.3260166666667</v>
      </c>
      <c r="D152" s="8" t="s">
        <v>58</v>
      </c>
      <c r="E152" s="8" t="s">
        <v>1120</v>
      </c>
      <c r="F152" s="8">
        <v>48306</v>
      </c>
      <c r="G152" s="5" t="str">
        <f>HYPERLINK("http://funmeta.oebiotech.com/network/48306", "http://funmeta.oebiotech.com/network/48306")</f>
        <v>http://funmeta.oebiotech.com/network/48306</v>
      </c>
      <c r="H152" s="8" t="s">
        <v>1121</v>
      </c>
      <c r="I152" s="8"/>
      <c r="J152" s="8">
        <v>25320862</v>
      </c>
      <c r="K152" s="8" t="s">
        <v>1122</v>
      </c>
      <c r="L152" s="8" t="s">
        <v>1123</v>
      </c>
      <c r="M152" s="8" t="s">
        <v>49</v>
      </c>
      <c r="N152" s="8" t="s">
        <v>50</v>
      </c>
      <c r="O152" s="8" t="s">
        <v>440</v>
      </c>
      <c r="P152" s="8" t="s">
        <v>339</v>
      </c>
      <c r="Q152" s="8">
        <v>50.6</v>
      </c>
      <c r="R152" s="8">
        <v>81.295415198932801</v>
      </c>
      <c r="S152" s="8">
        <v>0</v>
      </c>
      <c r="T152" s="8" t="s">
        <v>182</v>
      </c>
      <c r="U152" s="8" t="s">
        <v>130</v>
      </c>
      <c r="V152" s="8" t="s">
        <v>1124</v>
      </c>
      <c r="W152" s="8">
        <v>-0.41425371244375198</v>
      </c>
      <c r="X152" s="8">
        <v>1.06059904059428</v>
      </c>
      <c r="Y152" s="8">
        <v>9.1966302955813006</v>
      </c>
      <c r="Z152" s="8">
        <v>9.7717513171690307</v>
      </c>
      <c r="AA152" s="11">
        <v>-0.57512102158772804</v>
      </c>
      <c r="AB152" s="11">
        <v>0.67122994238628098</v>
      </c>
      <c r="AC152" s="11" t="s">
        <v>150</v>
      </c>
      <c r="AD152" s="8">
        <v>7.0527684919989803E-6</v>
      </c>
      <c r="AE152" s="8">
        <v>1.36478076381596E-4</v>
      </c>
      <c r="AF152" s="8">
        <v>9.1260930474274495</v>
      </c>
      <c r="AG152" s="8">
        <v>9.2003805503527101</v>
      </c>
      <c r="AH152" s="8">
        <v>9.3145027696344904</v>
      </c>
      <c r="AI152" s="8">
        <v>9.0655519298959195</v>
      </c>
      <c r="AJ152" s="8">
        <v>9.3752675650726403</v>
      </c>
      <c r="AK152" s="8">
        <v>9.0979859111046206</v>
      </c>
      <c r="AL152" s="8">
        <v>9.9617207170693192</v>
      </c>
      <c r="AM152" s="8">
        <v>9.6911260298414099</v>
      </c>
      <c r="AN152" s="8">
        <v>9.7340321541348693</v>
      </c>
      <c r="AO152" s="8">
        <v>9.8430517989423993</v>
      </c>
      <c r="AP152" s="8">
        <v>9.7228356162004808</v>
      </c>
      <c r="AQ152" s="8">
        <v>9.6777415868257197</v>
      </c>
    </row>
    <row r="153" spans="1:43" x14ac:dyDescent="0.25">
      <c r="A153" s="4" t="s">
        <v>1125</v>
      </c>
      <c r="B153" s="4">
        <v>379.24878812134</v>
      </c>
      <c r="C153" s="4">
        <v>10.1402</v>
      </c>
      <c r="D153" s="4" t="s">
        <v>58</v>
      </c>
      <c r="E153" s="4" t="s">
        <v>1126</v>
      </c>
      <c r="F153" s="4">
        <v>205939</v>
      </c>
      <c r="G153" s="5" t="str">
        <f>HYPERLINK("http://funmeta.oebiotech.com/network/205939", "http://funmeta.oebiotech.com/network/205939")</f>
        <v>http://funmeta.oebiotech.com/network/205939</v>
      </c>
      <c r="H153" s="4" t="s">
        <v>1127</v>
      </c>
      <c r="I153" s="4"/>
      <c r="J153" s="4">
        <v>141935423</v>
      </c>
      <c r="K153" s="4" t="s">
        <v>1128</v>
      </c>
      <c r="L153" s="4" t="s">
        <v>1129</v>
      </c>
      <c r="M153" s="4" t="s">
        <v>49</v>
      </c>
      <c r="N153" s="4" t="s">
        <v>725</v>
      </c>
      <c r="O153" s="4" t="s">
        <v>1130</v>
      </c>
      <c r="P153" s="4" t="s">
        <v>77</v>
      </c>
      <c r="Q153" s="4">
        <v>37.4</v>
      </c>
      <c r="R153" s="4">
        <v>87.687531261561702</v>
      </c>
      <c r="S153" s="4">
        <v>0</v>
      </c>
      <c r="T153" s="4" t="s">
        <v>182</v>
      </c>
      <c r="U153" s="4" t="s">
        <v>67</v>
      </c>
      <c r="V153" s="4" t="s">
        <v>1131</v>
      </c>
      <c r="W153" s="4">
        <v>-0.62736640734425797</v>
      </c>
      <c r="X153" s="4">
        <v>2.1041133382539998</v>
      </c>
      <c r="Y153" s="4">
        <v>9.8826767938022595</v>
      </c>
      <c r="Z153" s="4">
        <v>7.6233908040307297</v>
      </c>
      <c r="AA153" s="6">
        <v>2.2592859897715201</v>
      </c>
      <c r="AB153" s="6">
        <v>4.7875448082507797</v>
      </c>
      <c r="AC153" s="6" t="s">
        <v>56</v>
      </c>
      <c r="AD153" s="4">
        <v>7.9224850644221205E-6</v>
      </c>
      <c r="AE153" s="4">
        <v>1.52299351041062E-4</v>
      </c>
      <c r="AF153" s="4">
        <v>9.6227211219249202</v>
      </c>
      <c r="AG153" s="4">
        <v>9.7712212508401102</v>
      </c>
      <c r="AH153" s="4">
        <v>9.7684083530784598</v>
      </c>
      <c r="AI153" s="4">
        <v>10.0496042460182</v>
      </c>
      <c r="AJ153" s="4">
        <v>10.243544718289501</v>
      </c>
      <c r="AK153" s="4">
        <v>9.8405610726623607</v>
      </c>
      <c r="AL153" s="4">
        <v>8.5938146498040702</v>
      </c>
      <c r="AM153" s="4">
        <v>7.2288363527561001</v>
      </c>
      <c r="AN153" s="4">
        <v>8.2311847633559392</v>
      </c>
      <c r="AO153" s="4">
        <v>7.2288363527561001</v>
      </c>
      <c r="AP153" s="4">
        <v>7.2288363527561001</v>
      </c>
      <c r="AQ153" s="4">
        <v>7.2288363527561001</v>
      </c>
    </row>
    <row r="154" spans="1:43" x14ac:dyDescent="0.25">
      <c r="A154" s="4" t="s">
        <v>1132</v>
      </c>
      <c r="B154" s="4">
        <v>297.24329882780899</v>
      </c>
      <c r="C154" s="4">
        <v>10.953049999999999</v>
      </c>
      <c r="D154" s="4" t="s">
        <v>58</v>
      </c>
      <c r="E154" s="4" t="s">
        <v>1133</v>
      </c>
      <c r="F154" s="4">
        <v>3097</v>
      </c>
      <c r="G154" s="5" t="str">
        <f>HYPERLINK("http://funmeta.oebiotech.com/network/3097", "http://funmeta.oebiotech.com/network/3097")</f>
        <v>http://funmeta.oebiotech.com/network/3097</v>
      </c>
      <c r="H154" s="4"/>
      <c r="I154" s="4">
        <v>35468</v>
      </c>
      <c r="J154" s="4">
        <v>316306</v>
      </c>
      <c r="K154" s="4" t="s">
        <v>1134</v>
      </c>
      <c r="L154" s="4" t="s">
        <v>1135</v>
      </c>
      <c r="M154" s="4" t="s">
        <v>49</v>
      </c>
      <c r="N154" s="4" t="s">
        <v>50</v>
      </c>
      <c r="O154" s="4" t="s">
        <v>440</v>
      </c>
      <c r="P154" s="4" t="s">
        <v>483</v>
      </c>
      <c r="Q154" s="4">
        <v>72.8</v>
      </c>
      <c r="R154" s="4">
        <v>96.203806874254894</v>
      </c>
      <c r="S154" s="4">
        <v>88.3</v>
      </c>
      <c r="T154" s="4" t="s">
        <v>1136</v>
      </c>
      <c r="U154" s="4" t="s">
        <v>101</v>
      </c>
      <c r="V154" s="4" t="s">
        <v>903</v>
      </c>
      <c r="W154" s="4">
        <v>-0.69463102177404901</v>
      </c>
      <c r="X154" s="4">
        <v>1.34484707001184</v>
      </c>
      <c r="Y154" s="4">
        <v>14.085309664431801</v>
      </c>
      <c r="Z154" s="4">
        <v>15.008006471742901</v>
      </c>
      <c r="AA154" s="7">
        <v>-0.92269680731108406</v>
      </c>
      <c r="AB154" s="7">
        <v>0.52752200941158101</v>
      </c>
      <c r="AC154" s="7" t="s">
        <v>150</v>
      </c>
      <c r="AD154" s="4">
        <v>8.1054060555510195E-6</v>
      </c>
      <c r="AE154" s="4">
        <v>1.5479736270797401E-4</v>
      </c>
      <c r="AF154" s="4">
        <v>14.082200101001099</v>
      </c>
      <c r="AG154" s="4">
        <v>14.1116620604929</v>
      </c>
      <c r="AH154" s="4">
        <v>14.058418033966801</v>
      </c>
      <c r="AI154" s="4">
        <v>14.059825834581</v>
      </c>
      <c r="AJ154" s="4">
        <v>14.184515475622</v>
      </c>
      <c r="AK154" s="4">
        <v>14.0152364809269</v>
      </c>
      <c r="AL154" s="4">
        <v>15.506681814297499</v>
      </c>
      <c r="AM154" s="4">
        <v>14.8749174308308</v>
      </c>
      <c r="AN154" s="4">
        <v>15.076617639106599</v>
      </c>
      <c r="AO154" s="4">
        <v>14.7692500460526</v>
      </c>
      <c r="AP154" s="4">
        <v>14.8743018088414</v>
      </c>
      <c r="AQ154" s="4">
        <v>14.9462700913283</v>
      </c>
    </row>
    <row r="155" spans="1:43" x14ac:dyDescent="0.25">
      <c r="A155" s="4" t="s">
        <v>1137</v>
      </c>
      <c r="B155" s="4">
        <v>265.25235233891101</v>
      </c>
      <c r="C155" s="4">
        <v>11.5032333333333</v>
      </c>
      <c r="D155" s="4" t="s">
        <v>44</v>
      </c>
      <c r="E155" s="4" t="s">
        <v>1138</v>
      </c>
      <c r="F155" s="4">
        <v>202918</v>
      </c>
      <c r="G155" s="5" t="str">
        <f>HYPERLINK("http://funmeta.oebiotech.com/network/202918", "http://funmeta.oebiotech.com/network/202918")</f>
        <v>http://funmeta.oebiotech.com/network/202918</v>
      </c>
      <c r="H155" s="4" t="s">
        <v>1139</v>
      </c>
      <c r="I155" s="4"/>
      <c r="J155" s="4">
        <v>520201</v>
      </c>
      <c r="K155" s="4" t="s">
        <v>1140</v>
      </c>
      <c r="L155" s="4" t="s">
        <v>1141</v>
      </c>
      <c r="M155" s="4" t="s">
        <v>49</v>
      </c>
      <c r="N155" s="4" t="s">
        <v>50</v>
      </c>
      <c r="O155" s="4" t="s">
        <v>710</v>
      </c>
      <c r="P155" s="4" t="s">
        <v>339</v>
      </c>
      <c r="Q155" s="4">
        <v>49.3</v>
      </c>
      <c r="R155" s="4">
        <v>85.783732527849494</v>
      </c>
      <c r="S155" s="4">
        <v>0</v>
      </c>
      <c r="T155" s="4" t="s">
        <v>182</v>
      </c>
      <c r="U155" s="4" t="s">
        <v>148</v>
      </c>
      <c r="V155" s="4" t="s">
        <v>1142</v>
      </c>
      <c r="W155" s="4">
        <v>-0.90725880271090498</v>
      </c>
      <c r="X155" s="4">
        <v>2.0258837576193298</v>
      </c>
      <c r="Y155" s="4">
        <v>7.7622991008822604</v>
      </c>
      <c r="Z155" s="4">
        <v>9.8678132343912708</v>
      </c>
      <c r="AA155" s="7">
        <v>-2.10551413350901</v>
      </c>
      <c r="AB155" s="7">
        <v>0.232368411720629</v>
      </c>
      <c r="AC155" s="7" t="s">
        <v>150</v>
      </c>
      <c r="AD155" s="4">
        <v>8.8482796808506197E-6</v>
      </c>
      <c r="AE155" s="4">
        <v>1.67887488489906E-4</v>
      </c>
      <c r="AF155" s="4">
        <v>7.2288363527561001</v>
      </c>
      <c r="AG155" s="4">
        <v>7.2288363527561001</v>
      </c>
      <c r="AH155" s="4">
        <v>8.2986701142592896</v>
      </c>
      <c r="AI155" s="4">
        <v>7.2288363527561001</v>
      </c>
      <c r="AJ155" s="4">
        <v>8.2843177487181698</v>
      </c>
      <c r="AK155" s="4">
        <v>8.3042976840477802</v>
      </c>
      <c r="AL155" s="4">
        <v>10.1741844284709</v>
      </c>
      <c r="AM155" s="4">
        <v>9.9596103123388993</v>
      </c>
      <c r="AN155" s="4">
        <v>10.0094103430897</v>
      </c>
      <c r="AO155" s="4">
        <v>9.5721240427346999</v>
      </c>
      <c r="AP155" s="4">
        <v>9.7496879386695898</v>
      </c>
      <c r="AQ155" s="4">
        <v>9.7418623410438308</v>
      </c>
    </row>
    <row r="156" spans="1:43" x14ac:dyDescent="0.25">
      <c r="A156" s="4" t="s">
        <v>1143</v>
      </c>
      <c r="B156" s="4">
        <v>192.02407991952401</v>
      </c>
      <c r="C156" s="4">
        <v>0.68566666666666698</v>
      </c>
      <c r="D156" s="4" t="s">
        <v>44</v>
      </c>
      <c r="E156" s="4" t="s">
        <v>1144</v>
      </c>
      <c r="F156" s="4">
        <v>256208</v>
      </c>
      <c r="G156" s="5" t="str">
        <f>HYPERLINK("http://funmeta.oebiotech.com/network/256208", "http://funmeta.oebiotech.com/network/256208")</f>
        <v>http://funmeta.oebiotech.com/network/256208</v>
      </c>
      <c r="H156" s="4" t="s">
        <v>1145</v>
      </c>
      <c r="I156" s="4"/>
      <c r="J156" s="4">
        <v>8887</v>
      </c>
      <c r="K156" s="4" t="s">
        <v>1146</v>
      </c>
      <c r="L156" s="4" t="s">
        <v>1147</v>
      </c>
      <c r="M156" s="4" t="s">
        <v>97</v>
      </c>
      <c r="N156" s="4" t="s">
        <v>98</v>
      </c>
      <c r="O156" s="4" t="s">
        <v>117</v>
      </c>
      <c r="P156" s="4" t="s">
        <v>77</v>
      </c>
      <c r="Q156" s="4">
        <v>39.200000000000003</v>
      </c>
      <c r="R156" s="4">
        <v>97.533246112497807</v>
      </c>
      <c r="S156" s="4">
        <v>0</v>
      </c>
      <c r="T156" s="4" t="s">
        <v>1148</v>
      </c>
      <c r="U156" s="4" t="s">
        <v>1149</v>
      </c>
      <c r="V156" s="4" t="s">
        <v>1150</v>
      </c>
      <c r="W156" s="4">
        <v>-1.4362755014905899</v>
      </c>
      <c r="X156" s="4">
        <v>1.39737111152477</v>
      </c>
      <c r="Y156" s="4">
        <v>16.1916099702336</v>
      </c>
      <c r="Z156" s="4">
        <v>15.189848922284201</v>
      </c>
      <c r="AA156" s="6">
        <v>1.0017610479494801</v>
      </c>
      <c r="AB156" s="6">
        <v>2.00244282147256</v>
      </c>
      <c r="AC156" s="6" t="s">
        <v>56</v>
      </c>
      <c r="AD156" s="4">
        <v>9.7253410982899695E-6</v>
      </c>
      <c r="AE156" s="4">
        <v>1.8235542446141601E-4</v>
      </c>
      <c r="AF156" s="4">
        <v>15.9512735027945</v>
      </c>
      <c r="AG156" s="4">
        <v>16.095262392043001</v>
      </c>
      <c r="AH156" s="4">
        <v>16.545492952399599</v>
      </c>
      <c r="AI156" s="4">
        <v>16.137987550884599</v>
      </c>
      <c r="AJ156" s="4">
        <v>16.224750688863899</v>
      </c>
      <c r="AK156" s="4">
        <v>16.1948927344163</v>
      </c>
      <c r="AL156" s="4">
        <v>14.9644972901446</v>
      </c>
      <c r="AM156" s="4">
        <v>15.097998734264101</v>
      </c>
      <c r="AN156" s="4">
        <v>15.306824439859099</v>
      </c>
      <c r="AO156" s="4">
        <v>15.209233320561101</v>
      </c>
      <c r="AP156" s="4">
        <v>14.9935098182131</v>
      </c>
      <c r="AQ156" s="4">
        <v>15.567029930663001</v>
      </c>
    </row>
    <row r="157" spans="1:43" x14ac:dyDescent="0.25">
      <c r="A157" s="4" t="s">
        <v>1151</v>
      </c>
      <c r="B157" s="4">
        <v>297.24330756609697</v>
      </c>
      <c r="C157" s="4">
        <v>11.7258333333333</v>
      </c>
      <c r="D157" s="4" t="s">
        <v>58</v>
      </c>
      <c r="E157" s="4" t="s">
        <v>1152</v>
      </c>
      <c r="F157" s="4">
        <v>6147</v>
      </c>
      <c r="G157" s="5" t="str">
        <f>HYPERLINK("http://funmeta.oebiotech.com/network/6147", "http://funmeta.oebiotech.com/network/6147")</f>
        <v>http://funmeta.oebiotech.com/network/6147</v>
      </c>
      <c r="H157" s="4"/>
      <c r="I157" s="4">
        <v>46121</v>
      </c>
      <c r="J157" s="4">
        <v>44256517</v>
      </c>
      <c r="K157" s="4" t="s">
        <v>1153</v>
      </c>
      <c r="L157" s="4" t="s">
        <v>1154</v>
      </c>
      <c r="M157" s="4" t="s">
        <v>49</v>
      </c>
      <c r="N157" s="4" t="s">
        <v>50</v>
      </c>
      <c r="O157" s="4" t="s">
        <v>642</v>
      </c>
      <c r="P157" s="4" t="s">
        <v>339</v>
      </c>
      <c r="Q157" s="4">
        <v>49.8</v>
      </c>
      <c r="R157" s="4">
        <v>95.417713712088897</v>
      </c>
      <c r="S157" s="4">
        <v>0</v>
      </c>
      <c r="T157" s="4" t="s">
        <v>182</v>
      </c>
      <c r="U157" s="4" t="s">
        <v>67</v>
      </c>
      <c r="V157" s="4" t="s">
        <v>1155</v>
      </c>
      <c r="W157" s="4">
        <v>-0.83628789250430102</v>
      </c>
      <c r="X157" s="4">
        <v>1.1234140233738801</v>
      </c>
      <c r="Y157" s="4">
        <v>12.841778852777701</v>
      </c>
      <c r="Z157" s="4">
        <v>13.4870370589533</v>
      </c>
      <c r="AA157" s="7">
        <v>-0.64525820617561702</v>
      </c>
      <c r="AB157" s="7">
        <v>0.639378347733074</v>
      </c>
      <c r="AC157" s="7" t="s">
        <v>150</v>
      </c>
      <c r="AD157" s="4">
        <v>9.7356078767901494E-6</v>
      </c>
      <c r="AE157" s="4">
        <v>1.8235542446141601E-4</v>
      </c>
      <c r="AF157" s="4">
        <v>12.883163819304301</v>
      </c>
      <c r="AG157" s="4">
        <v>12.6276781777311</v>
      </c>
      <c r="AH157" s="4">
        <v>12.7654007729946</v>
      </c>
      <c r="AI157" s="4">
        <v>12.973128630568199</v>
      </c>
      <c r="AJ157" s="4">
        <v>13.042523469461999</v>
      </c>
      <c r="AK157" s="4">
        <v>12.7587782466058</v>
      </c>
      <c r="AL157" s="4">
        <v>13.339130606651199</v>
      </c>
      <c r="AM157" s="4">
        <v>13.355947334698801</v>
      </c>
      <c r="AN157" s="4">
        <v>13.505916474594899</v>
      </c>
      <c r="AO157" s="4">
        <v>13.5071227358517</v>
      </c>
      <c r="AP157" s="4">
        <v>13.5921961896205</v>
      </c>
      <c r="AQ157" s="4">
        <v>13.6219090123026</v>
      </c>
    </row>
    <row r="158" spans="1:43" x14ac:dyDescent="0.25">
      <c r="A158" s="4" t="s">
        <v>1156</v>
      </c>
      <c r="B158" s="4">
        <v>375.29019678709602</v>
      </c>
      <c r="C158" s="4">
        <v>12.078900000000001</v>
      </c>
      <c r="D158" s="4" t="s">
        <v>58</v>
      </c>
      <c r="E158" s="4" t="s">
        <v>1157</v>
      </c>
      <c r="F158" s="4">
        <v>45874</v>
      </c>
      <c r="G158" s="5" t="str">
        <f>HYPERLINK("http://funmeta.oebiotech.com/network/45874", "http://funmeta.oebiotech.com/network/45874")</f>
        <v>http://funmeta.oebiotech.com/network/45874</v>
      </c>
      <c r="H158" s="4" t="s">
        <v>1158</v>
      </c>
      <c r="I158" s="4">
        <v>6700</v>
      </c>
      <c r="J158" s="4">
        <v>447718</v>
      </c>
      <c r="K158" s="4" t="s">
        <v>1159</v>
      </c>
      <c r="L158" s="4" t="s">
        <v>1160</v>
      </c>
      <c r="M158" s="4" t="s">
        <v>49</v>
      </c>
      <c r="N158" s="4" t="s">
        <v>725</v>
      </c>
      <c r="O158" s="4" t="s">
        <v>1161</v>
      </c>
      <c r="P158" s="4" t="s">
        <v>339</v>
      </c>
      <c r="Q158" s="4">
        <v>48.1</v>
      </c>
      <c r="R158" s="4">
        <v>87.460200270918406</v>
      </c>
      <c r="S158" s="4">
        <v>0</v>
      </c>
      <c r="T158" s="4" t="s">
        <v>182</v>
      </c>
      <c r="U158" s="4" t="s">
        <v>130</v>
      </c>
      <c r="V158" s="4" t="s">
        <v>1162</v>
      </c>
      <c r="W158" s="4">
        <v>-0.72262559946634097</v>
      </c>
      <c r="X158" s="4">
        <v>2.3642909561260699</v>
      </c>
      <c r="Y158" s="4">
        <v>10.3604925633639</v>
      </c>
      <c r="Z158" s="4">
        <v>7.5206345472656801</v>
      </c>
      <c r="AA158" s="6">
        <v>2.8398580160982001</v>
      </c>
      <c r="AB158" s="6">
        <v>7.1594959256521697</v>
      </c>
      <c r="AC158" s="6" t="s">
        <v>56</v>
      </c>
      <c r="AD158" s="4">
        <v>1.0496048050822901E-5</v>
      </c>
      <c r="AE158" s="4">
        <v>1.9534683060194001E-4</v>
      </c>
      <c r="AF158" s="4">
        <v>10.5715571676576</v>
      </c>
      <c r="AG158" s="4">
        <v>9.9877655157517307</v>
      </c>
      <c r="AH158" s="4">
        <v>9.5845631569998808</v>
      </c>
      <c r="AI158" s="4">
        <v>10.502628490367</v>
      </c>
      <c r="AJ158" s="4">
        <v>10.7031350182396</v>
      </c>
      <c r="AK158" s="4">
        <v>10.8133060311675</v>
      </c>
      <c r="AL158" s="4">
        <v>8.9796255198135899</v>
      </c>
      <c r="AM158" s="4">
        <v>7.2288363527561001</v>
      </c>
      <c r="AN158" s="4">
        <v>7.2288363527561001</v>
      </c>
      <c r="AO158" s="4">
        <v>7.2288363527561001</v>
      </c>
      <c r="AP158" s="4">
        <v>7.2288363527561001</v>
      </c>
      <c r="AQ158" s="4">
        <v>7.2288363527561001</v>
      </c>
    </row>
    <row r="159" spans="1:43" x14ac:dyDescent="0.25">
      <c r="A159" s="4" t="s">
        <v>1163</v>
      </c>
      <c r="B159" s="4">
        <v>258.24249520185401</v>
      </c>
      <c r="C159" s="4">
        <v>7.7636833333333302</v>
      </c>
      <c r="D159" s="4" t="s">
        <v>44</v>
      </c>
      <c r="E159" s="4" t="s">
        <v>1164</v>
      </c>
      <c r="F159" s="4">
        <v>562</v>
      </c>
      <c r="G159" s="5" t="str">
        <f>HYPERLINK("http://funmeta.oebiotech.com/network/562", "http://funmeta.oebiotech.com/network/562")</f>
        <v>http://funmeta.oebiotech.com/network/562</v>
      </c>
      <c r="H159" s="4"/>
      <c r="I159" s="4">
        <v>34741</v>
      </c>
      <c r="J159" s="4">
        <v>543854</v>
      </c>
      <c r="K159" s="4" t="s">
        <v>1165</v>
      </c>
      <c r="L159" s="4" t="s">
        <v>1166</v>
      </c>
      <c r="M159" s="4" t="s">
        <v>49</v>
      </c>
      <c r="N159" s="4" t="s">
        <v>50</v>
      </c>
      <c r="O159" s="4" t="s">
        <v>440</v>
      </c>
      <c r="P159" s="4" t="s">
        <v>52</v>
      </c>
      <c r="Q159" s="4">
        <v>47.6</v>
      </c>
      <c r="R159" s="4">
        <v>93.184708035442</v>
      </c>
      <c r="S159" s="4">
        <v>46.2</v>
      </c>
      <c r="T159" s="4" t="s">
        <v>1167</v>
      </c>
      <c r="U159" s="4" t="s">
        <v>79</v>
      </c>
      <c r="V159" s="4" t="s">
        <v>1168</v>
      </c>
      <c r="W159" s="4">
        <v>-1.0843278207919</v>
      </c>
      <c r="X159" s="4">
        <v>2.8744158280410801</v>
      </c>
      <c r="Y159" s="4">
        <v>7.4413140597070901</v>
      </c>
      <c r="Z159" s="4">
        <v>11.638890562062199</v>
      </c>
      <c r="AA159" s="7">
        <v>-4.1975765023551403</v>
      </c>
      <c r="AB159" s="7">
        <v>5.4500886151087398E-2</v>
      </c>
      <c r="AC159" s="7" t="s">
        <v>150</v>
      </c>
      <c r="AD159" s="4">
        <v>1.1003903695720199E-5</v>
      </c>
      <c r="AE159" s="4">
        <v>2.0350257341072501E-4</v>
      </c>
      <c r="AF159" s="4">
        <v>8.5037025944620197</v>
      </c>
      <c r="AG159" s="4">
        <v>7.2288363527561001</v>
      </c>
      <c r="AH159" s="4">
        <v>7.2288363527561001</v>
      </c>
      <c r="AI159" s="4">
        <v>7.2288363527561001</v>
      </c>
      <c r="AJ159" s="4">
        <v>7.2288363527561001</v>
      </c>
      <c r="AK159" s="4">
        <v>7.2288363527561001</v>
      </c>
      <c r="AL159" s="4">
        <v>9.3474143940089895</v>
      </c>
      <c r="AM159" s="4">
        <v>11.741140584942601</v>
      </c>
      <c r="AN159" s="4">
        <v>12.109171951342301</v>
      </c>
      <c r="AO159" s="4">
        <v>12.6453793080737</v>
      </c>
      <c r="AP159" s="4">
        <v>12.1153082171625</v>
      </c>
      <c r="AQ159" s="4">
        <v>11.874928916843301</v>
      </c>
    </row>
    <row r="160" spans="1:43" x14ac:dyDescent="0.25">
      <c r="A160" s="4" t="s">
        <v>1169</v>
      </c>
      <c r="B160" s="4">
        <v>360.25613336498498</v>
      </c>
      <c r="C160" s="4">
        <v>11.7228666666667</v>
      </c>
      <c r="D160" s="4" t="s">
        <v>44</v>
      </c>
      <c r="E160" s="4" t="s">
        <v>1170</v>
      </c>
      <c r="F160" s="4">
        <v>198441</v>
      </c>
      <c r="G160" s="5" t="str">
        <f>HYPERLINK("http://funmeta.oebiotech.com/network/198441", "http://funmeta.oebiotech.com/network/198441")</f>
        <v>http://funmeta.oebiotech.com/network/198441</v>
      </c>
      <c r="H160" s="4" t="s">
        <v>1171</v>
      </c>
      <c r="I160" s="4"/>
      <c r="J160" s="4">
        <v>86018718</v>
      </c>
      <c r="K160" s="4" t="s">
        <v>1172</v>
      </c>
      <c r="L160" s="4" t="s">
        <v>1173</v>
      </c>
      <c r="M160" s="4" t="s">
        <v>97</v>
      </c>
      <c r="N160" s="4" t="s">
        <v>98</v>
      </c>
      <c r="O160" s="4" t="s">
        <v>117</v>
      </c>
      <c r="P160" s="4" t="s">
        <v>52</v>
      </c>
      <c r="Q160" s="4">
        <v>51.1</v>
      </c>
      <c r="R160" s="4">
        <v>93.258718350131403</v>
      </c>
      <c r="S160" s="4">
        <v>64.099999999999994</v>
      </c>
      <c r="T160" s="4" t="s">
        <v>1174</v>
      </c>
      <c r="U160" s="4" t="s">
        <v>148</v>
      </c>
      <c r="V160" s="4" t="s">
        <v>1175</v>
      </c>
      <c r="W160" s="4">
        <v>-1.55356435348963</v>
      </c>
      <c r="X160" s="4">
        <v>2.0730563390159902</v>
      </c>
      <c r="Y160" s="4">
        <v>15.0116934042977</v>
      </c>
      <c r="Z160" s="4">
        <v>17.2019498144574</v>
      </c>
      <c r="AA160" s="7">
        <v>-2.19025641015967</v>
      </c>
      <c r="AB160" s="7">
        <v>0.21911248401091299</v>
      </c>
      <c r="AC160" s="7" t="s">
        <v>150</v>
      </c>
      <c r="AD160" s="4">
        <v>1.2292212071611899E-5</v>
      </c>
      <c r="AE160" s="4">
        <v>2.2589838788207499E-4</v>
      </c>
      <c r="AF160" s="4">
        <v>15.643960570664399</v>
      </c>
      <c r="AG160" s="4">
        <v>14.7289585554781</v>
      </c>
      <c r="AH160" s="4">
        <v>14.1118000230106</v>
      </c>
      <c r="AI160" s="4">
        <v>15.1912280203875</v>
      </c>
      <c r="AJ160" s="4">
        <v>15.3700603374155</v>
      </c>
      <c r="AK160" s="4">
        <v>15.0241529188302</v>
      </c>
      <c r="AL160" s="4">
        <v>16.4279570292708</v>
      </c>
      <c r="AM160" s="4">
        <v>17.281591748433598</v>
      </c>
      <c r="AN160" s="4">
        <v>17.6045904446142</v>
      </c>
      <c r="AO160" s="4">
        <v>17.426687645610599</v>
      </c>
      <c r="AP160" s="4">
        <v>17.247572711162299</v>
      </c>
      <c r="AQ160" s="4">
        <v>17.223299307652798</v>
      </c>
    </row>
    <row r="161" spans="1:43" x14ac:dyDescent="0.25">
      <c r="A161" s="4" t="s">
        <v>1176</v>
      </c>
      <c r="B161" s="4">
        <v>308.14283001804301</v>
      </c>
      <c r="C161" s="4">
        <v>12.71035</v>
      </c>
      <c r="D161" s="4" t="s">
        <v>44</v>
      </c>
      <c r="E161" s="4" t="s">
        <v>1177</v>
      </c>
      <c r="F161" s="4">
        <v>206671</v>
      </c>
      <c r="G161" s="5" t="str">
        <f>HYPERLINK("http://funmeta.oebiotech.com/network/206671", "http://funmeta.oebiotech.com/network/206671")</f>
        <v>http://funmeta.oebiotech.com/network/206671</v>
      </c>
      <c r="H161" s="4" t="s">
        <v>1178</v>
      </c>
      <c r="I161" s="4">
        <v>441259</v>
      </c>
      <c r="J161" s="4">
        <v>9862937</v>
      </c>
      <c r="K161" s="4" t="s">
        <v>1179</v>
      </c>
      <c r="L161" s="4" t="s">
        <v>1180</v>
      </c>
      <c r="M161" s="4" t="s">
        <v>156</v>
      </c>
      <c r="N161" s="4" t="s">
        <v>962</v>
      </c>
      <c r="O161" s="4" t="s">
        <v>76</v>
      </c>
      <c r="P161" s="4" t="s">
        <v>77</v>
      </c>
      <c r="Q161" s="4">
        <v>37.799999999999997</v>
      </c>
      <c r="R161" s="4">
        <v>89.236378796749904</v>
      </c>
      <c r="S161" s="4">
        <v>0</v>
      </c>
      <c r="T161" s="4" t="s">
        <v>1181</v>
      </c>
      <c r="U161" s="4" t="s">
        <v>148</v>
      </c>
      <c r="V161" s="4" t="s">
        <v>1182</v>
      </c>
      <c r="W161" s="4">
        <v>0.34401451891646301</v>
      </c>
      <c r="X161" s="4">
        <v>2.39344933694455</v>
      </c>
      <c r="Y161" s="4">
        <v>10.7668817395127</v>
      </c>
      <c r="Z161" s="4">
        <v>13.7000736061492</v>
      </c>
      <c r="AA161" s="7">
        <v>-2.9331918666364998</v>
      </c>
      <c r="AB161" s="7">
        <v>0.130924602828634</v>
      </c>
      <c r="AC161" s="7" t="s">
        <v>150</v>
      </c>
      <c r="AD161" s="4">
        <v>1.25370305448674E-5</v>
      </c>
      <c r="AE161" s="4">
        <v>2.2895752032564101E-4</v>
      </c>
      <c r="AF161" s="4">
        <v>11.2632884041799</v>
      </c>
      <c r="AG161" s="4">
        <v>9.9136834648904095</v>
      </c>
      <c r="AH161" s="4">
        <v>9.5765793948518603</v>
      </c>
      <c r="AI161" s="4">
        <v>11.477738242871601</v>
      </c>
      <c r="AJ161" s="4">
        <v>11.309180974837499</v>
      </c>
      <c r="AK161" s="4">
        <v>11.0608199554447</v>
      </c>
      <c r="AL161" s="4">
        <v>12.911669152063499</v>
      </c>
      <c r="AM161" s="4">
        <v>13.9661035622683</v>
      </c>
      <c r="AN161" s="4">
        <v>14.006136972669999</v>
      </c>
      <c r="AO161" s="4">
        <v>13.8147609902257</v>
      </c>
      <c r="AP161" s="4">
        <v>13.820973612084</v>
      </c>
      <c r="AQ161" s="4">
        <v>13.6807973475835</v>
      </c>
    </row>
    <row r="162" spans="1:43" x14ac:dyDescent="0.25">
      <c r="A162" s="4" t="s">
        <v>1183</v>
      </c>
      <c r="B162" s="4">
        <v>377.066498800153</v>
      </c>
      <c r="C162" s="4">
        <v>0.62493333333333301</v>
      </c>
      <c r="D162" s="4" t="s">
        <v>58</v>
      </c>
      <c r="E162" s="4" t="s">
        <v>1184</v>
      </c>
      <c r="F162" s="4">
        <v>56278</v>
      </c>
      <c r="G162" s="5" t="str">
        <f>HYPERLINK("http://funmeta.oebiotech.com/network/56278", "http://funmeta.oebiotech.com/network/56278")</f>
        <v>http://funmeta.oebiotech.com/network/56278</v>
      </c>
      <c r="H162" s="4" t="s">
        <v>1185</v>
      </c>
      <c r="I162" s="4">
        <v>72298</v>
      </c>
      <c r="J162" s="4">
        <v>39040</v>
      </c>
      <c r="K162" s="4" t="s">
        <v>1186</v>
      </c>
      <c r="L162" s="4" t="s">
        <v>1187</v>
      </c>
      <c r="M162" s="4" t="s">
        <v>156</v>
      </c>
      <c r="N162" s="4" t="s">
        <v>1188</v>
      </c>
      <c r="O162" s="4" t="s">
        <v>1189</v>
      </c>
      <c r="P162" s="4" t="s">
        <v>77</v>
      </c>
      <c r="Q162" s="4">
        <v>36</v>
      </c>
      <c r="R162" s="4">
        <v>85.199384724698405</v>
      </c>
      <c r="S162" s="4">
        <v>0</v>
      </c>
      <c r="T162" s="4" t="s">
        <v>182</v>
      </c>
      <c r="U162" s="4" t="s">
        <v>140</v>
      </c>
      <c r="V162" s="4" t="s">
        <v>1190</v>
      </c>
      <c r="W162" s="4">
        <v>4.3345018438300302</v>
      </c>
      <c r="X162" s="4">
        <v>1.6084189641744</v>
      </c>
      <c r="Y162" s="4">
        <v>9.5418204070046198</v>
      </c>
      <c r="Z162" s="4">
        <v>10.8685261576176</v>
      </c>
      <c r="AA162" s="7">
        <v>-1.32670575061299</v>
      </c>
      <c r="AB162" s="7">
        <v>0.39867754350599099</v>
      </c>
      <c r="AC162" s="7" t="s">
        <v>150</v>
      </c>
      <c r="AD162" s="4">
        <v>1.26168905173332E-5</v>
      </c>
      <c r="AE162" s="4">
        <v>2.28984808022656E-4</v>
      </c>
      <c r="AF162" s="4">
        <v>9.6581612175061906</v>
      </c>
      <c r="AG162" s="4">
        <v>9.7655348522304894</v>
      </c>
      <c r="AH162" s="4">
        <v>9.6853387582457504</v>
      </c>
      <c r="AI162" s="4">
        <v>9.1136074978562593</v>
      </c>
      <c r="AJ162" s="4">
        <v>9.9371652751430304</v>
      </c>
      <c r="AK162" s="4">
        <v>9.0911148410460196</v>
      </c>
      <c r="AL162" s="4">
        <v>11.149336235797801</v>
      </c>
      <c r="AM162" s="4">
        <v>10.919577286607</v>
      </c>
      <c r="AN162" s="4">
        <v>10.808737720225899</v>
      </c>
      <c r="AO162" s="4">
        <v>10.541606919708601</v>
      </c>
      <c r="AP162" s="4">
        <v>10.801607822567201</v>
      </c>
      <c r="AQ162" s="4">
        <v>10.9902909607992</v>
      </c>
    </row>
    <row r="163" spans="1:43" x14ac:dyDescent="0.25">
      <c r="A163" s="4" t="s">
        <v>1191</v>
      </c>
      <c r="B163" s="4">
        <v>259.04327412786398</v>
      </c>
      <c r="C163" s="4">
        <v>1.07148333333333</v>
      </c>
      <c r="D163" s="4" t="s">
        <v>58</v>
      </c>
      <c r="E163" s="4" t="s">
        <v>1192</v>
      </c>
      <c r="F163" s="4">
        <v>57838</v>
      </c>
      <c r="G163" s="5" t="str">
        <f>HYPERLINK("http://funmeta.oebiotech.com/network/57838", "http://funmeta.oebiotech.com/network/57838")</f>
        <v>http://funmeta.oebiotech.com/network/57838</v>
      </c>
      <c r="H163" s="4" t="s">
        <v>1193</v>
      </c>
      <c r="I163" s="4">
        <v>89426</v>
      </c>
      <c r="J163" s="4">
        <v>131751465</v>
      </c>
      <c r="K163" s="4" t="s">
        <v>1194</v>
      </c>
      <c r="L163" s="4" t="s">
        <v>1195</v>
      </c>
      <c r="M163" s="4" t="s">
        <v>86</v>
      </c>
      <c r="N163" s="4" t="s">
        <v>87</v>
      </c>
      <c r="O163" s="4" t="s">
        <v>88</v>
      </c>
      <c r="P163" s="4" t="s">
        <v>339</v>
      </c>
      <c r="Q163" s="4">
        <v>36.4</v>
      </c>
      <c r="R163" s="4">
        <v>90.871296403599203</v>
      </c>
      <c r="S163" s="4">
        <v>0</v>
      </c>
      <c r="T163" s="4" t="s">
        <v>182</v>
      </c>
      <c r="U163" s="4" t="s">
        <v>101</v>
      </c>
      <c r="V163" s="4" t="s">
        <v>1196</v>
      </c>
      <c r="W163" s="4">
        <v>-9.5905232125980504</v>
      </c>
      <c r="X163" s="4">
        <v>2.5490179526149199</v>
      </c>
      <c r="Y163" s="4">
        <v>11.1966533870907</v>
      </c>
      <c r="Z163" s="4">
        <v>7.8575580053290004</v>
      </c>
      <c r="AA163" s="6">
        <v>3.3390953817616902</v>
      </c>
      <c r="AB163" s="6">
        <v>10.1197053668599</v>
      </c>
      <c r="AC163" s="6" t="s">
        <v>56</v>
      </c>
      <c r="AD163" s="4">
        <v>1.30885900107977E-5</v>
      </c>
      <c r="AE163" s="4">
        <v>2.3607938278735001E-4</v>
      </c>
      <c r="AF163" s="4">
        <v>11.3599572815614</v>
      </c>
      <c r="AG163" s="4">
        <v>10.9075993164523</v>
      </c>
      <c r="AH163" s="4">
        <v>10.9078715380452</v>
      </c>
      <c r="AI163" s="4">
        <v>11.747415978160101</v>
      </c>
      <c r="AJ163" s="4">
        <v>11.291387803036599</v>
      </c>
      <c r="AK163" s="4">
        <v>10.9656884052885</v>
      </c>
      <c r="AL163" s="4">
        <v>7.2288363527561001</v>
      </c>
      <c r="AM163" s="4">
        <v>9.2755288189555198</v>
      </c>
      <c r="AN163" s="4">
        <v>7.2288363527561001</v>
      </c>
      <c r="AO163" s="4">
        <v>7.2288363527561001</v>
      </c>
      <c r="AP163" s="4">
        <v>7.2288363527561001</v>
      </c>
      <c r="AQ163" s="4">
        <v>8.9544738019940606</v>
      </c>
    </row>
    <row r="164" spans="1:43" x14ac:dyDescent="0.25">
      <c r="A164" s="4" t="s">
        <v>1197</v>
      </c>
      <c r="B164" s="4">
        <v>508.33954274837203</v>
      </c>
      <c r="C164" s="4">
        <v>10.524983333333299</v>
      </c>
      <c r="D164" s="4" t="s">
        <v>44</v>
      </c>
      <c r="E164" s="4" t="s">
        <v>1198</v>
      </c>
      <c r="F164" s="4">
        <v>19821</v>
      </c>
      <c r="G164" s="5" t="str">
        <f>HYPERLINK("http://funmeta.oebiotech.com/network/19821", "http://funmeta.oebiotech.com/network/19821")</f>
        <v>http://funmeta.oebiotech.com/network/19821</v>
      </c>
      <c r="H164" s="4"/>
      <c r="I164" s="4">
        <v>40268</v>
      </c>
      <c r="J164" s="4">
        <v>42607442</v>
      </c>
      <c r="K164" s="4" t="s">
        <v>1199</v>
      </c>
      <c r="L164" s="4" t="s">
        <v>1200</v>
      </c>
      <c r="M164" s="4" t="s">
        <v>49</v>
      </c>
      <c r="N164" s="4" t="s">
        <v>662</v>
      </c>
      <c r="O164" s="4" t="s">
        <v>1201</v>
      </c>
      <c r="P164" s="4" t="s">
        <v>483</v>
      </c>
      <c r="Q164" s="4">
        <v>59.1</v>
      </c>
      <c r="R164" s="4">
        <v>90.484850240765994</v>
      </c>
      <c r="S164" s="4">
        <v>78.7</v>
      </c>
      <c r="T164" s="4" t="s">
        <v>1202</v>
      </c>
      <c r="U164" s="4" t="s">
        <v>148</v>
      </c>
      <c r="V164" s="4" t="s">
        <v>1203</v>
      </c>
      <c r="W164" s="4">
        <v>-0.44006416498261502</v>
      </c>
      <c r="X164" s="4">
        <v>2.16019820186481</v>
      </c>
      <c r="Y164" s="4">
        <v>13.0367101666435</v>
      </c>
      <c r="Z164" s="4">
        <v>10.633266959796099</v>
      </c>
      <c r="AA164" s="6">
        <v>2.4034432068473301</v>
      </c>
      <c r="AB164" s="6">
        <v>5.2906434967071201</v>
      </c>
      <c r="AC164" s="6" t="s">
        <v>56</v>
      </c>
      <c r="AD164" s="4">
        <v>1.38997772617696E-5</v>
      </c>
      <c r="AE164" s="4">
        <v>2.4917269422632398E-4</v>
      </c>
      <c r="AF164" s="4">
        <v>13.4494133240244</v>
      </c>
      <c r="AG164" s="4">
        <v>12.456733755859499</v>
      </c>
      <c r="AH164" s="4">
        <v>12.1823722439685</v>
      </c>
      <c r="AI164" s="4">
        <v>13.459941590284799</v>
      </c>
      <c r="AJ164" s="4">
        <v>13.4459726951545</v>
      </c>
      <c r="AK164" s="4">
        <v>13.225827390569</v>
      </c>
      <c r="AL164" s="4">
        <v>9.7306451987178093</v>
      </c>
      <c r="AM164" s="4">
        <v>10.432150237119799</v>
      </c>
      <c r="AN164" s="4">
        <v>10.9581715074013</v>
      </c>
      <c r="AO164" s="4">
        <v>10.9108597359499</v>
      </c>
      <c r="AP164" s="4">
        <v>11.0066696049333</v>
      </c>
      <c r="AQ164" s="4">
        <v>10.761105474654601</v>
      </c>
    </row>
    <row r="165" spans="1:43" s="10" customFormat="1" x14ac:dyDescent="0.25">
      <c r="A165" s="8" t="s">
        <v>1204</v>
      </c>
      <c r="B165" s="8">
        <v>233.04302962949001</v>
      </c>
      <c r="C165" s="8">
        <v>4.8902999999999999</v>
      </c>
      <c r="D165" s="8" t="s">
        <v>58</v>
      </c>
      <c r="E165" s="8" t="s">
        <v>1205</v>
      </c>
      <c r="F165" s="8">
        <v>64297</v>
      </c>
      <c r="G165" s="5" t="str">
        <f>HYPERLINK("http://funmeta.oebiotech.com/network/64297", "http://funmeta.oebiotech.com/network/64297")</f>
        <v>http://funmeta.oebiotech.com/network/64297</v>
      </c>
      <c r="H165" s="8" t="s">
        <v>1206</v>
      </c>
      <c r="I165" s="8">
        <v>95617</v>
      </c>
      <c r="J165" s="8">
        <v>101660209</v>
      </c>
      <c r="K165" s="8" t="s">
        <v>1207</v>
      </c>
      <c r="L165" s="8" t="s">
        <v>1208</v>
      </c>
      <c r="M165" s="8" t="s">
        <v>63</v>
      </c>
      <c r="N165" s="8" t="s">
        <v>173</v>
      </c>
      <c r="O165" s="8" t="s">
        <v>174</v>
      </c>
      <c r="P165" s="8" t="s">
        <v>339</v>
      </c>
      <c r="Q165" s="8">
        <v>37.700000000000003</v>
      </c>
      <c r="R165" s="8">
        <v>91.027472131151896</v>
      </c>
      <c r="S165" s="8">
        <v>0</v>
      </c>
      <c r="T165" s="8" t="s">
        <v>182</v>
      </c>
      <c r="U165" s="8" t="s">
        <v>101</v>
      </c>
      <c r="V165" s="8" t="s">
        <v>1209</v>
      </c>
      <c r="W165" s="8">
        <v>-9.9869827539265508</v>
      </c>
      <c r="X165" s="8">
        <v>1.7935494568022901</v>
      </c>
      <c r="Y165" s="8">
        <v>7.4275686338115197</v>
      </c>
      <c r="Z165" s="8">
        <v>9.0819435716575008</v>
      </c>
      <c r="AA165" s="11">
        <v>-1.65437493784598</v>
      </c>
      <c r="AB165" s="11">
        <v>0.317675351868004</v>
      </c>
      <c r="AC165" s="11" t="s">
        <v>150</v>
      </c>
      <c r="AD165" s="8">
        <v>1.4082879799563701E-5</v>
      </c>
      <c r="AE165" s="8">
        <v>2.5091569984344599E-4</v>
      </c>
      <c r="AF165" s="8">
        <v>7.2288363527561001</v>
      </c>
      <c r="AG165" s="8">
        <v>7.2288363527561001</v>
      </c>
      <c r="AH165" s="8">
        <v>7.2288363527561001</v>
      </c>
      <c r="AI165" s="8">
        <v>7.2288363527561001</v>
      </c>
      <c r="AJ165" s="8">
        <v>7.2288363527561001</v>
      </c>
      <c r="AK165" s="8">
        <v>8.4212300390886199</v>
      </c>
      <c r="AL165" s="8">
        <v>8.9048390749793995</v>
      </c>
      <c r="AM165" s="8">
        <v>9.1503300533200793</v>
      </c>
      <c r="AN165" s="8">
        <v>9.3672279085849102</v>
      </c>
      <c r="AO165" s="8">
        <v>9.05655936072686</v>
      </c>
      <c r="AP165" s="8">
        <v>8.9008338856556009</v>
      </c>
      <c r="AQ165" s="8">
        <v>9.1118711466781708</v>
      </c>
    </row>
    <row r="166" spans="1:43" x14ac:dyDescent="0.25">
      <c r="A166" s="4" t="s">
        <v>1210</v>
      </c>
      <c r="B166" s="4">
        <v>473.31765520503802</v>
      </c>
      <c r="C166" s="4">
        <v>14.9445333333333</v>
      </c>
      <c r="D166" s="4" t="s">
        <v>44</v>
      </c>
      <c r="E166" s="4" t="s">
        <v>1211</v>
      </c>
      <c r="F166" s="4">
        <v>212676</v>
      </c>
      <c r="G166" s="5" t="str">
        <f>HYPERLINK("http://funmeta.oebiotech.com/network/212676", "http://funmeta.oebiotech.com/network/212676")</f>
        <v>http://funmeta.oebiotech.com/network/212676</v>
      </c>
      <c r="H166" s="4" t="s">
        <v>1212</v>
      </c>
      <c r="I166" s="4"/>
      <c r="J166" s="4"/>
      <c r="K166" s="4" t="s">
        <v>1213</v>
      </c>
      <c r="L166" s="4" t="s">
        <v>1214</v>
      </c>
      <c r="M166" s="4" t="s">
        <v>97</v>
      </c>
      <c r="N166" s="4" t="s">
        <v>1027</v>
      </c>
      <c r="O166" s="4" t="s">
        <v>1028</v>
      </c>
      <c r="P166" s="4" t="s">
        <v>77</v>
      </c>
      <c r="Q166" s="4">
        <v>38</v>
      </c>
      <c r="R166" s="4">
        <v>95.5437266314852</v>
      </c>
      <c r="S166" s="4">
        <v>0</v>
      </c>
      <c r="T166" s="4" t="s">
        <v>182</v>
      </c>
      <c r="U166" s="4" t="s">
        <v>254</v>
      </c>
      <c r="V166" s="4" t="s">
        <v>1215</v>
      </c>
      <c r="W166" s="4">
        <v>4.6054327826525796</v>
      </c>
      <c r="X166" s="4">
        <v>2.3783476481975101</v>
      </c>
      <c r="Y166" s="4">
        <v>7.2288363527561001</v>
      </c>
      <c r="Z166" s="4">
        <v>10.119435796176701</v>
      </c>
      <c r="AA166" s="7">
        <v>-2.8905994434205802</v>
      </c>
      <c r="AB166" s="7">
        <v>0.13484748845040201</v>
      </c>
      <c r="AC166" s="7" t="s">
        <v>150</v>
      </c>
      <c r="AD166" s="4">
        <v>1.45531421174389E-5</v>
      </c>
      <c r="AE166" s="4">
        <v>2.5772291677064502E-4</v>
      </c>
      <c r="AF166" s="4">
        <v>7.2288363527561001</v>
      </c>
      <c r="AG166" s="4">
        <v>7.2288363527561001</v>
      </c>
      <c r="AH166" s="4">
        <v>7.2288363527561001</v>
      </c>
      <c r="AI166" s="4">
        <v>7.2288363527561001</v>
      </c>
      <c r="AJ166" s="4">
        <v>7.2288363527561001</v>
      </c>
      <c r="AK166" s="4">
        <v>7.2288363527561001</v>
      </c>
      <c r="AL166" s="4">
        <v>8.48639052769175</v>
      </c>
      <c r="AM166" s="4">
        <v>9.6958398655979092</v>
      </c>
      <c r="AN166" s="4">
        <v>10.7887755001342</v>
      </c>
      <c r="AO166" s="4">
        <v>10.249550557236899</v>
      </c>
      <c r="AP166" s="4">
        <v>10.8183810770399</v>
      </c>
      <c r="AQ166" s="4">
        <v>10.6776772493594</v>
      </c>
    </row>
    <row r="167" spans="1:43" ht="13.9" customHeight="1" x14ac:dyDescent="0.25">
      <c r="A167" s="4" t="s">
        <v>1216</v>
      </c>
      <c r="B167" s="4">
        <v>115.003884426106</v>
      </c>
      <c r="C167" s="4">
        <v>1.22986666666667</v>
      </c>
      <c r="D167" s="4" t="s">
        <v>58</v>
      </c>
      <c r="E167" s="4" t="s">
        <v>1217</v>
      </c>
      <c r="F167" s="4">
        <v>46891</v>
      </c>
      <c r="G167" s="5" t="str">
        <f>HYPERLINK("http://funmeta.oebiotech.com/network/46891", "http://funmeta.oebiotech.com/network/46891")</f>
        <v>http://funmeta.oebiotech.com/network/46891</v>
      </c>
      <c r="H167" s="4" t="s">
        <v>1218</v>
      </c>
      <c r="I167" s="4">
        <v>3242</v>
      </c>
      <c r="J167" s="4">
        <v>444972</v>
      </c>
      <c r="K167" s="4" t="s">
        <v>1219</v>
      </c>
      <c r="L167" s="4" t="s">
        <v>1220</v>
      </c>
      <c r="M167" s="4" t="s">
        <v>97</v>
      </c>
      <c r="N167" s="4" t="s">
        <v>98</v>
      </c>
      <c r="O167" s="4" t="s">
        <v>1221</v>
      </c>
      <c r="P167" s="4" t="s">
        <v>339</v>
      </c>
      <c r="Q167" s="4">
        <v>43.3</v>
      </c>
      <c r="R167" s="4">
        <v>98.565494673031097</v>
      </c>
      <c r="S167" s="4">
        <v>0</v>
      </c>
      <c r="T167" s="4" t="s">
        <v>182</v>
      </c>
      <c r="U167" s="4" t="s">
        <v>130</v>
      </c>
      <c r="V167" s="4" t="s">
        <v>1222</v>
      </c>
      <c r="W167" s="4">
        <v>1.74338345377135</v>
      </c>
      <c r="X167" s="4">
        <v>1.2922607057676401</v>
      </c>
      <c r="Y167" s="4">
        <v>13.2202000795582</v>
      </c>
      <c r="Z167" s="4">
        <v>12.3591378275545</v>
      </c>
      <c r="AA167" s="6">
        <v>0.86106225200370001</v>
      </c>
      <c r="AB167" s="6">
        <v>1.81637520998066</v>
      </c>
      <c r="AC167" s="6" t="s">
        <v>56</v>
      </c>
      <c r="AD167" s="4">
        <v>1.6967305585408302E-5</v>
      </c>
      <c r="AE167" s="4">
        <v>2.98665463376886E-4</v>
      </c>
      <c r="AF167" s="4">
        <v>13.064856890941799</v>
      </c>
      <c r="AG167" s="4">
        <v>13.2318935079543</v>
      </c>
      <c r="AH167" s="4">
        <v>13.330633970193601</v>
      </c>
      <c r="AI167" s="4">
        <v>13.444199687744</v>
      </c>
      <c r="AJ167" s="4">
        <v>13.0373102928459</v>
      </c>
      <c r="AK167" s="4">
        <v>13.212306127669599</v>
      </c>
      <c r="AL167" s="4">
        <v>11.9864259271195</v>
      </c>
      <c r="AM167" s="4">
        <v>12.582621713960201</v>
      </c>
      <c r="AN167" s="4">
        <v>12.254507152675499</v>
      </c>
      <c r="AO167" s="4">
        <v>12.5914550054302</v>
      </c>
      <c r="AP167" s="4">
        <v>12.413404041073401</v>
      </c>
      <c r="AQ167" s="4">
        <v>12.3264131250682</v>
      </c>
    </row>
    <row r="168" spans="1:43" x14ac:dyDescent="0.25">
      <c r="A168" s="4" t="s">
        <v>1223</v>
      </c>
      <c r="B168" s="4">
        <v>372.289242434149</v>
      </c>
      <c r="C168" s="4">
        <v>11.5032333333333</v>
      </c>
      <c r="D168" s="4" t="s">
        <v>44</v>
      </c>
      <c r="E168" s="4" t="s">
        <v>1224</v>
      </c>
      <c r="F168" s="4">
        <v>9021</v>
      </c>
      <c r="G168" s="5" t="str">
        <f>HYPERLINK("http://funmeta.oebiotech.com/network/9021", "http://funmeta.oebiotech.com/network/9021")</f>
        <v>http://funmeta.oebiotech.com/network/9021</v>
      </c>
      <c r="H168" s="4" t="s">
        <v>1225</v>
      </c>
      <c r="I168" s="4">
        <v>36744</v>
      </c>
      <c r="J168" s="4">
        <v>5283451</v>
      </c>
      <c r="K168" s="4" t="s">
        <v>1226</v>
      </c>
      <c r="L168" s="4" t="s">
        <v>1227</v>
      </c>
      <c r="M168" s="4" t="s">
        <v>583</v>
      </c>
      <c r="N168" s="4" t="s">
        <v>584</v>
      </c>
      <c r="O168" s="4" t="s">
        <v>585</v>
      </c>
      <c r="P168" s="4" t="s">
        <v>339</v>
      </c>
      <c r="Q168" s="4">
        <v>56.3</v>
      </c>
      <c r="R168" s="4">
        <v>89.631118036908603</v>
      </c>
      <c r="S168" s="4">
        <v>0</v>
      </c>
      <c r="T168" s="4" t="s">
        <v>182</v>
      </c>
      <c r="U168" s="4" t="s">
        <v>148</v>
      </c>
      <c r="V168" s="4" t="s">
        <v>1228</v>
      </c>
      <c r="W168" s="4">
        <v>-1.2481828492973099</v>
      </c>
      <c r="X168" s="4">
        <v>2.0311917804833999</v>
      </c>
      <c r="Y168" s="4">
        <v>11.116304203391699</v>
      </c>
      <c r="Z168" s="4">
        <v>8.9841034551671406</v>
      </c>
      <c r="AA168" s="6">
        <v>2.1322007482245899</v>
      </c>
      <c r="AB168" s="6">
        <v>4.3838570285788103</v>
      </c>
      <c r="AC168" s="6" t="s">
        <v>56</v>
      </c>
      <c r="AD168" s="4">
        <v>1.8353314479100301E-5</v>
      </c>
      <c r="AE168" s="4">
        <v>3.21128053340905E-4</v>
      </c>
      <c r="AF168" s="4">
        <v>11.6576656088611</v>
      </c>
      <c r="AG168" s="4">
        <v>10.2788157901121</v>
      </c>
      <c r="AH168" s="4">
        <v>10.4109851835608</v>
      </c>
      <c r="AI168" s="4">
        <v>11.520472293209099</v>
      </c>
      <c r="AJ168" s="4">
        <v>11.450273751830199</v>
      </c>
      <c r="AK168" s="4">
        <v>11.3796125927771</v>
      </c>
      <c r="AL168" s="4">
        <v>9.0309039883757798</v>
      </c>
      <c r="AM168" s="4">
        <v>9.1134146681810595</v>
      </c>
      <c r="AN168" s="4">
        <v>9.0476810770321592</v>
      </c>
      <c r="AO168" s="4">
        <v>9.4551316821592692</v>
      </c>
      <c r="AP168" s="4">
        <v>8.5139141253089203</v>
      </c>
      <c r="AQ168" s="4">
        <v>8.7435751899456804</v>
      </c>
    </row>
    <row r="169" spans="1:43" x14ac:dyDescent="0.25">
      <c r="A169" s="4" t="s">
        <v>1229</v>
      </c>
      <c r="B169" s="4">
        <v>253.217146478681</v>
      </c>
      <c r="C169" s="4">
        <v>9.8972166666666705</v>
      </c>
      <c r="D169" s="4" t="s">
        <v>58</v>
      </c>
      <c r="E169" s="4" t="s">
        <v>1230</v>
      </c>
      <c r="F169" s="4">
        <v>56614</v>
      </c>
      <c r="G169" s="5" t="str">
        <f>HYPERLINK("http://funmeta.oebiotech.com/network/56614", "http://funmeta.oebiotech.com/network/56614")</f>
        <v>http://funmeta.oebiotech.com/network/56614</v>
      </c>
      <c r="H169" s="4" t="s">
        <v>1231</v>
      </c>
      <c r="I169" s="4">
        <v>88249</v>
      </c>
      <c r="J169" s="4">
        <v>34540</v>
      </c>
      <c r="K169" s="4" t="s">
        <v>1232</v>
      </c>
      <c r="L169" s="4" t="s">
        <v>1233</v>
      </c>
      <c r="M169" s="4" t="s">
        <v>49</v>
      </c>
      <c r="N169" s="4" t="s">
        <v>395</v>
      </c>
      <c r="O169" s="4" t="s">
        <v>1020</v>
      </c>
      <c r="P169" s="4" t="s">
        <v>77</v>
      </c>
      <c r="Q169" s="4">
        <v>38.6</v>
      </c>
      <c r="R169" s="4">
        <v>93.717760641951202</v>
      </c>
      <c r="S169" s="4">
        <v>0</v>
      </c>
      <c r="T169" s="4" t="s">
        <v>182</v>
      </c>
      <c r="U169" s="4" t="s">
        <v>67</v>
      </c>
      <c r="V169" s="4" t="s">
        <v>1234</v>
      </c>
      <c r="W169" s="4">
        <v>-0.75540274056845202</v>
      </c>
      <c r="X169" s="4">
        <v>2.4666170262471199</v>
      </c>
      <c r="Y169" s="4">
        <v>7.2288363527561001</v>
      </c>
      <c r="Z169" s="4">
        <v>10.353709939621799</v>
      </c>
      <c r="AA169" s="7">
        <v>-3.12487358686574</v>
      </c>
      <c r="AB169" s="7">
        <v>0.114635549660699</v>
      </c>
      <c r="AC169" s="7" t="s">
        <v>150</v>
      </c>
      <c r="AD169" s="4">
        <v>2.25529795561308E-5</v>
      </c>
      <c r="AE169" s="4">
        <v>3.9226075156556099E-4</v>
      </c>
      <c r="AF169" s="4">
        <v>7.2288363527561001</v>
      </c>
      <c r="AG169" s="4">
        <v>7.2288363527561001</v>
      </c>
      <c r="AH169" s="4">
        <v>7.2288363527561001</v>
      </c>
      <c r="AI169" s="4">
        <v>7.2288363527561001</v>
      </c>
      <c r="AJ169" s="4">
        <v>7.2288363527561001</v>
      </c>
      <c r="AK169" s="4">
        <v>7.2288363527561001</v>
      </c>
      <c r="AL169" s="4">
        <v>8.3257117564624306</v>
      </c>
      <c r="AM169" s="4">
        <v>10.443803983098</v>
      </c>
      <c r="AN169" s="4">
        <v>11.236368744968001</v>
      </c>
      <c r="AO169" s="4">
        <v>10.7986556969321</v>
      </c>
      <c r="AP169" s="4">
        <v>10.7871017545807</v>
      </c>
      <c r="AQ169" s="4">
        <v>10.530617701689801</v>
      </c>
    </row>
    <row r="170" spans="1:43" x14ac:dyDescent="0.25">
      <c r="A170" s="4" t="s">
        <v>1235</v>
      </c>
      <c r="B170" s="4">
        <v>685.48091995260302</v>
      </c>
      <c r="C170" s="4">
        <v>13.8966166666667</v>
      </c>
      <c r="D170" s="4" t="s">
        <v>58</v>
      </c>
      <c r="E170" s="4" t="s">
        <v>1236</v>
      </c>
      <c r="F170" s="4">
        <v>24987</v>
      </c>
      <c r="G170" s="5" t="str">
        <f>HYPERLINK("http://funmeta.oebiotech.com/network/24987", "http://funmeta.oebiotech.com/network/24987")</f>
        <v>http://funmeta.oebiotech.com/network/24987</v>
      </c>
      <c r="H170" s="4"/>
      <c r="I170" s="4">
        <v>81254</v>
      </c>
      <c r="J170" s="4">
        <v>52928681</v>
      </c>
      <c r="K170" s="4" t="s">
        <v>1237</v>
      </c>
      <c r="L170" s="4" t="s">
        <v>1238</v>
      </c>
      <c r="M170" s="4" t="s">
        <v>49</v>
      </c>
      <c r="N170" s="4" t="s">
        <v>662</v>
      </c>
      <c r="O170" s="4" t="s">
        <v>1239</v>
      </c>
      <c r="P170" s="4" t="s">
        <v>77</v>
      </c>
      <c r="Q170" s="4">
        <v>36.299999999999997</v>
      </c>
      <c r="R170" s="4">
        <v>82.219562814123094</v>
      </c>
      <c r="S170" s="4">
        <v>0</v>
      </c>
      <c r="T170" s="4" t="s">
        <v>182</v>
      </c>
      <c r="U170" s="4" t="s">
        <v>130</v>
      </c>
      <c r="V170" s="4" t="s">
        <v>1240</v>
      </c>
      <c r="W170" s="4">
        <v>-0.66931746532879899</v>
      </c>
      <c r="X170" s="4">
        <v>1.3486533719590701</v>
      </c>
      <c r="Y170" s="4">
        <v>15.2384130967214</v>
      </c>
      <c r="Z170" s="4">
        <v>14.299932293688</v>
      </c>
      <c r="AA170" s="6">
        <v>0.93848080303345005</v>
      </c>
      <c r="AB170" s="6">
        <v>1.91650903975663</v>
      </c>
      <c r="AC170" s="6" t="s">
        <v>56</v>
      </c>
      <c r="AD170" s="4">
        <v>2.4061419515544E-5</v>
      </c>
      <c r="AE170" s="4">
        <v>4.1602051967112202E-4</v>
      </c>
      <c r="AF170" s="4">
        <v>14.8459702930995</v>
      </c>
      <c r="AG170" s="4">
        <v>14.974651305648001</v>
      </c>
      <c r="AH170" s="4">
        <v>15.2978730108983</v>
      </c>
      <c r="AI170" s="4">
        <v>15.4719396371119</v>
      </c>
      <c r="AJ170" s="4">
        <v>15.411543021737801</v>
      </c>
      <c r="AK170" s="4">
        <v>15.428501311832999</v>
      </c>
      <c r="AL170" s="4">
        <v>14.490451210283201</v>
      </c>
      <c r="AM170" s="4">
        <v>14.219715411848</v>
      </c>
      <c r="AN170" s="4">
        <v>14.368760760491501</v>
      </c>
      <c r="AO170" s="4">
        <v>14.1021476460641</v>
      </c>
      <c r="AP170" s="4">
        <v>14.1474741036167</v>
      </c>
      <c r="AQ170" s="4">
        <v>14.4710446298243</v>
      </c>
    </row>
    <row r="171" spans="1:43" x14ac:dyDescent="0.25">
      <c r="A171" s="4" t="s">
        <v>1241</v>
      </c>
      <c r="B171" s="4">
        <v>442.31712134807702</v>
      </c>
      <c r="C171" s="4">
        <v>9.9083500000000004</v>
      </c>
      <c r="D171" s="4" t="s">
        <v>58</v>
      </c>
      <c r="E171" s="4" t="s">
        <v>1242</v>
      </c>
      <c r="F171" s="4">
        <v>198015</v>
      </c>
      <c r="G171" s="5" t="str">
        <f>HYPERLINK("http://funmeta.oebiotech.com/network/198015", "http://funmeta.oebiotech.com/network/198015")</f>
        <v>http://funmeta.oebiotech.com/network/198015</v>
      </c>
      <c r="H171" s="4" t="s">
        <v>1243</v>
      </c>
      <c r="I171" s="4"/>
      <c r="J171" s="4"/>
      <c r="K171" s="4" t="s">
        <v>1244</v>
      </c>
      <c r="L171" s="4" t="s">
        <v>1245</v>
      </c>
      <c r="M171" s="4" t="s">
        <v>49</v>
      </c>
      <c r="N171" s="4" t="s">
        <v>50</v>
      </c>
      <c r="O171" s="4" t="s">
        <v>51</v>
      </c>
      <c r="P171" s="4" t="s">
        <v>339</v>
      </c>
      <c r="Q171" s="4">
        <v>57.8</v>
      </c>
      <c r="R171" s="4">
        <v>92.016277260225806</v>
      </c>
      <c r="S171" s="4">
        <v>0</v>
      </c>
      <c r="T171" s="4" t="s">
        <v>182</v>
      </c>
      <c r="U171" s="4" t="s">
        <v>67</v>
      </c>
      <c r="V171" s="4" t="s">
        <v>1246</v>
      </c>
      <c r="W171" s="4">
        <v>-0.73085812857504895</v>
      </c>
      <c r="X171" s="4">
        <v>2.73294074847905</v>
      </c>
      <c r="Y171" s="4">
        <v>7.7332814984638398</v>
      </c>
      <c r="Z171" s="4">
        <v>11.5790860191689</v>
      </c>
      <c r="AA171" s="7">
        <v>-3.8458045207050202</v>
      </c>
      <c r="AB171" s="7">
        <v>6.9550055647068398E-2</v>
      </c>
      <c r="AC171" s="7" t="s">
        <v>150</v>
      </c>
      <c r="AD171" s="4">
        <v>2.5185603644846901E-5</v>
      </c>
      <c r="AE171" s="4">
        <v>4.3289608147201598E-4</v>
      </c>
      <c r="AF171" s="4">
        <v>8.8369766595005093</v>
      </c>
      <c r="AG171" s="4">
        <v>7.2288363527561001</v>
      </c>
      <c r="AH171" s="4">
        <v>7.2288363527561001</v>
      </c>
      <c r="AI171" s="4">
        <v>7.2288363527561001</v>
      </c>
      <c r="AJ171" s="4">
        <v>8.6473669202581398</v>
      </c>
      <c r="AK171" s="4">
        <v>7.2288363527561001</v>
      </c>
      <c r="AL171" s="4">
        <v>9.5608671765645497</v>
      </c>
      <c r="AM171" s="4">
        <v>11.6686221332172</v>
      </c>
      <c r="AN171" s="4">
        <v>12.380451900754601</v>
      </c>
      <c r="AO171" s="4">
        <v>12.036188493743699</v>
      </c>
      <c r="AP171" s="4">
        <v>12.046627090668499</v>
      </c>
      <c r="AQ171" s="4">
        <v>11.7817593200646</v>
      </c>
    </row>
    <row r="172" spans="1:43" x14ac:dyDescent="0.25">
      <c r="A172" s="4" t="s">
        <v>1247</v>
      </c>
      <c r="B172" s="4">
        <v>520.23176111135899</v>
      </c>
      <c r="C172" s="4">
        <v>4.7297333333333302</v>
      </c>
      <c r="D172" s="4" t="s">
        <v>44</v>
      </c>
      <c r="E172" s="4" t="s">
        <v>1248</v>
      </c>
      <c r="F172" s="4">
        <v>198098</v>
      </c>
      <c r="G172" s="5" t="str">
        <f>HYPERLINK("http://funmeta.oebiotech.com/network/198098", "http://funmeta.oebiotech.com/network/198098")</f>
        <v>http://funmeta.oebiotech.com/network/198098</v>
      </c>
      <c r="H172" s="4" t="s">
        <v>1249</v>
      </c>
      <c r="I172" s="4"/>
      <c r="J172" s="4"/>
      <c r="K172" s="4" t="s">
        <v>1250</v>
      </c>
      <c r="L172" s="4" t="s">
        <v>1251</v>
      </c>
      <c r="M172" s="4" t="s">
        <v>49</v>
      </c>
      <c r="N172" s="4" t="s">
        <v>50</v>
      </c>
      <c r="O172" s="4" t="s">
        <v>51</v>
      </c>
      <c r="P172" s="4" t="s">
        <v>77</v>
      </c>
      <c r="Q172" s="4">
        <v>36.799999999999997</v>
      </c>
      <c r="R172" s="4">
        <v>86.414502513713998</v>
      </c>
      <c r="S172" s="4">
        <v>0</v>
      </c>
      <c r="T172" s="4" t="s">
        <v>182</v>
      </c>
      <c r="U172" s="4" t="s">
        <v>254</v>
      </c>
      <c r="V172" s="4" t="s">
        <v>1252</v>
      </c>
      <c r="W172" s="4">
        <v>2.1522733288321998</v>
      </c>
      <c r="X172" s="4">
        <v>1.7565451046160401</v>
      </c>
      <c r="Y172" s="4">
        <v>11.890242103320499</v>
      </c>
      <c r="Z172" s="4">
        <v>10.294577236751101</v>
      </c>
      <c r="AA172" s="6">
        <v>1.59566486656943</v>
      </c>
      <c r="AB172" s="6">
        <v>3.02233769572815</v>
      </c>
      <c r="AC172" s="6" t="s">
        <v>56</v>
      </c>
      <c r="AD172" s="4">
        <v>2.59725583631775E-5</v>
      </c>
      <c r="AE172" s="4">
        <v>4.4381178676727899E-4</v>
      </c>
      <c r="AF172" s="4">
        <v>11.278000199069901</v>
      </c>
      <c r="AG172" s="4">
        <v>11.8758761247517</v>
      </c>
      <c r="AH172" s="4">
        <v>11.9376781510865</v>
      </c>
      <c r="AI172" s="4">
        <v>12.5613630386331</v>
      </c>
      <c r="AJ172" s="4">
        <v>12.277243927248101</v>
      </c>
      <c r="AK172" s="4">
        <v>11.4112911791338</v>
      </c>
      <c r="AL172" s="4">
        <v>10.047310299571</v>
      </c>
      <c r="AM172" s="4">
        <v>10.5461237567827</v>
      </c>
      <c r="AN172" s="4">
        <v>10.170890059483501</v>
      </c>
      <c r="AO172" s="4">
        <v>10.1738641408581</v>
      </c>
      <c r="AP172" s="4">
        <v>10.561049408298899</v>
      </c>
      <c r="AQ172" s="4">
        <v>10.268225755512301</v>
      </c>
    </row>
    <row r="173" spans="1:43" x14ac:dyDescent="0.25">
      <c r="A173" s="4" t="s">
        <v>1253</v>
      </c>
      <c r="B173" s="4">
        <v>439.36383540249898</v>
      </c>
      <c r="C173" s="4">
        <v>9.9158000000000008</v>
      </c>
      <c r="D173" s="4" t="s">
        <v>44</v>
      </c>
      <c r="E173" s="4" t="s">
        <v>1254</v>
      </c>
      <c r="F173" s="4">
        <v>8712</v>
      </c>
      <c r="G173" s="5" t="str">
        <f>HYPERLINK("http://funmeta.oebiotech.com/network/8712", "http://funmeta.oebiotech.com/network/8712")</f>
        <v>http://funmeta.oebiotech.com/network/8712</v>
      </c>
      <c r="H173" s="4"/>
      <c r="I173" s="4">
        <v>75517</v>
      </c>
      <c r="J173" s="4">
        <v>152252</v>
      </c>
      <c r="K173" s="4" t="s">
        <v>1255</v>
      </c>
      <c r="L173" s="4" t="s">
        <v>1256</v>
      </c>
      <c r="M173" s="4" t="s">
        <v>97</v>
      </c>
      <c r="N173" s="4" t="s">
        <v>98</v>
      </c>
      <c r="O173" s="4" t="s">
        <v>117</v>
      </c>
      <c r="P173" s="4" t="s">
        <v>77</v>
      </c>
      <c r="Q173" s="4">
        <v>37.799999999999997</v>
      </c>
      <c r="R173" s="4">
        <v>90.171431019835595</v>
      </c>
      <c r="S173" s="4">
        <v>0</v>
      </c>
      <c r="T173" s="4" t="s">
        <v>182</v>
      </c>
      <c r="U173" s="4" t="s">
        <v>79</v>
      </c>
      <c r="V173" s="4" t="s">
        <v>1257</v>
      </c>
      <c r="W173" s="4">
        <v>-1.02622442624386</v>
      </c>
      <c r="X173" s="4">
        <v>2.2911152366814198</v>
      </c>
      <c r="Y173" s="4">
        <v>9.5253861751744502</v>
      </c>
      <c r="Z173" s="4">
        <v>12.2420481745632</v>
      </c>
      <c r="AA173" s="7">
        <v>-2.7166619993887502</v>
      </c>
      <c r="AB173" s="7">
        <v>0.15212593135222999</v>
      </c>
      <c r="AC173" s="7" t="s">
        <v>150</v>
      </c>
      <c r="AD173" s="4">
        <v>2.63089224252958E-5</v>
      </c>
      <c r="AE173" s="4">
        <v>4.4694576352740902E-4</v>
      </c>
      <c r="AF173" s="4">
        <v>9.9899768149210395</v>
      </c>
      <c r="AG173" s="4">
        <v>8.9344775398389906</v>
      </c>
      <c r="AH173" s="4">
        <v>8.4804107745836799</v>
      </c>
      <c r="AI173" s="4">
        <v>10.252229180635601</v>
      </c>
      <c r="AJ173" s="4">
        <v>9.9247484041035996</v>
      </c>
      <c r="AK173" s="4">
        <v>9.5704743369637999</v>
      </c>
      <c r="AL173" s="4">
        <v>11.1307090903468</v>
      </c>
      <c r="AM173" s="4">
        <v>12.1335592474422</v>
      </c>
      <c r="AN173" s="4">
        <v>12.6195118923062</v>
      </c>
      <c r="AO173" s="4">
        <v>12.8556134838774</v>
      </c>
      <c r="AP173" s="4">
        <v>12.472664239781899</v>
      </c>
      <c r="AQ173" s="4">
        <v>12.240231093624701</v>
      </c>
    </row>
    <row r="174" spans="1:43" x14ac:dyDescent="0.25">
      <c r="A174" s="4" t="s">
        <v>1258</v>
      </c>
      <c r="B174" s="4">
        <v>400.13268728067499</v>
      </c>
      <c r="C174" s="4">
        <v>10.215400000000001</v>
      </c>
      <c r="D174" s="4" t="s">
        <v>44</v>
      </c>
      <c r="E174" s="4" t="s">
        <v>1259</v>
      </c>
      <c r="F174" s="4">
        <v>34231</v>
      </c>
      <c r="G174" s="5" t="str">
        <f>HYPERLINK("http://funmeta.oebiotech.com/network/34231", "http://funmeta.oebiotech.com/network/34231")</f>
        <v>http://funmeta.oebiotech.com/network/34231</v>
      </c>
      <c r="H174" s="4"/>
      <c r="I174" s="4">
        <v>52539</v>
      </c>
      <c r="J174" s="4">
        <v>42607816</v>
      </c>
      <c r="K174" s="4" t="s">
        <v>1260</v>
      </c>
      <c r="L174" s="4" t="s">
        <v>1261</v>
      </c>
      <c r="M174" s="4" t="s">
        <v>63</v>
      </c>
      <c r="N174" s="4" t="s">
        <v>1262</v>
      </c>
      <c r="O174" s="4" t="s">
        <v>76</v>
      </c>
      <c r="P174" s="4" t="s">
        <v>77</v>
      </c>
      <c r="Q174" s="4">
        <v>36.6</v>
      </c>
      <c r="R174" s="4">
        <v>87.870171916270905</v>
      </c>
      <c r="S174" s="4">
        <v>0</v>
      </c>
      <c r="T174" s="4" t="s">
        <v>182</v>
      </c>
      <c r="U174" s="4" t="s">
        <v>119</v>
      </c>
      <c r="V174" s="4" t="s">
        <v>1263</v>
      </c>
      <c r="W174" s="4">
        <v>4.0075404804700501</v>
      </c>
      <c r="X174" s="4">
        <v>2.5340209351426202</v>
      </c>
      <c r="Y174" s="4">
        <v>7.2288363527561001</v>
      </c>
      <c r="Z174" s="4">
        <v>10.554443122728401</v>
      </c>
      <c r="AA174" s="7">
        <v>-3.32560676997229</v>
      </c>
      <c r="AB174" s="7">
        <v>9.9745338487666202E-2</v>
      </c>
      <c r="AC174" s="7" t="s">
        <v>150</v>
      </c>
      <c r="AD174" s="4">
        <v>2.6716665976716401E-5</v>
      </c>
      <c r="AE174" s="4">
        <v>4.50743606535349E-4</v>
      </c>
      <c r="AF174" s="4">
        <v>7.2288363527561001</v>
      </c>
      <c r="AG174" s="4">
        <v>7.2288363527561001</v>
      </c>
      <c r="AH174" s="4">
        <v>7.2288363527561001</v>
      </c>
      <c r="AI174" s="4">
        <v>7.2288363527561001</v>
      </c>
      <c r="AJ174" s="4">
        <v>7.2288363527561001</v>
      </c>
      <c r="AK174" s="4">
        <v>7.2288363527561001</v>
      </c>
      <c r="AL174" s="4">
        <v>8.4130889977165193</v>
      </c>
      <c r="AM174" s="4">
        <v>10.3412480375095</v>
      </c>
      <c r="AN174" s="4">
        <v>10.827805767240701</v>
      </c>
      <c r="AO174" s="4">
        <v>11.377210933277301</v>
      </c>
      <c r="AP174" s="4">
        <v>11.396743719026199</v>
      </c>
      <c r="AQ174" s="4">
        <v>10.9705612816001</v>
      </c>
    </row>
    <row r="175" spans="1:43" x14ac:dyDescent="0.25">
      <c r="A175" s="4" t="s">
        <v>1264</v>
      </c>
      <c r="B175" s="4">
        <v>181.071875084114</v>
      </c>
      <c r="C175" s="4">
        <v>0.68703333333333305</v>
      </c>
      <c r="D175" s="4" t="s">
        <v>58</v>
      </c>
      <c r="E175" s="4" t="s">
        <v>1265</v>
      </c>
      <c r="F175" s="4">
        <v>46956</v>
      </c>
      <c r="G175" s="5" t="str">
        <f>HYPERLINK("http://funmeta.oebiotech.com/network/46956", "http://funmeta.oebiotech.com/network/46956")</f>
        <v>http://funmeta.oebiotech.com/network/46956</v>
      </c>
      <c r="H175" s="4" t="s">
        <v>1266</v>
      </c>
      <c r="I175" s="4">
        <v>143</v>
      </c>
      <c r="J175" s="4">
        <v>5780</v>
      </c>
      <c r="K175" s="4" t="s">
        <v>1267</v>
      </c>
      <c r="L175" s="4" t="s">
        <v>1268</v>
      </c>
      <c r="M175" s="4" t="s">
        <v>86</v>
      </c>
      <c r="N175" s="4" t="s">
        <v>87</v>
      </c>
      <c r="O175" s="4" t="s">
        <v>88</v>
      </c>
      <c r="P175" s="4" t="s">
        <v>339</v>
      </c>
      <c r="Q175" s="4">
        <v>40.6</v>
      </c>
      <c r="R175" s="4">
        <v>92.324625298314004</v>
      </c>
      <c r="S175" s="4">
        <v>0</v>
      </c>
      <c r="T175" s="4" t="s">
        <v>182</v>
      </c>
      <c r="U175" s="4" t="s">
        <v>130</v>
      </c>
      <c r="V175" s="4" t="s">
        <v>1269</v>
      </c>
      <c r="W175" s="4">
        <v>0.62253060576101504</v>
      </c>
      <c r="X175" s="4">
        <v>1.3493030228599401</v>
      </c>
      <c r="Y175" s="4">
        <v>9.9565587131219608</v>
      </c>
      <c r="Z175" s="4">
        <v>10.8979967262279</v>
      </c>
      <c r="AA175" s="7">
        <v>-0.94143801310594299</v>
      </c>
      <c r="AB175" s="7">
        <v>0.52071359792321004</v>
      </c>
      <c r="AC175" s="7" t="s">
        <v>150</v>
      </c>
      <c r="AD175" s="4">
        <v>2.6840995050359601E-5</v>
      </c>
      <c r="AE175" s="4">
        <v>4.50743606535349E-4</v>
      </c>
      <c r="AF175" s="4">
        <v>10.1639069647093</v>
      </c>
      <c r="AG175" s="4">
        <v>9.7293919253832506</v>
      </c>
      <c r="AH175" s="4">
        <v>9.9339354980999701</v>
      </c>
      <c r="AI175" s="4">
        <v>9.7984376602876004</v>
      </c>
      <c r="AJ175" s="4">
        <v>10.2683556251997</v>
      </c>
      <c r="AK175" s="4">
        <v>9.8453246050519194</v>
      </c>
      <c r="AL175" s="4">
        <v>10.703905076360201</v>
      </c>
      <c r="AM175" s="4">
        <v>11.1240596456772</v>
      </c>
      <c r="AN175" s="4">
        <v>11.1225464323862</v>
      </c>
      <c r="AO175" s="4">
        <v>10.7145204279318</v>
      </c>
      <c r="AP175" s="4">
        <v>11.0821483012613</v>
      </c>
      <c r="AQ175" s="4">
        <v>10.6408004737507</v>
      </c>
    </row>
    <row r="176" spans="1:43" x14ac:dyDescent="0.25">
      <c r="A176" s="4" t="s">
        <v>1270</v>
      </c>
      <c r="B176" s="4">
        <v>351.18451699039503</v>
      </c>
      <c r="C176" s="4">
        <v>2.0804166666666699</v>
      </c>
      <c r="D176" s="4" t="s">
        <v>44</v>
      </c>
      <c r="E176" s="4" t="s">
        <v>1271</v>
      </c>
      <c r="F176" s="4">
        <v>265712</v>
      </c>
      <c r="G176" s="5" t="str">
        <f>HYPERLINK("http://funmeta.oebiotech.com/network/265712", "http://funmeta.oebiotech.com/network/265712")</f>
        <v>http://funmeta.oebiotech.com/network/265712</v>
      </c>
      <c r="H176" s="4"/>
      <c r="I176" s="4">
        <v>23217</v>
      </c>
      <c r="J176" s="4">
        <v>145457793</v>
      </c>
      <c r="K176" s="4" t="s">
        <v>1272</v>
      </c>
      <c r="L176" s="4" t="s">
        <v>1273</v>
      </c>
      <c r="M176" s="4" t="s">
        <v>97</v>
      </c>
      <c r="N176" s="4" t="s">
        <v>98</v>
      </c>
      <c r="O176" s="4" t="s">
        <v>117</v>
      </c>
      <c r="P176" s="4" t="s">
        <v>339</v>
      </c>
      <c r="Q176" s="4">
        <v>44.1</v>
      </c>
      <c r="R176" s="4">
        <v>87.931713914564099</v>
      </c>
      <c r="S176" s="4">
        <v>0</v>
      </c>
      <c r="T176" s="4" t="s">
        <v>182</v>
      </c>
      <c r="U176" s="4" t="s">
        <v>79</v>
      </c>
      <c r="V176" s="4" t="s">
        <v>1274</v>
      </c>
      <c r="W176" s="4">
        <v>-8.7305931378397492</v>
      </c>
      <c r="X176" s="4">
        <v>1.3858880980905699</v>
      </c>
      <c r="Y176" s="4">
        <v>11.5292938622429</v>
      </c>
      <c r="Z176" s="4">
        <v>12.528244835798599</v>
      </c>
      <c r="AA176" s="7">
        <v>-0.99895097355568296</v>
      </c>
      <c r="AB176" s="7">
        <v>0.50036369707255701</v>
      </c>
      <c r="AC176" s="7" t="s">
        <v>150</v>
      </c>
      <c r="AD176" s="4">
        <v>2.78788573493198E-5</v>
      </c>
      <c r="AE176" s="4">
        <v>4.6549726385549902E-4</v>
      </c>
      <c r="AF176" s="4">
        <v>11.4204326894513</v>
      </c>
      <c r="AG176" s="4">
        <v>11.939479525251301</v>
      </c>
      <c r="AH176" s="4">
        <v>11.723583970739501</v>
      </c>
      <c r="AI176" s="4">
        <v>11.350556114918</v>
      </c>
      <c r="AJ176" s="4">
        <v>11.2013535746449</v>
      </c>
      <c r="AK176" s="4">
        <v>11.540357298452401</v>
      </c>
      <c r="AL176" s="4">
        <v>12.3527679759079</v>
      </c>
      <c r="AM176" s="4">
        <v>12.646739718674199</v>
      </c>
      <c r="AN176" s="4">
        <v>12.468490812750799</v>
      </c>
      <c r="AO176" s="4">
        <v>12.7537945820059</v>
      </c>
      <c r="AP176" s="4">
        <v>12.7065446849029</v>
      </c>
      <c r="AQ176" s="4">
        <v>12.2411312405498</v>
      </c>
    </row>
    <row r="177" spans="1:43" x14ac:dyDescent="0.25">
      <c r="A177" s="4" t="s">
        <v>1275</v>
      </c>
      <c r="B177" s="4">
        <v>482.261414880139</v>
      </c>
      <c r="C177" s="4">
        <v>10.8808166666667</v>
      </c>
      <c r="D177" s="4" t="s">
        <v>44</v>
      </c>
      <c r="E177" s="4" t="s">
        <v>1276</v>
      </c>
      <c r="F177" s="4">
        <v>204431</v>
      </c>
      <c r="G177" s="5" t="str">
        <f>HYPERLINK("http://funmeta.oebiotech.com/network/204431", "http://funmeta.oebiotech.com/network/204431")</f>
        <v>http://funmeta.oebiotech.com/network/204431</v>
      </c>
      <c r="H177" s="4" t="s">
        <v>1277</v>
      </c>
      <c r="I177" s="4">
        <v>45418</v>
      </c>
      <c r="J177" s="4">
        <v>122021</v>
      </c>
      <c r="K177" s="4" t="s">
        <v>1278</v>
      </c>
      <c r="L177" s="4" t="s">
        <v>1279</v>
      </c>
      <c r="M177" s="4" t="s">
        <v>156</v>
      </c>
      <c r="N177" s="4" t="s">
        <v>1280</v>
      </c>
      <c r="O177" s="4" t="s">
        <v>1281</v>
      </c>
      <c r="P177" s="4" t="s">
        <v>77</v>
      </c>
      <c r="Q177" s="4">
        <v>46.3</v>
      </c>
      <c r="R177" s="4">
        <v>90.952540610710599</v>
      </c>
      <c r="S177" s="4">
        <v>44.1</v>
      </c>
      <c r="T177" s="4" t="s">
        <v>1282</v>
      </c>
      <c r="U177" s="4" t="s">
        <v>1149</v>
      </c>
      <c r="V177" s="4" t="s">
        <v>1283</v>
      </c>
      <c r="W177" s="4">
        <v>-3.0404433610892299</v>
      </c>
      <c r="X177" s="4">
        <v>2.0467375157603498</v>
      </c>
      <c r="Y177" s="4">
        <v>12.4980922192773</v>
      </c>
      <c r="Z177" s="4">
        <v>14.6602411437401</v>
      </c>
      <c r="AA177" s="7">
        <v>-2.1621489244628802</v>
      </c>
      <c r="AB177" s="7">
        <v>0.22342322618514099</v>
      </c>
      <c r="AC177" s="7" t="s">
        <v>150</v>
      </c>
      <c r="AD177" s="4">
        <v>2.8536072614134001E-5</v>
      </c>
      <c r="AE177" s="4">
        <v>4.7376366010511199E-4</v>
      </c>
      <c r="AF177" s="4">
        <v>13.3015846478448</v>
      </c>
      <c r="AG177" s="4">
        <v>11.703409963763599</v>
      </c>
      <c r="AH177" s="4">
        <v>11.869838581452299</v>
      </c>
      <c r="AI177" s="4">
        <v>12.645626223123401</v>
      </c>
      <c r="AJ177" s="4">
        <v>12.513416109768</v>
      </c>
      <c r="AK177" s="4">
        <v>12.9546777897115</v>
      </c>
      <c r="AL177" s="4">
        <v>14.1760009726594</v>
      </c>
      <c r="AM177" s="4">
        <v>14.855456057444499</v>
      </c>
      <c r="AN177" s="4">
        <v>15.253290107321501</v>
      </c>
      <c r="AO177" s="4">
        <v>14.8264043105704</v>
      </c>
      <c r="AP177" s="4">
        <v>14.5363522481386</v>
      </c>
      <c r="AQ177" s="4">
        <v>14.313943166306499</v>
      </c>
    </row>
    <row r="178" spans="1:43" x14ac:dyDescent="0.25">
      <c r="A178" s="4" t="s">
        <v>1284</v>
      </c>
      <c r="B178" s="4">
        <v>259.037133775303</v>
      </c>
      <c r="C178" s="4">
        <v>1.23885</v>
      </c>
      <c r="D178" s="4" t="s">
        <v>58</v>
      </c>
      <c r="E178" s="4" t="s">
        <v>1285</v>
      </c>
      <c r="F178" s="4">
        <v>201921</v>
      </c>
      <c r="G178" s="5" t="str">
        <f>HYPERLINK("http://funmeta.oebiotech.com/network/201921", "http://funmeta.oebiotech.com/network/201921")</f>
        <v>http://funmeta.oebiotech.com/network/201921</v>
      </c>
      <c r="H178" s="4" t="s">
        <v>1286</v>
      </c>
      <c r="I178" s="4"/>
      <c r="J178" s="4">
        <v>323398</v>
      </c>
      <c r="K178" s="4" t="s">
        <v>1287</v>
      </c>
      <c r="L178" s="4" t="s">
        <v>1288</v>
      </c>
      <c r="M178" s="4" t="s">
        <v>74</v>
      </c>
      <c r="N178" s="4" t="s">
        <v>1289</v>
      </c>
      <c r="O178" s="4" t="s">
        <v>76</v>
      </c>
      <c r="P178" s="4" t="s">
        <v>339</v>
      </c>
      <c r="Q178" s="4">
        <v>37</v>
      </c>
      <c r="R178" s="4">
        <v>87.909197647921602</v>
      </c>
      <c r="S178" s="4">
        <v>0</v>
      </c>
      <c r="T178" s="4" t="s">
        <v>182</v>
      </c>
      <c r="U178" s="4" t="s">
        <v>130</v>
      </c>
      <c r="V178" s="4" t="s">
        <v>1290</v>
      </c>
      <c r="W178" s="4">
        <v>-8.7764428592449892</v>
      </c>
      <c r="X178" s="4">
        <v>1.39701221443045</v>
      </c>
      <c r="Y178" s="4">
        <v>10.292056201318101</v>
      </c>
      <c r="Z178" s="4">
        <v>9.2784715445066492</v>
      </c>
      <c r="AA178" s="6">
        <v>1.0135846568114699</v>
      </c>
      <c r="AB178" s="6">
        <v>2.0189212762769402</v>
      </c>
      <c r="AC178" s="6" t="s">
        <v>56</v>
      </c>
      <c r="AD178" s="4">
        <v>2.8890153219480099E-5</v>
      </c>
      <c r="AE178" s="4">
        <v>4.7693235992836598E-4</v>
      </c>
      <c r="AF178" s="4">
        <v>10.0621913051537</v>
      </c>
      <c r="AG178" s="4">
        <v>10.183212741048299</v>
      </c>
      <c r="AH178" s="4">
        <v>10.363344004191999</v>
      </c>
      <c r="AI178" s="4">
        <v>10.494897624217399</v>
      </c>
      <c r="AJ178" s="4">
        <v>10.1801880558187</v>
      </c>
      <c r="AK178" s="4">
        <v>10.468503477478601</v>
      </c>
      <c r="AL178" s="4">
        <v>8.9551902848408194</v>
      </c>
      <c r="AM178" s="4">
        <v>9.6417938009805599</v>
      </c>
      <c r="AN178" s="4">
        <v>9.1166300459537304</v>
      </c>
      <c r="AO178" s="4">
        <v>9.6417042981056102</v>
      </c>
      <c r="AP178" s="4">
        <v>9.0728881077727106</v>
      </c>
      <c r="AQ178" s="4">
        <v>9.2426227293864507</v>
      </c>
    </row>
    <row r="179" spans="1:43" x14ac:dyDescent="0.25">
      <c r="A179" s="4" t="s">
        <v>1291</v>
      </c>
      <c r="B179" s="4">
        <v>216.062863808218</v>
      </c>
      <c r="C179" s="4">
        <v>0.68566666666666698</v>
      </c>
      <c r="D179" s="4" t="s">
        <v>44</v>
      </c>
      <c r="E179" s="4" t="s">
        <v>1292</v>
      </c>
      <c r="F179" s="4">
        <v>46875</v>
      </c>
      <c r="G179" s="5" t="str">
        <f>HYPERLINK("http://funmeta.oebiotech.com/network/46875", "http://funmeta.oebiotech.com/network/46875")</f>
        <v>http://funmeta.oebiotech.com/network/46875</v>
      </c>
      <c r="H179" s="4" t="s">
        <v>1293</v>
      </c>
      <c r="I179" s="4">
        <v>5151</v>
      </c>
      <c r="J179" s="4">
        <v>123874</v>
      </c>
      <c r="K179" s="4" t="s">
        <v>1294</v>
      </c>
      <c r="L179" s="4" t="s">
        <v>1295</v>
      </c>
      <c r="M179" s="4" t="s">
        <v>49</v>
      </c>
      <c r="N179" s="4" t="s">
        <v>662</v>
      </c>
      <c r="O179" s="4" t="s">
        <v>663</v>
      </c>
      <c r="P179" s="4" t="s">
        <v>339</v>
      </c>
      <c r="Q179" s="4">
        <v>43.1</v>
      </c>
      <c r="R179" s="4">
        <v>87.011184555527507</v>
      </c>
      <c r="S179" s="4">
        <v>0</v>
      </c>
      <c r="T179" s="4" t="s">
        <v>1296</v>
      </c>
      <c r="U179" s="4" t="s">
        <v>148</v>
      </c>
      <c r="V179" s="4" t="s">
        <v>1297</v>
      </c>
      <c r="W179" s="4">
        <v>-1.33186281826815</v>
      </c>
      <c r="X179" s="4">
        <v>1.23761589982752</v>
      </c>
      <c r="Y179" s="4">
        <v>14.358367324291001</v>
      </c>
      <c r="Z179" s="4">
        <v>15.1569363312591</v>
      </c>
      <c r="AA179" s="7">
        <v>-0.798569006968052</v>
      </c>
      <c r="AB179" s="7">
        <v>0.57491915063488797</v>
      </c>
      <c r="AC179" s="7" t="s">
        <v>150</v>
      </c>
      <c r="AD179" s="4">
        <v>3.0041699263058399E-5</v>
      </c>
      <c r="AE179" s="4">
        <v>4.9315643396998096E-4</v>
      </c>
      <c r="AF179" s="4">
        <v>14.0906006722004</v>
      </c>
      <c r="AG179" s="4">
        <v>14.2470659625209</v>
      </c>
      <c r="AH179" s="4">
        <v>14.6151178339423</v>
      </c>
      <c r="AI179" s="4">
        <v>14.381686849925799</v>
      </c>
      <c r="AJ179" s="4">
        <v>14.5506638554959</v>
      </c>
      <c r="AK179" s="4">
        <v>14.2650687716609</v>
      </c>
      <c r="AL179" s="4">
        <v>15.1246178542715</v>
      </c>
      <c r="AM179" s="4">
        <v>14.8636890635727</v>
      </c>
      <c r="AN179" s="4">
        <v>15.2144353613073</v>
      </c>
      <c r="AO179" s="4">
        <v>15.2746954768453</v>
      </c>
      <c r="AP179" s="4">
        <v>15.059471939777399</v>
      </c>
      <c r="AQ179" s="4">
        <v>15.404708291780301</v>
      </c>
    </row>
    <row r="180" spans="1:43" x14ac:dyDescent="0.25">
      <c r="A180" s="4" t="s">
        <v>1298</v>
      </c>
      <c r="B180" s="4">
        <v>387.27707857231002</v>
      </c>
      <c r="C180" s="4">
        <v>10.647916666666699</v>
      </c>
      <c r="D180" s="4" t="s">
        <v>58</v>
      </c>
      <c r="E180" s="4" t="s">
        <v>1299</v>
      </c>
      <c r="F180" s="4">
        <v>10293</v>
      </c>
      <c r="G180" s="5" t="str">
        <f>HYPERLINK("http://funmeta.oebiotech.com/network/10293", "http://funmeta.oebiotech.com/network/10293")</f>
        <v>http://funmeta.oebiotech.com/network/10293</v>
      </c>
      <c r="H180" s="4"/>
      <c r="I180" s="4"/>
      <c r="J180" s="4">
        <v>86289697</v>
      </c>
      <c r="K180" s="4" t="s">
        <v>1300</v>
      </c>
      <c r="L180" s="4" t="s">
        <v>1301</v>
      </c>
      <c r="M180" s="4" t="s">
        <v>49</v>
      </c>
      <c r="N180" s="4" t="s">
        <v>50</v>
      </c>
      <c r="O180" s="4" t="s">
        <v>440</v>
      </c>
      <c r="P180" s="4" t="s">
        <v>339</v>
      </c>
      <c r="Q180" s="4">
        <v>44.4</v>
      </c>
      <c r="R180" s="4">
        <v>92.976336277746597</v>
      </c>
      <c r="S180" s="4">
        <v>0</v>
      </c>
      <c r="T180" s="4" t="s">
        <v>182</v>
      </c>
      <c r="U180" s="4" t="s">
        <v>130</v>
      </c>
      <c r="V180" s="4" t="s">
        <v>1302</v>
      </c>
      <c r="W180" s="4">
        <v>4.8057901219028398</v>
      </c>
      <c r="X180" s="4">
        <v>2.1003705448114101</v>
      </c>
      <c r="Y180" s="4">
        <v>9.5432828682461608</v>
      </c>
      <c r="Z180" s="4">
        <v>7.2288363527561001</v>
      </c>
      <c r="AA180" s="6">
        <v>2.3144465154900602</v>
      </c>
      <c r="AB180" s="6">
        <v>4.9741379378340804</v>
      </c>
      <c r="AC180" s="6" t="s">
        <v>56</v>
      </c>
      <c r="AD180" s="4">
        <v>3.2207291452945903E-5</v>
      </c>
      <c r="AE180" s="4">
        <v>5.2575254539389898E-4</v>
      </c>
      <c r="AF180" s="4">
        <v>9.9565000452162007</v>
      </c>
      <c r="AG180" s="4">
        <v>9.8302716124496694</v>
      </c>
      <c r="AH180" s="4">
        <v>10.6433137329595</v>
      </c>
      <c r="AI180" s="4">
        <v>8.6054873058532806</v>
      </c>
      <c r="AJ180" s="4">
        <v>9.5896287384573</v>
      </c>
      <c r="AK180" s="4">
        <v>8.6344957745410102</v>
      </c>
      <c r="AL180" s="4">
        <v>7.2288363527561001</v>
      </c>
      <c r="AM180" s="4">
        <v>7.2288363527561001</v>
      </c>
      <c r="AN180" s="4">
        <v>7.2288363527561001</v>
      </c>
      <c r="AO180" s="4">
        <v>7.2288363527561001</v>
      </c>
      <c r="AP180" s="4">
        <v>7.2288363527561001</v>
      </c>
      <c r="AQ180" s="4">
        <v>7.2288363527561001</v>
      </c>
    </row>
    <row r="181" spans="1:43" x14ac:dyDescent="0.25">
      <c r="A181" s="4" t="s">
        <v>1303</v>
      </c>
      <c r="B181" s="4">
        <v>277.04390594397103</v>
      </c>
      <c r="C181" s="4">
        <v>4.5651333333333302</v>
      </c>
      <c r="D181" s="4" t="s">
        <v>58</v>
      </c>
      <c r="E181" s="4" t="s">
        <v>1304</v>
      </c>
      <c r="F181" s="4">
        <v>52790</v>
      </c>
      <c r="G181" s="5" t="str">
        <f>HYPERLINK("http://funmeta.oebiotech.com/network/52790", "http://funmeta.oebiotech.com/network/52790")</f>
        <v>http://funmeta.oebiotech.com/network/52790</v>
      </c>
      <c r="H181" s="4" t="s">
        <v>1305</v>
      </c>
      <c r="I181" s="4">
        <v>43362</v>
      </c>
      <c r="J181" s="4">
        <v>6256</v>
      </c>
      <c r="K181" s="4" t="s">
        <v>1306</v>
      </c>
      <c r="L181" s="4" t="s">
        <v>1307</v>
      </c>
      <c r="M181" s="4" t="s">
        <v>74</v>
      </c>
      <c r="N181" s="4" t="s">
        <v>1289</v>
      </c>
      <c r="O181" s="4" t="s">
        <v>1308</v>
      </c>
      <c r="P181" s="4" t="s">
        <v>77</v>
      </c>
      <c r="Q181" s="4">
        <v>39.4</v>
      </c>
      <c r="R181" s="4">
        <v>98.011813347692794</v>
      </c>
      <c r="S181" s="4">
        <v>0</v>
      </c>
      <c r="T181" s="4" t="s">
        <v>1309</v>
      </c>
      <c r="U181" s="4" t="s">
        <v>101</v>
      </c>
      <c r="V181" s="4" t="s">
        <v>1310</v>
      </c>
      <c r="W181" s="4">
        <v>-0.87500656599718396</v>
      </c>
      <c r="X181" s="4">
        <v>1.0583129835060801</v>
      </c>
      <c r="Y181" s="4">
        <v>13.523942563548299</v>
      </c>
      <c r="Z181" s="4">
        <v>14.106347366119699</v>
      </c>
      <c r="AA181" s="7">
        <v>-0.58240480257134997</v>
      </c>
      <c r="AB181" s="7">
        <v>0.66784962247259605</v>
      </c>
      <c r="AC181" s="7" t="s">
        <v>150</v>
      </c>
      <c r="AD181" s="4">
        <v>3.3635319769093399E-5</v>
      </c>
      <c r="AE181" s="4">
        <v>5.4601335758494899E-4</v>
      </c>
      <c r="AF181" s="4">
        <v>13.4549311961215</v>
      </c>
      <c r="AG181" s="4">
        <v>13.5562191005949</v>
      </c>
      <c r="AH181" s="4">
        <v>13.773932519017499</v>
      </c>
      <c r="AI181" s="4">
        <v>13.4727397977425</v>
      </c>
      <c r="AJ181" s="4">
        <v>13.395905374055801</v>
      </c>
      <c r="AK181" s="4">
        <v>13.4899273937577</v>
      </c>
      <c r="AL181" s="4">
        <v>13.960858557591999</v>
      </c>
      <c r="AM181" s="4">
        <v>14.286921455885601</v>
      </c>
      <c r="AN181" s="4">
        <v>14.0714581925336</v>
      </c>
      <c r="AO181" s="4">
        <v>14.305173223161299</v>
      </c>
      <c r="AP181" s="4">
        <v>14.0023712395736</v>
      </c>
      <c r="AQ181" s="4">
        <v>14.0113015279719</v>
      </c>
    </row>
    <row r="182" spans="1:43" x14ac:dyDescent="0.25">
      <c r="A182" s="4" t="s">
        <v>1311</v>
      </c>
      <c r="B182" s="4">
        <v>176.122141307654</v>
      </c>
      <c r="C182" s="4">
        <v>0.62855000000000005</v>
      </c>
      <c r="D182" s="4" t="s">
        <v>44</v>
      </c>
      <c r="E182" s="4" t="s">
        <v>1312</v>
      </c>
      <c r="F182" s="4">
        <v>201652</v>
      </c>
      <c r="G182" s="5" t="str">
        <f>HYPERLINK("http://funmeta.oebiotech.com/network/201652", "http://funmeta.oebiotech.com/network/201652")</f>
        <v>http://funmeta.oebiotech.com/network/201652</v>
      </c>
      <c r="H182" s="4" t="s">
        <v>1313</v>
      </c>
      <c r="I182" s="4"/>
      <c r="J182" s="4">
        <v>5227</v>
      </c>
      <c r="K182" s="4" t="s">
        <v>1314</v>
      </c>
      <c r="L182" s="4" t="s">
        <v>1315</v>
      </c>
      <c r="M182" s="4" t="s">
        <v>1316</v>
      </c>
      <c r="N182" s="4" t="s">
        <v>1317</v>
      </c>
      <c r="O182" s="4" t="s">
        <v>76</v>
      </c>
      <c r="P182" s="4" t="s">
        <v>77</v>
      </c>
      <c r="Q182" s="4">
        <v>36.700000000000003</v>
      </c>
      <c r="R182" s="4">
        <v>86.945671283738903</v>
      </c>
      <c r="S182" s="4">
        <v>0</v>
      </c>
      <c r="T182" s="4" t="s">
        <v>182</v>
      </c>
      <c r="U182" s="4" t="s">
        <v>90</v>
      </c>
      <c r="V182" s="4" t="s">
        <v>1318</v>
      </c>
      <c r="W182" s="4">
        <v>3.1197680932825902</v>
      </c>
      <c r="X182" s="4">
        <v>1.6820636008206999</v>
      </c>
      <c r="Y182" s="4">
        <v>12.2118880442522</v>
      </c>
      <c r="Z182" s="4">
        <v>13.684908755891501</v>
      </c>
      <c r="AA182" s="7">
        <v>-1.4730207116393501</v>
      </c>
      <c r="AB182" s="7">
        <v>0.36022726567249203</v>
      </c>
      <c r="AC182" s="7" t="s">
        <v>150</v>
      </c>
      <c r="AD182" s="4">
        <v>3.4008609827259E-5</v>
      </c>
      <c r="AE182" s="4">
        <v>5.4902297190746404E-4</v>
      </c>
      <c r="AF182" s="4">
        <v>12.5810874030027</v>
      </c>
      <c r="AG182" s="4">
        <v>12.410066500626399</v>
      </c>
      <c r="AH182" s="4">
        <v>12.101866333369401</v>
      </c>
      <c r="AI182" s="4">
        <v>12.2106428697762</v>
      </c>
      <c r="AJ182" s="4">
        <v>12.1096119425663</v>
      </c>
      <c r="AK182" s="4">
        <v>11.858053216172101</v>
      </c>
      <c r="AL182" s="4">
        <v>14.558602025205101</v>
      </c>
      <c r="AM182" s="4">
        <v>13.551054629427099</v>
      </c>
      <c r="AN182" s="4">
        <v>13.6751423034765</v>
      </c>
      <c r="AO182" s="4">
        <v>13.534948766249199</v>
      </c>
      <c r="AP182" s="4">
        <v>13.342561261165001</v>
      </c>
      <c r="AQ182" s="4">
        <v>13.447143549826301</v>
      </c>
    </row>
    <row r="183" spans="1:43" s="10" customFormat="1" x14ac:dyDescent="0.25">
      <c r="A183" s="8" t="s">
        <v>1319</v>
      </c>
      <c r="B183" s="8">
        <v>232.15412066981699</v>
      </c>
      <c r="C183" s="8">
        <v>3.08666666666667</v>
      </c>
      <c r="D183" s="8" t="s">
        <v>44</v>
      </c>
      <c r="E183" s="8" t="s">
        <v>1320</v>
      </c>
      <c r="F183" s="8">
        <v>8357</v>
      </c>
      <c r="G183" s="5" t="str">
        <f>HYPERLINK("http://funmeta.oebiotech.com/network/8357", "http://funmeta.oebiotech.com/network/8357")</f>
        <v>http://funmeta.oebiotech.com/network/8357</v>
      </c>
      <c r="H183" s="8" t="s">
        <v>1321</v>
      </c>
      <c r="I183" s="8"/>
      <c r="J183" s="8">
        <v>10177002</v>
      </c>
      <c r="K183" s="8" t="s">
        <v>1322</v>
      </c>
      <c r="L183" s="8" t="s">
        <v>1323</v>
      </c>
      <c r="M183" s="8" t="s">
        <v>49</v>
      </c>
      <c r="N183" s="8" t="s">
        <v>50</v>
      </c>
      <c r="O183" s="8" t="s">
        <v>51</v>
      </c>
      <c r="P183" s="8" t="s">
        <v>483</v>
      </c>
      <c r="Q183" s="8">
        <v>57.1</v>
      </c>
      <c r="R183" s="8">
        <v>91.5092005166631</v>
      </c>
      <c r="S183" s="8">
        <v>89</v>
      </c>
      <c r="T183" s="8" t="s">
        <v>1324</v>
      </c>
      <c r="U183" s="8" t="s">
        <v>148</v>
      </c>
      <c r="V183" s="8" t="s">
        <v>1104</v>
      </c>
      <c r="W183" s="8">
        <v>-0.925465783974739</v>
      </c>
      <c r="X183" s="8">
        <v>1.31613574989158</v>
      </c>
      <c r="Y183" s="8">
        <v>13.077528455453599</v>
      </c>
      <c r="Z183" s="8">
        <v>13.972170298639099</v>
      </c>
      <c r="AA183" s="11">
        <v>-0.89464184318548201</v>
      </c>
      <c r="AB183" s="11">
        <v>0.53788071043855801</v>
      </c>
      <c r="AC183" s="11" t="s">
        <v>150</v>
      </c>
      <c r="AD183" s="8">
        <v>3.5114372568853498E-5</v>
      </c>
      <c r="AE183" s="8">
        <v>5.63759322231813E-4</v>
      </c>
      <c r="AF183" s="8">
        <v>13.0250047351447</v>
      </c>
      <c r="AG183" s="8">
        <v>13.3490283129901</v>
      </c>
      <c r="AH183" s="8">
        <v>13.224591714904699</v>
      </c>
      <c r="AI183" s="8">
        <v>13.1058174165479</v>
      </c>
      <c r="AJ183" s="8">
        <v>12.636908146179101</v>
      </c>
      <c r="AK183" s="8">
        <v>13.1238204069552</v>
      </c>
      <c r="AL183" s="8">
        <v>14.013625247610999</v>
      </c>
      <c r="AM183" s="8">
        <v>14.003495082750399</v>
      </c>
      <c r="AN183" s="8">
        <v>14.2981084231615</v>
      </c>
      <c r="AO183" s="8">
        <v>13.9533591064585</v>
      </c>
      <c r="AP183" s="8">
        <v>13.8408659661655</v>
      </c>
      <c r="AQ183" s="8">
        <v>13.7235679656877</v>
      </c>
    </row>
    <row r="184" spans="1:43" x14ac:dyDescent="0.25">
      <c r="A184" s="4" t="s">
        <v>1325</v>
      </c>
      <c r="B184" s="4">
        <v>381.30084802175702</v>
      </c>
      <c r="C184" s="4">
        <v>14.852133333333301</v>
      </c>
      <c r="D184" s="4" t="s">
        <v>58</v>
      </c>
      <c r="E184" s="4" t="s">
        <v>1326</v>
      </c>
      <c r="F184" s="4">
        <v>896</v>
      </c>
      <c r="G184" s="5" t="str">
        <f>HYPERLINK("http://funmeta.oebiotech.com/network/896", "http://funmeta.oebiotech.com/network/896")</f>
        <v>http://funmeta.oebiotech.com/network/896</v>
      </c>
      <c r="H184" s="4" t="s">
        <v>1327</v>
      </c>
      <c r="I184" s="4">
        <v>35068</v>
      </c>
      <c r="J184" s="4">
        <v>5312554</v>
      </c>
      <c r="K184" s="4" t="s">
        <v>1328</v>
      </c>
      <c r="L184" s="4" t="s">
        <v>1329</v>
      </c>
      <c r="M184" s="4" t="s">
        <v>49</v>
      </c>
      <c r="N184" s="4" t="s">
        <v>50</v>
      </c>
      <c r="O184" s="4" t="s">
        <v>440</v>
      </c>
      <c r="P184" s="4" t="s">
        <v>339</v>
      </c>
      <c r="Q184" s="4">
        <v>41.6</v>
      </c>
      <c r="R184" s="4">
        <v>90.614339183361395</v>
      </c>
      <c r="S184" s="4">
        <v>0</v>
      </c>
      <c r="T184" s="4" t="s">
        <v>182</v>
      </c>
      <c r="U184" s="4" t="s">
        <v>67</v>
      </c>
      <c r="V184" s="4" t="s">
        <v>1330</v>
      </c>
      <c r="W184" s="4">
        <v>-0.55120012873800395</v>
      </c>
      <c r="X184" s="4">
        <v>2.0534196965114799</v>
      </c>
      <c r="Y184" s="4">
        <v>7.4003167771554104</v>
      </c>
      <c r="Z184" s="4">
        <v>9.5832150491937806</v>
      </c>
      <c r="AA184" s="7">
        <v>-2.1828982720383698</v>
      </c>
      <c r="AB184" s="7">
        <v>0.22023287214359599</v>
      </c>
      <c r="AC184" s="7" t="s">
        <v>150</v>
      </c>
      <c r="AD184" s="4">
        <v>3.5560864187302697E-5</v>
      </c>
      <c r="AE184" s="4">
        <v>5.6780789702348905E-4</v>
      </c>
      <c r="AF184" s="4">
        <v>7.2288363527561001</v>
      </c>
      <c r="AG184" s="4">
        <v>7.2288363527561001</v>
      </c>
      <c r="AH184" s="4">
        <v>7.2288363527561001</v>
      </c>
      <c r="AI184" s="4">
        <v>8.2577188991519392</v>
      </c>
      <c r="AJ184" s="4">
        <v>7.2288363527561001</v>
      </c>
      <c r="AK184" s="4">
        <v>7.2288363527561001</v>
      </c>
      <c r="AL184" s="4">
        <v>8.3736676021498901</v>
      </c>
      <c r="AM184" s="4">
        <v>9.5825532944974405</v>
      </c>
      <c r="AN184" s="4">
        <v>10.2443790361871</v>
      </c>
      <c r="AO184" s="4">
        <v>9.7267293751612307</v>
      </c>
      <c r="AP184" s="4">
        <v>9.8183722015113304</v>
      </c>
      <c r="AQ184" s="4">
        <v>9.7535887856556798</v>
      </c>
    </row>
    <row r="185" spans="1:43" x14ac:dyDescent="0.25">
      <c r="A185" s="4" t="s">
        <v>1331</v>
      </c>
      <c r="B185" s="4">
        <v>426.35711591229801</v>
      </c>
      <c r="C185" s="4">
        <v>10.3344</v>
      </c>
      <c r="D185" s="4" t="s">
        <v>44</v>
      </c>
      <c r="E185" s="4" t="s">
        <v>1332</v>
      </c>
      <c r="F185" s="4">
        <v>198071</v>
      </c>
      <c r="G185" s="5" t="str">
        <f>HYPERLINK("http://funmeta.oebiotech.com/network/198071", "http://funmeta.oebiotech.com/network/198071")</f>
        <v>http://funmeta.oebiotech.com/network/198071</v>
      </c>
      <c r="H185" s="4" t="s">
        <v>1333</v>
      </c>
      <c r="I185" s="4"/>
      <c r="J185" s="4"/>
      <c r="K185" s="4" t="s">
        <v>1334</v>
      </c>
      <c r="L185" s="4" t="s">
        <v>1335</v>
      </c>
      <c r="M185" s="4" t="s">
        <v>49</v>
      </c>
      <c r="N185" s="4" t="s">
        <v>50</v>
      </c>
      <c r="O185" s="4" t="s">
        <v>51</v>
      </c>
      <c r="P185" s="4" t="s">
        <v>52</v>
      </c>
      <c r="Q185" s="4">
        <v>48.7</v>
      </c>
      <c r="R185" s="4">
        <v>95.390671380900301</v>
      </c>
      <c r="S185" s="4">
        <v>50</v>
      </c>
      <c r="T185" s="4" t="s">
        <v>1336</v>
      </c>
      <c r="U185" s="4" t="s">
        <v>1337</v>
      </c>
      <c r="V185" s="4" t="s">
        <v>1338</v>
      </c>
      <c r="W185" s="4">
        <v>-1.5740195867075699</v>
      </c>
      <c r="X185" s="4">
        <v>2.2331703249602999</v>
      </c>
      <c r="Y185" s="4">
        <v>17.785888649101398</v>
      </c>
      <c r="Z185" s="4">
        <v>20.386127463349201</v>
      </c>
      <c r="AA185" s="7">
        <v>-2.6002388142478199</v>
      </c>
      <c r="AB185" s="7">
        <v>0.16491118827368301</v>
      </c>
      <c r="AC185" s="7" t="s">
        <v>150</v>
      </c>
      <c r="AD185" s="4">
        <v>3.6362299955611702E-5</v>
      </c>
      <c r="AE185" s="4">
        <v>5.7744913299074695E-4</v>
      </c>
      <c r="AF185" s="4">
        <v>18.090380145653398</v>
      </c>
      <c r="AG185" s="4">
        <v>16.8734266465822</v>
      </c>
      <c r="AH185" s="4">
        <v>16.8859217839263</v>
      </c>
      <c r="AI185" s="4">
        <v>18.266422656331201</v>
      </c>
      <c r="AJ185" s="4">
        <v>18.307150668536099</v>
      </c>
      <c r="AK185" s="4">
        <v>18.292029993579099</v>
      </c>
      <c r="AL185" s="4">
        <v>19.310354396872398</v>
      </c>
      <c r="AM185" s="4">
        <v>20.2892147098264</v>
      </c>
      <c r="AN185" s="4">
        <v>20.919807856276499</v>
      </c>
      <c r="AO185" s="4">
        <v>20.4628973557435</v>
      </c>
      <c r="AP185" s="4">
        <v>20.734085065714101</v>
      </c>
      <c r="AQ185" s="4">
        <v>20.6004053956623</v>
      </c>
    </row>
    <row r="186" spans="1:43" x14ac:dyDescent="0.25">
      <c r="A186" s="4" t="s">
        <v>1339</v>
      </c>
      <c r="B186" s="4">
        <v>510.35498140300098</v>
      </c>
      <c r="C186" s="4">
        <v>11.2371</v>
      </c>
      <c r="D186" s="4" t="s">
        <v>44</v>
      </c>
      <c r="E186" s="4" t="s">
        <v>1340</v>
      </c>
      <c r="F186" s="4">
        <v>19833</v>
      </c>
      <c r="G186" s="5" t="str">
        <f>HYPERLINK("http://funmeta.oebiotech.com/network/19833", "http://funmeta.oebiotech.com/network/19833")</f>
        <v>http://funmeta.oebiotech.com/network/19833</v>
      </c>
      <c r="H186" s="4" t="s">
        <v>1341</v>
      </c>
      <c r="I186" s="4">
        <v>24068</v>
      </c>
      <c r="J186" s="4">
        <v>24779463</v>
      </c>
      <c r="K186" s="4" t="s">
        <v>1342</v>
      </c>
      <c r="L186" s="4" t="s">
        <v>1343</v>
      </c>
      <c r="M186" s="4" t="s">
        <v>49</v>
      </c>
      <c r="N186" s="4" t="s">
        <v>662</v>
      </c>
      <c r="O186" s="4" t="s">
        <v>1201</v>
      </c>
      <c r="P186" s="4" t="s">
        <v>483</v>
      </c>
      <c r="Q186" s="4">
        <v>72.3</v>
      </c>
      <c r="R186" s="4">
        <v>93.139830241039604</v>
      </c>
      <c r="S186" s="4">
        <v>82.9</v>
      </c>
      <c r="T186" s="4" t="s">
        <v>1344</v>
      </c>
      <c r="U186" s="4" t="s">
        <v>148</v>
      </c>
      <c r="V186" s="4" t="s">
        <v>1345</v>
      </c>
      <c r="W186" s="4">
        <v>-0.85338165721167503</v>
      </c>
      <c r="X186" s="4">
        <v>2.1875321386078301</v>
      </c>
      <c r="Y186" s="4">
        <v>15.289063517427101</v>
      </c>
      <c r="Z186" s="4">
        <v>12.7814400340372</v>
      </c>
      <c r="AA186" s="6">
        <v>2.50762348338993</v>
      </c>
      <c r="AB186" s="6">
        <v>5.6868252928853504</v>
      </c>
      <c r="AC186" s="6" t="s">
        <v>56</v>
      </c>
      <c r="AD186" s="4">
        <v>3.7673505685284001E-5</v>
      </c>
      <c r="AE186" s="4">
        <v>5.9503774925621596E-4</v>
      </c>
      <c r="AF186" s="4">
        <v>15.7382475904771</v>
      </c>
      <c r="AG186" s="4">
        <v>14.556429185186399</v>
      </c>
      <c r="AH186" s="4">
        <v>14.2062579811763</v>
      </c>
      <c r="AI186" s="4">
        <v>15.803656393868399</v>
      </c>
      <c r="AJ186" s="4">
        <v>15.807783974344</v>
      </c>
      <c r="AK186" s="4">
        <v>15.6220059795107</v>
      </c>
      <c r="AL186" s="4">
        <v>11.816926199159299</v>
      </c>
      <c r="AM186" s="4">
        <v>12.6317258900641</v>
      </c>
      <c r="AN186" s="4">
        <v>13.136149800255399</v>
      </c>
      <c r="AO186" s="4">
        <v>12.984595763461</v>
      </c>
      <c r="AP186" s="4">
        <v>13.1866390100173</v>
      </c>
      <c r="AQ186" s="4">
        <v>12.9326035412662</v>
      </c>
    </row>
    <row r="187" spans="1:43" x14ac:dyDescent="0.25">
      <c r="A187" s="4" t="s">
        <v>1346</v>
      </c>
      <c r="B187" s="4">
        <v>218.13848059425601</v>
      </c>
      <c r="C187" s="4">
        <v>1.4739</v>
      </c>
      <c r="D187" s="4" t="s">
        <v>44</v>
      </c>
      <c r="E187" s="4" t="s">
        <v>1347</v>
      </c>
      <c r="F187" s="4">
        <v>47244</v>
      </c>
      <c r="G187" s="5" t="str">
        <f>HYPERLINK("http://funmeta.oebiotech.com/network/47244", "http://funmeta.oebiotech.com/network/47244")</f>
        <v>http://funmeta.oebiotech.com/network/47244</v>
      </c>
      <c r="H187" s="4" t="s">
        <v>1348</v>
      </c>
      <c r="I187" s="4"/>
      <c r="J187" s="4">
        <v>188824</v>
      </c>
      <c r="K187" s="4" t="s">
        <v>1349</v>
      </c>
      <c r="L187" s="4" t="s">
        <v>1350</v>
      </c>
      <c r="M187" s="4" t="s">
        <v>49</v>
      </c>
      <c r="N187" s="4" t="s">
        <v>50</v>
      </c>
      <c r="O187" s="4" t="s">
        <v>51</v>
      </c>
      <c r="P187" s="4" t="s">
        <v>339</v>
      </c>
      <c r="Q187" s="4">
        <v>44.5</v>
      </c>
      <c r="R187" s="4">
        <v>93.622874070749205</v>
      </c>
      <c r="S187" s="4">
        <v>27.7</v>
      </c>
      <c r="T187" s="4" t="s">
        <v>1351</v>
      </c>
      <c r="U187" s="4" t="s">
        <v>119</v>
      </c>
      <c r="V187" s="4" t="s">
        <v>1352</v>
      </c>
      <c r="W187" s="4">
        <v>-3.4956122902215201</v>
      </c>
      <c r="X187" s="4">
        <v>1.86921460078293</v>
      </c>
      <c r="Y187" s="4">
        <v>10.0726784828015</v>
      </c>
      <c r="Z187" s="4">
        <v>11.8952478089605</v>
      </c>
      <c r="AA187" s="7">
        <v>-1.8225693261589799</v>
      </c>
      <c r="AB187" s="7">
        <v>0.28271702597331</v>
      </c>
      <c r="AC187" s="7" t="s">
        <v>150</v>
      </c>
      <c r="AD187" s="4">
        <v>3.8178352672531098E-5</v>
      </c>
      <c r="AE187" s="4">
        <v>5.99769604887827E-4</v>
      </c>
      <c r="AF187" s="4">
        <v>9.2551292278047903</v>
      </c>
      <c r="AG187" s="4">
        <v>10.377827451422901</v>
      </c>
      <c r="AH187" s="4">
        <v>10.635246344407699</v>
      </c>
      <c r="AI187" s="4">
        <v>10.171755856901401</v>
      </c>
      <c r="AJ187" s="4">
        <v>9.4767618559548108</v>
      </c>
      <c r="AK187" s="4">
        <v>10.5193501603176</v>
      </c>
      <c r="AL187" s="4">
        <v>11.875599387770199</v>
      </c>
      <c r="AM187" s="4">
        <v>12.1528288490347</v>
      </c>
      <c r="AN187" s="4">
        <v>12.261446870152101</v>
      </c>
      <c r="AO187" s="4">
        <v>11.8758606709759</v>
      </c>
      <c r="AP187" s="4">
        <v>11.4758954204734</v>
      </c>
      <c r="AQ187" s="4">
        <v>11.729855655356801</v>
      </c>
    </row>
    <row r="188" spans="1:43" x14ac:dyDescent="0.25">
      <c r="A188" s="4" t="s">
        <v>1353</v>
      </c>
      <c r="B188" s="4">
        <v>444.367954013472</v>
      </c>
      <c r="C188" s="4">
        <v>10.168233333333299</v>
      </c>
      <c r="D188" s="4" t="s">
        <v>44</v>
      </c>
      <c r="E188" s="4" t="s">
        <v>1354</v>
      </c>
      <c r="F188" s="4">
        <v>8325</v>
      </c>
      <c r="G188" s="5" t="str">
        <f>HYPERLINK("http://funmeta.oebiotech.com/network/8325", "http://funmeta.oebiotech.com/network/8325")</f>
        <v>http://funmeta.oebiotech.com/network/8325</v>
      </c>
      <c r="H188" s="4" t="s">
        <v>1355</v>
      </c>
      <c r="I188" s="4"/>
      <c r="J188" s="4">
        <v>71464560</v>
      </c>
      <c r="K188" s="4" t="s">
        <v>1356</v>
      </c>
      <c r="L188" s="4" t="s">
        <v>1357</v>
      </c>
      <c r="M188" s="4" t="s">
        <v>49</v>
      </c>
      <c r="N188" s="4" t="s">
        <v>50</v>
      </c>
      <c r="O188" s="4" t="s">
        <v>51</v>
      </c>
      <c r="P188" s="4" t="s">
        <v>339</v>
      </c>
      <c r="Q188" s="4">
        <v>42.3</v>
      </c>
      <c r="R188" s="4">
        <v>92.448307087336602</v>
      </c>
      <c r="S188" s="4">
        <v>1.2E-2</v>
      </c>
      <c r="T188" s="4" t="s">
        <v>1358</v>
      </c>
      <c r="U188" s="4" t="s">
        <v>148</v>
      </c>
      <c r="V188" s="4" t="s">
        <v>1359</v>
      </c>
      <c r="W188" s="4">
        <v>-0.89338595965060397</v>
      </c>
      <c r="X188" s="4">
        <v>2.4657959401927898</v>
      </c>
      <c r="Y188" s="4">
        <v>10.265381758379901</v>
      </c>
      <c r="Z188" s="4">
        <v>13.4463989486052</v>
      </c>
      <c r="AA188" s="7">
        <v>-3.1810171902252899</v>
      </c>
      <c r="AB188" s="7">
        <v>0.11026010685337299</v>
      </c>
      <c r="AC188" s="7" t="s">
        <v>150</v>
      </c>
      <c r="AD188" s="4">
        <v>3.8824024532478499E-5</v>
      </c>
      <c r="AE188" s="4">
        <v>6.0665133520803303E-4</v>
      </c>
      <c r="AF188" s="4">
        <v>11.007631731273101</v>
      </c>
      <c r="AG188" s="4">
        <v>8.5702791755442291</v>
      </c>
      <c r="AH188" s="4">
        <v>9.3899729926452409</v>
      </c>
      <c r="AI188" s="4">
        <v>10.9457192531784</v>
      </c>
      <c r="AJ188" s="4">
        <v>10.8047054936662</v>
      </c>
      <c r="AK188" s="4">
        <v>10.8739819039723</v>
      </c>
      <c r="AL188" s="4">
        <v>12.631835043613499</v>
      </c>
      <c r="AM188" s="4">
        <v>13.3217880300472</v>
      </c>
      <c r="AN188" s="4">
        <v>13.6383533790919</v>
      </c>
      <c r="AO188" s="4">
        <v>13.8632040623491</v>
      </c>
      <c r="AP188" s="4">
        <v>13.6349716848033</v>
      </c>
      <c r="AQ188" s="4">
        <v>13.588241491726199</v>
      </c>
    </row>
    <row r="189" spans="1:43" x14ac:dyDescent="0.25">
      <c r="A189" s="4" t="s">
        <v>1360</v>
      </c>
      <c r="B189" s="4">
        <v>182.991215018433</v>
      </c>
      <c r="C189" s="4">
        <v>1.22986666666667</v>
      </c>
      <c r="D189" s="4" t="s">
        <v>58</v>
      </c>
      <c r="E189" s="4" t="s">
        <v>1361</v>
      </c>
      <c r="F189" s="4">
        <v>256149</v>
      </c>
      <c r="G189" s="5" t="str">
        <f>HYPERLINK("http://funmeta.oebiotech.com/network/256149", "http://funmeta.oebiotech.com/network/256149")</f>
        <v>http://funmeta.oebiotech.com/network/256149</v>
      </c>
      <c r="H189" s="4" t="s">
        <v>1362</v>
      </c>
      <c r="I189" s="4">
        <v>324496</v>
      </c>
      <c r="J189" s="4">
        <v>6435859</v>
      </c>
      <c r="K189" s="4" t="s">
        <v>1363</v>
      </c>
      <c r="L189" s="4" t="s">
        <v>1364</v>
      </c>
      <c r="M189" s="4" t="s">
        <v>97</v>
      </c>
      <c r="N189" s="4" t="s">
        <v>98</v>
      </c>
      <c r="O189" s="4" t="s">
        <v>1221</v>
      </c>
      <c r="P189" s="4" t="s">
        <v>77</v>
      </c>
      <c r="Q189" s="4">
        <v>39.6</v>
      </c>
      <c r="R189" s="4">
        <v>99.198621703870302</v>
      </c>
      <c r="S189" s="4">
        <v>0</v>
      </c>
      <c r="T189" s="4" t="s">
        <v>1365</v>
      </c>
      <c r="U189" s="4" t="s">
        <v>67</v>
      </c>
      <c r="V189" s="4" t="s">
        <v>1366</v>
      </c>
      <c r="W189" s="4">
        <v>0.79201959352807705</v>
      </c>
      <c r="X189" s="4">
        <v>1.23734462939453</v>
      </c>
      <c r="Y189" s="4">
        <v>12.5574323107243</v>
      </c>
      <c r="Z189" s="4">
        <v>11.756418910413601</v>
      </c>
      <c r="AA189" s="6">
        <v>0.80101340031063395</v>
      </c>
      <c r="AB189" s="6">
        <v>1.74232456759515</v>
      </c>
      <c r="AC189" s="6" t="s">
        <v>56</v>
      </c>
      <c r="AD189" s="4">
        <v>3.9759061011022599E-5</v>
      </c>
      <c r="AE189" s="4">
        <v>6.1795732060748905E-4</v>
      </c>
      <c r="AF189" s="4">
        <v>12.4050461771459</v>
      </c>
      <c r="AG189" s="4">
        <v>12.6002075620396</v>
      </c>
      <c r="AH189" s="4">
        <v>12.5962826917226</v>
      </c>
      <c r="AI189" s="4">
        <v>12.819055270071701</v>
      </c>
      <c r="AJ189" s="4">
        <v>12.379157534586399</v>
      </c>
      <c r="AK189" s="4">
        <v>12.5448446287793</v>
      </c>
      <c r="AL189" s="4">
        <v>11.411766007212099</v>
      </c>
      <c r="AM189" s="4">
        <v>12.034243797875</v>
      </c>
      <c r="AN189" s="4">
        <v>11.6243049223821</v>
      </c>
      <c r="AO189" s="4">
        <v>11.968154349037601</v>
      </c>
      <c r="AP189" s="4">
        <v>11.833396364113399</v>
      </c>
      <c r="AQ189" s="4">
        <v>11.6666480218615</v>
      </c>
    </row>
    <row r="190" spans="1:43" x14ac:dyDescent="0.25">
      <c r="A190" s="4" t="s">
        <v>1367</v>
      </c>
      <c r="B190" s="4">
        <v>86.096353591679403</v>
      </c>
      <c r="C190" s="4">
        <v>1.3562333333333301</v>
      </c>
      <c r="D190" s="4" t="s">
        <v>44</v>
      </c>
      <c r="E190" s="4" t="s">
        <v>1368</v>
      </c>
      <c r="F190" s="4">
        <v>58346</v>
      </c>
      <c r="G190" s="5" t="str">
        <f>HYPERLINK("http://funmeta.oebiotech.com/network/58346", "http://funmeta.oebiotech.com/network/58346")</f>
        <v>http://funmeta.oebiotech.com/network/58346</v>
      </c>
      <c r="H190" s="4" t="s">
        <v>1369</v>
      </c>
      <c r="I190" s="4">
        <v>64457</v>
      </c>
      <c r="J190" s="4">
        <v>8082</v>
      </c>
      <c r="K190" s="4" t="s">
        <v>1370</v>
      </c>
      <c r="L190" s="4" t="s">
        <v>1371</v>
      </c>
      <c r="M190" s="4" t="s">
        <v>156</v>
      </c>
      <c r="N190" s="4" t="s">
        <v>1372</v>
      </c>
      <c r="O190" s="4" t="s">
        <v>76</v>
      </c>
      <c r="P190" s="4" t="s">
        <v>483</v>
      </c>
      <c r="Q190" s="4">
        <v>61.5</v>
      </c>
      <c r="R190" s="4">
        <v>94.540195000545495</v>
      </c>
      <c r="S190" s="4">
        <v>93.1</v>
      </c>
      <c r="T190" s="4" t="s">
        <v>1373</v>
      </c>
      <c r="U190" s="4" t="s">
        <v>148</v>
      </c>
      <c r="V190" s="4" t="s">
        <v>1374</v>
      </c>
      <c r="W190" s="4">
        <v>-0.84849703086415096</v>
      </c>
      <c r="X190" s="4">
        <v>0.98669887328530304</v>
      </c>
      <c r="Y190" s="4">
        <v>17.226754085399001</v>
      </c>
      <c r="Z190" s="4">
        <v>17.737262277691201</v>
      </c>
      <c r="AA190" s="7">
        <v>-0.51050819229218203</v>
      </c>
      <c r="AB190" s="7">
        <v>0.70197512213383295</v>
      </c>
      <c r="AC190" s="7" t="s">
        <v>150</v>
      </c>
      <c r="AD190" s="4">
        <v>4.0512667779013998E-5</v>
      </c>
      <c r="AE190" s="4">
        <v>6.2304218552778397E-4</v>
      </c>
      <c r="AF190" s="4">
        <v>17.139931671932501</v>
      </c>
      <c r="AG190" s="4">
        <v>17.253789477369299</v>
      </c>
      <c r="AH190" s="4">
        <v>17.273534365150802</v>
      </c>
      <c r="AI190" s="4">
        <v>17.252435398419198</v>
      </c>
      <c r="AJ190" s="4">
        <v>17.199979481903199</v>
      </c>
      <c r="AK190" s="4">
        <v>17.2408541176192</v>
      </c>
      <c r="AL190" s="4">
        <v>18.059757868673199</v>
      </c>
      <c r="AM190" s="4">
        <v>17.724907181714599</v>
      </c>
      <c r="AN190" s="4">
        <v>17.779076543072701</v>
      </c>
      <c r="AO190" s="4">
        <v>17.6441396753603</v>
      </c>
      <c r="AP190" s="4">
        <v>17.570666345530299</v>
      </c>
      <c r="AQ190" s="4">
        <v>17.645026051796201</v>
      </c>
    </row>
    <row r="191" spans="1:43" x14ac:dyDescent="0.25">
      <c r="A191" s="4" t="s">
        <v>1375</v>
      </c>
      <c r="B191" s="4">
        <v>397.30691102618903</v>
      </c>
      <c r="C191" s="4">
        <v>11.446899999999999</v>
      </c>
      <c r="D191" s="4" t="s">
        <v>58</v>
      </c>
      <c r="E191" s="4" t="s">
        <v>1376</v>
      </c>
      <c r="F191" s="4">
        <v>596385</v>
      </c>
      <c r="G191" s="5" t="str">
        <f>HYPERLINK("http://funmeta.oebiotech.com/network/596385", "http://funmeta.oebiotech.com/network/596385")</f>
        <v>http://funmeta.oebiotech.com/network/596385</v>
      </c>
      <c r="H191" s="4"/>
      <c r="I191" s="4"/>
      <c r="J191" s="4">
        <v>163272425</v>
      </c>
      <c r="K191" s="4" t="s">
        <v>1377</v>
      </c>
      <c r="L191" s="4" t="s">
        <v>1378</v>
      </c>
      <c r="M191" s="4" t="s">
        <v>97</v>
      </c>
      <c r="N191" s="4" t="s">
        <v>98</v>
      </c>
      <c r="O191" s="4" t="s">
        <v>117</v>
      </c>
      <c r="P191" s="4" t="s">
        <v>339</v>
      </c>
      <c r="Q191" s="4">
        <v>56.8</v>
      </c>
      <c r="R191" s="4">
        <v>90.419897421752196</v>
      </c>
      <c r="S191" s="4">
        <v>0</v>
      </c>
      <c r="T191" s="4" t="s">
        <v>182</v>
      </c>
      <c r="U191" s="4" t="s">
        <v>130</v>
      </c>
      <c r="V191" s="4" t="s">
        <v>1379</v>
      </c>
      <c r="W191" s="4">
        <v>-0.67880184936294397</v>
      </c>
      <c r="X191" s="4">
        <v>1.22542007348643</v>
      </c>
      <c r="Y191" s="4">
        <v>9.7421980273167001</v>
      </c>
      <c r="Z191" s="4">
        <v>10.529570699130799</v>
      </c>
      <c r="AA191" s="7">
        <v>-0.78737267181412895</v>
      </c>
      <c r="AB191" s="7">
        <v>0.57939828852965403</v>
      </c>
      <c r="AC191" s="7" t="s">
        <v>150</v>
      </c>
      <c r="AD191" s="4">
        <v>4.3380788970643498E-5</v>
      </c>
      <c r="AE191" s="4">
        <v>6.6365793388596997E-4</v>
      </c>
      <c r="AF191" s="4">
        <v>9.8856852483786195</v>
      </c>
      <c r="AG191" s="4">
        <v>9.8263988396773101</v>
      </c>
      <c r="AH191" s="4">
        <v>9.3439867910250793</v>
      </c>
      <c r="AI191" s="4">
        <v>9.6828702282392207</v>
      </c>
      <c r="AJ191" s="4">
        <v>9.8974345739149605</v>
      </c>
      <c r="AK191" s="4">
        <v>9.8168124826650303</v>
      </c>
      <c r="AL191" s="4">
        <v>10.1696067160554</v>
      </c>
      <c r="AM191" s="4">
        <v>10.6045804672498</v>
      </c>
      <c r="AN191" s="4">
        <v>10.5291333979788</v>
      </c>
      <c r="AO191" s="4">
        <v>10.714061521266199</v>
      </c>
      <c r="AP191" s="4">
        <v>10.583749122558199</v>
      </c>
      <c r="AQ191" s="4">
        <v>10.576292969676601</v>
      </c>
    </row>
    <row r="192" spans="1:43" x14ac:dyDescent="0.25">
      <c r="A192" s="4" t="s">
        <v>1380</v>
      </c>
      <c r="B192" s="4">
        <v>102.091254625595</v>
      </c>
      <c r="C192" s="4">
        <v>13.9546333333333</v>
      </c>
      <c r="D192" s="4" t="s">
        <v>44</v>
      </c>
      <c r="E192" s="4" t="s">
        <v>1381</v>
      </c>
      <c r="F192" s="4">
        <v>51872</v>
      </c>
      <c r="G192" s="5" t="str">
        <f>HYPERLINK("http://funmeta.oebiotech.com/network/51872", "http://funmeta.oebiotech.com/network/51872")</f>
        <v>http://funmeta.oebiotech.com/network/51872</v>
      </c>
      <c r="H192" s="4" t="s">
        <v>1382</v>
      </c>
      <c r="I192" s="4">
        <v>62820</v>
      </c>
      <c r="J192" s="4">
        <v>61020</v>
      </c>
      <c r="K192" s="4" t="s">
        <v>1383</v>
      </c>
      <c r="L192" s="4" t="s">
        <v>1384</v>
      </c>
      <c r="M192" s="4" t="s">
        <v>86</v>
      </c>
      <c r="N192" s="4" t="s">
        <v>87</v>
      </c>
      <c r="O192" s="4" t="s">
        <v>338</v>
      </c>
      <c r="P192" s="4" t="s">
        <v>77</v>
      </c>
      <c r="Q192" s="4">
        <v>39.299999999999997</v>
      </c>
      <c r="R192" s="4">
        <v>97.487326802000197</v>
      </c>
      <c r="S192" s="4">
        <v>0</v>
      </c>
      <c r="T192" s="4" t="s">
        <v>182</v>
      </c>
      <c r="U192" s="4" t="s">
        <v>79</v>
      </c>
      <c r="V192" s="4" t="s">
        <v>1385</v>
      </c>
      <c r="W192" s="4">
        <v>-1.02049798705412</v>
      </c>
      <c r="X192" s="4">
        <v>0.93165752783662303</v>
      </c>
      <c r="Y192" s="4">
        <v>15.1049954234085</v>
      </c>
      <c r="Z192" s="4">
        <v>14.6529439491022</v>
      </c>
      <c r="AA192" s="6">
        <v>0.45205147430633402</v>
      </c>
      <c r="AB192" s="6">
        <v>1.36798411170667</v>
      </c>
      <c r="AC192" s="6" t="s">
        <v>56</v>
      </c>
      <c r="AD192" s="4">
        <v>4.4316573334522897E-5</v>
      </c>
      <c r="AE192" s="4">
        <v>6.7444285043476995E-4</v>
      </c>
      <c r="AF192" s="4">
        <v>14.9988067852487</v>
      </c>
      <c r="AG192" s="4">
        <v>15.115298880377701</v>
      </c>
      <c r="AH192" s="4">
        <v>15.1417753029552</v>
      </c>
      <c r="AI192" s="4">
        <v>15.0682503772525</v>
      </c>
      <c r="AJ192" s="4">
        <v>15.1166434721424</v>
      </c>
      <c r="AK192" s="4">
        <v>15.1891977224748</v>
      </c>
      <c r="AL192" s="4">
        <v>14.517390061057</v>
      </c>
      <c r="AM192" s="4">
        <v>14.4582960302105</v>
      </c>
      <c r="AN192" s="4">
        <v>14.609256550114701</v>
      </c>
      <c r="AO192" s="4">
        <v>14.801640769004701</v>
      </c>
      <c r="AP192" s="4">
        <v>14.8074654123672</v>
      </c>
      <c r="AQ192" s="4">
        <v>14.723614871859199</v>
      </c>
    </row>
    <row r="193" spans="1:43" x14ac:dyDescent="0.25">
      <c r="A193" s="4" t="s">
        <v>1386</v>
      </c>
      <c r="B193" s="4">
        <v>330.24567971103301</v>
      </c>
      <c r="C193" s="4">
        <v>12.106916666666701</v>
      </c>
      <c r="D193" s="4" t="s">
        <v>44</v>
      </c>
      <c r="E193" s="4" t="s">
        <v>1387</v>
      </c>
      <c r="F193" s="4">
        <v>207155</v>
      </c>
      <c r="G193" s="5" t="str">
        <f>HYPERLINK("http://funmeta.oebiotech.com/network/207155", "http://funmeta.oebiotech.com/network/207155")</f>
        <v>http://funmeta.oebiotech.com/network/207155</v>
      </c>
      <c r="H193" s="4" t="s">
        <v>1388</v>
      </c>
      <c r="I193" s="4"/>
      <c r="J193" s="4">
        <v>34078</v>
      </c>
      <c r="K193" s="4" t="s">
        <v>1389</v>
      </c>
      <c r="L193" s="4" t="s">
        <v>1390</v>
      </c>
      <c r="M193" s="4" t="s">
        <v>126</v>
      </c>
      <c r="N193" s="4" t="s">
        <v>127</v>
      </c>
      <c r="O193" s="4" t="s">
        <v>1391</v>
      </c>
      <c r="P193" s="4" t="s">
        <v>339</v>
      </c>
      <c r="Q193" s="4">
        <v>42</v>
      </c>
      <c r="R193" s="4">
        <v>90.691980194476002</v>
      </c>
      <c r="S193" s="4">
        <v>0</v>
      </c>
      <c r="T193" s="4" t="s">
        <v>1392</v>
      </c>
      <c r="U193" s="4" t="s">
        <v>79</v>
      </c>
      <c r="V193" s="4" t="s">
        <v>1393</v>
      </c>
      <c r="W193" s="4">
        <v>9.3656640500866395</v>
      </c>
      <c r="X193" s="4">
        <v>1.8826947092684301</v>
      </c>
      <c r="Y193" s="4">
        <v>12.788235445503201</v>
      </c>
      <c r="Z193" s="4">
        <v>14.633688931563199</v>
      </c>
      <c r="AA193" s="7">
        <v>-1.8454534860599701</v>
      </c>
      <c r="AB193" s="7">
        <v>0.278267922133626</v>
      </c>
      <c r="AC193" s="7" t="s">
        <v>150</v>
      </c>
      <c r="AD193" s="4">
        <v>4.5182167910007501E-5</v>
      </c>
      <c r="AE193" s="4">
        <v>6.8405334006757404E-4</v>
      </c>
      <c r="AF193" s="4">
        <v>13.085307943382601</v>
      </c>
      <c r="AG193" s="4">
        <v>12.4780550327981</v>
      </c>
      <c r="AH193" s="4">
        <v>12.0547657348075</v>
      </c>
      <c r="AI193" s="4">
        <v>13.301897905242001</v>
      </c>
      <c r="AJ193" s="4">
        <v>13.104906956164101</v>
      </c>
      <c r="AK193" s="4">
        <v>12.7044791006251</v>
      </c>
      <c r="AL193" s="4">
        <v>13.8536269634929</v>
      </c>
      <c r="AM193" s="4">
        <v>14.898021911597899</v>
      </c>
      <c r="AN193" s="4">
        <v>15.187398279032999</v>
      </c>
      <c r="AO193" s="4">
        <v>14.853611016775201</v>
      </c>
      <c r="AP193" s="4">
        <v>14.614723602195101</v>
      </c>
      <c r="AQ193" s="4">
        <v>14.394751816285099</v>
      </c>
    </row>
    <row r="194" spans="1:43" x14ac:dyDescent="0.25">
      <c r="A194" s="4" t="s">
        <v>1394</v>
      </c>
      <c r="B194" s="4">
        <v>315.253785556943</v>
      </c>
      <c r="C194" s="4">
        <v>10.3260166666667</v>
      </c>
      <c r="D194" s="4" t="s">
        <v>58</v>
      </c>
      <c r="E194" s="4" t="s">
        <v>1395</v>
      </c>
      <c r="F194" s="4">
        <v>3130</v>
      </c>
      <c r="G194" s="5" t="str">
        <f>HYPERLINK("http://funmeta.oebiotech.com/network/3130", "http://funmeta.oebiotech.com/network/3130")</f>
        <v>http://funmeta.oebiotech.com/network/3130</v>
      </c>
      <c r="H194" s="4"/>
      <c r="I194" s="4">
        <v>74576</v>
      </c>
      <c r="J194" s="4">
        <v>5312768</v>
      </c>
      <c r="K194" s="4" t="s">
        <v>1396</v>
      </c>
      <c r="L194" s="4" t="s">
        <v>1397</v>
      </c>
      <c r="M194" s="4" t="s">
        <v>49</v>
      </c>
      <c r="N194" s="4" t="s">
        <v>50</v>
      </c>
      <c r="O194" s="4" t="s">
        <v>440</v>
      </c>
      <c r="P194" s="4" t="s">
        <v>339</v>
      </c>
      <c r="Q194" s="4">
        <v>53.7</v>
      </c>
      <c r="R194" s="4">
        <v>92.939829950336502</v>
      </c>
      <c r="S194" s="4">
        <v>0</v>
      </c>
      <c r="T194" s="4" t="s">
        <v>182</v>
      </c>
      <c r="U194" s="4" t="s">
        <v>130</v>
      </c>
      <c r="V194" s="4" t="s">
        <v>903</v>
      </c>
      <c r="W194" s="4">
        <v>-0.94113241455238095</v>
      </c>
      <c r="X194" s="4">
        <v>1.24135726607615</v>
      </c>
      <c r="Y194" s="4">
        <v>10.490305060112901</v>
      </c>
      <c r="Z194" s="4">
        <v>11.302088547621301</v>
      </c>
      <c r="AA194" s="7">
        <v>-0.81178348750843399</v>
      </c>
      <c r="AB194" s="7">
        <v>0.56967717651151395</v>
      </c>
      <c r="AC194" s="7" t="s">
        <v>150</v>
      </c>
      <c r="AD194" s="4">
        <v>4.7158930923946699E-5</v>
      </c>
      <c r="AE194" s="4">
        <v>7.1030101113284604E-4</v>
      </c>
      <c r="AF194" s="4">
        <v>10.2503407662436</v>
      </c>
      <c r="AG194" s="4">
        <v>10.5026638483812</v>
      </c>
      <c r="AH194" s="4">
        <v>10.6823772989317</v>
      </c>
      <c r="AI194" s="4">
        <v>10.2496886545596</v>
      </c>
      <c r="AJ194" s="4">
        <v>10.7120793822137</v>
      </c>
      <c r="AK194" s="4">
        <v>10.5446804103475</v>
      </c>
      <c r="AL194" s="4">
        <v>11.622936396503899</v>
      </c>
      <c r="AM194" s="4">
        <v>11.193908392950499</v>
      </c>
      <c r="AN194" s="4">
        <v>11.430450771755799</v>
      </c>
      <c r="AO194" s="4">
        <v>11.067294273024</v>
      </c>
      <c r="AP194" s="4">
        <v>11.1255728153908</v>
      </c>
      <c r="AQ194" s="4">
        <v>11.3723686361029</v>
      </c>
    </row>
    <row r="195" spans="1:43" x14ac:dyDescent="0.25">
      <c r="A195" s="4" t="s">
        <v>1398</v>
      </c>
      <c r="B195" s="4">
        <v>428.36379488087198</v>
      </c>
      <c r="C195" s="4">
        <v>10.3344</v>
      </c>
      <c r="D195" s="4" t="s">
        <v>44</v>
      </c>
      <c r="E195" s="4" t="s">
        <v>1399</v>
      </c>
      <c r="F195" s="4">
        <v>43538</v>
      </c>
      <c r="G195" s="5" t="str">
        <f>HYPERLINK("http://funmeta.oebiotech.com/network/43538", "http://funmeta.oebiotech.com/network/43538")</f>
        <v>http://funmeta.oebiotech.com/network/43538</v>
      </c>
      <c r="H195" s="4"/>
      <c r="I195" s="4">
        <v>57646</v>
      </c>
      <c r="J195" s="4">
        <v>21145202</v>
      </c>
      <c r="K195" s="4" t="s">
        <v>1400</v>
      </c>
      <c r="L195" s="4" t="s">
        <v>1401</v>
      </c>
      <c r="M195" s="4" t="s">
        <v>49</v>
      </c>
      <c r="N195" s="4" t="s">
        <v>725</v>
      </c>
      <c r="O195" s="4" t="s">
        <v>1402</v>
      </c>
      <c r="P195" s="4" t="s">
        <v>77</v>
      </c>
      <c r="Q195" s="4">
        <v>38.1</v>
      </c>
      <c r="R195" s="4">
        <v>80.612371069596904</v>
      </c>
      <c r="S195" s="4">
        <v>14.6</v>
      </c>
      <c r="T195" s="4" t="s">
        <v>1403</v>
      </c>
      <c r="U195" s="4" t="s">
        <v>119</v>
      </c>
      <c r="V195" s="4" t="s">
        <v>1404</v>
      </c>
      <c r="W195" s="4">
        <v>-3.8422745859292702</v>
      </c>
      <c r="X195" s="4">
        <v>2.2820560574106601</v>
      </c>
      <c r="Y195" s="4">
        <v>12.7581574691405</v>
      </c>
      <c r="Z195" s="4">
        <v>15.489653142942799</v>
      </c>
      <c r="AA195" s="7">
        <v>-2.7314956738023199</v>
      </c>
      <c r="AB195" s="7">
        <v>0.150569798483183</v>
      </c>
      <c r="AC195" s="7" t="s">
        <v>150</v>
      </c>
      <c r="AD195" s="4">
        <v>4.7824016820769002E-5</v>
      </c>
      <c r="AE195" s="4">
        <v>7.1662449820660099E-4</v>
      </c>
      <c r="AF195" s="4">
        <v>13.1068308091587</v>
      </c>
      <c r="AG195" s="4">
        <v>11.6770634664586</v>
      </c>
      <c r="AH195" s="4">
        <v>11.790449778723699</v>
      </c>
      <c r="AI195" s="4">
        <v>13.3105590514167</v>
      </c>
      <c r="AJ195" s="4">
        <v>13.325776394112999</v>
      </c>
      <c r="AK195" s="4">
        <v>13.338265314972499</v>
      </c>
      <c r="AL195" s="4">
        <v>14.4221566027792</v>
      </c>
      <c r="AM195" s="4">
        <v>15.3272590439997</v>
      </c>
      <c r="AN195" s="4">
        <v>16.056262229355401</v>
      </c>
      <c r="AO195" s="4">
        <v>15.61517230526</v>
      </c>
      <c r="AP195" s="4">
        <v>15.8386862894023</v>
      </c>
      <c r="AQ195" s="4">
        <v>15.6783823868605</v>
      </c>
    </row>
    <row r="196" spans="1:43" x14ac:dyDescent="0.25">
      <c r="A196" s="4" t="s">
        <v>1405</v>
      </c>
      <c r="B196" s="4">
        <v>133.014507728551</v>
      </c>
      <c r="C196" s="4">
        <v>0.77790000000000004</v>
      </c>
      <c r="D196" s="4" t="s">
        <v>58</v>
      </c>
      <c r="E196" s="4" t="s">
        <v>1406</v>
      </c>
      <c r="F196" s="4">
        <v>257700</v>
      </c>
      <c r="G196" s="5" t="str">
        <f>HYPERLINK("http://funmeta.oebiotech.com/network/257700", "http://funmeta.oebiotech.com/network/257700")</f>
        <v>http://funmeta.oebiotech.com/network/257700</v>
      </c>
      <c r="H196" s="4" t="s">
        <v>1407</v>
      </c>
      <c r="I196" s="4">
        <v>118</v>
      </c>
      <c r="J196" s="4">
        <v>525</v>
      </c>
      <c r="K196" s="4" t="s">
        <v>1408</v>
      </c>
      <c r="L196" s="4" t="s">
        <v>1409</v>
      </c>
      <c r="M196" s="4" t="s">
        <v>97</v>
      </c>
      <c r="N196" s="4" t="s">
        <v>717</v>
      </c>
      <c r="O196" s="4" t="s">
        <v>1410</v>
      </c>
      <c r="P196" s="4" t="s">
        <v>483</v>
      </c>
      <c r="Q196" s="4">
        <v>51.4</v>
      </c>
      <c r="R196" s="4">
        <v>99.102264641812198</v>
      </c>
      <c r="S196" s="4">
        <v>56.9</v>
      </c>
      <c r="T196" s="4" t="s">
        <v>1411</v>
      </c>
      <c r="U196" s="4" t="s">
        <v>1412</v>
      </c>
      <c r="V196" s="4" t="s">
        <v>1413</v>
      </c>
      <c r="W196" s="4">
        <v>1.9464808706932699</v>
      </c>
      <c r="X196" s="4">
        <v>1.24967520386262</v>
      </c>
      <c r="Y196" s="4">
        <v>16.7008823068008</v>
      </c>
      <c r="Z196" s="4">
        <v>15.8737926929665</v>
      </c>
      <c r="AA196" s="6">
        <v>0.82708961383436896</v>
      </c>
      <c r="AB196" s="6">
        <v>1.7741028063006401</v>
      </c>
      <c r="AC196" s="6" t="s">
        <v>56</v>
      </c>
      <c r="AD196" s="4">
        <v>4.82549762256754E-5</v>
      </c>
      <c r="AE196" s="4">
        <v>7.1939306393583398E-4</v>
      </c>
      <c r="AF196" s="4">
        <v>16.7002685047919</v>
      </c>
      <c r="AG196" s="4">
        <v>17.073601352661601</v>
      </c>
      <c r="AH196" s="4">
        <v>16.7157082988033</v>
      </c>
      <c r="AI196" s="4">
        <v>16.5595588320834</v>
      </c>
      <c r="AJ196" s="4">
        <v>16.499268862714999</v>
      </c>
      <c r="AK196" s="4">
        <v>16.656887989749801</v>
      </c>
      <c r="AL196" s="4">
        <v>15.518877462996301</v>
      </c>
      <c r="AM196" s="4">
        <v>16.2100544125082</v>
      </c>
      <c r="AN196" s="4">
        <v>15.9274278300277</v>
      </c>
      <c r="AO196" s="4">
        <v>15.8515331042734</v>
      </c>
      <c r="AP196" s="4">
        <v>15.895033144951899</v>
      </c>
      <c r="AQ196" s="4">
        <v>15.8398302030413</v>
      </c>
    </row>
    <row r="197" spans="1:43" x14ac:dyDescent="0.25">
      <c r="A197" s="4" t="s">
        <v>1414</v>
      </c>
      <c r="B197" s="4">
        <v>451.32897761062299</v>
      </c>
      <c r="C197" s="4">
        <v>10.9757</v>
      </c>
      <c r="D197" s="4" t="s">
        <v>44</v>
      </c>
      <c r="E197" s="4" t="s">
        <v>1415</v>
      </c>
      <c r="F197" s="4">
        <v>38943</v>
      </c>
      <c r="G197" s="5" t="str">
        <f>HYPERLINK("http://funmeta.oebiotech.com/network/38943", "http://funmeta.oebiotech.com/network/38943")</f>
        <v>http://funmeta.oebiotech.com/network/38943</v>
      </c>
      <c r="H197" s="4"/>
      <c r="I197" s="4">
        <v>53899</v>
      </c>
      <c r="J197" s="4">
        <v>44260120</v>
      </c>
      <c r="K197" s="4" t="s">
        <v>1416</v>
      </c>
      <c r="L197" s="4" t="s">
        <v>1417</v>
      </c>
      <c r="M197" s="4" t="s">
        <v>583</v>
      </c>
      <c r="N197" s="4" t="s">
        <v>584</v>
      </c>
      <c r="O197" s="4" t="s">
        <v>968</v>
      </c>
      <c r="P197" s="4" t="s">
        <v>77</v>
      </c>
      <c r="Q197" s="4">
        <v>38</v>
      </c>
      <c r="R197" s="4">
        <v>91.3115578312011</v>
      </c>
      <c r="S197" s="4">
        <v>0</v>
      </c>
      <c r="T197" s="4" t="s">
        <v>1418</v>
      </c>
      <c r="U197" s="4" t="s">
        <v>148</v>
      </c>
      <c r="V197" s="4" t="s">
        <v>1419</v>
      </c>
      <c r="W197" s="4">
        <v>-1.23925934299699</v>
      </c>
      <c r="X197" s="4">
        <v>2.4741963398012898</v>
      </c>
      <c r="Y197" s="4">
        <v>9.0064434226104506</v>
      </c>
      <c r="Z197" s="4">
        <v>12.2224890049007</v>
      </c>
      <c r="AA197" s="7">
        <v>-3.2160455822902301</v>
      </c>
      <c r="AB197" s="7">
        <v>0.10761524835948399</v>
      </c>
      <c r="AC197" s="7" t="s">
        <v>150</v>
      </c>
      <c r="AD197" s="4">
        <v>4.8768540120739602E-5</v>
      </c>
      <c r="AE197" s="4">
        <v>7.2335875245076696E-4</v>
      </c>
      <c r="AF197" s="4">
        <v>9.5769559622371698</v>
      </c>
      <c r="AG197" s="4">
        <v>8.3288227122446301</v>
      </c>
      <c r="AH197" s="4">
        <v>7.2288363527561001</v>
      </c>
      <c r="AI197" s="4">
        <v>9.5341484825044294</v>
      </c>
      <c r="AJ197" s="4">
        <v>9.9200374834059009</v>
      </c>
      <c r="AK197" s="4">
        <v>9.4498595425144796</v>
      </c>
      <c r="AL197" s="4">
        <v>11.151920781454701</v>
      </c>
      <c r="AM197" s="4">
        <v>12.254406456690999</v>
      </c>
      <c r="AN197" s="4">
        <v>12.6457072976894</v>
      </c>
      <c r="AO197" s="4">
        <v>12.580851181818099</v>
      </c>
      <c r="AP197" s="4">
        <v>12.4347427496036</v>
      </c>
      <c r="AQ197" s="4">
        <v>12.2673055621473</v>
      </c>
    </row>
    <row r="198" spans="1:43" x14ac:dyDescent="0.25">
      <c r="A198" s="4" t="s">
        <v>1420</v>
      </c>
      <c r="B198" s="4">
        <v>307.264055425018</v>
      </c>
      <c r="C198" s="4">
        <v>13.9994666666667</v>
      </c>
      <c r="D198" s="4" t="s">
        <v>58</v>
      </c>
      <c r="E198" s="4" t="s">
        <v>1421</v>
      </c>
      <c r="F198" s="4">
        <v>9287</v>
      </c>
      <c r="G198" s="5" t="str">
        <f>HYPERLINK("http://funmeta.oebiotech.com/network/9287", "http://funmeta.oebiotech.com/network/9287")</f>
        <v>http://funmeta.oebiotech.com/network/9287</v>
      </c>
      <c r="H198" s="4"/>
      <c r="I198" s="4">
        <v>97585</v>
      </c>
      <c r="J198" s="4">
        <v>56936137</v>
      </c>
      <c r="K198" s="4" t="s">
        <v>1422</v>
      </c>
      <c r="L198" s="4" t="s">
        <v>1423</v>
      </c>
      <c r="M198" s="4" t="s">
        <v>548</v>
      </c>
      <c r="N198" s="4" t="s">
        <v>549</v>
      </c>
      <c r="O198" s="4" t="s">
        <v>1424</v>
      </c>
      <c r="P198" s="4" t="s">
        <v>77</v>
      </c>
      <c r="Q198" s="4">
        <v>39.200000000000003</v>
      </c>
      <c r="R198" s="4">
        <v>96.641065870851307</v>
      </c>
      <c r="S198" s="4">
        <v>0.20100000000000001</v>
      </c>
      <c r="T198" s="4" t="s">
        <v>1425</v>
      </c>
      <c r="U198" s="4" t="s">
        <v>67</v>
      </c>
      <c r="V198" s="4" t="s">
        <v>1426</v>
      </c>
      <c r="W198" s="4">
        <v>-0.75699985389921998</v>
      </c>
      <c r="X198" s="4">
        <v>2.65121540686033</v>
      </c>
      <c r="Y198" s="4">
        <v>9.5403005577075497</v>
      </c>
      <c r="Z198" s="4">
        <v>13.2402746951783</v>
      </c>
      <c r="AA198" s="7">
        <v>-3.69997413747073</v>
      </c>
      <c r="AB198" s="7">
        <v>7.6947905231336405E-2</v>
      </c>
      <c r="AC198" s="7" t="s">
        <v>150</v>
      </c>
      <c r="AD198" s="4">
        <v>5.3600169205817098E-5</v>
      </c>
      <c r="AE198" s="4">
        <v>7.9100855767372605E-4</v>
      </c>
      <c r="AF198" s="4">
        <v>10.315551982163299</v>
      </c>
      <c r="AG198" s="4">
        <v>8.9259613199493195</v>
      </c>
      <c r="AH198" s="4">
        <v>7.2288363527561001</v>
      </c>
      <c r="AI198" s="4">
        <v>10.292238743146299</v>
      </c>
      <c r="AJ198" s="4">
        <v>10.472758919534</v>
      </c>
      <c r="AK198" s="4">
        <v>10.0064560286963</v>
      </c>
      <c r="AL198" s="4">
        <v>12.3348641768733</v>
      </c>
      <c r="AM198" s="4">
        <v>13.1740864080445</v>
      </c>
      <c r="AN198" s="4">
        <v>13.740780287242499</v>
      </c>
      <c r="AO198" s="4">
        <v>13.310783412013</v>
      </c>
      <c r="AP198" s="4">
        <v>13.523304722122701</v>
      </c>
      <c r="AQ198" s="4">
        <v>13.357829164773699</v>
      </c>
    </row>
    <row r="199" spans="1:43" x14ac:dyDescent="0.25">
      <c r="A199" s="4" t="s">
        <v>1427</v>
      </c>
      <c r="B199" s="4">
        <v>516.326928934693</v>
      </c>
      <c r="C199" s="4">
        <v>10.310650000000001</v>
      </c>
      <c r="D199" s="4" t="s">
        <v>44</v>
      </c>
      <c r="E199" s="4" t="s">
        <v>1428</v>
      </c>
      <c r="F199" s="4">
        <v>595472</v>
      </c>
      <c r="G199" s="5" t="str">
        <f>HYPERLINK("http://funmeta.oebiotech.com/network/595472", "http://funmeta.oebiotech.com/network/595472")</f>
        <v>http://funmeta.oebiotech.com/network/595472</v>
      </c>
      <c r="H199" s="4"/>
      <c r="I199" s="4"/>
      <c r="J199" s="4">
        <v>5320254</v>
      </c>
      <c r="K199" s="4" t="s">
        <v>1429</v>
      </c>
      <c r="L199" s="4" t="s">
        <v>1430</v>
      </c>
      <c r="M199" s="4" t="s">
        <v>49</v>
      </c>
      <c r="N199" s="4" t="s">
        <v>823</v>
      </c>
      <c r="O199" s="4" t="s">
        <v>1431</v>
      </c>
      <c r="P199" s="4" t="s">
        <v>339</v>
      </c>
      <c r="Q199" s="4">
        <v>45.4</v>
      </c>
      <c r="R199" s="4">
        <v>87.197358408358497</v>
      </c>
      <c r="S199" s="4">
        <v>0</v>
      </c>
      <c r="T199" s="4" t="s">
        <v>182</v>
      </c>
      <c r="U199" s="4" t="s">
        <v>119</v>
      </c>
      <c r="V199" s="4" t="s">
        <v>1432</v>
      </c>
      <c r="W199" s="4">
        <v>-5.6440293007726297</v>
      </c>
      <c r="X199" s="4">
        <v>2.5708261115167601</v>
      </c>
      <c r="Y199" s="4">
        <v>8.0039601403482692</v>
      </c>
      <c r="Z199" s="4">
        <v>11.493586890025901</v>
      </c>
      <c r="AA199" s="7">
        <v>-3.4896267496776101</v>
      </c>
      <c r="AB199" s="7">
        <v>8.9026166864793393E-2</v>
      </c>
      <c r="AC199" s="7" t="s">
        <v>150</v>
      </c>
      <c r="AD199" s="4">
        <v>5.6728173454915398E-5</v>
      </c>
      <c r="AE199" s="4">
        <v>8.3296343133297795E-4</v>
      </c>
      <c r="AF199" s="4">
        <v>7.2288363527561001</v>
      </c>
      <c r="AG199" s="4">
        <v>8.55847110919653</v>
      </c>
      <c r="AH199" s="4">
        <v>7.2288363527561001</v>
      </c>
      <c r="AI199" s="4">
        <v>7.2288363527561001</v>
      </c>
      <c r="AJ199" s="4">
        <v>8.8946616188002103</v>
      </c>
      <c r="AK199" s="4">
        <v>8.88411905582457</v>
      </c>
      <c r="AL199" s="4">
        <v>9.6104444744355</v>
      </c>
      <c r="AM199" s="4">
        <v>11.5099724492707</v>
      </c>
      <c r="AN199" s="4">
        <v>12.2107931504421</v>
      </c>
      <c r="AO199" s="4">
        <v>11.8682651358664</v>
      </c>
      <c r="AP199" s="4">
        <v>12.0665835115796</v>
      </c>
      <c r="AQ199" s="4">
        <v>11.695462618561001</v>
      </c>
    </row>
    <row r="200" spans="1:43" s="10" customFormat="1" x14ac:dyDescent="0.25">
      <c r="A200" s="8" t="s">
        <v>1433</v>
      </c>
      <c r="B200" s="8">
        <v>269.21204396117997</v>
      </c>
      <c r="C200" s="8">
        <v>11.0086166666667</v>
      </c>
      <c r="D200" s="8" t="s">
        <v>58</v>
      </c>
      <c r="E200" s="8" t="s">
        <v>1434</v>
      </c>
      <c r="F200" s="8">
        <v>2092</v>
      </c>
      <c r="G200" s="5" t="str">
        <f>HYPERLINK("http://funmeta.oebiotech.com/network/2092", "http://funmeta.oebiotech.com/network/2092")</f>
        <v>http://funmeta.oebiotech.com/network/2092</v>
      </c>
      <c r="H200" s="8"/>
      <c r="I200" s="8">
        <v>35751</v>
      </c>
      <c r="J200" s="8">
        <v>4998669</v>
      </c>
      <c r="K200" s="8" t="s">
        <v>1435</v>
      </c>
      <c r="L200" s="8" t="s">
        <v>1436</v>
      </c>
      <c r="M200" s="8" t="s">
        <v>49</v>
      </c>
      <c r="N200" s="8" t="s">
        <v>50</v>
      </c>
      <c r="O200" s="8" t="s">
        <v>440</v>
      </c>
      <c r="P200" s="8" t="s">
        <v>339</v>
      </c>
      <c r="Q200" s="8">
        <v>46.9</v>
      </c>
      <c r="R200" s="8">
        <v>87.887872016760099</v>
      </c>
      <c r="S200" s="8">
        <v>0</v>
      </c>
      <c r="T200" s="8" t="s">
        <v>182</v>
      </c>
      <c r="U200" s="8" t="s">
        <v>130</v>
      </c>
      <c r="V200" s="8" t="s">
        <v>557</v>
      </c>
      <c r="W200" s="8">
        <v>-0.64550338923908201</v>
      </c>
      <c r="X200" s="8">
        <v>1.2494750865156601</v>
      </c>
      <c r="Y200" s="8">
        <v>9.5751402371042396</v>
      </c>
      <c r="Z200" s="8">
        <v>10.4104629893554</v>
      </c>
      <c r="AA200" s="11">
        <v>-0.83532275225116104</v>
      </c>
      <c r="AB200" s="11">
        <v>0.56045764231163298</v>
      </c>
      <c r="AC200" s="11" t="s">
        <v>150</v>
      </c>
      <c r="AD200" s="8">
        <v>6.0101355077640602E-5</v>
      </c>
      <c r="AE200" s="8">
        <v>8.7808079768432901E-4</v>
      </c>
      <c r="AF200" s="8">
        <v>9.3671929778721008</v>
      </c>
      <c r="AG200" s="8">
        <v>9.5569373023770297</v>
      </c>
      <c r="AH200" s="8">
        <v>9.5606604476174208</v>
      </c>
      <c r="AI200" s="8">
        <v>9.7201778575815005</v>
      </c>
      <c r="AJ200" s="8">
        <v>9.8983951086577004</v>
      </c>
      <c r="AK200" s="8">
        <v>9.3474777285196904</v>
      </c>
      <c r="AL200" s="8">
        <v>10.4099801458446</v>
      </c>
      <c r="AM200" s="8">
        <v>10.181888727629101</v>
      </c>
      <c r="AN200" s="8">
        <v>10.1505836207184</v>
      </c>
      <c r="AO200" s="8">
        <v>10.3879185787222</v>
      </c>
      <c r="AP200" s="8">
        <v>10.725399350271999</v>
      </c>
      <c r="AQ200" s="8">
        <v>10.607007512946099</v>
      </c>
    </row>
    <row r="201" spans="1:43" x14ac:dyDescent="0.25">
      <c r="A201" s="4" t="s">
        <v>1437</v>
      </c>
      <c r="B201" s="4">
        <v>132.101847235847</v>
      </c>
      <c r="C201" s="4">
        <v>1.3562333333333301</v>
      </c>
      <c r="D201" s="4" t="s">
        <v>44</v>
      </c>
      <c r="E201" s="4" t="s">
        <v>1438</v>
      </c>
      <c r="F201" s="4">
        <v>2489</v>
      </c>
      <c r="G201" s="5" t="str">
        <f>HYPERLINK("http://funmeta.oebiotech.com/network/2489", "http://funmeta.oebiotech.com/network/2489")</f>
        <v>http://funmeta.oebiotech.com/network/2489</v>
      </c>
      <c r="H201" s="4" t="s">
        <v>1439</v>
      </c>
      <c r="I201" s="4">
        <v>23</v>
      </c>
      <c r="J201" s="4">
        <v>6306</v>
      </c>
      <c r="K201" s="4" t="s">
        <v>1440</v>
      </c>
      <c r="L201" s="4" t="s">
        <v>1441</v>
      </c>
      <c r="M201" s="4" t="s">
        <v>97</v>
      </c>
      <c r="N201" s="4" t="s">
        <v>98</v>
      </c>
      <c r="O201" s="4" t="s">
        <v>117</v>
      </c>
      <c r="P201" s="4" t="s">
        <v>483</v>
      </c>
      <c r="Q201" s="4">
        <v>60.7</v>
      </c>
      <c r="R201" s="4">
        <v>93.572726102532997</v>
      </c>
      <c r="S201" s="4">
        <v>81.599999999999994</v>
      </c>
      <c r="T201" s="4" t="s">
        <v>1442</v>
      </c>
      <c r="U201" s="4" t="s">
        <v>148</v>
      </c>
      <c r="V201" s="4" t="s">
        <v>991</v>
      </c>
      <c r="W201" s="4">
        <v>-0.44133755872327002</v>
      </c>
      <c r="X201" s="4">
        <v>0.96999056379924298</v>
      </c>
      <c r="Y201" s="4">
        <v>20.559568706778901</v>
      </c>
      <c r="Z201" s="4">
        <v>21.0578015449003</v>
      </c>
      <c r="AA201" s="7">
        <v>-0.49823283812143498</v>
      </c>
      <c r="AB201" s="7">
        <v>0.70797344928162498</v>
      </c>
      <c r="AC201" s="7" t="s">
        <v>150</v>
      </c>
      <c r="AD201" s="4">
        <v>6.0739216401925699E-5</v>
      </c>
      <c r="AE201" s="4">
        <v>8.8298502649963699E-4</v>
      </c>
      <c r="AF201" s="4">
        <v>20.464496512301299</v>
      </c>
      <c r="AG201" s="4">
        <v>20.621435170075799</v>
      </c>
      <c r="AH201" s="4">
        <v>20.617996632424799</v>
      </c>
      <c r="AI201" s="4">
        <v>20.556194187042401</v>
      </c>
      <c r="AJ201" s="4">
        <v>20.5296396685088</v>
      </c>
      <c r="AK201" s="4">
        <v>20.567650070320099</v>
      </c>
      <c r="AL201" s="4">
        <v>21.394642193770899</v>
      </c>
      <c r="AM201" s="4">
        <v>21.013765236098099</v>
      </c>
      <c r="AN201" s="4">
        <v>21.0925563250177</v>
      </c>
      <c r="AO201" s="4">
        <v>20.9353825508427</v>
      </c>
      <c r="AP201" s="4">
        <v>20.932388465802301</v>
      </c>
      <c r="AQ201" s="4">
        <v>20.9780744978701</v>
      </c>
    </row>
    <row r="202" spans="1:43" x14ac:dyDescent="0.25">
      <c r="A202" s="4" t="s">
        <v>1443</v>
      </c>
      <c r="B202" s="4">
        <v>432.31007423038102</v>
      </c>
      <c r="C202" s="4">
        <v>14.3290333333333</v>
      </c>
      <c r="D202" s="4" t="s">
        <v>44</v>
      </c>
      <c r="E202" s="4" t="s">
        <v>1444</v>
      </c>
      <c r="F202" s="4">
        <v>10335</v>
      </c>
      <c r="G202" s="5" t="str">
        <f>HYPERLINK("http://funmeta.oebiotech.com/network/10335", "http://funmeta.oebiotech.com/network/10335")</f>
        <v>http://funmeta.oebiotech.com/network/10335</v>
      </c>
      <c r="H202" s="4"/>
      <c r="I202" s="4"/>
      <c r="J202" s="4">
        <v>86289853</v>
      </c>
      <c r="K202" s="4" t="s">
        <v>1445</v>
      </c>
      <c r="L202" s="4" t="s">
        <v>1446</v>
      </c>
      <c r="M202" s="4" t="s">
        <v>49</v>
      </c>
      <c r="N202" s="4" t="s">
        <v>50</v>
      </c>
      <c r="O202" s="4" t="s">
        <v>440</v>
      </c>
      <c r="P202" s="4" t="s">
        <v>77</v>
      </c>
      <c r="Q202" s="4">
        <v>37</v>
      </c>
      <c r="R202" s="4">
        <v>88.468549038098601</v>
      </c>
      <c r="S202" s="4">
        <v>0</v>
      </c>
      <c r="T202" s="4" t="s">
        <v>182</v>
      </c>
      <c r="U202" s="4" t="s">
        <v>119</v>
      </c>
      <c r="V202" s="4" t="s">
        <v>1447</v>
      </c>
      <c r="W202" s="4">
        <v>3.1470159377724798</v>
      </c>
      <c r="X202" s="4">
        <v>2.30986051426355</v>
      </c>
      <c r="Y202" s="4">
        <v>10.4008492359235</v>
      </c>
      <c r="Z202" s="4">
        <v>7.54786649889739</v>
      </c>
      <c r="AA202" s="6">
        <v>2.8529827370261298</v>
      </c>
      <c r="AB202" s="6">
        <v>7.2249256288147201</v>
      </c>
      <c r="AC202" s="6" t="s">
        <v>56</v>
      </c>
      <c r="AD202" s="4">
        <v>6.3442669955564895E-5</v>
      </c>
      <c r="AE202" s="4">
        <v>9.1772020599089395E-4</v>
      </c>
      <c r="AF202" s="4">
        <v>10.907393285778999</v>
      </c>
      <c r="AG202" s="4">
        <v>9.6612691934328296</v>
      </c>
      <c r="AH202" s="4">
        <v>9.3380944545280702</v>
      </c>
      <c r="AI202" s="4">
        <v>10.698794815483099</v>
      </c>
      <c r="AJ202" s="4">
        <v>11.113103503778801</v>
      </c>
      <c r="AK202" s="4">
        <v>10.6864401625393</v>
      </c>
      <c r="AL202" s="4">
        <v>7.2288363527561001</v>
      </c>
      <c r="AM202" s="4">
        <v>7.2288363527561001</v>
      </c>
      <c r="AN202" s="4">
        <v>9.1430172296038208</v>
      </c>
      <c r="AO202" s="4">
        <v>7.2288363527561001</v>
      </c>
      <c r="AP202" s="4">
        <v>7.2288363527561001</v>
      </c>
      <c r="AQ202" s="4">
        <v>7.2288363527561001</v>
      </c>
    </row>
    <row r="203" spans="1:43" x14ac:dyDescent="0.25">
      <c r="A203" s="4" t="s">
        <v>1448</v>
      </c>
      <c r="B203" s="4">
        <v>204.122838289253</v>
      </c>
      <c r="C203" s="4">
        <v>1.06911666666667</v>
      </c>
      <c r="D203" s="4" t="s">
        <v>44</v>
      </c>
      <c r="E203" s="4" t="s">
        <v>1449</v>
      </c>
      <c r="F203" s="4">
        <v>46926</v>
      </c>
      <c r="G203" s="5" t="str">
        <f>HYPERLINK("http://funmeta.oebiotech.com/network/46926", "http://funmeta.oebiotech.com/network/46926")</f>
        <v>http://funmeta.oebiotech.com/network/46926</v>
      </c>
      <c r="H203" s="4" t="s">
        <v>1450</v>
      </c>
      <c r="I203" s="4"/>
      <c r="J203" s="4"/>
      <c r="K203" s="4" t="s">
        <v>1451</v>
      </c>
      <c r="L203" s="4" t="s">
        <v>1452</v>
      </c>
      <c r="M203" s="4" t="s">
        <v>49</v>
      </c>
      <c r="N203" s="4" t="s">
        <v>50</v>
      </c>
      <c r="O203" s="4" t="s">
        <v>51</v>
      </c>
      <c r="P203" s="4" t="s">
        <v>483</v>
      </c>
      <c r="Q203" s="4">
        <v>57.1</v>
      </c>
      <c r="R203" s="4">
        <v>98.529724700473807</v>
      </c>
      <c r="S203" s="4">
        <v>89.3</v>
      </c>
      <c r="T203" s="4" t="s">
        <v>1453</v>
      </c>
      <c r="U203" s="4" t="s">
        <v>119</v>
      </c>
      <c r="V203" s="4" t="s">
        <v>1454</v>
      </c>
      <c r="W203" s="4">
        <v>-3.6976180568796799</v>
      </c>
      <c r="X203" s="4">
        <v>1.6164758851608001</v>
      </c>
      <c r="Y203" s="4">
        <v>16.206778547689701</v>
      </c>
      <c r="Z203" s="4">
        <v>17.588705662398699</v>
      </c>
      <c r="AA203" s="7">
        <v>-1.3819271147090499</v>
      </c>
      <c r="AB203" s="7">
        <v>0.38370590842281799</v>
      </c>
      <c r="AC203" s="7" t="s">
        <v>150</v>
      </c>
      <c r="AD203" s="4">
        <v>6.52584540422729E-5</v>
      </c>
      <c r="AE203" s="4">
        <v>9.3933597394838203E-4</v>
      </c>
      <c r="AF203" s="4">
        <v>15.855265562872599</v>
      </c>
      <c r="AG203" s="4">
        <v>16.3474944919056</v>
      </c>
      <c r="AH203" s="4">
        <v>16.4992563536616</v>
      </c>
      <c r="AI203" s="4">
        <v>16.027529298891</v>
      </c>
      <c r="AJ203" s="4">
        <v>15.733622350295899</v>
      </c>
      <c r="AK203" s="4">
        <v>16.777503228511499</v>
      </c>
      <c r="AL203" s="4">
        <v>17.961389323631298</v>
      </c>
      <c r="AM203" s="4">
        <v>17.831459171369598</v>
      </c>
      <c r="AN203" s="4">
        <v>17.723981468087398</v>
      </c>
      <c r="AO203" s="4">
        <v>17.486118582999801</v>
      </c>
      <c r="AP203" s="4">
        <v>17.051675577186899</v>
      </c>
      <c r="AQ203" s="4">
        <v>17.477609851117499</v>
      </c>
    </row>
    <row r="204" spans="1:43" x14ac:dyDescent="0.25">
      <c r="A204" s="4" t="s">
        <v>1455</v>
      </c>
      <c r="B204" s="4">
        <v>131.11784091943699</v>
      </c>
      <c r="C204" s="4">
        <v>0.72798333333333298</v>
      </c>
      <c r="D204" s="4" t="s">
        <v>44</v>
      </c>
      <c r="E204" s="4" t="s">
        <v>1456</v>
      </c>
      <c r="F204" s="4">
        <v>83778</v>
      </c>
      <c r="G204" s="5" t="str">
        <f>HYPERLINK("http://funmeta.oebiotech.com/network/83778", "http://funmeta.oebiotech.com/network/83778")</f>
        <v>http://funmeta.oebiotech.com/network/83778</v>
      </c>
      <c r="H204" s="4" t="s">
        <v>1457</v>
      </c>
      <c r="I204" s="4">
        <v>44753</v>
      </c>
      <c r="J204" s="4">
        <v>7768</v>
      </c>
      <c r="K204" s="4" t="s">
        <v>1458</v>
      </c>
      <c r="L204" s="4" t="s">
        <v>1459</v>
      </c>
      <c r="M204" s="4" t="s">
        <v>156</v>
      </c>
      <c r="N204" s="4" t="s">
        <v>157</v>
      </c>
      <c r="O204" s="4" t="s">
        <v>1460</v>
      </c>
      <c r="P204" s="4" t="s">
        <v>77</v>
      </c>
      <c r="Q204" s="4">
        <v>39.299999999999997</v>
      </c>
      <c r="R204" s="4">
        <v>97.183140066915001</v>
      </c>
      <c r="S204" s="4">
        <v>0</v>
      </c>
      <c r="T204" s="4" t="s">
        <v>182</v>
      </c>
      <c r="U204" s="4" t="s">
        <v>1461</v>
      </c>
      <c r="V204" s="4" t="s">
        <v>1462</v>
      </c>
      <c r="W204" s="4">
        <v>-0.42965994356642301</v>
      </c>
      <c r="X204" s="4">
        <v>0.97436456111239</v>
      </c>
      <c r="Y204" s="4">
        <v>16.196612576429299</v>
      </c>
      <c r="Z204" s="4">
        <v>15.692775850923301</v>
      </c>
      <c r="AA204" s="6">
        <v>0.50383672550601799</v>
      </c>
      <c r="AB204" s="6">
        <v>1.4179795492369001</v>
      </c>
      <c r="AC204" s="6" t="s">
        <v>56</v>
      </c>
      <c r="AD204" s="4">
        <v>6.71559022822337E-5</v>
      </c>
      <c r="AE204" s="4">
        <v>9.6190954151317105E-4</v>
      </c>
      <c r="AF204" s="4">
        <v>16.054693140994601</v>
      </c>
      <c r="AG204" s="4">
        <v>16.049553249555199</v>
      </c>
      <c r="AH204" s="4">
        <v>16.361739893266801</v>
      </c>
      <c r="AI204" s="4">
        <v>16.239617069237902</v>
      </c>
      <c r="AJ204" s="4">
        <v>16.1936367035449</v>
      </c>
      <c r="AK204" s="4">
        <v>16.280435401976298</v>
      </c>
      <c r="AL204" s="4">
        <v>15.8527224857836</v>
      </c>
      <c r="AM204" s="4">
        <v>15.6318957944579</v>
      </c>
      <c r="AN204" s="4">
        <v>15.777205433055199</v>
      </c>
      <c r="AO204" s="4">
        <v>15.703852951919099</v>
      </c>
      <c r="AP204" s="4">
        <v>15.4443120197177</v>
      </c>
      <c r="AQ204" s="4">
        <v>15.7466664206061</v>
      </c>
    </row>
    <row r="205" spans="1:43" x14ac:dyDescent="0.25">
      <c r="A205" s="4" t="s">
        <v>1463</v>
      </c>
      <c r="B205" s="4">
        <v>358.24207428003399</v>
      </c>
      <c r="C205" s="4">
        <v>11.2842</v>
      </c>
      <c r="D205" s="4" t="s">
        <v>58</v>
      </c>
      <c r="E205" s="4" t="s">
        <v>1464</v>
      </c>
      <c r="F205" s="4">
        <v>596313</v>
      </c>
      <c r="G205" s="5" t="str">
        <f>HYPERLINK("http://funmeta.oebiotech.com/network/596313", "http://funmeta.oebiotech.com/network/596313")</f>
        <v>http://funmeta.oebiotech.com/network/596313</v>
      </c>
      <c r="H205" s="4"/>
      <c r="I205" s="4"/>
      <c r="J205" s="4">
        <v>11631845</v>
      </c>
      <c r="K205" s="4" t="s">
        <v>1465</v>
      </c>
      <c r="L205" s="4" t="s">
        <v>1466</v>
      </c>
      <c r="M205" s="4" t="s">
        <v>97</v>
      </c>
      <c r="N205" s="4" t="s">
        <v>98</v>
      </c>
      <c r="O205" s="4" t="s">
        <v>117</v>
      </c>
      <c r="P205" s="4" t="s">
        <v>339</v>
      </c>
      <c r="Q205" s="4">
        <v>45</v>
      </c>
      <c r="R205" s="4">
        <v>88.259628423429206</v>
      </c>
      <c r="S205" s="4">
        <v>0</v>
      </c>
      <c r="T205" s="4" t="s">
        <v>182</v>
      </c>
      <c r="U205" s="4" t="s">
        <v>130</v>
      </c>
      <c r="V205" s="4" t="s">
        <v>1467</v>
      </c>
      <c r="W205" s="4">
        <v>9.2048062884995492</v>
      </c>
      <c r="X205" s="4">
        <v>2.3308312435690302</v>
      </c>
      <c r="Y205" s="4">
        <v>7.8823006147053496</v>
      </c>
      <c r="Z205" s="4">
        <v>10.740068618920301</v>
      </c>
      <c r="AA205" s="7">
        <v>-2.85776800421494</v>
      </c>
      <c r="AB205" s="7">
        <v>0.13795139930331299</v>
      </c>
      <c r="AC205" s="7" t="s">
        <v>150</v>
      </c>
      <c r="AD205" s="4">
        <v>6.9170534883788496E-5</v>
      </c>
      <c r="AE205" s="4">
        <v>9.8348285124215005E-4</v>
      </c>
      <c r="AF205" s="4">
        <v>8.6801751154752598</v>
      </c>
      <c r="AG205" s="4">
        <v>7.2288363527561001</v>
      </c>
      <c r="AH205" s="4">
        <v>7.2288363527561001</v>
      </c>
      <c r="AI205" s="4">
        <v>8.4156525495774108</v>
      </c>
      <c r="AJ205" s="4">
        <v>8.5114669649111008</v>
      </c>
      <c r="AK205" s="4">
        <v>7.2288363527561001</v>
      </c>
      <c r="AL205" s="4">
        <v>9.18359430012781</v>
      </c>
      <c r="AM205" s="4">
        <v>10.5643962182453</v>
      </c>
      <c r="AN205" s="4">
        <v>11.1845942124947</v>
      </c>
      <c r="AO205" s="4">
        <v>11.1998827572247</v>
      </c>
      <c r="AP205" s="4">
        <v>11.1651027417424</v>
      </c>
      <c r="AQ205" s="4">
        <v>11.1428414836868</v>
      </c>
    </row>
    <row r="206" spans="1:43" s="10" customFormat="1" x14ac:dyDescent="0.25">
      <c r="A206" s="8" t="s">
        <v>1468</v>
      </c>
      <c r="B206" s="8">
        <v>377.27110424396898</v>
      </c>
      <c r="C206" s="8">
        <v>14.657916666666701</v>
      </c>
      <c r="D206" s="8" t="s">
        <v>58</v>
      </c>
      <c r="E206" s="8" t="s">
        <v>1469</v>
      </c>
      <c r="F206" s="8">
        <v>83748</v>
      </c>
      <c r="G206" s="5" t="str">
        <f>HYPERLINK("http://funmeta.oebiotech.com/network/83748", "http://funmeta.oebiotech.com/network/83748")</f>
        <v>http://funmeta.oebiotech.com/network/83748</v>
      </c>
      <c r="H206" s="8" t="s">
        <v>1470</v>
      </c>
      <c r="I206" s="8"/>
      <c r="J206" s="8"/>
      <c r="K206" s="8" t="s">
        <v>1471</v>
      </c>
      <c r="L206" s="8" t="s">
        <v>1472</v>
      </c>
      <c r="M206" s="8" t="s">
        <v>49</v>
      </c>
      <c r="N206" s="8" t="s">
        <v>50</v>
      </c>
      <c r="O206" s="8" t="s">
        <v>51</v>
      </c>
      <c r="P206" s="8" t="s">
        <v>77</v>
      </c>
      <c r="Q206" s="8">
        <v>40.200000000000003</v>
      </c>
      <c r="R206" s="8">
        <v>93.466366782609896</v>
      </c>
      <c r="S206" s="8">
        <v>12.2</v>
      </c>
      <c r="T206" s="8" t="s">
        <v>1473</v>
      </c>
      <c r="U206" s="8" t="s">
        <v>67</v>
      </c>
      <c r="V206" s="8" t="s">
        <v>1474</v>
      </c>
      <c r="W206" s="8">
        <v>4.1260842509671303</v>
      </c>
      <c r="X206" s="8">
        <v>0.87481420451304204</v>
      </c>
      <c r="Y206" s="8">
        <v>13.4981819625615</v>
      </c>
      <c r="Z206" s="8">
        <v>13.8986762724365</v>
      </c>
      <c r="AA206" s="11">
        <v>-0.40049430987496698</v>
      </c>
      <c r="AB206" s="11">
        <v>0.75759866313274504</v>
      </c>
      <c r="AC206" s="11" t="s">
        <v>150</v>
      </c>
      <c r="AD206" s="8">
        <v>6.9335204433909294E-5</v>
      </c>
      <c r="AE206" s="8">
        <v>9.8348285124215005E-4</v>
      </c>
      <c r="AF206" s="8">
        <v>13.506408858863599</v>
      </c>
      <c r="AG206" s="8">
        <v>13.438921906285</v>
      </c>
      <c r="AH206" s="8">
        <v>13.439876835718</v>
      </c>
      <c r="AI206" s="8">
        <v>13.690645273397299</v>
      </c>
      <c r="AJ206" s="8">
        <v>13.4929843297205</v>
      </c>
      <c r="AK206" s="8">
        <v>13.420254571384699</v>
      </c>
      <c r="AL206" s="8">
        <v>13.7423043477934</v>
      </c>
      <c r="AM206" s="8">
        <v>13.9223032265323</v>
      </c>
      <c r="AN206" s="8">
        <v>14.0788653808549</v>
      </c>
      <c r="AO206" s="8">
        <v>13.9143731405801</v>
      </c>
      <c r="AP206" s="8">
        <v>13.912952409949799</v>
      </c>
      <c r="AQ206" s="8">
        <v>13.8212591289084</v>
      </c>
    </row>
    <row r="207" spans="1:43" x14ac:dyDescent="0.25">
      <c r="A207" s="4" t="s">
        <v>1475</v>
      </c>
      <c r="B207" s="4">
        <v>387.326783499832</v>
      </c>
      <c r="C207" s="4">
        <v>15.209666666666701</v>
      </c>
      <c r="D207" s="4" t="s">
        <v>58</v>
      </c>
      <c r="E207" s="4" t="s">
        <v>1476</v>
      </c>
      <c r="F207" s="4">
        <v>9293</v>
      </c>
      <c r="G207" s="5" t="str">
        <f>HYPERLINK("http://funmeta.oebiotech.com/network/9293", "http://funmeta.oebiotech.com/network/9293")</f>
        <v>http://funmeta.oebiotech.com/network/9293</v>
      </c>
      <c r="H207" s="4"/>
      <c r="I207" s="4">
        <v>97591</v>
      </c>
      <c r="J207" s="4">
        <v>11450723</v>
      </c>
      <c r="K207" s="4" t="s">
        <v>1477</v>
      </c>
      <c r="L207" s="4" t="s">
        <v>1478</v>
      </c>
      <c r="M207" s="4" t="s">
        <v>548</v>
      </c>
      <c r="N207" s="4" t="s">
        <v>549</v>
      </c>
      <c r="O207" s="4" t="s">
        <v>550</v>
      </c>
      <c r="P207" s="4" t="s">
        <v>77</v>
      </c>
      <c r="Q207" s="4">
        <v>39.299999999999997</v>
      </c>
      <c r="R207" s="4">
        <v>96.677011850160895</v>
      </c>
      <c r="S207" s="4">
        <v>0</v>
      </c>
      <c r="T207" s="4" t="s">
        <v>1479</v>
      </c>
      <c r="U207" s="4" t="s">
        <v>67</v>
      </c>
      <c r="V207" s="4" t="s">
        <v>1480</v>
      </c>
      <c r="W207" s="4">
        <v>-0.206576654620509</v>
      </c>
      <c r="X207" s="4">
        <v>1.8381327736352699</v>
      </c>
      <c r="Y207" s="4">
        <v>14.5246441246648</v>
      </c>
      <c r="Z207" s="4">
        <v>12.717799172711301</v>
      </c>
      <c r="AA207" s="6">
        <v>1.8068449519535299</v>
      </c>
      <c r="AB207" s="6">
        <v>3.49876302344948</v>
      </c>
      <c r="AC207" s="6" t="s">
        <v>56</v>
      </c>
      <c r="AD207" s="4">
        <v>7.3056868478834895E-5</v>
      </c>
      <c r="AE207" s="4">
        <v>1.03126652026645E-3</v>
      </c>
      <c r="AF207" s="4">
        <v>15.007026421228099</v>
      </c>
      <c r="AG207" s="4">
        <v>14.0383141163695</v>
      </c>
      <c r="AH207" s="4">
        <v>13.7553849066874</v>
      </c>
      <c r="AI207" s="4">
        <v>14.7358643267816</v>
      </c>
      <c r="AJ207" s="4">
        <v>14.8132281045123</v>
      </c>
      <c r="AK207" s="4">
        <v>14.7980468724102</v>
      </c>
      <c r="AL207" s="4">
        <v>11.941738590981499</v>
      </c>
      <c r="AM207" s="4">
        <v>12.7303762686103</v>
      </c>
      <c r="AN207" s="4">
        <v>13.343775533013</v>
      </c>
      <c r="AO207" s="4">
        <v>12.8619275248244</v>
      </c>
      <c r="AP207" s="4">
        <v>12.904520676068699</v>
      </c>
      <c r="AQ207" s="4">
        <v>12.524456442769999</v>
      </c>
    </row>
    <row r="208" spans="1:43" x14ac:dyDescent="0.25">
      <c r="A208" s="4" t="s">
        <v>1481</v>
      </c>
      <c r="B208" s="4">
        <v>133.10516020686001</v>
      </c>
      <c r="C208" s="4">
        <v>1.3562333333333301</v>
      </c>
      <c r="D208" s="4" t="s">
        <v>44</v>
      </c>
      <c r="E208" s="4" t="s">
        <v>1482</v>
      </c>
      <c r="F208" s="4">
        <v>56685</v>
      </c>
      <c r="G208" s="5" t="str">
        <f>HYPERLINK("http://funmeta.oebiotech.com/network/56685", "http://funmeta.oebiotech.com/network/56685")</f>
        <v>http://funmeta.oebiotech.com/network/56685</v>
      </c>
      <c r="H208" s="4" t="s">
        <v>1483</v>
      </c>
      <c r="I208" s="4">
        <v>88347</v>
      </c>
      <c r="J208" s="4">
        <v>522071</v>
      </c>
      <c r="K208" s="4" t="s">
        <v>1484</v>
      </c>
      <c r="L208" s="4" t="s">
        <v>1485</v>
      </c>
      <c r="M208" s="4" t="s">
        <v>1316</v>
      </c>
      <c r="N208" s="4" t="s">
        <v>1486</v>
      </c>
      <c r="O208" s="4" t="s">
        <v>1487</v>
      </c>
      <c r="P208" s="4" t="s">
        <v>77</v>
      </c>
      <c r="Q208" s="4">
        <v>36.5</v>
      </c>
      <c r="R208" s="4">
        <v>87.908991775674295</v>
      </c>
      <c r="S208" s="4">
        <v>0</v>
      </c>
      <c r="T208" s="4" t="s">
        <v>182</v>
      </c>
      <c r="U208" s="4" t="s">
        <v>148</v>
      </c>
      <c r="V208" s="4" t="s">
        <v>1488</v>
      </c>
      <c r="W208" s="4">
        <v>4.6349310101143901</v>
      </c>
      <c r="X208" s="4">
        <v>0.97221214117483501</v>
      </c>
      <c r="Y208" s="4">
        <v>16.7314250541151</v>
      </c>
      <c r="Z208" s="4">
        <v>17.2344553847478</v>
      </c>
      <c r="AA208" s="7">
        <v>-0.503030330632665</v>
      </c>
      <c r="AB208" s="7">
        <v>0.70562308681615804</v>
      </c>
      <c r="AC208" s="7" t="s">
        <v>150</v>
      </c>
      <c r="AD208" s="4">
        <v>7.4000603110165795E-5</v>
      </c>
      <c r="AE208" s="4">
        <v>1.0395661648456901E-3</v>
      </c>
      <c r="AF208" s="4">
        <v>16.6193253393958</v>
      </c>
      <c r="AG208" s="4">
        <v>16.795841394113101</v>
      </c>
      <c r="AH208" s="4">
        <v>16.793894561140899</v>
      </c>
      <c r="AI208" s="4">
        <v>16.704345284150801</v>
      </c>
      <c r="AJ208" s="4">
        <v>16.722087024590099</v>
      </c>
      <c r="AK208" s="4">
        <v>16.753056721300101</v>
      </c>
      <c r="AL208" s="4">
        <v>17.573545943934501</v>
      </c>
      <c r="AM208" s="4">
        <v>17.211727784193101</v>
      </c>
      <c r="AN208" s="4">
        <v>17.273716792449299</v>
      </c>
      <c r="AO208" s="4">
        <v>17.099112654999601</v>
      </c>
      <c r="AP208" s="4">
        <v>17.0992408726026</v>
      </c>
      <c r="AQ208" s="4">
        <v>17.149388260307699</v>
      </c>
    </row>
    <row r="209" spans="1:43" x14ac:dyDescent="0.25">
      <c r="A209" s="4" t="s">
        <v>1489</v>
      </c>
      <c r="B209" s="4">
        <v>358.24198866682201</v>
      </c>
      <c r="C209" s="4">
        <v>11.6948666666667</v>
      </c>
      <c r="D209" s="4" t="s">
        <v>58</v>
      </c>
      <c r="E209" s="4" t="s">
        <v>1490</v>
      </c>
      <c r="F209" s="4">
        <v>198562</v>
      </c>
      <c r="G209" s="5" t="str">
        <f>HYPERLINK("http://funmeta.oebiotech.com/network/198562", "http://funmeta.oebiotech.com/network/198562")</f>
        <v>http://funmeta.oebiotech.com/network/198562</v>
      </c>
      <c r="H209" s="4" t="s">
        <v>1491</v>
      </c>
      <c r="I209" s="4"/>
      <c r="J209" s="4">
        <v>20301253</v>
      </c>
      <c r="K209" s="4" t="s">
        <v>1492</v>
      </c>
      <c r="L209" s="4" t="s">
        <v>1493</v>
      </c>
      <c r="M209" s="4" t="s">
        <v>97</v>
      </c>
      <c r="N209" s="4" t="s">
        <v>98</v>
      </c>
      <c r="O209" s="4" t="s">
        <v>117</v>
      </c>
      <c r="P209" s="4" t="s">
        <v>77</v>
      </c>
      <c r="Q209" s="4">
        <v>37.6</v>
      </c>
      <c r="R209" s="4">
        <v>88.557434650384195</v>
      </c>
      <c r="S209" s="4">
        <v>0</v>
      </c>
      <c r="T209" s="4" t="s">
        <v>182</v>
      </c>
      <c r="U209" s="4" t="s">
        <v>130</v>
      </c>
      <c r="V209" s="4" t="s">
        <v>1175</v>
      </c>
      <c r="W209" s="4">
        <v>-0.41740151050066099</v>
      </c>
      <c r="X209" s="4">
        <v>2.13865230687033</v>
      </c>
      <c r="Y209" s="4">
        <v>10.6211809982393</v>
      </c>
      <c r="Z209" s="4">
        <v>13.038766522469199</v>
      </c>
      <c r="AA209" s="7">
        <v>-2.4175855242299402</v>
      </c>
      <c r="AB209" s="7">
        <v>0.187169137954765</v>
      </c>
      <c r="AC209" s="7" t="s">
        <v>150</v>
      </c>
      <c r="AD209" s="4">
        <v>7.78485511704053E-5</v>
      </c>
      <c r="AE209" s="4">
        <v>1.0832069834282099E-3</v>
      </c>
      <c r="AF209" s="4">
        <v>11.398715770338001</v>
      </c>
      <c r="AG209" s="4">
        <v>10.1964106648986</v>
      </c>
      <c r="AH209" s="4">
        <v>9.3203439814881293</v>
      </c>
      <c r="AI209" s="4">
        <v>10.9325321151921</v>
      </c>
      <c r="AJ209" s="4">
        <v>11.0406845793011</v>
      </c>
      <c r="AK209" s="4">
        <v>10.8383988782178</v>
      </c>
      <c r="AL209" s="4">
        <v>11.959095802616901</v>
      </c>
      <c r="AM209" s="4">
        <v>13.103180351411901</v>
      </c>
      <c r="AN209" s="4">
        <v>13.4723781048151</v>
      </c>
      <c r="AO209" s="4">
        <v>13.2985460733191</v>
      </c>
      <c r="AP209" s="4">
        <v>13.202767445889</v>
      </c>
      <c r="AQ209" s="4">
        <v>13.196631356763399</v>
      </c>
    </row>
    <row r="210" spans="1:43" s="10" customFormat="1" x14ac:dyDescent="0.25">
      <c r="A210" s="8" t="s">
        <v>1494</v>
      </c>
      <c r="B210" s="8">
        <v>444.33283383589702</v>
      </c>
      <c r="C210" s="8">
        <v>10.2281166666667</v>
      </c>
      <c r="D210" s="8" t="s">
        <v>58</v>
      </c>
      <c r="E210" s="8" t="s">
        <v>1495</v>
      </c>
      <c r="F210" s="8">
        <v>197408</v>
      </c>
      <c r="G210" s="5" t="str">
        <f>HYPERLINK("http://funmeta.oebiotech.com/network/197408", "http://funmeta.oebiotech.com/network/197408")</f>
        <v>http://funmeta.oebiotech.com/network/197408</v>
      </c>
      <c r="H210" s="8" t="s">
        <v>1496</v>
      </c>
      <c r="I210" s="8"/>
      <c r="J210" s="8"/>
      <c r="K210" s="8" t="s">
        <v>1497</v>
      </c>
      <c r="L210" s="8" t="s">
        <v>1498</v>
      </c>
      <c r="M210" s="8" t="s">
        <v>49</v>
      </c>
      <c r="N210" s="8" t="s">
        <v>50</v>
      </c>
      <c r="O210" s="8" t="s">
        <v>51</v>
      </c>
      <c r="P210" s="8" t="s">
        <v>483</v>
      </c>
      <c r="Q210" s="8">
        <v>67</v>
      </c>
      <c r="R210" s="8">
        <v>96.329556420805801</v>
      </c>
      <c r="S210" s="8">
        <v>86.6</v>
      </c>
      <c r="T210" s="8" t="s">
        <v>1499</v>
      </c>
      <c r="U210" s="8" t="s">
        <v>67</v>
      </c>
      <c r="V210" s="8" t="s">
        <v>1500</v>
      </c>
      <c r="W210" s="8">
        <v>-0.57084997301916995</v>
      </c>
      <c r="X210" s="8">
        <v>2.2979971923382099</v>
      </c>
      <c r="Y210" s="8">
        <v>11.447890128169099</v>
      </c>
      <c r="Z210" s="8">
        <v>14.246322268214101</v>
      </c>
      <c r="AA210" s="11">
        <v>-2.7984321400450001</v>
      </c>
      <c r="AB210" s="11">
        <v>0.14374342379552399</v>
      </c>
      <c r="AC210" s="11" t="s">
        <v>150</v>
      </c>
      <c r="AD210" s="8">
        <v>7.8714610342204395E-5</v>
      </c>
      <c r="AE210" s="8">
        <v>1.0900667839806701E-3</v>
      </c>
      <c r="AF210" s="8">
        <v>12.254991502017401</v>
      </c>
      <c r="AG210" s="8">
        <v>10.7854026759516</v>
      </c>
      <c r="AH210" s="8">
        <v>9.9954327243879799</v>
      </c>
      <c r="AI210" s="8">
        <v>11.8776396182041</v>
      </c>
      <c r="AJ210" s="8">
        <v>11.7239728548125</v>
      </c>
      <c r="AK210" s="8">
        <v>12.0499013936408</v>
      </c>
      <c r="AL210" s="8">
        <v>12.999640206132099</v>
      </c>
      <c r="AM210" s="8">
        <v>14.3736570730082</v>
      </c>
      <c r="AN210" s="8">
        <v>14.5956374781499</v>
      </c>
      <c r="AO210" s="8">
        <v>14.5951677946457</v>
      </c>
      <c r="AP210" s="8">
        <v>14.5480392566652</v>
      </c>
      <c r="AQ210" s="8">
        <v>14.365791800683301</v>
      </c>
    </row>
    <row r="211" spans="1:43" x14ac:dyDescent="0.25">
      <c r="A211" s="4" t="s">
        <v>1501</v>
      </c>
      <c r="B211" s="4">
        <v>275.06479701086403</v>
      </c>
      <c r="C211" s="4">
        <v>2.1437499999999998</v>
      </c>
      <c r="D211" s="4" t="s">
        <v>58</v>
      </c>
      <c r="E211" s="4" t="s">
        <v>1502</v>
      </c>
      <c r="F211" s="4">
        <v>52846</v>
      </c>
      <c r="G211" s="5" t="str">
        <f>HYPERLINK("http://funmeta.oebiotech.com/network/52846", "http://funmeta.oebiotech.com/network/52846")</f>
        <v>http://funmeta.oebiotech.com/network/52846</v>
      </c>
      <c r="H211" s="4" t="s">
        <v>1503</v>
      </c>
      <c r="I211" s="4">
        <v>553</v>
      </c>
      <c r="J211" s="4">
        <v>3397</v>
      </c>
      <c r="K211" s="4" t="s">
        <v>1504</v>
      </c>
      <c r="L211" s="4" t="s">
        <v>1505</v>
      </c>
      <c r="M211" s="4" t="s">
        <v>126</v>
      </c>
      <c r="N211" s="4" t="s">
        <v>127</v>
      </c>
      <c r="O211" s="4" t="s">
        <v>1506</v>
      </c>
      <c r="P211" s="4" t="s">
        <v>77</v>
      </c>
      <c r="Q211" s="4">
        <v>39</v>
      </c>
      <c r="R211" s="4">
        <v>95.3478393659624</v>
      </c>
      <c r="S211" s="4">
        <v>0</v>
      </c>
      <c r="T211" s="4" t="s">
        <v>182</v>
      </c>
      <c r="U211" s="4" t="s">
        <v>130</v>
      </c>
      <c r="V211" s="4" t="s">
        <v>1507</v>
      </c>
      <c r="W211" s="4">
        <v>-0.37467805561384199</v>
      </c>
      <c r="X211" s="4">
        <v>2.1037778217246199</v>
      </c>
      <c r="Y211" s="4">
        <v>7.2288363527561001</v>
      </c>
      <c r="Z211" s="4">
        <v>9.5844140613524598</v>
      </c>
      <c r="AA211" s="7">
        <v>-2.3555777085963601</v>
      </c>
      <c r="AB211" s="7">
        <v>0.195389154051505</v>
      </c>
      <c r="AC211" s="7" t="s">
        <v>150</v>
      </c>
      <c r="AD211" s="4">
        <v>8.1070177636738796E-5</v>
      </c>
      <c r="AE211" s="4">
        <v>1.11739178799316E-3</v>
      </c>
      <c r="AF211" s="4">
        <v>7.2288363527561001</v>
      </c>
      <c r="AG211" s="4">
        <v>7.2288363527561001</v>
      </c>
      <c r="AH211" s="4">
        <v>7.2288363527561001</v>
      </c>
      <c r="AI211" s="4">
        <v>7.2288363527561001</v>
      </c>
      <c r="AJ211" s="4">
        <v>7.2288363527561001</v>
      </c>
      <c r="AK211" s="4">
        <v>7.2288363527561001</v>
      </c>
      <c r="AL211" s="4">
        <v>11.0972703474902</v>
      </c>
      <c r="AM211" s="4">
        <v>9.5828699236108204</v>
      </c>
      <c r="AN211" s="4">
        <v>9.8089523698921006</v>
      </c>
      <c r="AO211" s="4">
        <v>8.3074544529419292</v>
      </c>
      <c r="AP211" s="4">
        <v>9.2470684554611697</v>
      </c>
      <c r="AQ211" s="4">
        <v>9.4628688187185297</v>
      </c>
    </row>
    <row r="212" spans="1:43" x14ac:dyDescent="0.25">
      <c r="A212" s="4" t="s">
        <v>1508</v>
      </c>
      <c r="B212" s="4">
        <v>255.23283450258799</v>
      </c>
      <c r="C212" s="4">
        <v>10.21505</v>
      </c>
      <c r="D212" s="4" t="s">
        <v>58</v>
      </c>
      <c r="E212" s="4" t="s">
        <v>1509</v>
      </c>
      <c r="F212" s="4">
        <v>266</v>
      </c>
      <c r="G212" s="5" t="str">
        <f>HYPERLINK("http://funmeta.oebiotech.com/network/266", "http://funmeta.oebiotech.com/network/266")</f>
        <v>http://funmeta.oebiotech.com/network/266</v>
      </c>
      <c r="H212" s="4"/>
      <c r="I212" s="4">
        <v>73623</v>
      </c>
      <c r="J212" s="4">
        <v>5282699</v>
      </c>
      <c r="K212" s="4" t="s">
        <v>1510</v>
      </c>
      <c r="L212" s="4" t="s">
        <v>1511</v>
      </c>
      <c r="M212" s="4" t="s">
        <v>49</v>
      </c>
      <c r="N212" s="4" t="s">
        <v>50</v>
      </c>
      <c r="O212" s="4" t="s">
        <v>440</v>
      </c>
      <c r="P212" s="4" t="s">
        <v>77</v>
      </c>
      <c r="Q212" s="4">
        <v>38.9</v>
      </c>
      <c r="R212" s="4">
        <v>94.888766682495998</v>
      </c>
      <c r="S212" s="4">
        <v>0</v>
      </c>
      <c r="T212" s="4" t="s">
        <v>1512</v>
      </c>
      <c r="U212" s="4" t="s">
        <v>1056</v>
      </c>
      <c r="V212" s="4" t="s">
        <v>1513</v>
      </c>
      <c r="W212" s="4">
        <v>-0.465698816190524</v>
      </c>
      <c r="X212" s="4">
        <v>2.2630077176913201</v>
      </c>
      <c r="Y212" s="4">
        <v>10.261566830287901</v>
      </c>
      <c r="Z212" s="4">
        <v>12.979302509326899</v>
      </c>
      <c r="AA212" s="7">
        <v>-2.7177356790390501</v>
      </c>
      <c r="AB212" s="7">
        <v>0.15201275861025901</v>
      </c>
      <c r="AC212" s="7" t="s">
        <v>150</v>
      </c>
      <c r="AD212" s="4">
        <v>8.3392044818707601E-5</v>
      </c>
      <c r="AE212" s="4">
        <v>1.1406696864934599E-3</v>
      </c>
      <c r="AF212" s="4">
        <v>11.0770572138009</v>
      </c>
      <c r="AG212" s="4">
        <v>9.5098769394131004</v>
      </c>
      <c r="AH212" s="4">
        <v>8.9543666360517999</v>
      </c>
      <c r="AI212" s="4">
        <v>10.606633043403001</v>
      </c>
      <c r="AJ212" s="4">
        <v>10.523428121775099</v>
      </c>
      <c r="AK212" s="4">
        <v>10.8980390272833</v>
      </c>
      <c r="AL212" s="4">
        <v>11.7077584783719</v>
      </c>
      <c r="AM212" s="4">
        <v>13.1570982524429</v>
      </c>
      <c r="AN212" s="4">
        <v>13.2869878097257</v>
      </c>
      <c r="AO212" s="4">
        <v>13.295751584943</v>
      </c>
      <c r="AP212" s="4">
        <v>13.2779212747934</v>
      </c>
      <c r="AQ212" s="4">
        <v>13.1502976556846</v>
      </c>
    </row>
    <row r="213" spans="1:43" x14ac:dyDescent="0.25">
      <c r="A213" s="4" t="s">
        <v>1514</v>
      </c>
      <c r="B213" s="4">
        <v>287.06979186233798</v>
      </c>
      <c r="C213" s="4">
        <v>0.65106666666666702</v>
      </c>
      <c r="D213" s="4" t="s">
        <v>44</v>
      </c>
      <c r="E213" s="4" t="s">
        <v>1515</v>
      </c>
      <c r="F213" s="4">
        <v>207780</v>
      </c>
      <c r="G213" s="5" t="str">
        <f>HYPERLINK("http://funmeta.oebiotech.com/network/207780", "http://funmeta.oebiotech.com/network/207780")</f>
        <v>http://funmeta.oebiotech.com/network/207780</v>
      </c>
      <c r="H213" s="4" t="s">
        <v>1516</v>
      </c>
      <c r="I213" s="4">
        <v>412751</v>
      </c>
      <c r="J213" s="4">
        <v>3699</v>
      </c>
      <c r="K213" s="4" t="s">
        <v>1517</v>
      </c>
      <c r="L213" s="4" t="s">
        <v>1518</v>
      </c>
      <c r="M213" s="4" t="s">
        <v>97</v>
      </c>
      <c r="N213" s="4" t="s">
        <v>1519</v>
      </c>
      <c r="O213" s="4" t="s">
        <v>1520</v>
      </c>
      <c r="P213" s="4" t="s">
        <v>77</v>
      </c>
      <c r="Q213" s="4">
        <v>37.4</v>
      </c>
      <c r="R213" s="4">
        <v>91.085965067535895</v>
      </c>
      <c r="S213" s="4">
        <v>0</v>
      </c>
      <c r="T213" s="4" t="s">
        <v>182</v>
      </c>
      <c r="U213" s="4" t="s">
        <v>119</v>
      </c>
      <c r="V213" s="4" t="s">
        <v>1521</v>
      </c>
      <c r="W213" s="4">
        <v>3.5575826692355301</v>
      </c>
      <c r="X213" s="4">
        <v>1.66766564078937</v>
      </c>
      <c r="Y213" s="4">
        <v>10.7212585543759</v>
      </c>
      <c r="Z213" s="4">
        <v>12.208316769563201</v>
      </c>
      <c r="AA213" s="7">
        <v>-1.4870582151873299</v>
      </c>
      <c r="AB213" s="7">
        <v>0.35673923110711098</v>
      </c>
      <c r="AC213" s="7" t="s">
        <v>150</v>
      </c>
      <c r="AD213" s="4">
        <v>8.3580488867762294E-5</v>
      </c>
      <c r="AE213" s="4">
        <v>1.1406696864934599E-3</v>
      </c>
      <c r="AF213" s="4">
        <v>10.8670088311783</v>
      </c>
      <c r="AG213" s="4">
        <v>11.0241470368699</v>
      </c>
      <c r="AH213" s="4">
        <v>10.786106370977301</v>
      </c>
      <c r="AI213" s="4">
        <v>10.9042105487302</v>
      </c>
      <c r="AJ213" s="4">
        <v>10.7368850440595</v>
      </c>
      <c r="AK213" s="4">
        <v>10.009193494440099</v>
      </c>
      <c r="AL213" s="4">
        <v>13.0619595318293</v>
      </c>
      <c r="AM213" s="4">
        <v>12.073161742724499</v>
      </c>
      <c r="AN213" s="4">
        <v>11.7761889405544</v>
      </c>
      <c r="AO213" s="4">
        <v>12.207767723436399</v>
      </c>
      <c r="AP213" s="4">
        <v>12.146187698353399</v>
      </c>
      <c r="AQ213" s="4">
        <v>11.984634980481299</v>
      </c>
    </row>
    <row r="214" spans="1:43" s="10" customFormat="1" x14ac:dyDescent="0.25">
      <c r="A214" s="8" t="s">
        <v>1522</v>
      </c>
      <c r="B214" s="8">
        <v>365.230698523858</v>
      </c>
      <c r="C214" s="8">
        <v>11.142466666666699</v>
      </c>
      <c r="D214" s="8" t="s">
        <v>58</v>
      </c>
      <c r="E214" s="8" t="s">
        <v>1523</v>
      </c>
      <c r="F214" s="8">
        <v>82094</v>
      </c>
      <c r="G214" s="5" t="str">
        <f>HYPERLINK("http://funmeta.oebiotech.com/network/82094", "http://funmeta.oebiotech.com/network/82094")</f>
        <v>http://funmeta.oebiotech.com/network/82094</v>
      </c>
      <c r="H214" s="8" t="s">
        <v>1524</v>
      </c>
      <c r="I214" s="8"/>
      <c r="J214" s="8">
        <v>131769822</v>
      </c>
      <c r="K214" s="8" t="s">
        <v>1525</v>
      </c>
      <c r="L214" s="8" t="s">
        <v>1526</v>
      </c>
      <c r="M214" s="8" t="s">
        <v>49</v>
      </c>
      <c r="N214" s="8" t="s">
        <v>50</v>
      </c>
      <c r="O214" s="8" t="s">
        <v>440</v>
      </c>
      <c r="P214" s="8" t="s">
        <v>339</v>
      </c>
      <c r="Q214" s="8">
        <v>53</v>
      </c>
      <c r="R214" s="8">
        <v>88.0611610907402</v>
      </c>
      <c r="S214" s="8">
        <v>0</v>
      </c>
      <c r="T214" s="8" t="s">
        <v>182</v>
      </c>
      <c r="U214" s="8" t="s">
        <v>67</v>
      </c>
      <c r="V214" s="8" t="s">
        <v>397</v>
      </c>
      <c r="W214" s="8">
        <v>-8.2727680101233396</v>
      </c>
      <c r="X214" s="8">
        <v>1.5050810078258701</v>
      </c>
      <c r="Y214" s="8">
        <v>9.9166476842286393</v>
      </c>
      <c r="Z214" s="8">
        <v>11.1209898965091</v>
      </c>
      <c r="AA214" s="11">
        <v>-1.2043422122804901</v>
      </c>
      <c r="AB214" s="11">
        <v>0.43396716307072197</v>
      </c>
      <c r="AC214" s="11" t="s">
        <v>150</v>
      </c>
      <c r="AD214" s="8">
        <v>8.3930178848765893E-5</v>
      </c>
      <c r="AE214" s="8">
        <v>1.1406696864934599E-3</v>
      </c>
      <c r="AF214" s="8">
        <v>10.0932758401699</v>
      </c>
      <c r="AG214" s="8">
        <v>9.8770369743484103</v>
      </c>
      <c r="AH214" s="8">
        <v>9.6662591249192307</v>
      </c>
      <c r="AI214" s="8">
        <v>9.8314790154979796</v>
      </c>
      <c r="AJ214" s="8">
        <v>10.1054863896161</v>
      </c>
      <c r="AK214" s="8">
        <v>9.9263487608202396</v>
      </c>
      <c r="AL214" s="8">
        <v>11.8879398757425</v>
      </c>
      <c r="AM214" s="8">
        <v>11.037261860873601</v>
      </c>
      <c r="AN214" s="8">
        <v>11.3324372252392</v>
      </c>
      <c r="AO214" s="8">
        <v>10.712481256850101</v>
      </c>
      <c r="AP214" s="8">
        <v>10.7857849340014</v>
      </c>
      <c r="AQ214" s="8">
        <v>10.970034226348</v>
      </c>
    </row>
    <row r="215" spans="1:43" x14ac:dyDescent="0.25">
      <c r="A215" s="4" t="s">
        <v>1527</v>
      </c>
      <c r="B215" s="4">
        <v>271.22769768485603</v>
      </c>
      <c r="C215" s="4">
        <v>11.8190166666667</v>
      </c>
      <c r="D215" s="4" t="s">
        <v>58</v>
      </c>
      <c r="E215" s="4" t="s">
        <v>1528</v>
      </c>
      <c r="F215" s="4">
        <v>1856</v>
      </c>
      <c r="G215" s="5" t="str">
        <f>HYPERLINK("http://funmeta.oebiotech.com/network/1856", "http://funmeta.oebiotech.com/network/1856")</f>
        <v>http://funmeta.oebiotech.com/network/1856</v>
      </c>
      <c r="H215" s="4" t="s">
        <v>1529</v>
      </c>
      <c r="I215" s="4">
        <v>45829</v>
      </c>
      <c r="J215" s="4">
        <v>15569776</v>
      </c>
      <c r="K215" s="4" t="s">
        <v>1530</v>
      </c>
      <c r="L215" s="4" t="s">
        <v>1531</v>
      </c>
      <c r="M215" s="4" t="s">
        <v>49</v>
      </c>
      <c r="N215" s="4" t="s">
        <v>50</v>
      </c>
      <c r="O215" s="4" t="s">
        <v>440</v>
      </c>
      <c r="P215" s="4" t="s">
        <v>339</v>
      </c>
      <c r="Q215" s="4">
        <v>45.1</v>
      </c>
      <c r="R215" s="4">
        <v>96.325346759979794</v>
      </c>
      <c r="S215" s="4">
        <v>0</v>
      </c>
      <c r="T215" s="4" t="s">
        <v>1532</v>
      </c>
      <c r="U215" s="4" t="s">
        <v>130</v>
      </c>
      <c r="V215" s="4" t="s">
        <v>846</v>
      </c>
      <c r="W215" s="4">
        <v>-0.62728147671402401</v>
      </c>
      <c r="X215" s="4">
        <v>1.4235489138974899</v>
      </c>
      <c r="Y215" s="4">
        <v>11.8289598287493</v>
      </c>
      <c r="Z215" s="4">
        <v>12.9044382831385</v>
      </c>
      <c r="AA215" s="7">
        <v>-1.07547845438922</v>
      </c>
      <c r="AB215" s="7">
        <v>0.47451366699222902</v>
      </c>
      <c r="AC215" s="7" t="s">
        <v>150</v>
      </c>
      <c r="AD215" s="4">
        <v>8.5789685824041805E-5</v>
      </c>
      <c r="AE215" s="4">
        <v>1.1605438054530101E-3</v>
      </c>
      <c r="AF215" s="4">
        <v>12.055561858667399</v>
      </c>
      <c r="AG215" s="4">
        <v>11.504571694120299</v>
      </c>
      <c r="AH215" s="4">
        <v>11.3883315687058</v>
      </c>
      <c r="AI215" s="4">
        <v>11.9653945758661</v>
      </c>
      <c r="AJ215" s="4">
        <v>12.1500710752531</v>
      </c>
      <c r="AK215" s="4">
        <v>11.909828199883099</v>
      </c>
      <c r="AL215" s="4">
        <v>12.381716590569299</v>
      </c>
      <c r="AM215" s="4">
        <v>12.8279566904093</v>
      </c>
      <c r="AN215" s="4">
        <v>13.1214463688659</v>
      </c>
      <c r="AO215" s="4">
        <v>13.1132447321557</v>
      </c>
      <c r="AP215" s="4">
        <v>13.0259003350795</v>
      </c>
      <c r="AQ215" s="4">
        <v>12.956364981751401</v>
      </c>
    </row>
    <row r="216" spans="1:43" x14ac:dyDescent="0.25">
      <c r="A216" s="4" t="s">
        <v>1533</v>
      </c>
      <c r="B216" s="4">
        <v>383.295391164769</v>
      </c>
      <c r="C216" s="4">
        <v>13.9478666666667</v>
      </c>
      <c r="D216" s="4" t="s">
        <v>58</v>
      </c>
      <c r="E216" s="4" t="s">
        <v>1534</v>
      </c>
      <c r="F216" s="4">
        <v>1249</v>
      </c>
      <c r="G216" s="5" t="str">
        <f>HYPERLINK("http://funmeta.oebiotech.com/network/1249", "http://funmeta.oebiotech.com/network/1249")</f>
        <v>http://funmeta.oebiotech.com/network/1249</v>
      </c>
      <c r="H216" s="4"/>
      <c r="I216" s="4">
        <v>74374</v>
      </c>
      <c r="J216" s="4">
        <v>52921813</v>
      </c>
      <c r="K216" s="4" t="s">
        <v>1535</v>
      </c>
      <c r="L216" s="4" t="s">
        <v>1536</v>
      </c>
      <c r="M216" s="4" t="s">
        <v>49</v>
      </c>
      <c r="N216" s="4" t="s">
        <v>50</v>
      </c>
      <c r="O216" s="4" t="s">
        <v>440</v>
      </c>
      <c r="P216" s="4" t="s">
        <v>339</v>
      </c>
      <c r="Q216" s="4">
        <v>50</v>
      </c>
      <c r="R216" s="4">
        <v>84.782442686027096</v>
      </c>
      <c r="S216" s="4">
        <v>0</v>
      </c>
      <c r="T216" s="4" t="s">
        <v>182</v>
      </c>
      <c r="U216" s="4" t="s">
        <v>130</v>
      </c>
      <c r="V216" s="4" t="s">
        <v>1537</v>
      </c>
      <c r="W216" s="4">
        <v>-0.42394991142419702</v>
      </c>
      <c r="X216" s="4">
        <v>2.1968865619281401</v>
      </c>
      <c r="Y216" s="4">
        <v>10.001888248069699</v>
      </c>
      <c r="Z216" s="4">
        <v>7.4132275847934102</v>
      </c>
      <c r="AA216" s="6">
        <v>2.5886606632762601</v>
      </c>
      <c r="AB216" s="6">
        <v>6.0153999551561599</v>
      </c>
      <c r="AC216" s="6" t="s">
        <v>56</v>
      </c>
      <c r="AD216" s="4">
        <v>8.6851690213228598E-5</v>
      </c>
      <c r="AE216" s="4">
        <v>1.1694960313504801E-3</v>
      </c>
      <c r="AF216" s="4">
        <v>10.713109990401399</v>
      </c>
      <c r="AG216" s="4">
        <v>9.7126804562183899</v>
      </c>
      <c r="AH216" s="4">
        <v>8.3081419321303205</v>
      </c>
      <c r="AI216" s="4">
        <v>10.3607933093281</v>
      </c>
      <c r="AJ216" s="4">
        <v>10.387591437969601</v>
      </c>
      <c r="AK216" s="4">
        <v>10.529012362370199</v>
      </c>
      <c r="AL216" s="4">
        <v>7.2288363527561001</v>
      </c>
      <c r="AM216" s="4">
        <v>7.2288363527561001</v>
      </c>
      <c r="AN216" s="4">
        <v>8.3351837449799699</v>
      </c>
      <c r="AO216" s="4">
        <v>7.2288363527561001</v>
      </c>
      <c r="AP216" s="4">
        <v>7.2288363527561001</v>
      </c>
      <c r="AQ216" s="4">
        <v>7.2288363527561001</v>
      </c>
    </row>
    <row r="217" spans="1:43" x14ac:dyDescent="0.25">
      <c r="A217" s="4" t="s">
        <v>1538</v>
      </c>
      <c r="B217" s="4">
        <v>540.05326027984404</v>
      </c>
      <c r="C217" s="4">
        <v>1.0500166666666699</v>
      </c>
      <c r="D217" s="4" t="s">
        <v>58</v>
      </c>
      <c r="E217" s="4" t="s">
        <v>1539</v>
      </c>
      <c r="F217" s="4">
        <v>255939</v>
      </c>
      <c r="G217" s="5" t="str">
        <f>HYPERLINK("http://funmeta.oebiotech.com/network/255939", "http://funmeta.oebiotech.com/network/255939")</f>
        <v>http://funmeta.oebiotech.com/network/255939</v>
      </c>
      <c r="H217" s="4" t="s">
        <v>1540</v>
      </c>
      <c r="I217" s="4"/>
      <c r="J217" s="4"/>
      <c r="K217" s="4" t="s">
        <v>1541</v>
      </c>
      <c r="L217" s="4" t="s">
        <v>1542</v>
      </c>
      <c r="M217" s="4" t="s">
        <v>74</v>
      </c>
      <c r="N217" s="4" t="s">
        <v>859</v>
      </c>
      <c r="O217" s="4" t="s">
        <v>1543</v>
      </c>
      <c r="P217" s="4" t="s">
        <v>483</v>
      </c>
      <c r="Q217" s="4">
        <v>58.7</v>
      </c>
      <c r="R217" s="4">
        <v>94.141238363762398</v>
      </c>
      <c r="S217" s="4">
        <v>95.2</v>
      </c>
      <c r="T217" s="4" t="s">
        <v>1544</v>
      </c>
      <c r="U217" s="4" t="s">
        <v>101</v>
      </c>
      <c r="V217" s="4" t="s">
        <v>863</v>
      </c>
      <c r="W217" s="4">
        <v>-1.0236533757205799</v>
      </c>
      <c r="X217" s="4">
        <v>1.4728003585060401</v>
      </c>
      <c r="Y217" s="4">
        <v>13.7381283165931</v>
      </c>
      <c r="Z217" s="4">
        <v>14.886672484549701</v>
      </c>
      <c r="AA217" s="7">
        <v>-1.1485441679566499</v>
      </c>
      <c r="AB217" s="7">
        <v>0.45108018938612698</v>
      </c>
      <c r="AC217" s="7" t="s">
        <v>150</v>
      </c>
      <c r="AD217" s="4">
        <v>8.9300881986166802E-5</v>
      </c>
      <c r="AE217" s="4">
        <v>1.1969595282732999E-3</v>
      </c>
      <c r="AF217" s="4">
        <v>13.771648505722601</v>
      </c>
      <c r="AG217" s="4">
        <v>13.5278870569001</v>
      </c>
      <c r="AH217" s="4">
        <v>13.5554989081499</v>
      </c>
      <c r="AI217" s="4">
        <v>14.1296077173635</v>
      </c>
      <c r="AJ217" s="4">
        <v>13.789474777941701</v>
      </c>
      <c r="AK217" s="4">
        <v>13.654652933480699</v>
      </c>
      <c r="AL217" s="4">
        <v>14.580079579864501</v>
      </c>
      <c r="AM217" s="4">
        <v>15.474391269235801</v>
      </c>
      <c r="AN217" s="4">
        <v>14.937995769420199</v>
      </c>
      <c r="AO217" s="4">
        <v>14.614441771867</v>
      </c>
      <c r="AP217" s="4">
        <v>14.5114698454405</v>
      </c>
      <c r="AQ217" s="4">
        <v>15.201656671470399</v>
      </c>
    </row>
    <row r="218" spans="1:43" x14ac:dyDescent="0.25">
      <c r="A218" s="4" t="s">
        <v>1545</v>
      </c>
      <c r="B218" s="4">
        <v>354.26481962470598</v>
      </c>
      <c r="C218" s="4">
        <v>13.623583333333301</v>
      </c>
      <c r="D218" s="4" t="s">
        <v>58</v>
      </c>
      <c r="E218" s="4" t="s">
        <v>1546</v>
      </c>
      <c r="F218" s="4">
        <v>53087</v>
      </c>
      <c r="G218" s="5" t="str">
        <f>HYPERLINK("http://funmeta.oebiotech.com/network/53087", "http://funmeta.oebiotech.com/network/53087")</f>
        <v>http://funmeta.oebiotech.com/network/53087</v>
      </c>
      <c r="H218" s="4" t="s">
        <v>1547</v>
      </c>
      <c r="I218" s="4">
        <v>1997</v>
      </c>
      <c r="J218" s="4">
        <v>3042</v>
      </c>
      <c r="K218" s="4" t="s">
        <v>1548</v>
      </c>
      <c r="L218" s="4" t="s">
        <v>1549</v>
      </c>
      <c r="M218" s="4" t="s">
        <v>97</v>
      </c>
      <c r="N218" s="4" t="s">
        <v>98</v>
      </c>
      <c r="O218" s="4" t="s">
        <v>497</v>
      </c>
      <c r="P218" s="4" t="s">
        <v>77</v>
      </c>
      <c r="Q218" s="4">
        <v>37.700000000000003</v>
      </c>
      <c r="R218" s="4">
        <v>88.948432134438505</v>
      </c>
      <c r="S218" s="4">
        <v>0</v>
      </c>
      <c r="T218" s="4" t="s">
        <v>182</v>
      </c>
      <c r="U218" s="4" t="s">
        <v>67</v>
      </c>
      <c r="V218" s="4" t="s">
        <v>1550</v>
      </c>
      <c r="W218" s="4">
        <v>-0.52579738581135904</v>
      </c>
      <c r="X218" s="4">
        <v>2.17990545322851</v>
      </c>
      <c r="Y218" s="4">
        <v>7.9694102891680796</v>
      </c>
      <c r="Z218" s="4">
        <v>10.502479290803301</v>
      </c>
      <c r="AA218" s="7">
        <v>-2.5330690016352002</v>
      </c>
      <c r="AB218" s="7">
        <v>0.172770762288528</v>
      </c>
      <c r="AC218" s="7" t="s">
        <v>150</v>
      </c>
      <c r="AD218" s="4">
        <v>9.1969364464633807E-5</v>
      </c>
      <c r="AE218" s="4">
        <v>1.2270980957336101E-3</v>
      </c>
      <c r="AF218" s="4">
        <v>8.2486483570147993</v>
      </c>
      <c r="AG218" s="4">
        <v>7.2288363527561001</v>
      </c>
      <c r="AH218" s="4">
        <v>7.2288363527561001</v>
      </c>
      <c r="AI218" s="4">
        <v>8.9369494846743294</v>
      </c>
      <c r="AJ218" s="4">
        <v>8.9443548350510298</v>
      </c>
      <c r="AK218" s="4">
        <v>7.2288363527561001</v>
      </c>
      <c r="AL218" s="4">
        <v>9.7253103045837506</v>
      </c>
      <c r="AM218" s="4">
        <v>10.149276530080099</v>
      </c>
      <c r="AN218" s="4">
        <v>10.517983266494101</v>
      </c>
      <c r="AO218" s="4">
        <v>10.688653388298301</v>
      </c>
      <c r="AP218" s="4">
        <v>10.7628976805393</v>
      </c>
      <c r="AQ218" s="4">
        <v>11.1707545748241</v>
      </c>
    </row>
    <row r="219" spans="1:43" x14ac:dyDescent="0.25">
      <c r="A219" s="4" t="s">
        <v>1551</v>
      </c>
      <c r="B219" s="4">
        <v>203.138836317922</v>
      </c>
      <c r="C219" s="4">
        <v>1.0497666666666701</v>
      </c>
      <c r="D219" s="4" t="s">
        <v>44</v>
      </c>
      <c r="E219" s="4" t="s">
        <v>1552</v>
      </c>
      <c r="F219" s="4">
        <v>115463</v>
      </c>
      <c r="G219" s="5" t="str">
        <f>HYPERLINK("http://funmeta.oebiotech.com/network/115463", "http://funmeta.oebiotech.com/network/115463")</f>
        <v>http://funmeta.oebiotech.com/network/115463</v>
      </c>
      <c r="H219" s="4" t="s">
        <v>1553</v>
      </c>
      <c r="I219" s="4"/>
      <c r="J219" s="4">
        <v>131802901</v>
      </c>
      <c r="K219" s="4" t="s">
        <v>1554</v>
      </c>
      <c r="L219" s="4" t="s">
        <v>1555</v>
      </c>
      <c r="M219" s="4" t="s">
        <v>97</v>
      </c>
      <c r="N219" s="4" t="s">
        <v>98</v>
      </c>
      <c r="O219" s="4" t="s">
        <v>117</v>
      </c>
      <c r="P219" s="4" t="s">
        <v>339</v>
      </c>
      <c r="Q219" s="4">
        <v>39.6</v>
      </c>
      <c r="R219" s="4">
        <v>94.318557304786296</v>
      </c>
      <c r="S219" s="4">
        <v>0</v>
      </c>
      <c r="T219" s="4" t="s">
        <v>182</v>
      </c>
      <c r="U219" s="4" t="s">
        <v>148</v>
      </c>
      <c r="V219" s="4" t="s">
        <v>1556</v>
      </c>
      <c r="W219" s="4">
        <v>-0.90317144503357505</v>
      </c>
      <c r="X219" s="4">
        <v>1.72399891704728</v>
      </c>
      <c r="Y219" s="4">
        <v>13.125653447042099</v>
      </c>
      <c r="Z219" s="4">
        <v>11.5414690018748</v>
      </c>
      <c r="AA219" s="6">
        <v>1.5841844451673699</v>
      </c>
      <c r="AB219" s="6">
        <v>2.9983825151593799</v>
      </c>
      <c r="AC219" s="6" t="s">
        <v>56</v>
      </c>
      <c r="AD219" s="4">
        <v>9.5029508886282398E-5</v>
      </c>
      <c r="AE219" s="4">
        <v>1.26216465893508E-3</v>
      </c>
      <c r="AF219" s="4">
        <v>12.519426987431601</v>
      </c>
      <c r="AG219" s="4">
        <v>13.187077164272401</v>
      </c>
      <c r="AH219" s="4">
        <v>13.8476120843302</v>
      </c>
      <c r="AI219" s="4">
        <v>12.9258466772608</v>
      </c>
      <c r="AJ219" s="4">
        <v>12.732481239950801</v>
      </c>
      <c r="AK219" s="4">
        <v>13.541476529006999</v>
      </c>
      <c r="AL219" s="4">
        <v>11.875201071313001</v>
      </c>
      <c r="AM219" s="4">
        <v>11.797108233989301</v>
      </c>
      <c r="AN219" s="4">
        <v>11.5543596791062</v>
      </c>
      <c r="AO219" s="4">
        <v>11.836661766457899</v>
      </c>
      <c r="AP219" s="4">
        <v>11.0751349906862</v>
      </c>
      <c r="AQ219" s="4">
        <v>11.110348269696001</v>
      </c>
    </row>
    <row r="220" spans="1:43" x14ac:dyDescent="0.25">
      <c r="A220" s="4" t="s">
        <v>1557</v>
      </c>
      <c r="B220" s="4">
        <v>260.053747280702</v>
      </c>
      <c r="C220" s="4">
        <v>4.5651333333333302</v>
      </c>
      <c r="D220" s="4" t="s">
        <v>58</v>
      </c>
      <c r="E220" s="4" t="s">
        <v>1558</v>
      </c>
      <c r="F220" s="4">
        <v>54217</v>
      </c>
      <c r="G220" s="5" t="str">
        <f>HYPERLINK("http://funmeta.oebiotech.com/network/54217", "http://funmeta.oebiotech.com/network/54217")</f>
        <v>http://funmeta.oebiotech.com/network/54217</v>
      </c>
      <c r="H220" s="4" t="s">
        <v>1559</v>
      </c>
      <c r="I220" s="4">
        <v>86112</v>
      </c>
      <c r="J220" s="4">
        <v>24891369</v>
      </c>
      <c r="K220" s="4" t="s">
        <v>1560</v>
      </c>
      <c r="L220" s="4" t="s">
        <v>1561</v>
      </c>
      <c r="M220" s="4" t="s">
        <v>97</v>
      </c>
      <c r="N220" s="4" t="s">
        <v>98</v>
      </c>
      <c r="O220" s="4" t="s">
        <v>117</v>
      </c>
      <c r="P220" s="4" t="s">
        <v>339</v>
      </c>
      <c r="Q220" s="4">
        <v>39.1</v>
      </c>
      <c r="R220" s="4">
        <v>95.553591383888303</v>
      </c>
      <c r="S220" s="4">
        <v>0</v>
      </c>
      <c r="T220" s="4" t="s">
        <v>1562</v>
      </c>
      <c r="U220" s="4" t="s">
        <v>101</v>
      </c>
      <c r="V220" s="4" t="s">
        <v>1563</v>
      </c>
      <c r="W220" s="4">
        <v>-9.6703225356931704</v>
      </c>
      <c r="X220" s="4">
        <v>1.0316249960822399</v>
      </c>
      <c r="Y220" s="4">
        <v>14.3408848947722</v>
      </c>
      <c r="Z220" s="4">
        <v>14.908229477952201</v>
      </c>
      <c r="AA220" s="7">
        <v>-0.56734458317991698</v>
      </c>
      <c r="AB220" s="7">
        <v>0.67485778564745902</v>
      </c>
      <c r="AC220" s="7" t="s">
        <v>150</v>
      </c>
      <c r="AD220" s="4">
        <v>9.9529366416853594E-5</v>
      </c>
      <c r="AE220" s="4">
        <v>1.3116010582179601E-3</v>
      </c>
      <c r="AF220" s="4">
        <v>14.269475138475601</v>
      </c>
      <c r="AG220" s="4">
        <v>14.347672034024701</v>
      </c>
      <c r="AH220" s="4">
        <v>14.5954927052736</v>
      </c>
      <c r="AI220" s="4">
        <v>14.2524581251767</v>
      </c>
      <c r="AJ220" s="4">
        <v>14.2203654814149</v>
      </c>
      <c r="AK220" s="4">
        <v>14.3598458842679</v>
      </c>
      <c r="AL220" s="4">
        <v>14.708642303490601</v>
      </c>
      <c r="AM220" s="4">
        <v>15.115157993723599</v>
      </c>
      <c r="AN220" s="4">
        <v>14.8707470643356</v>
      </c>
      <c r="AO220" s="4">
        <v>15.1385303245609</v>
      </c>
      <c r="AP220" s="4">
        <v>14.818605291228801</v>
      </c>
      <c r="AQ220" s="4">
        <v>14.797693890373401</v>
      </c>
    </row>
    <row r="221" spans="1:43" x14ac:dyDescent="0.25">
      <c r="A221" s="4" t="s">
        <v>1564</v>
      </c>
      <c r="B221" s="4">
        <v>204.06657462306299</v>
      </c>
      <c r="C221" s="4">
        <v>5.0463500000000003</v>
      </c>
      <c r="D221" s="4" t="s">
        <v>58</v>
      </c>
      <c r="E221" s="4" t="s">
        <v>1565</v>
      </c>
      <c r="F221" s="4">
        <v>199357</v>
      </c>
      <c r="G221" s="5" t="str">
        <f>HYPERLINK("http://funmeta.oebiotech.com/network/199357", "http://funmeta.oebiotech.com/network/199357")</f>
        <v>http://funmeta.oebiotech.com/network/199357</v>
      </c>
      <c r="H221" s="4" t="s">
        <v>1566</v>
      </c>
      <c r="I221" s="4"/>
      <c r="J221" s="4">
        <v>14535</v>
      </c>
      <c r="K221" s="4" t="s">
        <v>1567</v>
      </c>
      <c r="L221" s="4" t="s">
        <v>1568</v>
      </c>
      <c r="M221" s="4" t="s">
        <v>126</v>
      </c>
      <c r="N221" s="4" t="s">
        <v>1569</v>
      </c>
      <c r="O221" s="4" t="s">
        <v>1570</v>
      </c>
      <c r="P221" s="4" t="s">
        <v>339</v>
      </c>
      <c r="Q221" s="4">
        <v>46.1</v>
      </c>
      <c r="R221" s="4">
        <v>95.955878735962997</v>
      </c>
      <c r="S221" s="4">
        <v>0</v>
      </c>
      <c r="T221" s="4" t="s">
        <v>182</v>
      </c>
      <c r="U221" s="4" t="s">
        <v>67</v>
      </c>
      <c r="V221" s="4" t="s">
        <v>1571</v>
      </c>
      <c r="W221" s="4">
        <v>-0.26504273204468698</v>
      </c>
      <c r="X221" s="4">
        <v>1.8168951420525701</v>
      </c>
      <c r="Y221" s="4">
        <v>8.0636591874172492</v>
      </c>
      <c r="Z221" s="4">
        <v>9.8182384257258999</v>
      </c>
      <c r="AA221" s="7">
        <v>-1.75457923830865</v>
      </c>
      <c r="AB221" s="7">
        <v>0.29635961334855399</v>
      </c>
      <c r="AC221" s="7" t="s">
        <v>150</v>
      </c>
      <c r="AD221" s="4">
        <v>9.9649361712658097E-5</v>
      </c>
      <c r="AE221" s="4">
        <v>1.3116010582179601E-3</v>
      </c>
      <c r="AF221" s="4">
        <v>8.5936553438744294</v>
      </c>
      <c r="AG221" s="4">
        <v>8.4282805255768896</v>
      </c>
      <c r="AH221" s="4">
        <v>8.3421702688445105</v>
      </c>
      <c r="AI221" s="4">
        <v>7.2288363527561001</v>
      </c>
      <c r="AJ221" s="4">
        <v>7.2288363527561001</v>
      </c>
      <c r="AK221" s="4">
        <v>8.5601762806954707</v>
      </c>
      <c r="AL221" s="4">
        <v>9.9088702819322094</v>
      </c>
      <c r="AM221" s="4">
        <v>10.1273435417034</v>
      </c>
      <c r="AN221" s="4">
        <v>9.9410316647068093</v>
      </c>
      <c r="AO221" s="4">
        <v>9.7748564218629692</v>
      </c>
      <c r="AP221" s="4">
        <v>9.6897619441378993</v>
      </c>
      <c r="AQ221" s="4">
        <v>9.4675667000121297</v>
      </c>
    </row>
    <row r="222" spans="1:43" x14ac:dyDescent="0.25">
      <c r="A222" s="4" t="s">
        <v>1572</v>
      </c>
      <c r="B222" s="4">
        <v>184.07315945376499</v>
      </c>
      <c r="C222" s="4">
        <v>0.68566666666666698</v>
      </c>
      <c r="D222" s="4" t="s">
        <v>44</v>
      </c>
      <c r="E222" s="4" t="s">
        <v>1573</v>
      </c>
      <c r="F222" s="4">
        <v>47656</v>
      </c>
      <c r="G222" s="5" t="str">
        <f>HYPERLINK("http://funmeta.oebiotech.com/network/47656", "http://funmeta.oebiotech.com/network/47656")</f>
        <v>http://funmeta.oebiotech.com/network/47656</v>
      </c>
      <c r="H222" s="4" t="s">
        <v>1574</v>
      </c>
      <c r="I222" s="4">
        <v>6326</v>
      </c>
      <c r="J222" s="4">
        <v>1014</v>
      </c>
      <c r="K222" s="4" t="s">
        <v>1575</v>
      </c>
      <c r="L222" s="4" t="s">
        <v>1576</v>
      </c>
      <c r="M222" s="4" t="s">
        <v>583</v>
      </c>
      <c r="N222" s="4" t="s">
        <v>584</v>
      </c>
      <c r="O222" s="4" t="s">
        <v>968</v>
      </c>
      <c r="P222" s="4" t="s">
        <v>483</v>
      </c>
      <c r="Q222" s="4">
        <v>51.5</v>
      </c>
      <c r="R222" s="4">
        <v>93.465452218761797</v>
      </c>
      <c r="S222" s="4">
        <v>62.4</v>
      </c>
      <c r="T222" s="4" t="s">
        <v>1577</v>
      </c>
      <c r="U222" s="4" t="s">
        <v>119</v>
      </c>
      <c r="V222" s="4" t="s">
        <v>1578</v>
      </c>
      <c r="W222" s="4">
        <v>-3.9122354887161901</v>
      </c>
      <c r="X222" s="4">
        <v>1.18949546007369</v>
      </c>
      <c r="Y222" s="4">
        <v>17.3174845789637</v>
      </c>
      <c r="Z222" s="4">
        <v>16.557430165207901</v>
      </c>
      <c r="AA222" s="6">
        <v>0.76005441375575</v>
      </c>
      <c r="AB222" s="6">
        <v>1.69355449887753</v>
      </c>
      <c r="AC222" s="6" t="s">
        <v>56</v>
      </c>
      <c r="AD222" s="4">
        <v>1.0078522252230199E-4</v>
      </c>
      <c r="AE222" s="4">
        <v>1.3206027812115099E-3</v>
      </c>
      <c r="AF222" s="4">
        <v>16.949998274571701</v>
      </c>
      <c r="AG222" s="4">
        <v>17.4874171852411</v>
      </c>
      <c r="AH222" s="4">
        <v>17.420284731659301</v>
      </c>
      <c r="AI222" s="4">
        <v>17.437324901045098</v>
      </c>
      <c r="AJ222" s="4">
        <v>17.457632037086402</v>
      </c>
      <c r="AK222" s="4">
        <v>17.152250344178402</v>
      </c>
      <c r="AL222" s="4">
        <v>16.608534984036801</v>
      </c>
      <c r="AM222" s="4">
        <v>16.243149049039001</v>
      </c>
      <c r="AN222" s="4">
        <v>16.818758606243801</v>
      </c>
      <c r="AO222" s="4">
        <v>16.6367881153956</v>
      </c>
      <c r="AP222" s="4">
        <v>16.385756147504502</v>
      </c>
      <c r="AQ222" s="4">
        <v>16.6515940890278</v>
      </c>
    </row>
    <row r="223" spans="1:43" x14ac:dyDescent="0.25">
      <c r="A223" s="4" t="s">
        <v>1579</v>
      </c>
      <c r="B223" s="4">
        <v>319.22764806045899</v>
      </c>
      <c r="C223" s="4">
        <v>11.079266666666699</v>
      </c>
      <c r="D223" s="4" t="s">
        <v>58</v>
      </c>
      <c r="E223" s="4" t="s">
        <v>1580</v>
      </c>
      <c r="F223" s="4">
        <v>206442</v>
      </c>
      <c r="G223" s="5" t="str">
        <f>HYPERLINK("http://funmeta.oebiotech.com/network/206442", "http://funmeta.oebiotech.com/network/206442")</f>
        <v>http://funmeta.oebiotech.com/network/206442</v>
      </c>
      <c r="H223" s="4" t="s">
        <v>1581</v>
      </c>
      <c r="I223" s="4"/>
      <c r="J223" s="4">
        <v>129627825</v>
      </c>
      <c r="K223" s="4" t="s">
        <v>1582</v>
      </c>
      <c r="L223" s="4" t="s">
        <v>1583</v>
      </c>
      <c r="M223" s="4" t="s">
        <v>49</v>
      </c>
      <c r="N223" s="4" t="s">
        <v>50</v>
      </c>
      <c r="O223" s="4" t="s">
        <v>697</v>
      </c>
      <c r="P223" s="4" t="s">
        <v>483</v>
      </c>
      <c r="Q223" s="4">
        <v>66.400000000000006</v>
      </c>
      <c r="R223" s="4">
        <v>95.576154957864503</v>
      </c>
      <c r="S223" s="4">
        <v>77.8</v>
      </c>
      <c r="T223" s="4" t="s">
        <v>1584</v>
      </c>
      <c r="U223" s="4" t="s">
        <v>130</v>
      </c>
      <c r="V223" s="4" t="s">
        <v>397</v>
      </c>
      <c r="W223" s="4">
        <v>-0.68822071663196305</v>
      </c>
      <c r="X223" s="4">
        <v>1.3185642442735801</v>
      </c>
      <c r="Y223" s="4">
        <v>14.0614490933925</v>
      </c>
      <c r="Z223" s="4">
        <v>13.137159343810399</v>
      </c>
      <c r="AA223" s="6">
        <v>0.92428974958209897</v>
      </c>
      <c r="AB223" s="6">
        <v>1.8977497343692</v>
      </c>
      <c r="AC223" s="6" t="s">
        <v>56</v>
      </c>
      <c r="AD223" s="4">
        <v>1.0296229832865299E-4</v>
      </c>
      <c r="AE223" s="4">
        <v>1.3431064094478701E-3</v>
      </c>
      <c r="AF223" s="4">
        <v>13.959068198517199</v>
      </c>
      <c r="AG223" s="4">
        <v>14.113251923659</v>
      </c>
      <c r="AH223" s="4">
        <v>13.9932731261811</v>
      </c>
      <c r="AI223" s="4">
        <v>14.0815971521712</v>
      </c>
      <c r="AJ223" s="4">
        <v>14.2283717451974</v>
      </c>
      <c r="AK223" s="4">
        <v>13.993132414629001</v>
      </c>
      <c r="AL223" s="4">
        <v>13.8299400287337</v>
      </c>
      <c r="AM223" s="4">
        <v>12.9207671473917</v>
      </c>
      <c r="AN223" s="4">
        <v>13.1199518615066</v>
      </c>
      <c r="AO223" s="4">
        <v>12.872872862747901</v>
      </c>
      <c r="AP223" s="4">
        <v>13.0751740981348</v>
      </c>
      <c r="AQ223" s="4">
        <v>13.0042500643476</v>
      </c>
    </row>
    <row r="224" spans="1:43" x14ac:dyDescent="0.25">
      <c r="A224" s="4" t="s">
        <v>1585</v>
      </c>
      <c r="B224" s="4">
        <v>262.16463840590001</v>
      </c>
      <c r="C224" s="4">
        <v>1.5788166666666701</v>
      </c>
      <c r="D224" s="4" t="s">
        <v>44</v>
      </c>
      <c r="E224" s="4" t="s">
        <v>1586</v>
      </c>
      <c r="F224" s="4">
        <v>2947</v>
      </c>
      <c r="G224" s="5" t="str">
        <f>HYPERLINK("http://funmeta.oebiotech.com/network/2947", "http://funmeta.oebiotech.com/network/2947")</f>
        <v>http://funmeta.oebiotech.com/network/2947</v>
      </c>
      <c r="H224" s="4"/>
      <c r="I224" s="4"/>
      <c r="J224" s="4">
        <v>38357880</v>
      </c>
      <c r="K224" s="4" t="s">
        <v>1587</v>
      </c>
      <c r="L224" s="4" t="s">
        <v>1588</v>
      </c>
      <c r="M224" s="4" t="s">
        <v>97</v>
      </c>
      <c r="N224" s="4" t="s">
        <v>717</v>
      </c>
      <c r="O224" s="4" t="s">
        <v>718</v>
      </c>
      <c r="P224" s="4" t="s">
        <v>77</v>
      </c>
      <c r="Q224" s="4">
        <v>38.9</v>
      </c>
      <c r="R224" s="4">
        <v>93.514103993230705</v>
      </c>
      <c r="S224" s="4">
        <v>2.36</v>
      </c>
      <c r="T224" s="4" t="s">
        <v>1589</v>
      </c>
      <c r="U224" s="4" t="s">
        <v>79</v>
      </c>
      <c r="V224" s="4" t="s">
        <v>1590</v>
      </c>
      <c r="W224" s="4">
        <v>-1.06853788004012</v>
      </c>
      <c r="X224" s="4">
        <v>1.1844806897723299</v>
      </c>
      <c r="Y224" s="4">
        <v>11.4536647973193</v>
      </c>
      <c r="Z224" s="4">
        <v>12.200727673869199</v>
      </c>
      <c r="AA224" s="7">
        <v>-0.74706287654984904</v>
      </c>
      <c r="AB224" s="7">
        <v>0.59581531947889199</v>
      </c>
      <c r="AC224" s="7" t="s">
        <v>150</v>
      </c>
      <c r="AD224" s="4">
        <v>1.03751948687168E-4</v>
      </c>
      <c r="AE224" s="4">
        <v>1.34739197361736E-3</v>
      </c>
      <c r="AF224" s="4">
        <v>11.516749947489</v>
      </c>
      <c r="AG224" s="4">
        <v>11.462344663540501</v>
      </c>
      <c r="AH224" s="4">
        <v>11.556932266732099</v>
      </c>
      <c r="AI224" s="4">
        <v>11.275701956161599</v>
      </c>
      <c r="AJ224" s="4">
        <v>11.5006550806189</v>
      </c>
      <c r="AK224" s="4">
        <v>11.409604869373901</v>
      </c>
      <c r="AL224" s="4">
        <v>12.2154812622235</v>
      </c>
      <c r="AM224" s="4">
        <v>12.1210018675366</v>
      </c>
      <c r="AN224" s="4">
        <v>12.2686731671405</v>
      </c>
      <c r="AO224" s="4">
        <v>12.687057329999901</v>
      </c>
      <c r="AP224" s="4">
        <v>11.8560126763439</v>
      </c>
      <c r="AQ224" s="4">
        <v>12.0561397399707</v>
      </c>
    </row>
    <row r="225" spans="1:43" x14ac:dyDescent="0.25">
      <c r="A225" s="4" t="s">
        <v>1591</v>
      </c>
      <c r="B225" s="4">
        <v>588.074810417001</v>
      </c>
      <c r="C225" s="4">
        <v>1.02768333333333</v>
      </c>
      <c r="D225" s="4" t="s">
        <v>58</v>
      </c>
      <c r="E225" s="4" t="s">
        <v>1592</v>
      </c>
      <c r="F225" s="4">
        <v>207116</v>
      </c>
      <c r="G225" s="5" t="str">
        <f>HYPERLINK("http://funmeta.oebiotech.com/network/207116", "http://funmeta.oebiotech.com/network/207116")</f>
        <v>http://funmeta.oebiotech.com/network/207116</v>
      </c>
      <c r="H225" s="4" t="s">
        <v>1593</v>
      </c>
      <c r="I225" s="4"/>
      <c r="J225" s="4">
        <v>451</v>
      </c>
      <c r="K225" s="4" t="s">
        <v>1594</v>
      </c>
      <c r="L225" s="4" t="s">
        <v>1595</v>
      </c>
      <c r="M225" s="4" t="s">
        <v>74</v>
      </c>
      <c r="N225" s="4" t="s">
        <v>859</v>
      </c>
      <c r="O225" s="4" t="s">
        <v>1543</v>
      </c>
      <c r="P225" s="4" t="s">
        <v>339</v>
      </c>
      <c r="Q225" s="4">
        <v>43.4</v>
      </c>
      <c r="R225" s="4">
        <v>87.764542935595102</v>
      </c>
      <c r="S225" s="4">
        <v>0</v>
      </c>
      <c r="T225" s="4" t="s">
        <v>182</v>
      </c>
      <c r="U225" s="4" t="s">
        <v>130</v>
      </c>
      <c r="V225" s="4" t="s">
        <v>1596</v>
      </c>
      <c r="W225" s="4">
        <v>-0.25723089124748599</v>
      </c>
      <c r="X225" s="4">
        <v>1.31544460695316</v>
      </c>
      <c r="Y225" s="4">
        <v>10.237858677467999</v>
      </c>
      <c r="Z225" s="4">
        <v>11.1804813730815</v>
      </c>
      <c r="AA225" s="7">
        <v>-0.94262269561356504</v>
      </c>
      <c r="AB225" s="7">
        <v>0.52028618460003995</v>
      </c>
      <c r="AC225" s="7" t="s">
        <v>150</v>
      </c>
      <c r="AD225" s="4">
        <v>1.07794165263483E-4</v>
      </c>
      <c r="AE225" s="4">
        <v>1.3936927030968999E-3</v>
      </c>
      <c r="AF225" s="4">
        <v>9.7914491053770991</v>
      </c>
      <c r="AG225" s="4">
        <v>10.346513268236</v>
      </c>
      <c r="AH225" s="4">
        <v>10.120744550729601</v>
      </c>
      <c r="AI225" s="4">
        <v>10.3979358909982</v>
      </c>
      <c r="AJ225" s="4">
        <v>10.300161102683701</v>
      </c>
      <c r="AK225" s="4">
        <v>10.470348146783101</v>
      </c>
      <c r="AL225" s="4">
        <v>10.948261363932501</v>
      </c>
      <c r="AM225" s="4">
        <v>11.4088729335315</v>
      </c>
      <c r="AN225" s="4">
        <v>10.785011742779499</v>
      </c>
      <c r="AO225" s="4">
        <v>11.1035232556876</v>
      </c>
      <c r="AP225" s="4">
        <v>11.5014913631416</v>
      </c>
      <c r="AQ225" s="4">
        <v>11.3357275794164</v>
      </c>
    </row>
    <row r="226" spans="1:43" x14ac:dyDescent="0.25">
      <c r="A226" s="4" t="s">
        <v>1597</v>
      </c>
      <c r="B226" s="4">
        <v>192.06675303165599</v>
      </c>
      <c r="C226" s="4">
        <v>4.5651333333333302</v>
      </c>
      <c r="D226" s="4" t="s">
        <v>58</v>
      </c>
      <c r="E226" s="4" t="s">
        <v>1598</v>
      </c>
      <c r="F226" s="4">
        <v>47242</v>
      </c>
      <c r="G226" s="5" t="str">
        <f>HYPERLINK("http://funmeta.oebiotech.com/network/47242", "http://funmeta.oebiotech.com/network/47242")</f>
        <v>http://funmeta.oebiotech.com/network/47242</v>
      </c>
      <c r="H226" s="4" t="s">
        <v>1599</v>
      </c>
      <c r="I226" s="4">
        <v>4237</v>
      </c>
      <c r="J226" s="4">
        <v>68144</v>
      </c>
      <c r="K226" s="4" t="s">
        <v>1600</v>
      </c>
      <c r="L226" s="4" t="s">
        <v>1601</v>
      </c>
      <c r="M226" s="4" t="s">
        <v>97</v>
      </c>
      <c r="N226" s="4" t="s">
        <v>98</v>
      </c>
      <c r="O226" s="4" t="s">
        <v>117</v>
      </c>
      <c r="P226" s="4" t="s">
        <v>483</v>
      </c>
      <c r="Q226" s="4">
        <v>65.3</v>
      </c>
      <c r="R226" s="4">
        <v>98.449336364708401</v>
      </c>
      <c r="S226" s="4">
        <v>93.7</v>
      </c>
      <c r="T226" s="4" t="s">
        <v>1602</v>
      </c>
      <c r="U226" s="4" t="s">
        <v>476</v>
      </c>
      <c r="V226" s="4" t="s">
        <v>1603</v>
      </c>
      <c r="W226" s="4">
        <v>0.70567492843017399</v>
      </c>
      <c r="X226" s="4">
        <v>1.0236948928785401</v>
      </c>
      <c r="Y226" s="4">
        <v>15.8598898978838</v>
      </c>
      <c r="Z226" s="4">
        <v>16.421487413307201</v>
      </c>
      <c r="AA226" s="7">
        <v>-0.56159751542334702</v>
      </c>
      <c r="AB226" s="7">
        <v>0.67755148640286</v>
      </c>
      <c r="AC226" s="7" t="s">
        <v>150</v>
      </c>
      <c r="AD226" s="4">
        <v>1.15793574295692E-4</v>
      </c>
      <c r="AE226" s="4">
        <v>1.49052345414984E-3</v>
      </c>
      <c r="AF226" s="4">
        <v>15.7502586786247</v>
      </c>
      <c r="AG226" s="4">
        <v>15.8990192428446</v>
      </c>
      <c r="AH226" s="4">
        <v>16.116437225587202</v>
      </c>
      <c r="AI226" s="4">
        <v>15.778429991912301</v>
      </c>
      <c r="AJ226" s="4">
        <v>15.7562314980136</v>
      </c>
      <c r="AK226" s="4">
        <v>15.858962750320501</v>
      </c>
      <c r="AL226" s="4">
        <v>16.261724314300601</v>
      </c>
      <c r="AM226" s="4">
        <v>16.621293475664199</v>
      </c>
      <c r="AN226" s="4">
        <v>16.3763612842797</v>
      </c>
      <c r="AO226" s="4">
        <v>16.666023517698498</v>
      </c>
      <c r="AP226" s="4">
        <v>16.330363308867501</v>
      </c>
      <c r="AQ226" s="4">
        <v>16.273158579032501</v>
      </c>
    </row>
    <row r="227" spans="1:43" x14ac:dyDescent="0.25">
      <c r="A227" s="4" t="s">
        <v>1604</v>
      </c>
      <c r="B227" s="4">
        <v>413.32185143465398</v>
      </c>
      <c r="C227" s="4">
        <v>13.233333333333301</v>
      </c>
      <c r="D227" s="4" t="s">
        <v>44</v>
      </c>
      <c r="E227" s="4" t="s">
        <v>1605</v>
      </c>
      <c r="F227" s="4">
        <v>59498</v>
      </c>
      <c r="G227" s="5" t="str">
        <f>HYPERLINK("http://funmeta.oebiotech.com/network/59498", "http://funmeta.oebiotech.com/network/59498")</f>
        <v>http://funmeta.oebiotech.com/network/59498</v>
      </c>
      <c r="H227" s="4" t="s">
        <v>1606</v>
      </c>
      <c r="I227" s="4"/>
      <c r="J227" s="4">
        <v>131751825</v>
      </c>
      <c r="K227" s="4" t="s">
        <v>1607</v>
      </c>
      <c r="L227" s="4" t="s">
        <v>1608</v>
      </c>
      <c r="M227" s="4" t="s">
        <v>49</v>
      </c>
      <c r="N227" s="4" t="s">
        <v>395</v>
      </c>
      <c r="O227" s="4" t="s">
        <v>754</v>
      </c>
      <c r="P227" s="4" t="s">
        <v>77</v>
      </c>
      <c r="Q227" s="4">
        <v>36.799999999999997</v>
      </c>
      <c r="R227" s="4">
        <v>87.321305591751596</v>
      </c>
      <c r="S227" s="4">
        <v>1.1299999999999999</v>
      </c>
      <c r="T227" s="4" t="s">
        <v>1609</v>
      </c>
      <c r="U227" s="4" t="s">
        <v>427</v>
      </c>
      <c r="V227" s="4" t="s">
        <v>1610</v>
      </c>
      <c r="W227" s="4">
        <v>3.65705780174107</v>
      </c>
      <c r="X227" s="4">
        <v>0.79148133577549895</v>
      </c>
      <c r="Y227" s="4">
        <v>15.537755837271201</v>
      </c>
      <c r="Z227" s="4">
        <v>15.8760889254955</v>
      </c>
      <c r="AA227" s="7">
        <v>-0.33833308822431502</v>
      </c>
      <c r="AB227" s="7">
        <v>0.79095466515132795</v>
      </c>
      <c r="AC227" s="7" t="s">
        <v>150</v>
      </c>
      <c r="AD227" s="4">
        <v>1.17519325071866E-4</v>
      </c>
      <c r="AE227" s="4">
        <v>1.50067941759679E-3</v>
      </c>
      <c r="AF227" s="4">
        <v>15.4918265896906</v>
      </c>
      <c r="AG227" s="4">
        <v>15.5537574321731</v>
      </c>
      <c r="AH227" s="4">
        <v>15.3874315505086</v>
      </c>
      <c r="AI227" s="4">
        <v>15.6349350273596</v>
      </c>
      <c r="AJ227" s="4">
        <v>15.587950597868801</v>
      </c>
      <c r="AK227" s="4">
        <v>15.5706338260267</v>
      </c>
      <c r="AL227" s="4">
        <v>15.7451848797227</v>
      </c>
      <c r="AM227" s="4">
        <v>15.9367241073376</v>
      </c>
      <c r="AN227" s="4">
        <v>15.7959096911655</v>
      </c>
      <c r="AO227" s="4">
        <v>15.8531462790202</v>
      </c>
      <c r="AP227" s="4">
        <v>15.8858366953665</v>
      </c>
      <c r="AQ227" s="4">
        <v>16.039731900360799</v>
      </c>
    </row>
    <row r="228" spans="1:43" x14ac:dyDescent="0.25">
      <c r="A228" s="4" t="s">
        <v>1611</v>
      </c>
      <c r="B228" s="4">
        <v>364.06466585787803</v>
      </c>
      <c r="C228" s="4">
        <v>1.06911666666667</v>
      </c>
      <c r="D228" s="4" t="s">
        <v>44</v>
      </c>
      <c r="E228" s="4" t="s">
        <v>1612</v>
      </c>
      <c r="F228" s="4">
        <v>197234</v>
      </c>
      <c r="G228" s="5" t="str">
        <f>HYPERLINK("http://funmeta.oebiotech.com/network/197234", "http://funmeta.oebiotech.com/network/197234")</f>
        <v>http://funmeta.oebiotech.com/network/197234</v>
      </c>
      <c r="H228" s="4" t="s">
        <v>1613</v>
      </c>
      <c r="I228" s="4"/>
      <c r="J228" s="4">
        <v>444571</v>
      </c>
      <c r="K228" s="4" t="s">
        <v>1614</v>
      </c>
      <c r="L228" s="4" t="s">
        <v>1615</v>
      </c>
      <c r="M228" s="4" t="s">
        <v>86</v>
      </c>
      <c r="N228" s="4" t="s">
        <v>87</v>
      </c>
      <c r="O228" s="4" t="s">
        <v>88</v>
      </c>
      <c r="P228" s="4" t="s">
        <v>483</v>
      </c>
      <c r="Q228" s="4">
        <v>58.5</v>
      </c>
      <c r="R228" s="4">
        <v>93.728451388399705</v>
      </c>
      <c r="S228" s="4">
        <v>68.3</v>
      </c>
      <c r="T228" s="4" t="s">
        <v>1616</v>
      </c>
      <c r="U228" s="4" t="s">
        <v>90</v>
      </c>
      <c r="V228" s="4" t="s">
        <v>1617</v>
      </c>
      <c r="W228" s="4">
        <v>-1.67916306299643</v>
      </c>
      <c r="X228" s="4">
        <v>2.0335386469011998</v>
      </c>
      <c r="Y228" s="4">
        <v>14.012137436211599</v>
      </c>
      <c r="Z228" s="4">
        <v>16.234600421311999</v>
      </c>
      <c r="AA228" s="7">
        <v>-2.2224629851003299</v>
      </c>
      <c r="AB228" s="7">
        <v>0.21427523359760201</v>
      </c>
      <c r="AC228" s="7" t="s">
        <v>150</v>
      </c>
      <c r="AD228" s="4">
        <v>1.17609714794546E-4</v>
      </c>
      <c r="AE228" s="4">
        <v>1.50067941759679E-3</v>
      </c>
      <c r="AF228" s="4">
        <v>13.7026547611145</v>
      </c>
      <c r="AG228" s="4">
        <v>13.321921158833501</v>
      </c>
      <c r="AH228" s="4">
        <v>14.017677439677</v>
      </c>
      <c r="AI228" s="4">
        <v>14.399071507114201</v>
      </c>
      <c r="AJ228" s="4">
        <v>14.036270412673399</v>
      </c>
      <c r="AK228" s="4">
        <v>14.595229337857299</v>
      </c>
      <c r="AL228" s="4">
        <v>17.183211825854301</v>
      </c>
      <c r="AM228" s="4">
        <v>16.5678381957262</v>
      </c>
      <c r="AN228" s="4">
        <v>16.407986146220999</v>
      </c>
      <c r="AO228" s="4">
        <v>15.2281736234518</v>
      </c>
      <c r="AP228" s="4">
        <v>15.385109840817</v>
      </c>
      <c r="AQ228" s="4">
        <v>16.635282895801598</v>
      </c>
    </row>
    <row r="229" spans="1:43" x14ac:dyDescent="0.25">
      <c r="A229" s="4" t="s">
        <v>1618</v>
      </c>
      <c r="B229" s="4">
        <v>829.53738269703604</v>
      </c>
      <c r="C229" s="4">
        <v>14.113466666666699</v>
      </c>
      <c r="D229" s="4" t="s">
        <v>58</v>
      </c>
      <c r="E229" s="4" t="s">
        <v>1619</v>
      </c>
      <c r="F229" s="4">
        <v>53195</v>
      </c>
      <c r="G229" s="5" t="str">
        <f>HYPERLINK("http://funmeta.oebiotech.com/network/53195", "http://funmeta.oebiotech.com/network/53195")</f>
        <v>http://funmeta.oebiotech.com/network/53195</v>
      </c>
      <c r="H229" s="4" t="s">
        <v>1620</v>
      </c>
      <c r="I229" s="4">
        <v>2387</v>
      </c>
      <c r="J229" s="4">
        <v>5152</v>
      </c>
      <c r="K229" s="4" t="s">
        <v>1621</v>
      </c>
      <c r="L229" s="4" t="s">
        <v>1622</v>
      </c>
      <c r="M229" s="4" t="s">
        <v>126</v>
      </c>
      <c r="N229" s="4" t="s">
        <v>127</v>
      </c>
      <c r="O229" s="4" t="s">
        <v>1623</v>
      </c>
      <c r="P229" s="4" t="s">
        <v>77</v>
      </c>
      <c r="Q229" s="4">
        <v>37</v>
      </c>
      <c r="R229" s="4">
        <v>85.160978996914295</v>
      </c>
      <c r="S229" s="4">
        <v>0</v>
      </c>
      <c r="T229" s="4" t="s">
        <v>182</v>
      </c>
      <c r="U229" s="4" t="s">
        <v>140</v>
      </c>
      <c r="V229" s="4" t="s">
        <v>1624</v>
      </c>
      <c r="W229" s="4">
        <v>0.17071905627429201</v>
      </c>
      <c r="X229" s="4">
        <v>1.28303190089439</v>
      </c>
      <c r="Y229" s="4">
        <v>12.3306475038346</v>
      </c>
      <c r="Z229" s="4">
        <v>13.210418699024199</v>
      </c>
      <c r="AA229" s="7">
        <v>-0.87977119518958302</v>
      </c>
      <c r="AB229" s="7">
        <v>0.54345361367704403</v>
      </c>
      <c r="AC229" s="7" t="s">
        <v>150</v>
      </c>
      <c r="AD229" s="4">
        <v>1.2529537749715499E-4</v>
      </c>
      <c r="AE229" s="4">
        <v>1.5917960567247199E-3</v>
      </c>
      <c r="AF229" s="4">
        <v>12.4236249184599</v>
      </c>
      <c r="AG229" s="4">
        <v>12.5933503368112</v>
      </c>
      <c r="AH229" s="4">
        <v>12.614206088358101</v>
      </c>
      <c r="AI229" s="4">
        <v>11.7692733737886</v>
      </c>
      <c r="AJ229" s="4">
        <v>12.1801131854576</v>
      </c>
      <c r="AK229" s="4">
        <v>12.4033171201324</v>
      </c>
      <c r="AL229" s="4">
        <v>13.1440274671065</v>
      </c>
      <c r="AM229" s="4">
        <v>13.4311316684195</v>
      </c>
      <c r="AN229" s="4">
        <v>13.336884773164</v>
      </c>
      <c r="AO229" s="4">
        <v>13.2632271620531</v>
      </c>
      <c r="AP229" s="4">
        <v>13.1062087073709</v>
      </c>
      <c r="AQ229" s="4">
        <v>12.981032416031301</v>
      </c>
    </row>
    <row r="230" spans="1:43" x14ac:dyDescent="0.25">
      <c r="A230" s="4" t="s">
        <v>1625</v>
      </c>
      <c r="B230" s="4">
        <v>807.53041831800601</v>
      </c>
      <c r="C230" s="4">
        <v>14.1411833333333</v>
      </c>
      <c r="D230" s="4" t="s">
        <v>44</v>
      </c>
      <c r="E230" s="4" t="s">
        <v>1626</v>
      </c>
      <c r="F230" s="4">
        <v>25593</v>
      </c>
      <c r="G230" s="5" t="str">
        <f>HYPERLINK("http://funmeta.oebiotech.com/network/25593", "http://funmeta.oebiotech.com/network/25593")</f>
        <v>http://funmeta.oebiotech.com/network/25593</v>
      </c>
      <c r="H230" s="4"/>
      <c r="I230" s="4">
        <v>81860</v>
      </c>
      <c r="J230" s="4">
        <v>52929287</v>
      </c>
      <c r="K230" s="4" t="s">
        <v>1627</v>
      </c>
      <c r="L230" s="4" t="s">
        <v>1628</v>
      </c>
      <c r="M230" s="4" t="s">
        <v>49</v>
      </c>
      <c r="N230" s="4" t="s">
        <v>662</v>
      </c>
      <c r="O230" s="4" t="s">
        <v>1239</v>
      </c>
      <c r="P230" s="4" t="s">
        <v>77</v>
      </c>
      <c r="Q230" s="4">
        <v>39.299999999999997</v>
      </c>
      <c r="R230" s="4">
        <v>89.494506042315606</v>
      </c>
      <c r="S230" s="4">
        <v>7.58</v>
      </c>
      <c r="T230" s="4" t="s">
        <v>1629</v>
      </c>
      <c r="U230" s="4" t="s">
        <v>254</v>
      </c>
      <c r="V230" s="4" t="s">
        <v>1630</v>
      </c>
      <c r="W230" s="4">
        <v>0.46066757974025002</v>
      </c>
      <c r="X230" s="4">
        <v>2.0890849533856701</v>
      </c>
      <c r="Y230" s="4">
        <v>15.803501562011499</v>
      </c>
      <c r="Z230" s="4">
        <v>18.144356058425</v>
      </c>
      <c r="AA230" s="7">
        <v>-2.3408544964135798</v>
      </c>
      <c r="AB230" s="7">
        <v>0.19739337885956601</v>
      </c>
      <c r="AC230" s="7" t="s">
        <v>150</v>
      </c>
      <c r="AD230" s="4">
        <v>1.2673225723536799E-4</v>
      </c>
      <c r="AE230" s="4">
        <v>1.6030807603538699E-3</v>
      </c>
      <c r="AF230" s="4">
        <v>17.084449457180501</v>
      </c>
      <c r="AG230" s="4">
        <v>16.565564493436501</v>
      </c>
      <c r="AH230" s="4">
        <v>15.173306091908</v>
      </c>
      <c r="AI230" s="4">
        <v>14.607981991311201</v>
      </c>
      <c r="AJ230" s="4">
        <v>15.513258038737501</v>
      </c>
      <c r="AK230" s="4">
        <v>15.8764492994951</v>
      </c>
      <c r="AL230" s="4">
        <v>18.2860908487697</v>
      </c>
      <c r="AM230" s="4">
        <v>17.699093837240401</v>
      </c>
      <c r="AN230" s="4">
        <v>18.055648803501398</v>
      </c>
      <c r="AO230" s="4">
        <v>18.5243670427494</v>
      </c>
      <c r="AP230" s="4">
        <v>18.224487814261</v>
      </c>
      <c r="AQ230" s="4">
        <v>18.0764480040284</v>
      </c>
    </row>
    <row r="231" spans="1:43" x14ac:dyDescent="0.25">
      <c r="A231" s="4" t="s">
        <v>1631</v>
      </c>
      <c r="B231" s="4">
        <v>398.32606605161499</v>
      </c>
      <c r="C231" s="4">
        <v>9.8681000000000001</v>
      </c>
      <c r="D231" s="4" t="s">
        <v>44</v>
      </c>
      <c r="E231" s="4" t="s">
        <v>1632</v>
      </c>
      <c r="F231" s="4">
        <v>8391</v>
      </c>
      <c r="G231" s="5" t="str">
        <f>HYPERLINK("http://funmeta.oebiotech.com/network/8391", "http://funmeta.oebiotech.com/network/8391")</f>
        <v>http://funmeta.oebiotech.com/network/8391</v>
      </c>
      <c r="H231" s="4" t="s">
        <v>1633</v>
      </c>
      <c r="I231" s="4">
        <v>58388</v>
      </c>
      <c r="J231" s="4">
        <v>53477817</v>
      </c>
      <c r="K231" s="4" t="s">
        <v>1634</v>
      </c>
      <c r="L231" s="4" t="s">
        <v>1635</v>
      </c>
      <c r="M231" s="4" t="s">
        <v>49</v>
      </c>
      <c r="N231" s="4" t="s">
        <v>50</v>
      </c>
      <c r="O231" s="4" t="s">
        <v>51</v>
      </c>
      <c r="P231" s="4" t="s">
        <v>483</v>
      </c>
      <c r="Q231" s="4">
        <v>60.2</v>
      </c>
      <c r="R231" s="4">
        <v>95.794826542711903</v>
      </c>
      <c r="S231" s="4">
        <v>88.9</v>
      </c>
      <c r="T231" s="4" t="s">
        <v>1636</v>
      </c>
      <c r="U231" s="4" t="s">
        <v>90</v>
      </c>
      <c r="V231" s="4" t="s">
        <v>1246</v>
      </c>
      <c r="W231" s="4">
        <v>-1.05517786657728</v>
      </c>
      <c r="X231" s="4">
        <v>2.0073729845170201</v>
      </c>
      <c r="Y231" s="4">
        <v>15.4935742835545</v>
      </c>
      <c r="Z231" s="4">
        <v>17.647268660585599</v>
      </c>
      <c r="AA231" s="7">
        <v>-2.1536943770311301</v>
      </c>
      <c r="AB231" s="7">
        <v>0.22473638514807501</v>
      </c>
      <c r="AC231" s="7" t="s">
        <v>150</v>
      </c>
      <c r="AD231" s="4">
        <v>1.2868193728255599E-4</v>
      </c>
      <c r="AE231" s="4">
        <v>1.61466244091315E-3</v>
      </c>
      <c r="AF231" s="4">
        <v>15.883022705208401</v>
      </c>
      <c r="AG231" s="4">
        <v>14.854483287464101</v>
      </c>
      <c r="AH231" s="4">
        <v>14.875370353378401</v>
      </c>
      <c r="AI231" s="4">
        <v>15.791828588406799</v>
      </c>
      <c r="AJ231" s="4">
        <v>15.8139120009959</v>
      </c>
      <c r="AK231" s="4">
        <v>15.7428287658734</v>
      </c>
      <c r="AL231" s="4">
        <v>16.233518181579999</v>
      </c>
      <c r="AM231" s="4">
        <v>17.708765593176299</v>
      </c>
      <c r="AN231" s="4">
        <v>18.285787902034201</v>
      </c>
      <c r="AO231" s="4">
        <v>17.863859933645902</v>
      </c>
      <c r="AP231" s="4">
        <v>18.0738691633473</v>
      </c>
      <c r="AQ231" s="4">
        <v>17.717811189730099</v>
      </c>
    </row>
    <row r="232" spans="1:43" x14ac:dyDescent="0.25">
      <c r="A232" s="4" t="s">
        <v>1637</v>
      </c>
      <c r="B232" s="4">
        <v>219.082603450269</v>
      </c>
      <c r="C232" s="4">
        <v>0.62855000000000005</v>
      </c>
      <c r="D232" s="4" t="s">
        <v>44</v>
      </c>
      <c r="E232" s="4" t="s">
        <v>1638</v>
      </c>
      <c r="F232" s="4">
        <v>594762</v>
      </c>
      <c r="G232" s="5" t="str">
        <f>HYPERLINK("http://funmeta.oebiotech.com/network/594762", "http://funmeta.oebiotech.com/network/594762")</f>
        <v>http://funmeta.oebiotech.com/network/594762</v>
      </c>
      <c r="H232" s="4"/>
      <c r="I232" s="4"/>
      <c r="J232" s="4">
        <v>554370</v>
      </c>
      <c r="K232" s="4" t="s">
        <v>1639</v>
      </c>
      <c r="L232" s="4" t="s">
        <v>1640</v>
      </c>
      <c r="M232" s="4" t="s">
        <v>86</v>
      </c>
      <c r="N232" s="4" t="s">
        <v>87</v>
      </c>
      <c r="O232" s="4" t="s">
        <v>88</v>
      </c>
      <c r="P232" s="4" t="s">
        <v>77</v>
      </c>
      <c r="Q232" s="4">
        <v>37.799999999999997</v>
      </c>
      <c r="R232" s="4">
        <v>95.395806896931006</v>
      </c>
      <c r="S232" s="4">
        <v>0</v>
      </c>
      <c r="T232" s="4" t="s">
        <v>1641</v>
      </c>
      <c r="U232" s="4" t="s">
        <v>54</v>
      </c>
      <c r="V232" s="4" t="s">
        <v>1642</v>
      </c>
      <c r="W232" s="4">
        <v>-6.6572951197816899</v>
      </c>
      <c r="X232" s="4">
        <v>1.44491081186867</v>
      </c>
      <c r="Y232" s="4">
        <v>13.1311294433615</v>
      </c>
      <c r="Z232" s="4">
        <v>14.2579934760873</v>
      </c>
      <c r="AA232" s="7">
        <v>-1.12686403272577</v>
      </c>
      <c r="AB232" s="7">
        <v>0.45790999705556401</v>
      </c>
      <c r="AC232" s="7" t="s">
        <v>150</v>
      </c>
      <c r="AD232" s="4">
        <v>1.2875302831374499E-4</v>
      </c>
      <c r="AE232" s="4">
        <v>1.61466244091315E-3</v>
      </c>
      <c r="AF232" s="4">
        <v>13.402465779789299</v>
      </c>
      <c r="AG232" s="4">
        <v>13.2424253149089</v>
      </c>
      <c r="AH232" s="4">
        <v>12.992405440738199</v>
      </c>
      <c r="AI232" s="4">
        <v>13.4525776914608</v>
      </c>
      <c r="AJ232" s="4">
        <v>12.7611583139765</v>
      </c>
      <c r="AK232" s="4">
        <v>12.935744119295199</v>
      </c>
      <c r="AL232" s="4">
        <v>14.9447867654735</v>
      </c>
      <c r="AM232" s="4">
        <v>14.0641291112363</v>
      </c>
      <c r="AN232" s="4">
        <v>13.9290254057079</v>
      </c>
      <c r="AO232" s="4">
        <v>14.3510261448035</v>
      </c>
      <c r="AP232" s="4">
        <v>14.063915460991399</v>
      </c>
      <c r="AQ232" s="4">
        <v>14.195077968310899</v>
      </c>
    </row>
    <row r="233" spans="1:43" x14ac:dyDescent="0.25">
      <c r="A233" s="4" t="s">
        <v>1643</v>
      </c>
      <c r="B233" s="4">
        <v>229.154483926876</v>
      </c>
      <c r="C233" s="4">
        <v>0.77334999999999998</v>
      </c>
      <c r="D233" s="4" t="s">
        <v>44</v>
      </c>
      <c r="E233" s="4" t="s">
        <v>1644</v>
      </c>
      <c r="F233" s="4">
        <v>53098</v>
      </c>
      <c r="G233" s="5" t="str">
        <f>HYPERLINK("http://funmeta.oebiotech.com/network/53098", "http://funmeta.oebiotech.com/network/53098")</f>
        <v>http://funmeta.oebiotech.com/network/53098</v>
      </c>
      <c r="H233" s="4" t="s">
        <v>1645</v>
      </c>
      <c r="I233" s="4">
        <v>1176</v>
      </c>
      <c r="J233" s="4">
        <v>4086</v>
      </c>
      <c r="K233" s="4" t="s">
        <v>1646</v>
      </c>
      <c r="L233" s="4" t="s">
        <v>1647</v>
      </c>
      <c r="M233" s="4" t="s">
        <v>126</v>
      </c>
      <c r="N233" s="4" t="s">
        <v>1648</v>
      </c>
      <c r="O233" s="4" t="s">
        <v>1649</v>
      </c>
      <c r="P233" s="4" t="s">
        <v>77</v>
      </c>
      <c r="Q233" s="4">
        <v>39</v>
      </c>
      <c r="R233" s="4">
        <v>95.988562269032499</v>
      </c>
      <c r="S233" s="4">
        <v>0</v>
      </c>
      <c r="T233" s="4" t="s">
        <v>182</v>
      </c>
      <c r="U233" s="4" t="s">
        <v>79</v>
      </c>
      <c r="V233" s="4" t="s">
        <v>1650</v>
      </c>
      <c r="W233" s="4">
        <v>-0.87633125580907401</v>
      </c>
      <c r="X233" s="4">
        <v>0.91603669008623601</v>
      </c>
      <c r="Y233" s="4">
        <v>11.9709549154716</v>
      </c>
      <c r="Z233" s="4">
        <v>12.418669494498101</v>
      </c>
      <c r="AA233" s="7">
        <v>-0.44771457902643302</v>
      </c>
      <c r="AB233" s="7">
        <v>0.73320342028980501</v>
      </c>
      <c r="AC233" s="7" t="s">
        <v>150</v>
      </c>
      <c r="AD233" s="4">
        <v>1.3199276153586599E-4</v>
      </c>
      <c r="AE233" s="4">
        <v>1.6482173043068399E-3</v>
      </c>
      <c r="AF233" s="4">
        <v>11.8533796559322</v>
      </c>
      <c r="AG233" s="4">
        <v>12.014746624342701</v>
      </c>
      <c r="AH233" s="4">
        <v>12.1262710110028</v>
      </c>
      <c r="AI233" s="4">
        <v>11.88592703956</v>
      </c>
      <c r="AJ233" s="4">
        <v>11.940891680491101</v>
      </c>
      <c r="AK233" s="4">
        <v>12.0045134815011</v>
      </c>
      <c r="AL233" s="4">
        <v>12.431679219809</v>
      </c>
      <c r="AM233" s="4">
        <v>12.379297457576801</v>
      </c>
      <c r="AN233" s="4">
        <v>12.561214630374799</v>
      </c>
      <c r="AO233" s="4">
        <v>12.3865737741388</v>
      </c>
      <c r="AP233" s="4">
        <v>12.1629964271576</v>
      </c>
      <c r="AQ233" s="4">
        <v>12.5902554579315</v>
      </c>
    </row>
    <row r="234" spans="1:43" x14ac:dyDescent="0.25">
      <c r="A234" s="4" t="s">
        <v>1651</v>
      </c>
      <c r="B234" s="4">
        <v>289.01757450463901</v>
      </c>
      <c r="C234" s="4">
        <v>0.77790000000000004</v>
      </c>
      <c r="D234" s="4" t="s">
        <v>58</v>
      </c>
      <c r="E234" s="4" t="s">
        <v>1652</v>
      </c>
      <c r="F234" s="4">
        <v>212100</v>
      </c>
      <c r="G234" s="5" t="str">
        <f>HYPERLINK("http://funmeta.oebiotech.com/network/212100", "http://funmeta.oebiotech.com/network/212100")</f>
        <v>http://funmeta.oebiotech.com/network/212100</v>
      </c>
      <c r="H234" s="4" t="s">
        <v>1653</v>
      </c>
      <c r="I234" s="4">
        <v>43340</v>
      </c>
      <c r="J234" s="4">
        <v>19988</v>
      </c>
      <c r="K234" s="4" t="s">
        <v>1654</v>
      </c>
      <c r="L234" s="4" t="s">
        <v>1655</v>
      </c>
      <c r="M234" s="4" t="s">
        <v>126</v>
      </c>
      <c r="N234" s="4" t="s">
        <v>127</v>
      </c>
      <c r="O234" s="4" t="s">
        <v>1656</v>
      </c>
      <c r="P234" s="4" t="s">
        <v>77</v>
      </c>
      <c r="Q234" s="4">
        <v>36.9</v>
      </c>
      <c r="R234" s="4">
        <v>84.532996914156698</v>
      </c>
      <c r="S234" s="4">
        <v>0</v>
      </c>
      <c r="T234" s="4" t="s">
        <v>182</v>
      </c>
      <c r="U234" s="4" t="s">
        <v>101</v>
      </c>
      <c r="V234" s="4" t="s">
        <v>1657</v>
      </c>
      <c r="W234" s="4">
        <v>-0.14114466317555699</v>
      </c>
      <c r="X234" s="4">
        <v>2.0904872642363399</v>
      </c>
      <c r="Y234" s="4">
        <v>11.315247098668401</v>
      </c>
      <c r="Z234" s="4">
        <v>8.9372608618198601</v>
      </c>
      <c r="AA234" s="6">
        <v>2.3779862368485798</v>
      </c>
      <c r="AB234" s="6">
        <v>5.19810666022153</v>
      </c>
      <c r="AC234" s="6" t="s">
        <v>56</v>
      </c>
      <c r="AD234" s="4">
        <v>1.34056940683893E-4</v>
      </c>
      <c r="AE234" s="4">
        <v>1.6668697050141899E-3</v>
      </c>
      <c r="AF234" s="4">
        <v>11.5183699311804</v>
      </c>
      <c r="AG234" s="4">
        <v>11.779035283510099</v>
      </c>
      <c r="AH234" s="4">
        <v>11.4305010491301</v>
      </c>
      <c r="AI234" s="4">
        <v>10.9873161578668</v>
      </c>
      <c r="AJ234" s="4">
        <v>10.792863259607</v>
      </c>
      <c r="AK234" s="4">
        <v>11.383396910716201</v>
      </c>
      <c r="AL234" s="4">
        <v>7.2288363527561001</v>
      </c>
      <c r="AM234" s="4">
        <v>9.6567190484094994</v>
      </c>
      <c r="AN234" s="4">
        <v>9.3039438275553703</v>
      </c>
      <c r="AO234" s="4">
        <v>9.5861606256753298</v>
      </c>
      <c r="AP234" s="4">
        <v>9.1273041806767896</v>
      </c>
      <c r="AQ234" s="4">
        <v>8.7206011358460493</v>
      </c>
    </row>
    <row r="235" spans="1:43" x14ac:dyDescent="0.25">
      <c r="A235" s="4" t="s">
        <v>1658</v>
      </c>
      <c r="B235" s="4">
        <v>340.28408241571799</v>
      </c>
      <c r="C235" s="4">
        <v>13.6268166666667</v>
      </c>
      <c r="D235" s="4" t="s">
        <v>44</v>
      </c>
      <c r="E235" s="4" t="s">
        <v>1659</v>
      </c>
      <c r="F235" s="4">
        <v>8684</v>
      </c>
      <c r="G235" s="5" t="str">
        <f>HYPERLINK("http://funmeta.oebiotech.com/network/8684", "http://funmeta.oebiotech.com/network/8684")</f>
        <v>http://funmeta.oebiotech.com/network/8684</v>
      </c>
      <c r="H235" s="4"/>
      <c r="I235" s="4">
        <v>75489</v>
      </c>
      <c r="J235" s="4">
        <v>14239842</v>
      </c>
      <c r="K235" s="4" t="s">
        <v>1660</v>
      </c>
      <c r="L235" s="4" t="s">
        <v>1661</v>
      </c>
      <c r="M235" s="4" t="s">
        <v>97</v>
      </c>
      <c r="N235" s="4" t="s">
        <v>98</v>
      </c>
      <c r="O235" s="4" t="s">
        <v>117</v>
      </c>
      <c r="P235" s="4" t="s">
        <v>77</v>
      </c>
      <c r="Q235" s="4">
        <v>42.9</v>
      </c>
      <c r="R235" s="4">
        <v>95.558304911851806</v>
      </c>
      <c r="S235" s="4">
        <v>20.7</v>
      </c>
      <c r="T235" s="4" t="s">
        <v>1662</v>
      </c>
      <c r="U235" s="4" t="s">
        <v>1663</v>
      </c>
      <c r="V235" s="4" t="s">
        <v>1664</v>
      </c>
      <c r="W235" s="4">
        <v>-1.50597889961208</v>
      </c>
      <c r="X235" s="4">
        <v>1.69209713482979</v>
      </c>
      <c r="Y235" s="4">
        <v>14.096983821559601</v>
      </c>
      <c r="Z235" s="4">
        <v>15.6340623503411</v>
      </c>
      <c r="AA235" s="7">
        <v>-1.5370785287814499</v>
      </c>
      <c r="AB235" s="7">
        <v>0.34458253141588602</v>
      </c>
      <c r="AC235" s="7" t="s">
        <v>150</v>
      </c>
      <c r="AD235" s="4">
        <v>1.3608938237311E-4</v>
      </c>
      <c r="AE235" s="4">
        <v>1.6849710817552E-3</v>
      </c>
      <c r="AF235" s="4">
        <v>14.3911649791896</v>
      </c>
      <c r="AG235" s="4">
        <v>13.219338896999</v>
      </c>
      <c r="AH235" s="4">
        <v>13.741779184109401</v>
      </c>
      <c r="AI235" s="4">
        <v>14.3276039506848</v>
      </c>
      <c r="AJ235" s="4">
        <v>14.5804846017065</v>
      </c>
      <c r="AK235" s="4">
        <v>14.3215313166684</v>
      </c>
      <c r="AL235" s="4">
        <v>15.280529245825401</v>
      </c>
      <c r="AM235" s="4">
        <v>15.3284883736089</v>
      </c>
      <c r="AN235" s="4">
        <v>16.194148741809599</v>
      </c>
      <c r="AO235" s="4">
        <v>15.4192495069596</v>
      </c>
      <c r="AP235" s="4">
        <v>15.924610458500201</v>
      </c>
      <c r="AQ235" s="4">
        <v>15.6573477753427</v>
      </c>
    </row>
    <row r="236" spans="1:43" x14ac:dyDescent="0.25">
      <c r="A236" s="4" t="s">
        <v>1665</v>
      </c>
      <c r="B236" s="4">
        <v>126.021878454076</v>
      </c>
      <c r="C236" s="4">
        <v>0.68566666666666698</v>
      </c>
      <c r="D236" s="4" t="s">
        <v>44</v>
      </c>
      <c r="E236" s="4" t="s">
        <v>1666</v>
      </c>
      <c r="F236" s="4">
        <v>46959</v>
      </c>
      <c r="G236" s="5" t="str">
        <f>HYPERLINK("http://funmeta.oebiotech.com/network/46959", "http://funmeta.oebiotech.com/network/46959")</f>
        <v>http://funmeta.oebiotech.com/network/46959</v>
      </c>
      <c r="H236" s="4" t="s">
        <v>1667</v>
      </c>
      <c r="I236" s="4">
        <v>31</v>
      </c>
      <c r="J236" s="4">
        <v>1123</v>
      </c>
      <c r="K236" s="4" t="s">
        <v>1668</v>
      </c>
      <c r="L236" s="4" t="s">
        <v>1669</v>
      </c>
      <c r="M236" s="4" t="s">
        <v>97</v>
      </c>
      <c r="N236" s="4" t="s">
        <v>1670</v>
      </c>
      <c r="O236" s="4" t="s">
        <v>1671</v>
      </c>
      <c r="P236" s="4" t="s">
        <v>483</v>
      </c>
      <c r="Q236" s="4">
        <v>56.7</v>
      </c>
      <c r="R236" s="4">
        <v>93.067010071534298</v>
      </c>
      <c r="S236" s="4">
        <v>84.7</v>
      </c>
      <c r="T236" s="4" t="s">
        <v>1672</v>
      </c>
      <c r="U236" s="4" t="s">
        <v>148</v>
      </c>
      <c r="V236" s="4" t="s">
        <v>1673</v>
      </c>
      <c r="W236" s="4">
        <v>-0.49646890795239601</v>
      </c>
      <c r="X236" s="4">
        <v>1.0941526531044901</v>
      </c>
      <c r="Y236" s="4">
        <v>14.547951230950501</v>
      </c>
      <c r="Z236" s="4">
        <v>15.200141918775801</v>
      </c>
      <c r="AA236" s="7">
        <v>-0.65219068782526801</v>
      </c>
      <c r="AB236" s="7">
        <v>0.63631335753423701</v>
      </c>
      <c r="AC236" s="7" t="s">
        <v>150</v>
      </c>
      <c r="AD236" s="4">
        <v>1.41836048378953E-4</v>
      </c>
      <c r="AE236" s="4">
        <v>1.74871279900127E-3</v>
      </c>
      <c r="AF236" s="4">
        <v>14.2580853130547</v>
      </c>
      <c r="AG236" s="4">
        <v>14.3899837449292</v>
      </c>
      <c r="AH236" s="4">
        <v>14.789495370497599</v>
      </c>
      <c r="AI236" s="4">
        <v>14.3835931298505</v>
      </c>
      <c r="AJ236" s="4">
        <v>14.7770977346613</v>
      </c>
      <c r="AK236" s="4">
        <v>14.689452092709701</v>
      </c>
      <c r="AL236" s="4">
        <v>15.1070967604635</v>
      </c>
      <c r="AM236" s="4">
        <v>15.019336454686799</v>
      </c>
      <c r="AN236" s="4">
        <v>15.1705551553836</v>
      </c>
      <c r="AO236" s="4">
        <v>15.4095754644674</v>
      </c>
      <c r="AP236" s="4">
        <v>15.205580958754799</v>
      </c>
      <c r="AQ236" s="4">
        <v>15.288706718898499</v>
      </c>
    </row>
    <row r="237" spans="1:43" x14ac:dyDescent="0.25">
      <c r="A237" s="4" t="s">
        <v>1674</v>
      </c>
      <c r="B237" s="4">
        <v>436.34128418887099</v>
      </c>
      <c r="C237" s="4">
        <v>14.610799999999999</v>
      </c>
      <c r="D237" s="4" t="s">
        <v>44</v>
      </c>
      <c r="E237" s="4" t="s">
        <v>1675</v>
      </c>
      <c r="F237" s="4">
        <v>206047</v>
      </c>
      <c r="G237" s="5" t="str">
        <f>HYPERLINK("http://funmeta.oebiotech.com/network/206047", "http://funmeta.oebiotech.com/network/206047")</f>
        <v>http://funmeta.oebiotech.com/network/206047</v>
      </c>
      <c r="H237" s="4" t="s">
        <v>1676</v>
      </c>
      <c r="I237" s="4">
        <v>319692</v>
      </c>
      <c r="J237" s="4">
        <v>6787</v>
      </c>
      <c r="K237" s="4" t="s">
        <v>1677</v>
      </c>
      <c r="L237" s="4" t="s">
        <v>1678</v>
      </c>
      <c r="M237" s="4" t="s">
        <v>126</v>
      </c>
      <c r="N237" s="4" t="s">
        <v>127</v>
      </c>
      <c r="O237" s="4" t="s">
        <v>128</v>
      </c>
      <c r="P237" s="4" t="s">
        <v>339</v>
      </c>
      <c r="Q237" s="4">
        <v>40.200000000000003</v>
      </c>
      <c r="R237" s="4">
        <v>86.212347304342401</v>
      </c>
      <c r="S237" s="4">
        <v>0</v>
      </c>
      <c r="T237" s="4" t="s">
        <v>182</v>
      </c>
      <c r="U237" s="4" t="s">
        <v>79</v>
      </c>
      <c r="V237" s="4" t="s">
        <v>1679</v>
      </c>
      <c r="W237" s="4">
        <v>-2.0347822143858698</v>
      </c>
      <c r="X237" s="4">
        <v>2.42751724198023</v>
      </c>
      <c r="Y237" s="4">
        <v>7.6530484443061697</v>
      </c>
      <c r="Z237" s="4">
        <v>10.821813788842499</v>
      </c>
      <c r="AA237" s="7">
        <v>-3.16876534453632</v>
      </c>
      <c r="AB237" s="7">
        <v>0.111200459562109</v>
      </c>
      <c r="AC237" s="7" t="s">
        <v>150</v>
      </c>
      <c r="AD237" s="4">
        <v>1.42836068227544E-4</v>
      </c>
      <c r="AE237" s="4">
        <v>1.75364282084405E-3</v>
      </c>
      <c r="AF237" s="4">
        <v>7.2288363527561001</v>
      </c>
      <c r="AG237" s="4">
        <v>7.2288363527561001</v>
      </c>
      <c r="AH237" s="4">
        <v>7.2288363527561001</v>
      </c>
      <c r="AI237" s="4">
        <v>9.7741089020565202</v>
      </c>
      <c r="AJ237" s="4">
        <v>7.2288363527561001</v>
      </c>
      <c r="AK237" s="4">
        <v>7.2288363527561001</v>
      </c>
      <c r="AL237" s="4">
        <v>9.3658847172573498</v>
      </c>
      <c r="AM237" s="4">
        <v>10.448040825544799</v>
      </c>
      <c r="AN237" s="4">
        <v>11.1124095258859</v>
      </c>
      <c r="AO237" s="4">
        <v>11.334302695347199</v>
      </c>
      <c r="AP237" s="4">
        <v>11.352512709728501</v>
      </c>
      <c r="AQ237" s="4">
        <v>11.3177322592912</v>
      </c>
    </row>
    <row r="238" spans="1:43" x14ac:dyDescent="0.25">
      <c r="A238" s="4" t="s">
        <v>1680</v>
      </c>
      <c r="B238" s="4">
        <v>371.153084576411</v>
      </c>
      <c r="C238" s="4">
        <v>12.200100000000001</v>
      </c>
      <c r="D238" s="4" t="s">
        <v>58</v>
      </c>
      <c r="E238" s="4" t="s">
        <v>1681</v>
      </c>
      <c r="F238" s="4">
        <v>256279</v>
      </c>
      <c r="G238" s="5" t="str">
        <f>HYPERLINK("http://funmeta.oebiotech.com/network/256279", "http://funmeta.oebiotech.com/network/256279")</f>
        <v>http://funmeta.oebiotech.com/network/256279</v>
      </c>
      <c r="H238" s="4" t="s">
        <v>1682</v>
      </c>
      <c r="I238" s="4"/>
      <c r="J238" s="4">
        <v>119406</v>
      </c>
      <c r="K238" s="4" t="s">
        <v>1683</v>
      </c>
      <c r="L238" s="4" t="s">
        <v>1684</v>
      </c>
      <c r="M238" s="4" t="s">
        <v>156</v>
      </c>
      <c r="N238" s="4" t="s">
        <v>289</v>
      </c>
      <c r="O238" s="4" t="s">
        <v>1685</v>
      </c>
      <c r="P238" s="4" t="s">
        <v>77</v>
      </c>
      <c r="Q238" s="4">
        <v>37.700000000000003</v>
      </c>
      <c r="R238" s="4">
        <v>94.0815578969695</v>
      </c>
      <c r="S238" s="4">
        <v>0</v>
      </c>
      <c r="T238" s="4" t="s">
        <v>182</v>
      </c>
      <c r="U238" s="4" t="s">
        <v>140</v>
      </c>
      <c r="V238" s="4" t="s">
        <v>1686</v>
      </c>
      <c r="W238" s="4">
        <v>4.6622826129974397</v>
      </c>
      <c r="X238" s="4">
        <v>1.8060310610248</v>
      </c>
      <c r="Y238" s="4">
        <v>7.6878177822167002</v>
      </c>
      <c r="Z238" s="4">
        <v>9.4497739462482908</v>
      </c>
      <c r="AA238" s="7">
        <v>-1.7619561640315899</v>
      </c>
      <c r="AB238" s="7">
        <v>0.29484810682344098</v>
      </c>
      <c r="AC238" s="7" t="s">
        <v>150</v>
      </c>
      <c r="AD238" s="4">
        <v>1.5169770071664899E-4</v>
      </c>
      <c r="AE238" s="4">
        <v>1.85067290763723E-3</v>
      </c>
      <c r="AF238" s="4">
        <v>8.4071293613654294</v>
      </c>
      <c r="AG238" s="4">
        <v>7.2288363527561001</v>
      </c>
      <c r="AH238" s="4">
        <v>7.2288363527561001</v>
      </c>
      <c r="AI238" s="4">
        <v>7.2288363527561001</v>
      </c>
      <c r="AJ238" s="4">
        <v>8.8044319209103694</v>
      </c>
      <c r="AK238" s="4">
        <v>7.2288363527561001</v>
      </c>
      <c r="AL238" s="4">
        <v>9.5215990721351993</v>
      </c>
      <c r="AM238" s="4">
        <v>9.2280550597415107</v>
      </c>
      <c r="AN238" s="4">
        <v>9.5675189702456507</v>
      </c>
      <c r="AO238" s="4">
        <v>9.4990903854214608</v>
      </c>
      <c r="AP238" s="4">
        <v>9.4600832476982593</v>
      </c>
      <c r="AQ238" s="4">
        <v>9.4222969422476694</v>
      </c>
    </row>
    <row r="239" spans="1:43" x14ac:dyDescent="0.25">
      <c r="A239" s="4" t="s">
        <v>1687</v>
      </c>
      <c r="B239" s="4">
        <v>328.09822932375698</v>
      </c>
      <c r="C239" s="4">
        <v>11.2707</v>
      </c>
      <c r="D239" s="4" t="s">
        <v>58</v>
      </c>
      <c r="E239" s="4" t="s">
        <v>1688</v>
      </c>
      <c r="F239" s="4">
        <v>204584</v>
      </c>
      <c r="G239" s="5" t="str">
        <f>HYPERLINK("http://funmeta.oebiotech.com/network/204584", "http://funmeta.oebiotech.com/network/204584")</f>
        <v>http://funmeta.oebiotech.com/network/204584</v>
      </c>
      <c r="H239" s="4" t="s">
        <v>1689</v>
      </c>
      <c r="I239" s="4">
        <v>317845</v>
      </c>
      <c r="J239" s="4">
        <v>151172</v>
      </c>
      <c r="K239" s="4" t="s">
        <v>1690</v>
      </c>
      <c r="L239" s="4" t="s">
        <v>1691</v>
      </c>
      <c r="M239" s="4" t="s">
        <v>49</v>
      </c>
      <c r="N239" s="4" t="s">
        <v>395</v>
      </c>
      <c r="O239" s="4" t="s">
        <v>746</v>
      </c>
      <c r="P239" s="4" t="s">
        <v>77</v>
      </c>
      <c r="Q239" s="4">
        <v>37.1</v>
      </c>
      <c r="R239" s="4">
        <v>89.6904293016662</v>
      </c>
      <c r="S239" s="4">
        <v>0</v>
      </c>
      <c r="T239" s="4" t="s">
        <v>182</v>
      </c>
      <c r="U239" s="4" t="s">
        <v>67</v>
      </c>
      <c r="V239" s="4" t="s">
        <v>1692</v>
      </c>
      <c r="W239" s="4">
        <v>3.40529381758037</v>
      </c>
      <c r="X239" s="4">
        <v>1.2673431512370099</v>
      </c>
      <c r="Y239" s="4">
        <v>9.4630951169216804</v>
      </c>
      <c r="Z239" s="4">
        <v>10.3339630110575</v>
      </c>
      <c r="AA239" s="7">
        <v>-0.870867894135822</v>
      </c>
      <c r="AB239" s="7">
        <v>0.54681779790345397</v>
      </c>
      <c r="AC239" s="7" t="s">
        <v>150</v>
      </c>
      <c r="AD239" s="4">
        <v>1.5226031114606099E-4</v>
      </c>
      <c r="AE239" s="4">
        <v>1.85067290763723E-3</v>
      </c>
      <c r="AF239" s="4">
        <v>9.4460267953685193</v>
      </c>
      <c r="AG239" s="4">
        <v>9.3968126070126807</v>
      </c>
      <c r="AH239" s="4">
        <v>9.4890132583797602</v>
      </c>
      <c r="AI239" s="4">
        <v>8.9351164757828503</v>
      </c>
      <c r="AJ239" s="4">
        <v>9.8998472121270193</v>
      </c>
      <c r="AK239" s="4">
        <v>9.61175435285924</v>
      </c>
      <c r="AL239" s="4">
        <v>10.3654997896629</v>
      </c>
      <c r="AM239" s="4">
        <v>10.5069841487679</v>
      </c>
      <c r="AN239" s="4">
        <v>10.504062962478701</v>
      </c>
      <c r="AO239" s="4">
        <v>10.1757985148149</v>
      </c>
      <c r="AP239" s="4">
        <v>10.3832536541889</v>
      </c>
      <c r="AQ239" s="4">
        <v>10.068178996431699</v>
      </c>
    </row>
    <row r="240" spans="1:43" x14ac:dyDescent="0.25">
      <c r="A240" s="4" t="s">
        <v>1693</v>
      </c>
      <c r="B240" s="4">
        <v>307.18768327751798</v>
      </c>
      <c r="C240" s="4">
        <v>11.788133333333301</v>
      </c>
      <c r="D240" s="4" t="s">
        <v>44</v>
      </c>
      <c r="E240" s="4" t="s">
        <v>1694</v>
      </c>
      <c r="F240" s="4">
        <v>545746</v>
      </c>
      <c r="G240" s="5" t="str">
        <f>HYPERLINK("http://funmeta.oebiotech.com/network/545746", "http://funmeta.oebiotech.com/network/545746")</f>
        <v>http://funmeta.oebiotech.com/network/545746</v>
      </c>
      <c r="H240" s="4"/>
      <c r="I240" s="4"/>
      <c r="J240" s="4">
        <v>90534</v>
      </c>
      <c r="K240" s="4" t="s">
        <v>1695</v>
      </c>
      <c r="L240" s="4" t="s">
        <v>1696</v>
      </c>
      <c r="M240" s="4" t="s">
        <v>126</v>
      </c>
      <c r="N240" s="4" t="s">
        <v>127</v>
      </c>
      <c r="O240" s="4" t="s">
        <v>128</v>
      </c>
      <c r="P240" s="4" t="s">
        <v>339</v>
      </c>
      <c r="Q240" s="4">
        <v>40.1</v>
      </c>
      <c r="R240" s="4">
        <v>87.886548080499793</v>
      </c>
      <c r="S240" s="4">
        <v>0</v>
      </c>
      <c r="T240" s="4" t="s">
        <v>182</v>
      </c>
      <c r="U240" s="4" t="s">
        <v>148</v>
      </c>
      <c r="V240" s="4" t="s">
        <v>1697</v>
      </c>
      <c r="W240" s="4">
        <v>-8.8263083767165202</v>
      </c>
      <c r="X240" s="4">
        <v>0.98689397552582703</v>
      </c>
      <c r="Y240" s="4">
        <v>11.284607312948699</v>
      </c>
      <c r="Z240" s="4">
        <v>11.805146384569699</v>
      </c>
      <c r="AA240" s="7">
        <v>-0.520539071620998</v>
      </c>
      <c r="AB240" s="7">
        <v>0.69711130470052896</v>
      </c>
      <c r="AC240" s="7" t="s">
        <v>150</v>
      </c>
      <c r="AD240" s="4">
        <v>1.52639346591572E-4</v>
      </c>
      <c r="AE240" s="4">
        <v>1.85067290763723E-3</v>
      </c>
      <c r="AF240" s="4">
        <v>11.4789982396252</v>
      </c>
      <c r="AG240" s="4">
        <v>11.3736607844644</v>
      </c>
      <c r="AH240" s="4">
        <v>11.4594181437629</v>
      </c>
      <c r="AI240" s="4">
        <v>11.2429597648603</v>
      </c>
      <c r="AJ240" s="4">
        <v>11.165605554754</v>
      </c>
      <c r="AK240" s="4">
        <v>10.9870013902254</v>
      </c>
      <c r="AL240" s="4">
        <v>11.936433312449999</v>
      </c>
      <c r="AM240" s="4">
        <v>11.845086778802701</v>
      </c>
      <c r="AN240" s="4">
        <v>11.8212848562193</v>
      </c>
      <c r="AO240" s="4">
        <v>11.8649957711905</v>
      </c>
      <c r="AP240" s="4">
        <v>11.6726134946322</v>
      </c>
      <c r="AQ240" s="4">
        <v>11.690464094123501</v>
      </c>
    </row>
    <row r="241" spans="1:43" x14ac:dyDescent="0.25">
      <c r="A241" s="4" t="s">
        <v>1698</v>
      </c>
      <c r="B241" s="4">
        <v>372.31030466876302</v>
      </c>
      <c r="C241" s="4">
        <v>9.6732499999999995</v>
      </c>
      <c r="D241" s="4" t="s">
        <v>44</v>
      </c>
      <c r="E241" s="4" t="s">
        <v>1699</v>
      </c>
      <c r="F241" s="4">
        <v>197379</v>
      </c>
      <c r="G241" s="5" t="str">
        <f>HYPERLINK("http://funmeta.oebiotech.com/network/197379", "http://funmeta.oebiotech.com/network/197379")</f>
        <v>http://funmeta.oebiotech.com/network/197379</v>
      </c>
      <c r="H241" s="4" t="s">
        <v>1700</v>
      </c>
      <c r="I241" s="4"/>
      <c r="J241" s="4"/>
      <c r="K241" s="4" t="s">
        <v>1701</v>
      </c>
      <c r="L241" s="4" t="s">
        <v>1702</v>
      </c>
      <c r="M241" s="4" t="s">
        <v>49</v>
      </c>
      <c r="N241" s="4" t="s">
        <v>50</v>
      </c>
      <c r="O241" s="4" t="s">
        <v>51</v>
      </c>
      <c r="P241" s="4" t="s">
        <v>483</v>
      </c>
      <c r="Q241" s="4">
        <v>62</v>
      </c>
      <c r="R241" s="4">
        <v>95.947436869323298</v>
      </c>
      <c r="S241" s="4">
        <v>71.599999999999994</v>
      </c>
      <c r="T241" s="4" t="s">
        <v>1703</v>
      </c>
      <c r="U241" s="4" t="s">
        <v>90</v>
      </c>
      <c r="V241" s="4" t="s">
        <v>1704</v>
      </c>
      <c r="W241" s="4">
        <v>-1.4289147897713199</v>
      </c>
      <c r="X241" s="4">
        <v>1.94868413803572</v>
      </c>
      <c r="Y241" s="4">
        <v>15.1562883939187</v>
      </c>
      <c r="Z241" s="4">
        <v>17.201311221362701</v>
      </c>
      <c r="AA241" s="7">
        <v>-2.0450228274439999</v>
      </c>
      <c r="AB241" s="7">
        <v>0.24231862004959401</v>
      </c>
      <c r="AC241" s="7" t="s">
        <v>150</v>
      </c>
      <c r="AD241" s="4">
        <v>1.56802988357584E-4</v>
      </c>
      <c r="AE241" s="4">
        <v>1.8932988924828999E-3</v>
      </c>
      <c r="AF241" s="4">
        <v>15.5973719697642</v>
      </c>
      <c r="AG241" s="4">
        <v>14.626883203779199</v>
      </c>
      <c r="AH241" s="4">
        <v>14.4335704176153</v>
      </c>
      <c r="AI241" s="4">
        <v>15.357708735902399</v>
      </c>
      <c r="AJ241" s="4">
        <v>15.448001547707101</v>
      </c>
      <c r="AK241" s="4">
        <v>15.4741944887441</v>
      </c>
      <c r="AL241" s="4">
        <v>15.821667588457499</v>
      </c>
      <c r="AM241" s="4">
        <v>17.265798993302202</v>
      </c>
      <c r="AN241" s="4">
        <v>17.604748662367701</v>
      </c>
      <c r="AO241" s="4">
        <v>17.6160787809903</v>
      </c>
      <c r="AP241" s="4">
        <v>17.605616164388199</v>
      </c>
      <c r="AQ241" s="4">
        <v>17.2939571386704</v>
      </c>
    </row>
    <row r="242" spans="1:43" x14ac:dyDescent="0.25">
      <c r="A242" s="4" t="s">
        <v>1705</v>
      </c>
      <c r="B242" s="4">
        <v>321.24323957181298</v>
      </c>
      <c r="C242" s="4">
        <v>11.056316666666699</v>
      </c>
      <c r="D242" s="4" t="s">
        <v>58</v>
      </c>
      <c r="E242" s="4" t="s">
        <v>1706</v>
      </c>
      <c r="F242" s="4">
        <v>200989</v>
      </c>
      <c r="G242" s="5" t="str">
        <f>HYPERLINK("http://funmeta.oebiotech.com/network/200989", "http://funmeta.oebiotech.com/network/200989")</f>
        <v>http://funmeta.oebiotech.com/network/200989</v>
      </c>
      <c r="H242" s="4" t="s">
        <v>1707</v>
      </c>
      <c r="I242" s="4"/>
      <c r="J242" s="4">
        <v>53763823</v>
      </c>
      <c r="K242" s="4" t="s">
        <v>1708</v>
      </c>
      <c r="L242" s="4" t="s">
        <v>1709</v>
      </c>
      <c r="M242" s="4" t="s">
        <v>49</v>
      </c>
      <c r="N242" s="4" t="s">
        <v>50</v>
      </c>
      <c r="O242" s="4" t="s">
        <v>440</v>
      </c>
      <c r="P242" s="4" t="s">
        <v>339</v>
      </c>
      <c r="Q242" s="4">
        <v>55.9</v>
      </c>
      <c r="R242" s="4">
        <v>92.424247694595607</v>
      </c>
      <c r="S242" s="4">
        <v>0</v>
      </c>
      <c r="T242" s="4" t="s">
        <v>182</v>
      </c>
      <c r="U242" s="4" t="s">
        <v>130</v>
      </c>
      <c r="V242" s="4" t="s">
        <v>1710</v>
      </c>
      <c r="W242" s="4">
        <v>-0.86561538681364203</v>
      </c>
      <c r="X242" s="4">
        <v>1.3522344920953</v>
      </c>
      <c r="Y242" s="4">
        <v>12.2841543630781</v>
      </c>
      <c r="Z242" s="4">
        <v>11.2928550058647</v>
      </c>
      <c r="AA242" s="6">
        <v>0.99129935721340001</v>
      </c>
      <c r="AB242" s="6">
        <v>1.98797464582392</v>
      </c>
      <c r="AC242" s="6" t="s">
        <v>56</v>
      </c>
      <c r="AD242" s="4">
        <v>1.7616156972069199E-4</v>
      </c>
      <c r="AE242" s="4">
        <v>2.11828850503647E-3</v>
      </c>
      <c r="AF242" s="4">
        <v>12.167572521562001</v>
      </c>
      <c r="AG242" s="4">
        <v>12.4579849557428</v>
      </c>
      <c r="AH242" s="4">
        <v>12.3418576021368</v>
      </c>
      <c r="AI242" s="4">
        <v>12.206399758201099</v>
      </c>
      <c r="AJ242" s="4">
        <v>12.2499909986613</v>
      </c>
      <c r="AK242" s="4">
        <v>12.2811203421647</v>
      </c>
      <c r="AL242" s="4">
        <v>12.049148271893699</v>
      </c>
      <c r="AM242" s="4">
        <v>11.3587513026732</v>
      </c>
      <c r="AN242" s="4">
        <v>11.3297651430571</v>
      </c>
      <c r="AO242" s="4">
        <v>11.0107654254689</v>
      </c>
      <c r="AP242" s="4">
        <v>10.970128631945499</v>
      </c>
      <c r="AQ242" s="4">
        <v>11.038571260149901</v>
      </c>
    </row>
    <row r="243" spans="1:43" x14ac:dyDescent="0.25">
      <c r="A243" s="4" t="s">
        <v>1711</v>
      </c>
      <c r="B243" s="4">
        <v>409.341983355531</v>
      </c>
      <c r="C243" s="4">
        <v>9.9813833333333299</v>
      </c>
      <c r="D243" s="4" t="s">
        <v>44</v>
      </c>
      <c r="E243" s="4" t="s">
        <v>1712</v>
      </c>
      <c r="F243" s="4">
        <v>266510</v>
      </c>
      <c r="G243" s="5" t="str">
        <f>HYPERLINK("http://funmeta.oebiotech.com/network/266510", "http://funmeta.oebiotech.com/network/266510")</f>
        <v>http://funmeta.oebiotech.com/network/266510</v>
      </c>
      <c r="H243" s="4"/>
      <c r="I243" s="4">
        <v>43427</v>
      </c>
      <c r="J243" s="4">
        <v>16759163</v>
      </c>
      <c r="K243" s="4" t="s">
        <v>1713</v>
      </c>
      <c r="L243" s="4" t="s">
        <v>1714</v>
      </c>
      <c r="M243" s="4" t="s">
        <v>126</v>
      </c>
      <c r="N243" s="4" t="s">
        <v>1648</v>
      </c>
      <c r="O243" s="4" t="s">
        <v>1649</v>
      </c>
      <c r="P243" s="4" t="s">
        <v>77</v>
      </c>
      <c r="Q243" s="4">
        <v>36.799999999999997</v>
      </c>
      <c r="R243" s="4">
        <v>85.730830260916093</v>
      </c>
      <c r="S243" s="4">
        <v>0</v>
      </c>
      <c r="T243" s="4" t="s">
        <v>182</v>
      </c>
      <c r="U243" s="4" t="s">
        <v>79</v>
      </c>
      <c r="V243" s="4" t="s">
        <v>1715</v>
      </c>
      <c r="W243" s="4">
        <v>-1.24288800144649</v>
      </c>
      <c r="X243" s="4">
        <v>2.2898649065713701</v>
      </c>
      <c r="Y243" s="4">
        <v>7.5894261872114397</v>
      </c>
      <c r="Z243" s="4">
        <v>10.397143423377999</v>
      </c>
      <c r="AA243" s="7">
        <v>-2.8077172361665199</v>
      </c>
      <c r="AB243" s="7">
        <v>0.14282127064702699</v>
      </c>
      <c r="AC243" s="7" t="s">
        <v>150</v>
      </c>
      <c r="AD243" s="4">
        <v>1.7740727214677401E-4</v>
      </c>
      <c r="AE243" s="4">
        <v>2.12452479185604E-3</v>
      </c>
      <c r="AF243" s="4">
        <v>9.3923753594881596</v>
      </c>
      <c r="AG243" s="4">
        <v>7.2288363527561001</v>
      </c>
      <c r="AH243" s="4">
        <v>7.2288363527561001</v>
      </c>
      <c r="AI243" s="4">
        <v>7.2288363527561001</v>
      </c>
      <c r="AJ243" s="4">
        <v>7.2288363527561001</v>
      </c>
      <c r="AK243" s="4">
        <v>7.2288363527561001</v>
      </c>
      <c r="AL243" s="4">
        <v>8.8153318137416505</v>
      </c>
      <c r="AM243" s="4">
        <v>10.382765978622301</v>
      </c>
      <c r="AN243" s="4">
        <v>10.9500084018177</v>
      </c>
      <c r="AO243" s="4">
        <v>10.7953289599704</v>
      </c>
      <c r="AP243" s="4">
        <v>10.707582182922801</v>
      </c>
      <c r="AQ243" s="4">
        <v>10.7318432031929</v>
      </c>
    </row>
    <row r="244" spans="1:43" x14ac:dyDescent="0.25">
      <c r="A244" s="4" t="s">
        <v>1716</v>
      </c>
      <c r="B244" s="4">
        <v>466.29361369660199</v>
      </c>
      <c r="C244" s="4">
        <v>11.0676666666667</v>
      </c>
      <c r="D244" s="4" t="s">
        <v>58</v>
      </c>
      <c r="E244" s="4" t="s">
        <v>1717</v>
      </c>
      <c r="F244" s="4">
        <v>21191</v>
      </c>
      <c r="G244" s="5" t="str">
        <f>HYPERLINK("http://funmeta.oebiotech.com/network/21191", "http://funmeta.oebiotech.com/network/21191")</f>
        <v>http://funmeta.oebiotech.com/network/21191</v>
      </c>
      <c r="H244" s="4" t="s">
        <v>1718</v>
      </c>
      <c r="I244" s="4">
        <v>77696</v>
      </c>
      <c r="J244" s="4">
        <v>52925149</v>
      </c>
      <c r="K244" s="4" t="s">
        <v>1719</v>
      </c>
      <c r="L244" s="4" t="s">
        <v>1720</v>
      </c>
      <c r="M244" s="4" t="s">
        <v>49</v>
      </c>
      <c r="N244" s="4" t="s">
        <v>662</v>
      </c>
      <c r="O244" s="4" t="s">
        <v>663</v>
      </c>
      <c r="P244" s="4" t="s">
        <v>483</v>
      </c>
      <c r="Q244" s="4">
        <v>62.9</v>
      </c>
      <c r="R244" s="4">
        <v>94.724687767746005</v>
      </c>
      <c r="S244" s="4">
        <v>89.6</v>
      </c>
      <c r="T244" s="4" t="s">
        <v>1721</v>
      </c>
      <c r="U244" s="4" t="s">
        <v>130</v>
      </c>
      <c r="V244" s="4" t="s">
        <v>1722</v>
      </c>
      <c r="W244" s="4">
        <v>-0.64052552188938605</v>
      </c>
      <c r="X244" s="4">
        <v>2.0791905697042901</v>
      </c>
      <c r="Y244" s="4">
        <v>12.779393744778901</v>
      </c>
      <c r="Z244" s="4">
        <v>10.4223702810751</v>
      </c>
      <c r="AA244" s="6">
        <v>2.3570234637038299</v>
      </c>
      <c r="AB244" s="6">
        <v>5.1231227660863796</v>
      </c>
      <c r="AC244" s="6" t="s">
        <v>56</v>
      </c>
      <c r="AD244" s="4">
        <v>1.8443945473323501E-4</v>
      </c>
      <c r="AE244" s="4">
        <v>2.1997228029816802E-3</v>
      </c>
      <c r="AF244" s="4">
        <v>13.142145910581601</v>
      </c>
      <c r="AG244" s="4">
        <v>12.198047515778599</v>
      </c>
      <c r="AH244" s="4">
        <v>11.727805222768801</v>
      </c>
      <c r="AI244" s="4">
        <v>13.1117671284183</v>
      </c>
      <c r="AJ244" s="4">
        <v>13.310934221071101</v>
      </c>
      <c r="AK244" s="4">
        <v>13.185662470055</v>
      </c>
      <c r="AL244" s="4">
        <v>8.9273543841066996</v>
      </c>
      <c r="AM244" s="4">
        <v>10.307976966794801</v>
      </c>
      <c r="AN244" s="4">
        <v>10.7774387272665</v>
      </c>
      <c r="AO244" s="4">
        <v>10.808151032091599</v>
      </c>
      <c r="AP244" s="4">
        <v>10.8898403883142</v>
      </c>
      <c r="AQ244" s="4">
        <v>10.8234601878766</v>
      </c>
    </row>
    <row r="245" spans="1:43" x14ac:dyDescent="0.25">
      <c r="A245" s="4" t="s">
        <v>1723</v>
      </c>
      <c r="B245" s="4">
        <v>395.28982204309102</v>
      </c>
      <c r="C245" s="4">
        <v>13.6268166666667</v>
      </c>
      <c r="D245" s="4" t="s">
        <v>44</v>
      </c>
      <c r="E245" s="4" t="s">
        <v>1724</v>
      </c>
      <c r="F245" s="4">
        <v>596196</v>
      </c>
      <c r="G245" s="5" t="str">
        <f>HYPERLINK("http://funmeta.oebiotech.com/network/596196", "http://funmeta.oebiotech.com/network/596196")</f>
        <v>http://funmeta.oebiotech.com/network/596196</v>
      </c>
      <c r="H245" s="4"/>
      <c r="I245" s="4"/>
      <c r="J245" s="4">
        <v>15742325</v>
      </c>
      <c r="K245" s="4" t="s">
        <v>1725</v>
      </c>
      <c r="L245" s="4" t="s">
        <v>1726</v>
      </c>
      <c r="M245" s="4" t="s">
        <v>49</v>
      </c>
      <c r="N245" s="4" t="s">
        <v>395</v>
      </c>
      <c r="O245" s="4" t="s">
        <v>1727</v>
      </c>
      <c r="P245" s="4" t="s">
        <v>339</v>
      </c>
      <c r="Q245" s="4">
        <v>40.299999999999997</v>
      </c>
      <c r="R245" s="4">
        <v>88.4991467642309</v>
      </c>
      <c r="S245" s="4">
        <v>0</v>
      </c>
      <c r="T245" s="4" t="s">
        <v>182</v>
      </c>
      <c r="U245" s="4" t="s">
        <v>54</v>
      </c>
      <c r="V245" s="4" t="s">
        <v>1728</v>
      </c>
      <c r="W245" s="4">
        <v>-5.9874882649412502</v>
      </c>
      <c r="X245" s="4">
        <v>1.9125011289480001</v>
      </c>
      <c r="Y245" s="4">
        <v>10.213017345360001</v>
      </c>
      <c r="Z245" s="4">
        <v>12.204250450008701</v>
      </c>
      <c r="AA245" s="7">
        <v>-1.99123310464866</v>
      </c>
      <c r="AB245" s="7">
        <v>0.251523812422278</v>
      </c>
      <c r="AC245" s="7" t="s">
        <v>150</v>
      </c>
      <c r="AD245" s="4">
        <v>1.87282569507816E-4</v>
      </c>
      <c r="AE245" s="4">
        <v>2.2155452149872001E-3</v>
      </c>
      <c r="AF245" s="4">
        <v>10.7651967331552</v>
      </c>
      <c r="AG245" s="4">
        <v>8.9428348695083901</v>
      </c>
      <c r="AH245" s="4">
        <v>9.5325311694704293</v>
      </c>
      <c r="AI245" s="4">
        <v>10.3906675861677</v>
      </c>
      <c r="AJ245" s="4">
        <v>10.7591137399038</v>
      </c>
      <c r="AK245" s="4">
        <v>10.8877599739546</v>
      </c>
      <c r="AL245" s="4">
        <v>11.964734951240199</v>
      </c>
      <c r="AM245" s="4">
        <v>12.081230717594099</v>
      </c>
      <c r="AN245" s="4">
        <v>12.547645363140401</v>
      </c>
      <c r="AO245" s="4">
        <v>11.825422003430001</v>
      </c>
      <c r="AP245" s="4">
        <v>12.522904087398601</v>
      </c>
      <c r="AQ245" s="4">
        <v>12.283565577248799</v>
      </c>
    </row>
    <row r="246" spans="1:43" x14ac:dyDescent="0.25">
      <c r="A246" s="4" t="s">
        <v>1729</v>
      </c>
      <c r="B246" s="4">
        <v>538.51854660519302</v>
      </c>
      <c r="C246" s="4">
        <v>12.9887833333333</v>
      </c>
      <c r="D246" s="4" t="s">
        <v>44</v>
      </c>
      <c r="E246" s="4" t="s">
        <v>1730</v>
      </c>
      <c r="F246" s="4">
        <v>595714</v>
      </c>
      <c r="G246" s="5" t="str">
        <f>HYPERLINK("http://funmeta.oebiotech.com/network/595714", "http://funmeta.oebiotech.com/network/595714")</f>
        <v>http://funmeta.oebiotech.com/network/595714</v>
      </c>
      <c r="H246" s="4"/>
      <c r="I246" s="4"/>
      <c r="J246" s="4">
        <v>15599567</v>
      </c>
      <c r="K246" s="4" t="s">
        <v>1731</v>
      </c>
      <c r="L246" s="4" t="s">
        <v>1732</v>
      </c>
      <c r="M246" s="4" t="s">
        <v>86</v>
      </c>
      <c r="N246" s="4" t="s">
        <v>87</v>
      </c>
      <c r="O246" s="4" t="s">
        <v>1733</v>
      </c>
      <c r="P246" s="4" t="s">
        <v>339</v>
      </c>
      <c r="Q246" s="4">
        <v>39.700000000000003</v>
      </c>
      <c r="R246" s="4">
        <v>83.866678745261396</v>
      </c>
      <c r="S246" s="4">
        <v>0</v>
      </c>
      <c r="T246" s="4" t="s">
        <v>182</v>
      </c>
      <c r="U246" s="4" t="s">
        <v>427</v>
      </c>
      <c r="V246" s="4" t="s">
        <v>1734</v>
      </c>
      <c r="W246" s="4">
        <v>-1.4848011379913</v>
      </c>
      <c r="X246" s="4">
        <v>1.5665907694147101</v>
      </c>
      <c r="Y246" s="4">
        <v>13.092266232548999</v>
      </c>
      <c r="Z246" s="4">
        <v>14.4169062834565</v>
      </c>
      <c r="AA246" s="7">
        <v>-1.3246400509075</v>
      </c>
      <c r="AB246" s="7">
        <v>0.39924879240779798</v>
      </c>
      <c r="AC246" s="7" t="s">
        <v>150</v>
      </c>
      <c r="AD246" s="4">
        <v>1.9523802711111701E-4</v>
      </c>
      <c r="AE246" s="4">
        <v>2.3003448194301702E-3</v>
      </c>
      <c r="AF246" s="4">
        <v>13.832696947837</v>
      </c>
      <c r="AG246" s="4">
        <v>13.714636916202799</v>
      </c>
      <c r="AH246" s="4">
        <v>12.913060367621799</v>
      </c>
      <c r="AI246" s="4">
        <v>12.9072204840575</v>
      </c>
      <c r="AJ246" s="4">
        <v>12.447820212748001</v>
      </c>
      <c r="AK246" s="4">
        <v>12.738162466826701</v>
      </c>
      <c r="AL246" s="4">
        <v>14.510774341477401</v>
      </c>
      <c r="AM246" s="4">
        <v>14.2518646207544</v>
      </c>
      <c r="AN246" s="4">
        <v>14.3066918071325</v>
      </c>
      <c r="AO246" s="4">
        <v>14.510144308361699</v>
      </c>
      <c r="AP246" s="4">
        <v>14.3890663637996</v>
      </c>
      <c r="AQ246" s="4">
        <v>14.532896259213199</v>
      </c>
    </row>
    <row r="247" spans="1:43" x14ac:dyDescent="0.25">
      <c r="A247" s="4" t="s">
        <v>1735</v>
      </c>
      <c r="B247" s="4">
        <v>246.180940027579</v>
      </c>
      <c r="C247" s="4">
        <v>0.60599999999999998</v>
      </c>
      <c r="D247" s="4" t="s">
        <v>44</v>
      </c>
      <c r="E247" s="4" t="s">
        <v>1736</v>
      </c>
      <c r="F247" s="4">
        <v>54143</v>
      </c>
      <c r="G247" s="5" t="str">
        <f>HYPERLINK("http://funmeta.oebiotech.com/network/54143", "http://funmeta.oebiotech.com/network/54143")</f>
        <v>http://funmeta.oebiotech.com/network/54143</v>
      </c>
      <c r="H247" s="4" t="s">
        <v>1737</v>
      </c>
      <c r="I247" s="4">
        <v>455651</v>
      </c>
      <c r="J247" s="4">
        <v>168058</v>
      </c>
      <c r="K247" s="4" t="s">
        <v>1738</v>
      </c>
      <c r="L247" s="4" t="s">
        <v>1739</v>
      </c>
      <c r="M247" s="4" t="s">
        <v>97</v>
      </c>
      <c r="N247" s="4" t="s">
        <v>98</v>
      </c>
      <c r="O247" s="4" t="s">
        <v>117</v>
      </c>
      <c r="P247" s="4" t="s">
        <v>77</v>
      </c>
      <c r="Q247" s="4">
        <v>38.799999999999997</v>
      </c>
      <c r="R247" s="4">
        <v>95.453642166227795</v>
      </c>
      <c r="S247" s="4">
        <v>0</v>
      </c>
      <c r="T247" s="4" t="s">
        <v>182</v>
      </c>
      <c r="U247" s="4" t="s">
        <v>90</v>
      </c>
      <c r="V247" s="4" t="s">
        <v>1740</v>
      </c>
      <c r="W247" s="4">
        <v>-1.1339504910842499</v>
      </c>
      <c r="X247" s="4">
        <v>1.48805683671336</v>
      </c>
      <c r="Y247" s="4">
        <v>12.895507896306899</v>
      </c>
      <c r="Z247" s="4">
        <v>14.089147287027</v>
      </c>
      <c r="AA247" s="7">
        <v>-1.19363939072005</v>
      </c>
      <c r="AB247" s="7">
        <v>0.43719857665262402</v>
      </c>
      <c r="AC247" s="7" t="s">
        <v>150</v>
      </c>
      <c r="AD247" s="4">
        <v>1.9660061912942401E-4</v>
      </c>
      <c r="AE247" s="4">
        <v>2.3070964220729901E-3</v>
      </c>
      <c r="AF247" s="4">
        <v>13.035928594726901</v>
      </c>
      <c r="AG247" s="4">
        <v>12.399065289840699</v>
      </c>
      <c r="AH247" s="4">
        <v>13.1779539419088</v>
      </c>
      <c r="AI247" s="4">
        <v>12.9517457091991</v>
      </c>
      <c r="AJ247" s="4">
        <v>13.2392100614528</v>
      </c>
      <c r="AK247" s="4">
        <v>12.569143780713301</v>
      </c>
      <c r="AL247" s="4">
        <v>14.0488824609484</v>
      </c>
      <c r="AM247" s="4">
        <v>14.226849598789</v>
      </c>
      <c r="AN247" s="4">
        <v>14.680440262938999</v>
      </c>
      <c r="AO247" s="4">
        <v>13.759107122325901</v>
      </c>
      <c r="AP247" s="4">
        <v>14.2224197874898</v>
      </c>
      <c r="AQ247" s="4">
        <v>13.5971844896698</v>
      </c>
    </row>
    <row r="248" spans="1:43" x14ac:dyDescent="0.25">
      <c r="A248" s="4" t="s">
        <v>1741</v>
      </c>
      <c r="B248" s="4">
        <v>438.29736507028099</v>
      </c>
      <c r="C248" s="4">
        <v>10.8808166666667</v>
      </c>
      <c r="D248" s="4" t="s">
        <v>44</v>
      </c>
      <c r="E248" s="4" t="s">
        <v>1742</v>
      </c>
      <c r="F248" s="4">
        <v>21270</v>
      </c>
      <c r="G248" s="5" t="str">
        <f>HYPERLINK("http://funmeta.oebiotech.com/network/21270", "http://funmeta.oebiotech.com/network/21270")</f>
        <v>http://funmeta.oebiotech.com/network/21270</v>
      </c>
      <c r="H248" s="4" t="s">
        <v>1743</v>
      </c>
      <c r="I248" s="4">
        <v>46719</v>
      </c>
      <c r="J248" s="4">
        <v>42607469</v>
      </c>
      <c r="K248" s="4" t="s">
        <v>1744</v>
      </c>
      <c r="L248" s="4" t="s">
        <v>1745</v>
      </c>
      <c r="M248" s="4" t="s">
        <v>49</v>
      </c>
      <c r="N248" s="4" t="s">
        <v>662</v>
      </c>
      <c r="O248" s="4" t="s">
        <v>663</v>
      </c>
      <c r="P248" s="4" t="s">
        <v>483</v>
      </c>
      <c r="Q248" s="4">
        <v>64.400000000000006</v>
      </c>
      <c r="R248" s="4">
        <v>97.822787982600701</v>
      </c>
      <c r="S248" s="4">
        <v>96.7</v>
      </c>
      <c r="T248" s="4" t="s">
        <v>1746</v>
      </c>
      <c r="U248" s="4" t="s">
        <v>1747</v>
      </c>
      <c r="V248" s="4" t="s">
        <v>1748</v>
      </c>
      <c r="W248" s="4">
        <v>-1.2260152138685401</v>
      </c>
      <c r="X248" s="4">
        <v>1.69352946981013</v>
      </c>
      <c r="Y248" s="4">
        <v>18.048832051745599</v>
      </c>
      <c r="Z248" s="4">
        <v>19.603039344097098</v>
      </c>
      <c r="AA248" s="7">
        <v>-1.55420729235157</v>
      </c>
      <c r="AB248" s="7">
        <v>0.34051557846745401</v>
      </c>
      <c r="AC248" s="7" t="s">
        <v>150</v>
      </c>
      <c r="AD248" s="4">
        <v>2.0946611273991899E-4</v>
      </c>
      <c r="AE248" s="4">
        <v>2.4482399257041701E-3</v>
      </c>
      <c r="AF248" s="4">
        <v>18.560328841000398</v>
      </c>
      <c r="AG248" s="4">
        <v>17.4670925885952</v>
      </c>
      <c r="AH248" s="4">
        <v>17.274907572818901</v>
      </c>
      <c r="AI248" s="4">
        <v>18.307143706085299</v>
      </c>
      <c r="AJ248" s="4">
        <v>18.343294951169899</v>
      </c>
      <c r="AK248" s="4">
        <v>18.340224650803702</v>
      </c>
      <c r="AL248" s="4">
        <v>18.878367246417401</v>
      </c>
      <c r="AM248" s="4">
        <v>19.579195854185599</v>
      </c>
      <c r="AN248" s="4">
        <v>20.083628399817599</v>
      </c>
      <c r="AO248" s="4">
        <v>19.856087297431898</v>
      </c>
      <c r="AP248" s="4">
        <v>19.6534118137123</v>
      </c>
      <c r="AQ248" s="4">
        <v>19.567545453017999</v>
      </c>
    </row>
    <row r="249" spans="1:43" x14ac:dyDescent="0.25">
      <c r="A249" s="4" t="s">
        <v>1749</v>
      </c>
      <c r="B249" s="4">
        <v>447.29891965700199</v>
      </c>
      <c r="C249" s="4">
        <v>10.3260166666667</v>
      </c>
      <c r="D249" s="4" t="s">
        <v>58</v>
      </c>
      <c r="E249" s="4" t="s">
        <v>1750</v>
      </c>
      <c r="F249" s="4">
        <v>207915</v>
      </c>
      <c r="G249" s="5" t="str">
        <f>HYPERLINK("http://funmeta.oebiotech.com/network/207915", "http://funmeta.oebiotech.com/network/207915")</f>
        <v>http://funmeta.oebiotech.com/network/207915</v>
      </c>
      <c r="H249" s="4" t="s">
        <v>1751</v>
      </c>
      <c r="I249" s="4"/>
      <c r="J249" s="4">
        <v>42118</v>
      </c>
      <c r="K249" s="4" t="s">
        <v>1752</v>
      </c>
      <c r="L249" s="4" t="s">
        <v>1753</v>
      </c>
      <c r="M249" s="4" t="s">
        <v>156</v>
      </c>
      <c r="N249" s="4" t="s">
        <v>1754</v>
      </c>
      <c r="O249" s="4" t="s">
        <v>1755</v>
      </c>
      <c r="P249" s="4" t="s">
        <v>77</v>
      </c>
      <c r="Q249" s="4">
        <v>38.6</v>
      </c>
      <c r="R249" s="4">
        <v>96.490858412046904</v>
      </c>
      <c r="S249" s="4">
        <v>0</v>
      </c>
      <c r="T249" s="4" t="s">
        <v>182</v>
      </c>
      <c r="U249" s="4" t="s">
        <v>140</v>
      </c>
      <c r="V249" s="4" t="s">
        <v>1756</v>
      </c>
      <c r="W249" s="4">
        <v>2.7666630616455299</v>
      </c>
      <c r="X249" s="4">
        <v>2.1068080118716099</v>
      </c>
      <c r="Y249" s="4">
        <v>7.8519406995077903</v>
      </c>
      <c r="Z249" s="4">
        <v>10.2638779808427</v>
      </c>
      <c r="AA249" s="7">
        <v>-2.4119372813349398</v>
      </c>
      <c r="AB249" s="7">
        <v>0.18790335335307201</v>
      </c>
      <c r="AC249" s="7" t="s">
        <v>150</v>
      </c>
      <c r="AD249" s="4">
        <v>2.2019322147906801E-4</v>
      </c>
      <c r="AE249" s="4">
        <v>2.5633649129953701E-3</v>
      </c>
      <c r="AF249" s="4">
        <v>8.5867497190212898</v>
      </c>
      <c r="AG249" s="4">
        <v>7.2288363527561001</v>
      </c>
      <c r="AH249" s="4">
        <v>7.2288363527561001</v>
      </c>
      <c r="AI249" s="4">
        <v>7.2288363527561001</v>
      </c>
      <c r="AJ249" s="4">
        <v>8.3817189205637401</v>
      </c>
      <c r="AK249" s="4">
        <v>8.4566664991933909</v>
      </c>
      <c r="AL249" s="4">
        <v>8.6895691639497503</v>
      </c>
      <c r="AM249" s="4">
        <v>10.268213313455901</v>
      </c>
      <c r="AN249" s="4">
        <v>10.880666897052199</v>
      </c>
      <c r="AO249" s="4">
        <v>10.5983261636114</v>
      </c>
      <c r="AP249" s="4">
        <v>10.619312299039599</v>
      </c>
      <c r="AQ249" s="4">
        <v>10.5271800479475</v>
      </c>
    </row>
    <row r="250" spans="1:43" x14ac:dyDescent="0.25">
      <c r="A250" s="4" t="s">
        <v>1757</v>
      </c>
      <c r="B250" s="4">
        <v>325.06520582643998</v>
      </c>
      <c r="C250" s="4">
        <v>1.16811666666667</v>
      </c>
      <c r="D250" s="4" t="s">
        <v>58</v>
      </c>
      <c r="E250" s="4" t="s">
        <v>1758</v>
      </c>
      <c r="F250" s="4">
        <v>201029</v>
      </c>
      <c r="G250" s="5" t="str">
        <f>HYPERLINK("http://funmeta.oebiotech.com/network/201029", "http://funmeta.oebiotech.com/network/201029")</f>
        <v>http://funmeta.oebiotech.com/network/201029</v>
      </c>
      <c r="H250" s="4" t="s">
        <v>1759</v>
      </c>
      <c r="I250" s="4"/>
      <c r="J250" s="4">
        <v>89498</v>
      </c>
      <c r="K250" s="4" t="s">
        <v>1760</v>
      </c>
      <c r="L250" s="4" t="s">
        <v>1761</v>
      </c>
      <c r="M250" s="4" t="s">
        <v>156</v>
      </c>
      <c r="N250" s="4" t="s">
        <v>1280</v>
      </c>
      <c r="O250" s="4" t="s">
        <v>1281</v>
      </c>
      <c r="P250" s="4" t="s">
        <v>77</v>
      </c>
      <c r="Q250" s="4">
        <v>39.799999999999997</v>
      </c>
      <c r="R250" s="4">
        <v>89.084800900291896</v>
      </c>
      <c r="S250" s="4">
        <v>10.1</v>
      </c>
      <c r="T250" s="4" t="s">
        <v>1762</v>
      </c>
      <c r="U250" s="4" t="s">
        <v>101</v>
      </c>
      <c r="V250" s="4" t="s">
        <v>1763</v>
      </c>
      <c r="W250" s="4">
        <v>-9.0252969608530603E-2</v>
      </c>
      <c r="X250" s="4">
        <v>0.80280513443776202</v>
      </c>
      <c r="Y250" s="4">
        <v>12.1891425402858</v>
      </c>
      <c r="Z250" s="4">
        <v>11.8419440393619</v>
      </c>
      <c r="AA250" s="6">
        <v>0.347198500923801</v>
      </c>
      <c r="AB250" s="6">
        <v>1.2720880217464701</v>
      </c>
      <c r="AC250" s="6" t="s">
        <v>56</v>
      </c>
      <c r="AD250" s="4">
        <v>2.2637208702533E-4</v>
      </c>
      <c r="AE250" s="4">
        <v>2.6248382471746601E-3</v>
      </c>
      <c r="AF250" s="4">
        <v>12.1744683067752</v>
      </c>
      <c r="AG250" s="4">
        <v>12.194456191823701</v>
      </c>
      <c r="AH250" s="4">
        <v>12.1207435576893</v>
      </c>
      <c r="AI250" s="4">
        <v>12.2397867565222</v>
      </c>
      <c r="AJ250" s="4">
        <v>12.1659455075092</v>
      </c>
      <c r="AK250" s="4">
        <v>12.2394549213949</v>
      </c>
      <c r="AL250" s="4">
        <v>11.931570215208801</v>
      </c>
      <c r="AM250" s="4">
        <v>11.733763533496401</v>
      </c>
      <c r="AN250" s="4">
        <v>11.688716970845</v>
      </c>
      <c r="AO250" s="4">
        <v>12.0488768660007</v>
      </c>
      <c r="AP250" s="4">
        <v>11.919071822166</v>
      </c>
      <c r="AQ250" s="4">
        <v>11.7296648284548</v>
      </c>
    </row>
    <row r="251" spans="1:43" x14ac:dyDescent="0.25">
      <c r="A251" s="4" t="s">
        <v>1764</v>
      </c>
      <c r="B251" s="4">
        <v>136.07563270807799</v>
      </c>
      <c r="C251" s="4">
        <v>1.16103333333333</v>
      </c>
      <c r="D251" s="4" t="s">
        <v>44</v>
      </c>
      <c r="E251" s="4" t="s">
        <v>1765</v>
      </c>
      <c r="F251" s="4">
        <v>56918</v>
      </c>
      <c r="G251" s="5" t="str">
        <f>HYPERLINK("http://funmeta.oebiotech.com/network/56918", "http://funmeta.oebiotech.com/network/56918")</f>
        <v>http://funmeta.oebiotech.com/network/56918</v>
      </c>
      <c r="H251" s="4" t="s">
        <v>1766</v>
      </c>
      <c r="I251" s="4">
        <v>44663</v>
      </c>
      <c r="J251" s="4">
        <v>11952</v>
      </c>
      <c r="K251" s="4" t="s">
        <v>1767</v>
      </c>
      <c r="L251" s="4" t="s">
        <v>1768</v>
      </c>
      <c r="M251" s="4" t="s">
        <v>86</v>
      </c>
      <c r="N251" s="4" t="s">
        <v>87</v>
      </c>
      <c r="O251" s="4" t="s">
        <v>338</v>
      </c>
      <c r="P251" s="4" t="s">
        <v>52</v>
      </c>
      <c r="Q251" s="4">
        <v>52.5</v>
      </c>
      <c r="R251" s="4">
        <v>98.367090919782896</v>
      </c>
      <c r="S251" s="4">
        <v>64.5</v>
      </c>
      <c r="T251" s="4" t="s">
        <v>1769</v>
      </c>
      <c r="U251" s="4" t="s">
        <v>148</v>
      </c>
      <c r="V251" s="4" t="s">
        <v>1770</v>
      </c>
      <c r="W251" s="4">
        <v>-0.42672383672304898</v>
      </c>
      <c r="X251" s="4">
        <v>0.98339102264914602</v>
      </c>
      <c r="Y251" s="4">
        <v>15.423432293820101</v>
      </c>
      <c r="Z251" s="4">
        <v>15.952765634255</v>
      </c>
      <c r="AA251" s="7">
        <v>-0.52933334043491498</v>
      </c>
      <c r="AB251" s="7">
        <v>0.69287483283930396</v>
      </c>
      <c r="AC251" s="7" t="s">
        <v>150</v>
      </c>
      <c r="AD251" s="4">
        <v>2.28774425160466E-4</v>
      </c>
      <c r="AE251" s="4">
        <v>2.6405077800013702E-3</v>
      </c>
      <c r="AF251" s="4">
        <v>15.3687802458261</v>
      </c>
      <c r="AG251" s="4">
        <v>15.417552693089</v>
      </c>
      <c r="AH251" s="4">
        <v>15.510252735825601</v>
      </c>
      <c r="AI251" s="4">
        <v>15.4006684922883</v>
      </c>
      <c r="AJ251" s="4">
        <v>15.3607122242757</v>
      </c>
      <c r="AK251" s="4">
        <v>15.4826273716161</v>
      </c>
      <c r="AL251" s="4">
        <v>16.3580380816298</v>
      </c>
      <c r="AM251" s="4">
        <v>15.9516461095763</v>
      </c>
      <c r="AN251" s="4">
        <v>16.016616870538599</v>
      </c>
      <c r="AO251" s="4">
        <v>15.754502905353</v>
      </c>
      <c r="AP251" s="4">
        <v>15.7638429834234</v>
      </c>
      <c r="AQ251" s="4">
        <v>15.871946855009201</v>
      </c>
    </row>
    <row r="252" spans="1:43" x14ac:dyDescent="0.25">
      <c r="A252" s="4" t="s">
        <v>1771</v>
      </c>
      <c r="B252" s="4">
        <v>367.24629844897999</v>
      </c>
      <c r="C252" s="4">
        <v>11.4257166666667</v>
      </c>
      <c r="D252" s="4" t="s">
        <v>58</v>
      </c>
      <c r="E252" s="4" t="s">
        <v>1772</v>
      </c>
      <c r="F252" s="4">
        <v>35961</v>
      </c>
      <c r="G252" s="5" t="str">
        <f>HYPERLINK("http://funmeta.oebiotech.com/network/35961", "http://funmeta.oebiotech.com/network/35961")</f>
        <v>http://funmeta.oebiotech.com/network/35961</v>
      </c>
      <c r="H252" s="4"/>
      <c r="I252" s="4">
        <v>53625</v>
      </c>
      <c r="J252" s="4">
        <v>42608219</v>
      </c>
      <c r="K252" s="4" t="s">
        <v>1773</v>
      </c>
      <c r="L252" s="4" t="s">
        <v>1774</v>
      </c>
      <c r="M252" s="4" t="s">
        <v>49</v>
      </c>
      <c r="N252" s="4" t="s">
        <v>395</v>
      </c>
      <c r="O252" s="4" t="s">
        <v>396</v>
      </c>
      <c r="P252" s="4" t="s">
        <v>339</v>
      </c>
      <c r="Q252" s="4">
        <v>46.5</v>
      </c>
      <c r="R252" s="4">
        <v>89.020917464088598</v>
      </c>
      <c r="S252" s="4">
        <v>0</v>
      </c>
      <c r="T252" s="4" t="s">
        <v>182</v>
      </c>
      <c r="U252" s="4" t="s">
        <v>67</v>
      </c>
      <c r="V252" s="4" t="s">
        <v>1710</v>
      </c>
      <c r="W252" s="4">
        <v>-8.3766126327411996</v>
      </c>
      <c r="X252" s="4">
        <v>0.98380107705979802</v>
      </c>
      <c r="Y252" s="4">
        <v>9.2656072400251404</v>
      </c>
      <c r="Z252" s="4">
        <v>9.7961564485177206</v>
      </c>
      <c r="AA252" s="7">
        <v>-0.53054920849257103</v>
      </c>
      <c r="AB252" s="7">
        <v>0.69229114088965804</v>
      </c>
      <c r="AC252" s="7" t="s">
        <v>150</v>
      </c>
      <c r="AD252" s="4">
        <v>2.2953079264898999E-4</v>
      </c>
      <c r="AE252" s="4">
        <v>2.6405077800013702E-3</v>
      </c>
      <c r="AF252" s="4">
        <v>9.4056335005127298</v>
      </c>
      <c r="AG252" s="4">
        <v>9.0750584530984195</v>
      </c>
      <c r="AH252" s="4">
        <v>9.3133244347276101</v>
      </c>
      <c r="AI252" s="4">
        <v>9.0284863022016903</v>
      </c>
      <c r="AJ252" s="4">
        <v>9.1926942402497396</v>
      </c>
      <c r="AK252" s="4">
        <v>9.5784465093606705</v>
      </c>
      <c r="AL252" s="4">
        <v>9.7304827304250203</v>
      </c>
      <c r="AM252" s="4">
        <v>9.7821790859906095</v>
      </c>
      <c r="AN252" s="4">
        <v>9.8656208182468692</v>
      </c>
      <c r="AO252" s="4">
        <v>9.7152829550161304</v>
      </c>
      <c r="AP252" s="4">
        <v>9.9685915998446895</v>
      </c>
      <c r="AQ252" s="4">
        <v>9.7147815015829693</v>
      </c>
    </row>
    <row r="253" spans="1:43" x14ac:dyDescent="0.25">
      <c r="A253" s="4" t="s">
        <v>1775</v>
      </c>
      <c r="B253" s="4">
        <v>251.04639351903299</v>
      </c>
      <c r="C253" s="4">
        <v>12.2116666666667</v>
      </c>
      <c r="D253" s="4" t="s">
        <v>44</v>
      </c>
      <c r="E253" s="4" t="s">
        <v>1776</v>
      </c>
      <c r="F253" s="4">
        <v>206071</v>
      </c>
      <c r="G253" s="5" t="str">
        <f>HYPERLINK("http://funmeta.oebiotech.com/network/206071", "http://funmeta.oebiotech.com/network/206071")</f>
        <v>http://funmeta.oebiotech.com/network/206071</v>
      </c>
      <c r="H253" s="4" t="s">
        <v>1777</v>
      </c>
      <c r="I253" s="4">
        <v>320267</v>
      </c>
      <c r="J253" s="4">
        <v>13282</v>
      </c>
      <c r="K253" s="4" t="s">
        <v>1778</v>
      </c>
      <c r="L253" s="4" t="s">
        <v>1779</v>
      </c>
      <c r="M253" s="4" t="s">
        <v>97</v>
      </c>
      <c r="N253" s="4" t="s">
        <v>1027</v>
      </c>
      <c r="O253" s="4" t="s">
        <v>1028</v>
      </c>
      <c r="P253" s="4" t="s">
        <v>77</v>
      </c>
      <c r="Q253" s="4">
        <v>45.8</v>
      </c>
      <c r="R253" s="4">
        <v>95.677465793994799</v>
      </c>
      <c r="S253" s="4">
        <v>35.1</v>
      </c>
      <c r="T253" s="4" t="s">
        <v>1780</v>
      </c>
      <c r="U253" s="4" t="s">
        <v>148</v>
      </c>
      <c r="V253" s="4" t="s">
        <v>1781</v>
      </c>
      <c r="W253" s="4">
        <v>-1.5132568394729999</v>
      </c>
      <c r="X253" s="4">
        <v>1.0907998377071</v>
      </c>
      <c r="Y253" s="4">
        <v>11.899706810344099</v>
      </c>
      <c r="Z253" s="4">
        <v>12.5525634681666</v>
      </c>
      <c r="AA253" s="7">
        <v>-0.65285665782246705</v>
      </c>
      <c r="AB253" s="7">
        <v>0.63601969338509401</v>
      </c>
      <c r="AC253" s="7" t="s">
        <v>150</v>
      </c>
      <c r="AD253" s="4">
        <v>2.4225030593468401E-4</v>
      </c>
      <c r="AE253" s="4">
        <v>2.7759035056515498E-3</v>
      </c>
      <c r="AF253" s="4">
        <v>12.048447516462099</v>
      </c>
      <c r="AG253" s="4">
        <v>11.5039085929298</v>
      </c>
      <c r="AH253" s="4">
        <v>11.692153733293001</v>
      </c>
      <c r="AI253" s="4">
        <v>12.154857996881301</v>
      </c>
      <c r="AJ253" s="4">
        <v>12.0619235120373</v>
      </c>
      <c r="AK253" s="4">
        <v>11.936949510461</v>
      </c>
      <c r="AL253" s="4">
        <v>12.48073053137</v>
      </c>
      <c r="AM253" s="4">
        <v>12.747919137474</v>
      </c>
      <c r="AN253" s="4">
        <v>12.5616964537824</v>
      </c>
      <c r="AO253" s="4">
        <v>12.633087630904701</v>
      </c>
      <c r="AP253" s="4">
        <v>12.5622205805725</v>
      </c>
      <c r="AQ253" s="4">
        <v>12.329726474895701</v>
      </c>
    </row>
    <row r="254" spans="1:43" s="10" customFormat="1" x14ac:dyDescent="0.25">
      <c r="A254" s="8" t="s">
        <v>1782</v>
      </c>
      <c r="B254" s="8">
        <v>182.081089286017</v>
      </c>
      <c r="C254" s="8">
        <v>1.16103333333333</v>
      </c>
      <c r="D254" s="8" t="s">
        <v>44</v>
      </c>
      <c r="E254" s="8" t="s">
        <v>1783</v>
      </c>
      <c r="F254" s="8">
        <v>47967</v>
      </c>
      <c r="G254" s="5" t="str">
        <f>HYPERLINK("http://funmeta.oebiotech.com/network/47967", "http://funmeta.oebiotech.com/network/47967")</f>
        <v>http://funmeta.oebiotech.com/network/47967</v>
      </c>
      <c r="H254" s="8" t="s">
        <v>1784</v>
      </c>
      <c r="I254" s="8">
        <v>306</v>
      </c>
      <c r="J254" s="8">
        <v>637540</v>
      </c>
      <c r="K254" s="8" t="s">
        <v>1785</v>
      </c>
      <c r="L254" s="8" t="s">
        <v>1786</v>
      </c>
      <c r="M254" s="8" t="s">
        <v>63</v>
      </c>
      <c r="N254" s="8" t="s">
        <v>173</v>
      </c>
      <c r="O254" s="8" t="s">
        <v>174</v>
      </c>
      <c r="P254" s="8" t="s">
        <v>52</v>
      </c>
      <c r="Q254" s="8">
        <v>54.6</v>
      </c>
      <c r="R254" s="8">
        <v>99.229079688493897</v>
      </c>
      <c r="S254" s="8">
        <v>74.5</v>
      </c>
      <c r="T254" s="8" t="s">
        <v>1787</v>
      </c>
      <c r="U254" s="8" t="s">
        <v>1788</v>
      </c>
      <c r="V254" s="8" t="s">
        <v>1789</v>
      </c>
      <c r="W254" s="8">
        <v>-0.48985385238765</v>
      </c>
      <c r="X254" s="8">
        <v>0.993459783743604</v>
      </c>
      <c r="Y254" s="8">
        <v>18.8983187574776</v>
      </c>
      <c r="Z254" s="8">
        <v>19.4398698584065</v>
      </c>
      <c r="AA254" s="11">
        <v>-0.54155110092884895</v>
      </c>
      <c r="AB254" s="11">
        <v>0.68703185556952495</v>
      </c>
      <c r="AC254" s="11" t="s">
        <v>150</v>
      </c>
      <c r="AD254" s="8">
        <v>2.5753610147857001E-4</v>
      </c>
      <c r="AE254" s="8">
        <v>2.92929074420443E-3</v>
      </c>
      <c r="AF254" s="8">
        <v>18.851776833169598</v>
      </c>
      <c r="AG254" s="8">
        <v>18.877465964383699</v>
      </c>
      <c r="AH254" s="8">
        <v>18.984810860125201</v>
      </c>
      <c r="AI254" s="8">
        <v>18.884906565567</v>
      </c>
      <c r="AJ254" s="8">
        <v>18.857746738786599</v>
      </c>
      <c r="AK254" s="8">
        <v>18.933205582833601</v>
      </c>
      <c r="AL254" s="8">
        <v>19.855504634794499</v>
      </c>
      <c r="AM254" s="8">
        <v>19.446302350108802</v>
      </c>
      <c r="AN254" s="8">
        <v>19.516612600820501</v>
      </c>
      <c r="AO254" s="8">
        <v>19.242017226379801</v>
      </c>
      <c r="AP254" s="8">
        <v>19.2075964216484</v>
      </c>
      <c r="AQ254" s="8">
        <v>19.371185916686802</v>
      </c>
    </row>
    <row r="255" spans="1:43" x14ac:dyDescent="0.25">
      <c r="A255" s="4" t="s">
        <v>1790</v>
      </c>
      <c r="B255" s="4">
        <v>132.076677340728</v>
      </c>
      <c r="C255" s="4">
        <v>0.72798333333333298</v>
      </c>
      <c r="D255" s="4" t="s">
        <v>44</v>
      </c>
      <c r="E255" s="4" t="s">
        <v>1791</v>
      </c>
      <c r="F255" s="4">
        <v>46852</v>
      </c>
      <c r="G255" s="5" t="str">
        <f>HYPERLINK("http://funmeta.oebiotech.com/network/46852", "http://funmeta.oebiotech.com/network/46852")</f>
        <v>http://funmeta.oebiotech.com/network/46852</v>
      </c>
      <c r="H255" s="4" t="s">
        <v>1792</v>
      </c>
      <c r="I255" s="4">
        <v>7</v>
      </c>
      <c r="J255" s="4">
        <v>586</v>
      </c>
      <c r="K255" s="4" t="s">
        <v>1793</v>
      </c>
      <c r="L255" s="4" t="s">
        <v>1794</v>
      </c>
      <c r="M255" s="4" t="s">
        <v>97</v>
      </c>
      <c r="N255" s="4" t="s">
        <v>98</v>
      </c>
      <c r="O255" s="4" t="s">
        <v>117</v>
      </c>
      <c r="P255" s="4" t="s">
        <v>483</v>
      </c>
      <c r="Q255" s="4">
        <v>58.7</v>
      </c>
      <c r="R255" s="4">
        <v>95.160097945069694</v>
      </c>
      <c r="S255" s="4">
        <v>92.3</v>
      </c>
      <c r="T255" s="4" t="s">
        <v>1795</v>
      </c>
      <c r="U255" s="4" t="s">
        <v>671</v>
      </c>
      <c r="V255" s="4" t="s">
        <v>1796</v>
      </c>
      <c r="W255" s="4">
        <v>-0.577048328169115</v>
      </c>
      <c r="X255" s="4">
        <v>0.74055621027554897</v>
      </c>
      <c r="Y255" s="4">
        <v>19.7682324533517</v>
      </c>
      <c r="Z255" s="4">
        <v>20.071602493423399</v>
      </c>
      <c r="AA255" s="7">
        <v>-0.303370040071748</v>
      </c>
      <c r="AB255" s="7">
        <v>0.81035724288874</v>
      </c>
      <c r="AC255" s="7" t="s">
        <v>150</v>
      </c>
      <c r="AD255" s="4">
        <v>2.5764124615350402E-4</v>
      </c>
      <c r="AE255" s="4">
        <v>2.92929074420443E-3</v>
      </c>
      <c r="AF255" s="4">
        <v>19.635170084798101</v>
      </c>
      <c r="AG255" s="4">
        <v>19.690110449570302</v>
      </c>
      <c r="AH255" s="4">
        <v>19.919109888065002</v>
      </c>
      <c r="AI255" s="4">
        <v>19.7451882130777</v>
      </c>
      <c r="AJ255" s="4">
        <v>19.8350081527777</v>
      </c>
      <c r="AK255" s="4">
        <v>19.784807931821401</v>
      </c>
      <c r="AL255" s="4">
        <v>20.218649612608001</v>
      </c>
      <c r="AM255" s="4">
        <v>19.969305342463599</v>
      </c>
      <c r="AN255" s="4">
        <v>20.075382649937101</v>
      </c>
      <c r="AO255" s="4">
        <v>20.059988936330999</v>
      </c>
      <c r="AP255" s="4">
        <v>19.997735240667001</v>
      </c>
      <c r="AQ255" s="4">
        <v>20.108553178533999</v>
      </c>
    </row>
    <row r="256" spans="1:43" x14ac:dyDescent="0.25">
      <c r="A256" s="4" t="s">
        <v>1797</v>
      </c>
      <c r="B256" s="4">
        <v>343.22956556934997</v>
      </c>
      <c r="C256" s="4">
        <v>12.213649999999999</v>
      </c>
      <c r="D256" s="4" t="s">
        <v>58</v>
      </c>
      <c r="E256" s="4" t="s">
        <v>1798</v>
      </c>
      <c r="F256" s="4">
        <v>62514</v>
      </c>
      <c r="G256" s="5" t="str">
        <f>HYPERLINK("http://funmeta.oebiotech.com/network/62514", "http://funmeta.oebiotech.com/network/62514")</f>
        <v>http://funmeta.oebiotech.com/network/62514</v>
      </c>
      <c r="H256" s="4" t="s">
        <v>1799</v>
      </c>
      <c r="I256" s="4">
        <v>93817</v>
      </c>
      <c r="J256" s="4">
        <v>22665100</v>
      </c>
      <c r="K256" s="4" t="s">
        <v>1800</v>
      </c>
      <c r="L256" s="4" t="s">
        <v>1801</v>
      </c>
      <c r="M256" s="4" t="s">
        <v>126</v>
      </c>
      <c r="N256" s="4" t="s">
        <v>127</v>
      </c>
      <c r="O256" s="4" t="s">
        <v>128</v>
      </c>
      <c r="P256" s="4" t="s">
        <v>339</v>
      </c>
      <c r="Q256" s="4">
        <v>41.5</v>
      </c>
      <c r="R256" s="4">
        <v>82.822619085137603</v>
      </c>
      <c r="S256" s="4">
        <v>0</v>
      </c>
      <c r="T256" s="4" t="s">
        <v>182</v>
      </c>
      <c r="U256" s="4" t="s">
        <v>101</v>
      </c>
      <c r="V256" s="4" t="s">
        <v>1802</v>
      </c>
      <c r="W256" s="4">
        <v>4.6849988410068502</v>
      </c>
      <c r="X256" s="4">
        <v>1.70312383954378</v>
      </c>
      <c r="Y256" s="4">
        <v>8.1037405672500196</v>
      </c>
      <c r="Z256" s="4">
        <v>9.7045824291170106</v>
      </c>
      <c r="AA256" s="7">
        <v>-1.60084186186698</v>
      </c>
      <c r="AB256" s="7">
        <v>0.329684539354337</v>
      </c>
      <c r="AC256" s="7" t="s">
        <v>150</v>
      </c>
      <c r="AD256" s="4">
        <v>2.7545745875953899E-4</v>
      </c>
      <c r="AE256" s="4">
        <v>3.1144026965609101E-3</v>
      </c>
      <c r="AF256" s="4">
        <v>8.6597653841996198</v>
      </c>
      <c r="AG256" s="4">
        <v>7.2288363527561001</v>
      </c>
      <c r="AH256" s="4">
        <v>7.2288363527561001</v>
      </c>
      <c r="AI256" s="4">
        <v>8.5203001663047999</v>
      </c>
      <c r="AJ256" s="4">
        <v>8.6927654392887792</v>
      </c>
      <c r="AK256" s="4">
        <v>8.2919397081947306</v>
      </c>
      <c r="AL256" s="4">
        <v>9.8857941688060205</v>
      </c>
      <c r="AM256" s="4">
        <v>9.6233001525321704</v>
      </c>
      <c r="AN256" s="4">
        <v>9.8381403663694602</v>
      </c>
      <c r="AO256" s="4">
        <v>9.5166396941654501</v>
      </c>
      <c r="AP256" s="4">
        <v>9.8888279155162504</v>
      </c>
      <c r="AQ256" s="4">
        <v>9.4747922773126803</v>
      </c>
    </row>
    <row r="257" spans="1:43" x14ac:dyDescent="0.25">
      <c r="A257" s="4" t="s">
        <v>1803</v>
      </c>
      <c r="B257" s="4">
        <v>417.27749099494798</v>
      </c>
      <c r="C257" s="4">
        <v>11.7047666666667</v>
      </c>
      <c r="D257" s="4" t="s">
        <v>44</v>
      </c>
      <c r="E257" s="4" t="s">
        <v>1804</v>
      </c>
      <c r="F257" s="4">
        <v>201153</v>
      </c>
      <c r="G257" s="5" t="str">
        <f>HYPERLINK("http://funmeta.oebiotech.com/network/201153", "http://funmeta.oebiotech.com/network/201153")</f>
        <v>http://funmeta.oebiotech.com/network/201153</v>
      </c>
      <c r="H257" s="4" t="s">
        <v>1805</v>
      </c>
      <c r="I257" s="4"/>
      <c r="J257" s="4">
        <v>78099821</v>
      </c>
      <c r="K257" s="4" t="s">
        <v>1806</v>
      </c>
      <c r="L257" s="4" t="s">
        <v>1807</v>
      </c>
      <c r="M257" s="4" t="s">
        <v>49</v>
      </c>
      <c r="N257" s="4" t="s">
        <v>50</v>
      </c>
      <c r="O257" s="4" t="s">
        <v>51</v>
      </c>
      <c r="P257" s="4" t="s">
        <v>77</v>
      </c>
      <c r="Q257" s="4">
        <v>39.700000000000003</v>
      </c>
      <c r="R257" s="4">
        <v>95.951032479047797</v>
      </c>
      <c r="S257" s="4">
        <v>5.49</v>
      </c>
      <c r="T257" s="4" t="s">
        <v>1808</v>
      </c>
      <c r="U257" s="4" t="s">
        <v>671</v>
      </c>
      <c r="V257" s="4" t="s">
        <v>1809</v>
      </c>
      <c r="W257" s="4">
        <v>2.5308631449180199</v>
      </c>
      <c r="X257" s="4">
        <v>1.9571425366622399</v>
      </c>
      <c r="Y257" s="4">
        <v>12.143506732669801</v>
      </c>
      <c r="Z257" s="4">
        <v>14.2259455524157</v>
      </c>
      <c r="AA257" s="7">
        <v>-2.0824388197459802</v>
      </c>
      <c r="AB257" s="7">
        <v>0.23611493103358899</v>
      </c>
      <c r="AC257" s="7" t="s">
        <v>150</v>
      </c>
      <c r="AD257" s="4">
        <v>2.76054174678054E-4</v>
      </c>
      <c r="AE257" s="4">
        <v>3.1144026965609101E-3</v>
      </c>
      <c r="AF257" s="4">
        <v>12.838022014070299</v>
      </c>
      <c r="AG257" s="4">
        <v>12.2527644424469</v>
      </c>
      <c r="AH257" s="4">
        <v>12.0060244393233</v>
      </c>
      <c r="AI257" s="4">
        <v>11.2789741224408</v>
      </c>
      <c r="AJ257" s="4">
        <v>11.7900922028932</v>
      </c>
      <c r="AK257" s="4">
        <v>12.695163174844099</v>
      </c>
      <c r="AL257" s="4">
        <v>14.2573839685223</v>
      </c>
      <c r="AM257" s="4">
        <v>15.046060059385701</v>
      </c>
      <c r="AN257" s="4">
        <v>15.0507894887531</v>
      </c>
      <c r="AO257" s="4">
        <v>14.1644134477392</v>
      </c>
      <c r="AP257" s="4">
        <v>13.485290175617299</v>
      </c>
      <c r="AQ257" s="4">
        <v>13.351736174476899</v>
      </c>
    </row>
    <row r="258" spans="1:43" x14ac:dyDescent="0.25">
      <c r="A258" s="4" t="s">
        <v>1810</v>
      </c>
      <c r="B258" s="4">
        <v>607.290469557042</v>
      </c>
      <c r="C258" s="4">
        <v>14.493866666666699</v>
      </c>
      <c r="D258" s="4" t="s">
        <v>44</v>
      </c>
      <c r="E258" s="4" t="s">
        <v>1811</v>
      </c>
      <c r="F258" s="4">
        <v>46644</v>
      </c>
      <c r="G258" s="5" t="str">
        <f>HYPERLINK("http://funmeta.oebiotech.com/network/46644", "http://funmeta.oebiotech.com/network/46644")</f>
        <v>http://funmeta.oebiotech.com/network/46644</v>
      </c>
      <c r="H258" s="4" t="s">
        <v>1812</v>
      </c>
      <c r="I258" s="4">
        <v>57946</v>
      </c>
      <c r="J258" s="4">
        <v>20849182</v>
      </c>
      <c r="K258" s="4" t="s">
        <v>1813</v>
      </c>
      <c r="L258" s="4" t="s">
        <v>1814</v>
      </c>
      <c r="M258" s="4" t="s">
        <v>49</v>
      </c>
      <c r="N258" s="4" t="s">
        <v>725</v>
      </c>
      <c r="O258" s="4" t="s">
        <v>1815</v>
      </c>
      <c r="P258" s="4" t="s">
        <v>77</v>
      </c>
      <c r="Q258" s="4">
        <v>37.4</v>
      </c>
      <c r="R258" s="4">
        <v>92.262614977591497</v>
      </c>
      <c r="S258" s="4">
        <v>0</v>
      </c>
      <c r="T258" s="4" t="s">
        <v>182</v>
      </c>
      <c r="U258" s="4" t="s">
        <v>254</v>
      </c>
      <c r="V258" s="4" t="s">
        <v>1816</v>
      </c>
      <c r="W258" s="4">
        <v>4.5110512813982098</v>
      </c>
      <c r="X258" s="4">
        <v>2.0172378936722102</v>
      </c>
      <c r="Y258" s="4">
        <v>8.0335997870589999</v>
      </c>
      <c r="Z258" s="4">
        <v>10.256584948969801</v>
      </c>
      <c r="AA258" s="7">
        <v>-2.2229851619108199</v>
      </c>
      <c r="AB258" s="7">
        <v>0.21419769169972</v>
      </c>
      <c r="AC258" s="7" t="s">
        <v>150</v>
      </c>
      <c r="AD258" s="4">
        <v>2.7872065570822599E-4</v>
      </c>
      <c r="AE258" s="4">
        <v>3.1323913691516801E-3</v>
      </c>
      <c r="AF258" s="4">
        <v>9.1763085042762107</v>
      </c>
      <c r="AG258" s="4">
        <v>7.2288363527561001</v>
      </c>
      <c r="AH258" s="4">
        <v>7.2288363527561001</v>
      </c>
      <c r="AI258" s="4">
        <v>8.7557697374331998</v>
      </c>
      <c r="AJ258" s="4">
        <v>7.2288363527561001</v>
      </c>
      <c r="AK258" s="4">
        <v>8.5830114223762894</v>
      </c>
      <c r="AL258" s="4">
        <v>10.499767201114301</v>
      </c>
      <c r="AM258" s="4">
        <v>10.6984516921089</v>
      </c>
      <c r="AN258" s="4">
        <v>10.594137258102799</v>
      </c>
      <c r="AO258" s="4">
        <v>10.2437123669262</v>
      </c>
      <c r="AP258" s="4">
        <v>9.8759924546070792</v>
      </c>
      <c r="AQ258" s="4">
        <v>9.6274487209596291</v>
      </c>
    </row>
    <row r="259" spans="1:43" x14ac:dyDescent="0.25">
      <c r="A259" s="4" t="s">
        <v>1817</v>
      </c>
      <c r="B259" s="4">
        <v>209.09183707659599</v>
      </c>
      <c r="C259" s="4">
        <v>2.1537333333333302</v>
      </c>
      <c r="D259" s="4" t="s">
        <v>44</v>
      </c>
      <c r="E259" s="4" t="s">
        <v>1818</v>
      </c>
      <c r="F259" s="4">
        <v>47207</v>
      </c>
      <c r="G259" s="5" t="str">
        <f>HYPERLINK("http://funmeta.oebiotech.com/network/47207", "http://funmeta.oebiotech.com/network/47207")</f>
        <v>http://funmeta.oebiotech.com/network/47207</v>
      </c>
      <c r="H259" s="4" t="s">
        <v>1819</v>
      </c>
      <c r="I259" s="4">
        <v>2975</v>
      </c>
      <c r="J259" s="4">
        <v>1826</v>
      </c>
      <c r="K259" s="4" t="s">
        <v>1820</v>
      </c>
      <c r="L259" s="4" t="s">
        <v>1821</v>
      </c>
      <c r="M259" s="4" t="s">
        <v>156</v>
      </c>
      <c r="N259" s="4" t="s">
        <v>289</v>
      </c>
      <c r="O259" s="4" t="s">
        <v>1822</v>
      </c>
      <c r="P259" s="4" t="s">
        <v>52</v>
      </c>
      <c r="Q259" s="4">
        <v>53.5</v>
      </c>
      <c r="R259" s="4">
        <v>97.2144014727496</v>
      </c>
      <c r="S259" s="4">
        <v>71.599999999999994</v>
      </c>
      <c r="T259" s="4" t="s">
        <v>1823</v>
      </c>
      <c r="U259" s="4" t="s">
        <v>1461</v>
      </c>
      <c r="V259" s="4" t="s">
        <v>1824</v>
      </c>
      <c r="W259" s="4">
        <v>-1.21222466060145</v>
      </c>
      <c r="X259" s="4">
        <v>1.60283223530052</v>
      </c>
      <c r="Y259" s="4">
        <v>15.4320262018697</v>
      </c>
      <c r="Z259" s="4">
        <v>16.849370685604999</v>
      </c>
      <c r="AA259" s="7">
        <v>-1.4173444837353699</v>
      </c>
      <c r="AB259" s="7">
        <v>0.37440082427820298</v>
      </c>
      <c r="AC259" s="7" t="s">
        <v>150</v>
      </c>
      <c r="AD259" s="4">
        <v>2.9576985431805199E-4</v>
      </c>
      <c r="AE259" s="4">
        <v>3.3112625069630199E-3</v>
      </c>
      <c r="AF259" s="4">
        <v>15.620132051586401</v>
      </c>
      <c r="AG259" s="4">
        <v>15.4899221962095</v>
      </c>
      <c r="AH259" s="4">
        <v>15.428336009666401</v>
      </c>
      <c r="AI259" s="4">
        <v>15.3795669355352</v>
      </c>
      <c r="AJ259" s="4">
        <v>15.230406415370799</v>
      </c>
      <c r="AK259" s="4">
        <v>15.443793602849601</v>
      </c>
      <c r="AL259" s="4">
        <v>17.971746246523601</v>
      </c>
      <c r="AM259" s="4">
        <v>16.589902320925201</v>
      </c>
      <c r="AN259" s="4">
        <v>16.939485779165</v>
      </c>
      <c r="AO259" s="4">
        <v>16.093670871499999</v>
      </c>
      <c r="AP259" s="4">
        <v>16.594938340607001</v>
      </c>
      <c r="AQ259" s="4">
        <v>16.906480554909301</v>
      </c>
    </row>
    <row r="260" spans="1:43" x14ac:dyDescent="0.25">
      <c r="A260" s="4" t="s">
        <v>1825</v>
      </c>
      <c r="B260" s="4">
        <v>215.02863068088701</v>
      </c>
      <c r="C260" s="4">
        <v>1.28816666666667</v>
      </c>
      <c r="D260" s="4" t="s">
        <v>58</v>
      </c>
      <c r="E260" s="4" t="s">
        <v>1826</v>
      </c>
      <c r="F260" s="4">
        <v>199227</v>
      </c>
      <c r="G260" s="5" t="str">
        <f>HYPERLINK("http://funmeta.oebiotech.com/network/199227", "http://funmeta.oebiotech.com/network/199227")</f>
        <v>http://funmeta.oebiotech.com/network/199227</v>
      </c>
      <c r="H260" s="4" t="s">
        <v>1827</v>
      </c>
      <c r="I260" s="4"/>
      <c r="J260" s="4">
        <v>1719</v>
      </c>
      <c r="K260" s="4" t="s">
        <v>1828</v>
      </c>
      <c r="L260" s="4" t="s">
        <v>1829</v>
      </c>
      <c r="M260" s="4" t="s">
        <v>126</v>
      </c>
      <c r="N260" s="4" t="s">
        <v>127</v>
      </c>
      <c r="O260" s="4" t="s">
        <v>76</v>
      </c>
      <c r="P260" s="4" t="s">
        <v>77</v>
      </c>
      <c r="Q260" s="4">
        <v>36.6</v>
      </c>
      <c r="R260" s="4">
        <v>88.140295199159794</v>
      </c>
      <c r="S260" s="4">
        <v>0</v>
      </c>
      <c r="T260" s="4" t="s">
        <v>1830</v>
      </c>
      <c r="U260" s="4" t="s">
        <v>130</v>
      </c>
      <c r="V260" s="4" t="s">
        <v>1831</v>
      </c>
      <c r="W260" s="4">
        <v>-4.4883284632188598</v>
      </c>
      <c r="X260" s="4">
        <v>1.05242883845083</v>
      </c>
      <c r="Y260" s="4">
        <v>10.2975040451536</v>
      </c>
      <c r="Z260" s="4">
        <v>10.9167549469347</v>
      </c>
      <c r="AA260" s="7">
        <v>-0.619250901781076</v>
      </c>
      <c r="AB260" s="7">
        <v>0.65100886677465597</v>
      </c>
      <c r="AC260" s="7" t="s">
        <v>150</v>
      </c>
      <c r="AD260" s="4">
        <v>2.9832670488137198E-4</v>
      </c>
      <c r="AE260" s="4">
        <v>3.3271398155090399E-3</v>
      </c>
      <c r="AF260" s="4">
        <v>10.212880951206101</v>
      </c>
      <c r="AG260" s="4">
        <v>10.6291075303306</v>
      </c>
      <c r="AH260" s="4">
        <v>9.9224098465816493</v>
      </c>
      <c r="AI260" s="4">
        <v>10.285702134286099</v>
      </c>
      <c r="AJ260" s="4">
        <v>10.4683284900422</v>
      </c>
      <c r="AK260" s="4">
        <v>10.266595318475099</v>
      </c>
      <c r="AL260" s="4">
        <v>11.1673144709609</v>
      </c>
      <c r="AM260" s="4">
        <v>10.8429478639886</v>
      </c>
      <c r="AN260" s="4">
        <v>10.7587703049659</v>
      </c>
      <c r="AO260" s="4">
        <v>10.9737099325614</v>
      </c>
      <c r="AP260" s="4">
        <v>10.9339633068046</v>
      </c>
      <c r="AQ260" s="4">
        <v>10.8238238023268</v>
      </c>
    </row>
    <row r="261" spans="1:43" s="10" customFormat="1" x14ac:dyDescent="0.25">
      <c r="A261" s="8" t="s">
        <v>1832</v>
      </c>
      <c r="B261" s="8">
        <v>281.24830155549898</v>
      </c>
      <c r="C261" s="8">
        <v>13.623583333333301</v>
      </c>
      <c r="D261" s="8" t="s">
        <v>58</v>
      </c>
      <c r="E261" s="8" t="s">
        <v>1833</v>
      </c>
      <c r="F261" s="8">
        <v>581</v>
      </c>
      <c r="G261" s="5" t="str">
        <f>HYPERLINK("http://funmeta.oebiotech.com/network/581", "http://funmeta.oebiotech.com/network/581")</f>
        <v>http://funmeta.oebiotech.com/network/581</v>
      </c>
      <c r="H261" s="8" t="s">
        <v>1834</v>
      </c>
      <c r="I261" s="8">
        <v>3406</v>
      </c>
      <c r="J261" s="8">
        <v>637517</v>
      </c>
      <c r="K261" s="8" t="s">
        <v>1835</v>
      </c>
      <c r="L261" s="8" t="s">
        <v>1836</v>
      </c>
      <c r="M261" s="8" t="s">
        <v>49</v>
      </c>
      <c r="N261" s="8" t="s">
        <v>50</v>
      </c>
      <c r="O261" s="8" t="s">
        <v>440</v>
      </c>
      <c r="P261" s="8" t="s">
        <v>339</v>
      </c>
      <c r="Q261" s="8">
        <v>57</v>
      </c>
      <c r="R261" s="8">
        <v>96.653779497590904</v>
      </c>
      <c r="S261" s="8">
        <v>0</v>
      </c>
      <c r="T261" s="8" t="s">
        <v>1837</v>
      </c>
      <c r="U261" s="8" t="s">
        <v>1056</v>
      </c>
      <c r="V261" s="8" t="s">
        <v>1057</v>
      </c>
      <c r="W261" s="8">
        <v>-1.0711628056317299</v>
      </c>
      <c r="X261" s="8">
        <v>1.8148375337339999</v>
      </c>
      <c r="Y261" s="8">
        <v>14.3360412852306</v>
      </c>
      <c r="Z261" s="8">
        <v>16.151710174359799</v>
      </c>
      <c r="AA261" s="11">
        <v>-1.8156688891292501</v>
      </c>
      <c r="AB261" s="11">
        <v>0.28407250578919002</v>
      </c>
      <c r="AC261" s="11" t="s">
        <v>150</v>
      </c>
      <c r="AD261" s="8">
        <v>3.0180259210788198E-4</v>
      </c>
      <c r="AE261" s="8">
        <v>3.3531071260046799E-3</v>
      </c>
      <c r="AF261" s="8">
        <v>14.7447720255029</v>
      </c>
      <c r="AG261" s="8">
        <v>13.650864192772801</v>
      </c>
      <c r="AH261" s="8">
        <v>13.233039477278901</v>
      </c>
      <c r="AI261" s="8">
        <v>14.861542534850001</v>
      </c>
      <c r="AJ261" s="8">
        <v>14.891208498858999</v>
      </c>
      <c r="AK261" s="8">
        <v>14.634820982119701</v>
      </c>
      <c r="AL261" s="8">
        <v>15.3730691458669</v>
      </c>
      <c r="AM261" s="8">
        <v>16.045816343342601</v>
      </c>
      <c r="AN261" s="8">
        <v>16.501614199841399</v>
      </c>
      <c r="AO261" s="8">
        <v>16.239720683942799</v>
      </c>
      <c r="AP261" s="8">
        <v>16.471359556744002</v>
      </c>
      <c r="AQ261" s="8">
        <v>16.278681116421101</v>
      </c>
    </row>
    <row r="262" spans="1:43" x14ac:dyDescent="0.25">
      <c r="A262" s="4" t="s">
        <v>1838</v>
      </c>
      <c r="B262" s="4">
        <v>296.157887297039</v>
      </c>
      <c r="C262" s="4">
        <v>3.62005</v>
      </c>
      <c r="D262" s="4" t="s">
        <v>44</v>
      </c>
      <c r="E262" s="4" t="s">
        <v>1839</v>
      </c>
      <c r="F262" s="4">
        <v>263888</v>
      </c>
      <c r="G262" s="5" t="str">
        <f>HYPERLINK("http://funmeta.oebiotech.com/network/263888", "http://funmeta.oebiotech.com/network/263888")</f>
        <v>http://funmeta.oebiotech.com/network/263888</v>
      </c>
      <c r="H262" s="4"/>
      <c r="I262" s="4">
        <v>21324</v>
      </c>
      <c r="J262" s="4">
        <v>139789064</v>
      </c>
      <c r="K262" s="4" t="s">
        <v>1840</v>
      </c>
      <c r="L262" s="4" t="s">
        <v>1841</v>
      </c>
      <c r="M262" s="4" t="s">
        <v>97</v>
      </c>
      <c r="N262" s="4" t="s">
        <v>98</v>
      </c>
      <c r="O262" s="4" t="s">
        <v>117</v>
      </c>
      <c r="P262" s="4" t="s">
        <v>339</v>
      </c>
      <c r="Q262" s="4">
        <v>52.7</v>
      </c>
      <c r="R262" s="4">
        <v>92.232650764225198</v>
      </c>
      <c r="S262" s="4">
        <v>0.153</v>
      </c>
      <c r="T262" s="4" t="s">
        <v>1842</v>
      </c>
      <c r="U262" s="4" t="s">
        <v>54</v>
      </c>
      <c r="V262" s="4" t="s">
        <v>1843</v>
      </c>
      <c r="W262" s="4">
        <v>-0.69412455430146902</v>
      </c>
      <c r="X262" s="4">
        <v>1.2124659252813801</v>
      </c>
      <c r="Y262" s="4">
        <v>10.1742675989594</v>
      </c>
      <c r="Z262" s="4">
        <v>10.9761461791845</v>
      </c>
      <c r="AA262" s="7">
        <v>-0.80187858022510194</v>
      </c>
      <c r="AB262" s="7">
        <v>0.57360178542586504</v>
      </c>
      <c r="AC262" s="7" t="s">
        <v>150</v>
      </c>
      <c r="AD262" s="4">
        <v>3.1423002701037802E-4</v>
      </c>
      <c r="AE262" s="4">
        <v>3.4779550716830501E-3</v>
      </c>
      <c r="AF262" s="4">
        <v>9.9693843563555902</v>
      </c>
      <c r="AG262" s="4">
        <v>10.417890076074</v>
      </c>
      <c r="AH262" s="4">
        <v>10.1728896284482</v>
      </c>
      <c r="AI262" s="4">
        <v>10.3877419399023</v>
      </c>
      <c r="AJ262" s="4">
        <v>9.9806682208702</v>
      </c>
      <c r="AK262" s="4">
        <v>10.117031372106</v>
      </c>
      <c r="AL262" s="4">
        <v>10.923947784590901</v>
      </c>
      <c r="AM262" s="4">
        <v>10.6276265634972</v>
      </c>
      <c r="AN262" s="4">
        <v>11.4905859843429</v>
      </c>
      <c r="AO262" s="4">
        <v>11.17947115748</v>
      </c>
      <c r="AP262" s="4">
        <v>10.8360660133783</v>
      </c>
      <c r="AQ262" s="4">
        <v>10.7991795718176</v>
      </c>
    </row>
    <row r="263" spans="1:43" x14ac:dyDescent="0.25">
      <c r="A263" s="4" t="s">
        <v>1844</v>
      </c>
      <c r="B263" s="4">
        <v>362.12196980632399</v>
      </c>
      <c r="C263" s="4">
        <v>10.4852333333333</v>
      </c>
      <c r="D263" s="4" t="s">
        <v>58</v>
      </c>
      <c r="E263" s="4" t="s">
        <v>1845</v>
      </c>
      <c r="F263" s="4">
        <v>61324</v>
      </c>
      <c r="G263" s="5" t="str">
        <f>HYPERLINK("http://funmeta.oebiotech.com/network/61324", "http://funmeta.oebiotech.com/network/61324")</f>
        <v>http://funmeta.oebiotech.com/network/61324</v>
      </c>
      <c r="H263" s="4" t="s">
        <v>1846</v>
      </c>
      <c r="I263" s="4"/>
      <c r="J263" s="4">
        <v>131752243</v>
      </c>
      <c r="K263" s="4" t="s">
        <v>1847</v>
      </c>
      <c r="L263" s="4" t="s">
        <v>1848</v>
      </c>
      <c r="M263" s="4" t="s">
        <v>97</v>
      </c>
      <c r="N263" s="4" t="s">
        <v>98</v>
      </c>
      <c r="O263" s="4" t="s">
        <v>117</v>
      </c>
      <c r="P263" s="4" t="s">
        <v>77</v>
      </c>
      <c r="Q263" s="4">
        <v>37.5</v>
      </c>
      <c r="R263" s="4">
        <v>92.659880175054496</v>
      </c>
      <c r="S263" s="4">
        <v>0</v>
      </c>
      <c r="T263" s="4" t="s">
        <v>182</v>
      </c>
      <c r="U263" s="4" t="s">
        <v>67</v>
      </c>
      <c r="V263" s="4" t="s">
        <v>1849</v>
      </c>
      <c r="W263" s="4">
        <v>4.6258988235348903</v>
      </c>
      <c r="X263" s="4">
        <v>1.0980231046264901</v>
      </c>
      <c r="Y263" s="4">
        <v>9.9148249073372199</v>
      </c>
      <c r="Z263" s="4">
        <v>9.2572821453421597</v>
      </c>
      <c r="AA263" s="6">
        <v>0.65754276199506001</v>
      </c>
      <c r="AB263" s="6">
        <v>1.57739367399624</v>
      </c>
      <c r="AC263" s="6" t="s">
        <v>56</v>
      </c>
      <c r="AD263" s="4">
        <v>3.1694304759859198E-4</v>
      </c>
      <c r="AE263" s="4">
        <v>3.4947456040871198E-3</v>
      </c>
      <c r="AF263" s="4">
        <v>9.8007083674902908</v>
      </c>
      <c r="AG263" s="4">
        <v>9.9246343717505692</v>
      </c>
      <c r="AH263" s="4">
        <v>9.7653447778721798</v>
      </c>
      <c r="AI263" s="4">
        <v>9.9949487918788495</v>
      </c>
      <c r="AJ263" s="4">
        <v>10.2840323358157</v>
      </c>
      <c r="AK263" s="4">
        <v>9.71928079921571</v>
      </c>
      <c r="AL263" s="4">
        <v>9.6117162827983407</v>
      </c>
      <c r="AM263" s="4">
        <v>9.0668355678721806</v>
      </c>
      <c r="AN263" s="4">
        <v>9.0713643081810407</v>
      </c>
      <c r="AO263" s="4">
        <v>9.3937729594669008</v>
      </c>
      <c r="AP263" s="4">
        <v>9.2794347851989905</v>
      </c>
      <c r="AQ263" s="4">
        <v>9.1205689685354798</v>
      </c>
    </row>
    <row r="264" spans="1:43" x14ac:dyDescent="0.25">
      <c r="A264" s="4" t="s">
        <v>1850</v>
      </c>
      <c r="B264" s="4">
        <v>217.04824518030199</v>
      </c>
      <c r="C264" s="4">
        <v>0.68703333333333305</v>
      </c>
      <c r="D264" s="4" t="s">
        <v>58</v>
      </c>
      <c r="E264" s="4" t="s">
        <v>1851</v>
      </c>
      <c r="F264" s="4">
        <v>207761</v>
      </c>
      <c r="G264" s="5" t="str">
        <f>HYPERLINK("http://funmeta.oebiotech.com/network/207761", "http://funmeta.oebiotech.com/network/207761")</f>
        <v>http://funmeta.oebiotech.com/network/207761</v>
      </c>
      <c r="H264" s="4" t="s">
        <v>1852</v>
      </c>
      <c r="I264" s="4"/>
      <c r="J264" s="4">
        <v>66624294</v>
      </c>
      <c r="K264" s="4" t="s">
        <v>1853</v>
      </c>
      <c r="L264" s="4" t="s">
        <v>1854</v>
      </c>
      <c r="M264" s="4" t="s">
        <v>156</v>
      </c>
      <c r="N264" s="4" t="s">
        <v>1855</v>
      </c>
      <c r="O264" s="4" t="s">
        <v>1856</v>
      </c>
      <c r="P264" s="4" t="s">
        <v>77</v>
      </c>
      <c r="Q264" s="4">
        <v>39.6</v>
      </c>
      <c r="R264" s="4">
        <v>99.567335404622298</v>
      </c>
      <c r="S264" s="4">
        <v>0</v>
      </c>
      <c r="T264" s="4" t="s">
        <v>182</v>
      </c>
      <c r="U264" s="4" t="s">
        <v>140</v>
      </c>
      <c r="V264" s="4" t="s">
        <v>1857</v>
      </c>
      <c r="W264" s="4">
        <v>1.3673231800715799</v>
      </c>
      <c r="X264" s="4">
        <v>1.2176660739856799</v>
      </c>
      <c r="Y264" s="4">
        <v>13.787873468417899</v>
      </c>
      <c r="Z264" s="4">
        <v>14.6079587188904</v>
      </c>
      <c r="AA264" s="7">
        <v>-0.82008525047246605</v>
      </c>
      <c r="AB264" s="7">
        <v>0.56640847194539001</v>
      </c>
      <c r="AC264" s="7" t="s">
        <v>150</v>
      </c>
      <c r="AD264" s="4">
        <v>3.2522140933591499E-4</v>
      </c>
      <c r="AE264" s="4">
        <v>3.57254495518625E-3</v>
      </c>
      <c r="AF264" s="4">
        <v>13.779432980956599</v>
      </c>
      <c r="AG264" s="4">
        <v>13.717513070881999</v>
      </c>
      <c r="AH264" s="4">
        <v>13.818496320625901</v>
      </c>
      <c r="AI264" s="4">
        <v>14.109007807775299</v>
      </c>
      <c r="AJ264" s="4">
        <v>13.9026038033233</v>
      </c>
      <c r="AK264" s="4">
        <v>13.4001868269445</v>
      </c>
      <c r="AL264" s="4">
        <v>14.978851327811901</v>
      </c>
      <c r="AM264" s="4">
        <v>14.585192113233299</v>
      </c>
      <c r="AN264" s="4">
        <v>14.7338213830388</v>
      </c>
      <c r="AO264" s="4">
        <v>14.2544225335183</v>
      </c>
      <c r="AP264" s="4">
        <v>14.818948622690201</v>
      </c>
      <c r="AQ264" s="4">
        <v>14.2765163330499</v>
      </c>
    </row>
    <row r="265" spans="1:43" x14ac:dyDescent="0.25">
      <c r="A265" s="4" t="s">
        <v>1858</v>
      </c>
      <c r="B265" s="4">
        <v>241.18092559095501</v>
      </c>
      <c r="C265" s="4">
        <v>10.292033333333301</v>
      </c>
      <c r="D265" s="4" t="s">
        <v>58</v>
      </c>
      <c r="E265" s="4" t="s">
        <v>1859</v>
      </c>
      <c r="F265" s="4">
        <v>596431</v>
      </c>
      <c r="G265" s="5" t="str">
        <f>HYPERLINK("http://funmeta.oebiotech.com/network/596431", "http://funmeta.oebiotech.com/network/596431")</f>
        <v>http://funmeta.oebiotech.com/network/596431</v>
      </c>
      <c r="H265" s="4"/>
      <c r="I265" s="4"/>
      <c r="J265" s="4">
        <v>44610299</v>
      </c>
      <c r="K265" s="4" t="s">
        <v>1860</v>
      </c>
      <c r="L265" s="4" t="s">
        <v>1861</v>
      </c>
      <c r="M265" s="4" t="s">
        <v>49</v>
      </c>
      <c r="N265" s="4" t="s">
        <v>50</v>
      </c>
      <c r="O265" s="4" t="s">
        <v>440</v>
      </c>
      <c r="P265" s="4" t="s">
        <v>339</v>
      </c>
      <c r="Q265" s="4">
        <v>55.7</v>
      </c>
      <c r="R265" s="4">
        <v>81.502904766622606</v>
      </c>
      <c r="S265" s="4">
        <v>0</v>
      </c>
      <c r="T265" s="4" t="s">
        <v>182</v>
      </c>
      <c r="U265" s="4" t="s">
        <v>130</v>
      </c>
      <c r="V265" s="4" t="s">
        <v>1862</v>
      </c>
      <c r="W265" s="4">
        <v>3.02675974847425E-2</v>
      </c>
      <c r="X265" s="4">
        <v>1.09196322536583</v>
      </c>
      <c r="Y265" s="4">
        <v>10.005961818074899</v>
      </c>
      <c r="Z265" s="4">
        <v>10.665213109457399</v>
      </c>
      <c r="AA265" s="7">
        <v>-0.65925129138257799</v>
      </c>
      <c r="AB265" s="7">
        <v>0.63320682407935902</v>
      </c>
      <c r="AC265" s="7" t="s">
        <v>150</v>
      </c>
      <c r="AD265" s="4">
        <v>3.3409977330011998E-4</v>
      </c>
      <c r="AE265" s="4">
        <v>3.6563278561159199E-3</v>
      </c>
      <c r="AF265" s="4">
        <v>9.9663514554860999</v>
      </c>
      <c r="AG265" s="4">
        <v>9.9070239041991108</v>
      </c>
      <c r="AH265" s="4">
        <v>10.3291896347944</v>
      </c>
      <c r="AI265" s="4">
        <v>9.6829047459990196</v>
      </c>
      <c r="AJ265" s="4">
        <v>10.0854138443626</v>
      </c>
      <c r="AK265" s="4">
        <v>10.0648873236079</v>
      </c>
      <c r="AL265" s="4">
        <v>10.989761474767199</v>
      </c>
      <c r="AM265" s="4">
        <v>10.471895665558799</v>
      </c>
      <c r="AN265" s="4">
        <v>10.8639030020005</v>
      </c>
      <c r="AO265" s="4">
        <v>10.476307566697701</v>
      </c>
      <c r="AP265" s="4">
        <v>10.566664747963999</v>
      </c>
      <c r="AQ265" s="4">
        <v>10.622746199756399</v>
      </c>
    </row>
    <row r="266" spans="1:43" x14ac:dyDescent="0.25">
      <c r="A266" s="4" t="s">
        <v>1863</v>
      </c>
      <c r="B266" s="4">
        <v>281.24716177260098</v>
      </c>
      <c r="C266" s="4">
        <v>9.5482333333333305</v>
      </c>
      <c r="D266" s="4" t="s">
        <v>44</v>
      </c>
      <c r="E266" s="4" t="s">
        <v>1864</v>
      </c>
      <c r="F266" s="4">
        <v>628</v>
      </c>
      <c r="G266" s="5" t="str">
        <f>HYPERLINK("http://funmeta.oebiotech.com/network/628", "http://funmeta.oebiotech.com/network/628")</f>
        <v>http://funmeta.oebiotech.com/network/628</v>
      </c>
      <c r="H266" s="4" t="s">
        <v>1865</v>
      </c>
      <c r="I266" s="4">
        <v>191</v>
      </c>
      <c r="J266" s="4">
        <v>5280450</v>
      </c>
      <c r="K266" s="4" t="s">
        <v>1866</v>
      </c>
      <c r="L266" s="4" t="s">
        <v>1867</v>
      </c>
      <c r="M266" s="4" t="s">
        <v>49</v>
      </c>
      <c r="N266" s="4" t="s">
        <v>50</v>
      </c>
      <c r="O266" s="4" t="s">
        <v>697</v>
      </c>
      <c r="P266" s="4" t="s">
        <v>77</v>
      </c>
      <c r="Q266" s="4">
        <v>37.700000000000003</v>
      </c>
      <c r="R266" s="4">
        <v>89.911758769378395</v>
      </c>
      <c r="S266" s="4">
        <v>0</v>
      </c>
      <c r="T266" s="4" t="s">
        <v>182</v>
      </c>
      <c r="U266" s="4" t="s">
        <v>671</v>
      </c>
      <c r="V266" s="4" t="s">
        <v>1868</v>
      </c>
      <c r="W266" s="4">
        <v>-1.2308181389661099</v>
      </c>
      <c r="X266" s="4">
        <v>1.27232436520869</v>
      </c>
      <c r="Y266" s="4">
        <v>11.715568526001</v>
      </c>
      <c r="Z266" s="4">
        <v>10.807618375203401</v>
      </c>
      <c r="AA266" s="6">
        <v>0.90795015079761598</v>
      </c>
      <c r="AB266" s="6">
        <v>1.87637755771879</v>
      </c>
      <c r="AC266" s="6" t="s">
        <v>56</v>
      </c>
      <c r="AD266" s="4">
        <v>3.6347270302056499E-4</v>
      </c>
      <c r="AE266" s="4">
        <v>3.9482053465653899E-3</v>
      </c>
      <c r="AF266" s="4">
        <v>12.0228126005258</v>
      </c>
      <c r="AG266" s="4">
        <v>12.194896687627301</v>
      </c>
      <c r="AH266" s="4">
        <v>11.5209577517578</v>
      </c>
      <c r="AI266" s="4">
        <v>11.4287752351921</v>
      </c>
      <c r="AJ266" s="4">
        <v>11.467495479351999</v>
      </c>
      <c r="AK266" s="4">
        <v>11.6584734015509</v>
      </c>
      <c r="AL266" s="4">
        <v>10.916280483962201</v>
      </c>
      <c r="AM266" s="4">
        <v>11.0986311867472</v>
      </c>
      <c r="AN266" s="4">
        <v>10.9477278885538</v>
      </c>
      <c r="AO266" s="4">
        <v>10.892284775680499</v>
      </c>
      <c r="AP266" s="4">
        <v>10.673670866530999</v>
      </c>
      <c r="AQ266" s="4">
        <v>10.3171150497455</v>
      </c>
    </row>
    <row r="267" spans="1:43" x14ac:dyDescent="0.25">
      <c r="A267" s="4" t="s">
        <v>1869</v>
      </c>
      <c r="B267" s="4">
        <v>256.08123980492002</v>
      </c>
      <c r="C267" s="4">
        <v>1.02643333333333</v>
      </c>
      <c r="D267" s="4" t="s">
        <v>44</v>
      </c>
      <c r="E267" s="4" t="s">
        <v>1870</v>
      </c>
      <c r="F267" s="4">
        <v>257349</v>
      </c>
      <c r="G267" s="5" t="str">
        <f>HYPERLINK("http://funmeta.oebiotech.com/network/257349", "http://funmeta.oebiotech.com/network/257349")</f>
        <v>http://funmeta.oebiotech.com/network/257349</v>
      </c>
      <c r="H267" s="4" t="s">
        <v>1871</v>
      </c>
      <c r="I267" s="4"/>
      <c r="J267" s="4">
        <v>25203005</v>
      </c>
      <c r="K267" s="4" t="s">
        <v>1872</v>
      </c>
      <c r="L267" s="4" t="s">
        <v>1873</v>
      </c>
      <c r="M267" s="4" t="s">
        <v>86</v>
      </c>
      <c r="N267" s="4" t="s">
        <v>87</v>
      </c>
      <c r="O267" s="4" t="s">
        <v>88</v>
      </c>
      <c r="P267" s="4" t="s">
        <v>77</v>
      </c>
      <c r="Q267" s="4">
        <v>46.6</v>
      </c>
      <c r="R267" s="4">
        <v>95.942959717549101</v>
      </c>
      <c r="S267" s="4">
        <v>38.5</v>
      </c>
      <c r="T267" s="4" t="s">
        <v>1874</v>
      </c>
      <c r="U267" s="4" t="s">
        <v>90</v>
      </c>
      <c r="V267" s="4" t="s">
        <v>1875</v>
      </c>
      <c r="W267" s="4">
        <v>-1.26930140208778</v>
      </c>
      <c r="X267" s="4">
        <v>2.5212811509491502</v>
      </c>
      <c r="Y267" s="4">
        <v>9.6223994683149403</v>
      </c>
      <c r="Z267" s="4">
        <v>13.171200641353</v>
      </c>
      <c r="AA267" s="7">
        <v>-3.5488011730380702</v>
      </c>
      <c r="AB267" s="7">
        <v>8.5448491133920904E-2</v>
      </c>
      <c r="AC267" s="7" t="s">
        <v>150</v>
      </c>
      <c r="AD267" s="4">
        <v>3.6586309040854601E-4</v>
      </c>
      <c r="AE267" s="4">
        <v>3.9594516673102601E-3</v>
      </c>
      <c r="AF267" s="4">
        <v>8.8810673001101801</v>
      </c>
      <c r="AG267" s="4">
        <v>9.3389914056991294</v>
      </c>
      <c r="AH267" s="4">
        <v>10.154866432964599</v>
      </c>
      <c r="AI267" s="4">
        <v>9.6994975248819699</v>
      </c>
      <c r="AJ267" s="4">
        <v>10.0316310800377</v>
      </c>
      <c r="AK267" s="4">
        <v>9.6283430661960701</v>
      </c>
      <c r="AL267" s="4">
        <v>10.515605237833199</v>
      </c>
      <c r="AM267" s="4">
        <v>13.552838738783301</v>
      </c>
      <c r="AN267" s="4">
        <v>12.4039380111751</v>
      </c>
      <c r="AO267" s="4">
        <v>15.235454018303299</v>
      </c>
      <c r="AP267" s="4">
        <v>13.7652882001886</v>
      </c>
      <c r="AQ267" s="4">
        <v>13.554079641834599</v>
      </c>
    </row>
    <row r="268" spans="1:43" x14ac:dyDescent="0.25">
      <c r="A268" s="4" t="s">
        <v>1876</v>
      </c>
      <c r="B268" s="4">
        <v>249.05368209065</v>
      </c>
      <c r="C268" s="4">
        <v>1.2070666666666701</v>
      </c>
      <c r="D268" s="4" t="s">
        <v>44</v>
      </c>
      <c r="E268" s="4" t="s">
        <v>1877</v>
      </c>
      <c r="F268" s="4">
        <v>210258</v>
      </c>
      <c r="G268" s="5" t="str">
        <f>HYPERLINK("http://funmeta.oebiotech.com/network/210258", "http://funmeta.oebiotech.com/network/210258")</f>
        <v>http://funmeta.oebiotech.com/network/210258</v>
      </c>
      <c r="H268" s="4" t="s">
        <v>1878</v>
      </c>
      <c r="I268" s="4"/>
      <c r="J268" s="4"/>
      <c r="K268" s="4" t="s">
        <v>1879</v>
      </c>
      <c r="L268" s="4" t="s">
        <v>1880</v>
      </c>
      <c r="M268" s="4" t="s">
        <v>156</v>
      </c>
      <c r="N268" s="4" t="s">
        <v>1881</v>
      </c>
      <c r="O268" s="4" t="s">
        <v>1882</v>
      </c>
      <c r="P268" s="4" t="s">
        <v>77</v>
      </c>
      <c r="Q268" s="4">
        <v>39.4</v>
      </c>
      <c r="R268" s="4">
        <v>90.383205253485897</v>
      </c>
      <c r="S268" s="4">
        <v>6.73</v>
      </c>
      <c r="T268" s="4" t="s">
        <v>1883</v>
      </c>
      <c r="U268" s="4" t="s">
        <v>254</v>
      </c>
      <c r="V268" s="4" t="s">
        <v>1884</v>
      </c>
      <c r="W268" s="4">
        <v>-0.106283934938458</v>
      </c>
      <c r="X268" s="4">
        <v>1.4875134237916701</v>
      </c>
      <c r="Y268" s="4">
        <v>10.0696193419554</v>
      </c>
      <c r="Z268" s="4">
        <v>11.287253702105399</v>
      </c>
      <c r="AA268" s="7">
        <v>-1.2176343601500199</v>
      </c>
      <c r="AB268" s="7">
        <v>0.42998720622989201</v>
      </c>
      <c r="AC268" s="7" t="s">
        <v>150</v>
      </c>
      <c r="AD268" s="4">
        <v>3.7260446705569302E-4</v>
      </c>
      <c r="AE268" s="4">
        <v>4.01752860788463E-3</v>
      </c>
      <c r="AF268" s="4">
        <v>10.209357141759901</v>
      </c>
      <c r="AG268" s="4">
        <v>10.5225310057304</v>
      </c>
      <c r="AH268" s="4">
        <v>10.240772323728599</v>
      </c>
      <c r="AI268" s="4">
        <v>9.8131878796602496</v>
      </c>
      <c r="AJ268" s="4">
        <v>9.2336868531858496</v>
      </c>
      <c r="AK268" s="4">
        <v>10.398180847667501</v>
      </c>
      <c r="AL268" s="4">
        <v>11.094471293376801</v>
      </c>
      <c r="AM268" s="4">
        <v>11.4274494746626</v>
      </c>
      <c r="AN268" s="4">
        <v>11.584212604812301</v>
      </c>
      <c r="AO268" s="4">
        <v>11.642764668071299</v>
      </c>
      <c r="AP268" s="4">
        <v>11.1197683290884</v>
      </c>
      <c r="AQ268" s="4">
        <v>10.8548558426212</v>
      </c>
    </row>
    <row r="269" spans="1:43" x14ac:dyDescent="0.25">
      <c r="A269" s="4" t="s">
        <v>1885</v>
      </c>
      <c r="B269" s="4">
        <v>453.10034010599401</v>
      </c>
      <c r="C269" s="4">
        <v>4.5576833333333298</v>
      </c>
      <c r="D269" s="4" t="s">
        <v>44</v>
      </c>
      <c r="E269" s="4" t="s">
        <v>1886</v>
      </c>
      <c r="F269" s="4">
        <v>277060</v>
      </c>
      <c r="G269" s="5" t="str">
        <f>HYPERLINK("http://funmeta.oebiotech.com/network/277060", "http://funmeta.oebiotech.com/network/277060")</f>
        <v>http://funmeta.oebiotech.com/network/277060</v>
      </c>
      <c r="H269" s="4"/>
      <c r="I269" s="4">
        <v>68684</v>
      </c>
      <c r="J269" s="4">
        <v>443031</v>
      </c>
      <c r="K269" s="4" t="s">
        <v>1887</v>
      </c>
      <c r="L269" s="4" t="s">
        <v>1888</v>
      </c>
      <c r="M269" s="4" t="s">
        <v>86</v>
      </c>
      <c r="N269" s="4" t="s">
        <v>87</v>
      </c>
      <c r="O269" s="4" t="s">
        <v>1889</v>
      </c>
      <c r="P269" s="4" t="s">
        <v>77</v>
      </c>
      <c r="Q269" s="4">
        <v>37.9</v>
      </c>
      <c r="R269" s="4">
        <v>93.390428813123805</v>
      </c>
      <c r="S269" s="4">
        <v>0</v>
      </c>
      <c r="T269" s="4" t="s">
        <v>182</v>
      </c>
      <c r="U269" s="4" t="s">
        <v>90</v>
      </c>
      <c r="V269" s="4" t="s">
        <v>1890</v>
      </c>
      <c r="W269" s="4">
        <v>-3.1250592805900399</v>
      </c>
      <c r="X269" s="4">
        <v>1.4408976509290801</v>
      </c>
      <c r="Y269" s="4">
        <v>10.9567809852767</v>
      </c>
      <c r="Z269" s="4">
        <v>12.108207347011501</v>
      </c>
      <c r="AA269" s="7">
        <v>-1.15142636173472</v>
      </c>
      <c r="AB269" s="7">
        <v>0.450179927943128</v>
      </c>
      <c r="AC269" s="7" t="s">
        <v>150</v>
      </c>
      <c r="AD269" s="4">
        <v>3.7466496027546199E-4</v>
      </c>
      <c r="AE269" s="4">
        <v>4.0248934335474201E-3</v>
      </c>
      <c r="AF269" s="4">
        <v>11.3332035276526</v>
      </c>
      <c r="AG269" s="4">
        <v>11.2705539294899</v>
      </c>
      <c r="AH269" s="4">
        <v>10.694810173907401</v>
      </c>
      <c r="AI269" s="4">
        <v>10.966400412237</v>
      </c>
      <c r="AJ269" s="4">
        <v>10.0405338073026</v>
      </c>
      <c r="AK269" s="4">
        <v>11.435184061070901</v>
      </c>
      <c r="AL269" s="4">
        <v>12.223309610028901</v>
      </c>
      <c r="AM269" s="4">
        <v>12.074869528314199</v>
      </c>
      <c r="AN269" s="4">
        <v>12.055869938488801</v>
      </c>
      <c r="AO269" s="4">
        <v>12.2508440506654</v>
      </c>
      <c r="AP269" s="4">
        <v>12.108317132568301</v>
      </c>
      <c r="AQ269" s="4">
        <v>11.9360338220031</v>
      </c>
    </row>
    <row r="270" spans="1:43" x14ac:dyDescent="0.25">
      <c r="A270" s="4" t="s">
        <v>1891</v>
      </c>
      <c r="B270" s="4">
        <v>180.06683520346701</v>
      </c>
      <c r="C270" s="4">
        <v>1.16811666666667</v>
      </c>
      <c r="D270" s="4" t="s">
        <v>58</v>
      </c>
      <c r="E270" s="4" t="s">
        <v>1892</v>
      </c>
      <c r="F270" s="4">
        <v>46901</v>
      </c>
      <c r="G270" s="5" t="str">
        <f>HYPERLINK("http://funmeta.oebiotech.com/network/46901", "http://funmeta.oebiotech.com/network/46901")</f>
        <v>http://funmeta.oebiotech.com/network/46901</v>
      </c>
      <c r="H270" s="4" t="s">
        <v>1893</v>
      </c>
      <c r="I270" s="4">
        <v>34</v>
      </c>
      <c r="J270" s="4">
        <v>6057</v>
      </c>
      <c r="K270" s="4" t="s">
        <v>1894</v>
      </c>
      <c r="L270" s="4" t="s">
        <v>1895</v>
      </c>
      <c r="M270" s="4" t="s">
        <v>97</v>
      </c>
      <c r="N270" s="4" t="s">
        <v>98</v>
      </c>
      <c r="O270" s="4" t="s">
        <v>117</v>
      </c>
      <c r="P270" s="4" t="s">
        <v>483</v>
      </c>
      <c r="Q270" s="4">
        <v>59.3</v>
      </c>
      <c r="R270" s="4">
        <v>98.678417501951799</v>
      </c>
      <c r="S270" s="4">
        <v>88.6</v>
      </c>
      <c r="T270" s="4" t="s">
        <v>1896</v>
      </c>
      <c r="U270" s="4" t="s">
        <v>130</v>
      </c>
      <c r="V270" s="4" t="s">
        <v>1897</v>
      </c>
      <c r="W270" s="4">
        <v>1.2062435552042501</v>
      </c>
      <c r="X270" s="4">
        <v>1.16854319150074</v>
      </c>
      <c r="Y270" s="4">
        <v>10.7551388234636</v>
      </c>
      <c r="Z270" s="4">
        <v>11.5203051086832</v>
      </c>
      <c r="AA270" s="7">
        <v>-0.76516628521964902</v>
      </c>
      <c r="AB270" s="7">
        <v>0.58838554730555204</v>
      </c>
      <c r="AC270" s="7" t="s">
        <v>150</v>
      </c>
      <c r="AD270" s="4">
        <v>3.7704253118360102E-4</v>
      </c>
      <c r="AE270" s="4">
        <v>4.03559808102008E-3</v>
      </c>
      <c r="AF270" s="4">
        <v>10.7181355632276</v>
      </c>
      <c r="AG270" s="4">
        <v>10.6954390779519</v>
      </c>
      <c r="AH270" s="4">
        <v>10.6138606705931</v>
      </c>
      <c r="AI270" s="4">
        <v>10.940137536938201</v>
      </c>
      <c r="AJ270" s="4">
        <v>10.738175818999</v>
      </c>
      <c r="AK270" s="4">
        <v>10.8250842730715</v>
      </c>
      <c r="AL270" s="4">
        <v>12.1753193258349</v>
      </c>
      <c r="AM270" s="4">
        <v>11.5122128740897</v>
      </c>
      <c r="AN270" s="4">
        <v>11.4465506654991</v>
      </c>
      <c r="AO270" s="4">
        <v>11.19252979256</v>
      </c>
      <c r="AP270" s="4">
        <v>11.3621689014217</v>
      </c>
      <c r="AQ270" s="4">
        <v>11.4330490926938</v>
      </c>
    </row>
    <row r="271" spans="1:43" x14ac:dyDescent="0.25">
      <c r="A271" s="4" t="s">
        <v>1898</v>
      </c>
      <c r="B271" s="4">
        <v>381.17359442737597</v>
      </c>
      <c r="C271" s="4">
        <v>13.623583333333301</v>
      </c>
      <c r="D271" s="4" t="s">
        <v>58</v>
      </c>
      <c r="E271" s="4" t="s">
        <v>1899</v>
      </c>
      <c r="F271" s="4">
        <v>59637</v>
      </c>
      <c r="G271" s="5" t="str">
        <f>HYPERLINK("http://funmeta.oebiotech.com/network/59637", "http://funmeta.oebiotech.com/network/59637")</f>
        <v>http://funmeta.oebiotech.com/network/59637</v>
      </c>
      <c r="H271" s="4" t="s">
        <v>1900</v>
      </c>
      <c r="I271" s="4"/>
      <c r="J271" s="4">
        <v>131751866</v>
      </c>
      <c r="K271" s="4" t="s">
        <v>1901</v>
      </c>
      <c r="L271" s="4" t="s">
        <v>1902</v>
      </c>
      <c r="M271" s="4" t="s">
        <v>49</v>
      </c>
      <c r="N271" s="4" t="s">
        <v>395</v>
      </c>
      <c r="O271" s="4" t="s">
        <v>1020</v>
      </c>
      <c r="P271" s="4" t="s">
        <v>77</v>
      </c>
      <c r="Q271" s="4">
        <v>38.700000000000003</v>
      </c>
      <c r="R271" s="4">
        <v>92.001145030890598</v>
      </c>
      <c r="S271" s="4">
        <v>3.17</v>
      </c>
      <c r="T271" s="4" t="s">
        <v>1903</v>
      </c>
      <c r="U271" s="4" t="s">
        <v>67</v>
      </c>
      <c r="V271" s="4" t="s">
        <v>1904</v>
      </c>
      <c r="W271" s="4">
        <v>-1.55930047172171</v>
      </c>
      <c r="X271" s="4">
        <v>1.9775131868570299</v>
      </c>
      <c r="Y271" s="4">
        <v>12.109887891529199</v>
      </c>
      <c r="Z271" s="4">
        <v>14.280561994798999</v>
      </c>
      <c r="AA271" s="7">
        <v>-2.17067410326985</v>
      </c>
      <c r="AB271" s="7">
        <v>0.22210686599131499</v>
      </c>
      <c r="AC271" s="7" t="s">
        <v>150</v>
      </c>
      <c r="AD271" s="4">
        <v>3.8374212205779699E-4</v>
      </c>
      <c r="AE271" s="4">
        <v>4.0774344751013901E-3</v>
      </c>
      <c r="AF271" s="4">
        <v>12.675664895628801</v>
      </c>
      <c r="AG271" s="4">
        <v>11.2967333404152</v>
      </c>
      <c r="AH271" s="4">
        <v>11.1866074383708</v>
      </c>
      <c r="AI271" s="4">
        <v>12.550894269089399</v>
      </c>
      <c r="AJ271" s="4">
        <v>12.264043517174599</v>
      </c>
      <c r="AK271" s="4">
        <v>12.685383888496199</v>
      </c>
      <c r="AL271" s="4">
        <v>12.9112908039882</v>
      </c>
      <c r="AM271" s="4">
        <v>14.013865335141899</v>
      </c>
      <c r="AN271" s="4">
        <v>14.6795532083037</v>
      </c>
      <c r="AO271" s="4">
        <v>14.4443196756615</v>
      </c>
      <c r="AP271" s="4">
        <v>15.010419614499099</v>
      </c>
      <c r="AQ271" s="4">
        <v>14.6239233311997</v>
      </c>
    </row>
    <row r="272" spans="1:43" x14ac:dyDescent="0.25">
      <c r="A272" s="4" t="s">
        <v>1905</v>
      </c>
      <c r="B272" s="4">
        <v>244.15408725333299</v>
      </c>
      <c r="C272" s="4">
        <v>3.9091</v>
      </c>
      <c r="D272" s="4" t="s">
        <v>44</v>
      </c>
      <c r="E272" s="4" t="s">
        <v>1906</v>
      </c>
      <c r="F272" s="4">
        <v>198190</v>
      </c>
      <c r="G272" s="5" t="str">
        <f>HYPERLINK("http://funmeta.oebiotech.com/network/198190", "http://funmeta.oebiotech.com/network/198190")</f>
        <v>http://funmeta.oebiotech.com/network/198190</v>
      </c>
      <c r="H272" s="4" t="s">
        <v>1907</v>
      </c>
      <c r="I272" s="4"/>
      <c r="J272" s="4">
        <v>87088065</v>
      </c>
      <c r="K272" s="4" t="s">
        <v>1908</v>
      </c>
      <c r="L272" s="4" t="s">
        <v>1909</v>
      </c>
      <c r="M272" s="4" t="s">
        <v>49</v>
      </c>
      <c r="N272" s="4" t="s">
        <v>50</v>
      </c>
      <c r="O272" s="4" t="s">
        <v>51</v>
      </c>
      <c r="P272" s="4" t="s">
        <v>339</v>
      </c>
      <c r="Q272" s="4">
        <v>49.8</v>
      </c>
      <c r="R272" s="4">
        <v>95.451280382906205</v>
      </c>
      <c r="S272" s="4">
        <v>0</v>
      </c>
      <c r="T272" s="4" t="s">
        <v>182</v>
      </c>
      <c r="U272" s="4" t="s">
        <v>90</v>
      </c>
      <c r="V272" s="4" t="s">
        <v>1910</v>
      </c>
      <c r="W272" s="4">
        <v>-1.0172246348509899</v>
      </c>
      <c r="X272" s="4">
        <v>1.16753216568165</v>
      </c>
      <c r="Y272" s="4">
        <v>11.890859471465999</v>
      </c>
      <c r="Z272" s="4">
        <v>12.653218421842499</v>
      </c>
      <c r="AA272" s="7">
        <v>-0.76235895037650003</v>
      </c>
      <c r="AB272" s="7">
        <v>0.58953159921208897</v>
      </c>
      <c r="AC272" s="7" t="s">
        <v>150</v>
      </c>
      <c r="AD272" s="4">
        <v>3.90564292057895E-4</v>
      </c>
      <c r="AE272" s="4">
        <v>4.1348871789607501E-3</v>
      </c>
      <c r="AF272" s="4">
        <v>11.7463567030101</v>
      </c>
      <c r="AG272" s="4">
        <v>11.8564509601587</v>
      </c>
      <c r="AH272" s="4">
        <v>12.1022646780432</v>
      </c>
      <c r="AI272" s="4">
        <v>11.912823222536201</v>
      </c>
      <c r="AJ272" s="4">
        <v>11.6554322710709</v>
      </c>
      <c r="AK272" s="4">
        <v>12.071828993977</v>
      </c>
      <c r="AL272" s="4">
        <v>12.7460046735874</v>
      </c>
      <c r="AM272" s="4">
        <v>13.1384554036058</v>
      </c>
      <c r="AN272" s="4">
        <v>12.6051646479812</v>
      </c>
      <c r="AO272" s="4">
        <v>12.3998038046443</v>
      </c>
      <c r="AP272" s="4">
        <v>12.775644479016901</v>
      </c>
      <c r="AQ272" s="4">
        <v>12.254237522219499</v>
      </c>
    </row>
    <row r="273" spans="1:43" x14ac:dyDescent="0.25">
      <c r="A273" s="4" t="s">
        <v>1911</v>
      </c>
      <c r="B273" s="4">
        <v>542.06781739735595</v>
      </c>
      <c r="C273" s="4">
        <v>0.72798333333333298</v>
      </c>
      <c r="D273" s="4" t="s">
        <v>44</v>
      </c>
      <c r="E273" s="4" t="s">
        <v>1912</v>
      </c>
      <c r="F273" s="4">
        <v>47433</v>
      </c>
      <c r="G273" s="5" t="str">
        <f>HYPERLINK("http://funmeta.oebiotech.com/network/47433", "http://funmeta.oebiotech.com/network/47433")</f>
        <v>http://funmeta.oebiotech.com/network/47433</v>
      </c>
      <c r="H273" s="4" t="s">
        <v>1913</v>
      </c>
      <c r="I273" s="4">
        <v>3595</v>
      </c>
      <c r="J273" s="4">
        <v>192</v>
      </c>
      <c r="K273" s="4" t="s">
        <v>1914</v>
      </c>
      <c r="L273" s="4" t="s">
        <v>1915</v>
      </c>
      <c r="M273" s="4" t="s">
        <v>74</v>
      </c>
      <c r="N273" s="4" t="s">
        <v>859</v>
      </c>
      <c r="O273" s="4" t="s">
        <v>1543</v>
      </c>
      <c r="P273" s="4" t="s">
        <v>339</v>
      </c>
      <c r="Q273" s="4">
        <v>40</v>
      </c>
      <c r="R273" s="4">
        <v>89.270080528689704</v>
      </c>
      <c r="S273" s="4">
        <v>0</v>
      </c>
      <c r="T273" s="4" t="s">
        <v>182</v>
      </c>
      <c r="U273" s="4" t="s">
        <v>427</v>
      </c>
      <c r="V273" s="4" t="s">
        <v>863</v>
      </c>
      <c r="W273" s="4">
        <v>-1.0160559381260299</v>
      </c>
      <c r="X273" s="4">
        <v>1.1624384504318701</v>
      </c>
      <c r="Y273" s="4">
        <v>13.732064052235801</v>
      </c>
      <c r="Z273" s="4">
        <v>14.4871068826828</v>
      </c>
      <c r="AA273" s="7">
        <v>-0.75504283044700005</v>
      </c>
      <c r="AB273" s="7">
        <v>0.59252879433120997</v>
      </c>
      <c r="AC273" s="7" t="s">
        <v>150</v>
      </c>
      <c r="AD273" s="4">
        <v>3.9943571620130601E-4</v>
      </c>
      <c r="AE273" s="4">
        <v>4.2135421037552898E-3</v>
      </c>
      <c r="AF273" s="4">
        <v>13.7501386763903</v>
      </c>
      <c r="AG273" s="4">
        <v>13.6971332324303</v>
      </c>
      <c r="AH273" s="4">
        <v>14.002094461576499</v>
      </c>
      <c r="AI273" s="4">
        <v>14.106948044610901</v>
      </c>
      <c r="AJ273" s="4">
        <v>13.4997434068702</v>
      </c>
      <c r="AK273" s="4">
        <v>13.3363264915365</v>
      </c>
      <c r="AL273" s="4">
        <v>14.6401376250972</v>
      </c>
      <c r="AM273" s="4">
        <v>14.437605500530299</v>
      </c>
      <c r="AN273" s="4">
        <v>14.151039741884199</v>
      </c>
      <c r="AO273" s="4">
        <v>14.7339623103063</v>
      </c>
      <c r="AP273" s="4">
        <v>14.423904197662401</v>
      </c>
      <c r="AQ273" s="4">
        <v>14.535991920616301</v>
      </c>
    </row>
    <row r="274" spans="1:43" x14ac:dyDescent="0.25">
      <c r="A274" s="4" t="s">
        <v>1916</v>
      </c>
      <c r="B274" s="4">
        <v>522.36014523675306</v>
      </c>
      <c r="C274" s="4">
        <v>11.62135</v>
      </c>
      <c r="D274" s="4" t="s">
        <v>44</v>
      </c>
      <c r="E274" s="4" t="s">
        <v>1917</v>
      </c>
      <c r="F274" s="4">
        <v>198844</v>
      </c>
      <c r="G274" s="5" t="str">
        <f>HYPERLINK("http://funmeta.oebiotech.com/network/198844", "http://funmeta.oebiotech.com/network/198844")</f>
        <v>http://funmeta.oebiotech.com/network/198844</v>
      </c>
      <c r="H274" s="4" t="s">
        <v>1918</v>
      </c>
      <c r="I274" s="4"/>
      <c r="J274" s="4">
        <v>137628355</v>
      </c>
      <c r="K274" s="4" t="s">
        <v>1919</v>
      </c>
      <c r="L274" s="4" t="s">
        <v>1920</v>
      </c>
      <c r="M274" s="4" t="s">
        <v>49</v>
      </c>
      <c r="N274" s="4" t="s">
        <v>725</v>
      </c>
      <c r="O274" s="4" t="s">
        <v>1161</v>
      </c>
      <c r="P274" s="4" t="s">
        <v>77</v>
      </c>
      <c r="Q274" s="4">
        <v>36.4</v>
      </c>
      <c r="R274" s="4">
        <v>85.784924128857895</v>
      </c>
      <c r="S274" s="4">
        <v>1.33</v>
      </c>
      <c r="T274" s="4" t="s">
        <v>1921</v>
      </c>
      <c r="U274" s="4" t="s">
        <v>427</v>
      </c>
      <c r="V274" s="4" t="s">
        <v>1922</v>
      </c>
      <c r="W274" s="4">
        <v>4.3752002842086597</v>
      </c>
      <c r="X274" s="4">
        <v>2.4245992289815899</v>
      </c>
      <c r="Y274" s="4">
        <v>9.63781893021714</v>
      </c>
      <c r="Z274" s="4">
        <v>12.9205071007478</v>
      </c>
      <c r="AA274" s="7">
        <v>-3.2826881705306201</v>
      </c>
      <c r="AB274" s="7">
        <v>0.10275723134170101</v>
      </c>
      <c r="AC274" s="7" t="s">
        <v>150</v>
      </c>
      <c r="AD274" s="4">
        <v>4.0210400877853901E-4</v>
      </c>
      <c r="AE274" s="4">
        <v>4.2250289456039203E-3</v>
      </c>
      <c r="AF274" s="4">
        <v>10.1683567814794</v>
      </c>
      <c r="AG274" s="4">
        <v>8.95274161018075</v>
      </c>
      <c r="AH274" s="4">
        <v>7.2288363527561001</v>
      </c>
      <c r="AI274" s="4">
        <v>10.903378943396699</v>
      </c>
      <c r="AJ274" s="4">
        <v>11.060225916538601</v>
      </c>
      <c r="AK274" s="4">
        <v>9.5133739769512999</v>
      </c>
      <c r="AL274" s="4">
        <v>13.891775411444</v>
      </c>
      <c r="AM274" s="4">
        <v>12.4699024163383</v>
      </c>
      <c r="AN274" s="4">
        <v>13.3372011022955</v>
      </c>
      <c r="AO274" s="4">
        <v>12.7332048641039</v>
      </c>
      <c r="AP274" s="4">
        <v>12.289273986907</v>
      </c>
      <c r="AQ274" s="4">
        <v>12.801684823397901</v>
      </c>
    </row>
    <row r="275" spans="1:43" x14ac:dyDescent="0.25">
      <c r="A275" s="4" t="s">
        <v>1923</v>
      </c>
      <c r="B275" s="4">
        <v>480.20054111052798</v>
      </c>
      <c r="C275" s="4">
        <v>4.6600666666666699</v>
      </c>
      <c r="D275" s="4" t="s">
        <v>44</v>
      </c>
      <c r="E275" s="4" t="s">
        <v>1924</v>
      </c>
      <c r="F275" s="4">
        <v>7471</v>
      </c>
      <c r="G275" s="5" t="str">
        <f>HYPERLINK("http://funmeta.oebiotech.com/network/7471", "http://funmeta.oebiotech.com/network/7471")</f>
        <v>http://funmeta.oebiotech.com/network/7471</v>
      </c>
      <c r="H275" s="4" t="s">
        <v>1925</v>
      </c>
      <c r="I275" s="4"/>
      <c r="J275" s="4">
        <v>22245467</v>
      </c>
      <c r="K275" s="4" t="s">
        <v>1926</v>
      </c>
      <c r="L275" s="4" t="s">
        <v>1927</v>
      </c>
      <c r="M275" s="4" t="s">
        <v>97</v>
      </c>
      <c r="N275" s="4" t="s">
        <v>98</v>
      </c>
      <c r="O275" s="4" t="s">
        <v>99</v>
      </c>
      <c r="P275" s="4" t="s">
        <v>77</v>
      </c>
      <c r="Q275" s="4">
        <v>36.5</v>
      </c>
      <c r="R275" s="4">
        <v>85.162248779941706</v>
      </c>
      <c r="S275" s="4">
        <v>0</v>
      </c>
      <c r="T275" s="4" t="s">
        <v>182</v>
      </c>
      <c r="U275" s="4" t="s">
        <v>119</v>
      </c>
      <c r="V275" s="4" t="s">
        <v>1928</v>
      </c>
      <c r="W275" s="4">
        <v>2.0489163176692702</v>
      </c>
      <c r="X275" s="4">
        <v>1.3052038005839499</v>
      </c>
      <c r="Y275" s="4">
        <v>11.463441616997599</v>
      </c>
      <c r="Z275" s="4">
        <v>10.511753090223801</v>
      </c>
      <c r="AA275" s="6">
        <v>0.95168852677383398</v>
      </c>
      <c r="AB275" s="6">
        <v>1.93413504060436</v>
      </c>
      <c r="AC275" s="6" t="s">
        <v>56</v>
      </c>
      <c r="AD275" s="4">
        <v>4.0341652150016898E-4</v>
      </c>
      <c r="AE275" s="4">
        <v>4.2250289456039203E-3</v>
      </c>
      <c r="AF275" s="4">
        <v>11.286434253044501</v>
      </c>
      <c r="AG275" s="4">
        <v>11.2532395306695</v>
      </c>
      <c r="AH275" s="4">
        <v>11.337487769129201</v>
      </c>
      <c r="AI275" s="4">
        <v>11.4198203534844</v>
      </c>
      <c r="AJ275" s="4">
        <v>11.912989396777</v>
      </c>
      <c r="AK275" s="4">
        <v>11.570678398881</v>
      </c>
      <c r="AL275" s="4">
        <v>10.6680620601215</v>
      </c>
      <c r="AM275" s="4">
        <v>9.8457056651923995</v>
      </c>
      <c r="AN275" s="4">
        <v>10.9897271565975</v>
      </c>
      <c r="AO275" s="4">
        <v>10.516703536439699</v>
      </c>
      <c r="AP275" s="4">
        <v>10.489835439577201</v>
      </c>
      <c r="AQ275" s="4">
        <v>10.5604846834143</v>
      </c>
    </row>
    <row r="276" spans="1:43" x14ac:dyDescent="0.25">
      <c r="A276" s="4" t="s">
        <v>1929</v>
      </c>
      <c r="B276" s="4">
        <v>331.223947503739</v>
      </c>
      <c r="C276" s="4">
        <v>12.2499</v>
      </c>
      <c r="D276" s="4" t="s">
        <v>44</v>
      </c>
      <c r="E276" s="4" t="s">
        <v>1930</v>
      </c>
      <c r="F276" s="4">
        <v>2229</v>
      </c>
      <c r="G276" s="5" t="str">
        <f>HYPERLINK("http://funmeta.oebiotech.com/network/2229", "http://funmeta.oebiotech.com/network/2229")</f>
        <v>http://funmeta.oebiotech.com/network/2229</v>
      </c>
      <c r="H276" s="4"/>
      <c r="I276" s="4">
        <v>74811</v>
      </c>
      <c r="J276" s="4">
        <v>5283021</v>
      </c>
      <c r="K276" s="4" t="s">
        <v>1931</v>
      </c>
      <c r="L276" s="4" t="s">
        <v>1932</v>
      </c>
      <c r="M276" s="4" t="s">
        <v>49</v>
      </c>
      <c r="N276" s="4" t="s">
        <v>50</v>
      </c>
      <c r="O276" s="4" t="s">
        <v>51</v>
      </c>
      <c r="P276" s="4" t="s">
        <v>483</v>
      </c>
      <c r="Q276" s="4">
        <v>62.4</v>
      </c>
      <c r="R276" s="4">
        <v>97.039512214697993</v>
      </c>
      <c r="S276" s="4">
        <v>79.099999999999994</v>
      </c>
      <c r="T276" s="4" t="s">
        <v>1933</v>
      </c>
      <c r="U276" s="4" t="s">
        <v>90</v>
      </c>
      <c r="V276" s="4" t="s">
        <v>1934</v>
      </c>
      <c r="W276" s="4">
        <v>-1.3563060150302699</v>
      </c>
      <c r="X276" s="4">
        <v>1.2804093580479301</v>
      </c>
      <c r="Y276" s="4">
        <v>10.125630320811901</v>
      </c>
      <c r="Z276" s="4">
        <v>11.0433040401869</v>
      </c>
      <c r="AA276" s="7">
        <v>-0.91767371937506903</v>
      </c>
      <c r="AB276" s="7">
        <v>0.52936190465105304</v>
      </c>
      <c r="AC276" s="7" t="s">
        <v>150</v>
      </c>
      <c r="AD276" s="4">
        <v>4.1618776820474899E-4</v>
      </c>
      <c r="AE276" s="4">
        <v>4.3432166381938402E-3</v>
      </c>
      <c r="AF276" s="4">
        <v>10.6162275939363</v>
      </c>
      <c r="AG276" s="4">
        <v>9.7604741753755402</v>
      </c>
      <c r="AH276" s="4">
        <v>10.120977370844599</v>
      </c>
      <c r="AI276" s="4">
        <v>10.3680173458963</v>
      </c>
      <c r="AJ276" s="4">
        <v>9.9381692710779799</v>
      </c>
      <c r="AK276" s="4">
        <v>9.9499161677404597</v>
      </c>
      <c r="AL276" s="4">
        <v>11.434399326030899</v>
      </c>
      <c r="AM276" s="4">
        <v>10.869465325455099</v>
      </c>
      <c r="AN276" s="4">
        <v>10.6368251123671</v>
      </c>
      <c r="AO276" s="4">
        <v>11.169776245776299</v>
      </c>
      <c r="AP276" s="4">
        <v>10.876884766957</v>
      </c>
      <c r="AQ276" s="4">
        <v>11.272473464535199</v>
      </c>
    </row>
    <row r="277" spans="1:43" x14ac:dyDescent="0.25">
      <c r="A277" s="4" t="s">
        <v>1935</v>
      </c>
      <c r="B277" s="4">
        <v>206.98875227694401</v>
      </c>
      <c r="C277" s="4">
        <v>1.2637499999999999</v>
      </c>
      <c r="D277" s="4" t="s">
        <v>58</v>
      </c>
      <c r="E277" s="4" t="s">
        <v>1936</v>
      </c>
      <c r="F277" s="4">
        <v>207510</v>
      </c>
      <c r="G277" s="5" t="str">
        <f>HYPERLINK("http://funmeta.oebiotech.com/network/207510", "http://funmeta.oebiotech.com/network/207510")</f>
        <v>http://funmeta.oebiotech.com/network/207510</v>
      </c>
      <c r="H277" s="4" t="s">
        <v>1937</v>
      </c>
      <c r="I277" s="4">
        <v>343580</v>
      </c>
      <c r="J277" s="4">
        <v>73706</v>
      </c>
      <c r="K277" s="4" t="s">
        <v>1938</v>
      </c>
      <c r="L277" s="4" t="s">
        <v>1939</v>
      </c>
      <c r="M277" s="4" t="s">
        <v>86</v>
      </c>
      <c r="N277" s="4" t="s">
        <v>87</v>
      </c>
      <c r="O277" s="4" t="s">
        <v>338</v>
      </c>
      <c r="P277" s="4" t="s">
        <v>77</v>
      </c>
      <c r="Q277" s="4">
        <v>46.2</v>
      </c>
      <c r="R277" s="4">
        <v>99.351217557695904</v>
      </c>
      <c r="S277" s="4">
        <v>32.700000000000003</v>
      </c>
      <c r="T277" s="4" t="s">
        <v>1940</v>
      </c>
      <c r="U277" s="4" t="s">
        <v>130</v>
      </c>
      <c r="V277" s="4" t="s">
        <v>1941</v>
      </c>
      <c r="W277" s="4">
        <v>0.62542427694249003</v>
      </c>
      <c r="X277" s="4">
        <v>0.96268397474641498</v>
      </c>
      <c r="Y277" s="4">
        <v>13.174639780241399</v>
      </c>
      <c r="Z277" s="4">
        <v>12.656435137924699</v>
      </c>
      <c r="AA277" s="6">
        <v>0.51820464231668395</v>
      </c>
      <c r="AB277" s="6">
        <v>1.4321718764285201</v>
      </c>
      <c r="AC277" s="6" t="s">
        <v>56</v>
      </c>
      <c r="AD277" s="4">
        <v>4.2466458351037202E-4</v>
      </c>
      <c r="AE277" s="4">
        <v>4.4159071637626503E-3</v>
      </c>
      <c r="AF277" s="4">
        <v>13.044931063664601</v>
      </c>
      <c r="AG277" s="4">
        <v>13.5232740508958</v>
      </c>
      <c r="AH277" s="4">
        <v>12.993501548366</v>
      </c>
      <c r="AI277" s="4">
        <v>13.194175829796301</v>
      </c>
      <c r="AJ277" s="4">
        <v>13.147064010698401</v>
      </c>
      <c r="AK277" s="4">
        <v>13.144892178027501</v>
      </c>
      <c r="AL277" s="4">
        <v>12.677115839187801</v>
      </c>
      <c r="AM277" s="4">
        <v>12.569483346512399</v>
      </c>
      <c r="AN277" s="4">
        <v>12.732132857895399</v>
      </c>
      <c r="AO277" s="4">
        <v>12.9152503492862</v>
      </c>
      <c r="AP277" s="4">
        <v>12.6016017198358</v>
      </c>
      <c r="AQ277" s="4">
        <v>12.4430267148309</v>
      </c>
    </row>
    <row r="278" spans="1:43" x14ac:dyDescent="0.25">
      <c r="A278" s="4" t="s">
        <v>1942</v>
      </c>
      <c r="B278" s="4">
        <v>664.11535887623904</v>
      </c>
      <c r="C278" s="4">
        <v>0.72798333333333298</v>
      </c>
      <c r="D278" s="4" t="s">
        <v>44</v>
      </c>
      <c r="E278" s="4" t="s">
        <v>1943</v>
      </c>
      <c r="F278" s="4">
        <v>47288</v>
      </c>
      <c r="G278" s="5" t="str">
        <f>HYPERLINK("http://funmeta.oebiotech.com/network/47288", "http://funmeta.oebiotech.com/network/47288")</f>
        <v>http://funmeta.oebiotech.com/network/47288</v>
      </c>
      <c r="H278" s="4" t="s">
        <v>1944</v>
      </c>
      <c r="I278" s="4">
        <v>101</v>
      </c>
      <c r="J278" s="4">
        <v>5892</v>
      </c>
      <c r="K278" s="4" t="s">
        <v>1945</v>
      </c>
      <c r="L278" s="4" t="s">
        <v>1946</v>
      </c>
      <c r="M278" s="4" t="s">
        <v>74</v>
      </c>
      <c r="N278" s="4" t="s">
        <v>1947</v>
      </c>
      <c r="O278" s="4" t="s">
        <v>76</v>
      </c>
      <c r="P278" s="4" t="s">
        <v>483</v>
      </c>
      <c r="Q278" s="4">
        <v>54.2</v>
      </c>
      <c r="R278" s="4">
        <v>74.942421526500198</v>
      </c>
      <c r="S278" s="4">
        <v>95.2</v>
      </c>
      <c r="T278" s="4" t="s">
        <v>1948</v>
      </c>
      <c r="U278" s="4" t="s">
        <v>90</v>
      </c>
      <c r="V278" s="4" t="s">
        <v>1949</v>
      </c>
      <c r="W278" s="4">
        <v>-1.56744803586057</v>
      </c>
      <c r="X278" s="4">
        <v>1.0051626728796099</v>
      </c>
      <c r="Y278" s="4">
        <v>17.5084575207805</v>
      </c>
      <c r="Z278" s="4">
        <v>16.933339878086301</v>
      </c>
      <c r="AA278" s="6">
        <v>0.57511764269421695</v>
      </c>
      <c r="AB278" s="6">
        <v>1.4897989418903901</v>
      </c>
      <c r="AC278" s="6" t="s">
        <v>56</v>
      </c>
      <c r="AD278" s="4">
        <v>4.4195316645952398E-4</v>
      </c>
      <c r="AE278" s="4">
        <v>4.5793870652295404E-3</v>
      </c>
      <c r="AF278" s="4">
        <v>17.634836542775702</v>
      </c>
      <c r="AG278" s="4">
        <v>17.452556099856899</v>
      </c>
      <c r="AH278" s="4">
        <v>17.8171450646898</v>
      </c>
      <c r="AI278" s="4">
        <v>17.383746163571701</v>
      </c>
      <c r="AJ278" s="4">
        <v>17.402817726477998</v>
      </c>
      <c r="AK278" s="4">
        <v>17.359643527310698</v>
      </c>
      <c r="AL278" s="4">
        <v>16.645951488318602</v>
      </c>
      <c r="AM278" s="4">
        <v>16.969173591237499</v>
      </c>
      <c r="AN278" s="4">
        <v>17.031397671762299</v>
      </c>
      <c r="AO278" s="4">
        <v>17.156040068739902</v>
      </c>
      <c r="AP278" s="4">
        <v>16.714591094827298</v>
      </c>
      <c r="AQ278" s="4">
        <v>17.082885353631902</v>
      </c>
    </row>
    <row r="279" spans="1:43" x14ac:dyDescent="0.25">
      <c r="A279" s="4" t="s">
        <v>1950</v>
      </c>
      <c r="B279" s="4">
        <v>117.01957158694201</v>
      </c>
      <c r="C279" s="4">
        <v>1.2637499999999999</v>
      </c>
      <c r="D279" s="4" t="s">
        <v>58</v>
      </c>
      <c r="E279" s="4" t="s">
        <v>1951</v>
      </c>
      <c r="F279" s="4">
        <v>690</v>
      </c>
      <c r="G279" s="5" t="str">
        <f>HYPERLINK("http://funmeta.oebiotech.com/network/690", "http://funmeta.oebiotech.com/network/690")</f>
        <v>http://funmeta.oebiotech.com/network/690</v>
      </c>
      <c r="H279" s="4" t="s">
        <v>1952</v>
      </c>
      <c r="I279" s="4">
        <v>34859</v>
      </c>
      <c r="J279" s="4">
        <v>6581</v>
      </c>
      <c r="K279" s="4" t="s">
        <v>1953</v>
      </c>
      <c r="L279" s="4" t="s">
        <v>1954</v>
      </c>
      <c r="M279" s="4" t="s">
        <v>97</v>
      </c>
      <c r="N279" s="4" t="s">
        <v>98</v>
      </c>
      <c r="O279" s="4" t="s">
        <v>1955</v>
      </c>
      <c r="P279" s="4" t="s">
        <v>339</v>
      </c>
      <c r="Q279" s="4">
        <v>42.1</v>
      </c>
      <c r="R279" s="4">
        <v>99.370651196808595</v>
      </c>
      <c r="S279" s="4">
        <v>0</v>
      </c>
      <c r="T279" s="4" t="s">
        <v>182</v>
      </c>
      <c r="U279" s="4" t="s">
        <v>67</v>
      </c>
      <c r="V279" s="4" t="s">
        <v>1956</v>
      </c>
      <c r="W279" s="4">
        <v>3.3233239201824398</v>
      </c>
      <c r="X279" s="4">
        <v>0.95810741473627103</v>
      </c>
      <c r="Y279" s="4">
        <v>15.1452814731418</v>
      </c>
      <c r="Z279" s="4">
        <v>14.630906585224899</v>
      </c>
      <c r="AA279" s="6">
        <v>0.51437488791693298</v>
      </c>
      <c r="AB279" s="6">
        <v>1.42837509830894</v>
      </c>
      <c r="AC279" s="6" t="s">
        <v>56</v>
      </c>
      <c r="AD279" s="4">
        <v>4.4600088927854598E-4</v>
      </c>
      <c r="AE279" s="4">
        <v>4.6049985811728398E-3</v>
      </c>
      <c r="AF279" s="4">
        <v>15.0529440468364</v>
      </c>
      <c r="AG279" s="4">
        <v>15.402875744146501</v>
      </c>
      <c r="AH279" s="4">
        <v>15.0116739017838</v>
      </c>
      <c r="AI279" s="4">
        <v>15.1607781843793</v>
      </c>
      <c r="AJ279" s="4">
        <v>15.080968885767501</v>
      </c>
      <c r="AK279" s="4">
        <v>15.1624480759374</v>
      </c>
      <c r="AL279" s="4">
        <v>14.8044717261154</v>
      </c>
      <c r="AM279" s="4">
        <v>14.4231481454791</v>
      </c>
      <c r="AN279" s="4">
        <v>14.751622260330899</v>
      </c>
      <c r="AO279" s="4">
        <v>14.860649115687499</v>
      </c>
      <c r="AP279" s="4">
        <v>14.556095274757901</v>
      </c>
      <c r="AQ279" s="4">
        <v>14.389452988978499</v>
      </c>
    </row>
    <row r="280" spans="1:43" x14ac:dyDescent="0.25">
      <c r="A280" s="4" t="s">
        <v>1957</v>
      </c>
      <c r="B280" s="4">
        <v>145.08716718077901</v>
      </c>
      <c r="C280" s="4">
        <v>5.4993166666666697</v>
      </c>
      <c r="D280" s="4" t="s">
        <v>58</v>
      </c>
      <c r="E280" s="4" t="s">
        <v>1958</v>
      </c>
      <c r="F280" s="4">
        <v>6281</v>
      </c>
      <c r="G280" s="5" t="str">
        <f>HYPERLINK("http://funmeta.oebiotech.com/network/6281", "http://funmeta.oebiotech.com/network/6281")</f>
        <v>http://funmeta.oebiotech.com/network/6281</v>
      </c>
      <c r="H280" s="4"/>
      <c r="I280" s="4">
        <v>97016</v>
      </c>
      <c r="J280" s="4">
        <v>73830</v>
      </c>
      <c r="K280" s="4" t="s">
        <v>1959</v>
      </c>
      <c r="L280" s="4" t="s">
        <v>1960</v>
      </c>
      <c r="M280" s="4" t="s">
        <v>86</v>
      </c>
      <c r="N280" s="4" t="s">
        <v>87</v>
      </c>
      <c r="O280" s="4" t="s">
        <v>1733</v>
      </c>
      <c r="P280" s="4" t="s">
        <v>339</v>
      </c>
      <c r="Q280" s="4">
        <v>42.5</v>
      </c>
      <c r="R280" s="4">
        <v>98.165713809167599</v>
      </c>
      <c r="S280" s="4">
        <v>0</v>
      </c>
      <c r="T280" s="4" t="s">
        <v>182</v>
      </c>
      <c r="U280" s="4" t="s">
        <v>67</v>
      </c>
      <c r="V280" s="4" t="s">
        <v>1961</v>
      </c>
      <c r="W280" s="4">
        <v>1.4917388993387599</v>
      </c>
      <c r="X280" s="4">
        <v>1.00003566083836</v>
      </c>
      <c r="Y280" s="4">
        <v>11.9163324800762</v>
      </c>
      <c r="Z280" s="4">
        <v>11.3558330893198</v>
      </c>
      <c r="AA280" s="6">
        <v>0.56049939075639998</v>
      </c>
      <c r="AB280" s="6">
        <v>1.47477962582374</v>
      </c>
      <c r="AC280" s="6" t="s">
        <v>56</v>
      </c>
      <c r="AD280" s="4">
        <v>4.7434683705016399E-4</v>
      </c>
      <c r="AE280" s="4">
        <v>4.8804276685231601E-3</v>
      </c>
      <c r="AF280" s="4">
        <v>11.707675336694599</v>
      </c>
      <c r="AG280" s="4">
        <v>11.9605769921326</v>
      </c>
      <c r="AH280" s="4">
        <v>11.8558848151382</v>
      </c>
      <c r="AI280" s="4">
        <v>12.0201368393856</v>
      </c>
      <c r="AJ280" s="4">
        <v>12.013636085807001</v>
      </c>
      <c r="AK280" s="4">
        <v>11.940084811298901</v>
      </c>
      <c r="AL280" s="4">
        <v>11.690876422656499</v>
      </c>
      <c r="AM280" s="4">
        <v>11.2252962554406</v>
      </c>
      <c r="AN280" s="4">
        <v>11.414015424741599</v>
      </c>
      <c r="AO280" s="4">
        <v>11.380382172327399</v>
      </c>
      <c r="AP280" s="4">
        <v>10.9672544667901</v>
      </c>
      <c r="AQ280" s="4">
        <v>11.4571737939623</v>
      </c>
    </row>
    <row r="281" spans="1:43" x14ac:dyDescent="0.25">
      <c r="A281" s="4" t="s">
        <v>1962</v>
      </c>
      <c r="B281" s="4">
        <v>384.31011781483397</v>
      </c>
      <c r="C281" s="4">
        <v>9.5863666666666703</v>
      </c>
      <c r="D281" s="4" t="s">
        <v>44</v>
      </c>
      <c r="E281" s="4" t="s">
        <v>1963</v>
      </c>
      <c r="F281" s="4">
        <v>198552</v>
      </c>
      <c r="G281" s="5" t="str">
        <f>HYPERLINK("http://funmeta.oebiotech.com/network/198552", "http://funmeta.oebiotech.com/network/198552")</f>
        <v>http://funmeta.oebiotech.com/network/198552</v>
      </c>
      <c r="H281" s="4" t="s">
        <v>1964</v>
      </c>
      <c r="I281" s="4"/>
      <c r="J281" s="4">
        <v>22266947</v>
      </c>
      <c r="K281" s="4" t="s">
        <v>1965</v>
      </c>
      <c r="L281" s="4" t="s">
        <v>1966</v>
      </c>
      <c r="M281" s="4" t="s">
        <v>97</v>
      </c>
      <c r="N281" s="4" t="s">
        <v>98</v>
      </c>
      <c r="O281" s="4" t="s">
        <v>117</v>
      </c>
      <c r="P281" s="4" t="s">
        <v>77</v>
      </c>
      <c r="Q281" s="4">
        <v>37.9</v>
      </c>
      <c r="R281" s="4">
        <v>89.614379844244297</v>
      </c>
      <c r="S281" s="4">
        <v>0</v>
      </c>
      <c r="T281" s="4" t="s">
        <v>182</v>
      </c>
      <c r="U281" s="4" t="s">
        <v>119</v>
      </c>
      <c r="V281" s="4" t="s">
        <v>1967</v>
      </c>
      <c r="W281" s="4">
        <v>0.173438490995688</v>
      </c>
      <c r="X281" s="4">
        <v>2.21943283900365</v>
      </c>
      <c r="Y281" s="4">
        <v>8.1190909544705807</v>
      </c>
      <c r="Z281" s="4">
        <v>10.8721354019992</v>
      </c>
      <c r="AA281" s="7">
        <v>-2.75304444752862</v>
      </c>
      <c r="AB281" s="7">
        <v>0.148337529553313</v>
      </c>
      <c r="AC281" s="7" t="s">
        <v>150</v>
      </c>
      <c r="AD281" s="4">
        <v>4.8520918247162099E-4</v>
      </c>
      <c r="AE281" s="4">
        <v>4.9746709866037801E-3</v>
      </c>
      <c r="AF281" s="4">
        <v>8.9103649044755606</v>
      </c>
      <c r="AG281" s="4">
        <v>7.2288363527561001</v>
      </c>
      <c r="AH281" s="4">
        <v>7.2288363527561001</v>
      </c>
      <c r="AI281" s="4">
        <v>7.2288363527561001</v>
      </c>
      <c r="AJ281" s="4">
        <v>8.5801753634507794</v>
      </c>
      <c r="AK281" s="4">
        <v>9.5374964006288199</v>
      </c>
      <c r="AL281" s="4">
        <v>9.3012208503579803</v>
      </c>
      <c r="AM281" s="4">
        <v>11.229857015898</v>
      </c>
      <c r="AN281" s="4">
        <v>11.7811527615667</v>
      </c>
      <c r="AO281" s="4">
        <v>11.0048194204126</v>
      </c>
      <c r="AP281" s="4">
        <v>11.245072002819301</v>
      </c>
      <c r="AQ281" s="4">
        <v>10.670690360940601</v>
      </c>
    </row>
    <row r="282" spans="1:43" x14ac:dyDescent="0.25">
      <c r="A282" s="4" t="s">
        <v>1968</v>
      </c>
      <c r="B282" s="4">
        <v>362.05053945925602</v>
      </c>
      <c r="C282" s="4">
        <v>0.75396666666666701</v>
      </c>
      <c r="D282" s="4" t="s">
        <v>58</v>
      </c>
      <c r="E282" s="4" t="s">
        <v>1969</v>
      </c>
      <c r="F282" s="4">
        <v>47560</v>
      </c>
      <c r="G282" s="5" t="str">
        <f>HYPERLINK("http://funmeta.oebiotech.com/network/47560", "http://funmeta.oebiotech.com/network/47560")</f>
        <v>http://funmeta.oebiotech.com/network/47560</v>
      </c>
      <c r="H282" s="4" t="s">
        <v>1970</v>
      </c>
      <c r="I282" s="4">
        <v>6216</v>
      </c>
      <c r="J282" s="4">
        <v>6804</v>
      </c>
      <c r="K282" s="4" t="s">
        <v>1971</v>
      </c>
      <c r="L282" s="4" t="s">
        <v>1972</v>
      </c>
      <c r="M282" s="4" t="s">
        <v>74</v>
      </c>
      <c r="N282" s="4" t="s">
        <v>859</v>
      </c>
      <c r="O282" s="4" t="s">
        <v>860</v>
      </c>
      <c r="P282" s="4" t="s">
        <v>483</v>
      </c>
      <c r="Q282" s="4">
        <v>55.2</v>
      </c>
      <c r="R282" s="4">
        <v>95.362784209167003</v>
      </c>
      <c r="S282" s="4">
        <v>77</v>
      </c>
      <c r="T282" s="4" t="s">
        <v>1973</v>
      </c>
      <c r="U282" s="4" t="s">
        <v>130</v>
      </c>
      <c r="V282" s="4" t="s">
        <v>1617</v>
      </c>
      <c r="W282" s="4">
        <v>-0.50451499258940702</v>
      </c>
      <c r="X282" s="4">
        <v>1.8914844100011099</v>
      </c>
      <c r="Y282" s="4">
        <v>13.088109532283401</v>
      </c>
      <c r="Z282" s="4">
        <v>15.090683845087501</v>
      </c>
      <c r="AA282" s="7">
        <v>-2.0025743128040201</v>
      </c>
      <c r="AB282" s="7">
        <v>0.249554303348337</v>
      </c>
      <c r="AC282" s="7" t="s">
        <v>150</v>
      </c>
      <c r="AD282" s="4">
        <v>4.8711331875868802E-4</v>
      </c>
      <c r="AE282" s="4">
        <v>4.9767311797653301E-3</v>
      </c>
      <c r="AF282" s="4">
        <v>13.0805750426429</v>
      </c>
      <c r="AG282" s="4">
        <v>12.9325428805321</v>
      </c>
      <c r="AH282" s="4">
        <v>13.0662068284008</v>
      </c>
      <c r="AI282" s="4">
        <v>13.378641675429201</v>
      </c>
      <c r="AJ282" s="4">
        <v>12.716620078767599</v>
      </c>
      <c r="AK282" s="4">
        <v>13.354070687927999</v>
      </c>
      <c r="AL282" s="4">
        <v>16.3273456408842</v>
      </c>
      <c r="AM282" s="4">
        <v>15.3939347699148</v>
      </c>
      <c r="AN282" s="4">
        <v>15.2671602838364</v>
      </c>
      <c r="AO282" s="4">
        <v>13.8827811748604</v>
      </c>
      <c r="AP282" s="4">
        <v>14.0855412669522</v>
      </c>
      <c r="AQ282" s="4">
        <v>15.5873399340767</v>
      </c>
    </row>
    <row r="283" spans="1:43" x14ac:dyDescent="0.25">
      <c r="A283" s="4" t="s">
        <v>1974</v>
      </c>
      <c r="B283" s="4">
        <v>312.289289674244</v>
      </c>
      <c r="C283" s="4">
        <v>9.5482333333333305</v>
      </c>
      <c r="D283" s="4" t="s">
        <v>44</v>
      </c>
      <c r="E283" s="4" t="s">
        <v>1975</v>
      </c>
      <c r="F283" s="4">
        <v>1590</v>
      </c>
      <c r="G283" s="5" t="str">
        <f>HYPERLINK("http://funmeta.oebiotech.com/network/1590", "http://funmeta.oebiotech.com/network/1590")</f>
        <v>http://funmeta.oebiotech.com/network/1590</v>
      </c>
      <c r="H283" s="4"/>
      <c r="I283" s="4"/>
      <c r="J283" s="4"/>
      <c r="K283" s="4" t="s">
        <v>1976</v>
      </c>
      <c r="L283" s="4" t="s">
        <v>1977</v>
      </c>
      <c r="M283" s="4" t="s">
        <v>49</v>
      </c>
      <c r="N283" s="4" t="s">
        <v>50</v>
      </c>
      <c r="O283" s="4" t="s">
        <v>440</v>
      </c>
      <c r="P283" s="4" t="s">
        <v>77</v>
      </c>
      <c r="Q283" s="4">
        <v>47</v>
      </c>
      <c r="R283" s="4">
        <v>94.096797016487002</v>
      </c>
      <c r="S283" s="4">
        <v>42.6</v>
      </c>
      <c r="T283" s="4" t="s">
        <v>1978</v>
      </c>
      <c r="U283" s="4" t="s">
        <v>79</v>
      </c>
      <c r="V283" s="4" t="s">
        <v>1979</v>
      </c>
      <c r="W283" s="4">
        <v>-1.41436512823122</v>
      </c>
      <c r="X283" s="4">
        <v>2.23283898366883</v>
      </c>
      <c r="Y283" s="4">
        <v>10.274459265175</v>
      </c>
      <c r="Z283" s="4">
        <v>13.059235660479301</v>
      </c>
      <c r="AA283" s="7">
        <v>-2.7847763953042901</v>
      </c>
      <c r="AB283" s="7">
        <v>0.14511047836810401</v>
      </c>
      <c r="AC283" s="7" t="s">
        <v>150</v>
      </c>
      <c r="AD283" s="4">
        <v>4.8969108293733202E-4</v>
      </c>
      <c r="AE283" s="4">
        <v>4.9856353461424502E-3</v>
      </c>
      <c r="AF283" s="4">
        <v>11.481715224407001</v>
      </c>
      <c r="AG283" s="4">
        <v>8.7619053431977001</v>
      </c>
      <c r="AH283" s="4">
        <v>9.2945482762752594</v>
      </c>
      <c r="AI283" s="4">
        <v>10.6587662923995</v>
      </c>
      <c r="AJ283" s="4">
        <v>10.7234004590448</v>
      </c>
      <c r="AK283" s="4">
        <v>10.7264199957256</v>
      </c>
      <c r="AL283" s="4">
        <v>11.553651117608</v>
      </c>
      <c r="AM283" s="4">
        <v>12.796351598660801</v>
      </c>
      <c r="AN283" s="4">
        <v>13.685923301444401</v>
      </c>
      <c r="AO283" s="4">
        <v>13.9068109853702</v>
      </c>
      <c r="AP283" s="4">
        <v>13.6099770778939</v>
      </c>
      <c r="AQ283" s="4">
        <v>12.802699881898301</v>
      </c>
    </row>
    <row r="284" spans="1:43" x14ac:dyDescent="0.25">
      <c r="A284" s="4" t="s">
        <v>1980</v>
      </c>
      <c r="B284" s="4">
        <v>400.14746214359502</v>
      </c>
      <c r="C284" s="4">
        <v>13.623583333333301</v>
      </c>
      <c r="D284" s="4" t="s">
        <v>58</v>
      </c>
      <c r="E284" s="4" t="s">
        <v>1981</v>
      </c>
      <c r="F284" s="4">
        <v>203137</v>
      </c>
      <c r="G284" s="5" t="str">
        <f>HYPERLINK("http://funmeta.oebiotech.com/network/203137", "http://funmeta.oebiotech.com/network/203137")</f>
        <v>http://funmeta.oebiotech.com/network/203137</v>
      </c>
      <c r="H284" s="4" t="s">
        <v>1982</v>
      </c>
      <c r="I284" s="4"/>
      <c r="J284" s="4">
        <v>67311435</v>
      </c>
      <c r="K284" s="4" t="s">
        <v>1983</v>
      </c>
      <c r="L284" s="4" t="s">
        <v>1984</v>
      </c>
      <c r="M284" s="4" t="s">
        <v>156</v>
      </c>
      <c r="N284" s="4" t="s">
        <v>1985</v>
      </c>
      <c r="O284" s="4" t="s">
        <v>1986</v>
      </c>
      <c r="P284" s="4" t="s">
        <v>77</v>
      </c>
      <c r="Q284" s="4">
        <v>36.799999999999997</v>
      </c>
      <c r="R284" s="4">
        <v>79.966403734043496</v>
      </c>
      <c r="S284" s="4">
        <v>4.9000000000000004</v>
      </c>
      <c r="T284" s="4" t="s">
        <v>1987</v>
      </c>
      <c r="U284" s="4" t="s">
        <v>101</v>
      </c>
      <c r="V284" s="4" t="s">
        <v>1988</v>
      </c>
      <c r="W284" s="4">
        <v>-0.85743343874671996</v>
      </c>
      <c r="X284" s="4">
        <v>2.0253243436839998</v>
      </c>
      <c r="Y284" s="4">
        <v>12.398873375097599</v>
      </c>
      <c r="Z284" s="4">
        <v>14.709640294113999</v>
      </c>
      <c r="AA284" s="7">
        <v>-2.31076691901638</v>
      </c>
      <c r="AB284" s="7">
        <v>0.20155326807339399</v>
      </c>
      <c r="AC284" s="7" t="s">
        <v>150</v>
      </c>
      <c r="AD284" s="4">
        <v>4.9767837033489002E-4</v>
      </c>
      <c r="AE284" s="4">
        <v>5.0493617990227399E-3</v>
      </c>
      <c r="AF284" s="4">
        <v>12.736641728006701</v>
      </c>
      <c r="AG284" s="4">
        <v>11.475362455739999</v>
      </c>
      <c r="AH284" s="4">
        <v>10.776626311447901</v>
      </c>
      <c r="AI284" s="4">
        <v>13.2693199964241</v>
      </c>
      <c r="AJ284" s="4">
        <v>13.460801483826501</v>
      </c>
      <c r="AK284" s="4">
        <v>12.6744882751406</v>
      </c>
      <c r="AL284" s="4">
        <v>13.9594822145396</v>
      </c>
      <c r="AM284" s="4">
        <v>14.685433394950699</v>
      </c>
      <c r="AN284" s="4">
        <v>14.9016417200198</v>
      </c>
      <c r="AO284" s="4">
        <v>14.860801933523399</v>
      </c>
      <c r="AP284" s="4">
        <v>14.9256886008289</v>
      </c>
      <c r="AQ284" s="4">
        <v>14.924793900821699</v>
      </c>
    </row>
    <row r="285" spans="1:43" x14ac:dyDescent="0.25">
      <c r="A285" s="4" t="s">
        <v>1989</v>
      </c>
      <c r="B285" s="4">
        <v>367.06176000238702</v>
      </c>
      <c r="C285" s="4">
        <v>1.3124</v>
      </c>
      <c r="D285" s="4" t="s">
        <v>58</v>
      </c>
      <c r="E285" s="4" t="s">
        <v>1990</v>
      </c>
      <c r="F285" s="4">
        <v>205816</v>
      </c>
      <c r="G285" s="5" t="str">
        <f>HYPERLINK("http://funmeta.oebiotech.com/network/205816", "http://funmeta.oebiotech.com/network/205816")</f>
        <v>http://funmeta.oebiotech.com/network/205816</v>
      </c>
      <c r="H285" s="4" t="s">
        <v>1991</v>
      </c>
      <c r="I285" s="4">
        <v>44161</v>
      </c>
      <c r="J285" s="4">
        <v>3023</v>
      </c>
      <c r="K285" s="4" t="s">
        <v>1992</v>
      </c>
      <c r="L285" s="4" t="s">
        <v>1993</v>
      </c>
      <c r="M285" s="4" t="s">
        <v>156</v>
      </c>
      <c r="N285" s="4" t="s">
        <v>1994</v>
      </c>
      <c r="O285" s="4" t="s">
        <v>1995</v>
      </c>
      <c r="P285" s="4" t="s">
        <v>77</v>
      </c>
      <c r="Q285" s="4">
        <v>37.5</v>
      </c>
      <c r="R285" s="4">
        <v>88.399701630937798</v>
      </c>
      <c r="S285" s="4">
        <v>0</v>
      </c>
      <c r="T285" s="4" t="s">
        <v>182</v>
      </c>
      <c r="U285" s="4" t="s">
        <v>140</v>
      </c>
      <c r="V285" s="4" t="s">
        <v>1996</v>
      </c>
      <c r="W285" s="4">
        <v>-0.83157899165404603</v>
      </c>
      <c r="X285" s="4">
        <v>1.6116279769084501</v>
      </c>
      <c r="Y285" s="4">
        <v>9.2527022760878292</v>
      </c>
      <c r="Z285" s="4">
        <v>10.718713031863</v>
      </c>
      <c r="AA285" s="7">
        <v>-1.46601075577516</v>
      </c>
      <c r="AB285" s="7">
        <v>0.36198184438883502</v>
      </c>
      <c r="AC285" s="7" t="s">
        <v>150</v>
      </c>
      <c r="AD285" s="4">
        <v>5.0548708276552002E-4</v>
      </c>
      <c r="AE285" s="4">
        <v>5.1108417157122799E-3</v>
      </c>
      <c r="AF285" s="4">
        <v>9.0746482624374991</v>
      </c>
      <c r="AG285" s="4">
        <v>9.3609677180896202</v>
      </c>
      <c r="AH285" s="4">
        <v>9.1804818611904206</v>
      </c>
      <c r="AI285" s="4">
        <v>9.2101175734831795</v>
      </c>
      <c r="AJ285" s="4">
        <v>9.3130024083931797</v>
      </c>
      <c r="AK285" s="4">
        <v>9.3769958329330603</v>
      </c>
      <c r="AL285" s="4">
        <v>12.010895870285699</v>
      </c>
      <c r="AM285" s="4">
        <v>10.645338514981001</v>
      </c>
      <c r="AN285" s="4">
        <v>10.7517156463351</v>
      </c>
      <c r="AO285" s="4">
        <v>10.119455912504201</v>
      </c>
      <c r="AP285" s="4">
        <v>10.06157784671</v>
      </c>
      <c r="AQ285" s="4">
        <v>10.723294400361899</v>
      </c>
    </row>
    <row r="286" spans="1:43" x14ac:dyDescent="0.25">
      <c r="A286" s="4" t="s">
        <v>1997</v>
      </c>
      <c r="B286" s="4">
        <v>481.006296101646</v>
      </c>
      <c r="C286" s="4">
        <v>4.5651333333333302</v>
      </c>
      <c r="D286" s="4" t="s">
        <v>58</v>
      </c>
      <c r="E286" s="4" t="s">
        <v>1998</v>
      </c>
      <c r="F286" s="4">
        <v>257652</v>
      </c>
      <c r="G286" s="5" t="str">
        <f>HYPERLINK("http://funmeta.oebiotech.com/network/257652", "http://funmeta.oebiotech.com/network/257652")</f>
        <v>http://funmeta.oebiotech.com/network/257652</v>
      </c>
      <c r="H286" s="4" t="s">
        <v>1999</v>
      </c>
      <c r="I286" s="4"/>
      <c r="J286" s="4">
        <v>129882697</v>
      </c>
      <c r="K286" s="4" t="s">
        <v>2000</v>
      </c>
      <c r="L286" s="4" t="s">
        <v>2001</v>
      </c>
      <c r="M286" s="4" t="s">
        <v>156</v>
      </c>
      <c r="N286" s="4" t="s">
        <v>289</v>
      </c>
      <c r="O286" s="4" t="s">
        <v>2002</v>
      </c>
      <c r="P286" s="4" t="s">
        <v>339</v>
      </c>
      <c r="Q286" s="4">
        <v>38.5</v>
      </c>
      <c r="R286" s="4">
        <v>92.760981640725902</v>
      </c>
      <c r="S286" s="4">
        <v>0</v>
      </c>
      <c r="T286" s="4" t="s">
        <v>182</v>
      </c>
      <c r="U286" s="4" t="s">
        <v>140</v>
      </c>
      <c r="V286" s="4" t="s">
        <v>2003</v>
      </c>
      <c r="W286" s="4">
        <v>9.5140953656035094</v>
      </c>
      <c r="X286" s="4">
        <v>0.98913394078547101</v>
      </c>
      <c r="Y286" s="4">
        <v>10.8972175206672</v>
      </c>
      <c r="Z286" s="4">
        <v>11.444479775250599</v>
      </c>
      <c r="AA286" s="7">
        <v>-0.54726225458341604</v>
      </c>
      <c r="AB286" s="7">
        <v>0.684317499302318</v>
      </c>
      <c r="AC286" s="7" t="s">
        <v>150</v>
      </c>
      <c r="AD286" s="4">
        <v>5.0887647662422805E-4</v>
      </c>
      <c r="AE286" s="4">
        <v>5.1273691886068798E-3</v>
      </c>
      <c r="AF286" s="4">
        <v>10.9052986909282</v>
      </c>
      <c r="AG286" s="4">
        <v>11.078360995243701</v>
      </c>
      <c r="AH286" s="4">
        <v>10.9970380365185</v>
      </c>
      <c r="AI286" s="4">
        <v>10.7879875238763</v>
      </c>
      <c r="AJ286" s="4">
        <v>10.665857042948501</v>
      </c>
      <c r="AK286" s="4">
        <v>10.9487628344881</v>
      </c>
      <c r="AL286" s="4">
        <v>11.0934543736296</v>
      </c>
      <c r="AM286" s="4">
        <v>11.690569614427201</v>
      </c>
      <c r="AN286" s="4">
        <v>11.3793431122463</v>
      </c>
      <c r="AO286" s="4">
        <v>11.670470996783701</v>
      </c>
      <c r="AP286" s="4">
        <v>11.381014149158499</v>
      </c>
      <c r="AQ286" s="4">
        <v>11.452026405258501</v>
      </c>
    </row>
    <row r="287" spans="1:43" x14ac:dyDescent="0.25">
      <c r="A287" s="4" t="s">
        <v>2004</v>
      </c>
      <c r="B287" s="4">
        <v>351.21759326074499</v>
      </c>
      <c r="C287" s="4">
        <v>9.7119333333333309</v>
      </c>
      <c r="D287" s="4" t="s">
        <v>58</v>
      </c>
      <c r="E287" s="4" t="s">
        <v>2005</v>
      </c>
      <c r="F287" s="4">
        <v>52945</v>
      </c>
      <c r="G287" s="5" t="str">
        <f>HYPERLINK("http://funmeta.oebiotech.com/network/52945", "http://funmeta.oebiotech.com/network/52945")</f>
        <v>http://funmeta.oebiotech.com/network/52945</v>
      </c>
      <c r="H287" s="4" t="s">
        <v>2006</v>
      </c>
      <c r="I287" s="4">
        <v>43287</v>
      </c>
      <c r="J287" s="4">
        <v>5878</v>
      </c>
      <c r="K287" s="4" t="s">
        <v>2007</v>
      </c>
      <c r="L287" s="4" t="s">
        <v>2008</v>
      </c>
      <c r="M287" s="4" t="s">
        <v>49</v>
      </c>
      <c r="N287" s="4" t="s">
        <v>725</v>
      </c>
      <c r="O287" s="4" t="s">
        <v>2009</v>
      </c>
      <c r="P287" s="4" t="s">
        <v>339</v>
      </c>
      <c r="Q287" s="4">
        <v>56.4</v>
      </c>
      <c r="R287" s="4">
        <v>90.480700969409597</v>
      </c>
      <c r="S287" s="4">
        <v>0</v>
      </c>
      <c r="T287" s="4" t="s">
        <v>182</v>
      </c>
      <c r="U287" s="4" t="s">
        <v>67</v>
      </c>
      <c r="V287" s="4" t="s">
        <v>2010</v>
      </c>
      <c r="W287" s="4">
        <v>-0.341030002717645</v>
      </c>
      <c r="X287" s="4">
        <v>1.7001058356643</v>
      </c>
      <c r="Y287" s="4">
        <v>9.6943927101557001</v>
      </c>
      <c r="Z287" s="4">
        <v>8.0701744156643809</v>
      </c>
      <c r="AA287" s="6">
        <v>1.6242182944913199</v>
      </c>
      <c r="AB287" s="6">
        <v>3.08275084982809</v>
      </c>
      <c r="AC287" s="6" t="s">
        <v>56</v>
      </c>
      <c r="AD287" s="4">
        <v>5.1172061383605698E-4</v>
      </c>
      <c r="AE287" s="4">
        <v>5.1383080193435002E-3</v>
      </c>
      <c r="AF287" s="4">
        <v>9.3104954413420593</v>
      </c>
      <c r="AG287" s="4">
        <v>9.74595101012053</v>
      </c>
      <c r="AH287" s="4">
        <v>9.8472077736427703</v>
      </c>
      <c r="AI287" s="4">
        <v>9.91408263841676</v>
      </c>
      <c r="AJ287" s="4">
        <v>10.2125926719613</v>
      </c>
      <c r="AK287" s="4">
        <v>9.1360267254507708</v>
      </c>
      <c r="AL287" s="4">
        <v>8.4639776347232107</v>
      </c>
      <c r="AM287" s="4">
        <v>7.2288363527561001</v>
      </c>
      <c r="AN287" s="4">
        <v>8.2647393936451099</v>
      </c>
      <c r="AO287" s="4">
        <v>7.2288363527561001</v>
      </c>
      <c r="AP287" s="4">
        <v>8.3778042520841396</v>
      </c>
      <c r="AQ287" s="4">
        <v>8.8568525080216105</v>
      </c>
    </row>
    <row r="288" spans="1:43" x14ac:dyDescent="0.25">
      <c r="A288" s="4" t="s">
        <v>2011</v>
      </c>
      <c r="B288" s="4">
        <v>272.960301894304</v>
      </c>
      <c r="C288" s="4">
        <v>1.22986666666667</v>
      </c>
      <c r="D288" s="4" t="s">
        <v>58</v>
      </c>
      <c r="E288" s="4" t="s">
        <v>2012</v>
      </c>
      <c r="F288" s="4">
        <v>51968</v>
      </c>
      <c r="G288" s="5" t="str">
        <f>HYPERLINK("http://funmeta.oebiotech.com/network/51968", "http://funmeta.oebiotech.com/network/51968")</f>
        <v>http://funmeta.oebiotech.com/network/51968</v>
      </c>
      <c r="H288" s="4" t="s">
        <v>2013</v>
      </c>
      <c r="I288" s="4">
        <v>62913</v>
      </c>
      <c r="J288" s="4">
        <v>25201247</v>
      </c>
      <c r="K288" s="4" t="s">
        <v>2014</v>
      </c>
      <c r="L288" s="4" t="s">
        <v>2015</v>
      </c>
      <c r="M288" s="4" t="s">
        <v>86</v>
      </c>
      <c r="N288" s="4" t="s">
        <v>87</v>
      </c>
      <c r="O288" s="4" t="s">
        <v>88</v>
      </c>
      <c r="P288" s="4" t="s">
        <v>77</v>
      </c>
      <c r="Q288" s="4">
        <v>38.200000000000003</v>
      </c>
      <c r="R288" s="4">
        <v>93.388390762190298</v>
      </c>
      <c r="S288" s="4">
        <v>0</v>
      </c>
      <c r="T288" s="4" t="s">
        <v>2016</v>
      </c>
      <c r="U288" s="4" t="s">
        <v>130</v>
      </c>
      <c r="V288" s="4" t="s">
        <v>2017</v>
      </c>
      <c r="W288" s="4">
        <v>2.1517813396832501</v>
      </c>
      <c r="X288" s="4">
        <v>1.23910296188195</v>
      </c>
      <c r="Y288" s="4">
        <v>10.6833248837927</v>
      </c>
      <c r="Z288" s="4">
        <v>9.8264925792205595</v>
      </c>
      <c r="AA288" s="6">
        <v>0.85683230457211002</v>
      </c>
      <c r="AB288" s="6">
        <v>1.8110574408064199</v>
      </c>
      <c r="AC288" s="6" t="s">
        <v>56</v>
      </c>
      <c r="AD288" s="4">
        <v>5.28254381334855E-4</v>
      </c>
      <c r="AE288" s="4">
        <v>5.2861619940426201E-3</v>
      </c>
      <c r="AF288" s="4">
        <v>10.412573771240901</v>
      </c>
      <c r="AG288" s="4">
        <v>10.793963417108399</v>
      </c>
      <c r="AH288" s="4">
        <v>10.738026861807899</v>
      </c>
      <c r="AI288" s="4">
        <v>10.9406909495859</v>
      </c>
      <c r="AJ288" s="4">
        <v>10.5154002512991</v>
      </c>
      <c r="AK288" s="4">
        <v>10.6992940517138</v>
      </c>
      <c r="AL288" s="4">
        <v>9.3625851008745702</v>
      </c>
      <c r="AM288" s="4">
        <v>10.1820898743646</v>
      </c>
      <c r="AN288" s="4">
        <v>9.3561802575641604</v>
      </c>
      <c r="AO288" s="4">
        <v>10.132632126134199</v>
      </c>
      <c r="AP288" s="4">
        <v>9.9615225896473802</v>
      </c>
      <c r="AQ288" s="4">
        <v>9.9639455267384207</v>
      </c>
    </row>
    <row r="289" spans="1:43" x14ac:dyDescent="0.25">
      <c r="A289" s="4" t="s">
        <v>2018</v>
      </c>
      <c r="B289" s="4">
        <v>133.080014778307</v>
      </c>
      <c r="C289" s="4">
        <v>0.70813333333333295</v>
      </c>
      <c r="D289" s="4" t="s">
        <v>44</v>
      </c>
      <c r="E289" s="4" t="s">
        <v>2019</v>
      </c>
      <c r="F289" s="4">
        <v>280136</v>
      </c>
      <c r="G289" s="5" t="str">
        <f>HYPERLINK("http://funmeta.oebiotech.com/network/280136", "http://funmeta.oebiotech.com/network/280136")</f>
        <v>http://funmeta.oebiotech.com/network/280136</v>
      </c>
      <c r="H289" s="4"/>
      <c r="I289" s="4">
        <v>73103</v>
      </c>
      <c r="J289" s="4">
        <v>2735009</v>
      </c>
      <c r="K289" s="4" t="s">
        <v>2020</v>
      </c>
      <c r="L289" s="4" t="s">
        <v>2021</v>
      </c>
      <c r="M289" s="4" t="s">
        <v>1316</v>
      </c>
      <c r="N289" s="4" t="s">
        <v>2022</v>
      </c>
      <c r="O289" s="4" t="s">
        <v>76</v>
      </c>
      <c r="P289" s="4" t="s">
        <v>77</v>
      </c>
      <c r="Q289" s="4">
        <v>37</v>
      </c>
      <c r="R289" s="4">
        <v>90.553299474398898</v>
      </c>
      <c r="S289" s="4">
        <v>0</v>
      </c>
      <c r="T289" s="4" t="s">
        <v>182</v>
      </c>
      <c r="U289" s="4" t="s">
        <v>831</v>
      </c>
      <c r="V289" s="4" t="s">
        <v>2023</v>
      </c>
      <c r="W289" s="4">
        <v>4.6864688004729098</v>
      </c>
      <c r="X289" s="4">
        <v>0.70769989097736397</v>
      </c>
      <c r="Y289" s="4">
        <v>15.4715440710079</v>
      </c>
      <c r="Z289" s="4">
        <v>15.757655867536</v>
      </c>
      <c r="AA289" s="7">
        <v>-0.28611179652809998</v>
      </c>
      <c r="AB289" s="7">
        <v>0.82010935727249801</v>
      </c>
      <c r="AC289" s="7" t="s">
        <v>150</v>
      </c>
      <c r="AD289" s="4">
        <v>5.4653844916303603E-4</v>
      </c>
      <c r="AE289" s="4">
        <v>5.4504619401173704E-3</v>
      </c>
      <c r="AF289" s="4">
        <v>15.3207260322739</v>
      </c>
      <c r="AG289" s="4">
        <v>15.394520307369101</v>
      </c>
      <c r="AH289" s="4">
        <v>15.623709380515701</v>
      </c>
      <c r="AI289" s="4">
        <v>15.459053350577801</v>
      </c>
      <c r="AJ289" s="4">
        <v>15.5421849870971</v>
      </c>
      <c r="AK289" s="4">
        <v>15.489070368213699</v>
      </c>
      <c r="AL289" s="4">
        <v>15.9080870278073</v>
      </c>
      <c r="AM289" s="4">
        <v>15.670491164499801</v>
      </c>
      <c r="AN289" s="4">
        <v>15.7002933451178</v>
      </c>
      <c r="AO289" s="4">
        <v>15.7817565481907</v>
      </c>
      <c r="AP289" s="4">
        <v>15.684125535090599</v>
      </c>
      <c r="AQ289" s="4">
        <v>15.801181584509701</v>
      </c>
    </row>
    <row r="290" spans="1:43" x14ac:dyDescent="0.25">
      <c r="A290" s="4" t="s">
        <v>2024</v>
      </c>
      <c r="B290" s="4">
        <v>369.22800511248897</v>
      </c>
      <c r="C290" s="4">
        <v>6.9315166666666697</v>
      </c>
      <c r="D290" s="4" t="s">
        <v>58</v>
      </c>
      <c r="E290" s="4" t="s">
        <v>2025</v>
      </c>
      <c r="F290" s="4">
        <v>200292</v>
      </c>
      <c r="G290" s="5" t="str">
        <f>HYPERLINK("http://funmeta.oebiotech.com/network/200292", "http://funmeta.oebiotech.com/network/200292")</f>
        <v>http://funmeta.oebiotech.com/network/200292</v>
      </c>
      <c r="H290" s="4" t="s">
        <v>2026</v>
      </c>
      <c r="I290" s="4"/>
      <c r="J290" s="4">
        <v>53394159</v>
      </c>
      <c r="K290" s="4" t="s">
        <v>2027</v>
      </c>
      <c r="L290" s="4" t="s">
        <v>2028</v>
      </c>
      <c r="M290" s="4" t="s">
        <v>49</v>
      </c>
      <c r="N290" s="4" t="s">
        <v>50</v>
      </c>
      <c r="O290" s="4" t="s">
        <v>2029</v>
      </c>
      <c r="P290" s="4" t="s">
        <v>339</v>
      </c>
      <c r="Q290" s="4">
        <v>40.9</v>
      </c>
      <c r="R290" s="4">
        <v>84.841061398003205</v>
      </c>
      <c r="S290" s="4">
        <v>0</v>
      </c>
      <c r="T290" s="4" t="s">
        <v>182</v>
      </c>
      <c r="U290" s="4" t="s">
        <v>130</v>
      </c>
      <c r="V290" s="4" t="s">
        <v>2030</v>
      </c>
      <c r="W290" s="4">
        <v>-0.69486373921779998</v>
      </c>
      <c r="X290" s="4">
        <v>1.7427299699023699</v>
      </c>
      <c r="Y290" s="4">
        <v>9.6239384806481301</v>
      </c>
      <c r="Z290" s="4">
        <v>7.9061985184976296</v>
      </c>
      <c r="AA290" s="6">
        <v>1.7177399621505001</v>
      </c>
      <c r="AB290" s="6">
        <v>3.2892073598733602</v>
      </c>
      <c r="AC290" s="6" t="s">
        <v>56</v>
      </c>
      <c r="AD290" s="4">
        <v>5.5035359034694403E-4</v>
      </c>
      <c r="AE290" s="4">
        <v>5.4698407856931001E-3</v>
      </c>
      <c r="AF290" s="4">
        <v>9.0870161483331895</v>
      </c>
      <c r="AG290" s="4">
        <v>9.5812014617219994</v>
      </c>
      <c r="AH290" s="4">
        <v>9.9255490816540206</v>
      </c>
      <c r="AI290" s="4">
        <v>9.6989284982202797</v>
      </c>
      <c r="AJ290" s="4">
        <v>9.8392699265640804</v>
      </c>
      <c r="AK290" s="4">
        <v>9.6116657673952002</v>
      </c>
      <c r="AL290" s="4">
        <v>9.0700702478620592</v>
      </c>
      <c r="AM290" s="4">
        <v>7.2288363527561001</v>
      </c>
      <c r="AN290" s="4">
        <v>8.4467936523583997</v>
      </c>
      <c r="AO290" s="4">
        <v>7.2288363527561001</v>
      </c>
      <c r="AP290" s="4">
        <v>7.2288363527561001</v>
      </c>
      <c r="AQ290" s="4">
        <v>8.2338181524969905</v>
      </c>
    </row>
    <row r="291" spans="1:43" x14ac:dyDescent="0.25">
      <c r="A291" s="4" t="s">
        <v>2031</v>
      </c>
      <c r="B291" s="4">
        <v>148.043967583007</v>
      </c>
      <c r="C291" s="4">
        <v>0.80203333333333304</v>
      </c>
      <c r="D291" s="4" t="s">
        <v>58</v>
      </c>
      <c r="E291" s="4" t="s">
        <v>2032</v>
      </c>
      <c r="F291" s="4">
        <v>211090</v>
      </c>
      <c r="G291" s="5" t="str">
        <f>HYPERLINK("http://funmeta.oebiotech.com/network/211090", "http://funmeta.oebiotech.com/network/211090")</f>
        <v>http://funmeta.oebiotech.com/network/211090</v>
      </c>
      <c r="H291" s="4" t="s">
        <v>2033</v>
      </c>
      <c r="I291" s="4"/>
      <c r="J291" s="4">
        <v>30993</v>
      </c>
      <c r="K291" s="4" t="s">
        <v>2034</v>
      </c>
      <c r="L291" s="4" t="s">
        <v>2035</v>
      </c>
      <c r="M291" s="4" t="s">
        <v>97</v>
      </c>
      <c r="N291" s="4" t="s">
        <v>98</v>
      </c>
      <c r="O291" s="4" t="s">
        <v>117</v>
      </c>
      <c r="P291" s="4" t="s">
        <v>339</v>
      </c>
      <c r="Q291" s="4">
        <v>37.9</v>
      </c>
      <c r="R291" s="4">
        <v>89.123390987838405</v>
      </c>
      <c r="S291" s="4">
        <v>0</v>
      </c>
      <c r="T291" s="4" t="s">
        <v>182</v>
      </c>
      <c r="U291" s="4" t="s">
        <v>130</v>
      </c>
      <c r="V291" s="4" t="s">
        <v>2036</v>
      </c>
      <c r="W291" s="4">
        <v>1.30437402336866</v>
      </c>
      <c r="X291" s="4">
        <v>1.5711397216513201</v>
      </c>
      <c r="Y291" s="4">
        <v>7.5978453075196404</v>
      </c>
      <c r="Z291" s="4">
        <v>8.9959556151707307</v>
      </c>
      <c r="AA291" s="7">
        <v>-1.3981103076510899</v>
      </c>
      <c r="AB291" s="7">
        <v>0.37942580145112098</v>
      </c>
      <c r="AC291" s="7" t="s">
        <v>150</v>
      </c>
      <c r="AD291" s="4">
        <v>5.5267147376425604E-4</v>
      </c>
      <c r="AE291" s="4">
        <v>5.4742577842005298E-3</v>
      </c>
      <c r="AF291" s="4">
        <v>7.2288363527561001</v>
      </c>
      <c r="AG291" s="4">
        <v>7.2288363527561001</v>
      </c>
      <c r="AH291" s="4">
        <v>8.4084603996883693</v>
      </c>
      <c r="AI291" s="4">
        <v>7.2288363527561001</v>
      </c>
      <c r="AJ291" s="4">
        <v>7.2288363527561001</v>
      </c>
      <c r="AK291" s="4">
        <v>8.2632660344050404</v>
      </c>
      <c r="AL291" s="4">
        <v>9.6529672976392291</v>
      </c>
      <c r="AM291" s="4">
        <v>9.0686788202772597</v>
      </c>
      <c r="AN291" s="4">
        <v>9.0444373331461492</v>
      </c>
      <c r="AO291" s="4">
        <v>8.6437696082301407</v>
      </c>
      <c r="AP291" s="4">
        <v>8.6026411856118692</v>
      </c>
      <c r="AQ291" s="4">
        <v>8.9632394461196991</v>
      </c>
    </row>
    <row r="292" spans="1:43" x14ac:dyDescent="0.25">
      <c r="A292" s="4" t="s">
        <v>2037</v>
      </c>
      <c r="B292" s="4">
        <v>305.01662775649402</v>
      </c>
      <c r="C292" s="4">
        <v>1.2637499999999999</v>
      </c>
      <c r="D292" s="4" t="s">
        <v>58</v>
      </c>
      <c r="E292" s="4" t="s">
        <v>2038</v>
      </c>
      <c r="F292" s="4">
        <v>203053</v>
      </c>
      <c r="G292" s="5" t="str">
        <f>HYPERLINK("http://funmeta.oebiotech.com/network/203053", "http://funmeta.oebiotech.com/network/203053")</f>
        <v>http://funmeta.oebiotech.com/network/203053</v>
      </c>
      <c r="H292" s="4" t="s">
        <v>2039</v>
      </c>
      <c r="I292" s="4"/>
      <c r="J292" s="4"/>
      <c r="K292" s="4" t="s">
        <v>2040</v>
      </c>
      <c r="L292" s="4" t="s">
        <v>2041</v>
      </c>
      <c r="M292" s="4" t="s">
        <v>74</v>
      </c>
      <c r="N292" s="4" t="s">
        <v>215</v>
      </c>
      <c r="O292" s="4" t="s">
        <v>216</v>
      </c>
      <c r="P292" s="4" t="s">
        <v>77</v>
      </c>
      <c r="Q292" s="4">
        <v>45.3</v>
      </c>
      <c r="R292" s="4">
        <v>93.839421700781102</v>
      </c>
      <c r="S292" s="4">
        <v>37.799999999999997</v>
      </c>
      <c r="T292" s="4" t="s">
        <v>2042</v>
      </c>
      <c r="U292" s="4" t="s">
        <v>101</v>
      </c>
      <c r="V292" s="4" t="s">
        <v>2043</v>
      </c>
      <c r="W292" s="4">
        <v>-4.31358438952092</v>
      </c>
      <c r="X292" s="4">
        <v>1.1603211279250401</v>
      </c>
      <c r="Y292" s="4">
        <v>11.3904461558084</v>
      </c>
      <c r="Z292" s="4">
        <v>10.6317411293623</v>
      </c>
      <c r="AA292" s="6">
        <v>0.75870502644604998</v>
      </c>
      <c r="AB292" s="6">
        <v>1.6919712172499299</v>
      </c>
      <c r="AC292" s="6" t="s">
        <v>56</v>
      </c>
      <c r="AD292" s="4">
        <v>5.5684794105455597E-4</v>
      </c>
      <c r="AE292" s="4">
        <v>5.4969921748696396E-3</v>
      </c>
      <c r="AF292" s="4">
        <v>11.1907938469759</v>
      </c>
      <c r="AG292" s="4">
        <v>11.615769618944199</v>
      </c>
      <c r="AH292" s="4">
        <v>11.0360408076723</v>
      </c>
      <c r="AI292" s="4">
        <v>11.4183084788464</v>
      </c>
      <c r="AJ292" s="4">
        <v>11.4173387373624</v>
      </c>
      <c r="AK292" s="4">
        <v>11.664425445049</v>
      </c>
      <c r="AL292" s="4">
        <v>10.484759689103401</v>
      </c>
      <c r="AM292" s="4">
        <v>10.358251164047999</v>
      </c>
      <c r="AN292" s="4">
        <v>10.763737704522301</v>
      </c>
      <c r="AO292" s="4">
        <v>11.1456176245342</v>
      </c>
      <c r="AP292" s="4">
        <v>10.4926429266238</v>
      </c>
      <c r="AQ292" s="4">
        <v>10.545437667342201</v>
      </c>
    </row>
    <row r="293" spans="1:43" x14ac:dyDescent="0.25">
      <c r="A293" s="4" t="s">
        <v>2044</v>
      </c>
      <c r="B293" s="4">
        <v>423.06067603116497</v>
      </c>
      <c r="C293" s="4">
        <v>4.3775333333333304</v>
      </c>
      <c r="D293" s="4" t="s">
        <v>58</v>
      </c>
      <c r="E293" s="4" t="s">
        <v>2045</v>
      </c>
      <c r="F293" s="4">
        <v>53336</v>
      </c>
      <c r="G293" s="5" t="str">
        <f>HYPERLINK("http://funmeta.oebiotech.com/network/53336", "http://funmeta.oebiotech.com/network/53336")</f>
        <v>http://funmeta.oebiotech.com/network/53336</v>
      </c>
      <c r="H293" s="4" t="s">
        <v>2046</v>
      </c>
      <c r="I293" s="4">
        <v>1628</v>
      </c>
      <c r="J293" s="4">
        <v>5479529</v>
      </c>
      <c r="K293" s="4" t="s">
        <v>2047</v>
      </c>
      <c r="L293" s="4" t="s">
        <v>2048</v>
      </c>
      <c r="M293" s="4" t="s">
        <v>156</v>
      </c>
      <c r="N293" s="4" t="s">
        <v>157</v>
      </c>
      <c r="O293" s="4" t="s">
        <v>158</v>
      </c>
      <c r="P293" s="4" t="s">
        <v>77</v>
      </c>
      <c r="Q293" s="4">
        <v>37.200000000000003</v>
      </c>
      <c r="R293" s="4">
        <v>88.4683251252101</v>
      </c>
      <c r="S293" s="4">
        <v>0</v>
      </c>
      <c r="T293" s="4" t="s">
        <v>182</v>
      </c>
      <c r="U293" s="4" t="s">
        <v>130</v>
      </c>
      <c r="V293" s="4" t="s">
        <v>2049</v>
      </c>
      <c r="W293" s="4">
        <v>-2.1978166030484001</v>
      </c>
      <c r="X293" s="4">
        <v>1.1563951662510901</v>
      </c>
      <c r="Y293" s="4">
        <v>11.6106432817448</v>
      </c>
      <c r="Z293" s="4">
        <v>10.8406332738936</v>
      </c>
      <c r="AA293" s="6">
        <v>0.77001000785124996</v>
      </c>
      <c r="AB293" s="6">
        <v>1.70528161288657</v>
      </c>
      <c r="AC293" s="6" t="s">
        <v>56</v>
      </c>
      <c r="AD293" s="4">
        <v>5.8903356972248998E-4</v>
      </c>
      <c r="AE293" s="4">
        <v>5.7951383526232804E-3</v>
      </c>
      <c r="AF293" s="4">
        <v>11.8060791654603</v>
      </c>
      <c r="AG293" s="4">
        <v>11.798414845145899</v>
      </c>
      <c r="AH293" s="4">
        <v>11.2874362311991</v>
      </c>
      <c r="AI293" s="4">
        <v>11.444962447539099</v>
      </c>
      <c r="AJ293" s="4">
        <v>11.5381411566732</v>
      </c>
      <c r="AK293" s="4">
        <v>11.7888258444512</v>
      </c>
      <c r="AL293" s="4">
        <v>10.8029364775473</v>
      </c>
      <c r="AM293" s="4">
        <v>10.922620814382</v>
      </c>
      <c r="AN293" s="4">
        <v>11.3541320272181</v>
      </c>
      <c r="AO293" s="4">
        <v>10.4185659483083</v>
      </c>
      <c r="AP293" s="4">
        <v>10.6545120766356</v>
      </c>
      <c r="AQ293" s="4">
        <v>10.89103229927</v>
      </c>
    </row>
    <row r="294" spans="1:43" x14ac:dyDescent="0.25">
      <c r="A294" s="4" t="s">
        <v>2050</v>
      </c>
      <c r="B294" s="4">
        <v>339.21498778374001</v>
      </c>
      <c r="C294" s="4">
        <v>12.200100000000001</v>
      </c>
      <c r="D294" s="4" t="s">
        <v>58</v>
      </c>
      <c r="E294" s="4" t="s">
        <v>2051</v>
      </c>
      <c r="F294" s="4">
        <v>2618</v>
      </c>
      <c r="G294" s="5" t="str">
        <f>HYPERLINK("http://funmeta.oebiotech.com/network/2618", "http://funmeta.oebiotech.com/network/2618")</f>
        <v>http://funmeta.oebiotech.com/network/2618</v>
      </c>
      <c r="H294" s="4" t="s">
        <v>2052</v>
      </c>
      <c r="I294" s="4">
        <v>74896</v>
      </c>
      <c r="J294" s="4">
        <v>395943</v>
      </c>
      <c r="K294" s="4" t="s">
        <v>2053</v>
      </c>
      <c r="L294" s="4" t="s">
        <v>2054</v>
      </c>
      <c r="M294" s="4" t="s">
        <v>49</v>
      </c>
      <c r="N294" s="4" t="s">
        <v>50</v>
      </c>
      <c r="O294" s="4" t="s">
        <v>440</v>
      </c>
      <c r="P294" s="4" t="s">
        <v>339</v>
      </c>
      <c r="Q294" s="4">
        <v>44.2</v>
      </c>
      <c r="R294" s="4">
        <v>94.863533078335706</v>
      </c>
      <c r="S294" s="4">
        <v>0</v>
      </c>
      <c r="T294" s="4" t="s">
        <v>2055</v>
      </c>
      <c r="U294" s="4" t="s">
        <v>67</v>
      </c>
      <c r="V294" s="4" t="s">
        <v>1045</v>
      </c>
      <c r="W294" s="4">
        <v>-9.2104945045714697</v>
      </c>
      <c r="X294" s="4">
        <v>1.58213479160607</v>
      </c>
      <c r="Y294" s="4">
        <v>11.777832612002999</v>
      </c>
      <c r="Z294" s="4">
        <v>13.1992019974674</v>
      </c>
      <c r="AA294" s="7">
        <v>-1.42136938546443</v>
      </c>
      <c r="AB294" s="7">
        <v>0.37335775808136601</v>
      </c>
      <c r="AC294" s="7" t="s">
        <v>150</v>
      </c>
      <c r="AD294" s="4">
        <v>5.9186253957137604E-4</v>
      </c>
      <c r="AE294" s="4">
        <v>5.8034306732468403E-3</v>
      </c>
      <c r="AF294" s="4">
        <v>12.235844969411099</v>
      </c>
      <c r="AG294" s="4">
        <v>11.003657634191899</v>
      </c>
      <c r="AH294" s="4">
        <v>10.771678956921599</v>
      </c>
      <c r="AI294" s="4">
        <v>12.152067086924699</v>
      </c>
      <c r="AJ294" s="4">
        <v>12.307575226535899</v>
      </c>
      <c r="AK294" s="4">
        <v>12.1961717980328</v>
      </c>
      <c r="AL294" s="4">
        <v>13.328694250874401</v>
      </c>
      <c r="AM294" s="4">
        <v>13.088593479750999</v>
      </c>
      <c r="AN294" s="4">
        <v>13.339356901534901</v>
      </c>
      <c r="AO294" s="4">
        <v>13.1940268429681</v>
      </c>
      <c r="AP294" s="4">
        <v>13.197570494312099</v>
      </c>
      <c r="AQ294" s="4">
        <v>13.046970015364099</v>
      </c>
    </row>
    <row r="295" spans="1:43" x14ac:dyDescent="0.25">
      <c r="A295" s="4" t="s">
        <v>2056</v>
      </c>
      <c r="B295" s="4">
        <v>365.23073807322697</v>
      </c>
      <c r="C295" s="4">
        <v>10.953049999999999</v>
      </c>
      <c r="D295" s="4" t="s">
        <v>58</v>
      </c>
      <c r="E295" s="4" t="s">
        <v>2057</v>
      </c>
      <c r="F295" s="4">
        <v>3962</v>
      </c>
      <c r="G295" s="5" t="str">
        <f>HYPERLINK("http://funmeta.oebiotech.com/network/3962", "http://funmeta.oebiotech.com/network/3962")</f>
        <v>http://funmeta.oebiotech.com/network/3962</v>
      </c>
      <c r="H295" s="4" t="s">
        <v>2058</v>
      </c>
      <c r="I295" s="4">
        <v>45684</v>
      </c>
      <c r="J295" s="4">
        <v>5280733</v>
      </c>
      <c r="K295" s="4" t="s">
        <v>2059</v>
      </c>
      <c r="L295" s="4" t="s">
        <v>2060</v>
      </c>
      <c r="M295" s="4" t="s">
        <v>49</v>
      </c>
      <c r="N295" s="4" t="s">
        <v>50</v>
      </c>
      <c r="O295" s="4" t="s">
        <v>2029</v>
      </c>
      <c r="P295" s="4" t="s">
        <v>339</v>
      </c>
      <c r="Q295" s="4">
        <v>50.6</v>
      </c>
      <c r="R295" s="4">
        <v>90.680541000374603</v>
      </c>
      <c r="S295" s="4">
        <v>0</v>
      </c>
      <c r="T295" s="4" t="s">
        <v>182</v>
      </c>
      <c r="U295" s="4" t="s">
        <v>67</v>
      </c>
      <c r="V295" s="4" t="s">
        <v>397</v>
      </c>
      <c r="W295" s="4">
        <v>-8.1492669838726304</v>
      </c>
      <c r="X295" s="4">
        <v>1.25265700986873</v>
      </c>
      <c r="Y295" s="4">
        <v>9.5468040283561493</v>
      </c>
      <c r="Z295" s="4">
        <v>10.4444693278686</v>
      </c>
      <c r="AA295" s="7">
        <v>-0.89766529951249796</v>
      </c>
      <c r="AB295" s="7">
        <v>0.53675465406115896</v>
      </c>
      <c r="AC295" s="7" t="s">
        <v>150</v>
      </c>
      <c r="AD295" s="4">
        <v>6.0767382106432805E-4</v>
      </c>
      <c r="AE295" s="4">
        <v>5.9385381443142699E-3</v>
      </c>
      <c r="AF295" s="4">
        <v>9.43445054017538</v>
      </c>
      <c r="AG295" s="4">
        <v>9.4249512543034104</v>
      </c>
      <c r="AH295" s="4">
        <v>9.4554663448965393</v>
      </c>
      <c r="AI295" s="4">
        <v>9.4134890964570506</v>
      </c>
      <c r="AJ295" s="4">
        <v>10.101548999925299</v>
      </c>
      <c r="AK295" s="4">
        <v>9.4509179343792304</v>
      </c>
      <c r="AL295" s="4">
        <v>11.124526658435601</v>
      </c>
      <c r="AM295" s="4">
        <v>10.5090434180667</v>
      </c>
      <c r="AN295" s="4">
        <v>10.346354249764</v>
      </c>
      <c r="AO295" s="4">
        <v>10.2698744082799</v>
      </c>
      <c r="AP295" s="4">
        <v>10.1333433889397</v>
      </c>
      <c r="AQ295" s="4">
        <v>10.283673843726</v>
      </c>
    </row>
    <row r="296" spans="1:43" x14ac:dyDescent="0.25">
      <c r="A296" s="4" t="s">
        <v>2061</v>
      </c>
      <c r="B296" s="4">
        <v>217.068004804938</v>
      </c>
      <c r="C296" s="4">
        <v>1.02643333333333</v>
      </c>
      <c r="D296" s="4" t="s">
        <v>44</v>
      </c>
      <c r="E296" s="4" t="s">
        <v>2062</v>
      </c>
      <c r="F296" s="4">
        <v>58288</v>
      </c>
      <c r="G296" s="5" t="str">
        <f>HYPERLINK("http://funmeta.oebiotech.com/network/58288", "http://funmeta.oebiotech.com/network/58288")</f>
        <v>http://funmeta.oebiotech.com/network/58288</v>
      </c>
      <c r="H296" s="4" t="s">
        <v>2063</v>
      </c>
      <c r="I296" s="4"/>
      <c r="J296" s="4"/>
      <c r="K296" s="4" t="s">
        <v>2064</v>
      </c>
      <c r="L296" s="4" t="s">
        <v>2065</v>
      </c>
      <c r="M296" s="4" t="s">
        <v>86</v>
      </c>
      <c r="N296" s="4" t="s">
        <v>87</v>
      </c>
      <c r="O296" s="4" t="s">
        <v>1733</v>
      </c>
      <c r="P296" s="4" t="s">
        <v>339</v>
      </c>
      <c r="Q296" s="4">
        <v>43.2</v>
      </c>
      <c r="R296" s="4">
        <v>96.639306155116302</v>
      </c>
      <c r="S296" s="4">
        <v>19.2</v>
      </c>
      <c r="T296" s="4" t="s">
        <v>2066</v>
      </c>
      <c r="U296" s="4" t="s">
        <v>54</v>
      </c>
      <c r="V296" s="4" t="s">
        <v>2067</v>
      </c>
      <c r="W296" s="4">
        <v>-1.30895847575074</v>
      </c>
      <c r="X296" s="4">
        <v>1.31694953517641</v>
      </c>
      <c r="Y296" s="4">
        <v>10.038344556998799</v>
      </c>
      <c r="Z296" s="4">
        <v>11.022240436517301</v>
      </c>
      <c r="AA296" s="7">
        <v>-0.983895879518494</v>
      </c>
      <c r="AB296" s="7">
        <v>0.50561252957885905</v>
      </c>
      <c r="AC296" s="7" t="s">
        <v>150</v>
      </c>
      <c r="AD296" s="4">
        <v>6.1179031888636802E-4</v>
      </c>
      <c r="AE296" s="4">
        <v>5.95840234869543E-3</v>
      </c>
      <c r="AF296" s="4">
        <v>9.7757765777145895</v>
      </c>
      <c r="AG296" s="4">
        <v>9.2864880337405005</v>
      </c>
      <c r="AH296" s="4">
        <v>10.4157991672291</v>
      </c>
      <c r="AI296" s="4">
        <v>10.2973344234184</v>
      </c>
      <c r="AJ296" s="4">
        <v>10.493147927443101</v>
      </c>
      <c r="AK296" s="4">
        <v>9.9615212124472503</v>
      </c>
      <c r="AL296" s="4">
        <v>10.8858026831661</v>
      </c>
      <c r="AM296" s="4">
        <v>11.2475464632669</v>
      </c>
      <c r="AN296" s="4">
        <v>11.121281959958701</v>
      </c>
      <c r="AO296" s="4">
        <v>11.152758169243301</v>
      </c>
      <c r="AP296" s="4">
        <v>10.8679521774101</v>
      </c>
      <c r="AQ296" s="4">
        <v>10.8581011660588</v>
      </c>
    </row>
    <row r="297" spans="1:43" x14ac:dyDescent="0.25">
      <c r="A297" s="4" t="s">
        <v>2068</v>
      </c>
      <c r="B297" s="4">
        <v>362.05053108311603</v>
      </c>
      <c r="C297" s="4">
        <v>1.0500166666666699</v>
      </c>
      <c r="D297" s="4" t="s">
        <v>58</v>
      </c>
      <c r="E297" s="4" t="s">
        <v>2069</v>
      </c>
      <c r="F297" s="4">
        <v>211343</v>
      </c>
      <c r="G297" s="5" t="str">
        <f>HYPERLINK("http://funmeta.oebiotech.com/network/211343", "http://funmeta.oebiotech.com/network/211343")</f>
        <v>http://funmeta.oebiotech.com/network/211343</v>
      </c>
      <c r="H297" s="4" t="s">
        <v>2070</v>
      </c>
      <c r="I297" s="4"/>
      <c r="J297" s="4">
        <v>135400774</v>
      </c>
      <c r="K297" s="4" t="s">
        <v>2071</v>
      </c>
      <c r="L297" s="4" t="s">
        <v>2072</v>
      </c>
      <c r="M297" s="4" t="s">
        <v>74</v>
      </c>
      <c r="N297" s="4" t="s">
        <v>859</v>
      </c>
      <c r="O297" s="4" t="s">
        <v>860</v>
      </c>
      <c r="P297" s="4" t="s">
        <v>483</v>
      </c>
      <c r="Q297" s="4">
        <v>54.8</v>
      </c>
      <c r="R297" s="4">
        <v>95.019482358568496</v>
      </c>
      <c r="S297" s="4">
        <v>76</v>
      </c>
      <c r="T297" s="4" t="s">
        <v>2073</v>
      </c>
      <c r="U297" s="4" t="s">
        <v>130</v>
      </c>
      <c r="V297" s="4" t="s">
        <v>1617</v>
      </c>
      <c r="W297" s="4">
        <v>-0.52758607216768605</v>
      </c>
      <c r="X297" s="4">
        <v>2.0649898674028799</v>
      </c>
      <c r="Y297" s="4">
        <v>12.365832691572299</v>
      </c>
      <c r="Z297" s="4">
        <v>14.7717442880202</v>
      </c>
      <c r="AA297" s="7">
        <v>-2.4059115964479201</v>
      </c>
      <c r="AB297" s="7">
        <v>0.188689807994468</v>
      </c>
      <c r="AC297" s="7" t="s">
        <v>150</v>
      </c>
      <c r="AD297" s="4">
        <v>6.1378477308601104E-4</v>
      </c>
      <c r="AE297" s="4">
        <v>5.95840234869543E-3</v>
      </c>
      <c r="AF297" s="4">
        <v>12.4066770584532</v>
      </c>
      <c r="AG297" s="4">
        <v>11.6719355688261</v>
      </c>
      <c r="AH297" s="4">
        <v>11.961927269593501</v>
      </c>
      <c r="AI297" s="4">
        <v>13.119026126709601</v>
      </c>
      <c r="AJ297" s="4">
        <v>12.4816302288377</v>
      </c>
      <c r="AK297" s="4">
        <v>12.5537998970138</v>
      </c>
      <c r="AL297" s="4">
        <v>15.650010711081899</v>
      </c>
      <c r="AM297" s="4">
        <v>15.359429587738999</v>
      </c>
      <c r="AN297" s="4">
        <v>15.0503174054294</v>
      </c>
      <c r="AO297" s="4">
        <v>13.247077127015899</v>
      </c>
      <c r="AP297" s="4">
        <v>13.567009259637</v>
      </c>
      <c r="AQ297" s="4">
        <v>15.756621637218201</v>
      </c>
    </row>
    <row r="298" spans="1:43" x14ac:dyDescent="0.25">
      <c r="A298" s="4" t="s">
        <v>2074</v>
      </c>
      <c r="B298" s="4">
        <v>543.32480857008102</v>
      </c>
      <c r="C298" s="4">
        <v>10.4057333333333</v>
      </c>
      <c r="D298" s="4" t="s">
        <v>44</v>
      </c>
      <c r="E298" s="4" t="s">
        <v>2075</v>
      </c>
      <c r="F298" s="4">
        <v>257693</v>
      </c>
      <c r="G298" s="5" t="str">
        <f>HYPERLINK("http://funmeta.oebiotech.com/network/257693", "http://funmeta.oebiotech.com/network/257693")</f>
        <v>http://funmeta.oebiotech.com/network/257693</v>
      </c>
      <c r="H298" s="4"/>
      <c r="I298" s="4">
        <v>1</v>
      </c>
      <c r="J298" s="4">
        <v>5280646</v>
      </c>
      <c r="K298" s="4" t="s">
        <v>2076</v>
      </c>
      <c r="L298" s="4" t="s">
        <v>2077</v>
      </c>
      <c r="M298" s="4" t="s">
        <v>49</v>
      </c>
      <c r="N298" s="4" t="s">
        <v>662</v>
      </c>
      <c r="O298" s="4" t="s">
        <v>1201</v>
      </c>
      <c r="P298" s="4" t="s">
        <v>339</v>
      </c>
      <c r="Q298" s="4">
        <v>48.7</v>
      </c>
      <c r="R298" s="4">
        <v>73.676871268426694</v>
      </c>
      <c r="S298" s="4">
        <v>0</v>
      </c>
      <c r="T298" s="4" t="s">
        <v>182</v>
      </c>
      <c r="U298" s="4" t="s">
        <v>54</v>
      </c>
      <c r="V298" s="4" t="s">
        <v>2078</v>
      </c>
      <c r="W298" s="4">
        <v>-9.08389582008388</v>
      </c>
      <c r="X298" s="4">
        <v>1.9209457059185999</v>
      </c>
      <c r="Y298" s="4">
        <v>9.6497134316327404</v>
      </c>
      <c r="Z298" s="4">
        <v>7.56563026804504</v>
      </c>
      <c r="AA298" s="6">
        <v>2.0840831635876902</v>
      </c>
      <c r="AB298" s="6">
        <v>4.2400555428772302</v>
      </c>
      <c r="AC298" s="6" t="s">
        <v>56</v>
      </c>
      <c r="AD298" s="4">
        <v>6.1881499428813401E-4</v>
      </c>
      <c r="AE298" s="4">
        <v>5.9873424281785704E-3</v>
      </c>
      <c r="AF298" s="4">
        <v>10.2254129886676</v>
      </c>
      <c r="AG298" s="4">
        <v>8.7244531834967596</v>
      </c>
      <c r="AH298" s="4">
        <v>8.9956496053341493</v>
      </c>
      <c r="AI298" s="4">
        <v>9.8171177721002092</v>
      </c>
      <c r="AJ298" s="4">
        <v>10.169802934248599</v>
      </c>
      <c r="AK298" s="4">
        <v>9.9658441059491096</v>
      </c>
      <c r="AL298" s="4">
        <v>7.2288363527561001</v>
      </c>
      <c r="AM298" s="4">
        <v>7.2288363527561001</v>
      </c>
      <c r="AN298" s="4">
        <v>7.2288363527561001</v>
      </c>
      <c r="AO298" s="4">
        <v>9.2495998444897598</v>
      </c>
      <c r="AP298" s="4">
        <v>7.2288363527561001</v>
      </c>
      <c r="AQ298" s="4">
        <v>7.2288363527561001</v>
      </c>
    </row>
    <row r="299" spans="1:43" x14ac:dyDescent="0.25">
      <c r="A299" s="4" t="s">
        <v>2079</v>
      </c>
      <c r="B299" s="4">
        <v>333.203053028395</v>
      </c>
      <c r="C299" s="4">
        <v>11.1896</v>
      </c>
      <c r="D299" s="4" t="s">
        <v>44</v>
      </c>
      <c r="E299" s="4" t="s">
        <v>2080</v>
      </c>
      <c r="F299" s="4">
        <v>55949</v>
      </c>
      <c r="G299" s="5" t="str">
        <f>HYPERLINK("http://funmeta.oebiotech.com/network/55949", "http://funmeta.oebiotech.com/network/55949")</f>
        <v>http://funmeta.oebiotech.com/network/55949</v>
      </c>
      <c r="H299" s="4" t="s">
        <v>2081</v>
      </c>
      <c r="I299" s="4">
        <v>87628</v>
      </c>
      <c r="J299" s="4">
        <v>131751162</v>
      </c>
      <c r="K299" s="4" t="s">
        <v>2082</v>
      </c>
      <c r="L299" s="4" t="s">
        <v>2083</v>
      </c>
      <c r="M299" s="4" t="s">
        <v>49</v>
      </c>
      <c r="N299" s="4" t="s">
        <v>395</v>
      </c>
      <c r="O299" s="4" t="s">
        <v>2084</v>
      </c>
      <c r="P299" s="4" t="s">
        <v>339</v>
      </c>
      <c r="Q299" s="4">
        <v>37.1</v>
      </c>
      <c r="R299" s="4">
        <v>79.623799276351704</v>
      </c>
      <c r="S299" s="4">
        <v>0</v>
      </c>
      <c r="T299" s="4" t="s">
        <v>182</v>
      </c>
      <c r="U299" s="4" t="s">
        <v>148</v>
      </c>
      <c r="V299" s="4" t="s">
        <v>2085</v>
      </c>
      <c r="W299" s="4">
        <v>-8.9789010975436199</v>
      </c>
      <c r="X299" s="4">
        <v>1.0746783334899701</v>
      </c>
      <c r="Y299" s="4">
        <v>9.7769411212466206</v>
      </c>
      <c r="Z299" s="4">
        <v>10.421876294242301</v>
      </c>
      <c r="AA299" s="7">
        <v>-0.64493517299565895</v>
      </c>
      <c r="AB299" s="7">
        <v>0.639521526672435</v>
      </c>
      <c r="AC299" s="7" t="s">
        <v>150</v>
      </c>
      <c r="AD299" s="4">
        <v>6.2101305246903304E-4</v>
      </c>
      <c r="AE299" s="4">
        <v>5.9887793376716602E-3</v>
      </c>
      <c r="AF299" s="4">
        <v>9.9056117390910998</v>
      </c>
      <c r="AG299" s="4">
        <v>10.0406095835559</v>
      </c>
      <c r="AH299" s="4">
        <v>9.9606355255699608</v>
      </c>
      <c r="AI299" s="4">
        <v>9.59524643380173</v>
      </c>
      <c r="AJ299" s="4">
        <v>9.5673001109854408</v>
      </c>
      <c r="AK299" s="4">
        <v>9.5922433344756097</v>
      </c>
      <c r="AL299" s="4">
        <v>10.686545492781701</v>
      </c>
      <c r="AM299" s="4">
        <v>10.286181856529501</v>
      </c>
      <c r="AN299" s="4">
        <v>10.6904140298145</v>
      </c>
      <c r="AO299" s="4">
        <v>10.513006218450601</v>
      </c>
      <c r="AP299" s="4">
        <v>10.1833261484914</v>
      </c>
      <c r="AQ299" s="4">
        <v>10.171784019385999</v>
      </c>
    </row>
    <row r="300" spans="1:43" x14ac:dyDescent="0.25">
      <c r="A300" s="4" t="s">
        <v>2086</v>
      </c>
      <c r="B300" s="4">
        <v>271.22769675570601</v>
      </c>
      <c r="C300" s="4">
        <v>12.200100000000001</v>
      </c>
      <c r="D300" s="4" t="s">
        <v>58</v>
      </c>
      <c r="E300" s="4" t="s">
        <v>2087</v>
      </c>
      <c r="F300" s="4">
        <v>2276</v>
      </c>
      <c r="G300" s="5" t="str">
        <f>HYPERLINK("http://funmeta.oebiotech.com/network/2276", "http://funmeta.oebiotech.com/network/2276")</f>
        <v>http://funmeta.oebiotech.com/network/2276</v>
      </c>
      <c r="H300" s="4"/>
      <c r="I300" s="4">
        <v>96774</v>
      </c>
      <c r="J300" s="4">
        <v>15389269</v>
      </c>
      <c r="K300" s="4" t="s">
        <v>2088</v>
      </c>
      <c r="L300" s="4" t="s">
        <v>2089</v>
      </c>
      <c r="M300" s="4" t="s">
        <v>49</v>
      </c>
      <c r="N300" s="4" t="s">
        <v>50</v>
      </c>
      <c r="O300" s="4" t="s">
        <v>440</v>
      </c>
      <c r="P300" s="4" t="s">
        <v>483</v>
      </c>
      <c r="Q300" s="4">
        <v>66.8</v>
      </c>
      <c r="R300" s="4">
        <v>97.0094074111949</v>
      </c>
      <c r="S300" s="4">
        <v>98.7</v>
      </c>
      <c r="T300" s="4" t="s">
        <v>2090</v>
      </c>
      <c r="U300" s="4" t="s">
        <v>130</v>
      </c>
      <c r="V300" s="4" t="s">
        <v>846</v>
      </c>
      <c r="W300" s="4">
        <v>-0.63069451884544803</v>
      </c>
      <c r="X300" s="4">
        <v>1.5020218897512101</v>
      </c>
      <c r="Y300" s="4">
        <v>15.5772582192737</v>
      </c>
      <c r="Z300" s="4">
        <v>16.861953413703699</v>
      </c>
      <c r="AA300" s="7">
        <v>-1.28469519443007</v>
      </c>
      <c r="AB300" s="7">
        <v>0.41045751470631803</v>
      </c>
      <c r="AC300" s="7" t="s">
        <v>150</v>
      </c>
      <c r="AD300" s="4">
        <v>6.2612622760406902E-4</v>
      </c>
      <c r="AE300" s="4">
        <v>6.0182264376943701E-3</v>
      </c>
      <c r="AF300" s="4">
        <v>15.937629376855501</v>
      </c>
      <c r="AG300" s="4">
        <v>14.850025031480699</v>
      </c>
      <c r="AH300" s="4">
        <v>14.6782376819236</v>
      </c>
      <c r="AI300" s="4">
        <v>15.9432349525927</v>
      </c>
      <c r="AJ300" s="4">
        <v>16.092380069725401</v>
      </c>
      <c r="AK300" s="4">
        <v>15.962042203064099</v>
      </c>
      <c r="AL300" s="4">
        <v>16.903382915606102</v>
      </c>
      <c r="AM300" s="4">
        <v>16.7082210081909</v>
      </c>
      <c r="AN300" s="4">
        <v>16.990129063605401</v>
      </c>
      <c r="AO300" s="4">
        <v>16.885863962449299</v>
      </c>
      <c r="AP300" s="4">
        <v>16.903123860839901</v>
      </c>
      <c r="AQ300" s="4">
        <v>16.7809996715308</v>
      </c>
    </row>
    <row r="301" spans="1:43" x14ac:dyDescent="0.25">
      <c r="A301" s="4" t="s">
        <v>2091</v>
      </c>
      <c r="B301" s="4">
        <v>298.27367259751497</v>
      </c>
      <c r="C301" s="4">
        <v>9.1021666666666707</v>
      </c>
      <c r="D301" s="4" t="s">
        <v>44</v>
      </c>
      <c r="E301" s="4" t="s">
        <v>2092</v>
      </c>
      <c r="F301" s="4">
        <v>211948</v>
      </c>
      <c r="G301" s="5" t="str">
        <f>HYPERLINK("http://funmeta.oebiotech.com/network/211948", "http://funmeta.oebiotech.com/network/211948")</f>
        <v>http://funmeta.oebiotech.com/network/211948</v>
      </c>
      <c r="H301" s="4" t="s">
        <v>2093</v>
      </c>
      <c r="I301" s="4">
        <v>68865</v>
      </c>
      <c r="J301" s="4">
        <v>86160</v>
      </c>
      <c r="K301" s="4" t="s">
        <v>2094</v>
      </c>
      <c r="L301" s="4" t="s">
        <v>2095</v>
      </c>
      <c r="M301" s="4" t="s">
        <v>86</v>
      </c>
      <c r="N301" s="4" t="s">
        <v>87</v>
      </c>
      <c r="O301" s="4" t="s">
        <v>1889</v>
      </c>
      <c r="P301" s="4" t="s">
        <v>483</v>
      </c>
      <c r="Q301" s="4">
        <v>70.2</v>
      </c>
      <c r="R301" s="4">
        <v>94.385452082575995</v>
      </c>
      <c r="S301" s="4">
        <v>97.9</v>
      </c>
      <c r="T301" s="4" t="s">
        <v>2096</v>
      </c>
      <c r="U301" s="4" t="s">
        <v>148</v>
      </c>
      <c r="V301" s="4" t="s">
        <v>2097</v>
      </c>
      <c r="W301" s="4">
        <v>-1.2890806556738701</v>
      </c>
      <c r="X301" s="4">
        <v>1.5281753858924301</v>
      </c>
      <c r="Y301" s="4">
        <v>13.4361337285298</v>
      </c>
      <c r="Z301" s="4">
        <v>14.750541406688001</v>
      </c>
      <c r="AA301" s="7">
        <v>-1.3144076781582801</v>
      </c>
      <c r="AB301" s="7">
        <v>0.40209054628059498</v>
      </c>
      <c r="AC301" s="7" t="s">
        <v>150</v>
      </c>
      <c r="AD301" s="4">
        <v>6.4029568134289696E-4</v>
      </c>
      <c r="AE301" s="4">
        <v>6.1188758130872696E-3</v>
      </c>
      <c r="AF301" s="4">
        <v>13.947604582966299</v>
      </c>
      <c r="AG301" s="4">
        <v>12.856438505914101</v>
      </c>
      <c r="AH301" s="4">
        <v>12.773335472791899</v>
      </c>
      <c r="AI301" s="4">
        <v>13.7658974855217</v>
      </c>
      <c r="AJ301" s="4">
        <v>13.702106719219399</v>
      </c>
      <c r="AK301" s="4">
        <v>13.571419604765101</v>
      </c>
      <c r="AL301" s="4">
        <v>13.898415474107599</v>
      </c>
      <c r="AM301" s="4">
        <v>14.7707086685501</v>
      </c>
      <c r="AN301" s="4">
        <v>15.1313518087145</v>
      </c>
      <c r="AO301" s="4">
        <v>14.882135263844299</v>
      </c>
      <c r="AP301" s="4">
        <v>14.9205046744342</v>
      </c>
      <c r="AQ301" s="4">
        <v>14.900132550477499</v>
      </c>
    </row>
    <row r="302" spans="1:43" x14ac:dyDescent="0.25">
      <c r="A302" s="4" t="s">
        <v>2098</v>
      </c>
      <c r="B302" s="4">
        <v>350.22963632556002</v>
      </c>
      <c r="C302" s="4">
        <v>13.6268166666667</v>
      </c>
      <c r="D302" s="4" t="s">
        <v>44</v>
      </c>
      <c r="E302" s="4" t="s">
        <v>2099</v>
      </c>
      <c r="F302" s="4">
        <v>202770</v>
      </c>
      <c r="G302" s="5" t="str">
        <f>HYPERLINK("http://funmeta.oebiotech.com/network/202770", "http://funmeta.oebiotech.com/network/202770")</f>
        <v>http://funmeta.oebiotech.com/network/202770</v>
      </c>
      <c r="H302" s="4" t="s">
        <v>2100</v>
      </c>
      <c r="I302" s="4">
        <v>44828</v>
      </c>
      <c r="J302" s="4">
        <v>53394576</v>
      </c>
      <c r="K302" s="4" t="s">
        <v>2101</v>
      </c>
      <c r="L302" s="4" t="s">
        <v>2102</v>
      </c>
      <c r="M302" s="4" t="s">
        <v>49</v>
      </c>
      <c r="N302" s="4" t="s">
        <v>50</v>
      </c>
      <c r="O302" s="4" t="s">
        <v>440</v>
      </c>
      <c r="P302" s="4" t="s">
        <v>77</v>
      </c>
      <c r="Q302" s="4">
        <v>37.200000000000003</v>
      </c>
      <c r="R302" s="4">
        <v>87.825087831390306</v>
      </c>
      <c r="S302" s="4">
        <v>0</v>
      </c>
      <c r="T302" s="4" t="s">
        <v>182</v>
      </c>
      <c r="U302" s="4" t="s">
        <v>54</v>
      </c>
      <c r="V302" s="4" t="s">
        <v>2103</v>
      </c>
      <c r="W302" s="4">
        <v>-1.65900928956793</v>
      </c>
      <c r="X302" s="4">
        <v>0.94772982193050004</v>
      </c>
      <c r="Y302" s="4">
        <v>11.5825127716904</v>
      </c>
      <c r="Z302" s="4">
        <v>12.082986269741401</v>
      </c>
      <c r="AA302" s="7">
        <v>-0.50047349805098296</v>
      </c>
      <c r="AB302" s="7">
        <v>0.70687474410616402</v>
      </c>
      <c r="AC302" s="7" t="s">
        <v>150</v>
      </c>
      <c r="AD302" s="4">
        <v>6.40785762766839E-4</v>
      </c>
      <c r="AE302" s="4">
        <v>6.1188758130872696E-3</v>
      </c>
      <c r="AF302" s="4">
        <v>11.761218894738599</v>
      </c>
      <c r="AG302" s="4">
        <v>11.6240435652181</v>
      </c>
      <c r="AH302" s="4">
        <v>11.4445287582113</v>
      </c>
      <c r="AI302" s="4">
        <v>11.480037232666501</v>
      </c>
      <c r="AJ302" s="4">
        <v>11.6375326841041</v>
      </c>
      <c r="AK302" s="4">
        <v>11.5477154952037</v>
      </c>
      <c r="AL302" s="4">
        <v>11.9793796768415</v>
      </c>
      <c r="AM302" s="4">
        <v>12.0263946505327</v>
      </c>
      <c r="AN302" s="4">
        <v>12.4552742108524</v>
      </c>
      <c r="AO302" s="4">
        <v>12.2195450910563</v>
      </c>
      <c r="AP302" s="4">
        <v>11.998027548678399</v>
      </c>
      <c r="AQ302" s="4">
        <v>11.8192964404869</v>
      </c>
    </row>
    <row r="303" spans="1:43" x14ac:dyDescent="0.25">
      <c r="A303" s="4" t="s">
        <v>2104</v>
      </c>
      <c r="B303" s="4">
        <v>72.0807762288741</v>
      </c>
      <c r="C303" s="4">
        <v>0.77334999999999998</v>
      </c>
      <c r="D303" s="4" t="s">
        <v>44</v>
      </c>
      <c r="E303" s="4" t="s">
        <v>2105</v>
      </c>
      <c r="F303" s="4">
        <v>56135</v>
      </c>
      <c r="G303" s="5" t="str">
        <f>HYPERLINK("http://funmeta.oebiotech.com/network/56135", "http://funmeta.oebiotech.com/network/56135")</f>
        <v>http://funmeta.oebiotech.com/network/56135</v>
      </c>
      <c r="H303" s="4" t="s">
        <v>2106</v>
      </c>
      <c r="I303" s="4">
        <v>87832</v>
      </c>
      <c r="J303" s="4">
        <v>31268</v>
      </c>
      <c r="K303" s="4" t="s">
        <v>2107</v>
      </c>
      <c r="L303" s="4" t="s">
        <v>2108</v>
      </c>
      <c r="M303" s="4" t="s">
        <v>156</v>
      </c>
      <c r="N303" s="4" t="s">
        <v>2109</v>
      </c>
      <c r="O303" s="4" t="s">
        <v>76</v>
      </c>
      <c r="P303" s="4" t="s">
        <v>483</v>
      </c>
      <c r="Q303" s="4">
        <v>63.1</v>
      </c>
      <c r="R303" s="4">
        <v>99.715724203746305</v>
      </c>
      <c r="S303" s="4">
        <v>97.8</v>
      </c>
      <c r="T303" s="4" t="s">
        <v>2110</v>
      </c>
      <c r="U303" s="4" t="s">
        <v>148</v>
      </c>
      <c r="V303" s="4" t="s">
        <v>2111</v>
      </c>
      <c r="W303" s="4">
        <v>7.0834289805330698E-3</v>
      </c>
      <c r="X303" s="4">
        <v>0.85205576064031197</v>
      </c>
      <c r="Y303" s="4">
        <v>13.6814005029306</v>
      </c>
      <c r="Z303" s="4">
        <v>14.094058585432901</v>
      </c>
      <c r="AA303" s="7">
        <v>-0.41265808250230102</v>
      </c>
      <c r="AB303" s="7">
        <v>0.75123798513770002</v>
      </c>
      <c r="AC303" s="7" t="s">
        <v>150</v>
      </c>
      <c r="AD303" s="4">
        <v>6.4326415434115699E-4</v>
      </c>
      <c r="AE303" s="4">
        <v>6.1225337426216997E-3</v>
      </c>
      <c r="AF303" s="4">
        <v>13.4257511380706</v>
      </c>
      <c r="AG303" s="4">
        <v>13.761696479382699</v>
      </c>
      <c r="AH303" s="4">
        <v>13.868781715418001</v>
      </c>
      <c r="AI303" s="4">
        <v>13.6212799187808</v>
      </c>
      <c r="AJ303" s="4">
        <v>13.602064229012599</v>
      </c>
      <c r="AK303" s="4">
        <v>13.808829536918999</v>
      </c>
      <c r="AL303" s="4">
        <v>14.2568883547938</v>
      </c>
      <c r="AM303" s="4">
        <v>14.0253895340421</v>
      </c>
      <c r="AN303" s="4">
        <v>14.169831988952099</v>
      </c>
      <c r="AO303" s="4">
        <v>14.0617090535236</v>
      </c>
      <c r="AP303" s="4">
        <v>13.894705145156699</v>
      </c>
      <c r="AQ303" s="4">
        <v>14.155827436129201</v>
      </c>
    </row>
    <row r="304" spans="1:43" x14ac:dyDescent="0.25">
      <c r="A304" s="4" t="s">
        <v>2112</v>
      </c>
      <c r="B304" s="4">
        <v>149.02787046946199</v>
      </c>
      <c r="C304" s="4">
        <v>3.5406166666666699</v>
      </c>
      <c r="D304" s="4" t="s">
        <v>58</v>
      </c>
      <c r="E304" s="4" t="s">
        <v>2113</v>
      </c>
      <c r="F304" s="4">
        <v>1946</v>
      </c>
      <c r="G304" s="5" t="str">
        <f>HYPERLINK("http://funmeta.oebiotech.com/network/1946", "http://funmeta.oebiotech.com/network/1946")</f>
        <v>http://funmeta.oebiotech.com/network/1946</v>
      </c>
      <c r="H304" s="4" t="s">
        <v>2114</v>
      </c>
      <c r="I304" s="4">
        <v>92086</v>
      </c>
      <c r="J304" s="4">
        <v>11427</v>
      </c>
      <c r="K304" s="4" t="s">
        <v>2115</v>
      </c>
      <c r="L304" s="4" t="s">
        <v>2116</v>
      </c>
      <c r="M304" s="4" t="s">
        <v>49</v>
      </c>
      <c r="N304" s="4" t="s">
        <v>50</v>
      </c>
      <c r="O304" s="4" t="s">
        <v>440</v>
      </c>
      <c r="P304" s="4" t="s">
        <v>339</v>
      </c>
      <c r="Q304" s="4">
        <v>41.4</v>
      </c>
      <c r="R304" s="4">
        <v>93.667756412102605</v>
      </c>
      <c r="S304" s="4">
        <v>0</v>
      </c>
      <c r="T304" s="4" t="s">
        <v>182</v>
      </c>
      <c r="U304" s="4" t="s">
        <v>130</v>
      </c>
      <c r="V304" s="4" t="s">
        <v>2117</v>
      </c>
      <c r="W304" s="4">
        <v>0.54468655169103397</v>
      </c>
      <c r="X304" s="4">
        <v>1.31040661956514</v>
      </c>
      <c r="Y304" s="4">
        <v>10.639342514567</v>
      </c>
      <c r="Z304" s="4">
        <v>9.6630364875673198</v>
      </c>
      <c r="AA304" s="6">
        <v>0.97630602699966595</v>
      </c>
      <c r="AB304" s="6">
        <v>1.96742143667499</v>
      </c>
      <c r="AC304" s="6" t="s">
        <v>56</v>
      </c>
      <c r="AD304" s="4">
        <v>6.4900581600816905E-4</v>
      </c>
      <c r="AE304" s="4">
        <v>6.1428802240062596E-3</v>
      </c>
      <c r="AF304" s="4">
        <v>10.553567822817</v>
      </c>
      <c r="AG304" s="4">
        <v>11.217758108089701</v>
      </c>
      <c r="AH304" s="4">
        <v>10.7288582943152</v>
      </c>
      <c r="AI304" s="4">
        <v>10.195432679016101</v>
      </c>
      <c r="AJ304" s="4">
        <v>10.572404808729701</v>
      </c>
      <c r="AK304" s="4">
        <v>10.568033374434201</v>
      </c>
      <c r="AL304" s="4">
        <v>9.5479553272805404</v>
      </c>
      <c r="AM304" s="4">
        <v>9.9510388907261795</v>
      </c>
      <c r="AN304" s="4">
        <v>9.6548868398759105</v>
      </c>
      <c r="AO304" s="4">
        <v>10.1173113981265</v>
      </c>
      <c r="AP304" s="4">
        <v>9.6306181726438904</v>
      </c>
      <c r="AQ304" s="4">
        <v>9.0764082967508894</v>
      </c>
    </row>
    <row r="305" spans="1:43" x14ac:dyDescent="0.25">
      <c r="A305" s="4" t="s">
        <v>2118</v>
      </c>
      <c r="B305" s="4">
        <v>450.37823613441998</v>
      </c>
      <c r="C305" s="4">
        <v>12.3027</v>
      </c>
      <c r="D305" s="4" t="s">
        <v>44</v>
      </c>
      <c r="E305" s="4" t="s">
        <v>2119</v>
      </c>
      <c r="F305" s="4">
        <v>256148</v>
      </c>
      <c r="G305" s="5" t="str">
        <f>HYPERLINK("http://funmeta.oebiotech.com/network/256148", "http://funmeta.oebiotech.com/network/256148")</f>
        <v>http://funmeta.oebiotech.com/network/256148</v>
      </c>
      <c r="H305" s="4" t="s">
        <v>2120</v>
      </c>
      <c r="I305" s="4"/>
      <c r="J305" s="4">
        <v>9954527</v>
      </c>
      <c r="K305" s="4" t="s">
        <v>2121</v>
      </c>
      <c r="L305" s="4" t="s">
        <v>2122</v>
      </c>
      <c r="M305" s="4" t="s">
        <v>49</v>
      </c>
      <c r="N305" s="4" t="s">
        <v>823</v>
      </c>
      <c r="O305" s="4" t="s">
        <v>2123</v>
      </c>
      <c r="P305" s="4" t="s">
        <v>339</v>
      </c>
      <c r="Q305" s="4">
        <v>55.2</v>
      </c>
      <c r="R305" s="4">
        <v>85.2807334120116</v>
      </c>
      <c r="S305" s="4">
        <v>0</v>
      </c>
      <c r="T305" s="4" t="s">
        <v>182</v>
      </c>
      <c r="U305" s="4" t="s">
        <v>79</v>
      </c>
      <c r="V305" s="4" t="s">
        <v>2124</v>
      </c>
      <c r="W305" s="4">
        <v>-1.5697004939578001</v>
      </c>
      <c r="X305" s="4">
        <v>1.12264864455655</v>
      </c>
      <c r="Y305" s="4">
        <v>10.7168675219474</v>
      </c>
      <c r="Z305" s="4">
        <v>11.431963593643999</v>
      </c>
      <c r="AA305" s="7">
        <v>-0.715096071696534</v>
      </c>
      <c r="AB305" s="7">
        <v>0.60916456510643302</v>
      </c>
      <c r="AC305" s="7" t="s">
        <v>150</v>
      </c>
      <c r="AD305" s="4">
        <v>6.4960643025938904E-4</v>
      </c>
      <c r="AE305" s="4">
        <v>6.1428802240062596E-3</v>
      </c>
      <c r="AF305" s="4">
        <v>10.7549173079165</v>
      </c>
      <c r="AG305" s="4">
        <v>10.5939837729098</v>
      </c>
      <c r="AH305" s="4">
        <v>10.5921718821039</v>
      </c>
      <c r="AI305" s="4">
        <v>10.6076225630287</v>
      </c>
      <c r="AJ305" s="4">
        <v>11.0886483770668</v>
      </c>
      <c r="AK305" s="4">
        <v>10.663861228659</v>
      </c>
      <c r="AL305" s="4">
        <v>11.788949670407399</v>
      </c>
      <c r="AM305" s="4">
        <v>11.531206384276601</v>
      </c>
      <c r="AN305" s="4">
        <v>11.6103755931856</v>
      </c>
      <c r="AO305" s="4">
        <v>11.5401766242277</v>
      </c>
      <c r="AP305" s="4">
        <v>11.1078531986256</v>
      </c>
      <c r="AQ305" s="4">
        <v>11.013220091140999</v>
      </c>
    </row>
    <row r="306" spans="1:43" x14ac:dyDescent="0.25">
      <c r="A306" s="4" t="s">
        <v>2125</v>
      </c>
      <c r="B306" s="4">
        <v>232.04681041655601</v>
      </c>
      <c r="C306" s="4">
        <v>0.68703333333333305</v>
      </c>
      <c r="D306" s="4" t="s">
        <v>58</v>
      </c>
      <c r="E306" s="4" t="s">
        <v>2126</v>
      </c>
      <c r="F306" s="4">
        <v>56181</v>
      </c>
      <c r="G306" s="5" t="str">
        <f>HYPERLINK("http://funmeta.oebiotech.com/network/56181", "http://funmeta.oebiotech.com/network/56181")</f>
        <v>http://funmeta.oebiotech.com/network/56181</v>
      </c>
      <c r="H306" s="4" t="s">
        <v>2127</v>
      </c>
      <c r="I306" s="4">
        <v>87876</v>
      </c>
      <c r="J306" s="4">
        <v>133503</v>
      </c>
      <c r="K306" s="4" t="s">
        <v>2128</v>
      </c>
      <c r="L306" s="4" t="s">
        <v>2129</v>
      </c>
      <c r="M306" s="4" t="s">
        <v>97</v>
      </c>
      <c r="N306" s="4" t="s">
        <v>98</v>
      </c>
      <c r="O306" s="4" t="s">
        <v>117</v>
      </c>
      <c r="P306" s="4" t="s">
        <v>77</v>
      </c>
      <c r="Q306" s="4">
        <v>37.6</v>
      </c>
      <c r="R306" s="4">
        <v>91.278479172196199</v>
      </c>
      <c r="S306" s="4">
        <v>0</v>
      </c>
      <c r="T306" s="4" t="s">
        <v>182</v>
      </c>
      <c r="U306" s="4" t="s">
        <v>67</v>
      </c>
      <c r="V306" s="4" t="s">
        <v>2130</v>
      </c>
      <c r="W306" s="4">
        <v>2.86105769132201</v>
      </c>
      <c r="X306" s="4">
        <v>1.54228472607346</v>
      </c>
      <c r="Y306" s="4">
        <v>11.4351775030611</v>
      </c>
      <c r="Z306" s="4">
        <v>10.0753149992582</v>
      </c>
      <c r="AA306" s="6">
        <v>1.35986250380289</v>
      </c>
      <c r="AB306" s="6">
        <v>2.5666071727123501</v>
      </c>
      <c r="AC306" s="6" t="s">
        <v>56</v>
      </c>
      <c r="AD306" s="4">
        <v>6.5542265171509098E-4</v>
      </c>
      <c r="AE306" s="4">
        <v>6.1778870590693397E-3</v>
      </c>
      <c r="AF306" s="4">
        <v>11.314472681030701</v>
      </c>
      <c r="AG306" s="4">
        <v>11.4930358601545</v>
      </c>
      <c r="AH306" s="4">
        <v>11.456568827182601</v>
      </c>
      <c r="AI306" s="4">
        <v>11.2032378712049</v>
      </c>
      <c r="AJ306" s="4">
        <v>11.9873928641156</v>
      </c>
      <c r="AK306" s="4">
        <v>11.1563569146783</v>
      </c>
      <c r="AL306" s="4">
        <v>9.7950927840695208</v>
      </c>
      <c r="AM306" s="4">
        <v>10.022474913759799</v>
      </c>
      <c r="AN306" s="4">
        <v>10.7513569460972</v>
      </c>
      <c r="AO306" s="4">
        <v>9.1328331209739808</v>
      </c>
      <c r="AP306" s="4">
        <v>10.750370246633301</v>
      </c>
      <c r="AQ306" s="4">
        <v>9.9997619840154695</v>
      </c>
    </row>
    <row r="307" spans="1:43" x14ac:dyDescent="0.25">
      <c r="A307" s="4" t="s">
        <v>2131</v>
      </c>
      <c r="B307" s="4">
        <v>355.073179817415</v>
      </c>
      <c r="C307" s="4">
        <v>4.3775333333333304</v>
      </c>
      <c r="D307" s="4" t="s">
        <v>58</v>
      </c>
      <c r="E307" s="4" t="s">
        <v>2132</v>
      </c>
      <c r="F307" s="4">
        <v>53485</v>
      </c>
      <c r="G307" s="5" t="str">
        <f>HYPERLINK("http://funmeta.oebiotech.com/network/53485", "http://funmeta.oebiotech.com/network/53485")</f>
        <v>http://funmeta.oebiotech.com/network/53485</v>
      </c>
      <c r="H307" s="4" t="s">
        <v>2133</v>
      </c>
      <c r="I307" s="4">
        <v>2542</v>
      </c>
      <c r="J307" s="4">
        <v>17134</v>
      </c>
      <c r="K307" s="4" t="s">
        <v>2134</v>
      </c>
      <c r="L307" s="4" t="s">
        <v>2135</v>
      </c>
      <c r="M307" s="4" t="s">
        <v>126</v>
      </c>
      <c r="N307" s="4" t="s">
        <v>127</v>
      </c>
      <c r="O307" s="4" t="s">
        <v>388</v>
      </c>
      <c r="P307" s="4" t="s">
        <v>77</v>
      </c>
      <c r="Q307" s="4">
        <v>42.7</v>
      </c>
      <c r="R307" s="4">
        <v>95.216871556193098</v>
      </c>
      <c r="S307" s="4">
        <v>23.8</v>
      </c>
      <c r="T307" s="4" t="s">
        <v>2136</v>
      </c>
      <c r="U307" s="4" t="s">
        <v>67</v>
      </c>
      <c r="V307" s="4" t="s">
        <v>2137</v>
      </c>
      <c r="W307" s="4">
        <v>4.5182856706023999</v>
      </c>
      <c r="X307" s="4">
        <v>1.1505742262659</v>
      </c>
      <c r="Y307" s="4">
        <v>12.708731576874399</v>
      </c>
      <c r="Z307" s="4">
        <v>11.944774057906301</v>
      </c>
      <c r="AA307" s="6">
        <v>0.76395751896803399</v>
      </c>
      <c r="AB307" s="6">
        <v>1.6981424893202099</v>
      </c>
      <c r="AC307" s="6" t="s">
        <v>56</v>
      </c>
      <c r="AD307" s="4">
        <v>6.6571618168691205E-4</v>
      </c>
      <c r="AE307" s="4">
        <v>6.2411218446105201E-3</v>
      </c>
      <c r="AF307" s="4">
        <v>12.9574418091581</v>
      </c>
      <c r="AG307" s="4">
        <v>12.891511591578301</v>
      </c>
      <c r="AH307" s="4">
        <v>12.380296124226399</v>
      </c>
      <c r="AI307" s="4">
        <v>12.4455423733449</v>
      </c>
      <c r="AJ307" s="4">
        <v>12.6534117870822</v>
      </c>
      <c r="AK307" s="4">
        <v>12.9241857758563</v>
      </c>
      <c r="AL307" s="4">
        <v>11.7664526727796</v>
      </c>
      <c r="AM307" s="4">
        <v>12.021515240161399</v>
      </c>
      <c r="AN307" s="4">
        <v>12.3759870937097</v>
      </c>
      <c r="AO307" s="4">
        <v>11.514951800381899</v>
      </c>
      <c r="AP307" s="4">
        <v>11.9343273802311</v>
      </c>
      <c r="AQ307" s="4">
        <v>12.055410160174301</v>
      </c>
    </row>
    <row r="308" spans="1:43" x14ac:dyDescent="0.25">
      <c r="A308" s="4" t="s">
        <v>2138</v>
      </c>
      <c r="B308" s="4">
        <v>354.24012258674799</v>
      </c>
      <c r="C308" s="4">
        <v>10.168233333333299</v>
      </c>
      <c r="D308" s="4" t="s">
        <v>44</v>
      </c>
      <c r="E308" s="4" t="s">
        <v>2139</v>
      </c>
      <c r="F308" s="4">
        <v>52156</v>
      </c>
      <c r="G308" s="5" t="str">
        <f>HYPERLINK("http://funmeta.oebiotech.com/network/52156", "http://funmeta.oebiotech.com/network/52156")</f>
        <v>http://funmeta.oebiotech.com/network/52156</v>
      </c>
      <c r="H308" s="4" t="s">
        <v>2140</v>
      </c>
      <c r="I308" s="4"/>
      <c r="J308" s="4">
        <v>50921242</v>
      </c>
      <c r="K308" s="4" t="s">
        <v>2141</v>
      </c>
      <c r="L308" s="4" t="s">
        <v>2142</v>
      </c>
      <c r="M308" s="4" t="s">
        <v>49</v>
      </c>
      <c r="N308" s="4" t="s">
        <v>50</v>
      </c>
      <c r="O308" s="4" t="s">
        <v>2029</v>
      </c>
      <c r="P308" s="4" t="s">
        <v>339</v>
      </c>
      <c r="Q308" s="4">
        <v>52.9</v>
      </c>
      <c r="R308" s="4">
        <v>90.891702218117203</v>
      </c>
      <c r="S308" s="4">
        <v>0</v>
      </c>
      <c r="T308" s="4" t="s">
        <v>182</v>
      </c>
      <c r="U308" s="4" t="s">
        <v>119</v>
      </c>
      <c r="V308" s="4" t="s">
        <v>2143</v>
      </c>
      <c r="W308" s="4">
        <v>-1.4442201079141399</v>
      </c>
      <c r="X308" s="4">
        <v>1.0754059300479799</v>
      </c>
      <c r="Y308" s="4">
        <v>11.290798038151101</v>
      </c>
      <c r="Z308" s="4">
        <v>10.645471456392499</v>
      </c>
      <c r="AA308" s="6">
        <v>0.64532658175854996</v>
      </c>
      <c r="AB308" s="6">
        <v>1.5640933087761599</v>
      </c>
      <c r="AC308" s="6" t="s">
        <v>56</v>
      </c>
      <c r="AD308" s="4">
        <v>6.6683113118902405E-4</v>
      </c>
      <c r="AE308" s="4">
        <v>6.2411218446105201E-3</v>
      </c>
      <c r="AF308" s="4">
        <v>11.031035316578199</v>
      </c>
      <c r="AG308" s="4">
        <v>11.292169125607201</v>
      </c>
      <c r="AH308" s="4">
        <v>11.3835201207756</v>
      </c>
      <c r="AI308" s="4">
        <v>11.399846162673301</v>
      </c>
      <c r="AJ308" s="4">
        <v>11.3080071547953</v>
      </c>
      <c r="AK308" s="4">
        <v>11.3302103484768</v>
      </c>
      <c r="AL308" s="4">
        <v>10.755607644913299</v>
      </c>
      <c r="AM308" s="4">
        <v>10.2373739963863</v>
      </c>
      <c r="AN308" s="4">
        <v>10.300920215883901</v>
      </c>
      <c r="AO308" s="4">
        <v>10.9023875130592</v>
      </c>
      <c r="AP308" s="4">
        <v>10.802369569656699</v>
      </c>
      <c r="AQ308" s="4">
        <v>10.8741697984557</v>
      </c>
    </row>
    <row r="309" spans="1:43" x14ac:dyDescent="0.25">
      <c r="A309" s="4" t="s">
        <v>2144</v>
      </c>
      <c r="B309" s="4">
        <v>189.15955780742499</v>
      </c>
      <c r="C309" s="4">
        <v>0.62855000000000005</v>
      </c>
      <c r="D309" s="4" t="s">
        <v>44</v>
      </c>
      <c r="E309" s="4" t="s">
        <v>2145</v>
      </c>
      <c r="F309" s="4">
        <v>47518</v>
      </c>
      <c r="G309" s="5" t="str">
        <f>HYPERLINK("http://funmeta.oebiotech.com/network/47518", "http://funmeta.oebiotech.com/network/47518")</f>
        <v>http://funmeta.oebiotech.com/network/47518</v>
      </c>
      <c r="H309" s="4" t="s">
        <v>2146</v>
      </c>
      <c r="I309" s="4">
        <v>6161</v>
      </c>
      <c r="J309" s="4">
        <v>440120</v>
      </c>
      <c r="K309" s="4" t="s">
        <v>2147</v>
      </c>
      <c r="L309" s="4" t="s">
        <v>2148</v>
      </c>
      <c r="M309" s="4" t="s">
        <v>97</v>
      </c>
      <c r="N309" s="4" t="s">
        <v>98</v>
      </c>
      <c r="O309" s="4" t="s">
        <v>117</v>
      </c>
      <c r="P309" s="4" t="s">
        <v>339</v>
      </c>
      <c r="Q309" s="4">
        <v>40.4</v>
      </c>
      <c r="R309" s="4">
        <v>97.035574856645397</v>
      </c>
      <c r="S309" s="4">
        <v>0</v>
      </c>
      <c r="T309" s="4" t="s">
        <v>182</v>
      </c>
      <c r="U309" s="4" t="s">
        <v>148</v>
      </c>
      <c r="V309" s="4" t="s">
        <v>2149</v>
      </c>
      <c r="W309" s="4">
        <v>-1.04444383108163</v>
      </c>
      <c r="X309" s="4">
        <v>0.99129254111526699</v>
      </c>
      <c r="Y309" s="4">
        <v>13.131806603713899</v>
      </c>
      <c r="Z309" s="4">
        <v>13.6914513137767</v>
      </c>
      <c r="AA309" s="7">
        <v>-0.55964471006281602</v>
      </c>
      <c r="AB309" s="7">
        <v>0.67846922855965996</v>
      </c>
      <c r="AC309" s="7" t="s">
        <v>150</v>
      </c>
      <c r="AD309" s="4">
        <v>6.68539061383673E-4</v>
      </c>
      <c r="AE309" s="4">
        <v>6.2411218446105201E-3</v>
      </c>
      <c r="AF309" s="4">
        <v>12.966997702322899</v>
      </c>
      <c r="AG309" s="4">
        <v>13.3632856559034</v>
      </c>
      <c r="AH309" s="4">
        <v>13.0104702380153</v>
      </c>
      <c r="AI309" s="4">
        <v>13.3611373303627</v>
      </c>
      <c r="AJ309" s="4">
        <v>12.913636551681201</v>
      </c>
      <c r="AK309" s="4">
        <v>13.1753121439978</v>
      </c>
      <c r="AL309" s="4">
        <v>14.0449351172982</v>
      </c>
      <c r="AM309" s="4">
        <v>13.4993045996956</v>
      </c>
      <c r="AN309" s="4">
        <v>13.7190682364122</v>
      </c>
      <c r="AO309" s="4">
        <v>13.7028462011641</v>
      </c>
      <c r="AP309" s="4">
        <v>13.494839866311199</v>
      </c>
      <c r="AQ309" s="4">
        <v>13.687713861778899</v>
      </c>
    </row>
    <row r="310" spans="1:43" s="10" customFormat="1" x14ac:dyDescent="0.25">
      <c r="A310" s="8" t="s">
        <v>2150</v>
      </c>
      <c r="B310" s="8">
        <v>375.25014828677303</v>
      </c>
      <c r="C310" s="8">
        <v>11.6414166666667</v>
      </c>
      <c r="D310" s="8" t="s">
        <v>44</v>
      </c>
      <c r="E310" s="8" t="s">
        <v>2151</v>
      </c>
      <c r="F310" s="8">
        <v>51384</v>
      </c>
      <c r="G310" s="5" t="str">
        <f>HYPERLINK("http://funmeta.oebiotech.com/network/51384", "http://funmeta.oebiotech.com/network/51384")</f>
        <v>http://funmeta.oebiotech.com/network/51384</v>
      </c>
      <c r="H310" s="8" t="s">
        <v>2152</v>
      </c>
      <c r="I310" s="8">
        <v>62351</v>
      </c>
      <c r="J310" s="8">
        <v>53480978</v>
      </c>
      <c r="K310" s="8" t="s">
        <v>2153</v>
      </c>
      <c r="L310" s="8" t="s">
        <v>2154</v>
      </c>
      <c r="M310" s="8" t="s">
        <v>49</v>
      </c>
      <c r="N310" s="8" t="s">
        <v>50</v>
      </c>
      <c r="O310" s="8" t="s">
        <v>697</v>
      </c>
      <c r="P310" s="8" t="s">
        <v>339</v>
      </c>
      <c r="Q310" s="8">
        <v>47</v>
      </c>
      <c r="R310" s="8">
        <v>88.620359769307399</v>
      </c>
      <c r="S310" s="8">
        <v>0</v>
      </c>
      <c r="T310" s="8" t="s">
        <v>182</v>
      </c>
      <c r="U310" s="8" t="s">
        <v>54</v>
      </c>
      <c r="V310" s="8" t="s">
        <v>2155</v>
      </c>
      <c r="W310" s="8">
        <v>-1.2264359270127401</v>
      </c>
      <c r="X310" s="8">
        <v>1.58402879748784</v>
      </c>
      <c r="Y310" s="8">
        <v>9.6550881839438301</v>
      </c>
      <c r="Z310" s="8">
        <v>11.077653499544301</v>
      </c>
      <c r="AA310" s="11">
        <v>-1.4225653156004601</v>
      </c>
      <c r="AB310" s="11">
        <v>0.37304838932048001</v>
      </c>
      <c r="AC310" s="11" t="s">
        <v>150</v>
      </c>
      <c r="AD310" s="8">
        <v>6.8411930629325602E-4</v>
      </c>
      <c r="AE310" s="8">
        <v>6.3662312515569896E-3</v>
      </c>
      <c r="AF310" s="8">
        <v>9.8183701426162493</v>
      </c>
      <c r="AG310" s="8">
        <v>8.6098541073716692</v>
      </c>
      <c r="AH310" s="8">
        <v>10.1611171974308</v>
      </c>
      <c r="AI310" s="8">
        <v>10.168911527392501</v>
      </c>
      <c r="AJ310" s="8">
        <v>10.151161559236</v>
      </c>
      <c r="AK310" s="8">
        <v>9.0211145696157402</v>
      </c>
      <c r="AL310" s="8">
        <v>11.3086467036589</v>
      </c>
      <c r="AM310" s="8">
        <v>11.191353586471299</v>
      </c>
      <c r="AN310" s="8">
        <v>11.205969354991099</v>
      </c>
      <c r="AO310" s="8">
        <v>11.215131231335199</v>
      </c>
      <c r="AP310" s="8">
        <v>10.8702065999681</v>
      </c>
      <c r="AQ310" s="8">
        <v>10.674613520841101</v>
      </c>
    </row>
    <row r="311" spans="1:43" x14ac:dyDescent="0.25">
      <c r="A311" s="4" t="s">
        <v>2156</v>
      </c>
      <c r="B311" s="4">
        <v>354.15018602543302</v>
      </c>
      <c r="C311" s="4">
        <v>12.213649999999999</v>
      </c>
      <c r="D311" s="4" t="s">
        <v>58</v>
      </c>
      <c r="E311" s="4" t="s">
        <v>2157</v>
      </c>
      <c r="F311" s="4">
        <v>204244</v>
      </c>
      <c r="G311" s="5" t="str">
        <f>HYPERLINK("http://funmeta.oebiotech.com/network/204244", "http://funmeta.oebiotech.com/network/204244")</f>
        <v>http://funmeta.oebiotech.com/network/204244</v>
      </c>
      <c r="H311" s="4" t="s">
        <v>2158</v>
      </c>
      <c r="I311" s="4"/>
      <c r="J311" s="4"/>
      <c r="K311" s="4" t="s">
        <v>2159</v>
      </c>
      <c r="L311" s="4" t="s">
        <v>2160</v>
      </c>
      <c r="M311" s="4" t="s">
        <v>63</v>
      </c>
      <c r="N311" s="4" t="s">
        <v>653</v>
      </c>
      <c r="O311" s="4" t="s">
        <v>654</v>
      </c>
      <c r="P311" s="4" t="s">
        <v>77</v>
      </c>
      <c r="Q311" s="4">
        <v>37.299999999999997</v>
      </c>
      <c r="R311" s="4">
        <v>87.539364449232593</v>
      </c>
      <c r="S311" s="4">
        <v>0</v>
      </c>
      <c r="T311" s="4" t="s">
        <v>182</v>
      </c>
      <c r="U311" s="4" t="s">
        <v>67</v>
      </c>
      <c r="V311" s="4" t="s">
        <v>2161</v>
      </c>
      <c r="W311" s="4">
        <v>0.75542610647434705</v>
      </c>
      <c r="X311" s="4">
        <v>1.8802510521740301</v>
      </c>
      <c r="Y311" s="4">
        <v>8.5186935604753309</v>
      </c>
      <c r="Z311" s="4">
        <v>10.538403177852199</v>
      </c>
      <c r="AA311" s="7">
        <v>-2.0197096173768898</v>
      </c>
      <c r="AB311" s="7">
        <v>0.24660780782910899</v>
      </c>
      <c r="AC311" s="7" t="s">
        <v>150</v>
      </c>
      <c r="AD311" s="4">
        <v>6.8958643456108401E-4</v>
      </c>
      <c r="AE311" s="4">
        <v>6.3967351167856703E-3</v>
      </c>
      <c r="AF311" s="4">
        <v>9.1675853243918493</v>
      </c>
      <c r="AG311" s="4">
        <v>7.2288363527561001</v>
      </c>
      <c r="AH311" s="4">
        <v>7.2288363527561001</v>
      </c>
      <c r="AI311" s="4">
        <v>9.1405403803735794</v>
      </c>
      <c r="AJ311" s="4">
        <v>9.0391164775977693</v>
      </c>
      <c r="AK311" s="4">
        <v>9.3072464749765906</v>
      </c>
      <c r="AL311" s="4">
        <v>10.824241269780799</v>
      </c>
      <c r="AM311" s="4">
        <v>10.519893380213899</v>
      </c>
      <c r="AN311" s="4">
        <v>10.7131919661197</v>
      </c>
      <c r="AO311" s="4">
        <v>10.506136188341801</v>
      </c>
      <c r="AP311" s="4">
        <v>10.4218468259057</v>
      </c>
      <c r="AQ311" s="4">
        <v>10.245109436751401</v>
      </c>
    </row>
    <row r="312" spans="1:43" x14ac:dyDescent="0.25">
      <c r="A312" s="4" t="s">
        <v>2162</v>
      </c>
      <c r="B312" s="4">
        <v>279.23151565304198</v>
      </c>
      <c r="C312" s="4">
        <v>10.738250000000001</v>
      </c>
      <c r="D312" s="4" t="s">
        <v>44</v>
      </c>
      <c r="E312" s="4" t="s">
        <v>2163</v>
      </c>
      <c r="F312" s="4">
        <v>1331</v>
      </c>
      <c r="G312" s="5" t="str">
        <f>HYPERLINK("http://funmeta.oebiotech.com/network/1331", "http://funmeta.oebiotech.com/network/1331")</f>
        <v>http://funmeta.oebiotech.com/network/1331</v>
      </c>
      <c r="H312" s="4" t="s">
        <v>2164</v>
      </c>
      <c r="I312" s="4"/>
      <c r="J312" s="4">
        <v>12309425</v>
      </c>
      <c r="K312" s="4" t="s">
        <v>2165</v>
      </c>
      <c r="L312" s="4" t="s">
        <v>2166</v>
      </c>
      <c r="M312" s="4" t="s">
        <v>49</v>
      </c>
      <c r="N312" s="4" t="s">
        <v>50</v>
      </c>
      <c r="O312" s="4" t="s">
        <v>697</v>
      </c>
      <c r="P312" s="4" t="s">
        <v>483</v>
      </c>
      <c r="Q312" s="4">
        <v>66.7</v>
      </c>
      <c r="R312" s="4">
        <v>92.972107368550297</v>
      </c>
      <c r="S312" s="4">
        <v>57</v>
      </c>
      <c r="T312" s="4" t="s">
        <v>2167</v>
      </c>
      <c r="U312" s="4" t="s">
        <v>148</v>
      </c>
      <c r="V312" s="4" t="s">
        <v>2168</v>
      </c>
      <c r="W312" s="4">
        <v>-1.2255573464795899</v>
      </c>
      <c r="X312" s="4">
        <v>0.74079055036838604</v>
      </c>
      <c r="Y312" s="4">
        <v>13.2313768801334</v>
      </c>
      <c r="Z312" s="4">
        <v>12.918455299423</v>
      </c>
      <c r="AA312" s="6">
        <v>0.312921580710398</v>
      </c>
      <c r="AB312" s="6">
        <v>1.2422207576617701</v>
      </c>
      <c r="AC312" s="6" t="s">
        <v>56</v>
      </c>
      <c r="AD312" s="4">
        <v>7.3227273437985701E-4</v>
      </c>
      <c r="AE312" s="4">
        <v>6.7678159135793198E-3</v>
      </c>
      <c r="AF312" s="4">
        <v>13.1381019927386</v>
      </c>
      <c r="AG312" s="4">
        <v>13.180834106220299</v>
      </c>
      <c r="AH312" s="4">
        <v>13.422561908327999</v>
      </c>
      <c r="AI312" s="4">
        <v>13.2284281890801</v>
      </c>
      <c r="AJ312" s="4">
        <v>13.327130362394801</v>
      </c>
      <c r="AK312" s="4">
        <v>13.091204722038499</v>
      </c>
      <c r="AL312" s="4">
        <v>13.041395190590601</v>
      </c>
      <c r="AM312" s="4">
        <v>12.7869527513023</v>
      </c>
      <c r="AN312" s="4">
        <v>12.9280997388275</v>
      </c>
      <c r="AO312" s="4">
        <v>12.829594152400301</v>
      </c>
      <c r="AP312" s="4">
        <v>12.90301857601</v>
      </c>
      <c r="AQ312" s="4">
        <v>13.021671387407199</v>
      </c>
    </row>
    <row r="313" spans="1:43" x14ac:dyDescent="0.25">
      <c r="A313" s="4" t="s">
        <v>2169</v>
      </c>
      <c r="B313" s="4">
        <v>498.25611017728301</v>
      </c>
      <c r="C313" s="4">
        <v>10.619766666666701</v>
      </c>
      <c r="D313" s="4" t="s">
        <v>44</v>
      </c>
      <c r="E313" s="4" t="s">
        <v>2170</v>
      </c>
      <c r="F313" s="4">
        <v>205225</v>
      </c>
      <c r="G313" s="5" t="str">
        <f>HYPERLINK("http://funmeta.oebiotech.com/network/205225", "http://funmeta.oebiotech.com/network/205225")</f>
        <v>http://funmeta.oebiotech.com/network/205225</v>
      </c>
      <c r="H313" s="4" t="s">
        <v>2171</v>
      </c>
      <c r="I313" s="4"/>
      <c r="J313" s="4">
        <v>135565596</v>
      </c>
      <c r="K313" s="4" t="s">
        <v>2172</v>
      </c>
      <c r="L313" s="4" t="s">
        <v>2173</v>
      </c>
      <c r="M313" s="4" t="s">
        <v>156</v>
      </c>
      <c r="N313" s="4" t="s">
        <v>1881</v>
      </c>
      <c r="O313" s="4" t="s">
        <v>1882</v>
      </c>
      <c r="P313" s="4" t="s">
        <v>52</v>
      </c>
      <c r="Q313" s="4">
        <v>48.7</v>
      </c>
      <c r="R313" s="4">
        <v>88.184490750161004</v>
      </c>
      <c r="S313" s="4">
        <v>57.9</v>
      </c>
      <c r="T313" s="4" t="s">
        <v>2174</v>
      </c>
      <c r="U313" s="4" t="s">
        <v>79</v>
      </c>
      <c r="V313" s="4" t="s">
        <v>2175</v>
      </c>
      <c r="W313" s="4">
        <v>-2.22139826023025</v>
      </c>
      <c r="X313" s="4">
        <v>1.58802306245971</v>
      </c>
      <c r="Y313" s="4">
        <v>11.4924482851261</v>
      </c>
      <c r="Z313" s="4">
        <v>12.9227375780056</v>
      </c>
      <c r="AA313" s="7">
        <v>-1.4302892928795199</v>
      </c>
      <c r="AB313" s="7">
        <v>0.37105648000754299</v>
      </c>
      <c r="AC313" s="7" t="s">
        <v>150</v>
      </c>
      <c r="AD313" s="4">
        <v>7.3422232874902299E-4</v>
      </c>
      <c r="AE313" s="4">
        <v>6.7678159135793198E-3</v>
      </c>
      <c r="AF313" s="4">
        <v>12.026577163352201</v>
      </c>
      <c r="AG313" s="4">
        <v>10.779024227544699</v>
      </c>
      <c r="AH313" s="4">
        <v>10.600656074422</v>
      </c>
      <c r="AI313" s="4">
        <v>12.194801646318799</v>
      </c>
      <c r="AJ313" s="4">
        <v>11.8676735798847</v>
      </c>
      <c r="AK313" s="4">
        <v>11.485957019233901</v>
      </c>
      <c r="AL313" s="4">
        <v>12.518529797230199</v>
      </c>
      <c r="AM313" s="4">
        <v>12.8754430291405</v>
      </c>
      <c r="AN313" s="4">
        <v>13.3377877310425</v>
      </c>
      <c r="AO313" s="4">
        <v>13.1464001344648</v>
      </c>
      <c r="AP313" s="4">
        <v>12.9796874534222</v>
      </c>
      <c r="AQ313" s="4">
        <v>12.678577322733201</v>
      </c>
    </row>
    <row r="314" spans="1:43" x14ac:dyDescent="0.25">
      <c r="A314" s="4" t="s">
        <v>2176</v>
      </c>
      <c r="B314" s="4">
        <v>512.32024419769402</v>
      </c>
      <c r="C314" s="4">
        <v>10.2281166666667</v>
      </c>
      <c r="D314" s="4" t="s">
        <v>58</v>
      </c>
      <c r="E314" s="4" t="s">
        <v>2177</v>
      </c>
      <c r="F314" s="4">
        <v>53621</v>
      </c>
      <c r="G314" s="5" t="str">
        <f>HYPERLINK("http://funmeta.oebiotech.com/network/53621", "http://funmeta.oebiotech.com/network/53621")</f>
        <v>http://funmeta.oebiotech.com/network/53621</v>
      </c>
      <c r="H314" s="4" t="s">
        <v>2178</v>
      </c>
      <c r="I314" s="4">
        <v>85537</v>
      </c>
      <c r="J314" s="4">
        <v>3002977</v>
      </c>
      <c r="K314" s="4" t="s">
        <v>2179</v>
      </c>
      <c r="L314" s="4" t="s">
        <v>2180</v>
      </c>
      <c r="M314" s="4" t="s">
        <v>518</v>
      </c>
      <c r="N314" s="4" t="s">
        <v>2181</v>
      </c>
      <c r="O314" s="4" t="s">
        <v>76</v>
      </c>
      <c r="P314" s="4" t="s">
        <v>77</v>
      </c>
      <c r="Q314" s="4">
        <v>37.9</v>
      </c>
      <c r="R314" s="4">
        <v>90.392655323509601</v>
      </c>
      <c r="S314" s="4">
        <v>0</v>
      </c>
      <c r="T314" s="4" t="s">
        <v>2182</v>
      </c>
      <c r="U314" s="4" t="s">
        <v>130</v>
      </c>
      <c r="V314" s="4" t="s">
        <v>2183</v>
      </c>
      <c r="W314" s="4">
        <v>-0.77293426325146097</v>
      </c>
      <c r="X314" s="4">
        <v>2.3903251434923498</v>
      </c>
      <c r="Y314" s="4">
        <v>10.299898349040699</v>
      </c>
      <c r="Z314" s="4">
        <v>13.566583694173801</v>
      </c>
      <c r="AA314" s="7">
        <v>-3.2666853451331002</v>
      </c>
      <c r="AB314" s="7">
        <v>0.10390339177958</v>
      </c>
      <c r="AC314" s="7" t="s">
        <v>150</v>
      </c>
      <c r="AD314" s="4">
        <v>7.6447616308263598E-4</v>
      </c>
      <c r="AE314" s="4">
        <v>7.0059738859659104E-3</v>
      </c>
      <c r="AF314" s="4">
        <v>11.255930135966199</v>
      </c>
      <c r="AG314" s="4">
        <v>10.1414414380013</v>
      </c>
      <c r="AH314" s="4">
        <v>7.2288363527561001</v>
      </c>
      <c r="AI314" s="4">
        <v>10.9844795663874</v>
      </c>
      <c r="AJ314" s="4">
        <v>10.9622444202914</v>
      </c>
      <c r="AK314" s="4">
        <v>11.226458180842</v>
      </c>
      <c r="AL314" s="4">
        <v>12.290794764283</v>
      </c>
      <c r="AM314" s="4">
        <v>13.777273465473799</v>
      </c>
      <c r="AN314" s="4">
        <v>13.901527224412201</v>
      </c>
      <c r="AO314" s="4">
        <v>13.819925490567901</v>
      </c>
      <c r="AP314" s="4">
        <v>13.8756566683026</v>
      </c>
      <c r="AQ314" s="4">
        <v>13.7343245520035</v>
      </c>
    </row>
    <row r="315" spans="1:43" s="10" customFormat="1" x14ac:dyDescent="0.25">
      <c r="A315" s="8" t="s">
        <v>2184</v>
      </c>
      <c r="B315" s="8">
        <v>297.24045524447098</v>
      </c>
      <c r="C315" s="8">
        <v>12.06165</v>
      </c>
      <c r="D315" s="8" t="s">
        <v>44</v>
      </c>
      <c r="E315" s="8" t="s">
        <v>2185</v>
      </c>
      <c r="F315" s="8">
        <v>3321</v>
      </c>
      <c r="G315" s="5" t="str">
        <f>HYPERLINK("http://funmeta.oebiotech.com/network/3321", "http://funmeta.oebiotech.com/network/3321")</f>
        <v>http://funmeta.oebiotech.com/network/3321</v>
      </c>
      <c r="H315" s="8"/>
      <c r="I315" s="8"/>
      <c r="J315" s="8">
        <v>11150638</v>
      </c>
      <c r="K315" s="8" t="s">
        <v>2186</v>
      </c>
      <c r="L315" s="8" t="s">
        <v>2187</v>
      </c>
      <c r="M315" s="8" t="s">
        <v>49</v>
      </c>
      <c r="N315" s="8" t="s">
        <v>50</v>
      </c>
      <c r="O315" s="8" t="s">
        <v>697</v>
      </c>
      <c r="P315" s="8" t="s">
        <v>339</v>
      </c>
      <c r="Q315" s="8">
        <v>48.6</v>
      </c>
      <c r="R315" s="8">
        <v>87.872471915455705</v>
      </c>
      <c r="S315" s="8">
        <v>0</v>
      </c>
      <c r="T315" s="8" t="s">
        <v>182</v>
      </c>
      <c r="U315" s="8" t="s">
        <v>148</v>
      </c>
      <c r="V315" s="8" t="s">
        <v>2188</v>
      </c>
      <c r="W315" s="8">
        <v>-6.6368642729436003</v>
      </c>
      <c r="X315" s="8">
        <v>0.90366017203453697</v>
      </c>
      <c r="Y315" s="8">
        <v>12.7047409421754</v>
      </c>
      <c r="Z315" s="8">
        <v>13.168689273221601</v>
      </c>
      <c r="AA315" s="11">
        <v>-0.46394833104626798</v>
      </c>
      <c r="AB315" s="11">
        <v>0.72499938123977004</v>
      </c>
      <c r="AC315" s="11" t="s">
        <v>150</v>
      </c>
      <c r="AD315" s="8">
        <v>7.6485478084295901E-4</v>
      </c>
      <c r="AE315" s="8">
        <v>7.0059738859659104E-3</v>
      </c>
      <c r="AF315" s="8">
        <v>12.7418303115036</v>
      </c>
      <c r="AG315" s="8">
        <v>12.8407116371135</v>
      </c>
      <c r="AH315" s="8">
        <v>12.8543641091994</v>
      </c>
      <c r="AI315" s="8">
        <v>12.6241111867598</v>
      </c>
      <c r="AJ315" s="8">
        <v>12.416933630814</v>
      </c>
      <c r="AK315" s="8">
        <v>12.750494777661901</v>
      </c>
      <c r="AL315" s="8">
        <v>13.420994183601</v>
      </c>
      <c r="AM315" s="8">
        <v>13.309429425048799</v>
      </c>
      <c r="AN315" s="8">
        <v>13.194875546304001</v>
      </c>
      <c r="AO315" s="8">
        <v>13.100858267507901</v>
      </c>
      <c r="AP315" s="8">
        <v>12.9780351506695</v>
      </c>
      <c r="AQ315" s="8">
        <v>13.0079430661986</v>
      </c>
    </row>
    <row r="316" spans="1:43" x14ac:dyDescent="0.25">
      <c r="A316" s="4" t="s">
        <v>2189</v>
      </c>
      <c r="B316" s="4">
        <v>449.31357310879599</v>
      </c>
      <c r="C316" s="4">
        <v>10.3344</v>
      </c>
      <c r="D316" s="4" t="s">
        <v>44</v>
      </c>
      <c r="E316" s="4" t="s">
        <v>2190</v>
      </c>
      <c r="F316" s="4">
        <v>47131</v>
      </c>
      <c r="G316" s="5" t="str">
        <f>HYPERLINK("http://funmeta.oebiotech.com/network/47131", "http://funmeta.oebiotech.com/network/47131")</f>
        <v>http://funmeta.oebiotech.com/network/47131</v>
      </c>
      <c r="H316" s="4" t="s">
        <v>2191</v>
      </c>
      <c r="I316" s="4">
        <v>5604</v>
      </c>
      <c r="J316" s="4">
        <v>22833539</v>
      </c>
      <c r="K316" s="4" t="s">
        <v>2192</v>
      </c>
      <c r="L316" s="4" t="s">
        <v>2193</v>
      </c>
      <c r="M316" s="4" t="s">
        <v>49</v>
      </c>
      <c r="N316" s="4" t="s">
        <v>725</v>
      </c>
      <c r="O316" s="4" t="s">
        <v>1161</v>
      </c>
      <c r="P316" s="4" t="s">
        <v>77</v>
      </c>
      <c r="Q316" s="4">
        <v>37.4</v>
      </c>
      <c r="R316" s="4">
        <v>88.688453444560906</v>
      </c>
      <c r="S316" s="4">
        <v>0</v>
      </c>
      <c r="T316" s="4" t="s">
        <v>182</v>
      </c>
      <c r="U316" s="4" t="s">
        <v>119</v>
      </c>
      <c r="V316" s="4" t="s">
        <v>2194</v>
      </c>
      <c r="W316" s="4">
        <v>-1.2471738255970499</v>
      </c>
      <c r="X316" s="4">
        <v>1.8508169815409501</v>
      </c>
      <c r="Y316" s="4">
        <v>10.045145187070901</v>
      </c>
      <c r="Z316" s="4">
        <v>11.9900029183224</v>
      </c>
      <c r="AA316" s="7">
        <v>-1.9448577312514901</v>
      </c>
      <c r="AB316" s="7">
        <v>0.25974038838769797</v>
      </c>
      <c r="AC316" s="7" t="s">
        <v>150</v>
      </c>
      <c r="AD316" s="4">
        <v>7.8441301361041398E-4</v>
      </c>
      <c r="AE316" s="4">
        <v>7.1626713305300901E-3</v>
      </c>
      <c r="AF316" s="4">
        <v>10.9163146879492</v>
      </c>
      <c r="AG316" s="4">
        <v>9.1269453968163994</v>
      </c>
      <c r="AH316" s="4">
        <v>9.0483672119924901</v>
      </c>
      <c r="AI316" s="4">
        <v>10.7464590575181</v>
      </c>
      <c r="AJ316" s="4">
        <v>10.499679696304399</v>
      </c>
      <c r="AK316" s="4">
        <v>9.9331050718450893</v>
      </c>
      <c r="AL316" s="4">
        <v>10.812531790272701</v>
      </c>
      <c r="AM316" s="4">
        <v>12.0865515154143</v>
      </c>
      <c r="AN316" s="4">
        <v>12.3959508468128</v>
      </c>
      <c r="AO316" s="4">
        <v>12.3001254423815</v>
      </c>
      <c r="AP316" s="4">
        <v>12.231362391981101</v>
      </c>
      <c r="AQ316" s="4">
        <v>12.113495523072199</v>
      </c>
    </row>
    <row r="317" spans="1:43" x14ac:dyDescent="0.25">
      <c r="A317" s="4" t="s">
        <v>2195</v>
      </c>
      <c r="B317" s="4">
        <v>594.49290374895702</v>
      </c>
      <c r="C317" s="4">
        <v>14.657400000000001</v>
      </c>
      <c r="D317" s="4" t="s">
        <v>44</v>
      </c>
      <c r="E317" s="4" t="s">
        <v>2196</v>
      </c>
      <c r="F317" s="4">
        <v>10201</v>
      </c>
      <c r="G317" s="5" t="str">
        <f>HYPERLINK("http://funmeta.oebiotech.com/network/10201", "http://funmeta.oebiotech.com/network/10201")</f>
        <v>http://funmeta.oebiotech.com/network/10201</v>
      </c>
      <c r="H317" s="4"/>
      <c r="I317" s="4"/>
      <c r="J317" s="4">
        <v>21727851</v>
      </c>
      <c r="K317" s="4" t="s">
        <v>2197</v>
      </c>
      <c r="L317" s="4" t="s">
        <v>2198</v>
      </c>
      <c r="M317" s="4" t="s">
        <v>49</v>
      </c>
      <c r="N317" s="4" t="s">
        <v>50</v>
      </c>
      <c r="O317" s="4" t="s">
        <v>811</v>
      </c>
      <c r="P317" s="4" t="s">
        <v>77</v>
      </c>
      <c r="Q317" s="4">
        <v>36.200000000000003</v>
      </c>
      <c r="R317" s="4">
        <v>83.360246119315406</v>
      </c>
      <c r="S317" s="4">
        <v>0</v>
      </c>
      <c r="T317" s="4" t="s">
        <v>182</v>
      </c>
      <c r="U317" s="4" t="s">
        <v>79</v>
      </c>
      <c r="V317" s="4" t="s">
        <v>2199</v>
      </c>
      <c r="W317" s="4">
        <v>-1.80548483427447</v>
      </c>
      <c r="X317" s="4">
        <v>1.0220417796414301</v>
      </c>
      <c r="Y317" s="4">
        <v>12.5204876638741</v>
      </c>
      <c r="Z317" s="4">
        <v>13.123724448827501</v>
      </c>
      <c r="AA317" s="7">
        <v>-0.603236784953467</v>
      </c>
      <c r="AB317" s="7">
        <v>0.65827541151107105</v>
      </c>
      <c r="AC317" s="7" t="s">
        <v>150</v>
      </c>
      <c r="AD317" s="4">
        <v>8.06211262599232E-4</v>
      </c>
      <c r="AE317" s="4">
        <v>7.3159916438352603E-3</v>
      </c>
      <c r="AF317" s="4">
        <v>12.3640449888512</v>
      </c>
      <c r="AG317" s="4">
        <v>12.3711375229058</v>
      </c>
      <c r="AH317" s="4">
        <v>12.4648309395641</v>
      </c>
      <c r="AI317" s="4">
        <v>12.5787368475898</v>
      </c>
      <c r="AJ317" s="4">
        <v>12.9384380542351</v>
      </c>
      <c r="AK317" s="4">
        <v>12.4057376300984</v>
      </c>
      <c r="AL317" s="4">
        <v>13.388684534345</v>
      </c>
      <c r="AM317" s="4">
        <v>13.346326479177399</v>
      </c>
      <c r="AN317" s="4">
        <v>13.161975472387001</v>
      </c>
      <c r="AO317" s="4">
        <v>12.944429752683799</v>
      </c>
      <c r="AP317" s="4">
        <v>13.080408758350501</v>
      </c>
      <c r="AQ317" s="4">
        <v>12.820521696021499</v>
      </c>
    </row>
    <row r="318" spans="1:43" x14ac:dyDescent="0.25">
      <c r="A318" s="4" t="s">
        <v>2200</v>
      </c>
      <c r="B318" s="4">
        <v>249.15523548656401</v>
      </c>
      <c r="C318" s="4">
        <v>0.70813333333333295</v>
      </c>
      <c r="D318" s="4" t="s">
        <v>44</v>
      </c>
      <c r="E318" s="4" t="s">
        <v>2201</v>
      </c>
      <c r="F318" s="4">
        <v>54133</v>
      </c>
      <c r="G318" s="5" t="str">
        <f>HYPERLINK("http://funmeta.oebiotech.com/network/54133", "http://funmeta.oebiotech.com/network/54133")</f>
        <v>http://funmeta.oebiotech.com/network/54133</v>
      </c>
      <c r="H318" s="4" t="s">
        <v>2202</v>
      </c>
      <c r="I318" s="4">
        <v>23873</v>
      </c>
      <c r="J318" s="4">
        <v>7020200</v>
      </c>
      <c r="K318" s="4" t="s">
        <v>2203</v>
      </c>
      <c r="L318" s="4" t="s">
        <v>2204</v>
      </c>
      <c r="M318" s="4" t="s">
        <v>97</v>
      </c>
      <c r="N318" s="4" t="s">
        <v>98</v>
      </c>
      <c r="O318" s="4" t="s">
        <v>117</v>
      </c>
      <c r="P318" s="4" t="s">
        <v>339</v>
      </c>
      <c r="Q318" s="4">
        <v>40</v>
      </c>
      <c r="R318" s="4">
        <v>91.435440358366193</v>
      </c>
      <c r="S318" s="4">
        <v>6.96</v>
      </c>
      <c r="T318" s="4" t="s">
        <v>2205</v>
      </c>
      <c r="U318" s="4" t="s">
        <v>79</v>
      </c>
      <c r="V318" s="4" t="s">
        <v>2206</v>
      </c>
      <c r="W318" s="4">
        <v>-2.1464052229116501</v>
      </c>
      <c r="X318" s="4">
        <v>1.0083364168692399</v>
      </c>
      <c r="Y318" s="4">
        <v>16.031769997990001</v>
      </c>
      <c r="Z318" s="4">
        <v>16.6288340965292</v>
      </c>
      <c r="AA318" s="7">
        <v>-0.597064098539281</v>
      </c>
      <c r="AB318" s="7">
        <v>0.66109792952169599</v>
      </c>
      <c r="AC318" s="7" t="s">
        <v>150</v>
      </c>
      <c r="AD318" s="4">
        <v>8.18447610434279E-4</v>
      </c>
      <c r="AE318" s="4">
        <v>7.4040368968698502E-3</v>
      </c>
      <c r="AF318" s="4">
        <v>15.7063615966496</v>
      </c>
      <c r="AG318" s="4">
        <v>15.9627479932353</v>
      </c>
      <c r="AH318" s="4">
        <v>16.225451012146099</v>
      </c>
      <c r="AI318" s="4">
        <v>15.8502253051495</v>
      </c>
      <c r="AJ318" s="4">
        <v>16.109945804934</v>
      </c>
      <c r="AK318" s="4">
        <v>16.335888275825301</v>
      </c>
      <c r="AL318" s="4">
        <v>16.583686884528401</v>
      </c>
      <c r="AM318" s="4">
        <v>16.521154981288898</v>
      </c>
      <c r="AN318" s="4">
        <v>16.303180291087301</v>
      </c>
      <c r="AO318" s="4">
        <v>16.8439029670925</v>
      </c>
      <c r="AP318" s="4">
        <v>16.7576856918723</v>
      </c>
      <c r="AQ318" s="4">
        <v>16.763393763306102</v>
      </c>
    </row>
    <row r="319" spans="1:43" x14ac:dyDescent="0.25">
      <c r="A319" s="4" t="s">
        <v>2207</v>
      </c>
      <c r="B319" s="4">
        <v>524.37050791172101</v>
      </c>
      <c r="C319" s="4">
        <v>11.8978</v>
      </c>
      <c r="D319" s="4" t="s">
        <v>44</v>
      </c>
      <c r="E319" s="4" t="s">
        <v>2208</v>
      </c>
      <c r="F319" s="4">
        <v>211995</v>
      </c>
      <c r="G319" s="5" t="str">
        <f>HYPERLINK("http://funmeta.oebiotech.com/network/211995", "http://funmeta.oebiotech.com/network/211995")</f>
        <v>http://funmeta.oebiotech.com/network/211995</v>
      </c>
      <c r="H319" s="4" t="s">
        <v>2209</v>
      </c>
      <c r="I319" s="4"/>
      <c r="J319" s="4"/>
      <c r="K319" s="4" t="s">
        <v>2210</v>
      </c>
      <c r="L319" s="4" t="s">
        <v>2211</v>
      </c>
      <c r="M319" s="4" t="s">
        <v>49</v>
      </c>
      <c r="N319" s="4" t="s">
        <v>662</v>
      </c>
      <c r="O319" s="4" t="s">
        <v>1201</v>
      </c>
      <c r="P319" s="4" t="s">
        <v>483</v>
      </c>
      <c r="Q319" s="4">
        <v>62.8</v>
      </c>
      <c r="R319" s="4">
        <v>97.779209902948097</v>
      </c>
      <c r="S319" s="4">
        <v>98</v>
      </c>
      <c r="T319" s="4" t="s">
        <v>2212</v>
      </c>
      <c r="U319" s="4" t="s">
        <v>90</v>
      </c>
      <c r="V319" s="4" t="s">
        <v>2213</v>
      </c>
      <c r="W319" s="4">
        <v>-1.0666075678818201</v>
      </c>
      <c r="X319" s="4">
        <v>1.6373841943788301</v>
      </c>
      <c r="Y319" s="4">
        <v>20.051384701793499</v>
      </c>
      <c r="Z319" s="4">
        <v>18.508328150457899</v>
      </c>
      <c r="AA319" s="6">
        <v>1.5430565513355501</v>
      </c>
      <c r="AB319" s="6">
        <v>2.9141124540993699</v>
      </c>
      <c r="AC319" s="6" t="s">
        <v>56</v>
      </c>
      <c r="AD319" s="4">
        <v>8.3291256084736995E-4</v>
      </c>
      <c r="AE319" s="4">
        <v>7.5116373543086899E-3</v>
      </c>
      <c r="AF319" s="4">
        <v>20.543564387885599</v>
      </c>
      <c r="AG319" s="4">
        <v>19.350828660041898</v>
      </c>
      <c r="AH319" s="4">
        <v>19.043323462822801</v>
      </c>
      <c r="AI319" s="4">
        <v>20.507492193198999</v>
      </c>
      <c r="AJ319" s="4">
        <v>20.488343022869799</v>
      </c>
      <c r="AK319" s="4">
        <v>20.374756483941901</v>
      </c>
      <c r="AL319" s="4">
        <v>17.6797814193975</v>
      </c>
      <c r="AM319" s="4">
        <v>18.3429233757475</v>
      </c>
      <c r="AN319" s="4">
        <v>18.748646863461101</v>
      </c>
      <c r="AO319" s="4">
        <v>18.837628233067001</v>
      </c>
      <c r="AP319" s="4">
        <v>18.747434328147499</v>
      </c>
      <c r="AQ319" s="4">
        <v>18.6935546829271</v>
      </c>
    </row>
    <row r="320" spans="1:43" x14ac:dyDescent="0.25">
      <c r="A320" s="4" t="s">
        <v>2214</v>
      </c>
      <c r="B320" s="4">
        <v>502.22109082042402</v>
      </c>
      <c r="C320" s="4">
        <v>6.3901833333333302</v>
      </c>
      <c r="D320" s="4" t="s">
        <v>44</v>
      </c>
      <c r="E320" s="4" t="s">
        <v>2215</v>
      </c>
      <c r="F320" s="4">
        <v>5968</v>
      </c>
      <c r="G320" s="5" t="str">
        <f>HYPERLINK("http://funmeta.oebiotech.com/network/5968", "http://funmeta.oebiotech.com/network/5968")</f>
        <v>http://funmeta.oebiotech.com/network/5968</v>
      </c>
      <c r="H320" s="4"/>
      <c r="I320" s="4"/>
      <c r="J320" s="4">
        <v>132503288</v>
      </c>
      <c r="K320" s="4" t="s">
        <v>2216</v>
      </c>
      <c r="L320" s="4" t="s">
        <v>2217</v>
      </c>
      <c r="M320" s="4" t="s">
        <v>49</v>
      </c>
      <c r="N320" s="4" t="s">
        <v>50</v>
      </c>
      <c r="O320" s="4" t="s">
        <v>440</v>
      </c>
      <c r="P320" s="4" t="s">
        <v>77</v>
      </c>
      <c r="Q320" s="4">
        <v>43.1</v>
      </c>
      <c r="R320" s="4">
        <v>82.187305132165505</v>
      </c>
      <c r="S320" s="4">
        <v>39</v>
      </c>
      <c r="T320" s="4" t="s">
        <v>2218</v>
      </c>
      <c r="U320" s="4" t="s">
        <v>54</v>
      </c>
      <c r="V320" s="4" t="s">
        <v>2219</v>
      </c>
      <c r="W320" s="4">
        <v>-4.7758872850249698</v>
      </c>
      <c r="X320" s="4">
        <v>1.45445432127737</v>
      </c>
      <c r="Y320" s="4">
        <v>13.0809380369135</v>
      </c>
      <c r="Z320" s="4">
        <v>11.868648950332901</v>
      </c>
      <c r="AA320" s="6">
        <v>1.2122890865806</v>
      </c>
      <c r="AB320" s="6">
        <v>2.31704985527869</v>
      </c>
      <c r="AC320" s="6" t="s">
        <v>56</v>
      </c>
      <c r="AD320" s="4">
        <v>8.4115597120733895E-4</v>
      </c>
      <c r="AE320" s="4">
        <v>7.56263922420875E-3</v>
      </c>
      <c r="AF320" s="4">
        <v>13.0220219786644</v>
      </c>
      <c r="AG320" s="4">
        <v>13.331808369174601</v>
      </c>
      <c r="AH320" s="4">
        <v>13.3417083999587</v>
      </c>
      <c r="AI320" s="4">
        <v>12.722400495497901</v>
      </c>
      <c r="AJ320" s="4">
        <v>13.169695961762301</v>
      </c>
      <c r="AK320" s="4">
        <v>12.897993016422999</v>
      </c>
      <c r="AL320" s="4">
        <v>12.8182557930411</v>
      </c>
      <c r="AM320" s="4">
        <v>11.255847381683999</v>
      </c>
      <c r="AN320" s="4">
        <v>12.041042226949299</v>
      </c>
      <c r="AO320" s="4">
        <v>12.0463682891366</v>
      </c>
      <c r="AP320" s="4">
        <v>11.766859545189799</v>
      </c>
      <c r="AQ320" s="4">
        <v>11.283520465996499</v>
      </c>
    </row>
    <row r="321" spans="1:43" x14ac:dyDescent="0.25">
      <c r="A321" s="4" t="s">
        <v>2220</v>
      </c>
      <c r="B321" s="4">
        <v>156.076659723212</v>
      </c>
      <c r="C321" s="4">
        <v>0.60599999999999998</v>
      </c>
      <c r="D321" s="4" t="s">
        <v>44</v>
      </c>
      <c r="E321" s="4" t="s">
        <v>2221</v>
      </c>
      <c r="F321" s="4">
        <v>201216</v>
      </c>
      <c r="G321" s="5" t="str">
        <f>HYPERLINK("http://funmeta.oebiotech.com/network/201216", "http://funmeta.oebiotech.com/network/201216")</f>
        <v>http://funmeta.oebiotech.com/network/201216</v>
      </c>
      <c r="H321" s="4" t="s">
        <v>2222</v>
      </c>
      <c r="I321" s="4">
        <v>429487</v>
      </c>
      <c r="J321" s="4">
        <v>73836</v>
      </c>
      <c r="K321" s="4" t="s">
        <v>2223</v>
      </c>
      <c r="L321" s="4" t="s">
        <v>2224</v>
      </c>
      <c r="M321" s="4" t="s">
        <v>156</v>
      </c>
      <c r="N321" s="4" t="s">
        <v>1035</v>
      </c>
      <c r="O321" s="4" t="s">
        <v>1036</v>
      </c>
      <c r="P321" s="4" t="s">
        <v>483</v>
      </c>
      <c r="Q321" s="4">
        <v>60.2</v>
      </c>
      <c r="R321" s="4">
        <v>93.060813652344606</v>
      </c>
      <c r="S321" s="4">
        <v>97.8</v>
      </c>
      <c r="T321" s="4" t="s">
        <v>2225</v>
      </c>
      <c r="U321" s="4" t="s">
        <v>79</v>
      </c>
      <c r="V321" s="4" t="s">
        <v>2226</v>
      </c>
      <c r="W321" s="4">
        <v>-0.675499495547358</v>
      </c>
      <c r="X321" s="4">
        <v>1.21475645307874</v>
      </c>
      <c r="Y321" s="4">
        <v>14.2656742005877</v>
      </c>
      <c r="Z321" s="4">
        <v>15.103972595842899</v>
      </c>
      <c r="AA321" s="7">
        <v>-0.83829839525521899</v>
      </c>
      <c r="AB321" s="7">
        <v>0.55930285692037296</v>
      </c>
      <c r="AC321" s="7" t="s">
        <v>150</v>
      </c>
      <c r="AD321" s="4">
        <v>8.5184194095840396E-4</v>
      </c>
      <c r="AE321" s="4">
        <v>7.6199573134649997E-3</v>
      </c>
      <c r="AF321" s="4">
        <v>14.3034276589256</v>
      </c>
      <c r="AG321" s="4">
        <v>14.4504680327508</v>
      </c>
      <c r="AH321" s="4">
        <v>14.289891805019799</v>
      </c>
      <c r="AI321" s="4">
        <v>14.3036667101729</v>
      </c>
      <c r="AJ321" s="4">
        <v>14.3065128693109</v>
      </c>
      <c r="AK321" s="4">
        <v>13.9400781273461</v>
      </c>
      <c r="AL321" s="4">
        <v>15.689284480896101</v>
      </c>
      <c r="AM321" s="4">
        <v>14.901722701515199</v>
      </c>
      <c r="AN321" s="4">
        <v>15.546063605139301</v>
      </c>
      <c r="AO321" s="4">
        <v>14.847889991778001</v>
      </c>
      <c r="AP321" s="4">
        <v>14.8738272066132</v>
      </c>
      <c r="AQ321" s="4">
        <v>14.7650475891156</v>
      </c>
    </row>
    <row r="322" spans="1:43" x14ac:dyDescent="0.25">
      <c r="A322" s="4" t="s">
        <v>2227</v>
      </c>
      <c r="B322" s="4">
        <v>154.062383586843</v>
      </c>
      <c r="C322" s="4">
        <v>0.64883333333333304</v>
      </c>
      <c r="D322" s="4" t="s">
        <v>58</v>
      </c>
      <c r="E322" s="4" t="s">
        <v>2228</v>
      </c>
      <c r="F322" s="4">
        <v>46913</v>
      </c>
      <c r="G322" s="5" t="str">
        <f>HYPERLINK("http://funmeta.oebiotech.com/network/46913", "http://funmeta.oebiotech.com/network/46913")</f>
        <v>http://funmeta.oebiotech.com/network/46913</v>
      </c>
      <c r="H322" s="4" t="s">
        <v>2229</v>
      </c>
      <c r="I322" s="4">
        <v>21</v>
      </c>
      <c r="J322" s="4">
        <v>6274</v>
      </c>
      <c r="K322" s="4" t="s">
        <v>2230</v>
      </c>
      <c r="L322" s="4" t="s">
        <v>2231</v>
      </c>
      <c r="M322" s="4" t="s">
        <v>97</v>
      </c>
      <c r="N322" s="4" t="s">
        <v>98</v>
      </c>
      <c r="O322" s="4" t="s">
        <v>117</v>
      </c>
      <c r="P322" s="4" t="s">
        <v>339</v>
      </c>
      <c r="Q322" s="4">
        <v>47.7</v>
      </c>
      <c r="R322" s="4">
        <v>94.877119607156104</v>
      </c>
      <c r="S322" s="4">
        <v>36.799999999999997</v>
      </c>
      <c r="T322" s="4" t="s">
        <v>2232</v>
      </c>
      <c r="U322" s="4" t="s">
        <v>130</v>
      </c>
      <c r="V322" s="4" t="s">
        <v>2233</v>
      </c>
      <c r="W322" s="4">
        <v>1.1831902523473301</v>
      </c>
      <c r="X322" s="4">
        <v>1.2936493764511401</v>
      </c>
      <c r="Y322" s="4">
        <v>10.7570583189513</v>
      </c>
      <c r="Z322" s="4">
        <v>11.7352427434767</v>
      </c>
      <c r="AA322" s="7">
        <v>-0.97818442452548404</v>
      </c>
      <c r="AB322" s="7">
        <v>0.50761815576272495</v>
      </c>
      <c r="AC322" s="7" t="s">
        <v>150</v>
      </c>
      <c r="AD322" s="4">
        <v>8.5274676300583704E-4</v>
      </c>
      <c r="AE322" s="4">
        <v>7.6199573134649997E-3</v>
      </c>
      <c r="AF322" s="4">
        <v>10.4825263978635</v>
      </c>
      <c r="AG322" s="4">
        <v>10.6936097179335</v>
      </c>
      <c r="AH322" s="4">
        <v>10.3136556812468</v>
      </c>
      <c r="AI322" s="4">
        <v>10.9052736062216</v>
      </c>
      <c r="AJ322" s="4">
        <v>10.6408898657986</v>
      </c>
      <c r="AK322" s="4">
        <v>11.5063946446435</v>
      </c>
      <c r="AL322" s="4">
        <v>12.0927072728031</v>
      </c>
      <c r="AM322" s="4">
        <v>11.4707583148768</v>
      </c>
      <c r="AN322" s="4">
        <v>11.4263797098727</v>
      </c>
      <c r="AO322" s="4">
        <v>11.8900398141643</v>
      </c>
      <c r="AP322" s="4">
        <v>11.528751632212799</v>
      </c>
      <c r="AQ322" s="4">
        <v>12.0028197169307</v>
      </c>
    </row>
    <row r="323" spans="1:43" x14ac:dyDescent="0.25">
      <c r="A323" s="4" t="s">
        <v>2234</v>
      </c>
      <c r="B323" s="4">
        <v>450.22629793874597</v>
      </c>
      <c r="C323" s="4">
        <v>5.4012000000000002</v>
      </c>
      <c r="D323" s="4" t="s">
        <v>44</v>
      </c>
      <c r="E323" s="4" t="s">
        <v>2235</v>
      </c>
      <c r="F323" s="4">
        <v>260929</v>
      </c>
      <c r="G323" s="5" t="str">
        <f>HYPERLINK("http://funmeta.oebiotech.com/network/260929", "http://funmeta.oebiotech.com/network/260929")</f>
        <v>http://funmeta.oebiotech.com/network/260929</v>
      </c>
      <c r="H323" s="4"/>
      <c r="I323" s="4">
        <v>18219</v>
      </c>
      <c r="J323" s="4">
        <v>145459065</v>
      </c>
      <c r="K323" s="4" t="s">
        <v>2236</v>
      </c>
      <c r="L323" s="4" t="s">
        <v>2237</v>
      </c>
      <c r="M323" s="4" t="s">
        <v>97</v>
      </c>
      <c r="N323" s="4" t="s">
        <v>98</v>
      </c>
      <c r="O323" s="4" t="s">
        <v>117</v>
      </c>
      <c r="P323" s="4" t="s">
        <v>339</v>
      </c>
      <c r="Q323" s="4">
        <v>42</v>
      </c>
      <c r="R323" s="4">
        <v>74.361682833718007</v>
      </c>
      <c r="S323" s="4">
        <v>0</v>
      </c>
      <c r="T323" s="4" t="s">
        <v>182</v>
      </c>
      <c r="U323" s="4" t="s">
        <v>119</v>
      </c>
      <c r="V323" s="4" t="s">
        <v>2238</v>
      </c>
      <c r="W323" s="4">
        <v>-0.92735679260280801</v>
      </c>
      <c r="X323" s="4">
        <v>1.8474806043823699</v>
      </c>
      <c r="Y323" s="4">
        <v>9.8063319244153604</v>
      </c>
      <c r="Z323" s="4">
        <v>7.86073341175402</v>
      </c>
      <c r="AA323" s="6">
        <v>1.94559851266134</v>
      </c>
      <c r="AB323" s="6">
        <v>3.85197546136266</v>
      </c>
      <c r="AC323" s="6" t="s">
        <v>56</v>
      </c>
      <c r="AD323" s="4">
        <v>8.5907648228305698E-4</v>
      </c>
      <c r="AE323" s="4">
        <v>7.6531142720460202E-3</v>
      </c>
      <c r="AF323" s="4">
        <v>9.78368600427061</v>
      </c>
      <c r="AG323" s="4">
        <v>9.9069138927265001</v>
      </c>
      <c r="AH323" s="4">
        <v>10.013365896163799</v>
      </c>
      <c r="AI323" s="4">
        <v>9.4651305407960802</v>
      </c>
      <c r="AJ323" s="4">
        <v>9.8318666442009999</v>
      </c>
      <c r="AK323" s="4">
        <v>9.8370285683341496</v>
      </c>
      <c r="AL323" s="4">
        <v>9.4466999490947305</v>
      </c>
      <c r="AM323" s="4">
        <v>7.2288363527561001</v>
      </c>
      <c r="AN323" s="4">
        <v>7.2288363527561001</v>
      </c>
      <c r="AO323" s="4">
        <v>7.2288363527561001</v>
      </c>
      <c r="AP323" s="4">
        <v>7.2288363527561001</v>
      </c>
      <c r="AQ323" s="4">
        <v>8.8023551104049602</v>
      </c>
    </row>
    <row r="324" spans="1:43" x14ac:dyDescent="0.25">
      <c r="A324" s="4" t="s">
        <v>2239</v>
      </c>
      <c r="B324" s="4">
        <v>329.23316413009599</v>
      </c>
      <c r="C324" s="4">
        <v>7.2087333333333303</v>
      </c>
      <c r="D324" s="4" t="s">
        <v>58</v>
      </c>
      <c r="E324" s="4" t="s">
        <v>2240</v>
      </c>
      <c r="F324" s="4">
        <v>3176</v>
      </c>
      <c r="G324" s="5" t="str">
        <f>HYPERLINK("http://funmeta.oebiotech.com/network/3176", "http://funmeta.oebiotech.com/network/3176")</f>
        <v>http://funmeta.oebiotech.com/network/3176</v>
      </c>
      <c r="H324" s="4"/>
      <c r="I324" s="4">
        <v>35685</v>
      </c>
      <c r="J324" s="4">
        <v>5312878</v>
      </c>
      <c r="K324" s="4" t="s">
        <v>2241</v>
      </c>
      <c r="L324" s="4" t="s">
        <v>2242</v>
      </c>
      <c r="M324" s="4" t="s">
        <v>49</v>
      </c>
      <c r="N324" s="4" t="s">
        <v>50</v>
      </c>
      <c r="O324" s="4" t="s">
        <v>440</v>
      </c>
      <c r="P324" s="4" t="s">
        <v>483</v>
      </c>
      <c r="Q324" s="4">
        <v>66.400000000000006</v>
      </c>
      <c r="R324" s="4">
        <v>95.370280255464905</v>
      </c>
      <c r="S324" s="4">
        <v>90.8</v>
      </c>
      <c r="T324" s="4" t="s">
        <v>2243</v>
      </c>
      <c r="U324" s="4" t="s">
        <v>130</v>
      </c>
      <c r="V324" s="4" t="s">
        <v>2244</v>
      </c>
      <c r="W324" s="4">
        <v>-0.55603723507495095</v>
      </c>
      <c r="X324" s="4">
        <v>0.99886414022796999</v>
      </c>
      <c r="Y324" s="4">
        <v>10.7186524614159</v>
      </c>
      <c r="Z324" s="4">
        <v>10.1464555542686</v>
      </c>
      <c r="AA324" s="6">
        <v>0.57219690714731697</v>
      </c>
      <c r="AB324" s="6">
        <v>1.4867858954990401</v>
      </c>
      <c r="AC324" s="6" t="s">
        <v>56</v>
      </c>
      <c r="AD324" s="4">
        <v>8.80586119391562E-4</v>
      </c>
      <c r="AE324" s="4">
        <v>7.8208894859031694E-3</v>
      </c>
      <c r="AF324" s="4">
        <v>10.633433588447399</v>
      </c>
      <c r="AG324" s="4">
        <v>10.771589924999899</v>
      </c>
      <c r="AH324" s="4">
        <v>10.452668560308201</v>
      </c>
      <c r="AI324" s="4">
        <v>10.859418448633701</v>
      </c>
      <c r="AJ324" s="4">
        <v>10.946383208137799</v>
      </c>
      <c r="AK324" s="4">
        <v>10.648421037968699</v>
      </c>
      <c r="AL324" s="4">
        <v>10.5018641241394</v>
      </c>
      <c r="AM324" s="4">
        <v>9.96234487526735</v>
      </c>
      <c r="AN324" s="4">
        <v>10.156526149631601</v>
      </c>
      <c r="AO324" s="4">
        <v>10.021835078015201</v>
      </c>
      <c r="AP324" s="4">
        <v>9.8777974239806401</v>
      </c>
      <c r="AQ324" s="4">
        <v>10.3583656745776</v>
      </c>
    </row>
    <row r="325" spans="1:43" x14ac:dyDescent="0.25">
      <c r="A325" s="4" t="s">
        <v>2245</v>
      </c>
      <c r="B325" s="4">
        <v>563.34345538021</v>
      </c>
      <c r="C325" s="4">
        <v>11.4026333333333</v>
      </c>
      <c r="D325" s="4" t="s">
        <v>58</v>
      </c>
      <c r="E325" s="4" t="s">
        <v>2246</v>
      </c>
      <c r="F325" s="4">
        <v>10255</v>
      </c>
      <c r="G325" s="5" t="str">
        <f>HYPERLINK("http://funmeta.oebiotech.com/network/10255", "http://funmeta.oebiotech.com/network/10255")</f>
        <v>http://funmeta.oebiotech.com/network/10255</v>
      </c>
      <c r="H325" s="4"/>
      <c r="I325" s="4"/>
      <c r="J325" s="4">
        <v>132594567</v>
      </c>
      <c r="K325" s="4" t="s">
        <v>2247</v>
      </c>
      <c r="L325" s="4" t="s">
        <v>2248</v>
      </c>
      <c r="M325" s="4" t="s">
        <v>49</v>
      </c>
      <c r="N325" s="4" t="s">
        <v>50</v>
      </c>
      <c r="O325" s="4" t="s">
        <v>811</v>
      </c>
      <c r="P325" s="4" t="s">
        <v>339</v>
      </c>
      <c r="Q325" s="4">
        <v>41.2</v>
      </c>
      <c r="R325" s="4">
        <v>72.760655771231896</v>
      </c>
      <c r="S325" s="4">
        <v>0</v>
      </c>
      <c r="T325" s="4" t="s">
        <v>182</v>
      </c>
      <c r="U325" s="4" t="s">
        <v>67</v>
      </c>
      <c r="V325" s="4" t="s">
        <v>2249</v>
      </c>
      <c r="W325" s="4">
        <v>-0.44501078405401401</v>
      </c>
      <c r="X325" s="4">
        <v>1.88294279396756</v>
      </c>
      <c r="Y325" s="4">
        <v>7.2288363527561001</v>
      </c>
      <c r="Z325" s="4">
        <v>9.2530220228993905</v>
      </c>
      <c r="AA325" s="7">
        <v>-2.0241856701432899</v>
      </c>
      <c r="AB325" s="7">
        <v>0.24584387716589701</v>
      </c>
      <c r="AC325" s="7" t="s">
        <v>150</v>
      </c>
      <c r="AD325" s="4">
        <v>8.8519751634781E-4</v>
      </c>
      <c r="AE325" s="4">
        <v>7.8380216447524308E-3</v>
      </c>
      <c r="AF325" s="4">
        <v>7.2288363527561001</v>
      </c>
      <c r="AG325" s="4">
        <v>7.2288363527561001</v>
      </c>
      <c r="AH325" s="4">
        <v>7.2288363527561001</v>
      </c>
      <c r="AI325" s="4">
        <v>7.2288363527561001</v>
      </c>
      <c r="AJ325" s="4">
        <v>7.2288363527561001</v>
      </c>
      <c r="AK325" s="4">
        <v>7.2288363527561001</v>
      </c>
      <c r="AL325" s="4">
        <v>7.2288363527561001</v>
      </c>
      <c r="AM325" s="4">
        <v>9.5137896771875692</v>
      </c>
      <c r="AN325" s="4">
        <v>9.8642384980675608</v>
      </c>
      <c r="AO325" s="4">
        <v>9.6771959993316692</v>
      </c>
      <c r="AP325" s="4">
        <v>10.191610393072001</v>
      </c>
      <c r="AQ325" s="4">
        <v>9.0424612169814491</v>
      </c>
    </row>
    <row r="326" spans="1:43" x14ac:dyDescent="0.25">
      <c r="A326" s="4" t="s">
        <v>2250</v>
      </c>
      <c r="B326" s="4">
        <v>321.23971372797502</v>
      </c>
      <c r="C326" s="4">
        <v>10.572383333333301</v>
      </c>
      <c r="D326" s="4" t="s">
        <v>44</v>
      </c>
      <c r="E326" s="4" t="s">
        <v>2251</v>
      </c>
      <c r="F326" s="4">
        <v>3982</v>
      </c>
      <c r="G326" s="5" t="str">
        <f>HYPERLINK("http://funmeta.oebiotech.com/network/3982", "http://funmeta.oebiotech.com/network/3982")</f>
        <v>http://funmeta.oebiotech.com/network/3982</v>
      </c>
      <c r="H326" s="4" t="s">
        <v>2252</v>
      </c>
      <c r="I326" s="4">
        <v>36337</v>
      </c>
      <c r="J326" s="4">
        <v>5283168</v>
      </c>
      <c r="K326" s="4" t="s">
        <v>2253</v>
      </c>
      <c r="L326" s="4" t="s">
        <v>2254</v>
      </c>
      <c r="M326" s="4" t="s">
        <v>49</v>
      </c>
      <c r="N326" s="4" t="s">
        <v>50</v>
      </c>
      <c r="O326" s="4" t="s">
        <v>2029</v>
      </c>
      <c r="P326" s="4" t="s">
        <v>339</v>
      </c>
      <c r="Q326" s="4">
        <v>54.6</v>
      </c>
      <c r="R326" s="4">
        <v>86.497358065033097</v>
      </c>
      <c r="S326" s="4">
        <v>0</v>
      </c>
      <c r="T326" s="4" t="s">
        <v>182</v>
      </c>
      <c r="U326" s="4" t="s">
        <v>148</v>
      </c>
      <c r="V326" s="4" t="s">
        <v>397</v>
      </c>
      <c r="W326" s="4">
        <v>-8.4550024814361606</v>
      </c>
      <c r="X326" s="4">
        <v>0.70780464234651896</v>
      </c>
      <c r="Y326" s="4">
        <v>14.115751737712699</v>
      </c>
      <c r="Z326" s="4">
        <v>13.830808203095501</v>
      </c>
      <c r="AA326" s="6">
        <v>0.28494353461724797</v>
      </c>
      <c r="AB326" s="6">
        <v>1.2183625774673501</v>
      </c>
      <c r="AC326" s="6" t="s">
        <v>56</v>
      </c>
      <c r="AD326" s="4">
        <v>9.1189438981463099E-4</v>
      </c>
      <c r="AE326" s="4">
        <v>8.0016678890040601E-3</v>
      </c>
      <c r="AF326" s="4">
        <v>14.002364092874799</v>
      </c>
      <c r="AG326" s="4">
        <v>14.185650469354</v>
      </c>
      <c r="AH326" s="4">
        <v>14.262752804963799</v>
      </c>
      <c r="AI326" s="4">
        <v>14.1118045310185</v>
      </c>
      <c r="AJ326" s="4">
        <v>14.107506794233201</v>
      </c>
      <c r="AK326" s="4">
        <v>14.0244317338322</v>
      </c>
      <c r="AL326" s="4">
        <v>13.7878441488851</v>
      </c>
      <c r="AM326" s="4">
        <v>13.816549661338501</v>
      </c>
      <c r="AN326" s="4">
        <v>13.635590962904599</v>
      </c>
      <c r="AO326" s="4">
        <v>13.9444179747644</v>
      </c>
      <c r="AP326" s="4">
        <v>13.866258222760299</v>
      </c>
      <c r="AQ326" s="4">
        <v>13.934188247920099</v>
      </c>
    </row>
    <row r="327" spans="1:43" x14ac:dyDescent="0.25">
      <c r="A327" s="4" t="s">
        <v>2255</v>
      </c>
      <c r="B327" s="4">
        <v>250.09318459074299</v>
      </c>
      <c r="C327" s="4">
        <v>2.2184833333333298</v>
      </c>
      <c r="D327" s="4" t="s">
        <v>44</v>
      </c>
      <c r="E327" s="4" t="s">
        <v>2256</v>
      </c>
      <c r="F327" s="4">
        <v>200970</v>
      </c>
      <c r="G327" s="5" t="str">
        <f>HYPERLINK("http://funmeta.oebiotech.com/network/200970", "http://funmeta.oebiotech.com/network/200970")</f>
        <v>http://funmeta.oebiotech.com/network/200970</v>
      </c>
      <c r="H327" s="4" t="s">
        <v>2257</v>
      </c>
      <c r="I327" s="4"/>
      <c r="J327" s="4">
        <v>360780</v>
      </c>
      <c r="K327" s="4" t="s">
        <v>2258</v>
      </c>
      <c r="L327" s="4" t="s">
        <v>2259</v>
      </c>
      <c r="M327" s="4" t="s">
        <v>156</v>
      </c>
      <c r="N327" s="4" t="s">
        <v>2260</v>
      </c>
      <c r="O327" s="4" t="s">
        <v>2261</v>
      </c>
      <c r="P327" s="4" t="s">
        <v>339</v>
      </c>
      <c r="Q327" s="4">
        <v>41.1</v>
      </c>
      <c r="R327" s="4">
        <v>90.761750332523803</v>
      </c>
      <c r="S327" s="4">
        <v>0</v>
      </c>
      <c r="T327" s="4" t="s">
        <v>2262</v>
      </c>
      <c r="U327" s="4" t="s">
        <v>148</v>
      </c>
      <c r="V327" s="4" t="s">
        <v>2263</v>
      </c>
      <c r="W327" s="4">
        <v>-1.12843152032355</v>
      </c>
      <c r="X327" s="4">
        <v>0.938568775156712</v>
      </c>
      <c r="Y327" s="4">
        <v>12.6608178656482</v>
      </c>
      <c r="Z327" s="4">
        <v>12.1593961922181</v>
      </c>
      <c r="AA327" s="6">
        <v>0.50142167343015098</v>
      </c>
      <c r="AB327" s="6">
        <v>1.41560785620626</v>
      </c>
      <c r="AC327" s="6" t="s">
        <v>56</v>
      </c>
      <c r="AD327" s="4">
        <v>9.2157592308537897E-4</v>
      </c>
      <c r="AE327" s="4">
        <v>8.0427082131497504E-3</v>
      </c>
      <c r="AF327" s="4">
        <v>12.817399541225999</v>
      </c>
      <c r="AG327" s="4">
        <v>12.6676625319921</v>
      </c>
      <c r="AH327" s="4">
        <v>12.764034208690299</v>
      </c>
      <c r="AI327" s="4">
        <v>12.4578541844139</v>
      </c>
      <c r="AJ327" s="4">
        <v>12.488605579012001</v>
      </c>
      <c r="AK327" s="4">
        <v>12.769351148555099</v>
      </c>
      <c r="AL327" s="4">
        <v>12.148032818236199</v>
      </c>
      <c r="AM327" s="4">
        <v>12.010669170270599</v>
      </c>
      <c r="AN327" s="4">
        <v>11.846301304455601</v>
      </c>
      <c r="AO327" s="4">
        <v>12.4206183551837</v>
      </c>
      <c r="AP327" s="4">
        <v>12.368984867775101</v>
      </c>
      <c r="AQ327" s="4">
        <v>12.161770637387299</v>
      </c>
    </row>
    <row r="328" spans="1:43" x14ac:dyDescent="0.25">
      <c r="A328" s="4" t="s">
        <v>2264</v>
      </c>
      <c r="B328" s="4">
        <v>303.08076030988701</v>
      </c>
      <c r="C328" s="4">
        <v>2.7724000000000002</v>
      </c>
      <c r="D328" s="4" t="s">
        <v>58</v>
      </c>
      <c r="E328" s="4" t="s">
        <v>2265</v>
      </c>
      <c r="F328" s="4">
        <v>202655</v>
      </c>
      <c r="G328" s="5" t="str">
        <f>HYPERLINK("http://funmeta.oebiotech.com/network/202655", "http://funmeta.oebiotech.com/network/202655")</f>
        <v>http://funmeta.oebiotech.com/network/202655</v>
      </c>
      <c r="H328" s="4" t="s">
        <v>2266</v>
      </c>
      <c r="I328" s="4"/>
      <c r="J328" s="4">
        <v>8646</v>
      </c>
      <c r="K328" s="4" t="s">
        <v>2267</v>
      </c>
      <c r="L328" s="4" t="s">
        <v>2268</v>
      </c>
      <c r="M328" s="4" t="s">
        <v>156</v>
      </c>
      <c r="N328" s="4" t="s">
        <v>2269</v>
      </c>
      <c r="O328" s="4" t="s">
        <v>76</v>
      </c>
      <c r="P328" s="4" t="s">
        <v>77</v>
      </c>
      <c r="Q328" s="4">
        <v>38.799999999999997</v>
      </c>
      <c r="R328" s="4">
        <v>98.808537696903898</v>
      </c>
      <c r="S328" s="4">
        <v>0</v>
      </c>
      <c r="T328" s="4" t="s">
        <v>2270</v>
      </c>
      <c r="U328" s="4" t="s">
        <v>140</v>
      </c>
      <c r="V328" s="4" t="s">
        <v>2271</v>
      </c>
      <c r="W328" s="4">
        <v>-4.2119578657978796</v>
      </c>
      <c r="X328" s="4">
        <v>1.2214653584762001</v>
      </c>
      <c r="Y328" s="4">
        <v>12.4449224395202</v>
      </c>
      <c r="Z328" s="4">
        <v>11.5806066211087</v>
      </c>
      <c r="AA328" s="6">
        <v>0.86431581841148397</v>
      </c>
      <c r="AB328" s="6">
        <v>1.8204761225003101</v>
      </c>
      <c r="AC328" s="6" t="s">
        <v>56</v>
      </c>
      <c r="AD328" s="4">
        <v>9.2207640362942098E-4</v>
      </c>
      <c r="AE328" s="4">
        <v>8.0427082131497504E-3</v>
      </c>
      <c r="AF328" s="4">
        <v>12.4826602805328</v>
      </c>
      <c r="AG328" s="4">
        <v>12.388124184441301</v>
      </c>
      <c r="AH328" s="4">
        <v>12.2909741838426</v>
      </c>
      <c r="AI328" s="4">
        <v>12.4512692233327</v>
      </c>
      <c r="AJ328" s="4">
        <v>12.383615662151801</v>
      </c>
      <c r="AK328" s="4">
        <v>12.6728911028202</v>
      </c>
      <c r="AL328" s="4">
        <v>10.7206843200546</v>
      </c>
      <c r="AM328" s="4">
        <v>11.9418842969485</v>
      </c>
      <c r="AN328" s="4">
        <v>11.644173633306099</v>
      </c>
      <c r="AO328" s="4">
        <v>11.7592534747785</v>
      </c>
      <c r="AP328" s="4">
        <v>11.8037857849879</v>
      </c>
      <c r="AQ328" s="4">
        <v>11.613858216576901</v>
      </c>
    </row>
    <row r="329" spans="1:43" x14ac:dyDescent="0.25">
      <c r="A329" s="4" t="s">
        <v>2272</v>
      </c>
      <c r="B329" s="4">
        <v>892.50767680388196</v>
      </c>
      <c r="C329" s="4">
        <v>14.117333333333301</v>
      </c>
      <c r="D329" s="4" t="s">
        <v>44</v>
      </c>
      <c r="E329" s="4" t="s">
        <v>2273</v>
      </c>
      <c r="F329" s="4">
        <v>52382</v>
      </c>
      <c r="G329" s="5" t="str">
        <f>HYPERLINK("http://funmeta.oebiotech.com/network/52382", "http://funmeta.oebiotech.com/network/52382")</f>
        <v>http://funmeta.oebiotech.com/network/52382</v>
      </c>
      <c r="H329" s="4" t="s">
        <v>2274</v>
      </c>
      <c r="I329" s="4"/>
      <c r="J329" s="4">
        <v>53481888</v>
      </c>
      <c r="K329" s="4" t="s">
        <v>2275</v>
      </c>
      <c r="L329" s="4" t="s">
        <v>2276</v>
      </c>
      <c r="M329" s="4" t="s">
        <v>49</v>
      </c>
      <c r="N329" s="4" t="s">
        <v>662</v>
      </c>
      <c r="O329" s="4" t="s">
        <v>2277</v>
      </c>
      <c r="P329" s="4" t="s">
        <v>77</v>
      </c>
      <c r="Q329" s="4">
        <v>36.9</v>
      </c>
      <c r="R329" s="4">
        <v>86.778222254086202</v>
      </c>
      <c r="S329" s="4">
        <v>0.79500000000000004</v>
      </c>
      <c r="T329" s="4" t="s">
        <v>2278</v>
      </c>
      <c r="U329" s="4" t="s">
        <v>79</v>
      </c>
      <c r="V329" s="4" t="s">
        <v>2279</v>
      </c>
      <c r="W329" s="4">
        <v>-2.58952494738495</v>
      </c>
      <c r="X329" s="4">
        <v>2.2881605298754799</v>
      </c>
      <c r="Y329" s="4">
        <v>13.314955958446101</v>
      </c>
      <c r="Z329" s="4">
        <v>16.3242190150544</v>
      </c>
      <c r="AA329" s="7">
        <v>-3.0092630566083298</v>
      </c>
      <c r="AB329" s="7">
        <v>0.124199988353951</v>
      </c>
      <c r="AC329" s="7" t="s">
        <v>150</v>
      </c>
      <c r="AD329" s="4">
        <v>9.2896817112767601E-4</v>
      </c>
      <c r="AE329" s="4">
        <v>8.0787053453424702E-3</v>
      </c>
      <c r="AF329" s="4">
        <v>15.048273820515901</v>
      </c>
      <c r="AG329" s="4">
        <v>14.4965942511989</v>
      </c>
      <c r="AH329" s="4">
        <v>13.1456028822071</v>
      </c>
      <c r="AI329" s="4">
        <v>10.5304136557804</v>
      </c>
      <c r="AJ329" s="4">
        <v>13.157780965912799</v>
      </c>
      <c r="AK329" s="4">
        <v>13.5110701750614</v>
      </c>
      <c r="AL329" s="4">
        <v>16.700573573517499</v>
      </c>
      <c r="AM329" s="4">
        <v>16.1083487947399</v>
      </c>
      <c r="AN329" s="4">
        <v>16.258438687015602</v>
      </c>
      <c r="AO329" s="4">
        <v>16.651223997104001</v>
      </c>
      <c r="AP329" s="4">
        <v>16.1866298605953</v>
      </c>
      <c r="AQ329" s="4">
        <v>16.0400991773542</v>
      </c>
    </row>
    <row r="330" spans="1:43" x14ac:dyDescent="0.25">
      <c r="A330" s="4" t="s">
        <v>2280</v>
      </c>
      <c r="B330" s="4">
        <v>504.27068027690802</v>
      </c>
      <c r="C330" s="4">
        <v>10.8804833333333</v>
      </c>
      <c r="D330" s="4" t="s">
        <v>58</v>
      </c>
      <c r="E330" s="4" t="s">
        <v>2281</v>
      </c>
      <c r="F330" s="4">
        <v>83278</v>
      </c>
      <c r="G330" s="5" t="str">
        <f>HYPERLINK("http://funmeta.oebiotech.com/network/83278", "http://funmeta.oebiotech.com/network/83278")</f>
        <v>http://funmeta.oebiotech.com/network/83278</v>
      </c>
      <c r="H330" s="4" t="s">
        <v>2282</v>
      </c>
      <c r="I330" s="4"/>
      <c r="J330" s="4">
        <v>85036846</v>
      </c>
      <c r="K330" s="4" t="s">
        <v>2283</v>
      </c>
      <c r="L330" s="4" t="s">
        <v>2284</v>
      </c>
      <c r="M330" s="4" t="s">
        <v>49</v>
      </c>
      <c r="N330" s="4" t="s">
        <v>662</v>
      </c>
      <c r="O330" s="4" t="s">
        <v>2285</v>
      </c>
      <c r="P330" s="4" t="s">
        <v>339</v>
      </c>
      <c r="Q330" s="4">
        <v>40.799999999999997</v>
      </c>
      <c r="R330" s="4">
        <v>93.4434157137471</v>
      </c>
      <c r="S330" s="4">
        <v>0.22800000000000001</v>
      </c>
      <c r="T330" s="4" t="s">
        <v>2286</v>
      </c>
      <c r="U330" s="4" t="s">
        <v>101</v>
      </c>
      <c r="V330" s="4" t="s">
        <v>2287</v>
      </c>
      <c r="W330" s="4">
        <v>-4.7722759671521899</v>
      </c>
      <c r="X330" s="4">
        <v>1.55955161337204</v>
      </c>
      <c r="Y330" s="4">
        <v>12.810537291406201</v>
      </c>
      <c r="Z330" s="4">
        <v>14.2098637015241</v>
      </c>
      <c r="AA330" s="7">
        <v>-1.3993264101179199</v>
      </c>
      <c r="AB330" s="7">
        <v>0.37910610378794102</v>
      </c>
      <c r="AC330" s="7" t="s">
        <v>150</v>
      </c>
      <c r="AD330" s="4">
        <v>9.48370906086635E-4</v>
      </c>
      <c r="AE330" s="4">
        <v>8.2229667287393102E-3</v>
      </c>
      <c r="AF330" s="4">
        <v>13.2874309543501</v>
      </c>
      <c r="AG330" s="4">
        <v>12.039278153366901</v>
      </c>
      <c r="AH330" s="4">
        <v>11.9892039959509</v>
      </c>
      <c r="AI330" s="4">
        <v>13.051134141363001</v>
      </c>
      <c r="AJ330" s="4">
        <v>13.195864585829201</v>
      </c>
      <c r="AK330" s="4">
        <v>13.300311917577</v>
      </c>
      <c r="AL330" s="4">
        <v>13.444249464140301</v>
      </c>
      <c r="AM330" s="4">
        <v>14.276549627652599</v>
      </c>
      <c r="AN330" s="4">
        <v>14.515101948728899</v>
      </c>
      <c r="AO330" s="4">
        <v>14.556947651974401</v>
      </c>
      <c r="AP330" s="4">
        <v>14.264125963697801</v>
      </c>
      <c r="AQ330" s="4">
        <v>14.2022075529506</v>
      </c>
    </row>
    <row r="331" spans="1:43" x14ac:dyDescent="0.25">
      <c r="A331" s="4" t="s">
        <v>2288</v>
      </c>
      <c r="B331" s="4">
        <v>130.05118823677799</v>
      </c>
      <c r="C331" s="4">
        <v>1.28816666666667</v>
      </c>
      <c r="D331" s="4" t="s">
        <v>58</v>
      </c>
      <c r="E331" s="4" t="s">
        <v>2289</v>
      </c>
      <c r="F331" s="4">
        <v>47210</v>
      </c>
      <c r="G331" s="5" t="str">
        <f>HYPERLINK("http://funmeta.oebiotech.com/network/47210", "http://funmeta.oebiotech.com/network/47210")</f>
        <v>http://funmeta.oebiotech.com/network/47210</v>
      </c>
      <c r="H331" s="4" t="s">
        <v>2290</v>
      </c>
      <c r="I331" s="4">
        <v>5733</v>
      </c>
      <c r="J331" s="4">
        <v>88064</v>
      </c>
      <c r="K331" s="4" t="s">
        <v>2291</v>
      </c>
      <c r="L331" s="4" t="s">
        <v>2292</v>
      </c>
      <c r="M331" s="4" t="s">
        <v>97</v>
      </c>
      <c r="N331" s="4" t="s">
        <v>98</v>
      </c>
      <c r="O331" s="4" t="s">
        <v>117</v>
      </c>
      <c r="P331" s="4" t="s">
        <v>339</v>
      </c>
      <c r="Q331" s="4">
        <v>40.5</v>
      </c>
      <c r="R331" s="4">
        <v>96.538035748308801</v>
      </c>
      <c r="S331" s="4">
        <v>0</v>
      </c>
      <c r="T331" s="4" t="s">
        <v>182</v>
      </c>
      <c r="U331" s="4" t="s">
        <v>130</v>
      </c>
      <c r="V331" s="4" t="s">
        <v>2293</v>
      </c>
      <c r="W331" s="4">
        <v>1.69021545703099</v>
      </c>
      <c r="X331" s="4">
        <v>0.73597904574806705</v>
      </c>
      <c r="Y331" s="4">
        <v>12.205386939759901</v>
      </c>
      <c r="Z331" s="4">
        <v>12.522366350053501</v>
      </c>
      <c r="AA331" s="7">
        <v>-0.31697941029359999</v>
      </c>
      <c r="AB331" s="7">
        <v>0.80274884522243894</v>
      </c>
      <c r="AC331" s="7" t="s">
        <v>150</v>
      </c>
      <c r="AD331" s="4">
        <v>9.7475877385469999E-4</v>
      </c>
      <c r="AE331" s="4">
        <v>8.4019030595971506E-3</v>
      </c>
      <c r="AF331" s="4">
        <v>12.134647310581499</v>
      </c>
      <c r="AG331" s="4">
        <v>12.2741784247957</v>
      </c>
      <c r="AH331" s="4">
        <v>12.0826315336341</v>
      </c>
      <c r="AI331" s="4">
        <v>12.2864695668606</v>
      </c>
      <c r="AJ331" s="4">
        <v>12.311943756338801</v>
      </c>
      <c r="AK331" s="4">
        <v>12.1424510463485</v>
      </c>
      <c r="AL331" s="4">
        <v>12.470830523215101</v>
      </c>
      <c r="AM331" s="4">
        <v>12.468522993753</v>
      </c>
      <c r="AN331" s="4">
        <v>12.4792504671857</v>
      </c>
      <c r="AO331" s="4">
        <v>12.6669586348153</v>
      </c>
      <c r="AP331" s="4">
        <v>12.7076297560588</v>
      </c>
      <c r="AQ331" s="4">
        <v>12.3410057252929</v>
      </c>
    </row>
    <row r="332" spans="1:43" x14ac:dyDescent="0.25">
      <c r="A332" s="4" t="s">
        <v>2294</v>
      </c>
      <c r="B332" s="4">
        <v>335.29543897222601</v>
      </c>
      <c r="C332" s="4">
        <v>14.852133333333301</v>
      </c>
      <c r="D332" s="4" t="s">
        <v>58</v>
      </c>
      <c r="E332" s="4" t="s">
        <v>2295</v>
      </c>
      <c r="F332" s="4">
        <v>9278</v>
      </c>
      <c r="G332" s="5" t="str">
        <f>HYPERLINK("http://funmeta.oebiotech.com/network/9278", "http://funmeta.oebiotech.com/network/9278")</f>
        <v>http://funmeta.oebiotech.com/network/9278</v>
      </c>
      <c r="H332" s="4"/>
      <c r="I332" s="4">
        <v>97576</v>
      </c>
      <c r="J332" s="4">
        <v>13116578</v>
      </c>
      <c r="K332" s="4" t="s">
        <v>2296</v>
      </c>
      <c r="L332" s="4" t="s">
        <v>2297</v>
      </c>
      <c r="M332" s="4" t="s">
        <v>548</v>
      </c>
      <c r="N332" s="4" t="s">
        <v>549</v>
      </c>
      <c r="O332" s="4" t="s">
        <v>1424</v>
      </c>
      <c r="P332" s="4" t="s">
        <v>77</v>
      </c>
      <c r="Q332" s="4">
        <v>40.1</v>
      </c>
      <c r="R332" s="4">
        <v>97.578835902701897</v>
      </c>
      <c r="S332" s="4">
        <v>3.29</v>
      </c>
      <c r="T332" s="4" t="s">
        <v>2298</v>
      </c>
      <c r="U332" s="4" t="s">
        <v>67</v>
      </c>
      <c r="V332" s="4" t="s">
        <v>2299</v>
      </c>
      <c r="W332" s="4">
        <v>-0.39654662185887302</v>
      </c>
      <c r="X332" s="4">
        <v>1.64798680754852</v>
      </c>
      <c r="Y332" s="4">
        <v>13.559535497322701</v>
      </c>
      <c r="Z332" s="4">
        <v>15.123256769204099</v>
      </c>
      <c r="AA332" s="7">
        <v>-1.56372127188138</v>
      </c>
      <c r="AB332" s="7">
        <v>0.338277406512551</v>
      </c>
      <c r="AC332" s="7" t="s">
        <v>150</v>
      </c>
      <c r="AD332" s="4">
        <v>9.8267244068330709E-4</v>
      </c>
      <c r="AE332" s="4">
        <v>8.4452025637547692E-3</v>
      </c>
      <c r="AF332" s="4">
        <v>13.9591729771688</v>
      </c>
      <c r="AG332" s="4">
        <v>12.8786284060229</v>
      </c>
      <c r="AH332" s="4">
        <v>12.5001996989328</v>
      </c>
      <c r="AI332" s="4">
        <v>14.1264323839337</v>
      </c>
      <c r="AJ332" s="4">
        <v>14.0689899889048</v>
      </c>
      <c r="AK332" s="4">
        <v>13.8237895289733</v>
      </c>
      <c r="AL332" s="4">
        <v>14.2757789081141</v>
      </c>
      <c r="AM332" s="4">
        <v>14.970395686185901</v>
      </c>
      <c r="AN332" s="4">
        <v>15.582085539308199</v>
      </c>
      <c r="AO332" s="4">
        <v>15.1922919009443</v>
      </c>
      <c r="AP332" s="4">
        <v>15.407198032465701</v>
      </c>
      <c r="AQ332" s="4">
        <v>15.3117905482064</v>
      </c>
    </row>
    <row r="333" spans="1:43" x14ac:dyDescent="0.25">
      <c r="A333" s="4" t="s">
        <v>2300</v>
      </c>
      <c r="B333" s="4">
        <v>130.06237463566001</v>
      </c>
      <c r="C333" s="4">
        <v>0.70691666666666697</v>
      </c>
      <c r="D333" s="4" t="s">
        <v>58</v>
      </c>
      <c r="E333" s="4" t="s">
        <v>2301</v>
      </c>
      <c r="F333" s="4">
        <v>52216</v>
      </c>
      <c r="G333" s="5" t="str">
        <f>HYPERLINK("http://funmeta.oebiotech.com/network/52216", "http://funmeta.oebiotech.com/network/52216")</f>
        <v>http://funmeta.oebiotech.com/network/52216</v>
      </c>
      <c r="H333" s="4" t="s">
        <v>2302</v>
      </c>
      <c r="I333" s="4">
        <v>44712</v>
      </c>
      <c r="J333" s="4">
        <v>67701</v>
      </c>
      <c r="K333" s="4" t="s">
        <v>2303</v>
      </c>
      <c r="L333" s="4" t="s">
        <v>2304</v>
      </c>
      <c r="M333" s="4" t="s">
        <v>583</v>
      </c>
      <c r="N333" s="4" t="s">
        <v>584</v>
      </c>
      <c r="O333" s="4" t="s">
        <v>2305</v>
      </c>
      <c r="P333" s="4" t="s">
        <v>52</v>
      </c>
      <c r="Q333" s="4">
        <v>50.9</v>
      </c>
      <c r="R333" s="4">
        <v>96.564724076409902</v>
      </c>
      <c r="S333" s="4">
        <v>59.5</v>
      </c>
      <c r="T333" s="4" t="s">
        <v>2306</v>
      </c>
      <c r="U333" s="4" t="s">
        <v>130</v>
      </c>
      <c r="V333" s="4" t="s">
        <v>1796</v>
      </c>
      <c r="W333" s="4">
        <v>1.3315496106628899</v>
      </c>
      <c r="X333" s="4">
        <v>0.86759760063296998</v>
      </c>
      <c r="Y333" s="4">
        <v>12.223496460947899</v>
      </c>
      <c r="Z333" s="4">
        <v>12.6485913055074</v>
      </c>
      <c r="AA333" s="7">
        <v>-0.42509484455949897</v>
      </c>
      <c r="AB333" s="7">
        <v>0.744789766549805</v>
      </c>
      <c r="AC333" s="7" t="s">
        <v>150</v>
      </c>
      <c r="AD333" s="4">
        <v>9.884791398986749E-4</v>
      </c>
      <c r="AE333" s="4">
        <v>8.4701936855833704E-3</v>
      </c>
      <c r="AF333" s="4">
        <v>12.526162540030199</v>
      </c>
      <c r="AG333" s="4">
        <v>12.310879158184999</v>
      </c>
      <c r="AH333" s="4">
        <v>12.2433889164038</v>
      </c>
      <c r="AI333" s="4">
        <v>12.148722511707501</v>
      </c>
      <c r="AJ333" s="4">
        <v>12.144585741586701</v>
      </c>
      <c r="AK333" s="4">
        <v>11.9672398977743</v>
      </c>
      <c r="AL333" s="4">
        <v>12.5670217578833</v>
      </c>
      <c r="AM333" s="4">
        <v>12.738717886046601</v>
      </c>
      <c r="AN333" s="4">
        <v>12.759149065757001</v>
      </c>
      <c r="AO333" s="4">
        <v>12.7474740331443</v>
      </c>
      <c r="AP333" s="4">
        <v>12.441726955518</v>
      </c>
      <c r="AQ333" s="4">
        <v>12.637458134695301</v>
      </c>
    </row>
    <row r="334" spans="1:43" x14ac:dyDescent="0.25">
      <c r="A334" s="4" t="s">
        <v>2307</v>
      </c>
      <c r="B334" s="4">
        <v>234.03462975269201</v>
      </c>
      <c r="C334" s="4">
        <v>1.13788333333333</v>
      </c>
      <c r="D334" s="4" t="s">
        <v>44</v>
      </c>
      <c r="E334" s="4" t="s">
        <v>2308</v>
      </c>
      <c r="F334" s="4">
        <v>211721</v>
      </c>
      <c r="G334" s="5" t="str">
        <f>HYPERLINK("http://funmeta.oebiotech.com/network/211721", "http://funmeta.oebiotech.com/network/211721")</f>
        <v>http://funmeta.oebiotech.com/network/211721</v>
      </c>
      <c r="H334" s="4" t="s">
        <v>2309</v>
      </c>
      <c r="I334" s="4"/>
      <c r="J334" s="4">
        <v>22145432</v>
      </c>
      <c r="K334" s="4" t="s">
        <v>2310</v>
      </c>
      <c r="L334" s="4" t="s">
        <v>2311</v>
      </c>
      <c r="M334" s="4" t="s">
        <v>126</v>
      </c>
      <c r="N334" s="4" t="s">
        <v>76</v>
      </c>
      <c r="O334" s="4" t="s">
        <v>76</v>
      </c>
      <c r="P334" s="4" t="s">
        <v>77</v>
      </c>
      <c r="Q334" s="4">
        <v>37.200000000000003</v>
      </c>
      <c r="R334" s="4">
        <v>86.880877541349804</v>
      </c>
      <c r="S334" s="4">
        <v>0</v>
      </c>
      <c r="T334" s="4" t="s">
        <v>182</v>
      </c>
      <c r="U334" s="4" t="s">
        <v>54</v>
      </c>
      <c r="V334" s="4" t="s">
        <v>2312</v>
      </c>
      <c r="W334" s="4">
        <v>-0.76391434228059596</v>
      </c>
      <c r="X334" s="4">
        <v>1.1879341419595999</v>
      </c>
      <c r="Y334" s="4">
        <v>10.989479110410199</v>
      </c>
      <c r="Z334" s="4">
        <v>10.169910289521701</v>
      </c>
      <c r="AA334" s="6">
        <v>0.81956882088844896</v>
      </c>
      <c r="AB334" s="6">
        <v>1.7648784434970599</v>
      </c>
      <c r="AC334" s="6" t="s">
        <v>56</v>
      </c>
      <c r="AD334" s="4">
        <v>9.9906898750490303E-4</v>
      </c>
      <c r="AE334" s="4">
        <v>8.5359052090331206E-3</v>
      </c>
      <c r="AF334" s="4">
        <v>10.9780229410204</v>
      </c>
      <c r="AG334" s="4">
        <v>10.439336913377099</v>
      </c>
      <c r="AH334" s="4">
        <v>11.3273598210855</v>
      </c>
      <c r="AI334" s="4">
        <v>11.466551053709599</v>
      </c>
      <c r="AJ334" s="4">
        <v>10.8751889120509</v>
      </c>
      <c r="AK334" s="4">
        <v>10.850415021217501</v>
      </c>
      <c r="AL334" s="4">
        <v>10.224000757632099</v>
      </c>
      <c r="AM334" s="4">
        <v>10.2481425144528</v>
      </c>
      <c r="AN334" s="4">
        <v>10.050797987572899</v>
      </c>
      <c r="AO334" s="4">
        <v>10.5108575612593</v>
      </c>
      <c r="AP334" s="4">
        <v>9.7948926388935007</v>
      </c>
      <c r="AQ334" s="4">
        <v>10.1907702773197</v>
      </c>
    </row>
    <row r="335" spans="1:43" x14ac:dyDescent="0.25">
      <c r="A335" s="4" t="s">
        <v>2313</v>
      </c>
      <c r="B335" s="4">
        <v>669.20387811666205</v>
      </c>
      <c r="C335" s="4">
        <v>6.0151333333333303</v>
      </c>
      <c r="D335" s="4" t="s">
        <v>44</v>
      </c>
      <c r="E335" s="4" t="s">
        <v>2314</v>
      </c>
      <c r="F335" s="4">
        <v>28788</v>
      </c>
      <c r="G335" s="5" t="str">
        <f>HYPERLINK("http://funmeta.oebiotech.com/network/28788", "http://funmeta.oebiotech.com/network/28788")</f>
        <v>http://funmeta.oebiotech.com/network/28788</v>
      </c>
      <c r="H335" s="4"/>
      <c r="I335" s="4"/>
      <c r="J335" s="4">
        <v>102273905</v>
      </c>
      <c r="K335" s="4" t="s">
        <v>2315</v>
      </c>
      <c r="L335" s="4" t="s">
        <v>2316</v>
      </c>
      <c r="M335" s="4" t="s">
        <v>86</v>
      </c>
      <c r="N335" s="4" t="s">
        <v>87</v>
      </c>
      <c r="O335" s="4" t="s">
        <v>88</v>
      </c>
      <c r="P335" s="4" t="s">
        <v>77</v>
      </c>
      <c r="Q335" s="4">
        <v>38.5</v>
      </c>
      <c r="R335" s="4">
        <v>93.294189782736197</v>
      </c>
      <c r="S335" s="4">
        <v>0.627</v>
      </c>
      <c r="T335" s="4" t="s">
        <v>2317</v>
      </c>
      <c r="U335" s="4" t="s">
        <v>119</v>
      </c>
      <c r="V335" s="4" t="s">
        <v>2318</v>
      </c>
      <c r="W335" s="4">
        <v>1.1855856355964101</v>
      </c>
      <c r="X335" s="4">
        <v>1.1826091244008501</v>
      </c>
      <c r="Y335" s="4">
        <v>13.577825214859599</v>
      </c>
      <c r="Z335" s="4">
        <v>12.7627380866619</v>
      </c>
      <c r="AA335" s="6">
        <v>0.81508712819768403</v>
      </c>
      <c r="AB335" s="6">
        <v>1.75940440375642</v>
      </c>
      <c r="AC335" s="6" t="s">
        <v>56</v>
      </c>
      <c r="AD335" s="4">
        <v>1.00804511759033E-3</v>
      </c>
      <c r="AE335" s="4">
        <v>8.5874863953321699E-3</v>
      </c>
      <c r="AF335" s="4">
        <v>13.6705589099801</v>
      </c>
      <c r="AG335" s="4">
        <v>13.7867553691895</v>
      </c>
      <c r="AH335" s="4">
        <v>13.752135765896201</v>
      </c>
      <c r="AI335" s="4">
        <v>13.626486009978599</v>
      </c>
      <c r="AJ335" s="4">
        <v>13.035524566558401</v>
      </c>
      <c r="AK335" s="4">
        <v>13.595490667554699</v>
      </c>
      <c r="AL335" s="4">
        <v>12.7625156483846</v>
      </c>
      <c r="AM335" s="4">
        <v>12.7758504754635</v>
      </c>
      <c r="AN335" s="4">
        <v>12.6264645895378</v>
      </c>
      <c r="AO335" s="4">
        <v>13.381989761761499</v>
      </c>
      <c r="AP335" s="4">
        <v>12.3649565279106</v>
      </c>
      <c r="AQ335" s="4">
        <v>12.6646515169134</v>
      </c>
    </row>
    <row r="336" spans="1:43" x14ac:dyDescent="0.25">
      <c r="A336" s="4" t="s">
        <v>2319</v>
      </c>
      <c r="B336" s="4">
        <v>351.217531676833</v>
      </c>
      <c r="C336" s="4">
        <v>9.4583999999999993</v>
      </c>
      <c r="D336" s="4" t="s">
        <v>58</v>
      </c>
      <c r="E336" s="4" t="s">
        <v>2320</v>
      </c>
      <c r="F336" s="4">
        <v>255985</v>
      </c>
      <c r="G336" s="5" t="str">
        <f>HYPERLINK("http://funmeta.oebiotech.com/network/255985", "http://funmeta.oebiotech.com/network/255985")</f>
        <v>http://funmeta.oebiotech.com/network/255985</v>
      </c>
      <c r="H336" s="4" t="s">
        <v>2321</v>
      </c>
      <c r="I336" s="4"/>
      <c r="J336" s="4">
        <v>11416878</v>
      </c>
      <c r="K336" s="4" t="s">
        <v>2322</v>
      </c>
      <c r="L336" s="4" t="s">
        <v>2323</v>
      </c>
      <c r="M336" s="4" t="s">
        <v>126</v>
      </c>
      <c r="N336" s="4" t="s">
        <v>127</v>
      </c>
      <c r="O336" s="4" t="s">
        <v>2324</v>
      </c>
      <c r="P336" s="4" t="s">
        <v>339</v>
      </c>
      <c r="Q336" s="4">
        <v>53.8</v>
      </c>
      <c r="R336" s="4">
        <v>87.875845142041001</v>
      </c>
      <c r="S336" s="4">
        <v>0</v>
      </c>
      <c r="T336" s="4" t="s">
        <v>182</v>
      </c>
      <c r="U336" s="4" t="s">
        <v>130</v>
      </c>
      <c r="V336" s="4" t="s">
        <v>2325</v>
      </c>
      <c r="W336" s="4">
        <v>-0.471332866082385</v>
      </c>
      <c r="X336" s="4">
        <v>1.6448380624822101</v>
      </c>
      <c r="Y336" s="4">
        <v>10.315408659671199</v>
      </c>
      <c r="Z336" s="4">
        <v>8.7472460215593895</v>
      </c>
      <c r="AA336" s="6">
        <v>1.5681626381118301</v>
      </c>
      <c r="AB336" s="6">
        <v>2.9652682818290601</v>
      </c>
      <c r="AC336" s="6" t="s">
        <v>56</v>
      </c>
      <c r="AD336" s="4">
        <v>1.0134235661945999E-3</v>
      </c>
      <c r="AE336" s="4">
        <v>8.6082083151762107E-3</v>
      </c>
      <c r="AF336" s="4">
        <v>9.9737060825082402</v>
      </c>
      <c r="AG336" s="4">
        <v>10.5593599712331</v>
      </c>
      <c r="AH336" s="4">
        <v>10.5276879810471</v>
      </c>
      <c r="AI336" s="4">
        <v>10.459457438999699</v>
      </c>
      <c r="AJ336" s="4">
        <v>10.443021965692401</v>
      </c>
      <c r="AK336" s="4">
        <v>9.9292185185468202</v>
      </c>
      <c r="AL336" s="4">
        <v>9.4942174509161905</v>
      </c>
      <c r="AM336" s="4">
        <v>8.6674345228279606</v>
      </c>
      <c r="AN336" s="4">
        <v>9.0355300742739395</v>
      </c>
      <c r="AO336" s="4">
        <v>7.2288363527561001</v>
      </c>
      <c r="AP336" s="4">
        <v>9.0090138282638392</v>
      </c>
      <c r="AQ336" s="4">
        <v>9.0484439003183308</v>
      </c>
    </row>
    <row r="337" spans="1:43" x14ac:dyDescent="0.25">
      <c r="A337" s="4" t="s">
        <v>2326</v>
      </c>
      <c r="B337" s="4">
        <v>241.15429927173199</v>
      </c>
      <c r="C337" s="4">
        <v>0.77334999999999998</v>
      </c>
      <c r="D337" s="4" t="s">
        <v>44</v>
      </c>
      <c r="E337" s="4" t="s">
        <v>2327</v>
      </c>
      <c r="F337" s="4">
        <v>53273</v>
      </c>
      <c r="G337" s="5" t="str">
        <f>HYPERLINK("http://funmeta.oebiotech.com/network/53273", "http://funmeta.oebiotech.com/network/53273")</f>
        <v>http://funmeta.oebiotech.com/network/53273</v>
      </c>
      <c r="H337" s="4" t="s">
        <v>2328</v>
      </c>
      <c r="I337" s="4"/>
      <c r="J337" s="4">
        <v>5282054</v>
      </c>
      <c r="K337" s="4" t="s">
        <v>2329</v>
      </c>
      <c r="L337" s="4" t="s">
        <v>2330</v>
      </c>
      <c r="M337" s="4" t="s">
        <v>156</v>
      </c>
      <c r="N337" s="4" t="s">
        <v>2331</v>
      </c>
      <c r="O337" s="4" t="s">
        <v>2332</v>
      </c>
      <c r="P337" s="4" t="s">
        <v>77</v>
      </c>
      <c r="Q337" s="4">
        <v>39.299999999999997</v>
      </c>
      <c r="R337" s="4">
        <v>95.610684454783097</v>
      </c>
      <c r="S337" s="4">
        <v>3.07</v>
      </c>
      <c r="T337" s="4" t="s">
        <v>2333</v>
      </c>
      <c r="U337" s="4" t="s">
        <v>79</v>
      </c>
      <c r="V337" s="4" t="s">
        <v>2334</v>
      </c>
      <c r="W337" s="4">
        <v>-1.6568014536571101</v>
      </c>
      <c r="X337" s="4">
        <v>0.83717805671402701</v>
      </c>
      <c r="Y337" s="4">
        <v>13.5608897839662</v>
      </c>
      <c r="Z337" s="4">
        <v>13.9663784897767</v>
      </c>
      <c r="AA337" s="7">
        <v>-0.405488705810502</v>
      </c>
      <c r="AB337" s="7">
        <v>0.75498050354823898</v>
      </c>
      <c r="AC337" s="7" t="s">
        <v>150</v>
      </c>
      <c r="AD337" s="4">
        <v>1.0676449547168199E-3</v>
      </c>
      <c r="AE337" s="4">
        <v>9.04248857299292E-3</v>
      </c>
      <c r="AF337" s="4">
        <v>13.4534642971193</v>
      </c>
      <c r="AG337" s="4">
        <v>13.5313105037716</v>
      </c>
      <c r="AH337" s="4">
        <v>13.7869554550313</v>
      </c>
      <c r="AI337" s="4">
        <v>13.414202342125099</v>
      </c>
      <c r="AJ337" s="4">
        <v>13.413364192043099</v>
      </c>
      <c r="AK337" s="4">
        <v>13.7660419137069</v>
      </c>
      <c r="AL337" s="4">
        <v>14.131313192228401</v>
      </c>
      <c r="AM337" s="4">
        <v>13.807194814071501</v>
      </c>
      <c r="AN337" s="4">
        <v>14.126867112025501</v>
      </c>
      <c r="AO337" s="4">
        <v>13.917789617755201</v>
      </c>
      <c r="AP337" s="4">
        <v>13.872968900802199</v>
      </c>
      <c r="AQ337" s="4">
        <v>13.9421373017775</v>
      </c>
    </row>
    <row r="338" spans="1:43" x14ac:dyDescent="0.25">
      <c r="A338" s="4" t="s">
        <v>2335</v>
      </c>
      <c r="B338" s="4">
        <v>521.26075338332203</v>
      </c>
      <c r="C338" s="4">
        <v>10.8804833333333</v>
      </c>
      <c r="D338" s="4" t="s">
        <v>58</v>
      </c>
      <c r="E338" s="4" t="s">
        <v>2336</v>
      </c>
      <c r="F338" s="4">
        <v>64658</v>
      </c>
      <c r="G338" s="5" t="str">
        <f>HYPERLINK("http://funmeta.oebiotech.com/network/64658", "http://funmeta.oebiotech.com/network/64658")</f>
        <v>http://funmeta.oebiotech.com/network/64658</v>
      </c>
      <c r="H338" s="4" t="s">
        <v>2337</v>
      </c>
      <c r="I338" s="4">
        <v>95959</v>
      </c>
      <c r="J338" s="4">
        <v>85253057</v>
      </c>
      <c r="K338" s="4" t="s">
        <v>2338</v>
      </c>
      <c r="L338" s="4" t="s">
        <v>2339</v>
      </c>
      <c r="M338" s="4" t="s">
        <v>49</v>
      </c>
      <c r="N338" s="4" t="s">
        <v>50</v>
      </c>
      <c r="O338" s="4" t="s">
        <v>811</v>
      </c>
      <c r="P338" s="4" t="s">
        <v>77</v>
      </c>
      <c r="Q338" s="4">
        <v>37.799999999999997</v>
      </c>
      <c r="R338" s="4">
        <v>89.957668056879299</v>
      </c>
      <c r="S338" s="4">
        <v>0</v>
      </c>
      <c r="T338" s="4" t="s">
        <v>182</v>
      </c>
      <c r="U338" s="4" t="s">
        <v>130</v>
      </c>
      <c r="V338" s="4" t="s">
        <v>2340</v>
      </c>
      <c r="W338" s="4">
        <v>0.77169949146536998</v>
      </c>
      <c r="X338" s="4">
        <v>1.62127751189424</v>
      </c>
      <c r="Y338" s="4">
        <v>11.006957736239</v>
      </c>
      <c r="Z338" s="4">
        <v>12.5305779117458</v>
      </c>
      <c r="AA338" s="7">
        <v>-1.5236201755068099</v>
      </c>
      <c r="AB338" s="7">
        <v>0.34781205084061201</v>
      </c>
      <c r="AC338" s="7" t="s">
        <v>150</v>
      </c>
      <c r="AD338" s="4">
        <v>1.0772854170619599E-3</v>
      </c>
      <c r="AE338" s="4">
        <v>9.0563383853027209E-3</v>
      </c>
      <c r="AF338" s="4">
        <v>11.497767967874999</v>
      </c>
      <c r="AG338" s="4">
        <v>10.344115241529501</v>
      </c>
      <c r="AH338" s="4">
        <v>9.8800717184256506</v>
      </c>
      <c r="AI338" s="4">
        <v>11.3448321517739</v>
      </c>
      <c r="AJ338" s="4">
        <v>11.3826666399879</v>
      </c>
      <c r="AK338" s="4">
        <v>11.592292697842</v>
      </c>
      <c r="AL338" s="4">
        <v>11.775845995784801</v>
      </c>
      <c r="AM338" s="4">
        <v>12.5305368152802</v>
      </c>
      <c r="AN338" s="4">
        <v>12.827018555612501</v>
      </c>
      <c r="AO338" s="4">
        <v>12.9372697016211</v>
      </c>
      <c r="AP338" s="4">
        <v>12.6228549388667</v>
      </c>
      <c r="AQ338" s="4">
        <v>12.489941463309499</v>
      </c>
    </row>
    <row r="339" spans="1:43" x14ac:dyDescent="0.25">
      <c r="A339" s="4" t="s">
        <v>2341</v>
      </c>
      <c r="B339" s="4">
        <v>548.37029793448596</v>
      </c>
      <c r="C339" s="4">
        <v>11.2371</v>
      </c>
      <c r="D339" s="4" t="s">
        <v>44</v>
      </c>
      <c r="E339" s="4" t="s">
        <v>2342</v>
      </c>
      <c r="F339" s="4">
        <v>19882</v>
      </c>
      <c r="G339" s="5" t="str">
        <f>HYPERLINK("http://funmeta.oebiotech.com/network/19882", "http://funmeta.oebiotech.com/network/19882")</f>
        <v>http://funmeta.oebiotech.com/network/19882</v>
      </c>
      <c r="H339" s="4" t="s">
        <v>2343</v>
      </c>
      <c r="I339" s="4">
        <v>61702</v>
      </c>
      <c r="J339" s="4">
        <v>52924053</v>
      </c>
      <c r="K339" s="4" t="s">
        <v>2344</v>
      </c>
      <c r="L339" s="4" t="s">
        <v>2345</v>
      </c>
      <c r="M339" s="4" t="s">
        <v>49</v>
      </c>
      <c r="N339" s="4" t="s">
        <v>662</v>
      </c>
      <c r="O339" s="4" t="s">
        <v>1201</v>
      </c>
      <c r="P339" s="4" t="s">
        <v>339</v>
      </c>
      <c r="Q339" s="4">
        <v>44.3</v>
      </c>
      <c r="R339" s="4">
        <v>86.245504631966895</v>
      </c>
      <c r="S339" s="4">
        <v>0</v>
      </c>
      <c r="T339" s="4" t="s">
        <v>182</v>
      </c>
      <c r="U339" s="4" t="s">
        <v>148</v>
      </c>
      <c r="V339" s="4" t="s">
        <v>2346</v>
      </c>
      <c r="W339" s="4">
        <v>-1.4034560350213601</v>
      </c>
      <c r="X339" s="4">
        <v>2.2064298878459501</v>
      </c>
      <c r="Y339" s="4">
        <v>12.709493432735</v>
      </c>
      <c r="Z339" s="4">
        <v>9.8583646142808306</v>
      </c>
      <c r="AA339" s="6">
        <v>2.8511288184541801</v>
      </c>
      <c r="AB339" s="6">
        <v>7.2156472845109096</v>
      </c>
      <c r="AC339" s="6" t="s">
        <v>56</v>
      </c>
      <c r="AD339" s="4">
        <v>1.0785782881879999E-3</v>
      </c>
      <c r="AE339" s="4">
        <v>9.0563383853027209E-3</v>
      </c>
      <c r="AF339" s="4">
        <v>13.249541166630699</v>
      </c>
      <c r="AG339" s="4">
        <v>12.190901332092499</v>
      </c>
      <c r="AH339" s="4">
        <v>11.320692311029701</v>
      </c>
      <c r="AI339" s="4">
        <v>13.231529925861199</v>
      </c>
      <c r="AJ339" s="4">
        <v>13.297608181872</v>
      </c>
      <c r="AK339" s="4">
        <v>12.966687678924</v>
      </c>
      <c r="AL339" s="4">
        <v>7.2288363527561001</v>
      </c>
      <c r="AM339" s="4">
        <v>10.046364717499401</v>
      </c>
      <c r="AN339" s="4">
        <v>10.723989002349599</v>
      </c>
      <c r="AO339" s="4">
        <v>10.1821537731308</v>
      </c>
      <c r="AP339" s="4">
        <v>10.686986444404599</v>
      </c>
      <c r="AQ339" s="4">
        <v>10.281857395544501</v>
      </c>
    </row>
    <row r="340" spans="1:43" x14ac:dyDescent="0.25">
      <c r="A340" s="4" t="s">
        <v>2347</v>
      </c>
      <c r="B340" s="4">
        <v>123.043992055679</v>
      </c>
      <c r="C340" s="4">
        <v>1.16103333333333</v>
      </c>
      <c r="D340" s="4" t="s">
        <v>44</v>
      </c>
      <c r="E340" s="4" t="s">
        <v>2348</v>
      </c>
      <c r="F340" s="4">
        <v>212695</v>
      </c>
      <c r="G340" s="5" t="str">
        <f>HYPERLINK("http://funmeta.oebiotech.com/network/212695", "http://funmeta.oebiotech.com/network/212695")</f>
        <v>http://funmeta.oebiotech.com/network/212695</v>
      </c>
      <c r="H340" s="4" t="s">
        <v>2349</v>
      </c>
      <c r="I340" s="4">
        <v>70933</v>
      </c>
      <c r="J340" s="4">
        <v>10789</v>
      </c>
      <c r="K340" s="4" t="s">
        <v>2350</v>
      </c>
      <c r="L340" s="4" t="s">
        <v>2351</v>
      </c>
      <c r="M340" s="4" t="s">
        <v>136</v>
      </c>
      <c r="N340" s="4" t="s">
        <v>137</v>
      </c>
      <c r="O340" s="4" t="s">
        <v>138</v>
      </c>
      <c r="P340" s="4" t="s">
        <v>77</v>
      </c>
      <c r="Q340" s="4">
        <v>39.6</v>
      </c>
      <c r="R340" s="4">
        <v>98.703989248173201</v>
      </c>
      <c r="S340" s="4">
        <v>0</v>
      </c>
      <c r="T340" s="4" t="s">
        <v>182</v>
      </c>
      <c r="U340" s="4" t="s">
        <v>148</v>
      </c>
      <c r="V340" s="4" t="s">
        <v>2352</v>
      </c>
      <c r="W340" s="4">
        <v>-0.522857628139204</v>
      </c>
      <c r="X340" s="4">
        <v>0.85810950502966699</v>
      </c>
      <c r="Y340" s="4">
        <v>13.1407936827254</v>
      </c>
      <c r="Z340" s="4">
        <v>13.5682240626917</v>
      </c>
      <c r="AA340" s="7">
        <v>-0.42743037996628402</v>
      </c>
      <c r="AB340" s="7">
        <v>0.74358502432606399</v>
      </c>
      <c r="AC340" s="7" t="s">
        <v>150</v>
      </c>
      <c r="AD340" s="4">
        <v>1.08365827461249E-3</v>
      </c>
      <c r="AE340" s="4">
        <v>9.0729211415980192E-3</v>
      </c>
      <c r="AF340" s="4">
        <v>13.008742614356199</v>
      </c>
      <c r="AG340" s="4">
        <v>13.150804471709501</v>
      </c>
      <c r="AH340" s="4">
        <v>13.2631285295066</v>
      </c>
      <c r="AI340" s="4">
        <v>13.1462485704239</v>
      </c>
      <c r="AJ340" s="4">
        <v>13.0455564828401</v>
      </c>
      <c r="AK340" s="4">
        <v>13.2302814275162</v>
      </c>
      <c r="AL340" s="4">
        <v>13.9298742115935</v>
      </c>
      <c r="AM340" s="4">
        <v>13.559243164009301</v>
      </c>
      <c r="AN340" s="4">
        <v>13.6592783987651</v>
      </c>
      <c r="AO340" s="4">
        <v>13.401126512849601</v>
      </c>
      <c r="AP340" s="4">
        <v>13.3537889595318</v>
      </c>
      <c r="AQ340" s="4">
        <v>13.506033129400899</v>
      </c>
    </row>
    <row r="341" spans="1:43" x14ac:dyDescent="0.25">
      <c r="A341" s="4" t="s">
        <v>2353</v>
      </c>
      <c r="B341" s="4">
        <v>464.27798909518202</v>
      </c>
      <c r="C341" s="4">
        <v>10.44375</v>
      </c>
      <c r="D341" s="4" t="s">
        <v>58</v>
      </c>
      <c r="E341" s="4" t="s">
        <v>2354</v>
      </c>
      <c r="F341" s="4">
        <v>21169</v>
      </c>
      <c r="G341" s="5" t="str">
        <f>HYPERLINK("http://funmeta.oebiotech.com/network/21169", "http://funmeta.oebiotech.com/network/21169")</f>
        <v>http://funmeta.oebiotech.com/network/21169</v>
      </c>
      <c r="H341" s="4"/>
      <c r="I341" s="4">
        <v>46714</v>
      </c>
      <c r="J341" s="4">
        <v>42607464</v>
      </c>
      <c r="K341" s="4" t="s">
        <v>2355</v>
      </c>
      <c r="L341" s="4" t="s">
        <v>2356</v>
      </c>
      <c r="M341" s="4" t="s">
        <v>49</v>
      </c>
      <c r="N341" s="4" t="s">
        <v>662</v>
      </c>
      <c r="O341" s="4" t="s">
        <v>663</v>
      </c>
      <c r="P341" s="4" t="s">
        <v>339</v>
      </c>
      <c r="Q341" s="4">
        <v>47.5</v>
      </c>
      <c r="R341" s="4">
        <v>89.818873343055998</v>
      </c>
      <c r="S341" s="4">
        <v>0</v>
      </c>
      <c r="T341" s="4" t="s">
        <v>182</v>
      </c>
      <c r="U341" s="4" t="s">
        <v>130</v>
      </c>
      <c r="V341" s="4" t="s">
        <v>2357</v>
      </c>
      <c r="W341" s="4">
        <v>-0.588575390646362</v>
      </c>
      <c r="X341" s="4">
        <v>1.99105415988331</v>
      </c>
      <c r="Y341" s="4">
        <v>9.5259615520000693</v>
      </c>
      <c r="Z341" s="4">
        <v>7.2288363527561001</v>
      </c>
      <c r="AA341" s="6">
        <v>2.2971251992439701</v>
      </c>
      <c r="AB341" s="6">
        <v>4.9147744147869297</v>
      </c>
      <c r="AC341" s="6" t="s">
        <v>56</v>
      </c>
      <c r="AD341" s="4">
        <v>1.0939890951124601E-3</v>
      </c>
      <c r="AE341" s="4">
        <v>9.1184688703970403E-3</v>
      </c>
      <c r="AF341" s="4">
        <v>10.3102320290149</v>
      </c>
      <c r="AG341" s="4">
        <v>9.0005723707384107</v>
      </c>
      <c r="AH341" s="4">
        <v>7.2288363527561001</v>
      </c>
      <c r="AI341" s="4">
        <v>10.3463684959966</v>
      </c>
      <c r="AJ341" s="4">
        <v>10.3965954448989</v>
      </c>
      <c r="AK341" s="4">
        <v>9.8731646185954904</v>
      </c>
      <c r="AL341" s="4">
        <v>7.2288363527561001</v>
      </c>
      <c r="AM341" s="4">
        <v>7.2288363527561001</v>
      </c>
      <c r="AN341" s="4">
        <v>7.2288363527561001</v>
      </c>
      <c r="AO341" s="4">
        <v>7.2288363527561001</v>
      </c>
      <c r="AP341" s="4">
        <v>7.2288363527561001</v>
      </c>
      <c r="AQ341" s="4">
        <v>7.2288363527561001</v>
      </c>
    </row>
    <row r="342" spans="1:43" x14ac:dyDescent="0.25">
      <c r="A342" s="4" t="s">
        <v>2358</v>
      </c>
      <c r="B342" s="4">
        <v>391.20868473240898</v>
      </c>
      <c r="C342" s="4">
        <v>11.6414166666667</v>
      </c>
      <c r="D342" s="4" t="s">
        <v>44</v>
      </c>
      <c r="E342" s="4" t="s">
        <v>2359</v>
      </c>
      <c r="F342" s="4">
        <v>211069</v>
      </c>
      <c r="G342" s="5" t="str">
        <f>HYPERLINK("http://funmeta.oebiotech.com/network/211069", "http://funmeta.oebiotech.com/network/211069")</f>
        <v>http://funmeta.oebiotech.com/network/211069</v>
      </c>
      <c r="H342" s="4" t="s">
        <v>2360</v>
      </c>
      <c r="I342" s="4"/>
      <c r="J342" s="4">
        <v>9821778</v>
      </c>
      <c r="K342" s="4" t="s">
        <v>2361</v>
      </c>
      <c r="L342" s="4" t="s">
        <v>2362</v>
      </c>
      <c r="M342" s="4" t="s">
        <v>97</v>
      </c>
      <c r="N342" s="4" t="s">
        <v>98</v>
      </c>
      <c r="O342" s="4" t="s">
        <v>117</v>
      </c>
      <c r="P342" s="4" t="s">
        <v>77</v>
      </c>
      <c r="Q342" s="4">
        <v>37.4</v>
      </c>
      <c r="R342" s="4">
        <v>87.556725365591205</v>
      </c>
      <c r="S342" s="4">
        <v>0</v>
      </c>
      <c r="T342" s="4" t="s">
        <v>182</v>
      </c>
      <c r="U342" s="4" t="s">
        <v>148</v>
      </c>
      <c r="V342" s="4" t="s">
        <v>2363</v>
      </c>
      <c r="W342" s="4">
        <v>-0.37170649428562003</v>
      </c>
      <c r="X342" s="4">
        <v>1.25091624942298</v>
      </c>
      <c r="Y342" s="4">
        <v>11.059771125212899</v>
      </c>
      <c r="Z342" s="4">
        <v>11.976365856976001</v>
      </c>
      <c r="AA342" s="7">
        <v>-0.91659473176310002</v>
      </c>
      <c r="AB342" s="7">
        <v>0.52975796103476902</v>
      </c>
      <c r="AC342" s="7" t="s">
        <v>150</v>
      </c>
      <c r="AD342" s="4">
        <v>1.0953396897704899E-3</v>
      </c>
      <c r="AE342" s="4">
        <v>9.1184688703970403E-3</v>
      </c>
      <c r="AF342" s="4">
        <v>11.186368010289801</v>
      </c>
      <c r="AG342" s="4">
        <v>11.3790272895341</v>
      </c>
      <c r="AH342" s="4">
        <v>10.8214241976245</v>
      </c>
      <c r="AI342" s="4">
        <v>10.6520900490121</v>
      </c>
      <c r="AJ342" s="4">
        <v>11.6279153912404</v>
      </c>
      <c r="AK342" s="4">
        <v>10.691801813576401</v>
      </c>
      <c r="AL342" s="4">
        <v>12.1156853496823</v>
      </c>
      <c r="AM342" s="4">
        <v>12.0756100048291</v>
      </c>
      <c r="AN342" s="4">
        <v>11.663094972386199</v>
      </c>
      <c r="AO342" s="4">
        <v>11.598607110719</v>
      </c>
      <c r="AP342" s="4">
        <v>12.0324728450931</v>
      </c>
      <c r="AQ342" s="4">
        <v>12.372724859146199</v>
      </c>
    </row>
    <row r="343" spans="1:43" x14ac:dyDescent="0.25">
      <c r="A343" s="4" t="s">
        <v>2364</v>
      </c>
      <c r="B343" s="4">
        <v>372.27392168727698</v>
      </c>
      <c r="C343" s="4">
        <v>13.6268166666667</v>
      </c>
      <c r="D343" s="4" t="s">
        <v>44</v>
      </c>
      <c r="E343" s="4" t="s">
        <v>2365</v>
      </c>
      <c r="F343" s="4">
        <v>3656</v>
      </c>
      <c r="G343" s="5" t="str">
        <f>HYPERLINK("http://funmeta.oebiotech.com/network/3656", "http://funmeta.oebiotech.com/network/3656")</f>
        <v>http://funmeta.oebiotech.com/network/3656</v>
      </c>
      <c r="H343" s="4" t="s">
        <v>2366</v>
      </c>
      <c r="I343" s="4">
        <v>2293</v>
      </c>
      <c r="J343" s="4">
        <v>5283039</v>
      </c>
      <c r="K343" s="4" t="s">
        <v>2367</v>
      </c>
      <c r="L343" s="4" t="s">
        <v>2368</v>
      </c>
      <c r="M343" s="4" t="s">
        <v>49</v>
      </c>
      <c r="N343" s="4" t="s">
        <v>50</v>
      </c>
      <c r="O343" s="4" t="s">
        <v>2029</v>
      </c>
      <c r="P343" s="4" t="s">
        <v>77</v>
      </c>
      <c r="Q343" s="4">
        <v>36.799999999999997</v>
      </c>
      <c r="R343" s="4">
        <v>85.969605520315298</v>
      </c>
      <c r="S343" s="4">
        <v>0</v>
      </c>
      <c r="T343" s="4" t="s">
        <v>182</v>
      </c>
      <c r="U343" s="4" t="s">
        <v>79</v>
      </c>
      <c r="V343" s="4" t="s">
        <v>2143</v>
      </c>
      <c r="W343" s="4">
        <v>-1.4905995159813501</v>
      </c>
      <c r="X343" s="4">
        <v>1.39227104821647</v>
      </c>
      <c r="Y343" s="4">
        <v>9.8469893779105195</v>
      </c>
      <c r="Z343" s="4">
        <v>10.972689548431299</v>
      </c>
      <c r="AA343" s="7">
        <v>-1.12570017052083</v>
      </c>
      <c r="AB343" s="7">
        <v>0.458279554829017</v>
      </c>
      <c r="AC343" s="7" t="s">
        <v>150</v>
      </c>
      <c r="AD343" s="4">
        <v>1.11508415274147E-3</v>
      </c>
      <c r="AE343" s="4">
        <v>9.2564656088368804E-3</v>
      </c>
      <c r="AF343" s="4">
        <v>10.3292219316812</v>
      </c>
      <c r="AG343" s="4">
        <v>9.6159298787275809</v>
      </c>
      <c r="AH343" s="4">
        <v>10.534678119526101</v>
      </c>
      <c r="AI343" s="4">
        <v>9.1788136087868395</v>
      </c>
      <c r="AJ343" s="4">
        <v>9.9634623240156994</v>
      </c>
      <c r="AK343" s="4">
        <v>9.4598304047256807</v>
      </c>
      <c r="AL343" s="4">
        <v>11.144933504958299</v>
      </c>
      <c r="AM343" s="4">
        <v>10.682959616346199</v>
      </c>
      <c r="AN343" s="4">
        <v>10.987503519059</v>
      </c>
      <c r="AO343" s="4">
        <v>10.933685055016401</v>
      </c>
      <c r="AP343" s="4">
        <v>11.473550149048799</v>
      </c>
      <c r="AQ343" s="4">
        <v>10.613505446159399</v>
      </c>
    </row>
    <row r="344" spans="1:43" x14ac:dyDescent="0.25">
      <c r="A344" s="4" t="s">
        <v>2369</v>
      </c>
      <c r="B344" s="4">
        <v>495.10097197093</v>
      </c>
      <c r="C344" s="4">
        <v>3.4373666666666698</v>
      </c>
      <c r="D344" s="4" t="s">
        <v>58</v>
      </c>
      <c r="E344" s="4" t="s">
        <v>2370</v>
      </c>
      <c r="F344" s="4">
        <v>209590</v>
      </c>
      <c r="G344" s="5" t="str">
        <f>HYPERLINK("http://funmeta.oebiotech.com/network/209590", "http://funmeta.oebiotech.com/network/209590")</f>
        <v>http://funmeta.oebiotech.com/network/209590</v>
      </c>
      <c r="H344" s="4" t="s">
        <v>2371</v>
      </c>
      <c r="I344" s="4">
        <v>322308</v>
      </c>
      <c r="J344" s="4">
        <v>71900</v>
      </c>
      <c r="K344" s="4" t="s">
        <v>2372</v>
      </c>
      <c r="L344" s="4" t="s">
        <v>2373</v>
      </c>
      <c r="M344" s="4" t="s">
        <v>156</v>
      </c>
      <c r="N344" s="4" t="s">
        <v>1754</v>
      </c>
      <c r="O344" s="4" t="s">
        <v>2374</v>
      </c>
      <c r="P344" s="4" t="s">
        <v>77</v>
      </c>
      <c r="Q344" s="4">
        <v>38.6</v>
      </c>
      <c r="R344" s="4">
        <v>94.9936330361366</v>
      </c>
      <c r="S344" s="4">
        <v>0</v>
      </c>
      <c r="T344" s="4" t="s">
        <v>182</v>
      </c>
      <c r="U344" s="4" t="s">
        <v>140</v>
      </c>
      <c r="V344" s="4" t="s">
        <v>2375</v>
      </c>
      <c r="W344" s="4">
        <v>-1.7357171114082099</v>
      </c>
      <c r="X344" s="4">
        <v>1.8394717023028899</v>
      </c>
      <c r="Y344" s="4">
        <v>10.2911244085969</v>
      </c>
      <c r="Z344" s="4">
        <v>8.3286630119166496</v>
      </c>
      <c r="AA344" s="6">
        <v>1.9624613966802</v>
      </c>
      <c r="AB344" s="6">
        <v>3.89726328128926</v>
      </c>
      <c r="AC344" s="6" t="s">
        <v>56</v>
      </c>
      <c r="AD344" s="4">
        <v>1.13847801835898E-3</v>
      </c>
      <c r="AE344" s="4">
        <v>9.4238888658496698E-3</v>
      </c>
      <c r="AF344" s="4">
        <v>9.9089888397694494</v>
      </c>
      <c r="AG344" s="4">
        <v>9.4111864869017499</v>
      </c>
      <c r="AH344" s="4">
        <v>10.4391434457002</v>
      </c>
      <c r="AI344" s="4">
        <v>10.4587977913293</v>
      </c>
      <c r="AJ344" s="4">
        <v>11.013694930990701</v>
      </c>
      <c r="AK344" s="4">
        <v>10.5149349568897</v>
      </c>
      <c r="AL344" s="4">
        <v>8.3479517533882905</v>
      </c>
      <c r="AM344" s="4">
        <v>7.2288363527561001</v>
      </c>
      <c r="AN344" s="4">
        <v>9.1025030403610607</v>
      </c>
      <c r="AO344" s="4">
        <v>8.7591829055544697</v>
      </c>
      <c r="AP344" s="4">
        <v>9.3046676666838994</v>
      </c>
      <c r="AQ344" s="4">
        <v>7.2288363527561001</v>
      </c>
    </row>
    <row r="345" spans="1:43" x14ac:dyDescent="0.25">
      <c r="A345" s="4" t="s">
        <v>2376</v>
      </c>
      <c r="B345" s="4">
        <v>424.34155294713997</v>
      </c>
      <c r="C345" s="4">
        <v>10.0290833333333</v>
      </c>
      <c r="D345" s="4" t="s">
        <v>44</v>
      </c>
      <c r="E345" s="4" t="s">
        <v>2377</v>
      </c>
      <c r="F345" s="4">
        <v>197378</v>
      </c>
      <c r="G345" s="5" t="str">
        <f>HYPERLINK("http://funmeta.oebiotech.com/network/197378", "http://funmeta.oebiotech.com/network/197378")</f>
        <v>http://funmeta.oebiotech.com/network/197378</v>
      </c>
      <c r="H345" s="4" t="s">
        <v>2378</v>
      </c>
      <c r="I345" s="4"/>
      <c r="J345" s="4"/>
      <c r="K345" s="4" t="s">
        <v>2379</v>
      </c>
      <c r="L345" s="4" t="s">
        <v>2380</v>
      </c>
      <c r="M345" s="4" t="s">
        <v>49</v>
      </c>
      <c r="N345" s="4" t="s">
        <v>50</v>
      </c>
      <c r="O345" s="4" t="s">
        <v>51</v>
      </c>
      <c r="P345" s="4" t="s">
        <v>483</v>
      </c>
      <c r="Q345" s="4">
        <v>52.3</v>
      </c>
      <c r="R345" s="4">
        <v>94.9370324814155</v>
      </c>
      <c r="S345" s="4">
        <v>52.1</v>
      </c>
      <c r="T345" s="4" t="s">
        <v>2381</v>
      </c>
      <c r="U345" s="4" t="s">
        <v>90</v>
      </c>
      <c r="V345" s="4" t="s">
        <v>2382</v>
      </c>
      <c r="W345" s="4">
        <v>-1.3757691761914901</v>
      </c>
      <c r="X345" s="4">
        <v>1.6022056931644899</v>
      </c>
      <c r="Y345" s="4">
        <v>15.0607206338677</v>
      </c>
      <c r="Z345" s="4">
        <v>16.541874896074301</v>
      </c>
      <c r="AA345" s="7">
        <v>-1.4811542622065299</v>
      </c>
      <c r="AB345" s="7">
        <v>0.358202109278631</v>
      </c>
      <c r="AC345" s="7" t="s">
        <v>150</v>
      </c>
      <c r="AD345" s="4">
        <v>1.1423313139131701E-3</v>
      </c>
      <c r="AE345" s="4">
        <v>9.4290737267070397E-3</v>
      </c>
      <c r="AF345" s="4">
        <v>15.509616673677099</v>
      </c>
      <c r="AG345" s="4">
        <v>14.156756269651201</v>
      </c>
      <c r="AH345" s="4">
        <v>14.3701705541135</v>
      </c>
      <c r="AI345" s="4">
        <v>15.449923578282901</v>
      </c>
      <c r="AJ345" s="4">
        <v>15.487205970860799</v>
      </c>
      <c r="AK345" s="4">
        <v>15.390650756621</v>
      </c>
      <c r="AL345" s="4">
        <v>15.673673233443701</v>
      </c>
      <c r="AM345" s="4">
        <v>16.4407990712951</v>
      </c>
      <c r="AN345" s="4">
        <v>17.2449399873604</v>
      </c>
      <c r="AO345" s="4">
        <v>16.506258993989</v>
      </c>
      <c r="AP345" s="4">
        <v>16.750308509720199</v>
      </c>
      <c r="AQ345" s="4">
        <v>16.635269580637299</v>
      </c>
    </row>
    <row r="346" spans="1:43" x14ac:dyDescent="0.25">
      <c r="A346" s="4" t="s">
        <v>2383</v>
      </c>
      <c r="B346" s="4">
        <v>356.205282725252</v>
      </c>
      <c r="C346" s="4">
        <v>12.200100000000001</v>
      </c>
      <c r="D346" s="4" t="s">
        <v>58</v>
      </c>
      <c r="E346" s="4" t="s">
        <v>2384</v>
      </c>
      <c r="F346" s="4">
        <v>267124</v>
      </c>
      <c r="G346" s="5" t="str">
        <f>HYPERLINK("http://funmeta.oebiotech.com/network/267124", "http://funmeta.oebiotech.com/network/267124")</f>
        <v>http://funmeta.oebiotech.com/network/267124</v>
      </c>
      <c r="H346" s="4"/>
      <c r="I346" s="4">
        <v>44840</v>
      </c>
      <c r="J346" s="4">
        <v>25187973</v>
      </c>
      <c r="K346" s="4" t="s">
        <v>2385</v>
      </c>
      <c r="L346" s="4" t="s">
        <v>2386</v>
      </c>
      <c r="M346" s="4" t="s">
        <v>49</v>
      </c>
      <c r="N346" s="4" t="s">
        <v>395</v>
      </c>
      <c r="O346" s="4" t="s">
        <v>1020</v>
      </c>
      <c r="P346" s="4" t="s">
        <v>77</v>
      </c>
      <c r="Q346" s="4">
        <v>37.299999999999997</v>
      </c>
      <c r="R346" s="4">
        <v>86.602623302314001</v>
      </c>
      <c r="S346" s="4">
        <v>0</v>
      </c>
      <c r="T346" s="4" t="s">
        <v>2387</v>
      </c>
      <c r="U346" s="4" t="s">
        <v>130</v>
      </c>
      <c r="V346" s="4" t="s">
        <v>2388</v>
      </c>
      <c r="W346" s="4">
        <v>-0.214049756179372</v>
      </c>
      <c r="X346" s="4">
        <v>1.43563887963374</v>
      </c>
      <c r="Y346" s="4">
        <v>13.170010258026799</v>
      </c>
      <c r="Z346" s="4">
        <v>14.378182170366999</v>
      </c>
      <c r="AA346" s="7">
        <v>-1.2081719123401999</v>
      </c>
      <c r="AB346" s="7">
        <v>0.43281670500856201</v>
      </c>
      <c r="AC346" s="7" t="s">
        <v>150</v>
      </c>
      <c r="AD346" s="4">
        <v>1.1801837911410899E-3</v>
      </c>
      <c r="AE346" s="4">
        <v>9.7015289933829307E-3</v>
      </c>
      <c r="AF346" s="4">
        <v>13.540747881296699</v>
      </c>
      <c r="AG346" s="4">
        <v>12.4578748609672</v>
      </c>
      <c r="AH346" s="4">
        <v>12.2302289404709</v>
      </c>
      <c r="AI346" s="4">
        <v>13.508593107919699</v>
      </c>
      <c r="AJ346" s="4">
        <v>13.665805061341199</v>
      </c>
      <c r="AK346" s="4">
        <v>13.616811696165399</v>
      </c>
      <c r="AL346" s="4">
        <v>14.5884442302062</v>
      </c>
      <c r="AM346" s="4">
        <v>14.278616978138899</v>
      </c>
      <c r="AN346" s="4">
        <v>14.4899877862648</v>
      </c>
      <c r="AO346" s="4">
        <v>14.3621743298916</v>
      </c>
      <c r="AP346" s="4">
        <v>14.3315272054984</v>
      </c>
      <c r="AQ346" s="4">
        <v>14.2183424922024</v>
      </c>
    </row>
    <row r="347" spans="1:43" x14ac:dyDescent="0.25">
      <c r="A347" s="4" t="s">
        <v>2389</v>
      </c>
      <c r="B347" s="4">
        <v>336.15004529398902</v>
      </c>
      <c r="C347" s="4">
        <v>0.60599999999999998</v>
      </c>
      <c r="D347" s="4" t="s">
        <v>44</v>
      </c>
      <c r="E347" s="4" t="s">
        <v>2390</v>
      </c>
      <c r="F347" s="4">
        <v>264864</v>
      </c>
      <c r="G347" s="5" t="str">
        <f>HYPERLINK("http://funmeta.oebiotech.com/network/264864", "http://funmeta.oebiotech.com/network/264864")</f>
        <v>http://funmeta.oebiotech.com/network/264864</v>
      </c>
      <c r="H347" s="4"/>
      <c r="I347" s="4">
        <v>22332</v>
      </c>
      <c r="J347" s="4">
        <v>145455319</v>
      </c>
      <c r="K347" s="4" t="s">
        <v>2391</v>
      </c>
      <c r="L347" s="4" t="s">
        <v>2392</v>
      </c>
      <c r="M347" s="4" t="s">
        <v>97</v>
      </c>
      <c r="N347" s="4" t="s">
        <v>98</v>
      </c>
      <c r="O347" s="4" t="s">
        <v>117</v>
      </c>
      <c r="P347" s="4" t="s">
        <v>339</v>
      </c>
      <c r="Q347" s="4">
        <v>38.299999999999997</v>
      </c>
      <c r="R347" s="4">
        <v>93.417005877528894</v>
      </c>
      <c r="S347" s="4">
        <v>0</v>
      </c>
      <c r="T347" s="4" t="s">
        <v>182</v>
      </c>
      <c r="U347" s="4" t="s">
        <v>79</v>
      </c>
      <c r="V347" s="4" t="s">
        <v>2393</v>
      </c>
      <c r="W347" s="4">
        <v>-4.1782334732982598</v>
      </c>
      <c r="X347" s="4">
        <v>0.91363341854923197</v>
      </c>
      <c r="Y347" s="4">
        <v>11.5293192509038</v>
      </c>
      <c r="Z347" s="4">
        <v>12.0155779905526</v>
      </c>
      <c r="AA347" s="7">
        <v>-0.48625873964875099</v>
      </c>
      <c r="AB347" s="7">
        <v>0.71387394888190503</v>
      </c>
      <c r="AC347" s="7" t="s">
        <v>150</v>
      </c>
      <c r="AD347" s="4">
        <v>1.18197957619587E-3</v>
      </c>
      <c r="AE347" s="4">
        <v>9.7015289933829307E-3</v>
      </c>
      <c r="AF347" s="4">
        <v>11.598334000015299</v>
      </c>
      <c r="AG347" s="4">
        <v>11.1499621793825</v>
      </c>
      <c r="AH347" s="4">
        <v>11.681623104522201</v>
      </c>
      <c r="AI347" s="4">
        <v>11.762597967614701</v>
      </c>
      <c r="AJ347" s="4">
        <v>11.4676639609192</v>
      </c>
      <c r="AK347" s="4">
        <v>11.515734292969199</v>
      </c>
      <c r="AL347" s="4">
        <v>12.188299283579401</v>
      </c>
      <c r="AM347" s="4">
        <v>11.722998152897</v>
      </c>
      <c r="AN347" s="4">
        <v>12.085380398671401</v>
      </c>
      <c r="AO347" s="4">
        <v>12.036043096389299</v>
      </c>
      <c r="AP347" s="4">
        <v>12.0638559258283</v>
      </c>
      <c r="AQ347" s="4">
        <v>11.9968910859502</v>
      </c>
    </row>
    <row r="348" spans="1:43" x14ac:dyDescent="0.25">
      <c r="A348" s="4" t="s">
        <v>2394</v>
      </c>
      <c r="B348" s="4">
        <v>136.07566009668099</v>
      </c>
      <c r="C348" s="4">
        <v>0.83760000000000001</v>
      </c>
      <c r="D348" s="4" t="s">
        <v>44</v>
      </c>
      <c r="E348" s="4" t="s">
        <v>2395</v>
      </c>
      <c r="F348" s="4">
        <v>6340</v>
      </c>
      <c r="G348" s="5" t="str">
        <f>HYPERLINK("http://funmeta.oebiotech.com/network/6340", "http://funmeta.oebiotech.com/network/6340")</f>
        <v>http://funmeta.oebiotech.com/network/6340</v>
      </c>
      <c r="H348" s="4" t="s">
        <v>2396</v>
      </c>
      <c r="I348" s="4">
        <v>87321</v>
      </c>
      <c r="J348" s="4">
        <v>11679812</v>
      </c>
      <c r="K348" s="4" t="s">
        <v>2397</v>
      </c>
      <c r="L348" s="4" t="s">
        <v>2398</v>
      </c>
      <c r="M348" s="4" t="s">
        <v>49</v>
      </c>
      <c r="N348" s="4" t="s">
        <v>50</v>
      </c>
      <c r="O348" s="4" t="s">
        <v>642</v>
      </c>
      <c r="P348" s="4" t="s">
        <v>77</v>
      </c>
      <c r="Q348" s="4">
        <v>39.4</v>
      </c>
      <c r="R348" s="4">
        <v>97.069634704546502</v>
      </c>
      <c r="S348" s="4">
        <v>0</v>
      </c>
      <c r="T348" s="4" t="s">
        <v>182</v>
      </c>
      <c r="U348" s="4" t="s">
        <v>1461</v>
      </c>
      <c r="V348" s="4" t="s">
        <v>2399</v>
      </c>
      <c r="W348" s="4">
        <v>-0.25622518569557701</v>
      </c>
      <c r="X348" s="4">
        <v>0.90324236629048005</v>
      </c>
      <c r="Y348" s="4">
        <v>14.105707481574401</v>
      </c>
      <c r="Z348" s="4">
        <v>14.584047179466801</v>
      </c>
      <c r="AA348" s="7">
        <v>-0.4783396978924</v>
      </c>
      <c r="AB348" s="7">
        <v>0.71780322100883698</v>
      </c>
      <c r="AC348" s="7" t="s">
        <v>150</v>
      </c>
      <c r="AD348" s="4">
        <v>1.2020358266103699E-3</v>
      </c>
      <c r="AE348" s="4">
        <v>9.83851172368491E-3</v>
      </c>
      <c r="AF348" s="4">
        <v>14.0811133090767</v>
      </c>
      <c r="AG348" s="4">
        <v>14.134764987483599</v>
      </c>
      <c r="AH348" s="4">
        <v>14.1190482371219</v>
      </c>
      <c r="AI348" s="4">
        <v>14.110522659878001</v>
      </c>
      <c r="AJ348" s="4">
        <v>14.1273113887887</v>
      </c>
      <c r="AK348" s="4">
        <v>14.061484307097601</v>
      </c>
      <c r="AL348" s="4">
        <v>15.0875482497203</v>
      </c>
      <c r="AM348" s="4">
        <v>14.511743214245699</v>
      </c>
      <c r="AN348" s="4">
        <v>14.583229157932999</v>
      </c>
      <c r="AO348" s="4">
        <v>14.337246022704999</v>
      </c>
      <c r="AP348" s="4">
        <v>14.451348830423999</v>
      </c>
      <c r="AQ348" s="4">
        <v>14.533167601772901</v>
      </c>
    </row>
    <row r="349" spans="1:43" x14ac:dyDescent="0.25">
      <c r="A349" s="4" t="s">
        <v>2400</v>
      </c>
      <c r="B349" s="4">
        <v>201.15953630173101</v>
      </c>
      <c r="C349" s="4">
        <v>0.75033333333333296</v>
      </c>
      <c r="D349" s="4" t="s">
        <v>44</v>
      </c>
      <c r="E349" s="4" t="s">
        <v>2401</v>
      </c>
      <c r="F349" s="4">
        <v>64919</v>
      </c>
      <c r="G349" s="5" t="str">
        <f>HYPERLINK("http://funmeta.oebiotech.com/network/64919", "http://funmeta.oebiotech.com/network/64919")</f>
        <v>http://funmeta.oebiotech.com/network/64919</v>
      </c>
      <c r="H349" s="4" t="s">
        <v>2402</v>
      </c>
      <c r="I349" s="4">
        <v>96170</v>
      </c>
      <c r="J349" s="4">
        <v>3616</v>
      </c>
      <c r="K349" s="4" t="s">
        <v>2403</v>
      </c>
      <c r="L349" s="4" t="s">
        <v>2404</v>
      </c>
      <c r="M349" s="4" t="s">
        <v>97</v>
      </c>
      <c r="N349" s="4" t="s">
        <v>2405</v>
      </c>
      <c r="O349" s="4" t="s">
        <v>2406</v>
      </c>
      <c r="P349" s="4" t="s">
        <v>77</v>
      </c>
      <c r="Q349" s="4">
        <v>39.5</v>
      </c>
      <c r="R349" s="4">
        <v>98.728801102418899</v>
      </c>
      <c r="S349" s="4">
        <v>0</v>
      </c>
      <c r="T349" s="4" t="s">
        <v>182</v>
      </c>
      <c r="U349" s="4" t="s">
        <v>148</v>
      </c>
      <c r="V349" s="4" t="s">
        <v>2407</v>
      </c>
      <c r="W349" s="4">
        <v>-1.08927149525972</v>
      </c>
      <c r="X349" s="4">
        <v>1.6103299867065799</v>
      </c>
      <c r="Y349" s="4">
        <v>8.7366304921104891</v>
      </c>
      <c r="Z349" s="4">
        <v>10.2511635270111</v>
      </c>
      <c r="AA349" s="7">
        <v>-1.5145330349006401</v>
      </c>
      <c r="AB349" s="7">
        <v>0.35000973765779803</v>
      </c>
      <c r="AC349" s="7" t="s">
        <v>150</v>
      </c>
      <c r="AD349" s="4">
        <v>1.21314054740222E-3</v>
      </c>
      <c r="AE349" s="4">
        <v>9.9016667025399099E-3</v>
      </c>
      <c r="AF349" s="4">
        <v>9.1869014836740206</v>
      </c>
      <c r="AG349" s="4">
        <v>7.2288363527561001</v>
      </c>
      <c r="AH349" s="4">
        <v>9.1667093635882892</v>
      </c>
      <c r="AI349" s="4">
        <v>8.7457961505318806</v>
      </c>
      <c r="AJ349" s="4">
        <v>8.5781319618551795</v>
      </c>
      <c r="AK349" s="4">
        <v>9.5134076402574994</v>
      </c>
      <c r="AL349" s="4">
        <v>10.008257300373501</v>
      </c>
      <c r="AM349" s="4">
        <v>10.074243161446701</v>
      </c>
      <c r="AN349" s="4">
        <v>10.2855189105709</v>
      </c>
      <c r="AO349" s="4">
        <v>10.4810398040712</v>
      </c>
      <c r="AP349" s="4">
        <v>10.2553798444879</v>
      </c>
      <c r="AQ349" s="4">
        <v>10.4025421411166</v>
      </c>
    </row>
    <row r="350" spans="1:43" x14ac:dyDescent="0.25">
      <c r="A350" s="4" t="s">
        <v>2408</v>
      </c>
      <c r="B350" s="4">
        <v>518.21626458698097</v>
      </c>
      <c r="C350" s="4">
        <v>5.58503333333333</v>
      </c>
      <c r="D350" s="4" t="s">
        <v>44</v>
      </c>
      <c r="E350" s="4" t="s">
        <v>2409</v>
      </c>
      <c r="F350" s="4">
        <v>82393</v>
      </c>
      <c r="G350" s="5" t="str">
        <f>HYPERLINK("http://funmeta.oebiotech.com/network/82393", "http://funmeta.oebiotech.com/network/82393")</f>
        <v>http://funmeta.oebiotech.com/network/82393</v>
      </c>
      <c r="H350" s="4" t="s">
        <v>2410</v>
      </c>
      <c r="I350" s="4">
        <v>71231</v>
      </c>
      <c r="J350" s="4">
        <v>11756356</v>
      </c>
      <c r="K350" s="4" t="s">
        <v>2411</v>
      </c>
      <c r="L350" s="4" t="s">
        <v>2412</v>
      </c>
      <c r="M350" s="4" t="s">
        <v>518</v>
      </c>
      <c r="N350" s="4" t="s">
        <v>2413</v>
      </c>
      <c r="O350" s="4" t="s">
        <v>76</v>
      </c>
      <c r="P350" s="4" t="s">
        <v>77</v>
      </c>
      <c r="Q350" s="4">
        <v>37.1</v>
      </c>
      <c r="R350" s="4">
        <v>86.052857077314798</v>
      </c>
      <c r="S350" s="4">
        <v>0</v>
      </c>
      <c r="T350" s="4" t="s">
        <v>182</v>
      </c>
      <c r="U350" s="4" t="s">
        <v>119</v>
      </c>
      <c r="V350" s="4" t="s">
        <v>2414</v>
      </c>
      <c r="W350" s="4">
        <v>-0.54053018448405898</v>
      </c>
      <c r="X350" s="4">
        <v>1.3011477617932501</v>
      </c>
      <c r="Y350" s="4">
        <v>10.172164359593999</v>
      </c>
      <c r="Z350" s="4">
        <v>9.1771753151844901</v>
      </c>
      <c r="AA350" s="6">
        <v>0.994989044409472</v>
      </c>
      <c r="AB350" s="6">
        <v>1.9930653905851901</v>
      </c>
      <c r="AC350" s="6" t="s">
        <v>56</v>
      </c>
      <c r="AD350" s="4">
        <v>1.2398134348072501E-3</v>
      </c>
      <c r="AE350" s="4">
        <v>1.00911834443086E-2</v>
      </c>
      <c r="AF350" s="4">
        <v>9.8108847243673303</v>
      </c>
      <c r="AG350" s="4">
        <v>10.1244759672678</v>
      </c>
      <c r="AH350" s="4">
        <v>10.6024471820985</v>
      </c>
      <c r="AI350" s="4">
        <v>10.581520471584099</v>
      </c>
      <c r="AJ350" s="4">
        <v>9.9276650413695808</v>
      </c>
      <c r="AK350" s="4">
        <v>9.9859927708764502</v>
      </c>
      <c r="AL350" s="4">
        <v>9.2951319606679608</v>
      </c>
      <c r="AM350" s="4">
        <v>8.3680172621336002</v>
      </c>
      <c r="AN350" s="4">
        <v>9.4438109530136796</v>
      </c>
      <c r="AO350" s="4">
        <v>9.5725084206705002</v>
      </c>
      <c r="AP350" s="4">
        <v>9.0798980688657398</v>
      </c>
      <c r="AQ350" s="4">
        <v>9.3036852257554497</v>
      </c>
    </row>
    <row r="351" spans="1:43" x14ac:dyDescent="0.25">
      <c r="A351" s="4" t="s">
        <v>2415</v>
      </c>
      <c r="B351" s="4">
        <v>866.41226106286001</v>
      </c>
      <c r="C351" s="4">
        <v>10.3344</v>
      </c>
      <c r="D351" s="4" t="s">
        <v>44</v>
      </c>
      <c r="E351" s="4" t="s">
        <v>2416</v>
      </c>
      <c r="F351" s="4">
        <v>83647</v>
      </c>
      <c r="G351" s="5" t="str">
        <f>HYPERLINK("http://funmeta.oebiotech.com/network/83647", "http://funmeta.oebiotech.com/network/83647")</f>
        <v>http://funmeta.oebiotech.com/network/83647</v>
      </c>
      <c r="H351" s="4" t="s">
        <v>2417</v>
      </c>
      <c r="I351" s="4"/>
      <c r="J351" s="4"/>
      <c r="K351" s="4" t="s">
        <v>2418</v>
      </c>
      <c r="L351" s="4" t="s">
        <v>2419</v>
      </c>
      <c r="M351" s="4" t="s">
        <v>49</v>
      </c>
      <c r="N351" s="4" t="s">
        <v>2420</v>
      </c>
      <c r="O351" s="4" t="s">
        <v>2421</v>
      </c>
      <c r="P351" s="4" t="s">
        <v>77</v>
      </c>
      <c r="Q351" s="4">
        <v>37.5</v>
      </c>
      <c r="R351" s="4">
        <v>86.658761939508196</v>
      </c>
      <c r="S351" s="4">
        <v>4.12</v>
      </c>
      <c r="T351" s="4" t="s">
        <v>2422</v>
      </c>
      <c r="U351" s="4" t="s">
        <v>254</v>
      </c>
      <c r="V351" s="4" t="s">
        <v>2423</v>
      </c>
      <c r="W351" s="4">
        <v>-2.8538070826206701</v>
      </c>
      <c r="X351" s="4">
        <v>3.1840038281112002</v>
      </c>
      <c r="Y351" s="4">
        <v>17.858324660186401</v>
      </c>
      <c r="Z351" s="4">
        <v>11.9896462989527</v>
      </c>
      <c r="AA351" s="6">
        <v>5.8686783612336502</v>
      </c>
      <c r="AB351" s="6">
        <v>58.431659618800801</v>
      </c>
      <c r="AC351" s="6" t="s">
        <v>56</v>
      </c>
      <c r="AD351" s="4">
        <v>1.2439985448962499E-3</v>
      </c>
      <c r="AE351" s="4">
        <v>1.00971215227412E-2</v>
      </c>
      <c r="AF351" s="4">
        <v>11.873180939717001</v>
      </c>
      <c r="AG351" s="4">
        <v>18.610380669450802</v>
      </c>
      <c r="AH351" s="4">
        <v>20.070624246201501</v>
      </c>
      <c r="AI351" s="4">
        <v>18.610109666980598</v>
      </c>
      <c r="AJ351" s="4">
        <v>18.174503433008098</v>
      </c>
      <c r="AK351" s="4">
        <v>19.8111490057602</v>
      </c>
      <c r="AL351" s="4">
        <v>11.7966587840407</v>
      </c>
      <c r="AM351" s="4">
        <v>14.0419656079502</v>
      </c>
      <c r="AN351" s="4">
        <v>12.2667892029733</v>
      </c>
      <c r="AO351" s="4">
        <v>11.139821995014399</v>
      </c>
      <c r="AP351" s="4">
        <v>11.915905732786401</v>
      </c>
      <c r="AQ351" s="4">
        <v>10.776736470951301</v>
      </c>
    </row>
    <row r="352" spans="1:43" x14ac:dyDescent="0.25">
      <c r="A352" s="4" t="s">
        <v>2424</v>
      </c>
      <c r="B352" s="4">
        <v>219.04533993398701</v>
      </c>
      <c r="C352" s="4">
        <v>0.68703333333333305</v>
      </c>
      <c r="D352" s="4" t="s">
        <v>58</v>
      </c>
      <c r="E352" s="4" t="s">
        <v>2425</v>
      </c>
      <c r="F352" s="4">
        <v>30192</v>
      </c>
      <c r="G352" s="5" t="str">
        <f>HYPERLINK("http://funmeta.oebiotech.com/network/30192", "http://funmeta.oebiotech.com/network/30192")</f>
        <v>http://funmeta.oebiotech.com/network/30192</v>
      </c>
      <c r="H352" s="4" t="s">
        <v>2426</v>
      </c>
      <c r="I352" s="4">
        <v>43503</v>
      </c>
      <c r="J352" s="4">
        <v>68112</v>
      </c>
      <c r="K352" s="4" t="s">
        <v>2427</v>
      </c>
      <c r="L352" s="4" t="s">
        <v>2428</v>
      </c>
      <c r="M352" s="4" t="s">
        <v>63</v>
      </c>
      <c r="N352" s="4" t="s">
        <v>108</v>
      </c>
      <c r="O352" s="4" t="s">
        <v>2429</v>
      </c>
      <c r="P352" s="4" t="s">
        <v>77</v>
      </c>
      <c r="Q352" s="4">
        <v>38.299999999999997</v>
      </c>
      <c r="R352" s="4">
        <v>85.9597967144514</v>
      </c>
      <c r="S352" s="4">
        <v>6.44</v>
      </c>
      <c r="T352" s="4" t="s">
        <v>2430</v>
      </c>
      <c r="U352" s="4" t="s">
        <v>101</v>
      </c>
      <c r="V352" s="4" t="s">
        <v>2431</v>
      </c>
      <c r="W352" s="4">
        <v>0.78497965643009804</v>
      </c>
      <c r="X352" s="4">
        <v>1.1681126593608699</v>
      </c>
      <c r="Y352" s="4">
        <v>12.2296907965694</v>
      </c>
      <c r="Z352" s="4">
        <v>13.027947325429301</v>
      </c>
      <c r="AA352" s="7">
        <v>-0.79825652885986598</v>
      </c>
      <c r="AB352" s="7">
        <v>0.57504368776873704</v>
      </c>
      <c r="AC352" s="7" t="s">
        <v>150</v>
      </c>
      <c r="AD352" s="4">
        <v>1.25855633661271E-3</v>
      </c>
      <c r="AE352" s="4">
        <v>1.01643924570729E-2</v>
      </c>
      <c r="AF352" s="4">
        <v>12.113372064873399</v>
      </c>
      <c r="AG352" s="4">
        <v>12.1536195123872</v>
      </c>
      <c r="AH352" s="4">
        <v>12.266680058185999</v>
      </c>
      <c r="AI352" s="4">
        <v>12.6418863405494</v>
      </c>
      <c r="AJ352" s="4">
        <v>12.4129135967296</v>
      </c>
      <c r="AK352" s="4">
        <v>11.7896732066908</v>
      </c>
      <c r="AL352" s="4">
        <v>13.5103247766215</v>
      </c>
      <c r="AM352" s="4">
        <v>12.950017905321101</v>
      </c>
      <c r="AN352" s="4">
        <v>13.1899598791481</v>
      </c>
      <c r="AO352" s="4">
        <v>12.6489513510096</v>
      </c>
      <c r="AP352" s="4">
        <v>13.185833833524899</v>
      </c>
      <c r="AQ352" s="4">
        <v>12.6825962069504</v>
      </c>
    </row>
    <row r="353" spans="1:43" x14ac:dyDescent="0.25">
      <c r="A353" s="4" t="s">
        <v>2432</v>
      </c>
      <c r="B353" s="4">
        <v>245.027783741847</v>
      </c>
      <c r="C353" s="4">
        <v>0.92</v>
      </c>
      <c r="D353" s="4" t="s">
        <v>58</v>
      </c>
      <c r="E353" s="4" t="s">
        <v>2433</v>
      </c>
      <c r="F353" s="4">
        <v>212542</v>
      </c>
      <c r="G353" s="5" t="str">
        <f>HYPERLINK("http://funmeta.oebiotech.com/network/212542", "http://funmeta.oebiotech.com/network/212542")</f>
        <v>http://funmeta.oebiotech.com/network/212542</v>
      </c>
      <c r="H353" s="4" t="s">
        <v>2434</v>
      </c>
      <c r="I353" s="4"/>
      <c r="J353" s="4">
        <v>129631760</v>
      </c>
      <c r="K353" s="4" t="s">
        <v>2435</v>
      </c>
      <c r="L353" s="4" t="s">
        <v>2436</v>
      </c>
      <c r="M353" s="4" t="s">
        <v>97</v>
      </c>
      <c r="N353" s="4" t="s">
        <v>98</v>
      </c>
      <c r="O353" s="4" t="s">
        <v>2437</v>
      </c>
      <c r="P353" s="4" t="s">
        <v>339</v>
      </c>
      <c r="Q353" s="4">
        <v>36</v>
      </c>
      <c r="R353" s="4">
        <v>88.7039925232976</v>
      </c>
      <c r="S353" s="4">
        <v>0</v>
      </c>
      <c r="T353" s="4" t="s">
        <v>182</v>
      </c>
      <c r="U353" s="4" t="s">
        <v>101</v>
      </c>
      <c r="V353" s="4" t="s">
        <v>2438</v>
      </c>
      <c r="W353" s="4">
        <v>-9.4948561630703807</v>
      </c>
      <c r="X353" s="4">
        <v>1.2739640272342301</v>
      </c>
      <c r="Y353" s="4">
        <v>11.2149692841808</v>
      </c>
      <c r="Z353" s="4">
        <v>10.2604301236422</v>
      </c>
      <c r="AA353" s="6">
        <v>0.95453916053865495</v>
      </c>
      <c r="AB353" s="6">
        <v>1.9379604930960299</v>
      </c>
      <c r="AC353" s="6" t="s">
        <v>56</v>
      </c>
      <c r="AD353" s="4">
        <v>1.2592436924915801E-3</v>
      </c>
      <c r="AE353" s="4">
        <v>1.01643924570729E-2</v>
      </c>
      <c r="AF353" s="4">
        <v>11.146939780648999</v>
      </c>
      <c r="AG353" s="4">
        <v>11.0222697384652</v>
      </c>
      <c r="AH353" s="4">
        <v>11.460696818116499</v>
      </c>
      <c r="AI353" s="4">
        <v>11.3360937247247</v>
      </c>
      <c r="AJ353" s="4">
        <v>11.114168809516199</v>
      </c>
      <c r="AK353" s="4">
        <v>11.209646833613499</v>
      </c>
      <c r="AL353" s="4">
        <v>9.2867208482416697</v>
      </c>
      <c r="AM353" s="4">
        <v>10.548811925903699</v>
      </c>
      <c r="AN353" s="4">
        <v>10.3189726750762</v>
      </c>
      <c r="AO353" s="4">
        <v>10.4955690792317</v>
      </c>
      <c r="AP353" s="4">
        <v>10.6735199297856</v>
      </c>
      <c r="AQ353" s="4">
        <v>10.238986283614301</v>
      </c>
    </row>
    <row r="354" spans="1:43" x14ac:dyDescent="0.25">
      <c r="A354" s="4" t="s">
        <v>2439</v>
      </c>
      <c r="B354" s="4">
        <v>102.056185973976</v>
      </c>
      <c r="C354" s="4">
        <v>0.68703333333333305</v>
      </c>
      <c r="D354" s="4" t="s">
        <v>58</v>
      </c>
      <c r="E354" s="4" t="s">
        <v>2440</v>
      </c>
      <c r="F354" s="4">
        <v>197046</v>
      </c>
      <c r="G354" s="5" t="str">
        <f>HYPERLINK("http://funmeta.oebiotech.com/network/197046", "http://funmeta.oebiotech.com/network/197046")</f>
        <v>http://funmeta.oebiotech.com/network/197046</v>
      </c>
      <c r="H354" s="4" t="s">
        <v>2441</v>
      </c>
      <c r="I354" s="4">
        <v>43366</v>
      </c>
      <c r="J354" s="4">
        <v>6503</v>
      </c>
      <c r="K354" s="4" t="s">
        <v>2442</v>
      </c>
      <c r="L354" s="4" t="s">
        <v>2443</v>
      </c>
      <c r="M354" s="4" t="s">
        <v>583</v>
      </c>
      <c r="N354" s="4" t="s">
        <v>584</v>
      </c>
      <c r="O354" s="4" t="s">
        <v>585</v>
      </c>
      <c r="P354" s="4" t="s">
        <v>339</v>
      </c>
      <c r="Q354" s="4">
        <v>53</v>
      </c>
      <c r="R354" s="4">
        <v>94.655322615609606</v>
      </c>
      <c r="S354" s="4">
        <v>0</v>
      </c>
      <c r="T354" s="4" t="s">
        <v>2444</v>
      </c>
      <c r="U354" s="4" t="s">
        <v>101</v>
      </c>
      <c r="V354" s="4" t="s">
        <v>2445</v>
      </c>
      <c r="W354" s="4">
        <v>1.10575221734597</v>
      </c>
      <c r="X354" s="4">
        <v>1.14088492450155</v>
      </c>
      <c r="Y354" s="4">
        <v>10.865013638489801</v>
      </c>
      <c r="Z354" s="4">
        <v>10.0934479563482</v>
      </c>
      <c r="AA354" s="6">
        <v>0.77156568214158805</v>
      </c>
      <c r="AB354" s="6">
        <v>1.70712142900006</v>
      </c>
      <c r="AC354" s="6" t="s">
        <v>56</v>
      </c>
      <c r="AD354" s="4">
        <v>1.3371837042842399E-3</v>
      </c>
      <c r="AE354" s="4">
        <v>1.0763776264238399E-2</v>
      </c>
      <c r="AF354" s="4">
        <v>10.917539216891299</v>
      </c>
      <c r="AG354" s="4">
        <v>10.9904184727115</v>
      </c>
      <c r="AH354" s="4">
        <v>11.064427024360601</v>
      </c>
      <c r="AI354" s="4">
        <v>10.5179490226209</v>
      </c>
      <c r="AJ354" s="4">
        <v>11.266293866177399</v>
      </c>
      <c r="AK354" s="4">
        <v>10.433454228177</v>
      </c>
      <c r="AL354" s="4">
        <v>9.7885306213388006</v>
      </c>
      <c r="AM354" s="4">
        <v>10.1217179999332</v>
      </c>
      <c r="AN354" s="4">
        <v>10.4175566435179</v>
      </c>
      <c r="AO354" s="4">
        <v>9.8118085692338006</v>
      </c>
      <c r="AP354" s="4">
        <v>10.4242901732301</v>
      </c>
      <c r="AQ354" s="4">
        <v>9.9967837308353698</v>
      </c>
    </row>
    <row r="355" spans="1:43" x14ac:dyDescent="0.25">
      <c r="A355" s="4" t="s">
        <v>2446</v>
      </c>
      <c r="B355" s="4">
        <v>321.20541995498297</v>
      </c>
      <c r="C355" s="4">
        <v>12.576183333333301</v>
      </c>
      <c r="D355" s="4" t="s">
        <v>44</v>
      </c>
      <c r="E355" s="4" t="s">
        <v>2447</v>
      </c>
      <c r="F355" s="4">
        <v>62083</v>
      </c>
      <c r="G355" s="5" t="str">
        <f>HYPERLINK("http://funmeta.oebiotech.com/network/62083", "http://funmeta.oebiotech.com/network/62083")</f>
        <v>http://funmeta.oebiotech.com/network/62083</v>
      </c>
      <c r="H355" s="4" t="s">
        <v>2448</v>
      </c>
      <c r="I355" s="4">
        <v>93375</v>
      </c>
      <c r="J355" s="4">
        <v>14425</v>
      </c>
      <c r="K355" s="4" t="s">
        <v>2449</v>
      </c>
      <c r="L355" s="4" t="s">
        <v>2450</v>
      </c>
      <c r="M355" s="4" t="s">
        <v>126</v>
      </c>
      <c r="N355" s="4" t="s">
        <v>127</v>
      </c>
      <c r="O355" s="4" t="s">
        <v>128</v>
      </c>
      <c r="P355" s="4" t="s">
        <v>77</v>
      </c>
      <c r="Q355" s="4">
        <v>41.5</v>
      </c>
      <c r="R355" s="4">
        <v>91.2269138448506</v>
      </c>
      <c r="S355" s="4">
        <v>18.399999999999999</v>
      </c>
      <c r="T355" s="4" t="s">
        <v>2451</v>
      </c>
      <c r="U355" s="4" t="s">
        <v>427</v>
      </c>
      <c r="V355" s="4" t="s">
        <v>2452</v>
      </c>
      <c r="W355" s="4">
        <v>-1.82092826399658</v>
      </c>
      <c r="X355" s="4">
        <v>1.37122118613262</v>
      </c>
      <c r="Y355" s="4">
        <v>10.9541384369395</v>
      </c>
      <c r="Z355" s="4">
        <v>12.049025990515201</v>
      </c>
      <c r="AA355" s="7">
        <v>-1.0948875535756799</v>
      </c>
      <c r="AB355" s="7">
        <v>0.46817261256846399</v>
      </c>
      <c r="AC355" s="7" t="s">
        <v>150</v>
      </c>
      <c r="AD355" s="4">
        <v>1.3650264903877201E-3</v>
      </c>
      <c r="AE355" s="4">
        <v>1.0957712650859701E-2</v>
      </c>
      <c r="AF355" s="4">
        <v>11.413707511251101</v>
      </c>
      <c r="AG355" s="4">
        <v>10.4504396351265</v>
      </c>
      <c r="AH355" s="4">
        <v>10.3333960011936</v>
      </c>
      <c r="AI355" s="4">
        <v>11.134444004934901</v>
      </c>
      <c r="AJ355" s="4">
        <v>11.2394204487483</v>
      </c>
      <c r="AK355" s="4">
        <v>11.1534230203828</v>
      </c>
      <c r="AL355" s="4">
        <v>11.2721939219585</v>
      </c>
      <c r="AM355" s="4">
        <v>12.3064063219768</v>
      </c>
      <c r="AN355" s="4">
        <v>12.3997147059581</v>
      </c>
      <c r="AO355" s="4">
        <v>12.249720394079301</v>
      </c>
      <c r="AP355" s="4">
        <v>12.160236547649101</v>
      </c>
      <c r="AQ355" s="4">
        <v>11.905884051469499</v>
      </c>
    </row>
    <row r="356" spans="1:43" x14ac:dyDescent="0.25">
      <c r="A356" s="4" t="s">
        <v>2453</v>
      </c>
      <c r="B356" s="4">
        <v>258.03808239171502</v>
      </c>
      <c r="C356" s="4">
        <v>0.68703333333333305</v>
      </c>
      <c r="D356" s="4" t="s">
        <v>58</v>
      </c>
      <c r="E356" s="4" t="s">
        <v>2454</v>
      </c>
      <c r="F356" s="4">
        <v>47474</v>
      </c>
      <c r="G356" s="5" t="str">
        <f>HYPERLINK("http://funmeta.oebiotech.com/network/47474", "http://funmeta.oebiotech.com/network/47474")</f>
        <v>http://funmeta.oebiotech.com/network/47474</v>
      </c>
      <c r="H356" s="4" t="s">
        <v>2455</v>
      </c>
      <c r="I356" s="4">
        <v>6111</v>
      </c>
      <c r="J356" s="4">
        <v>439217</v>
      </c>
      <c r="K356" s="4" t="s">
        <v>2456</v>
      </c>
      <c r="L356" s="4" t="s">
        <v>2457</v>
      </c>
      <c r="M356" s="4" t="s">
        <v>86</v>
      </c>
      <c r="N356" s="4" t="s">
        <v>87</v>
      </c>
      <c r="O356" s="4" t="s">
        <v>88</v>
      </c>
      <c r="P356" s="4" t="s">
        <v>339</v>
      </c>
      <c r="Q356" s="4">
        <v>47.7</v>
      </c>
      <c r="R356" s="4">
        <v>91.474121801033107</v>
      </c>
      <c r="S356" s="4">
        <v>0</v>
      </c>
      <c r="T356" s="4" t="s">
        <v>182</v>
      </c>
      <c r="U356" s="4" t="s">
        <v>130</v>
      </c>
      <c r="V356" s="4" t="s">
        <v>2458</v>
      </c>
      <c r="W356" s="4">
        <v>-1.3287869322103001</v>
      </c>
      <c r="X356" s="4">
        <v>1.2943509022439901</v>
      </c>
      <c r="Y356" s="4">
        <v>10.705439510227899</v>
      </c>
      <c r="Z356" s="4">
        <v>9.7137117698403905</v>
      </c>
      <c r="AA356" s="6">
        <v>0.99172774038746403</v>
      </c>
      <c r="AB356" s="6">
        <v>1.9885650279304701</v>
      </c>
      <c r="AC356" s="6" t="s">
        <v>56</v>
      </c>
      <c r="AD356" s="4">
        <v>1.38681321757358E-3</v>
      </c>
      <c r="AE356" s="4">
        <v>1.10717710976776E-2</v>
      </c>
      <c r="AF356" s="4">
        <v>10.5985242143738</v>
      </c>
      <c r="AG356" s="4">
        <v>10.781744040329</v>
      </c>
      <c r="AH356" s="4">
        <v>11.211839160465001</v>
      </c>
      <c r="AI356" s="4">
        <v>10.311451570125101</v>
      </c>
      <c r="AJ356" s="4">
        <v>11.151269842973599</v>
      </c>
      <c r="AK356" s="4">
        <v>10.177808233100601</v>
      </c>
      <c r="AL356" s="4">
        <v>9.3432769931044994</v>
      </c>
      <c r="AM356" s="4">
        <v>10.1210903124617</v>
      </c>
      <c r="AN356" s="4">
        <v>9.9648211638187707</v>
      </c>
      <c r="AO356" s="4">
        <v>9.5063716589493996</v>
      </c>
      <c r="AP356" s="4">
        <v>10.0069039496301</v>
      </c>
      <c r="AQ356" s="4">
        <v>9.3398065410778504</v>
      </c>
    </row>
    <row r="357" spans="1:43" x14ac:dyDescent="0.25">
      <c r="A357" s="4" t="s">
        <v>2459</v>
      </c>
      <c r="B357" s="4">
        <v>286.09654025095898</v>
      </c>
      <c r="C357" s="4">
        <v>1.0497666666666701</v>
      </c>
      <c r="D357" s="4" t="s">
        <v>44</v>
      </c>
      <c r="E357" s="4" t="s">
        <v>2460</v>
      </c>
      <c r="F357" s="4">
        <v>52504</v>
      </c>
      <c r="G357" s="5" t="str">
        <f>HYPERLINK("http://funmeta.oebiotech.com/network/52504", "http://funmeta.oebiotech.com/network/52504")</f>
        <v>http://funmeta.oebiotech.com/network/52504</v>
      </c>
      <c r="H357" s="4" t="s">
        <v>2461</v>
      </c>
      <c r="I357" s="4">
        <v>85300</v>
      </c>
      <c r="J357" s="4">
        <v>131750719</v>
      </c>
      <c r="K357" s="4" t="s">
        <v>2462</v>
      </c>
      <c r="L357" s="4" t="s">
        <v>2463</v>
      </c>
      <c r="M357" s="4" t="s">
        <v>156</v>
      </c>
      <c r="N357" s="4" t="s">
        <v>1280</v>
      </c>
      <c r="O357" s="4" t="s">
        <v>1281</v>
      </c>
      <c r="P357" s="4" t="s">
        <v>77</v>
      </c>
      <c r="Q357" s="4">
        <v>37.200000000000003</v>
      </c>
      <c r="R357" s="4">
        <v>90.553802642962296</v>
      </c>
      <c r="S357" s="4">
        <v>0</v>
      </c>
      <c r="T357" s="4" t="s">
        <v>182</v>
      </c>
      <c r="U357" s="4" t="s">
        <v>119</v>
      </c>
      <c r="V357" s="4" t="s">
        <v>2464</v>
      </c>
      <c r="W357" s="4">
        <v>4.10112960926722</v>
      </c>
      <c r="X357" s="4">
        <v>1.47986220500736</v>
      </c>
      <c r="Y357" s="4">
        <v>12.4127192701654</v>
      </c>
      <c r="Z357" s="4">
        <v>13.6996429107471</v>
      </c>
      <c r="AA357" s="7">
        <v>-1.2869236405817299</v>
      </c>
      <c r="AB357" s="7">
        <v>0.40982399453840102</v>
      </c>
      <c r="AC357" s="7" t="s">
        <v>150</v>
      </c>
      <c r="AD357" s="4">
        <v>1.46430172558995E-3</v>
      </c>
      <c r="AE357" s="4">
        <v>1.16585548833075E-2</v>
      </c>
      <c r="AF357" s="4">
        <v>12.3109673895674</v>
      </c>
      <c r="AG357" s="4">
        <v>12.782726814561199</v>
      </c>
      <c r="AH357" s="4">
        <v>12.571277996050799</v>
      </c>
      <c r="AI357" s="4">
        <v>12.0636351444228</v>
      </c>
      <c r="AJ357" s="4">
        <v>12.1484263016747</v>
      </c>
      <c r="AK357" s="4">
        <v>12.599281974715201</v>
      </c>
      <c r="AL357" s="4">
        <v>14.7496900716684</v>
      </c>
      <c r="AM357" s="4">
        <v>14.035953225657799</v>
      </c>
      <c r="AN357" s="4">
        <v>13.9229114925222</v>
      </c>
      <c r="AO357" s="4">
        <v>13.395716019587899</v>
      </c>
      <c r="AP357" s="4">
        <v>12.929593458162399</v>
      </c>
      <c r="AQ357" s="4">
        <v>13.1639931968838</v>
      </c>
    </row>
    <row r="358" spans="1:43" x14ac:dyDescent="0.25">
      <c r="A358" s="4" t="s">
        <v>2465</v>
      </c>
      <c r="B358" s="4">
        <v>319.22407862584203</v>
      </c>
      <c r="C358" s="4">
        <v>10.738250000000001</v>
      </c>
      <c r="D358" s="4" t="s">
        <v>44</v>
      </c>
      <c r="E358" s="4" t="s">
        <v>2466</v>
      </c>
      <c r="F358" s="4">
        <v>3142</v>
      </c>
      <c r="G358" s="5" t="str">
        <f>HYPERLINK("http://funmeta.oebiotech.com/network/3142", "http://funmeta.oebiotech.com/network/3142")</f>
        <v>http://funmeta.oebiotech.com/network/3142</v>
      </c>
      <c r="H358" s="4" t="s">
        <v>2467</v>
      </c>
      <c r="I358" s="4">
        <v>45662</v>
      </c>
      <c r="J358" s="4">
        <v>5312830</v>
      </c>
      <c r="K358" s="4" t="s">
        <v>2468</v>
      </c>
      <c r="L358" s="4" t="s">
        <v>2469</v>
      </c>
      <c r="M358" s="4" t="s">
        <v>49</v>
      </c>
      <c r="N358" s="4" t="s">
        <v>50</v>
      </c>
      <c r="O358" s="4" t="s">
        <v>697</v>
      </c>
      <c r="P358" s="4" t="s">
        <v>339</v>
      </c>
      <c r="Q358" s="4">
        <v>58</v>
      </c>
      <c r="R358" s="4">
        <v>93.860499227100306</v>
      </c>
      <c r="S358" s="4">
        <v>0</v>
      </c>
      <c r="T358" s="4" t="s">
        <v>2470</v>
      </c>
      <c r="U358" s="4" t="s">
        <v>54</v>
      </c>
      <c r="V358" s="4" t="s">
        <v>2188</v>
      </c>
      <c r="W358" s="4">
        <v>-0.96861929665286595</v>
      </c>
      <c r="X358" s="4">
        <v>0.78532659886205503</v>
      </c>
      <c r="Y358" s="4">
        <v>16.125059890824801</v>
      </c>
      <c r="Z358" s="4">
        <v>16.485007378359601</v>
      </c>
      <c r="AA358" s="7">
        <v>-0.359947487534786</v>
      </c>
      <c r="AB358" s="7">
        <v>0.77919294088472302</v>
      </c>
      <c r="AC358" s="7" t="s">
        <v>150</v>
      </c>
      <c r="AD358" s="4">
        <v>1.4847365482924799E-3</v>
      </c>
      <c r="AE358" s="4">
        <v>1.17450533892516E-2</v>
      </c>
      <c r="AF358" s="4">
        <v>16.207689734523999</v>
      </c>
      <c r="AG358" s="4">
        <v>16.301412602848298</v>
      </c>
      <c r="AH358" s="4">
        <v>16.264380911456399</v>
      </c>
      <c r="AI358" s="4">
        <v>16.091977849286</v>
      </c>
      <c r="AJ358" s="4">
        <v>16.008821120629001</v>
      </c>
      <c r="AK358" s="4">
        <v>15.8760771262052</v>
      </c>
      <c r="AL358" s="4">
        <v>16.653802369945399</v>
      </c>
      <c r="AM358" s="4">
        <v>16.594238150346101</v>
      </c>
      <c r="AN358" s="4">
        <v>16.4613167305682</v>
      </c>
      <c r="AO358" s="4">
        <v>16.482619893017599</v>
      </c>
      <c r="AP358" s="4">
        <v>16.344055829175701</v>
      </c>
      <c r="AQ358" s="4">
        <v>16.374011297104602</v>
      </c>
    </row>
    <row r="359" spans="1:43" x14ac:dyDescent="0.25">
      <c r="A359" s="4" t="s">
        <v>2471</v>
      </c>
      <c r="B359" s="4">
        <v>319.227670466272</v>
      </c>
      <c r="C359" s="4">
        <v>11.7969166666667</v>
      </c>
      <c r="D359" s="4" t="s">
        <v>58</v>
      </c>
      <c r="E359" s="4" t="s">
        <v>2472</v>
      </c>
      <c r="F359" s="4">
        <v>3328</v>
      </c>
      <c r="G359" s="5" t="str">
        <f>HYPERLINK("http://funmeta.oebiotech.com/network/3328", "http://funmeta.oebiotech.com/network/3328")</f>
        <v>http://funmeta.oebiotech.com/network/3328</v>
      </c>
      <c r="H359" s="4"/>
      <c r="I359" s="4"/>
      <c r="J359" s="4">
        <v>10914199</v>
      </c>
      <c r="K359" s="4" t="s">
        <v>2473</v>
      </c>
      <c r="L359" s="4" t="s">
        <v>2474</v>
      </c>
      <c r="M359" s="4" t="s">
        <v>49</v>
      </c>
      <c r="N359" s="4" t="s">
        <v>50</v>
      </c>
      <c r="O359" s="4" t="s">
        <v>440</v>
      </c>
      <c r="P359" s="4" t="s">
        <v>339</v>
      </c>
      <c r="Q359" s="4">
        <v>55.6</v>
      </c>
      <c r="R359" s="4">
        <v>90.637420204274903</v>
      </c>
      <c r="S359" s="4">
        <v>0</v>
      </c>
      <c r="T359" s="4" t="s">
        <v>182</v>
      </c>
      <c r="U359" s="4" t="s">
        <v>130</v>
      </c>
      <c r="V359" s="4" t="s">
        <v>397</v>
      </c>
      <c r="W359" s="4">
        <v>-0.61825396341363603</v>
      </c>
      <c r="X359" s="4">
        <v>1.2826247787415299</v>
      </c>
      <c r="Y359" s="4">
        <v>10.1672652031351</v>
      </c>
      <c r="Z359" s="4">
        <v>9.19656996582804</v>
      </c>
      <c r="AA359" s="6">
        <v>0.97069523730703899</v>
      </c>
      <c r="AB359" s="6">
        <v>1.9597847914284801</v>
      </c>
      <c r="AC359" s="6" t="s">
        <v>56</v>
      </c>
      <c r="AD359" s="4">
        <v>1.4872244195835401E-3</v>
      </c>
      <c r="AE359" s="4">
        <v>1.17450533892516E-2</v>
      </c>
      <c r="AF359" s="4">
        <v>10.7756233987632</v>
      </c>
      <c r="AG359" s="4">
        <v>9.5533326858738405</v>
      </c>
      <c r="AH359" s="4">
        <v>9.6328584635106296</v>
      </c>
      <c r="AI359" s="4">
        <v>10.315188357697</v>
      </c>
      <c r="AJ359" s="4">
        <v>10.3257993755005</v>
      </c>
      <c r="AK359" s="4">
        <v>10.4007889374653</v>
      </c>
      <c r="AL359" s="4">
        <v>9.7253950687489201</v>
      </c>
      <c r="AM359" s="4">
        <v>9.1350628972286305</v>
      </c>
      <c r="AN359" s="4">
        <v>9.2365731179145598</v>
      </c>
      <c r="AO359" s="4">
        <v>9.0001775102377106</v>
      </c>
      <c r="AP359" s="4">
        <v>9.0199600948954402</v>
      </c>
      <c r="AQ359" s="4">
        <v>9.0622511059429804</v>
      </c>
    </row>
    <row r="360" spans="1:43" x14ac:dyDescent="0.25">
      <c r="A360" s="4" t="s">
        <v>2475</v>
      </c>
      <c r="B360" s="4">
        <v>311.12576275525203</v>
      </c>
      <c r="C360" s="4">
        <v>14.493866666666699</v>
      </c>
      <c r="D360" s="4" t="s">
        <v>44</v>
      </c>
      <c r="E360" s="4" t="s">
        <v>2476</v>
      </c>
      <c r="F360" s="4">
        <v>207920</v>
      </c>
      <c r="G360" s="5" t="str">
        <f>HYPERLINK("http://funmeta.oebiotech.com/network/207920", "http://funmeta.oebiotech.com/network/207920")</f>
        <v>http://funmeta.oebiotech.com/network/207920</v>
      </c>
      <c r="H360" s="4" t="s">
        <v>2477</v>
      </c>
      <c r="I360" s="4"/>
      <c r="J360" s="4">
        <v>23089638</v>
      </c>
      <c r="K360" s="4" t="s">
        <v>2478</v>
      </c>
      <c r="L360" s="4" t="s">
        <v>2479</v>
      </c>
      <c r="M360" s="4" t="s">
        <v>156</v>
      </c>
      <c r="N360" s="4" t="s">
        <v>2260</v>
      </c>
      <c r="O360" s="4" t="s">
        <v>2261</v>
      </c>
      <c r="P360" s="4" t="s">
        <v>77</v>
      </c>
      <c r="Q360" s="4">
        <v>37.700000000000003</v>
      </c>
      <c r="R360" s="4">
        <v>90.677670737515697</v>
      </c>
      <c r="S360" s="4">
        <v>0</v>
      </c>
      <c r="T360" s="4" t="s">
        <v>182</v>
      </c>
      <c r="U360" s="4" t="s">
        <v>79</v>
      </c>
      <c r="V360" s="4" t="s">
        <v>2480</v>
      </c>
      <c r="W360" s="4">
        <v>-1.6386035225539499</v>
      </c>
      <c r="X360" s="4">
        <v>1.22198703608089</v>
      </c>
      <c r="Y360" s="4">
        <v>12.177242004943899</v>
      </c>
      <c r="Z360" s="4">
        <v>13.0451559895366</v>
      </c>
      <c r="AA360" s="7">
        <v>-0.86791398459268398</v>
      </c>
      <c r="AB360" s="7">
        <v>0.54793855107903</v>
      </c>
      <c r="AC360" s="7" t="s">
        <v>150</v>
      </c>
      <c r="AD360" s="4">
        <v>1.49976854377387E-3</v>
      </c>
      <c r="AE360" s="4">
        <v>1.18121932207743E-2</v>
      </c>
      <c r="AF360" s="4">
        <v>12.323969316292599</v>
      </c>
      <c r="AG360" s="4">
        <v>12.479222437464699</v>
      </c>
      <c r="AH360" s="4">
        <v>12.4284979639691</v>
      </c>
      <c r="AI360" s="4">
        <v>12.2733774612873</v>
      </c>
      <c r="AJ360" s="4">
        <v>11.760320665026301</v>
      </c>
      <c r="AK360" s="4">
        <v>11.798064185623399</v>
      </c>
      <c r="AL360" s="4">
        <v>13.444278011551599</v>
      </c>
      <c r="AM360" s="4">
        <v>13.4369924495203</v>
      </c>
      <c r="AN360" s="4">
        <v>13.227362788705401</v>
      </c>
      <c r="AO360" s="4">
        <v>12.8905880280569</v>
      </c>
      <c r="AP360" s="4">
        <v>12.641817764827101</v>
      </c>
      <c r="AQ360" s="4">
        <v>12.6298968945582</v>
      </c>
    </row>
    <row r="361" spans="1:43" x14ac:dyDescent="0.25">
      <c r="A361" s="4" t="s">
        <v>2481</v>
      </c>
      <c r="B361" s="4">
        <v>157.08006541219601</v>
      </c>
      <c r="C361" s="4">
        <v>0.60599999999999998</v>
      </c>
      <c r="D361" s="4" t="s">
        <v>44</v>
      </c>
      <c r="E361" s="4" t="s">
        <v>2482</v>
      </c>
      <c r="F361" s="4">
        <v>201821</v>
      </c>
      <c r="G361" s="5" t="str">
        <f>HYPERLINK("http://funmeta.oebiotech.com/network/201821", "http://funmeta.oebiotech.com/network/201821")</f>
        <v>http://funmeta.oebiotech.com/network/201821</v>
      </c>
      <c r="H361" s="4" t="s">
        <v>2483</v>
      </c>
      <c r="I361" s="4"/>
      <c r="J361" s="4">
        <v>19066657</v>
      </c>
      <c r="K361" s="4" t="s">
        <v>2484</v>
      </c>
      <c r="L361" s="4" t="s">
        <v>2485</v>
      </c>
      <c r="M361" s="4" t="s">
        <v>156</v>
      </c>
      <c r="N361" s="4" t="s">
        <v>1035</v>
      </c>
      <c r="O361" s="4" t="s">
        <v>2486</v>
      </c>
      <c r="P361" s="4" t="s">
        <v>77</v>
      </c>
      <c r="Q361" s="4">
        <v>36.799999999999997</v>
      </c>
      <c r="R361" s="4">
        <v>89.803888164855096</v>
      </c>
      <c r="S361" s="4">
        <v>0</v>
      </c>
      <c r="T361" s="4" t="s">
        <v>182</v>
      </c>
      <c r="U361" s="4" t="s">
        <v>79</v>
      </c>
      <c r="V361" s="4" t="s">
        <v>2487</v>
      </c>
      <c r="W361" s="4">
        <v>4.8156066025243902</v>
      </c>
      <c r="X361" s="4">
        <v>1.28884352988254</v>
      </c>
      <c r="Y361" s="4">
        <v>10.240262109229</v>
      </c>
      <c r="Z361" s="4">
        <v>11.210902772181599</v>
      </c>
      <c r="AA361" s="7">
        <v>-0.97064066295264695</v>
      </c>
      <c r="AB361" s="7">
        <v>0.51027941085635398</v>
      </c>
      <c r="AC361" s="7" t="s">
        <v>150</v>
      </c>
      <c r="AD361" s="4">
        <v>1.51142015444494E-3</v>
      </c>
      <c r="AE361" s="4">
        <v>1.18719615357208E-2</v>
      </c>
      <c r="AF361" s="4">
        <v>10.261640620565601</v>
      </c>
      <c r="AG361" s="4">
        <v>10.118086203505399</v>
      </c>
      <c r="AH361" s="4">
        <v>10.5822045645246</v>
      </c>
      <c r="AI361" s="4">
        <v>10.334062163911399</v>
      </c>
      <c r="AJ361" s="4">
        <v>10.2470358676771</v>
      </c>
      <c r="AK361" s="4">
        <v>9.8985432351897202</v>
      </c>
      <c r="AL361" s="4">
        <v>11.8872650922932</v>
      </c>
      <c r="AM361" s="4">
        <v>10.842621994797801</v>
      </c>
      <c r="AN361" s="4">
        <v>11.766834702352901</v>
      </c>
      <c r="AO361" s="4">
        <v>10.9611926304443</v>
      </c>
      <c r="AP361" s="4">
        <v>11.1305575103063</v>
      </c>
      <c r="AQ361" s="4">
        <v>10.6769447028952</v>
      </c>
    </row>
    <row r="362" spans="1:43" x14ac:dyDescent="0.25">
      <c r="A362" s="4" t="s">
        <v>2488</v>
      </c>
      <c r="B362" s="4">
        <v>462.18976328356098</v>
      </c>
      <c r="C362" s="4">
        <v>5.1521166666666698</v>
      </c>
      <c r="D362" s="4" t="s">
        <v>44</v>
      </c>
      <c r="E362" s="4" t="s">
        <v>2489</v>
      </c>
      <c r="F362" s="4">
        <v>204207</v>
      </c>
      <c r="G362" s="5" t="str">
        <f>HYPERLINK("http://funmeta.oebiotech.com/network/204207", "http://funmeta.oebiotech.com/network/204207")</f>
        <v>http://funmeta.oebiotech.com/network/204207</v>
      </c>
      <c r="H362" s="4" t="s">
        <v>2490</v>
      </c>
      <c r="I362" s="4"/>
      <c r="J362" s="4"/>
      <c r="K362" s="4" t="s">
        <v>2491</v>
      </c>
      <c r="L362" s="4" t="s">
        <v>2492</v>
      </c>
      <c r="M362" s="4" t="s">
        <v>156</v>
      </c>
      <c r="N362" s="4" t="s">
        <v>786</v>
      </c>
      <c r="O362" s="4" t="s">
        <v>76</v>
      </c>
      <c r="P362" s="4" t="s">
        <v>77</v>
      </c>
      <c r="Q362" s="4">
        <v>40.1</v>
      </c>
      <c r="R362" s="4">
        <v>91.597470797114497</v>
      </c>
      <c r="S362" s="4">
        <v>10.9</v>
      </c>
      <c r="T362" s="4" t="s">
        <v>2493</v>
      </c>
      <c r="U362" s="4" t="s">
        <v>90</v>
      </c>
      <c r="V362" s="4" t="s">
        <v>2494</v>
      </c>
      <c r="W362" s="4">
        <v>-1.5159127875770899</v>
      </c>
      <c r="X362" s="4">
        <v>1.1887672177780699</v>
      </c>
      <c r="Y362" s="4">
        <v>16.307058395171701</v>
      </c>
      <c r="Z362" s="4">
        <v>15.482192664399101</v>
      </c>
      <c r="AA362" s="6">
        <v>0.82486573077258096</v>
      </c>
      <c r="AB362" s="6">
        <v>1.7713701720578301</v>
      </c>
      <c r="AC362" s="6" t="s">
        <v>56</v>
      </c>
      <c r="AD362" s="4">
        <v>1.5317448357538301E-3</v>
      </c>
      <c r="AE362" s="4">
        <v>1.1979626288186201E-2</v>
      </c>
      <c r="AF362" s="4">
        <v>15.8438405856049</v>
      </c>
      <c r="AG362" s="4">
        <v>16.333246336987798</v>
      </c>
      <c r="AH362" s="4">
        <v>16.370611545860399</v>
      </c>
      <c r="AI362" s="4">
        <v>16.557057171117499</v>
      </c>
      <c r="AJ362" s="4">
        <v>16.552501344438799</v>
      </c>
      <c r="AK362" s="4">
        <v>16.1850933870208</v>
      </c>
      <c r="AL362" s="4">
        <v>16.184345637233299</v>
      </c>
      <c r="AM362" s="4">
        <v>15.494307094308899</v>
      </c>
      <c r="AN362" s="4">
        <v>15.2843527025491</v>
      </c>
      <c r="AO362" s="4">
        <v>15.1596060724409</v>
      </c>
      <c r="AP362" s="4">
        <v>15.1783401939252</v>
      </c>
      <c r="AQ362" s="4">
        <v>15.592204285937299</v>
      </c>
    </row>
    <row r="363" spans="1:43" x14ac:dyDescent="0.25">
      <c r="A363" s="4" t="s">
        <v>2495</v>
      </c>
      <c r="B363" s="4">
        <v>201.001828478699</v>
      </c>
      <c r="C363" s="4">
        <v>0.92</v>
      </c>
      <c r="D363" s="4" t="s">
        <v>58</v>
      </c>
      <c r="E363" s="4" t="s">
        <v>2496</v>
      </c>
      <c r="F363" s="4">
        <v>200423</v>
      </c>
      <c r="G363" s="5" t="str">
        <f>HYPERLINK("http://funmeta.oebiotech.com/network/200423", "http://funmeta.oebiotech.com/network/200423")</f>
        <v>http://funmeta.oebiotech.com/network/200423</v>
      </c>
      <c r="H363" s="4" t="s">
        <v>2497</v>
      </c>
      <c r="I363" s="4"/>
      <c r="J363" s="4"/>
      <c r="K363" s="4" t="s">
        <v>2498</v>
      </c>
      <c r="L363" s="4" t="s">
        <v>2499</v>
      </c>
      <c r="M363" s="4" t="s">
        <v>156</v>
      </c>
      <c r="N363" s="4" t="s">
        <v>1754</v>
      </c>
      <c r="O363" s="4" t="s">
        <v>2500</v>
      </c>
      <c r="P363" s="4" t="s">
        <v>77</v>
      </c>
      <c r="Q363" s="4">
        <v>37.9</v>
      </c>
      <c r="R363" s="4">
        <v>91.886721794529706</v>
      </c>
      <c r="S363" s="4">
        <v>0</v>
      </c>
      <c r="T363" s="4" t="s">
        <v>182</v>
      </c>
      <c r="U363" s="4" t="s">
        <v>140</v>
      </c>
      <c r="V363" s="4" t="s">
        <v>2501</v>
      </c>
      <c r="W363" s="4">
        <v>-2.1350998008414801</v>
      </c>
      <c r="X363" s="4">
        <v>0.99602798005573001</v>
      </c>
      <c r="Y363" s="4">
        <v>11.772475063031401</v>
      </c>
      <c r="Z363" s="4">
        <v>11.189524078278801</v>
      </c>
      <c r="AA363" s="6">
        <v>0.58295098475266505</v>
      </c>
      <c r="AB363" s="6">
        <v>1.49791004239477</v>
      </c>
      <c r="AC363" s="6" t="s">
        <v>56</v>
      </c>
      <c r="AD363" s="4">
        <v>1.5333265680293E-3</v>
      </c>
      <c r="AE363" s="4">
        <v>1.1979626288186201E-2</v>
      </c>
      <c r="AF363" s="4">
        <v>11.6225226057051</v>
      </c>
      <c r="AG363" s="4">
        <v>11.922924651944699</v>
      </c>
      <c r="AH363" s="4">
        <v>11.703184521488099</v>
      </c>
      <c r="AI363" s="4">
        <v>11.8071277995213</v>
      </c>
      <c r="AJ363" s="4">
        <v>11.7285877912547</v>
      </c>
      <c r="AK363" s="4">
        <v>11.8505030082747</v>
      </c>
      <c r="AL363" s="4">
        <v>10.631839999339901</v>
      </c>
      <c r="AM363" s="4">
        <v>11.397815037977701</v>
      </c>
      <c r="AN363" s="4">
        <v>11.0502048729726</v>
      </c>
      <c r="AO363" s="4">
        <v>11.3378479410929</v>
      </c>
      <c r="AP363" s="4">
        <v>11.493039977139601</v>
      </c>
      <c r="AQ363" s="4">
        <v>11.226396641149901</v>
      </c>
    </row>
    <row r="364" spans="1:43" x14ac:dyDescent="0.25">
      <c r="A364" s="4" t="s">
        <v>2502</v>
      </c>
      <c r="B364" s="4">
        <v>218.10333996102</v>
      </c>
      <c r="C364" s="4">
        <v>2.7724000000000002</v>
      </c>
      <c r="D364" s="4" t="s">
        <v>58</v>
      </c>
      <c r="E364" s="4" t="s">
        <v>2503</v>
      </c>
      <c r="F364" s="4">
        <v>46931</v>
      </c>
      <c r="G364" s="5" t="str">
        <f>HYPERLINK("http://funmeta.oebiotech.com/network/46931", "http://funmeta.oebiotech.com/network/46931")</f>
        <v>http://funmeta.oebiotech.com/network/46931</v>
      </c>
      <c r="H364" s="4" t="s">
        <v>2504</v>
      </c>
      <c r="I364" s="4">
        <v>241</v>
      </c>
      <c r="J364" s="4">
        <v>6613</v>
      </c>
      <c r="K364" s="4" t="s">
        <v>2505</v>
      </c>
      <c r="L364" s="4" t="s">
        <v>2506</v>
      </c>
      <c r="M364" s="4" t="s">
        <v>86</v>
      </c>
      <c r="N364" s="4" t="s">
        <v>87</v>
      </c>
      <c r="O364" s="4" t="s">
        <v>1733</v>
      </c>
      <c r="P364" s="4" t="s">
        <v>483</v>
      </c>
      <c r="Q364" s="4">
        <v>73</v>
      </c>
      <c r="R364" s="4">
        <v>97.876287212891299</v>
      </c>
      <c r="S364" s="4">
        <v>85.2</v>
      </c>
      <c r="T364" s="4" t="s">
        <v>2507</v>
      </c>
      <c r="U364" s="4" t="s">
        <v>130</v>
      </c>
      <c r="V364" s="4" t="s">
        <v>2508</v>
      </c>
      <c r="W364" s="4">
        <v>-0.25674135210689603</v>
      </c>
      <c r="X364" s="4">
        <v>1.13044079962073</v>
      </c>
      <c r="Y364" s="4">
        <v>15.266144325243699</v>
      </c>
      <c r="Z364" s="4">
        <v>14.5030622404262</v>
      </c>
      <c r="AA364" s="6">
        <v>0.76308208481753304</v>
      </c>
      <c r="AB364" s="6">
        <v>1.69711236102899</v>
      </c>
      <c r="AC364" s="6" t="s">
        <v>56</v>
      </c>
      <c r="AD364" s="4">
        <v>1.5617149686009699E-3</v>
      </c>
      <c r="AE364" s="4">
        <v>1.21688830353388E-2</v>
      </c>
      <c r="AF364" s="4">
        <v>15.2803213947569</v>
      </c>
      <c r="AG364" s="4">
        <v>15.246166040774</v>
      </c>
      <c r="AH364" s="4">
        <v>15.215186708663699</v>
      </c>
      <c r="AI364" s="4">
        <v>15.2597966320455</v>
      </c>
      <c r="AJ364" s="4">
        <v>15.1748865316363</v>
      </c>
      <c r="AK364" s="4">
        <v>15.420508643586</v>
      </c>
      <c r="AL364" s="4">
        <v>13.669735469821299</v>
      </c>
      <c r="AM364" s="4">
        <v>14.8558932136088</v>
      </c>
      <c r="AN364" s="4">
        <v>14.6756408588539</v>
      </c>
      <c r="AO364" s="4">
        <v>14.677039464002</v>
      </c>
      <c r="AP364" s="4">
        <v>14.6736729466838</v>
      </c>
      <c r="AQ364" s="4">
        <v>14.4663914895874</v>
      </c>
    </row>
    <row r="365" spans="1:43" x14ac:dyDescent="0.25">
      <c r="A365" s="4" t="s">
        <v>2509</v>
      </c>
      <c r="B365" s="4">
        <v>526.31305587216298</v>
      </c>
      <c r="C365" s="4">
        <v>10.292033333333301</v>
      </c>
      <c r="D365" s="4" t="s">
        <v>58</v>
      </c>
      <c r="E365" s="4" t="s">
        <v>2510</v>
      </c>
      <c r="F365" s="4">
        <v>594707</v>
      </c>
      <c r="G365" s="5" t="str">
        <f>HYPERLINK("http://funmeta.oebiotech.com/network/594707", "http://funmeta.oebiotech.com/network/594707")</f>
        <v>http://funmeta.oebiotech.com/network/594707</v>
      </c>
      <c r="H365" s="4"/>
      <c r="I365" s="4"/>
      <c r="J365" s="4">
        <v>165415602</v>
      </c>
      <c r="K365" s="4" t="s">
        <v>2511</v>
      </c>
      <c r="L365" s="4" t="s">
        <v>2512</v>
      </c>
      <c r="M365" s="4" t="s">
        <v>49</v>
      </c>
      <c r="N365" s="4" t="s">
        <v>662</v>
      </c>
      <c r="O365" s="4" t="s">
        <v>1201</v>
      </c>
      <c r="P365" s="4" t="s">
        <v>339</v>
      </c>
      <c r="Q365" s="4">
        <v>56.2</v>
      </c>
      <c r="R365" s="4">
        <v>86.135102877410603</v>
      </c>
      <c r="S365" s="4">
        <v>0</v>
      </c>
      <c r="T365" s="4" t="s">
        <v>182</v>
      </c>
      <c r="U365" s="4" t="s">
        <v>67</v>
      </c>
      <c r="V365" s="4" t="s">
        <v>2513</v>
      </c>
      <c r="W365" s="4">
        <v>-4.1272375162671802</v>
      </c>
      <c r="X365" s="4">
        <v>1.9771918512820901</v>
      </c>
      <c r="Y365" s="4">
        <v>9.5350842969601306</v>
      </c>
      <c r="Z365" s="4">
        <v>7.2288363527561001</v>
      </c>
      <c r="AA365" s="6">
        <v>2.30624794420403</v>
      </c>
      <c r="AB365" s="6">
        <v>4.9459509908133503</v>
      </c>
      <c r="AC365" s="6" t="s">
        <v>56</v>
      </c>
      <c r="AD365" s="4">
        <v>1.5919860464223101E-3</v>
      </c>
      <c r="AE365" s="4">
        <v>1.23717639033138E-2</v>
      </c>
      <c r="AF365" s="4">
        <v>10.5064381993253</v>
      </c>
      <c r="AG365" s="4">
        <v>7.2288363527561001</v>
      </c>
      <c r="AH365" s="4">
        <v>8.76975605818342</v>
      </c>
      <c r="AI365" s="4">
        <v>9.8114218403238294</v>
      </c>
      <c r="AJ365" s="4">
        <v>10.661100689888601</v>
      </c>
      <c r="AK365" s="4">
        <v>10.2329526412835</v>
      </c>
      <c r="AL365" s="4">
        <v>7.2288363527561001</v>
      </c>
      <c r="AM365" s="4">
        <v>7.2288363527561001</v>
      </c>
      <c r="AN365" s="4">
        <v>7.2288363527561001</v>
      </c>
      <c r="AO365" s="4">
        <v>7.2288363527561001</v>
      </c>
      <c r="AP365" s="4">
        <v>7.2288363527561001</v>
      </c>
      <c r="AQ365" s="4">
        <v>7.2288363527561001</v>
      </c>
    </row>
    <row r="366" spans="1:43" x14ac:dyDescent="0.25">
      <c r="A366" s="4" t="s">
        <v>2514</v>
      </c>
      <c r="B366" s="4">
        <v>368.03374410382798</v>
      </c>
      <c r="C366" s="4">
        <v>2.1960999999999999</v>
      </c>
      <c r="D366" s="4" t="s">
        <v>58</v>
      </c>
      <c r="E366" s="4" t="s">
        <v>2515</v>
      </c>
      <c r="F366" s="4">
        <v>277066</v>
      </c>
      <c r="G366" s="5" t="str">
        <f>HYPERLINK("http://funmeta.oebiotech.com/network/277066", "http://funmeta.oebiotech.com/network/277066")</f>
        <v>http://funmeta.oebiotech.com/network/277066</v>
      </c>
      <c r="H366" s="4"/>
      <c r="I366" s="4">
        <v>68700</v>
      </c>
      <c r="J366" s="4">
        <v>91777</v>
      </c>
      <c r="K366" s="4" t="s">
        <v>2516</v>
      </c>
      <c r="L366" s="4" t="s">
        <v>2517</v>
      </c>
      <c r="M366" s="4" t="s">
        <v>86</v>
      </c>
      <c r="N366" s="4" t="s">
        <v>87</v>
      </c>
      <c r="O366" s="4" t="s">
        <v>1889</v>
      </c>
      <c r="P366" s="4" t="s">
        <v>77</v>
      </c>
      <c r="Q366" s="4">
        <v>36.799999999999997</v>
      </c>
      <c r="R366" s="4">
        <v>84.746268835674698</v>
      </c>
      <c r="S366" s="4">
        <v>0</v>
      </c>
      <c r="T366" s="4" t="s">
        <v>182</v>
      </c>
      <c r="U366" s="4" t="s">
        <v>130</v>
      </c>
      <c r="V366" s="4" t="s">
        <v>2518</v>
      </c>
      <c r="W366" s="4">
        <v>-0.72974528677660599</v>
      </c>
      <c r="X366" s="4">
        <v>0.92193752375771099</v>
      </c>
      <c r="Y366" s="4">
        <v>11.050368980497799</v>
      </c>
      <c r="Z366" s="4">
        <v>11.552831596269099</v>
      </c>
      <c r="AA366" s="7">
        <v>-0.502462615771332</v>
      </c>
      <c r="AB366" s="7">
        <v>0.70590081116571202</v>
      </c>
      <c r="AC366" s="7" t="s">
        <v>150</v>
      </c>
      <c r="AD366" s="4">
        <v>1.61676895592387E-3</v>
      </c>
      <c r="AE366" s="4">
        <v>1.25125469006248E-2</v>
      </c>
      <c r="AF366" s="4">
        <v>11.0662208756706</v>
      </c>
      <c r="AG366" s="4">
        <v>10.971471525077099</v>
      </c>
      <c r="AH366" s="4">
        <v>10.9406887222903</v>
      </c>
      <c r="AI366" s="4">
        <v>11.048851722693801</v>
      </c>
      <c r="AJ366" s="4">
        <v>11.0170597724609</v>
      </c>
      <c r="AK366" s="4">
        <v>11.257921264793801</v>
      </c>
      <c r="AL366" s="4">
        <v>11.902875648066599</v>
      </c>
      <c r="AM366" s="4">
        <v>11.6015842866264</v>
      </c>
      <c r="AN366" s="4">
        <v>11.7059172542476</v>
      </c>
      <c r="AO366" s="4">
        <v>11.139107157305</v>
      </c>
      <c r="AP366" s="4">
        <v>11.3785722732097</v>
      </c>
      <c r="AQ366" s="4">
        <v>11.5889329581592</v>
      </c>
    </row>
    <row r="367" spans="1:43" x14ac:dyDescent="0.25">
      <c r="A367" s="4" t="s">
        <v>2519</v>
      </c>
      <c r="B367" s="4">
        <v>305.09751984977601</v>
      </c>
      <c r="C367" s="4">
        <v>1.1839999999999999</v>
      </c>
      <c r="D367" s="4" t="s">
        <v>44</v>
      </c>
      <c r="E367" s="4" t="s">
        <v>2520</v>
      </c>
      <c r="F367" s="4">
        <v>47377</v>
      </c>
      <c r="G367" s="5" t="str">
        <f>HYPERLINK("http://funmeta.oebiotech.com/network/47377", "http://funmeta.oebiotech.com/network/47377")</f>
        <v>http://funmeta.oebiotech.com/network/47377</v>
      </c>
      <c r="H367" s="4" t="s">
        <v>2521</v>
      </c>
      <c r="I367" s="4"/>
      <c r="J367" s="4">
        <v>188803</v>
      </c>
      <c r="K367" s="4" t="s">
        <v>2522</v>
      </c>
      <c r="L367" s="4" t="s">
        <v>2523</v>
      </c>
      <c r="M367" s="4" t="s">
        <v>97</v>
      </c>
      <c r="N367" s="4" t="s">
        <v>98</v>
      </c>
      <c r="O367" s="4" t="s">
        <v>117</v>
      </c>
      <c r="P367" s="4" t="s">
        <v>77</v>
      </c>
      <c r="Q367" s="4">
        <v>43.3</v>
      </c>
      <c r="R367" s="4">
        <v>94.8875518759844</v>
      </c>
      <c r="S367" s="4">
        <v>23.3</v>
      </c>
      <c r="T367" s="4" t="s">
        <v>2524</v>
      </c>
      <c r="U367" s="4" t="s">
        <v>148</v>
      </c>
      <c r="V367" s="4" t="s">
        <v>2525</v>
      </c>
      <c r="W367" s="4">
        <v>-1.38794600506982</v>
      </c>
      <c r="X367" s="4">
        <v>0.89441893949576601</v>
      </c>
      <c r="Y367" s="4">
        <v>14.010393279546101</v>
      </c>
      <c r="Z367" s="4">
        <v>13.5376397223068</v>
      </c>
      <c r="AA367" s="6">
        <v>0.472753557239249</v>
      </c>
      <c r="AB367" s="6">
        <v>1.3877556408154501</v>
      </c>
      <c r="AC367" s="6" t="s">
        <v>56</v>
      </c>
      <c r="AD367" s="4">
        <v>1.6186662314976699E-3</v>
      </c>
      <c r="AE367" s="4">
        <v>1.25125469006248E-2</v>
      </c>
      <c r="AF367" s="4">
        <v>14.090207604214999</v>
      </c>
      <c r="AG367" s="4">
        <v>13.7463105803949</v>
      </c>
      <c r="AH367" s="4">
        <v>14.1654797429112</v>
      </c>
      <c r="AI367" s="4">
        <v>14.0959093380773</v>
      </c>
      <c r="AJ367" s="4">
        <v>13.8869676409366</v>
      </c>
      <c r="AK367" s="4">
        <v>14.0774847707414</v>
      </c>
      <c r="AL367" s="4">
        <v>13.6560046147407</v>
      </c>
      <c r="AM367" s="4">
        <v>13.705946152809901</v>
      </c>
      <c r="AN367" s="4">
        <v>13.343805653667401</v>
      </c>
      <c r="AO367" s="4">
        <v>13.8183052696009</v>
      </c>
      <c r="AP367" s="4">
        <v>13.2771870164801</v>
      </c>
      <c r="AQ367" s="4">
        <v>13.4245896265419</v>
      </c>
    </row>
    <row r="368" spans="1:43" x14ac:dyDescent="0.25">
      <c r="A368" s="4" t="s">
        <v>2526</v>
      </c>
      <c r="B368" s="4">
        <v>371.10072770212798</v>
      </c>
      <c r="C368" s="4">
        <v>13.394500000000001</v>
      </c>
      <c r="D368" s="4" t="s">
        <v>44</v>
      </c>
      <c r="E368" s="4" t="s">
        <v>2527</v>
      </c>
      <c r="F368" s="4">
        <v>207366</v>
      </c>
      <c r="G368" s="5" t="str">
        <f>HYPERLINK("http://funmeta.oebiotech.com/network/207366", "http://funmeta.oebiotech.com/network/207366")</f>
        <v>http://funmeta.oebiotech.com/network/207366</v>
      </c>
      <c r="H368" s="4" t="s">
        <v>2528</v>
      </c>
      <c r="I368" s="4">
        <v>841378</v>
      </c>
      <c r="J368" s="4">
        <v>54685147</v>
      </c>
      <c r="K368" s="4" t="s">
        <v>2529</v>
      </c>
      <c r="L368" s="4" t="s">
        <v>2530</v>
      </c>
      <c r="M368" s="4" t="s">
        <v>97</v>
      </c>
      <c r="N368" s="4" t="s">
        <v>98</v>
      </c>
      <c r="O368" s="4" t="s">
        <v>117</v>
      </c>
      <c r="P368" s="4" t="s">
        <v>77</v>
      </c>
      <c r="Q368" s="4">
        <v>39.1</v>
      </c>
      <c r="R368" s="4">
        <v>97.496731257471794</v>
      </c>
      <c r="S368" s="4">
        <v>0</v>
      </c>
      <c r="T368" s="4" t="s">
        <v>182</v>
      </c>
      <c r="U368" s="4" t="s">
        <v>54</v>
      </c>
      <c r="V368" s="4" t="s">
        <v>2531</v>
      </c>
      <c r="W368" s="4">
        <v>-1.8466763149036101</v>
      </c>
      <c r="X368" s="4">
        <v>1.12910006979915</v>
      </c>
      <c r="Y368" s="4">
        <v>10.173251777477001</v>
      </c>
      <c r="Z368" s="4">
        <v>10.9211939467167</v>
      </c>
      <c r="AA368" s="7">
        <v>-0.74794216923968204</v>
      </c>
      <c r="AB368" s="7">
        <v>0.595452293045303</v>
      </c>
      <c r="AC368" s="7" t="s">
        <v>150</v>
      </c>
      <c r="AD368" s="4">
        <v>1.6444701402477701E-3</v>
      </c>
      <c r="AE368" s="4">
        <v>1.26784742738892E-2</v>
      </c>
      <c r="AF368" s="4">
        <v>10.4378257667376</v>
      </c>
      <c r="AG368" s="4">
        <v>10.7017490043816</v>
      </c>
      <c r="AH368" s="4">
        <v>10.0734423992111</v>
      </c>
      <c r="AI368" s="4">
        <v>9.7577127868049196</v>
      </c>
      <c r="AJ368" s="4">
        <v>9.7097294328236892</v>
      </c>
      <c r="AK368" s="4">
        <v>10.3590512749029</v>
      </c>
      <c r="AL368" s="4">
        <v>10.941675425213701</v>
      </c>
      <c r="AM368" s="4">
        <v>11.150858040456701</v>
      </c>
      <c r="AN368" s="4">
        <v>11.0337986865212</v>
      </c>
      <c r="AO368" s="4">
        <v>10.9432009200334</v>
      </c>
      <c r="AP368" s="4">
        <v>10.732862048458299</v>
      </c>
      <c r="AQ368" s="4">
        <v>10.724768559616599</v>
      </c>
    </row>
    <row r="369" spans="1:43" x14ac:dyDescent="0.25">
      <c r="A369" s="4" t="s">
        <v>2532</v>
      </c>
      <c r="B369" s="4">
        <v>175.11885112430201</v>
      </c>
      <c r="C369" s="4">
        <v>1.37913333333333</v>
      </c>
      <c r="D369" s="4" t="s">
        <v>44</v>
      </c>
      <c r="E369" s="4" t="s">
        <v>2533</v>
      </c>
      <c r="F369" s="4">
        <v>212983</v>
      </c>
      <c r="G369" s="5" t="str">
        <f>HYPERLINK("http://funmeta.oebiotech.com/network/212983", "http://funmeta.oebiotech.com/network/212983")</f>
        <v>http://funmeta.oebiotech.com/network/212983</v>
      </c>
      <c r="H369" s="4" t="s">
        <v>2534</v>
      </c>
      <c r="I369" s="4">
        <v>62984</v>
      </c>
      <c r="J369" s="4">
        <v>5051378</v>
      </c>
      <c r="K369" s="4" t="s">
        <v>2535</v>
      </c>
      <c r="L369" s="4" t="s">
        <v>2536</v>
      </c>
      <c r="M369" s="4" t="s">
        <v>156</v>
      </c>
      <c r="N369" s="4" t="s">
        <v>2109</v>
      </c>
      <c r="O369" s="4" t="s">
        <v>76</v>
      </c>
      <c r="P369" s="4" t="s">
        <v>77</v>
      </c>
      <c r="Q369" s="4">
        <v>38.299999999999997</v>
      </c>
      <c r="R369" s="4">
        <v>92.195399825847801</v>
      </c>
      <c r="S369" s="4">
        <v>0</v>
      </c>
      <c r="T369" s="4" t="s">
        <v>182</v>
      </c>
      <c r="U369" s="4" t="s">
        <v>79</v>
      </c>
      <c r="V369" s="4" t="s">
        <v>2537</v>
      </c>
      <c r="W369" s="4">
        <v>-0.64303979762010499</v>
      </c>
      <c r="X369" s="4">
        <v>1.92910848666347</v>
      </c>
      <c r="Y369" s="4">
        <v>7.2288363527561001</v>
      </c>
      <c r="Z369" s="4">
        <v>9.4198035825726407</v>
      </c>
      <c r="AA369" s="7">
        <v>-2.1909672298165401</v>
      </c>
      <c r="AB369" s="7">
        <v>0.21900455330241</v>
      </c>
      <c r="AC369" s="7" t="s">
        <v>150</v>
      </c>
      <c r="AD369" s="4">
        <v>1.65588396767556E-3</v>
      </c>
      <c r="AE369" s="4">
        <v>1.27328761935473E-2</v>
      </c>
      <c r="AF369" s="4">
        <v>7.2288363527561001</v>
      </c>
      <c r="AG369" s="4">
        <v>7.2288363527561001</v>
      </c>
      <c r="AH369" s="4">
        <v>7.2288363527561001</v>
      </c>
      <c r="AI369" s="4">
        <v>7.2288363527561001</v>
      </c>
      <c r="AJ369" s="4">
        <v>7.2288363527561001</v>
      </c>
      <c r="AK369" s="4">
        <v>7.2288363527561001</v>
      </c>
      <c r="AL369" s="4">
        <v>10.7740371411883</v>
      </c>
      <c r="AM369" s="4">
        <v>10.0789901902218</v>
      </c>
      <c r="AN369" s="4">
        <v>9.8169686613015692</v>
      </c>
      <c r="AO369" s="4">
        <v>9.8907969107416793</v>
      </c>
      <c r="AP369" s="4">
        <v>7.2288363527561001</v>
      </c>
      <c r="AQ369" s="4">
        <v>8.7291922392263803</v>
      </c>
    </row>
    <row r="370" spans="1:43" x14ac:dyDescent="0.25">
      <c r="A370" s="4" t="s">
        <v>2538</v>
      </c>
      <c r="B370" s="4">
        <v>200.047106679454</v>
      </c>
      <c r="C370" s="4">
        <v>5.58503333333333</v>
      </c>
      <c r="D370" s="4" t="s">
        <v>44</v>
      </c>
      <c r="E370" s="4" t="s">
        <v>2539</v>
      </c>
      <c r="F370" s="4">
        <v>48105</v>
      </c>
      <c r="G370" s="5" t="str">
        <f>HYPERLINK("http://funmeta.oebiotech.com/network/48105", "http://funmeta.oebiotech.com/network/48105")</f>
        <v>http://funmeta.oebiotech.com/network/48105</v>
      </c>
      <c r="H370" s="4" t="s">
        <v>2540</v>
      </c>
      <c r="I370" s="4">
        <v>6932</v>
      </c>
      <c r="J370" s="4">
        <v>10685</v>
      </c>
      <c r="K370" s="4" t="s">
        <v>2541</v>
      </c>
      <c r="L370" s="4" t="s">
        <v>2542</v>
      </c>
      <c r="M370" s="4" t="s">
        <v>156</v>
      </c>
      <c r="N370" s="4" t="s">
        <v>289</v>
      </c>
      <c r="O370" s="4" t="s">
        <v>1685</v>
      </c>
      <c r="P370" s="4" t="s">
        <v>339</v>
      </c>
      <c r="Q370" s="4">
        <v>47.2</v>
      </c>
      <c r="R370" s="4">
        <v>89.177734925047503</v>
      </c>
      <c r="S370" s="4">
        <v>0</v>
      </c>
      <c r="T370" s="4" t="s">
        <v>182</v>
      </c>
      <c r="U370" s="4" t="s">
        <v>254</v>
      </c>
      <c r="V370" s="4" t="s">
        <v>2543</v>
      </c>
      <c r="W370" s="4">
        <v>-0.71625754071832803</v>
      </c>
      <c r="X370" s="4">
        <v>0.68147093226116895</v>
      </c>
      <c r="Y370" s="4">
        <v>11.7115558377849</v>
      </c>
      <c r="Z370" s="4">
        <v>11.4386721194084</v>
      </c>
      <c r="AA370" s="6">
        <v>0.27288371837643399</v>
      </c>
      <c r="AB370" s="6">
        <v>1.20822045655877</v>
      </c>
      <c r="AC370" s="6" t="s">
        <v>56</v>
      </c>
      <c r="AD370" s="4">
        <v>1.69864609524032E-3</v>
      </c>
      <c r="AE370" s="4">
        <v>1.3027411785543799E-2</v>
      </c>
      <c r="AF370" s="4">
        <v>11.607284756102301</v>
      </c>
      <c r="AG370" s="4">
        <v>11.6853411597726</v>
      </c>
      <c r="AH370" s="4">
        <v>11.8593900975096</v>
      </c>
      <c r="AI370" s="4">
        <v>11.676909663808701</v>
      </c>
      <c r="AJ370" s="4">
        <v>11.671591533036</v>
      </c>
      <c r="AK370" s="4">
        <v>11.768817816479901</v>
      </c>
      <c r="AL370" s="4">
        <v>11.2999641662029</v>
      </c>
      <c r="AM370" s="4">
        <v>11.4532273742144</v>
      </c>
      <c r="AN370" s="4">
        <v>11.282702419352299</v>
      </c>
      <c r="AO370" s="4">
        <v>11.542272849793999</v>
      </c>
      <c r="AP370" s="4">
        <v>11.442386246441201</v>
      </c>
      <c r="AQ370" s="4">
        <v>11.611479660445699</v>
      </c>
    </row>
    <row r="371" spans="1:43" x14ac:dyDescent="0.25">
      <c r="A371" s="4" t="s">
        <v>2544</v>
      </c>
      <c r="B371" s="4">
        <v>301.07483106627302</v>
      </c>
      <c r="C371" s="4">
        <v>12.8337</v>
      </c>
      <c r="D371" s="4" t="s">
        <v>44</v>
      </c>
      <c r="E371" s="4" t="s">
        <v>2545</v>
      </c>
      <c r="F371" s="4">
        <v>26</v>
      </c>
      <c r="G371" s="5" t="str">
        <f>HYPERLINK("http://funmeta.oebiotech.com/network/26", "http://funmeta.oebiotech.com/network/26")</f>
        <v>http://funmeta.oebiotech.com/network/26</v>
      </c>
      <c r="H371" s="4"/>
      <c r="I371" s="4"/>
      <c r="J371" s="4">
        <v>138454165</v>
      </c>
      <c r="K371" s="4" t="s">
        <v>2546</v>
      </c>
      <c r="L371" s="4" t="s">
        <v>2547</v>
      </c>
      <c r="M371" s="4" t="s">
        <v>49</v>
      </c>
      <c r="N371" s="4" t="s">
        <v>50</v>
      </c>
      <c r="O371" s="4" t="s">
        <v>440</v>
      </c>
      <c r="P371" s="4" t="s">
        <v>77</v>
      </c>
      <c r="Q371" s="4">
        <v>38.9</v>
      </c>
      <c r="R371" s="4">
        <v>96.726276809541702</v>
      </c>
      <c r="S371" s="4">
        <v>1.04</v>
      </c>
      <c r="T371" s="4" t="s">
        <v>2548</v>
      </c>
      <c r="U371" s="4" t="s">
        <v>54</v>
      </c>
      <c r="V371" s="4" t="s">
        <v>2549</v>
      </c>
      <c r="W371" s="4">
        <v>-2.5377373018253899</v>
      </c>
      <c r="X371" s="4">
        <v>0.770126993036503</v>
      </c>
      <c r="Y371" s="4">
        <v>16.072881050508599</v>
      </c>
      <c r="Z371" s="4">
        <v>16.4208666161617</v>
      </c>
      <c r="AA371" s="7">
        <v>-0.34798556565306898</v>
      </c>
      <c r="AB371" s="7">
        <v>0.78568037746011898</v>
      </c>
      <c r="AC371" s="7" t="s">
        <v>150</v>
      </c>
      <c r="AD371" s="4">
        <v>1.7146232727420401E-3</v>
      </c>
      <c r="AE371" s="4">
        <v>1.3115521473696899E-2</v>
      </c>
      <c r="AF371" s="4">
        <v>16.0999639436804</v>
      </c>
      <c r="AG371" s="4">
        <v>16.212307865644998</v>
      </c>
      <c r="AH371" s="4">
        <v>16.187368393231701</v>
      </c>
      <c r="AI371" s="4">
        <v>16.0678864753631</v>
      </c>
      <c r="AJ371" s="4">
        <v>15.948951261089199</v>
      </c>
      <c r="AK371" s="4">
        <v>15.9208083640425</v>
      </c>
      <c r="AL371" s="4">
        <v>16.6008520786338</v>
      </c>
      <c r="AM371" s="4">
        <v>16.570472948972501</v>
      </c>
      <c r="AN371" s="4">
        <v>16.491617023445698</v>
      </c>
      <c r="AO371" s="4">
        <v>16.391855976312002</v>
      </c>
      <c r="AP371" s="4">
        <v>16.253277914839401</v>
      </c>
      <c r="AQ371" s="4">
        <v>16.217123754766899</v>
      </c>
    </row>
    <row r="372" spans="1:43" x14ac:dyDescent="0.25">
      <c r="A372" s="4" t="s">
        <v>2550</v>
      </c>
      <c r="B372" s="4">
        <v>478.16937930995402</v>
      </c>
      <c r="C372" s="4">
        <v>2.59636666666667</v>
      </c>
      <c r="D372" s="4" t="s">
        <v>44</v>
      </c>
      <c r="E372" s="4" t="s">
        <v>2551</v>
      </c>
      <c r="F372" s="4">
        <v>63954</v>
      </c>
      <c r="G372" s="5" t="str">
        <f>HYPERLINK("http://funmeta.oebiotech.com/network/63954", "http://funmeta.oebiotech.com/network/63954")</f>
        <v>http://funmeta.oebiotech.com/network/63954</v>
      </c>
      <c r="H372" s="4" t="s">
        <v>2552</v>
      </c>
      <c r="I372" s="4">
        <v>95287</v>
      </c>
      <c r="J372" s="4">
        <v>131752948</v>
      </c>
      <c r="K372" s="4" t="s">
        <v>2553</v>
      </c>
      <c r="L372" s="4" t="s">
        <v>2554</v>
      </c>
      <c r="M372" s="4" t="s">
        <v>86</v>
      </c>
      <c r="N372" s="4" t="s">
        <v>87</v>
      </c>
      <c r="O372" s="4" t="s">
        <v>88</v>
      </c>
      <c r="P372" s="4" t="s">
        <v>77</v>
      </c>
      <c r="Q372" s="4">
        <v>37.5</v>
      </c>
      <c r="R372" s="4">
        <v>87.432694959106598</v>
      </c>
      <c r="S372" s="4">
        <v>2.5299999999999998</v>
      </c>
      <c r="T372" s="4" t="s">
        <v>2555</v>
      </c>
      <c r="U372" s="4" t="s">
        <v>54</v>
      </c>
      <c r="V372" s="4" t="s">
        <v>2556</v>
      </c>
      <c r="W372" s="4">
        <v>2.2243978724194302</v>
      </c>
      <c r="X372" s="4">
        <v>0.97115041175963701</v>
      </c>
      <c r="Y372" s="4">
        <v>12.6054886461792</v>
      </c>
      <c r="Z372" s="4">
        <v>13.1631056920997</v>
      </c>
      <c r="AA372" s="7">
        <v>-0.55761704592046801</v>
      </c>
      <c r="AB372" s="7">
        <v>0.679423466910972</v>
      </c>
      <c r="AC372" s="7" t="s">
        <v>150</v>
      </c>
      <c r="AD372" s="4">
        <v>1.76024455087076E-3</v>
      </c>
      <c r="AE372" s="4">
        <v>1.34293331008991E-2</v>
      </c>
      <c r="AF372" s="4">
        <v>12.612460646854</v>
      </c>
      <c r="AG372" s="4">
        <v>12.485053515810399</v>
      </c>
      <c r="AH372" s="4">
        <v>12.703207119373699</v>
      </c>
      <c r="AI372" s="4">
        <v>12.551133732601301</v>
      </c>
      <c r="AJ372" s="4">
        <v>12.4069189045375</v>
      </c>
      <c r="AK372" s="4">
        <v>12.8741579578982</v>
      </c>
      <c r="AL372" s="4">
        <v>13.5290103324075</v>
      </c>
      <c r="AM372" s="4">
        <v>13.2145322658872</v>
      </c>
      <c r="AN372" s="4">
        <v>13.3479868429893</v>
      </c>
      <c r="AO372" s="4">
        <v>12.8128469471377</v>
      </c>
      <c r="AP372" s="4">
        <v>12.865385062849301</v>
      </c>
      <c r="AQ372" s="4">
        <v>13.2088727013269</v>
      </c>
    </row>
    <row r="373" spans="1:43" x14ac:dyDescent="0.25">
      <c r="A373" s="4" t="s">
        <v>2557</v>
      </c>
      <c r="B373" s="4">
        <v>452.276687990195</v>
      </c>
      <c r="C373" s="4">
        <v>10.477349999999999</v>
      </c>
      <c r="D373" s="4" t="s">
        <v>44</v>
      </c>
      <c r="E373" s="4" t="s">
        <v>2558</v>
      </c>
      <c r="F373" s="4">
        <v>21171</v>
      </c>
      <c r="G373" s="5" t="str">
        <f>HYPERLINK("http://funmeta.oebiotech.com/network/21171", "http://funmeta.oebiotech.com/network/21171")</f>
        <v>http://funmeta.oebiotech.com/network/21171</v>
      </c>
      <c r="H373" s="4" t="s">
        <v>2559</v>
      </c>
      <c r="I373" s="4">
        <v>62290</v>
      </c>
      <c r="J373" s="4">
        <v>52925129</v>
      </c>
      <c r="K373" s="4" t="s">
        <v>2560</v>
      </c>
      <c r="L373" s="4" t="s">
        <v>2561</v>
      </c>
      <c r="M373" s="4" t="s">
        <v>49</v>
      </c>
      <c r="N373" s="4" t="s">
        <v>662</v>
      </c>
      <c r="O373" s="4" t="s">
        <v>663</v>
      </c>
      <c r="P373" s="4" t="s">
        <v>77</v>
      </c>
      <c r="Q373" s="4">
        <v>38.700000000000003</v>
      </c>
      <c r="R373" s="4">
        <v>94.597365592093297</v>
      </c>
      <c r="S373" s="4">
        <v>0</v>
      </c>
      <c r="T373" s="4" t="s">
        <v>182</v>
      </c>
      <c r="U373" s="4" t="s">
        <v>148</v>
      </c>
      <c r="V373" s="4" t="s">
        <v>2562</v>
      </c>
      <c r="W373" s="4">
        <v>-1.05870229025346</v>
      </c>
      <c r="X373" s="4">
        <v>1.6787955575534701</v>
      </c>
      <c r="Y373" s="4">
        <v>11.266439008232799</v>
      </c>
      <c r="Z373" s="4">
        <v>12.9495697013701</v>
      </c>
      <c r="AA373" s="7">
        <v>-1.68313069313728</v>
      </c>
      <c r="AB373" s="7">
        <v>0.31140614246301901</v>
      </c>
      <c r="AC373" s="7" t="s">
        <v>150</v>
      </c>
      <c r="AD373" s="4">
        <v>1.7800218326171199E-3</v>
      </c>
      <c r="AE373" s="4">
        <v>1.35096721945642E-2</v>
      </c>
      <c r="AF373" s="4">
        <v>11.8224110104392</v>
      </c>
      <c r="AG373" s="4">
        <v>10.1552243358851</v>
      </c>
      <c r="AH373" s="4">
        <v>9.9965307677950204</v>
      </c>
      <c r="AI373" s="4">
        <v>12.007189661126001</v>
      </c>
      <c r="AJ373" s="4">
        <v>11.8975726062919</v>
      </c>
      <c r="AK373" s="4">
        <v>11.719705667859399</v>
      </c>
      <c r="AL373" s="4">
        <v>12.519311580111101</v>
      </c>
      <c r="AM373" s="4">
        <v>12.628488055170999</v>
      </c>
      <c r="AN373" s="4">
        <v>13.044340891038299</v>
      </c>
      <c r="AO373" s="4">
        <v>13.0509532822922</v>
      </c>
      <c r="AP373" s="4">
        <v>13.162145725346599</v>
      </c>
      <c r="AQ373" s="4">
        <v>13.2921786742611</v>
      </c>
    </row>
    <row r="374" spans="1:43" x14ac:dyDescent="0.25">
      <c r="A374" s="4" t="s">
        <v>2563</v>
      </c>
      <c r="B374" s="4">
        <v>837.18736883945701</v>
      </c>
      <c r="C374" s="4">
        <v>10.914666666666699</v>
      </c>
      <c r="D374" s="4" t="s">
        <v>58</v>
      </c>
      <c r="E374" s="4" t="s">
        <v>2564</v>
      </c>
      <c r="F374" s="4">
        <v>61459</v>
      </c>
      <c r="G374" s="5" t="str">
        <f>HYPERLINK("http://funmeta.oebiotech.com/network/61459", "http://funmeta.oebiotech.com/network/61459")</f>
        <v>http://funmeta.oebiotech.com/network/61459</v>
      </c>
      <c r="H374" s="4" t="s">
        <v>2565</v>
      </c>
      <c r="I374" s="4">
        <v>92773</v>
      </c>
      <c r="J374" s="4">
        <v>131752265</v>
      </c>
      <c r="K374" s="4" t="s">
        <v>2566</v>
      </c>
      <c r="L374" s="4" t="s">
        <v>2567</v>
      </c>
      <c r="M374" s="4" t="s">
        <v>63</v>
      </c>
      <c r="N374" s="4" t="s">
        <v>108</v>
      </c>
      <c r="O374" s="4" t="s">
        <v>2568</v>
      </c>
      <c r="P374" s="4" t="s">
        <v>77</v>
      </c>
      <c r="Q374" s="4">
        <v>44.5</v>
      </c>
      <c r="R374" s="4">
        <v>94.908159242670294</v>
      </c>
      <c r="S374" s="4">
        <v>29.2</v>
      </c>
      <c r="T374" s="4" t="s">
        <v>2569</v>
      </c>
      <c r="U374" s="4" t="s">
        <v>140</v>
      </c>
      <c r="V374" s="4" t="s">
        <v>2570</v>
      </c>
      <c r="W374" s="4">
        <v>-1.1910565402041</v>
      </c>
      <c r="X374" s="4">
        <v>0.69868732224005803</v>
      </c>
      <c r="Y374" s="4">
        <v>15.507565794321</v>
      </c>
      <c r="Z374" s="4">
        <v>15.2203754403159</v>
      </c>
      <c r="AA374" s="6">
        <v>0.287190354005052</v>
      </c>
      <c r="AB374" s="6">
        <v>1.2202615050318699</v>
      </c>
      <c r="AC374" s="6" t="s">
        <v>56</v>
      </c>
      <c r="AD374" s="4">
        <v>1.7975478090383301E-3</v>
      </c>
      <c r="AE374" s="4">
        <v>1.35804519235883E-2</v>
      </c>
      <c r="AF374" s="4">
        <v>15.440484649685599</v>
      </c>
      <c r="AG374" s="4">
        <v>15.739959667212</v>
      </c>
      <c r="AH374" s="4">
        <v>15.586122812476701</v>
      </c>
      <c r="AI374" s="4">
        <v>15.340446744290301</v>
      </c>
      <c r="AJ374" s="4">
        <v>15.5305371501557</v>
      </c>
      <c r="AK374" s="4">
        <v>15.4078437421055</v>
      </c>
      <c r="AL374" s="4">
        <v>15.295978401176701</v>
      </c>
      <c r="AM374" s="4">
        <v>15.2529535256431</v>
      </c>
      <c r="AN374" s="4">
        <v>15.068136811589</v>
      </c>
      <c r="AO374" s="4">
        <v>15.187286313770199</v>
      </c>
      <c r="AP374" s="4">
        <v>15.2939136226677</v>
      </c>
      <c r="AQ374" s="4">
        <v>15.223983967048801</v>
      </c>
    </row>
    <row r="375" spans="1:43" x14ac:dyDescent="0.25">
      <c r="A375" s="4" t="s">
        <v>2571</v>
      </c>
      <c r="B375" s="4">
        <v>338.19483251401101</v>
      </c>
      <c r="C375" s="4">
        <v>12.553333333333301</v>
      </c>
      <c r="D375" s="4" t="s">
        <v>58</v>
      </c>
      <c r="E375" s="4" t="s">
        <v>2572</v>
      </c>
      <c r="F375" s="4">
        <v>204395</v>
      </c>
      <c r="G375" s="5" t="str">
        <f>HYPERLINK("http://funmeta.oebiotech.com/network/204395", "http://funmeta.oebiotech.com/network/204395")</f>
        <v>http://funmeta.oebiotech.com/network/204395</v>
      </c>
      <c r="H375" s="4" t="s">
        <v>2573</v>
      </c>
      <c r="I375" s="4"/>
      <c r="J375" s="4">
        <v>3336368</v>
      </c>
      <c r="K375" s="4" t="s">
        <v>2574</v>
      </c>
      <c r="L375" s="4" t="s">
        <v>2575</v>
      </c>
      <c r="M375" s="4" t="s">
        <v>97</v>
      </c>
      <c r="N375" s="4" t="s">
        <v>98</v>
      </c>
      <c r="O375" s="4" t="s">
        <v>117</v>
      </c>
      <c r="P375" s="4" t="s">
        <v>77</v>
      </c>
      <c r="Q375" s="4">
        <v>39.299999999999997</v>
      </c>
      <c r="R375" s="4">
        <v>97.388611407015205</v>
      </c>
      <c r="S375" s="4">
        <v>0</v>
      </c>
      <c r="T375" s="4" t="s">
        <v>182</v>
      </c>
      <c r="U375" s="4" t="s">
        <v>130</v>
      </c>
      <c r="V375" s="4" t="s">
        <v>2576</v>
      </c>
      <c r="W375" s="4">
        <v>0.65227225832892</v>
      </c>
      <c r="X375" s="4">
        <v>1.45858679498576</v>
      </c>
      <c r="Y375" s="4">
        <v>9.5591336584637201</v>
      </c>
      <c r="Z375" s="4">
        <v>10.8186495938902</v>
      </c>
      <c r="AA375" s="7">
        <v>-1.25951593542646</v>
      </c>
      <c r="AB375" s="7">
        <v>0.41768408090752002</v>
      </c>
      <c r="AC375" s="7" t="s">
        <v>150</v>
      </c>
      <c r="AD375" s="4">
        <v>1.79864301657382E-3</v>
      </c>
      <c r="AE375" s="4">
        <v>1.35804519235883E-2</v>
      </c>
      <c r="AF375" s="4">
        <v>10.1396567460132</v>
      </c>
      <c r="AG375" s="4">
        <v>8.5750069719535809</v>
      </c>
      <c r="AH375" s="4">
        <v>8.8570190363666192</v>
      </c>
      <c r="AI375" s="4">
        <v>10.0693834201535</v>
      </c>
      <c r="AJ375" s="4">
        <v>10.1330452701488</v>
      </c>
      <c r="AK375" s="4">
        <v>9.5806905061466203</v>
      </c>
      <c r="AL375" s="4">
        <v>10.502979416313</v>
      </c>
      <c r="AM375" s="4">
        <v>10.696384852141399</v>
      </c>
      <c r="AN375" s="4">
        <v>11.237539620847601</v>
      </c>
      <c r="AO375" s="4">
        <v>10.8150305352311</v>
      </c>
      <c r="AP375" s="4">
        <v>10.882642075892999</v>
      </c>
      <c r="AQ375" s="4">
        <v>10.777321062915</v>
      </c>
    </row>
    <row r="376" spans="1:43" x14ac:dyDescent="0.25">
      <c r="A376" s="4" t="s">
        <v>2577</v>
      </c>
      <c r="B376" s="4">
        <v>454.38851707924999</v>
      </c>
      <c r="C376" s="4">
        <v>10.738250000000001</v>
      </c>
      <c r="D376" s="4" t="s">
        <v>44</v>
      </c>
      <c r="E376" s="4" t="s">
        <v>2578</v>
      </c>
      <c r="F376" s="4">
        <v>198110</v>
      </c>
      <c r="G376" s="5" t="str">
        <f>HYPERLINK("http://funmeta.oebiotech.com/network/198110", "http://funmeta.oebiotech.com/network/198110")</f>
        <v>http://funmeta.oebiotech.com/network/198110</v>
      </c>
      <c r="H376" s="4" t="s">
        <v>2579</v>
      </c>
      <c r="I376" s="4"/>
      <c r="J376" s="4"/>
      <c r="K376" s="4" t="s">
        <v>2580</v>
      </c>
      <c r="L376" s="4" t="s">
        <v>2581</v>
      </c>
      <c r="M376" s="4" t="s">
        <v>49</v>
      </c>
      <c r="N376" s="4" t="s">
        <v>5359</v>
      </c>
      <c r="O376" s="4" t="s">
        <v>51</v>
      </c>
      <c r="P376" s="4" t="s">
        <v>77</v>
      </c>
      <c r="Q376" s="4">
        <v>44.5</v>
      </c>
      <c r="R376" s="4">
        <v>96.444781438354298</v>
      </c>
      <c r="S376" s="4">
        <v>27.5</v>
      </c>
      <c r="T376" s="4" t="s">
        <v>2582</v>
      </c>
      <c r="U376" s="4" t="s">
        <v>90</v>
      </c>
      <c r="V376" s="4" t="s">
        <v>2583</v>
      </c>
      <c r="W376" s="4">
        <v>-1.2538468659725801</v>
      </c>
      <c r="X376" s="4">
        <v>1.7436690416427501</v>
      </c>
      <c r="Y376" s="4">
        <v>14.6967119862259</v>
      </c>
      <c r="Z376" s="4">
        <v>16.5083936110018</v>
      </c>
      <c r="AA376" s="7">
        <v>-1.81168162477585</v>
      </c>
      <c r="AB376" s="7">
        <v>0.28485870024092402</v>
      </c>
      <c r="AC376" s="7" t="s">
        <v>150</v>
      </c>
      <c r="AD376" s="4">
        <v>1.80676449355031E-3</v>
      </c>
      <c r="AE376" s="4">
        <v>1.3606613015860801E-2</v>
      </c>
      <c r="AF376" s="4">
        <v>15.008350357666201</v>
      </c>
      <c r="AG376" s="4">
        <v>13.6731450511136</v>
      </c>
      <c r="AH376" s="4">
        <v>13.651271296629099</v>
      </c>
      <c r="AI376" s="4">
        <v>15.228990164886</v>
      </c>
      <c r="AJ376" s="4">
        <v>15.2992444229558</v>
      </c>
      <c r="AK376" s="4">
        <v>15.319270624104799</v>
      </c>
      <c r="AL376" s="4">
        <v>15.212716724561</v>
      </c>
      <c r="AM376" s="4">
        <v>16.304024275511701</v>
      </c>
      <c r="AN376" s="4">
        <v>16.842505323322701</v>
      </c>
      <c r="AO376" s="4">
        <v>16.865977225086201</v>
      </c>
      <c r="AP376" s="4">
        <v>16.953408461940899</v>
      </c>
      <c r="AQ376" s="4">
        <v>16.871729655588101</v>
      </c>
    </row>
    <row r="377" spans="1:43" x14ac:dyDescent="0.25">
      <c r="A377" s="4" t="s">
        <v>2584</v>
      </c>
      <c r="B377" s="4">
        <v>189.12323513861099</v>
      </c>
      <c r="C377" s="4">
        <v>2.54538333333333</v>
      </c>
      <c r="D377" s="4" t="s">
        <v>44</v>
      </c>
      <c r="E377" s="4" t="s">
        <v>2585</v>
      </c>
      <c r="F377" s="4">
        <v>47205</v>
      </c>
      <c r="G377" s="5" t="str">
        <f>HYPERLINK("http://funmeta.oebiotech.com/network/47205", "http://funmeta.oebiotech.com/network/47205")</f>
        <v>http://funmeta.oebiotech.com/network/47205</v>
      </c>
      <c r="H377" s="4" t="s">
        <v>2586</v>
      </c>
      <c r="I377" s="4">
        <v>5727</v>
      </c>
      <c r="J377" s="4">
        <v>92843</v>
      </c>
      <c r="K377" s="4" t="s">
        <v>2587</v>
      </c>
      <c r="L377" s="4" t="s">
        <v>2588</v>
      </c>
      <c r="M377" s="4" t="s">
        <v>97</v>
      </c>
      <c r="N377" s="4" t="s">
        <v>98</v>
      </c>
      <c r="O377" s="4" t="s">
        <v>117</v>
      </c>
      <c r="P377" s="4" t="s">
        <v>483</v>
      </c>
      <c r="Q377" s="4">
        <v>58.4</v>
      </c>
      <c r="R377" s="4">
        <v>95.352066608082097</v>
      </c>
      <c r="S377" s="4">
        <v>86.7</v>
      </c>
      <c r="T377" s="4" t="s">
        <v>2589</v>
      </c>
      <c r="U377" s="4" t="s">
        <v>148</v>
      </c>
      <c r="V377" s="4" t="s">
        <v>2590</v>
      </c>
      <c r="W377" s="4">
        <v>-0.71059730794534304</v>
      </c>
      <c r="X377" s="4">
        <v>1.2567709588212199</v>
      </c>
      <c r="Y377" s="4">
        <v>12.0735997573946</v>
      </c>
      <c r="Z377" s="4">
        <v>13.0188527057503</v>
      </c>
      <c r="AA377" s="7">
        <v>-0.94525294835574902</v>
      </c>
      <c r="AB377" s="7">
        <v>0.51933848782055603</v>
      </c>
      <c r="AC377" s="7" t="s">
        <v>150</v>
      </c>
      <c r="AD377" s="4">
        <v>1.8238292159453401E-3</v>
      </c>
      <c r="AE377" s="4">
        <v>1.36998174010084E-2</v>
      </c>
      <c r="AF377" s="4">
        <v>12.0313820021852</v>
      </c>
      <c r="AG377" s="4">
        <v>12.110170699353001</v>
      </c>
      <c r="AH377" s="4">
        <v>12.244787757269499</v>
      </c>
      <c r="AI377" s="4">
        <v>12.114939587889101</v>
      </c>
      <c r="AJ377" s="4">
        <v>11.7698864659137</v>
      </c>
      <c r="AK377" s="4">
        <v>12.1704320317568</v>
      </c>
      <c r="AL377" s="4">
        <v>13.9693581362848</v>
      </c>
      <c r="AM377" s="4">
        <v>12.8909844880449</v>
      </c>
      <c r="AN377" s="4">
        <v>12.927597374522099</v>
      </c>
      <c r="AO377" s="4">
        <v>12.436179688483399</v>
      </c>
      <c r="AP377" s="4">
        <v>12.716580902499</v>
      </c>
      <c r="AQ377" s="4">
        <v>13.1724156446676</v>
      </c>
    </row>
    <row r="378" spans="1:43" x14ac:dyDescent="0.25">
      <c r="A378" s="4" t="s">
        <v>2591</v>
      </c>
      <c r="B378" s="4">
        <v>181.050781433824</v>
      </c>
      <c r="C378" s="4">
        <v>3.7580666666666702</v>
      </c>
      <c r="D378" s="4" t="s">
        <v>58</v>
      </c>
      <c r="E378" s="4" t="s">
        <v>2592</v>
      </c>
      <c r="F378" s="4">
        <v>47202</v>
      </c>
      <c r="G378" s="5" t="str">
        <f>HYPERLINK("http://funmeta.oebiotech.com/network/47202", "http://funmeta.oebiotech.com/network/47202")</f>
        <v>http://funmeta.oebiotech.com/network/47202</v>
      </c>
      <c r="H378" s="4" t="s">
        <v>2593</v>
      </c>
      <c r="I378" s="4">
        <v>34515</v>
      </c>
      <c r="J378" s="4">
        <v>9378</v>
      </c>
      <c r="K378" s="4" t="s">
        <v>2594</v>
      </c>
      <c r="L378" s="4" t="s">
        <v>2595</v>
      </c>
      <c r="M378" s="4" t="s">
        <v>63</v>
      </c>
      <c r="N378" s="4" t="s">
        <v>2596</v>
      </c>
      <c r="O378" s="4" t="s">
        <v>76</v>
      </c>
      <c r="P378" s="4" t="s">
        <v>339</v>
      </c>
      <c r="Q378" s="4">
        <v>48.3</v>
      </c>
      <c r="R378" s="4">
        <v>96.938645316810394</v>
      </c>
      <c r="S378" s="4">
        <v>0</v>
      </c>
      <c r="T378" s="4" t="s">
        <v>182</v>
      </c>
      <c r="U378" s="4" t="s">
        <v>130</v>
      </c>
      <c r="V378" s="4" t="s">
        <v>2597</v>
      </c>
      <c r="W378" s="4">
        <v>0.81878828895827604</v>
      </c>
      <c r="X378" s="4">
        <v>1.2015778960393599</v>
      </c>
      <c r="Y378" s="4">
        <v>10.151047953059599</v>
      </c>
      <c r="Z378" s="4">
        <v>11.000851698699</v>
      </c>
      <c r="AA378" s="7">
        <v>-0.84980374563943595</v>
      </c>
      <c r="AB378" s="7">
        <v>0.554860210286237</v>
      </c>
      <c r="AC378" s="7" t="s">
        <v>150</v>
      </c>
      <c r="AD378" s="4">
        <v>1.8448450707723499E-3</v>
      </c>
      <c r="AE378" s="4">
        <v>1.38221469148636E-2</v>
      </c>
      <c r="AF378" s="4">
        <v>10.533545399984</v>
      </c>
      <c r="AG378" s="4">
        <v>10.629758815086101</v>
      </c>
      <c r="AH378" s="4">
        <v>9.6583810709704991</v>
      </c>
      <c r="AI378" s="4">
        <v>10.019552278342299</v>
      </c>
      <c r="AJ378" s="4">
        <v>9.8284910117104793</v>
      </c>
      <c r="AK378" s="4">
        <v>10.2365591422643</v>
      </c>
      <c r="AL378" s="4">
        <v>10.6872527280072</v>
      </c>
      <c r="AM378" s="4">
        <v>11.077161964419201</v>
      </c>
      <c r="AN378" s="4">
        <v>11.229638772369499</v>
      </c>
      <c r="AO378" s="4">
        <v>10.569685392619499</v>
      </c>
      <c r="AP378" s="4">
        <v>11.0698286510382</v>
      </c>
      <c r="AQ378" s="4">
        <v>11.371542683740699</v>
      </c>
    </row>
    <row r="379" spans="1:43" x14ac:dyDescent="0.25">
      <c r="A379" s="4" t="s">
        <v>2598</v>
      </c>
      <c r="B379" s="4">
        <v>279.17328252764997</v>
      </c>
      <c r="C379" s="4">
        <v>2.0059666666666698</v>
      </c>
      <c r="D379" s="4" t="s">
        <v>44</v>
      </c>
      <c r="E379" s="4" t="s">
        <v>2599</v>
      </c>
      <c r="F379" s="4">
        <v>204622</v>
      </c>
      <c r="G379" s="5" t="str">
        <f>HYPERLINK("http://funmeta.oebiotech.com/network/204622", "http://funmeta.oebiotech.com/network/204622")</f>
        <v>http://funmeta.oebiotech.com/network/204622</v>
      </c>
      <c r="H379" s="4" t="s">
        <v>2600</v>
      </c>
      <c r="I379" s="4">
        <v>420182</v>
      </c>
      <c r="J379" s="4">
        <v>14169</v>
      </c>
      <c r="K379" s="4" t="s">
        <v>2601</v>
      </c>
      <c r="L379" s="4" t="s">
        <v>2602</v>
      </c>
      <c r="M379" s="4" t="s">
        <v>156</v>
      </c>
      <c r="N379" s="4" t="s">
        <v>1985</v>
      </c>
      <c r="O379" s="4" t="s">
        <v>2603</v>
      </c>
      <c r="P379" s="4" t="s">
        <v>77</v>
      </c>
      <c r="Q379" s="4">
        <v>36</v>
      </c>
      <c r="R379" s="4">
        <v>81.306438064968702</v>
      </c>
      <c r="S379" s="4">
        <v>0</v>
      </c>
      <c r="T379" s="4" t="s">
        <v>182</v>
      </c>
      <c r="U379" s="4" t="s">
        <v>119</v>
      </c>
      <c r="V379" s="4" t="s">
        <v>2604</v>
      </c>
      <c r="W379" s="4">
        <v>-0.98562425429128198</v>
      </c>
      <c r="X379" s="4">
        <v>1.9618337968899699</v>
      </c>
      <c r="Y379" s="4">
        <v>7.7690693788508201</v>
      </c>
      <c r="Z379" s="4">
        <v>10.055353323203001</v>
      </c>
      <c r="AA379" s="7">
        <v>-2.2862839443522298</v>
      </c>
      <c r="AB379" s="7">
        <v>0.20500287614076099</v>
      </c>
      <c r="AC379" s="7" t="s">
        <v>150</v>
      </c>
      <c r="AD379" s="4">
        <v>1.8629168238283101E-3</v>
      </c>
      <c r="AE379" s="4">
        <v>1.3921849000578799E-2</v>
      </c>
      <c r="AF379" s="4">
        <v>7.2288363527561001</v>
      </c>
      <c r="AG379" s="4">
        <v>7.2288363527561001</v>
      </c>
      <c r="AH379" s="4">
        <v>8.7971312556314398</v>
      </c>
      <c r="AI379" s="4">
        <v>8.9019396064490603</v>
      </c>
      <c r="AJ379" s="4">
        <v>7.2288363527561001</v>
      </c>
      <c r="AK379" s="4">
        <v>7.2288363527561001</v>
      </c>
      <c r="AL379" s="4">
        <v>11.831206348658499</v>
      </c>
      <c r="AM379" s="4">
        <v>10.063395269018899</v>
      </c>
      <c r="AN379" s="4">
        <v>10.310063114441901</v>
      </c>
      <c r="AO379" s="4">
        <v>9.5193858866627199</v>
      </c>
      <c r="AP379" s="4">
        <v>8.6728723921065694</v>
      </c>
      <c r="AQ379" s="4">
        <v>9.9351969283296704</v>
      </c>
    </row>
    <row r="380" spans="1:43" x14ac:dyDescent="0.25">
      <c r="A380" s="4" t="s">
        <v>2605</v>
      </c>
      <c r="B380" s="4">
        <v>164.07192525435599</v>
      </c>
      <c r="C380" s="4">
        <v>2.2073499999999999</v>
      </c>
      <c r="D380" s="4" t="s">
        <v>58</v>
      </c>
      <c r="E380" s="4" t="s">
        <v>2606</v>
      </c>
      <c r="F380" s="4">
        <v>46902</v>
      </c>
      <c r="G380" s="5" t="str">
        <f>HYPERLINK("http://funmeta.oebiotech.com/network/46902", "http://funmeta.oebiotech.com/network/46902")</f>
        <v>http://funmeta.oebiotech.com/network/46902</v>
      </c>
      <c r="H380" s="4" t="s">
        <v>2607</v>
      </c>
      <c r="I380" s="4">
        <v>28</v>
      </c>
      <c r="J380" s="4">
        <v>6140</v>
      </c>
      <c r="K380" s="4" t="s">
        <v>2608</v>
      </c>
      <c r="L380" s="4" t="s">
        <v>2609</v>
      </c>
      <c r="M380" s="4" t="s">
        <v>97</v>
      </c>
      <c r="N380" s="4" t="s">
        <v>98</v>
      </c>
      <c r="O380" s="4" t="s">
        <v>117</v>
      </c>
      <c r="P380" s="4" t="s">
        <v>483</v>
      </c>
      <c r="Q380" s="4">
        <v>71.099999999999994</v>
      </c>
      <c r="R380" s="4">
        <v>96.923969387294605</v>
      </c>
      <c r="S380" s="4">
        <v>82.9</v>
      </c>
      <c r="T380" s="4" t="s">
        <v>2610</v>
      </c>
      <c r="U380" s="4" t="s">
        <v>130</v>
      </c>
      <c r="V380" s="4" t="s">
        <v>2611</v>
      </c>
      <c r="W380" s="4">
        <v>1.3514117160688199</v>
      </c>
      <c r="X380" s="4">
        <v>0.99001777353873999</v>
      </c>
      <c r="Y380" s="4">
        <v>11.8566242070362</v>
      </c>
      <c r="Z380" s="4">
        <v>12.4417161367011</v>
      </c>
      <c r="AA380" s="7">
        <v>-0.58509192966493395</v>
      </c>
      <c r="AB380" s="7">
        <v>0.66660686047777096</v>
      </c>
      <c r="AC380" s="7" t="s">
        <v>150</v>
      </c>
      <c r="AD380" s="4">
        <v>1.89142030757764E-3</v>
      </c>
      <c r="AE380" s="4">
        <v>1.40988013743415E-2</v>
      </c>
      <c r="AF380" s="4">
        <v>11.9281344792917</v>
      </c>
      <c r="AG380" s="4">
        <v>11.732105150071</v>
      </c>
      <c r="AH380" s="4">
        <v>11.6944667590293</v>
      </c>
      <c r="AI380" s="4">
        <v>11.8511950228879</v>
      </c>
      <c r="AJ380" s="4">
        <v>11.8840126263713</v>
      </c>
      <c r="AK380" s="4">
        <v>12.0498312045661</v>
      </c>
      <c r="AL380" s="4">
        <v>12.9527152305971</v>
      </c>
      <c r="AM380" s="4">
        <v>12.4243508530569</v>
      </c>
      <c r="AN380" s="4">
        <v>12.621029076500401</v>
      </c>
      <c r="AO380" s="4">
        <v>12.0328522367668</v>
      </c>
      <c r="AP380" s="4">
        <v>12.2484628913415</v>
      </c>
      <c r="AQ380" s="4">
        <v>12.370886531944199</v>
      </c>
    </row>
    <row r="381" spans="1:43" x14ac:dyDescent="0.25">
      <c r="A381" s="4" t="s">
        <v>2612</v>
      </c>
      <c r="B381" s="4">
        <v>343.12954808631201</v>
      </c>
      <c r="C381" s="4">
        <v>4.4149833333333302</v>
      </c>
      <c r="D381" s="4" t="s">
        <v>44</v>
      </c>
      <c r="E381" s="4" t="s">
        <v>2613</v>
      </c>
      <c r="F381" s="4">
        <v>62287</v>
      </c>
      <c r="G381" s="5" t="str">
        <f>HYPERLINK("http://funmeta.oebiotech.com/network/62287", "http://funmeta.oebiotech.com/network/62287")</f>
        <v>http://funmeta.oebiotech.com/network/62287</v>
      </c>
      <c r="H381" s="4" t="s">
        <v>2614</v>
      </c>
      <c r="I381" s="4">
        <v>93578</v>
      </c>
      <c r="J381" s="4">
        <v>131752501</v>
      </c>
      <c r="K381" s="4" t="s">
        <v>2615</v>
      </c>
      <c r="L381" s="4" t="s">
        <v>2616</v>
      </c>
      <c r="M381" s="4" t="s">
        <v>156</v>
      </c>
      <c r="N381" s="4" t="s">
        <v>2617</v>
      </c>
      <c r="O381" s="4" t="s">
        <v>2618</v>
      </c>
      <c r="P381" s="4" t="s">
        <v>339</v>
      </c>
      <c r="Q381" s="4">
        <v>39.799999999999997</v>
      </c>
      <c r="R381" s="4">
        <v>88.272213355711401</v>
      </c>
      <c r="S381" s="4">
        <v>0</v>
      </c>
      <c r="T381" s="4" t="s">
        <v>182</v>
      </c>
      <c r="U381" s="4" t="s">
        <v>183</v>
      </c>
      <c r="V381" s="4" t="s">
        <v>2619</v>
      </c>
      <c r="W381" s="4">
        <v>9.7010197519696799</v>
      </c>
      <c r="X381" s="4">
        <v>1.4528891483525701</v>
      </c>
      <c r="Y381" s="4">
        <v>10.318160829030001</v>
      </c>
      <c r="Z381" s="4">
        <v>9.0552596377573007</v>
      </c>
      <c r="AA381" s="6">
        <v>1.2629011912727199</v>
      </c>
      <c r="AB381" s="6">
        <v>2.39977840071729</v>
      </c>
      <c r="AC381" s="6" t="s">
        <v>56</v>
      </c>
      <c r="AD381" s="4">
        <v>1.92770623065441E-3</v>
      </c>
      <c r="AE381" s="4">
        <v>1.42963391014523E-2</v>
      </c>
      <c r="AF381" s="4">
        <v>9.6065532397732802</v>
      </c>
      <c r="AG381" s="4">
        <v>10.431516560462599</v>
      </c>
      <c r="AH381" s="4">
        <v>11.583344278935201</v>
      </c>
      <c r="AI381" s="4">
        <v>9.9472806658506308</v>
      </c>
      <c r="AJ381" s="4">
        <v>9.9383947143459999</v>
      </c>
      <c r="AK381" s="4">
        <v>10.401875514812399</v>
      </c>
      <c r="AL381" s="4">
        <v>9.0375186167812895</v>
      </c>
      <c r="AM381" s="4">
        <v>9.5278661814840397</v>
      </c>
      <c r="AN381" s="4">
        <v>9.0928161819789608</v>
      </c>
      <c r="AO381" s="4">
        <v>8.7696508816209402</v>
      </c>
      <c r="AP381" s="4">
        <v>9.0495159159877705</v>
      </c>
      <c r="AQ381" s="4">
        <v>8.8541900486907892</v>
      </c>
    </row>
    <row r="382" spans="1:43" x14ac:dyDescent="0.25">
      <c r="A382" s="4" t="s">
        <v>2620</v>
      </c>
      <c r="B382" s="4">
        <v>195.06381337761201</v>
      </c>
      <c r="C382" s="4">
        <v>4.7776666666666703</v>
      </c>
      <c r="D382" s="4" t="s">
        <v>58</v>
      </c>
      <c r="E382" s="4" t="s">
        <v>2621</v>
      </c>
      <c r="F382" s="4">
        <v>200937</v>
      </c>
      <c r="G382" s="5" t="str">
        <f>HYPERLINK("http://funmeta.oebiotech.com/network/200937", "http://funmeta.oebiotech.com/network/200937")</f>
        <v>http://funmeta.oebiotech.com/network/200937</v>
      </c>
      <c r="H382" s="4" t="s">
        <v>2622</v>
      </c>
      <c r="I382" s="4">
        <v>344623</v>
      </c>
      <c r="J382" s="4">
        <v>30976</v>
      </c>
      <c r="K382" s="4" t="s">
        <v>2623</v>
      </c>
      <c r="L382" s="4" t="s">
        <v>2624</v>
      </c>
      <c r="M382" s="4" t="s">
        <v>156</v>
      </c>
      <c r="N382" s="4" t="s">
        <v>2260</v>
      </c>
      <c r="O382" s="4" t="s">
        <v>2261</v>
      </c>
      <c r="P382" s="4" t="s">
        <v>77</v>
      </c>
      <c r="Q382" s="4">
        <v>39.1</v>
      </c>
      <c r="R382" s="4">
        <v>97.3342304318397</v>
      </c>
      <c r="S382" s="4">
        <v>0</v>
      </c>
      <c r="T382" s="4" t="s">
        <v>2625</v>
      </c>
      <c r="U382" s="4" t="s">
        <v>67</v>
      </c>
      <c r="V382" s="4" t="s">
        <v>2626</v>
      </c>
      <c r="W382" s="4">
        <v>1.44128094027973</v>
      </c>
      <c r="X382" s="4">
        <v>0.67560818923080201</v>
      </c>
      <c r="Y382" s="4">
        <v>10.5144615882335</v>
      </c>
      <c r="Z382" s="4">
        <v>10.2418642152029</v>
      </c>
      <c r="AA382" s="6">
        <v>0.27259737303063297</v>
      </c>
      <c r="AB382" s="6">
        <v>1.2079806734007901</v>
      </c>
      <c r="AC382" s="6" t="s">
        <v>56</v>
      </c>
      <c r="AD382" s="4">
        <v>1.94337550484415E-3</v>
      </c>
      <c r="AE382" s="4">
        <v>1.43760587978598E-2</v>
      </c>
      <c r="AF382" s="4">
        <v>10.5263241665716</v>
      </c>
      <c r="AG382" s="4">
        <v>10.2718716820171</v>
      </c>
      <c r="AH382" s="4">
        <v>10.4404200398168</v>
      </c>
      <c r="AI382" s="4">
        <v>10.542177246863099</v>
      </c>
      <c r="AJ382" s="4">
        <v>10.6171027434149</v>
      </c>
      <c r="AK382" s="4">
        <v>10.6888736507175</v>
      </c>
      <c r="AL382" s="4">
        <v>10.144453885352901</v>
      </c>
      <c r="AM382" s="4">
        <v>10.295022364783501</v>
      </c>
      <c r="AN382" s="4">
        <v>10.316993835401901</v>
      </c>
      <c r="AO382" s="4">
        <v>10.1933635780234</v>
      </c>
      <c r="AP382" s="4">
        <v>10.2826842964914</v>
      </c>
      <c r="AQ382" s="4">
        <v>10.218667331164101</v>
      </c>
    </row>
    <row r="383" spans="1:43" x14ac:dyDescent="0.25">
      <c r="A383" s="4" t="s">
        <v>2627</v>
      </c>
      <c r="B383" s="4">
        <v>407.20255215916802</v>
      </c>
      <c r="C383" s="4">
        <v>12.200100000000001</v>
      </c>
      <c r="D383" s="4" t="s">
        <v>58</v>
      </c>
      <c r="E383" s="4" t="s">
        <v>2628</v>
      </c>
      <c r="F383" s="4">
        <v>212260</v>
      </c>
      <c r="G383" s="5" t="str">
        <f>HYPERLINK("http://funmeta.oebiotech.com/network/212260", "http://funmeta.oebiotech.com/network/212260")</f>
        <v>http://funmeta.oebiotech.com/network/212260</v>
      </c>
      <c r="H383" s="4" t="s">
        <v>2629</v>
      </c>
      <c r="I383" s="4"/>
      <c r="J383" s="4">
        <v>22028937</v>
      </c>
      <c r="K383" s="4" t="s">
        <v>2630</v>
      </c>
      <c r="L383" s="4" t="s">
        <v>2631</v>
      </c>
      <c r="M383" s="4" t="s">
        <v>97</v>
      </c>
      <c r="N383" s="4" t="s">
        <v>98</v>
      </c>
      <c r="O383" s="4" t="s">
        <v>117</v>
      </c>
      <c r="P383" s="4" t="s">
        <v>77</v>
      </c>
      <c r="Q383" s="4">
        <v>36.299999999999997</v>
      </c>
      <c r="R383" s="4">
        <v>82.156458515342905</v>
      </c>
      <c r="S383" s="4">
        <v>0</v>
      </c>
      <c r="T383" s="4" t="s">
        <v>182</v>
      </c>
      <c r="U383" s="4" t="s">
        <v>101</v>
      </c>
      <c r="V383" s="4" t="s">
        <v>2632</v>
      </c>
      <c r="W383" s="4">
        <v>0.49896442708310901</v>
      </c>
      <c r="X383" s="4">
        <v>1.7345848170346101</v>
      </c>
      <c r="Y383" s="4">
        <v>9.0681423538391499</v>
      </c>
      <c r="Z383" s="4">
        <v>10.8830486460812</v>
      </c>
      <c r="AA383" s="7">
        <v>-1.8149062922421</v>
      </c>
      <c r="AB383" s="7">
        <v>0.284222703902971</v>
      </c>
      <c r="AC383" s="7" t="s">
        <v>150</v>
      </c>
      <c r="AD383" s="4">
        <v>1.9511956106205599E-3</v>
      </c>
      <c r="AE383" s="4">
        <v>1.43974585207911E-2</v>
      </c>
      <c r="AF383" s="4">
        <v>9.6360332735205407</v>
      </c>
      <c r="AG383" s="4">
        <v>8.3523255116080595</v>
      </c>
      <c r="AH383" s="4">
        <v>7.2288363527561001</v>
      </c>
      <c r="AI383" s="4">
        <v>9.5573767213993008</v>
      </c>
      <c r="AJ383" s="4">
        <v>9.9626186412351494</v>
      </c>
      <c r="AK383" s="4">
        <v>9.6716636225157693</v>
      </c>
      <c r="AL383" s="4">
        <v>11.080942455870201</v>
      </c>
      <c r="AM383" s="4">
        <v>10.7926546198066</v>
      </c>
      <c r="AN383" s="4">
        <v>10.8867795996234</v>
      </c>
      <c r="AO383" s="4">
        <v>10.8746959598198</v>
      </c>
      <c r="AP383" s="4">
        <v>10.969348036132301</v>
      </c>
      <c r="AQ383" s="4">
        <v>10.693871205235199</v>
      </c>
    </row>
    <row r="384" spans="1:43" x14ac:dyDescent="0.25">
      <c r="A384" s="4" t="s">
        <v>2633</v>
      </c>
      <c r="B384" s="4">
        <v>552.40190987493497</v>
      </c>
      <c r="C384" s="4">
        <v>10.35815</v>
      </c>
      <c r="D384" s="4" t="s">
        <v>44</v>
      </c>
      <c r="E384" s="4" t="s">
        <v>2634</v>
      </c>
      <c r="F384" s="4">
        <v>19559</v>
      </c>
      <c r="G384" s="5" t="str">
        <f>HYPERLINK("http://funmeta.oebiotech.com/network/19559", "http://funmeta.oebiotech.com/network/19559")</f>
        <v>http://funmeta.oebiotech.com/network/19559</v>
      </c>
      <c r="H384" s="4"/>
      <c r="I384" s="4">
        <v>40120</v>
      </c>
      <c r="J384" s="4">
        <v>2733535</v>
      </c>
      <c r="K384" s="4" t="s">
        <v>2635</v>
      </c>
      <c r="L384" s="4" t="s">
        <v>2636</v>
      </c>
      <c r="M384" s="4" t="s">
        <v>49</v>
      </c>
      <c r="N384" s="4" t="s">
        <v>662</v>
      </c>
      <c r="O384" s="4" t="s">
        <v>1201</v>
      </c>
      <c r="P384" s="4" t="s">
        <v>77</v>
      </c>
      <c r="Q384" s="4">
        <v>37.1</v>
      </c>
      <c r="R384" s="4">
        <v>86.566453461068605</v>
      </c>
      <c r="S384" s="4">
        <v>0</v>
      </c>
      <c r="T384" s="4" t="s">
        <v>182</v>
      </c>
      <c r="U384" s="4" t="s">
        <v>148</v>
      </c>
      <c r="V384" s="4" t="s">
        <v>2637</v>
      </c>
      <c r="W384" s="4">
        <v>-0.82769842147723405</v>
      </c>
      <c r="X384" s="4">
        <v>2.0908239229476999</v>
      </c>
      <c r="Y384" s="4">
        <v>13.7211534435712</v>
      </c>
      <c r="Z384" s="4">
        <v>11.142536225957301</v>
      </c>
      <c r="AA384" s="6">
        <v>2.5786172176139002</v>
      </c>
      <c r="AB384" s="6">
        <v>5.9736686573272699</v>
      </c>
      <c r="AC384" s="6" t="s">
        <v>56</v>
      </c>
      <c r="AD384" s="4">
        <v>2.0420243924363099E-3</v>
      </c>
      <c r="AE384" s="4">
        <v>1.4951565171272999E-2</v>
      </c>
      <c r="AF384" s="4">
        <v>13.124906202426301</v>
      </c>
      <c r="AG384" s="4">
        <v>14.8271879404814</v>
      </c>
      <c r="AH384" s="4">
        <v>12.9006244094933</v>
      </c>
      <c r="AI384" s="4">
        <v>12.3214886140914</v>
      </c>
      <c r="AJ384" s="4">
        <v>14.607584319644401</v>
      </c>
      <c r="AK384" s="4">
        <v>14.545129175290599</v>
      </c>
      <c r="AL384" s="4">
        <v>12.6024855364155</v>
      </c>
      <c r="AM384" s="4">
        <v>9.4489319362872202</v>
      </c>
      <c r="AN384" s="4">
        <v>10.495679686354601</v>
      </c>
      <c r="AO384" s="4">
        <v>11.657884860754001</v>
      </c>
      <c r="AP384" s="4">
        <v>10.961234962619001</v>
      </c>
      <c r="AQ384" s="4">
        <v>11.6890003733137</v>
      </c>
    </row>
    <row r="385" spans="1:43" x14ac:dyDescent="0.25">
      <c r="A385" s="4" t="s">
        <v>2638</v>
      </c>
      <c r="B385" s="4">
        <v>351.21747235458099</v>
      </c>
      <c r="C385" s="4">
        <v>9.7788166666666694</v>
      </c>
      <c r="D385" s="4" t="s">
        <v>58</v>
      </c>
      <c r="E385" s="4" t="s">
        <v>2639</v>
      </c>
      <c r="F385" s="4">
        <v>3642</v>
      </c>
      <c r="G385" s="5" t="str">
        <f>HYPERLINK("http://funmeta.oebiotech.com/network/3642", "http://funmeta.oebiotech.com/network/3642")</f>
        <v>http://funmeta.oebiotech.com/network/3642</v>
      </c>
      <c r="H385" s="4" t="s">
        <v>2640</v>
      </c>
      <c r="I385" s="4">
        <v>3495</v>
      </c>
      <c r="J385" s="4">
        <v>445049</v>
      </c>
      <c r="K385" s="4" t="s">
        <v>2641</v>
      </c>
      <c r="L385" s="4" t="s">
        <v>2642</v>
      </c>
      <c r="M385" s="4" t="s">
        <v>49</v>
      </c>
      <c r="N385" s="4" t="s">
        <v>50</v>
      </c>
      <c r="O385" s="4" t="s">
        <v>2029</v>
      </c>
      <c r="P385" s="4" t="s">
        <v>339</v>
      </c>
      <c r="Q385" s="4">
        <v>53.3</v>
      </c>
      <c r="R385" s="4">
        <v>88.0572432067666</v>
      </c>
      <c r="S385" s="4">
        <v>0</v>
      </c>
      <c r="T385" s="4" t="s">
        <v>182</v>
      </c>
      <c r="U385" s="4" t="s">
        <v>130</v>
      </c>
      <c r="V385" s="4" t="s">
        <v>2325</v>
      </c>
      <c r="W385" s="4">
        <v>-0.63975434917821805</v>
      </c>
      <c r="X385" s="4">
        <v>1.5417235160418801</v>
      </c>
      <c r="Y385" s="4">
        <v>9.10630092171359</v>
      </c>
      <c r="Z385" s="4">
        <v>7.7052996106018297</v>
      </c>
      <c r="AA385" s="6">
        <v>1.4010013111117601</v>
      </c>
      <c r="AB385" s="6">
        <v>2.6408480820142599</v>
      </c>
      <c r="AC385" s="6" t="s">
        <v>56</v>
      </c>
      <c r="AD385" s="4">
        <v>2.04916732142179E-3</v>
      </c>
      <c r="AE385" s="4">
        <v>1.4951565171272999E-2</v>
      </c>
      <c r="AF385" s="4">
        <v>8.9338478546349709</v>
      </c>
      <c r="AG385" s="4">
        <v>8.7564869286080906</v>
      </c>
      <c r="AH385" s="4">
        <v>9.2304921304642509</v>
      </c>
      <c r="AI385" s="4">
        <v>9.4327278119078493</v>
      </c>
      <c r="AJ385" s="4">
        <v>9.5562778962057102</v>
      </c>
      <c r="AK385" s="4">
        <v>8.7279729084606803</v>
      </c>
      <c r="AL385" s="4">
        <v>8.8936625995123304</v>
      </c>
      <c r="AM385" s="4">
        <v>7.2288363527561001</v>
      </c>
      <c r="AN385" s="4">
        <v>7.2288363527561001</v>
      </c>
      <c r="AO385" s="4">
        <v>7.2288363527561001</v>
      </c>
      <c r="AP385" s="4">
        <v>8.4227896530742807</v>
      </c>
      <c r="AQ385" s="4">
        <v>7.2288363527561001</v>
      </c>
    </row>
    <row r="386" spans="1:43" x14ac:dyDescent="0.25">
      <c r="A386" s="4" t="s">
        <v>2643</v>
      </c>
      <c r="B386" s="4">
        <v>368.35185466071601</v>
      </c>
      <c r="C386" s="4">
        <v>10.5011666666667</v>
      </c>
      <c r="D386" s="4" t="s">
        <v>44</v>
      </c>
      <c r="E386" s="4" t="s">
        <v>2644</v>
      </c>
      <c r="F386" s="4">
        <v>197242</v>
      </c>
      <c r="G386" s="5" t="str">
        <f>HYPERLINK("http://funmeta.oebiotech.com/network/197242", "http://funmeta.oebiotech.com/network/197242")</f>
        <v>http://funmeta.oebiotech.com/network/197242</v>
      </c>
      <c r="H386" s="4" t="s">
        <v>2645</v>
      </c>
      <c r="I386" s="4"/>
      <c r="J386" s="4">
        <v>59040790</v>
      </c>
      <c r="K386" s="4" t="s">
        <v>2646</v>
      </c>
      <c r="L386" s="4" t="s">
        <v>2647</v>
      </c>
      <c r="M386" s="4" t="s">
        <v>583</v>
      </c>
      <c r="N386" s="4" t="s">
        <v>584</v>
      </c>
      <c r="O386" s="4" t="s">
        <v>968</v>
      </c>
      <c r="P386" s="4" t="s">
        <v>52</v>
      </c>
      <c r="Q386" s="4">
        <v>55.6</v>
      </c>
      <c r="R386" s="4">
        <v>96.018261728742303</v>
      </c>
      <c r="S386" s="4">
        <v>85.2</v>
      </c>
      <c r="T386" s="4" t="s">
        <v>2648</v>
      </c>
      <c r="U386" s="4" t="s">
        <v>119</v>
      </c>
      <c r="V386" s="4" t="s">
        <v>2649</v>
      </c>
      <c r="W386" s="4">
        <v>-2.7420947358057801</v>
      </c>
      <c r="X386" s="4">
        <v>1.66042496005955</v>
      </c>
      <c r="Y386" s="4">
        <v>15.092665673450201</v>
      </c>
      <c r="Z386" s="4">
        <v>16.7377590686764</v>
      </c>
      <c r="AA386" s="7">
        <v>-1.6450933952261999</v>
      </c>
      <c r="AB386" s="7">
        <v>0.319725696682789</v>
      </c>
      <c r="AC386" s="7" t="s">
        <v>150</v>
      </c>
      <c r="AD386" s="4">
        <v>2.05117084836549E-3</v>
      </c>
      <c r="AE386" s="4">
        <v>1.4951565171272999E-2</v>
      </c>
      <c r="AF386" s="4">
        <v>15.788862644837</v>
      </c>
      <c r="AG386" s="4">
        <v>14.2222859730481</v>
      </c>
      <c r="AH386" s="4">
        <v>14.086514013877601</v>
      </c>
      <c r="AI386" s="4">
        <v>15.5215041722825</v>
      </c>
      <c r="AJ386" s="4">
        <v>15.5479668416128</v>
      </c>
      <c r="AK386" s="4">
        <v>15.3888603950431</v>
      </c>
      <c r="AL386" s="4">
        <v>15.692758176958399</v>
      </c>
      <c r="AM386" s="4">
        <v>16.340465073268401</v>
      </c>
      <c r="AN386" s="4">
        <v>17.230995174353701</v>
      </c>
      <c r="AO386" s="4">
        <v>17.392376516682599</v>
      </c>
      <c r="AP386" s="4">
        <v>17.067088797774801</v>
      </c>
      <c r="AQ386" s="4">
        <v>16.702870673020399</v>
      </c>
    </row>
    <row r="387" spans="1:43" x14ac:dyDescent="0.25">
      <c r="A387" s="4" t="s">
        <v>2650</v>
      </c>
      <c r="B387" s="4">
        <v>136.061705953147</v>
      </c>
      <c r="C387" s="4">
        <v>0.77334999999999998</v>
      </c>
      <c r="D387" s="4" t="s">
        <v>44</v>
      </c>
      <c r="E387" s="4" t="s">
        <v>2651</v>
      </c>
      <c r="F387" s="4">
        <v>48313</v>
      </c>
      <c r="G387" s="5" t="str">
        <f>HYPERLINK("http://funmeta.oebiotech.com/network/48313", "http://funmeta.oebiotech.com/network/48313")</f>
        <v>http://funmeta.oebiotech.com/network/48313</v>
      </c>
      <c r="H387" s="4" t="s">
        <v>2652</v>
      </c>
      <c r="I387" s="4">
        <v>7080</v>
      </c>
      <c r="J387" s="4">
        <v>114926</v>
      </c>
      <c r="K387" s="4" t="s">
        <v>2653</v>
      </c>
      <c r="L387" s="4" t="s">
        <v>2654</v>
      </c>
      <c r="M387" s="4" t="s">
        <v>156</v>
      </c>
      <c r="N387" s="4" t="s">
        <v>307</v>
      </c>
      <c r="O387" s="4" t="s">
        <v>308</v>
      </c>
      <c r="P387" s="4" t="s">
        <v>483</v>
      </c>
      <c r="Q387" s="4">
        <v>51</v>
      </c>
      <c r="R387" s="4">
        <v>96.377476854493906</v>
      </c>
      <c r="S387" s="4">
        <v>53.8</v>
      </c>
      <c r="T387" s="4" t="s">
        <v>2655</v>
      </c>
      <c r="U387" s="4" t="s">
        <v>427</v>
      </c>
      <c r="V387" s="4" t="s">
        <v>2656</v>
      </c>
      <c r="W387" s="4">
        <v>-0.42899994844219902</v>
      </c>
      <c r="X387" s="4">
        <v>0.74681549428665195</v>
      </c>
      <c r="Y387" s="4">
        <v>16.0375436231433</v>
      </c>
      <c r="Z387" s="4">
        <v>15.6965520951392</v>
      </c>
      <c r="AA387" s="6">
        <v>0.34099152800403398</v>
      </c>
      <c r="AB387" s="6">
        <v>1.2666268156379099</v>
      </c>
      <c r="AC387" s="6" t="s">
        <v>56</v>
      </c>
      <c r="AD387" s="4">
        <v>2.0518746179604601E-3</v>
      </c>
      <c r="AE387" s="4">
        <v>1.4951565171272999E-2</v>
      </c>
      <c r="AF387" s="4">
        <v>16.192272731288</v>
      </c>
      <c r="AG387" s="4">
        <v>15.993673740133699</v>
      </c>
      <c r="AH387" s="4">
        <v>15.8553698361314</v>
      </c>
      <c r="AI387" s="4">
        <v>16.1611678166865</v>
      </c>
      <c r="AJ387" s="4">
        <v>16.017428741126398</v>
      </c>
      <c r="AK387" s="4">
        <v>16.005348873493499</v>
      </c>
      <c r="AL387" s="4">
        <v>15.5616419077703</v>
      </c>
      <c r="AM387" s="4">
        <v>15.734406967705199</v>
      </c>
      <c r="AN387" s="4">
        <v>15.805632068079399</v>
      </c>
      <c r="AO387" s="4">
        <v>15.5423895537409</v>
      </c>
      <c r="AP387" s="4">
        <v>15.5893470916523</v>
      </c>
      <c r="AQ387" s="4">
        <v>15.9458949818872</v>
      </c>
    </row>
    <row r="388" spans="1:43" x14ac:dyDescent="0.25">
      <c r="A388" s="4" t="s">
        <v>2657</v>
      </c>
      <c r="B388" s="4">
        <v>261.05281155249298</v>
      </c>
      <c r="C388" s="4">
        <v>1.2637499999999999</v>
      </c>
      <c r="D388" s="4" t="s">
        <v>58</v>
      </c>
      <c r="E388" s="4" t="s">
        <v>2658</v>
      </c>
      <c r="F388" s="4">
        <v>82298</v>
      </c>
      <c r="G388" s="5" t="str">
        <f>HYPERLINK("http://funmeta.oebiotech.com/network/82298", "http://funmeta.oebiotech.com/network/82298")</f>
        <v>http://funmeta.oebiotech.com/network/82298</v>
      </c>
      <c r="H388" s="4" t="s">
        <v>2659</v>
      </c>
      <c r="I388" s="4">
        <v>71273</v>
      </c>
      <c r="J388" s="4">
        <v>9427</v>
      </c>
      <c r="K388" s="4" t="s">
        <v>2660</v>
      </c>
      <c r="L388" s="4" t="s">
        <v>2661</v>
      </c>
      <c r="M388" s="4" t="s">
        <v>74</v>
      </c>
      <c r="N388" s="4" t="s">
        <v>1289</v>
      </c>
      <c r="O388" s="4" t="s">
        <v>76</v>
      </c>
      <c r="P388" s="4" t="s">
        <v>77</v>
      </c>
      <c r="Q388" s="4">
        <v>40.4</v>
      </c>
      <c r="R388" s="4">
        <v>95.956100473709597</v>
      </c>
      <c r="S388" s="4">
        <v>6.31</v>
      </c>
      <c r="T388" s="4" t="s">
        <v>2662</v>
      </c>
      <c r="U388" s="4" t="s">
        <v>130</v>
      </c>
      <c r="V388" s="4" t="s">
        <v>2663</v>
      </c>
      <c r="W388" s="4">
        <v>-0.10041679605111101</v>
      </c>
      <c r="X388" s="4">
        <v>0.96639186293877999</v>
      </c>
      <c r="Y388" s="4">
        <v>12.5828629939381</v>
      </c>
      <c r="Z388" s="4">
        <v>12.0209508903684</v>
      </c>
      <c r="AA388" s="6">
        <v>0.561912103569702</v>
      </c>
      <c r="AB388" s="6">
        <v>1.47622446372715</v>
      </c>
      <c r="AC388" s="6" t="s">
        <v>56</v>
      </c>
      <c r="AD388" s="4">
        <v>2.0673409803603198E-3</v>
      </c>
      <c r="AE388" s="4">
        <v>1.5026791902022E-2</v>
      </c>
      <c r="AF388" s="4">
        <v>12.379635357145901</v>
      </c>
      <c r="AG388" s="4">
        <v>12.658672421406401</v>
      </c>
      <c r="AH388" s="4">
        <v>12.400379918892201</v>
      </c>
      <c r="AI388" s="4">
        <v>12.716294029467701</v>
      </c>
      <c r="AJ388" s="4">
        <v>12.5084164234454</v>
      </c>
      <c r="AK388" s="4">
        <v>12.8337798132711</v>
      </c>
      <c r="AL388" s="4">
        <v>12.0039405429463</v>
      </c>
      <c r="AM388" s="4">
        <v>11.6814557540118</v>
      </c>
      <c r="AN388" s="4">
        <v>12.2873166514503</v>
      </c>
      <c r="AO388" s="4">
        <v>12.409169691404401</v>
      </c>
      <c r="AP388" s="4">
        <v>11.938807199508</v>
      </c>
      <c r="AQ388" s="4">
        <v>11.805015502889701</v>
      </c>
    </row>
    <row r="389" spans="1:43" x14ac:dyDescent="0.25">
      <c r="A389" s="4" t="s">
        <v>2664</v>
      </c>
      <c r="B389" s="4">
        <v>456.40414958090702</v>
      </c>
      <c r="C389" s="4">
        <v>11.14175</v>
      </c>
      <c r="D389" s="4" t="s">
        <v>44</v>
      </c>
      <c r="E389" s="4" t="s">
        <v>2665</v>
      </c>
      <c r="F389" s="4">
        <v>197462</v>
      </c>
      <c r="G389" s="5" t="str">
        <f>HYPERLINK("http://funmeta.oebiotech.com/network/197462", "http://funmeta.oebiotech.com/network/197462")</f>
        <v>http://funmeta.oebiotech.com/network/197462</v>
      </c>
      <c r="H389" s="4" t="s">
        <v>2666</v>
      </c>
      <c r="I389" s="4"/>
      <c r="J389" s="4"/>
      <c r="K389" s="4" t="s">
        <v>2667</v>
      </c>
      <c r="L389" s="4" t="s">
        <v>2668</v>
      </c>
      <c r="M389" s="4" t="s">
        <v>49</v>
      </c>
      <c r="N389" s="4" t="s">
        <v>50</v>
      </c>
      <c r="O389" s="4" t="s">
        <v>51</v>
      </c>
      <c r="P389" s="4" t="s">
        <v>483</v>
      </c>
      <c r="Q389" s="4">
        <v>64.099999999999994</v>
      </c>
      <c r="R389" s="4">
        <v>94.707636945233304</v>
      </c>
      <c r="S389" s="4">
        <v>58.4</v>
      </c>
      <c r="T389" s="4" t="s">
        <v>2669</v>
      </c>
      <c r="U389" s="4" t="s">
        <v>148</v>
      </c>
      <c r="V389" s="4" t="s">
        <v>2670</v>
      </c>
      <c r="W389" s="4">
        <v>-1.2868623461419999</v>
      </c>
      <c r="X389" s="4">
        <v>1.7071330692120199</v>
      </c>
      <c r="Y389" s="4">
        <v>13.3042443046662</v>
      </c>
      <c r="Z389" s="4">
        <v>15.058140998693</v>
      </c>
      <c r="AA389" s="7">
        <v>-1.75389669402672</v>
      </c>
      <c r="AB389" s="7">
        <v>0.29649985533363199</v>
      </c>
      <c r="AC389" s="7" t="s">
        <v>150</v>
      </c>
      <c r="AD389" s="4">
        <v>2.07535111804347E-3</v>
      </c>
      <c r="AE389" s="4">
        <v>1.5047583044474001E-2</v>
      </c>
      <c r="AF389" s="4">
        <v>13.5412420588949</v>
      </c>
      <c r="AG389" s="4">
        <v>12.198399626358</v>
      </c>
      <c r="AH389" s="4">
        <v>12.3235010278299</v>
      </c>
      <c r="AI389" s="4">
        <v>13.8474715673332</v>
      </c>
      <c r="AJ389" s="4">
        <v>13.944481069716</v>
      </c>
      <c r="AK389" s="4">
        <v>13.9703704778654</v>
      </c>
      <c r="AL389" s="4">
        <v>13.882882162126901</v>
      </c>
      <c r="AM389" s="4">
        <v>14.7528580663885</v>
      </c>
      <c r="AN389" s="4">
        <v>15.299230607127599</v>
      </c>
      <c r="AO389" s="4">
        <v>15.4831347463396</v>
      </c>
      <c r="AP389" s="4">
        <v>15.4856351534442</v>
      </c>
      <c r="AQ389" s="4">
        <v>15.4451052567309</v>
      </c>
    </row>
    <row r="390" spans="1:43" x14ac:dyDescent="0.25">
      <c r="A390" s="4" t="s">
        <v>2671</v>
      </c>
      <c r="B390" s="4">
        <v>248.112891305494</v>
      </c>
      <c r="C390" s="4">
        <v>0.77334999999999998</v>
      </c>
      <c r="D390" s="4" t="s">
        <v>44</v>
      </c>
      <c r="E390" s="4" t="s">
        <v>2672</v>
      </c>
      <c r="F390" s="4">
        <v>47804</v>
      </c>
      <c r="G390" s="5" t="str">
        <f>HYPERLINK("http://funmeta.oebiotech.com/network/47804", "http://funmeta.oebiotech.com/network/47804")</f>
        <v>http://funmeta.oebiotech.com/network/47804</v>
      </c>
      <c r="H390" s="4" t="s">
        <v>2673</v>
      </c>
      <c r="I390" s="4">
        <v>6484</v>
      </c>
      <c r="J390" s="4">
        <v>91825606</v>
      </c>
      <c r="K390" s="4" t="s">
        <v>2674</v>
      </c>
      <c r="L390" s="4" t="s">
        <v>2675</v>
      </c>
      <c r="M390" s="4" t="s">
        <v>49</v>
      </c>
      <c r="N390" s="4" t="s">
        <v>50</v>
      </c>
      <c r="O390" s="4" t="s">
        <v>51</v>
      </c>
      <c r="P390" s="4" t="s">
        <v>339</v>
      </c>
      <c r="Q390" s="4">
        <v>39.799999999999997</v>
      </c>
      <c r="R390" s="4">
        <v>88.016904709538906</v>
      </c>
      <c r="S390" s="4">
        <v>0</v>
      </c>
      <c r="T390" s="4" t="s">
        <v>182</v>
      </c>
      <c r="U390" s="4" t="s">
        <v>148</v>
      </c>
      <c r="V390" s="4" t="s">
        <v>2676</v>
      </c>
      <c r="W390" s="4">
        <v>0.11171800690036</v>
      </c>
      <c r="X390" s="4">
        <v>1.6988384688556799</v>
      </c>
      <c r="Y390" s="4">
        <v>9.7489226932611803</v>
      </c>
      <c r="Z390" s="4">
        <v>8.0067760476854399</v>
      </c>
      <c r="AA390" s="6">
        <v>1.7421466455757399</v>
      </c>
      <c r="AB390" s="6">
        <v>3.3453256245793002</v>
      </c>
      <c r="AC390" s="6" t="s">
        <v>56</v>
      </c>
      <c r="AD390" s="4">
        <v>2.0832832560566698E-3</v>
      </c>
      <c r="AE390" s="4">
        <v>1.5067707114350499E-2</v>
      </c>
      <c r="AF390" s="4">
        <v>9.1484907870659402</v>
      </c>
      <c r="AG390" s="4">
        <v>9.7822435477183003</v>
      </c>
      <c r="AH390" s="4">
        <v>10.2538339392047</v>
      </c>
      <c r="AI390" s="4">
        <v>9.0213616415310796</v>
      </c>
      <c r="AJ390" s="4">
        <v>10.3090053807676</v>
      </c>
      <c r="AK390" s="4">
        <v>9.9786008632794694</v>
      </c>
      <c r="AL390" s="4">
        <v>8.5042395089656395</v>
      </c>
      <c r="AM390" s="4">
        <v>9.1567421660222994</v>
      </c>
      <c r="AN390" s="4">
        <v>8.6931655528563994</v>
      </c>
      <c r="AO390" s="4">
        <v>7.2288363527561001</v>
      </c>
      <c r="AP390" s="4">
        <v>7.2288363527561001</v>
      </c>
      <c r="AQ390" s="4">
        <v>7.2288363527561001</v>
      </c>
    </row>
    <row r="391" spans="1:43" x14ac:dyDescent="0.25">
      <c r="A391" s="4" t="s">
        <v>2677</v>
      </c>
      <c r="B391" s="4">
        <v>522.24752369740304</v>
      </c>
      <c r="C391" s="4">
        <v>4.6820333333333304</v>
      </c>
      <c r="D391" s="4" t="s">
        <v>44</v>
      </c>
      <c r="E391" s="4" t="s">
        <v>2678</v>
      </c>
      <c r="F391" s="4">
        <v>28358</v>
      </c>
      <c r="G391" s="5" t="str">
        <f>HYPERLINK("http://funmeta.oebiotech.com/network/28358", "http://funmeta.oebiotech.com/network/28358")</f>
        <v>http://funmeta.oebiotech.com/network/28358</v>
      </c>
      <c r="H391" s="4"/>
      <c r="I391" s="4"/>
      <c r="J391" s="4"/>
      <c r="K391" s="4" t="s">
        <v>2679</v>
      </c>
      <c r="L391" s="4" t="s">
        <v>2680</v>
      </c>
      <c r="M391" s="4" t="s">
        <v>156</v>
      </c>
      <c r="N391" s="4" t="s">
        <v>2681</v>
      </c>
      <c r="O391" s="4" t="s">
        <v>76</v>
      </c>
      <c r="P391" s="4" t="s">
        <v>52</v>
      </c>
      <c r="Q391" s="4">
        <v>50.9</v>
      </c>
      <c r="R391" s="4">
        <v>87.881870840397596</v>
      </c>
      <c r="S391" s="4">
        <v>69.5</v>
      </c>
      <c r="T391" s="4" t="s">
        <v>2682</v>
      </c>
      <c r="U391" s="4" t="s">
        <v>54</v>
      </c>
      <c r="V391" s="4" t="s">
        <v>2683</v>
      </c>
      <c r="W391" s="4">
        <v>2.60484897832026</v>
      </c>
      <c r="X391" s="4">
        <v>1.2836098899571999</v>
      </c>
      <c r="Y391" s="4">
        <v>12.2819256941668</v>
      </c>
      <c r="Z391" s="4">
        <v>11.283524095328</v>
      </c>
      <c r="AA391" s="6">
        <v>0.998401598838766</v>
      </c>
      <c r="AB391" s="6">
        <v>1.9977853725329799</v>
      </c>
      <c r="AC391" s="6" t="s">
        <v>56</v>
      </c>
      <c r="AD391" s="4">
        <v>2.0884872572102002E-3</v>
      </c>
      <c r="AE391" s="4">
        <v>1.50680488038721E-2</v>
      </c>
      <c r="AF391" s="4">
        <v>12.1237581054698</v>
      </c>
      <c r="AG391" s="4">
        <v>11.8711640201007</v>
      </c>
      <c r="AH391" s="4">
        <v>12.0669906020046</v>
      </c>
      <c r="AI391" s="4">
        <v>12.433713127918899</v>
      </c>
      <c r="AJ391" s="4">
        <v>12.4834263333456</v>
      </c>
      <c r="AK391" s="4">
        <v>12.7125019761611</v>
      </c>
      <c r="AL391" s="4">
        <v>10.321928047748701</v>
      </c>
      <c r="AM391" s="4">
        <v>11.3069293687431</v>
      </c>
      <c r="AN391" s="4">
        <v>11.780241703970001</v>
      </c>
      <c r="AO391" s="4">
        <v>11.315281304133</v>
      </c>
      <c r="AP391" s="4">
        <v>11.3914492454302</v>
      </c>
      <c r="AQ391" s="4">
        <v>11.5853149019431</v>
      </c>
    </row>
    <row r="392" spans="1:43" x14ac:dyDescent="0.25">
      <c r="A392" s="4" t="s">
        <v>2684</v>
      </c>
      <c r="B392" s="4">
        <v>229.118081799186</v>
      </c>
      <c r="C392" s="4">
        <v>0.75033333333333296</v>
      </c>
      <c r="D392" s="4" t="s">
        <v>44</v>
      </c>
      <c r="E392" s="4" t="s">
        <v>2685</v>
      </c>
      <c r="F392" s="4">
        <v>48836</v>
      </c>
      <c r="G392" s="5" t="str">
        <f>HYPERLINK("http://funmeta.oebiotech.com/network/48836", "http://funmeta.oebiotech.com/network/48836")</f>
        <v>http://funmeta.oebiotech.com/network/48836</v>
      </c>
      <c r="H392" s="4" t="s">
        <v>2686</v>
      </c>
      <c r="I392" s="4">
        <v>58518</v>
      </c>
      <c r="J392" s="4">
        <v>11902892</v>
      </c>
      <c r="K392" s="4" t="s">
        <v>2687</v>
      </c>
      <c r="L392" s="4" t="s">
        <v>2688</v>
      </c>
      <c r="M392" s="4" t="s">
        <v>97</v>
      </c>
      <c r="N392" s="4" t="s">
        <v>98</v>
      </c>
      <c r="O392" s="4" t="s">
        <v>117</v>
      </c>
      <c r="P392" s="4" t="s">
        <v>77</v>
      </c>
      <c r="Q392" s="4">
        <v>41.2</v>
      </c>
      <c r="R392" s="4">
        <v>94.7540046898649</v>
      </c>
      <c r="S392" s="4">
        <v>12.4</v>
      </c>
      <c r="T392" s="4" t="s">
        <v>2689</v>
      </c>
      <c r="U392" s="4" t="s">
        <v>148</v>
      </c>
      <c r="V392" s="4" t="s">
        <v>2690</v>
      </c>
      <c r="W392" s="4">
        <v>-0.88392829822510799</v>
      </c>
      <c r="X392" s="4">
        <v>0.81053291323794796</v>
      </c>
      <c r="Y392" s="4">
        <v>12.301683301970201</v>
      </c>
      <c r="Z392" s="4">
        <v>12.6999360038405</v>
      </c>
      <c r="AA392" s="7">
        <v>-0.398252701870282</v>
      </c>
      <c r="AB392" s="7">
        <v>0.75877670783016105</v>
      </c>
      <c r="AC392" s="7" t="s">
        <v>150</v>
      </c>
      <c r="AD392" s="4">
        <v>2.09749058261283E-3</v>
      </c>
      <c r="AE392" s="4">
        <v>1.50957327152578E-2</v>
      </c>
      <c r="AF392" s="4">
        <v>12.2534171711619</v>
      </c>
      <c r="AG392" s="4">
        <v>12.1316878123111</v>
      </c>
      <c r="AH392" s="4">
        <v>12.289276557848799</v>
      </c>
      <c r="AI392" s="4">
        <v>12.2931340566772</v>
      </c>
      <c r="AJ392" s="4">
        <v>12.390096071842001</v>
      </c>
      <c r="AK392" s="4">
        <v>12.452488141980201</v>
      </c>
      <c r="AL392" s="4">
        <v>13.02369891315</v>
      </c>
      <c r="AM392" s="4">
        <v>12.659202961990699</v>
      </c>
      <c r="AN392" s="4">
        <v>12.638345153303099</v>
      </c>
      <c r="AO392" s="4">
        <v>12.606503952199301</v>
      </c>
      <c r="AP392" s="4">
        <v>12.4215306421212</v>
      </c>
      <c r="AQ392" s="4">
        <v>12.8503344002786</v>
      </c>
    </row>
    <row r="393" spans="1:43" x14ac:dyDescent="0.25">
      <c r="A393" s="4" t="s">
        <v>2691</v>
      </c>
      <c r="B393" s="4">
        <v>468.30808568569302</v>
      </c>
      <c r="C393" s="4">
        <v>9.8443833333333295</v>
      </c>
      <c r="D393" s="4" t="s">
        <v>44</v>
      </c>
      <c r="E393" s="4" t="s">
        <v>2692</v>
      </c>
      <c r="F393" s="4">
        <v>19827</v>
      </c>
      <c r="G393" s="5" t="str">
        <f>HYPERLINK("http://funmeta.oebiotech.com/network/19827", "http://funmeta.oebiotech.com/network/19827")</f>
        <v>http://funmeta.oebiotech.com/network/19827</v>
      </c>
      <c r="H393" s="4" t="s">
        <v>2693</v>
      </c>
      <c r="I393" s="4">
        <v>40278</v>
      </c>
      <c r="J393" s="4">
        <v>460604</v>
      </c>
      <c r="K393" s="4" t="s">
        <v>2694</v>
      </c>
      <c r="L393" s="4" t="s">
        <v>2695</v>
      </c>
      <c r="M393" s="4" t="s">
        <v>49</v>
      </c>
      <c r="N393" s="4" t="s">
        <v>662</v>
      </c>
      <c r="O393" s="4" t="s">
        <v>1201</v>
      </c>
      <c r="P393" s="4" t="s">
        <v>483</v>
      </c>
      <c r="Q393" s="4">
        <v>65.2</v>
      </c>
      <c r="R393" s="4">
        <v>94.332977415970007</v>
      </c>
      <c r="S393" s="4">
        <v>94.5</v>
      </c>
      <c r="T393" s="4" t="s">
        <v>2696</v>
      </c>
      <c r="U393" s="4" t="s">
        <v>90</v>
      </c>
      <c r="V393" s="4" t="s">
        <v>1722</v>
      </c>
      <c r="W393" s="4">
        <v>-0.81359357967492596</v>
      </c>
      <c r="X393" s="4">
        <v>1.3474751420959701</v>
      </c>
      <c r="Y393" s="4">
        <v>14.351095843400699</v>
      </c>
      <c r="Z393" s="4">
        <v>13.2521855112143</v>
      </c>
      <c r="AA393" s="6">
        <v>1.09891033218638</v>
      </c>
      <c r="AB393" s="6">
        <v>2.1419285149794201</v>
      </c>
      <c r="AC393" s="6" t="s">
        <v>56</v>
      </c>
      <c r="AD393" s="4">
        <v>2.1426337699271499E-3</v>
      </c>
      <c r="AE393" s="4">
        <v>1.53827417094033E-2</v>
      </c>
      <c r="AF393" s="4">
        <v>14.7185791579005</v>
      </c>
      <c r="AG393" s="4">
        <v>13.844705963196899</v>
      </c>
      <c r="AH393" s="4">
        <v>13.7226036205284</v>
      </c>
      <c r="AI393" s="4">
        <v>14.6946118742328</v>
      </c>
      <c r="AJ393" s="4">
        <v>14.6060543062937</v>
      </c>
      <c r="AK393" s="4">
        <v>14.5200201382521</v>
      </c>
      <c r="AL393" s="4">
        <v>12.3693349954894</v>
      </c>
      <c r="AM393" s="4">
        <v>13.0607500440174</v>
      </c>
      <c r="AN393" s="4">
        <v>13.5493335834779</v>
      </c>
      <c r="AO393" s="4">
        <v>13.5284060257431</v>
      </c>
      <c r="AP393" s="4">
        <v>13.661406130165</v>
      </c>
      <c r="AQ393" s="4">
        <v>13.343882288393299</v>
      </c>
    </row>
    <row r="394" spans="1:43" x14ac:dyDescent="0.25">
      <c r="A394" s="4" t="s">
        <v>2697</v>
      </c>
      <c r="B394" s="4">
        <v>135.00275199357</v>
      </c>
      <c r="C394" s="4">
        <v>2.1065999999999998</v>
      </c>
      <c r="D394" s="4" t="s">
        <v>44</v>
      </c>
      <c r="E394" s="4" t="s">
        <v>2698</v>
      </c>
      <c r="F394" s="4">
        <v>199566</v>
      </c>
      <c r="G394" s="5" t="str">
        <f>HYPERLINK("http://funmeta.oebiotech.com/network/199566", "http://funmeta.oebiotech.com/network/199566")</f>
        <v>http://funmeta.oebiotech.com/network/199566</v>
      </c>
      <c r="H394" s="4" t="s">
        <v>2699</v>
      </c>
      <c r="I394" s="4">
        <v>328030</v>
      </c>
      <c r="J394" s="4">
        <v>12722</v>
      </c>
      <c r="K394" s="4" t="s">
        <v>2700</v>
      </c>
      <c r="L394" s="4" t="s">
        <v>2701</v>
      </c>
      <c r="M394" s="4" t="s">
        <v>2702</v>
      </c>
      <c r="N394" s="4" t="s">
        <v>2703</v>
      </c>
      <c r="O394" s="4" t="s">
        <v>76</v>
      </c>
      <c r="P394" s="4" t="s">
        <v>77</v>
      </c>
      <c r="Q394" s="4">
        <v>39.700000000000003</v>
      </c>
      <c r="R394" s="4">
        <v>98.819464514915296</v>
      </c>
      <c r="S394" s="4">
        <v>0</v>
      </c>
      <c r="T394" s="4" t="s">
        <v>182</v>
      </c>
      <c r="U394" s="4" t="s">
        <v>427</v>
      </c>
      <c r="V394" s="4" t="s">
        <v>2704</v>
      </c>
      <c r="W394" s="4">
        <v>-0.191706624289363</v>
      </c>
      <c r="X394" s="4">
        <v>0.91325323532702896</v>
      </c>
      <c r="Y394" s="4">
        <v>11.405521837141899</v>
      </c>
      <c r="Z394" s="4">
        <v>10.905633587702599</v>
      </c>
      <c r="AA394" s="6">
        <v>0.49988824943926802</v>
      </c>
      <c r="AB394" s="6">
        <v>1.41410402221842</v>
      </c>
      <c r="AC394" s="6" t="s">
        <v>56</v>
      </c>
      <c r="AD394" s="4">
        <v>2.1543592808311901E-3</v>
      </c>
      <c r="AE394" s="4">
        <v>1.53885462581038E-2</v>
      </c>
      <c r="AF394" s="4">
        <v>11.317721636583</v>
      </c>
      <c r="AG394" s="4">
        <v>11.399697770936401</v>
      </c>
      <c r="AH394" s="4">
        <v>11.502845780745799</v>
      </c>
      <c r="AI394" s="4">
        <v>11.493600243623501</v>
      </c>
      <c r="AJ394" s="4">
        <v>11.3590949477805</v>
      </c>
      <c r="AK394" s="4">
        <v>11.360170643182199</v>
      </c>
      <c r="AL394" s="4">
        <v>10.7857661839362</v>
      </c>
      <c r="AM394" s="4">
        <v>10.9303381519989</v>
      </c>
      <c r="AN394" s="4">
        <v>10.761664720374201</v>
      </c>
      <c r="AO394" s="4">
        <v>11.4701842653137</v>
      </c>
      <c r="AP394" s="4">
        <v>10.813727837705001</v>
      </c>
      <c r="AQ394" s="4">
        <v>10.6721203668878</v>
      </c>
    </row>
    <row r="395" spans="1:43" x14ac:dyDescent="0.25">
      <c r="A395" s="4" t="s">
        <v>2705</v>
      </c>
      <c r="B395" s="4">
        <v>198.038436088726</v>
      </c>
      <c r="C395" s="4">
        <v>1.28816666666667</v>
      </c>
      <c r="D395" s="4" t="s">
        <v>58</v>
      </c>
      <c r="E395" s="4" t="s">
        <v>2706</v>
      </c>
      <c r="F395" s="4">
        <v>514020</v>
      </c>
      <c r="G395" s="5" t="str">
        <f>HYPERLINK("http://funmeta.oebiotech.com/network/514020", "http://funmeta.oebiotech.com/network/514020")</f>
        <v>http://funmeta.oebiotech.com/network/514020</v>
      </c>
      <c r="H395" s="4"/>
      <c r="I395" s="4">
        <v>96349</v>
      </c>
      <c r="J395" s="4">
        <v>66733</v>
      </c>
      <c r="K395" s="4" t="s">
        <v>2707</v>
      </c>
      <c r="L395" s="4" t="s">
        <v>2708</v>
      </c>
      <c r="M395" s="4" t="s">
        <v>126</v>
      </c>
      <c r="N395" s="4" t="s">
        <v>1569</v>
      </c>
      <c r="O395" s="4" t="s">
        <v>76</v>
      </c>
      <c r="P395" s="4" t="s">
        <v>77</v>
      </c>
      <c r="Q395" s="4">
        <v>37.1</v>
      </c>
      <c r="R395" s="4">
        <v>86.305695101431297</v>
      </c>
      <c r="S395" s="4">
        <v>0</v>
      </c>
      <c r="T395" s="4" t="s">
        <v>182</v>
      </c>
      <c r="U395" s="4" t="s">
        <v>101</v>
      </c>
      <c r="V395" s="4" t="s">
        <v>2709</v>
      </c>
      <c r="W395" s="4">
        <v>0.65527563404414402</v>
      </c>
      <c r="X395" s="4">
        <v>0.90504048768379997</v>
      </c>
      <c r="Y395" s="4">
        <v>9.8361176788838804</v>
      </c>
      <c r="Z395" s="4">
        <v>10.3319396526191</v>
      </c>
      <c r="AA395" s="7">
        <v>-0.49582197373525699</v>
      </c>
      <c r="AB395" s="7">
        <v>0.70915752134666599</v>
      </c>
      <c r="AC395" s="7" t="s">
        <v>150</v>
      </c>
      <c r="AD395" s="4">
        <v>2.15904849778778E-3</v>
      </c>
      <c r="AE395" s="4">
        <v>1.53885462581038E-2</v>
      </c>
      <c r="AF395" s="4">
        <v>9.8353053629854799</v>
      </c>
      <c r="AG395" s="4">
        <v>10.106592795555001</v>
      </c>
      <c r="AH395" s="4">
        <v>9.6806269039132307</v>
      </c>
      <c r="AI395" s="4">
        <v>9.7368980467088395</v>
      </c>
      <c r="AJ395" s="4">
        <v>9.9993375467452008</v>
      </c>
      <c r="AK395" s="4">
        <v>9.6579454173955099</v>
      </c>
      <c r="AL395" s="4">
        <v>10.0642996457652</v>
      </c>
      <c r="AM395" s="4">
        <v>10.3365291367473</v>
      </c>
      <c r="AN395" s="4">
        <v>10.2977217098545</v>
      </c>
      <c r="AO395" s="4">
        <v>10.4192467658171</v>
      </c>
      <c r="AP395" s="4">
        <v>10.729824390315001</v>
      </c>
      <c r="AQ395" s="4">
        <v>10.144016267215701</v>
      </c>
    </row>
    <row r="396" spans="1:43" x14ac:dyDescent="0.25">
      <c r="A396" s="4" t="s">
        <v>2710</v>
      </c>
      <c r="B396" s="4">
        <v>249.04912059044801</v>
      </c>
      <c r="C396" s="4">
        <v>2.2073499999999999</v>
      </c>
      <c r="D396" s="4" t="s">
        <v>58</v>
      </c>
      <c r="E396" s="4" t="s">
        <v>2711</v>
      </c>
      <c r="F396" s="4">
        <v>213200</v>
      </c>
      <c r="G396" s="5" t="str">
        <f>HYPERLINK("http://funmeta.oebiotech.com/network/213200", "http://funmeta.oebiotech.com/network/213200")</f>
        <v>http://funmeta.oebiotech.com/network/213200</v>
      </c>
      <c r="H396" s="4" t="s">
        <v>2712</v>
      </c>
      <c r="I396" s="4"/>
      <c r="J396" s="4"/>
      <c r="K396" s="4" t="s">
        <v>2713</v>
      </c>
      <c r="L396" s="4" t="s">
        <v>2714</v>
      </c>
      <c r="M396" s="4" t="s">
        <v>156</v>
      </c>
      <c r="N396" s="4" t="s">
        <v>307</v>
      </c>
      <c r="O396" s="4" t="s">
        <v>2715</v>
      </c>
      <c r="P396" s="4" t="s">
        <v>77</v>
      </c>
      <c r="Q396" s="4">
        <v>36.799999999999997</v>
      </c>
      <c r="R396" s="4">
        <v>88.402417342775607</v>
      </c>
      <c r="S396" s="4">
        <v>0</v>
      </c>
      <c r="T396" s="4" t="s">
        <v>182</v>
      </c>
      <c r="U396" s="4" t="s">
        <v>101</v>
      </c>
      <c r="V396" s="4" t="s">
        <v>2716</v>
      </c>
      <c r="W396" s="4">
        <v>3.7792247508974399</v>
      </c>
      <c r="X396" s="4">
        <v>1.02892914352261</v>
      </c>
      <c r="Y396" s="4">
        <v>10.1019481079441</v>
      </c>
      <c r="Z396" s="4">
        <v>10.744612193976399</v>
      </c>
      <c r="AA396" s="7">
        <v>-0.64266408603234904</v>
      </c>
      <c r="AB396" s="7">
        <v>0.64052905269159899</v>
      </c>
      <c r="AC396" s="7" t="s">
        <v>150</v>
      </c>
      <c r="AD396" s="4">
        <v>2.1592416036353701E-3</v>
      </c>
      <c r="AE396" s="4">
        <v>1.53885462581038E-2</v>
      </c>
      <c r="AF396" s="4">
        <v>10.084370524481599</v>
      </c>
      <c r="AG396" s="4">
        <v>9.8973882837460696</v>
      </c>
      <c r="AH396" s="4">
        <v>9.9368149447037393</v>
      </c>
      <c r="AI396" s="4">
        <v>10.037899497175401</v>
      </c>
      <c r="AJ396" s="4">
        <v>10.3721617507634</v>
      </c>
      <c r="AK396" s="4">
        <v>10.2830536467941</v>
      </c>
      <c r="AL396" s="4">
        <v>11.2630608675949</v>
      </c>
      <c r="AM396" s="4">
        <v>10.633648675936801</v>
      </c>
      <c r="AN396" s="4">
        <v>10.8127623627869</v>
      </c>
      <c r="AO396" s="4">
        <v>10.234283485245101</v>
      </c>
      <c r="AP396" s="4">
        <v>10.6828952011043</v>
      </c>
      <c r="AQ396" s="4">
        <v>10.8410225711904</v>
      </c>
    </row>
    <row r="397" spans="1:43" x14ac:dyDescent="0.25">
      <c r="A397" s="4" t="s">
        <v>2717</v>
      </c>
      <c r="B397" s="4">
        <v>410.16137118103302</v>
      </c>
      <c r="C397" s="4">
        <v>14.274316666666699</v>
      </c>
      <c r="D397" s="4" t="s">
        <v>58</v>
      </c>
      <c r="E397" s="4" t="s">
        <v>2718</v>
      </c>
      <c r="F397" s="4">
        <v>56228</v>
      </c>
      <c r="G397" s="5" t="str">
        <f>HYPERLINK("http://funmeta.oebiotech.com/network/56228", "http://funmeta.oebiotech.com/network/56228")</f>
        <v>http://funmeta.oebiotech.com/network/56228</v>
      </c>
      <c r="H397" s="4" t="s">
        <v>2719</v>
      </c>
      <c r="I397" s="4">
        <v>87920</v>
      </c>
      <c r="J397" s="4">
        <v>26383</v>
      </c>
      <c r="K397" s="4" t="s">
        <v>2720</v>
      </c>
      <c r="L397" s="4" t="s">
        <v>2721</v>
      </c>
      <c r="M397" s="4" t="s">
        <v>156</v>
      </c>
      <c r="N397" s="4" t="s">
        <v>1985</v>
      </c>
      <c r="O397" s="4" t="s">
        <v>2722</v>
      </c>
      <c r="P397" s="4" t="s">
        <v>77</v>
      </c>
      <c r="Q397" s="4">
        <v>36.700000000000003</v>
      </c>
      <c r="R397" s="4">
        <v>84.881027885400698</v>
      </c>
      <c r="S397" s="4">
        <v>0</v>
      </c>
      <c r="T397" s="4" t="s">
        <v>182</v>
      </c>
      <c r="U397" s="4" t="s">
        <v>67</v>
      </c>
      <c r="V397" s="4" t="s">
        <v>2723</v>
      </c>
      <c r="W397" s="4">
        <v>1.25995993711738</v>
      </c>
      <c r="X397" s="4">
        <v>0.986535317522648</v>
      </c>
      <c r="Y397" s="4">
        <v>9.2456450100455498</v>
      </c>
      <c r="Z397" s="4">
        <v>9.8375248358104201</v>
      </c>
      <c r="AA397" s="7">
        <v>-0.59187982576487397</v>
      </c>
      <c r="AB397" s="7">
        <v>0.66347783466029397</v>
      </c>
      <c r="AC397" s="7" t="s">
        <v>150</v>
      </c>
      <c r="AD397" s="4">
        <v>2.2297369357221399E-3</v>
      </c>
      <c r="AE397" s="4">
        <v>1.5852290331338399E-2</v>
      </c>
      <c r="AF397" s="4">
        <v>9.0752187531948305</v>
      </c>
      <c r="AG397" s="4">
        <v>9.2809163305720599</v>
      </c>
      <c r="AH397" s="4">
        <v>9.4773794612594795</v>
      </c>
      <c r="AI397" s="4">
        <v>9.6480536642586596</v>
      </c>
      <c r="AJ397" s="4">
        <v>9.1016200215226508</v>
      </c>
      <c r="AK397" s="4">
        <v>8.8906818294656205</v>
      </c>
      <c r="AL397" s="4">
        <v>9.6725728611551105</v>
      </c>
      <c r="AM397" s="4">
        <v>9.8772608937658202</v>
      </c>
      <c r="AN397" s="4">
        <v>9.4847572989384208</v>
      </c>
      <c r="AO397" s="4">
        <v>9.9748996770422291</v>
      </c>
      <c r="AP397" s="4">
        <v>10.078210367435201</v>
      </c>
      <c r="AQ397" s="4">
        <v>9.9374479165257608</v>
      </c>
    </row>
    <row r="398" spans="1:43" x14ac:dyDescent="0.25">
      <c r="A398" s="4" t="s">
        <v>2724</v>
      </c>
      <c r="B398" s="4">
        <v>282.08417846727201</v>
      </c>
      <c r="C398" s="4">
        <v>1.3124</v>
      </c>
      <c r="D398" s="4" t="s">
        <v>58</v>
      </c>
      <c r="E398" s="4" t="s">
        <v>2725</v>
      </c>
      <c r="F398" s="4">
        <v>46890</v>
      </c>
      <c r="G398" s="5" t="str">
        <f>HYPERLINK("http://funmeta.oebiotech.com/network/46890", "http://funmeta.oebiotech.com/network/46890")</f>
        <v>http://funmeta.oebiotech.com/network/46890</v>
      </c>
      <c r="H398" s="4" t="s">
        <v>2726</v>
      </c>
      <c r="I398" s="4">
        <v>87</v>
      </c>
      <c r="J398" s="4">
        <v>6802</v>
      </c>
      <c r="K398" s="4" t="s">
        <v>2727</v>
      </c>
      <c r="L398" s="4" t="s">
        <v>2728</v>
      </c>
      <c r="M398" s="4" t="s">
        <v>74</v>
      </c>
      <c r="N398" s="4" t="s">
        <v>765</v>
      </c>
      <c r="O398" s="4" t="s">
        <v>76</v>
      </c>
      <c r="P398" s="4" t="s">
        <v>483</v>
      </c>
      <c r="Q398" s="4">
        <v>58.5</v>
      </c>
      <c r="R398" s="4">
        <v>96.049059434763393</v>
      </c>
      <c r="S398" s="4">
        <v>91</v>
      </c>
      <c r="T398" s="4" t="s">
        <v>2729</v>
      </c>
      <c r="U398" s="4" t="s">
        <v>130</v>
      </c>
      <c r="V398" s="4" t="s">
        <v>2730</v>
      </c>
      <c r="W398" s="4">
        <v>-0.75466522740346897</v>
      </c>
      <c r="X398" s="4">
        <v>1.4523595438240899</v>
      </c>
      <c r="Y398" s="4">
        <v>12.598278747955</v>
      </c>
      <c r="Z398" s="4">
        <v>13.873548441752799</v>
      </c>
      <c r="AA398" s="7">
        <v>-1.2752696937979</v>
      </c>
      <c r="AB398" s="7">
        <v>0.41314791902049403</v>
      </c>
      <c r="AC398" s="7" t="s">
        <v>150</v>
      </c>
      <c r="AD398" s="4">
        <v>2.25349872694188E-3</v>
      </c>
      <c r="AE398" s="4">
        <v>1.5982338058553799E-2</v>
      </c>
      <c r="AF398" s="4">
        <v>12.353762899955001</v>
      </c>
      <c r="AG398" s="4">
        <v>12.7318694871219</v>
      </c>
      <c r="AH398" s="4">
        <v>12.6663086085406</v>
      </c>
      <c r="AI398" s="4">
        <v>12.5903431824434</v>
      </c>
      <c r="AJ398" s="4">
        <v>12.665041523733001</v>
      </c>
      <c r="AK398" s="4">
        <v>12.582346785935799</v>
      </c>
      <c r="AL398" s="4">
        <v>15.2479230911123</v>
      </c>
      <c r="AM398" s="4">
        <v>13.739169665200199</v>
      </c>
      <c r="AN398" s="4">
        <v>14.051133688850999</v>
      </c>
      <c r="AO398" s="4">
        <v>13.1176790191496</v>
      </c>
      <c r="AP398" s="4">
        <v>13.286881943268799</v>
      </c>
      <c r="AQ398" s="4">
        <v>13.798503242935199</v>
      </c>
    </row>
    <row r="399" spans="1:43" x14ac:dyDescent="0.25">
      <c r="A399" s="4" t="s">
        <v>2731</v>
      </c>
      <c r="B399" s="4">
        <v>396.31036034588197</v>
      </c>
      <c r="C399" s="4">
        <v>9.5482333333333305</v>
      </c>
      <c r="D399" s="4" t="s">
        <v>44</v>
      </c>
      <c r="E399" s="4" t="s">
        <v>2732</v>
      </c>
      <c r="F399" s="4">
        <v>198023</v>
      </c>
      <c r="G399" s="5" t="str">
        <f>HYPERLINK("http://funmeta.oebiotech.com/network/198023", "http://funmeta.oebiotech.com/network/198023")</f>
        <v>http://funmeta.oebiotech.com/network/198023</v>
      </c>
      <c r="H399" s="4" t="s">
        <v>2733</v>
      </c>
      <c r="I399" s="4"/>
      <c r="J399" s="4"/>
      <c r="K399" s="4" t="s">
        <v>2734</v>
      </c>
      <c r="L399" s="4" t="s">
        <v>2735</v>
      </c>
      <c r="M399" s="4" t="s">
        <v>49</v>
      </c>
      <c r="N399" s="4" t="s">
        <v>50</v>
      </c>
      <c r="O399" s="4" t="s">
        <v>51</v>
      </c>
      <c r="P399" s="4" t="s">
        <v>339</v>
      </c>
      <c r="Q399" s="4">
        <v>53.7</v>
      </c>
      <c r="R399" s="4">
        <v>86.811499895268</v>
      </c>
      <c r="S399" s="4">
        <v>0</v>
      </c>
      <c r="T399" s="4" t="s">
        <v>182</v>
      </c>
      <c r="U399" s="4" t="s">
        <v>427</v>
      </c>
      <c r="V399" s="4" t="s">
        <v>678</v>
      </c>
      <c r="W399" s="4">
        <v>-1.1489704840519399</v>
      </c>
      <c r="X399" s="4">
        <v>1.9776608671475</v>
      </c>
      <c r="Y399" s="4">
        <v>8.5997137486708208</v>
      </c>
      <c r="Z399" s="4">
        <v>10.9251178752643</v>
      </c>
      <c r="AA399" s="7">
        <v>-2.3254041265934302</v>
      </c>
      <c r="AB399" s="7">
        <v>0.19951869974031999</v>
      </c>
      <c r="AC399" s="7" t="s">
        <v>150</v>
      </c>
      <c r="AD399" s="4">
        <v>2.2629244156404499E-3</v>
      </c>
      <c r="AE399" s="4">
        <v>1.5992273912955601E-2</v>
      </c>
      <c r="AF399" s="4">
        <v>9.8324741171567194</v>
      </c>
      <c r="AG399" s="4">
        <v>7.2288363527561001</v>
      </c>
      <c r="AH399" s="4">
        <v>8.5669621988689606</v>
      </c>
      <c r="AI399" s="4">
        <v>8.3301690515436402</v>
      </c>
      <c r="AJ399" s="4">
        <v>9.0456435006610896</v>
      </c>
      <c r="AK399" s="4">
        <v>8.5941972710384302</v>
      </c>
      <c r="AL399" s="4">
        <v>8.8599797813222203</v>
      </c>
      <c r="AM399" s="4">
        <v>11.3526716935297</v>
      </c>
      <c r="AN399" s="4">
        <v>11.9320067241324</v>
      </c>
      <c r="AO399" s="4">
        <v>11.41902868381</v>
      </c>
      <c r="AP399" s="4">
        <v>11.4539197322501</v>
      </c>
      <c r="AQ399" s="4">
        <v>10.5331006365411</v>
      </c>
    </row>
    <row r="400" spans="1:43" x14ac:dyDescent="0.25">
      <c r="A400" s="4" t="s">
        <v>2736</v>
      </c>
      <c r="B400" s="4">
        <v>298.09643610122703</v>
      </c>
      <c r="C400" s="4">
        <v>3.69475</v>
      </c>
      <c r="D400" s="4" t="s">
        <v>44</v>
      </c>
      <c r="E400" s="4" t="s">
        <v>2737</v>
      </c>
      <c r="F400" s="4">
        <v>47430</v>
      </c>
      <c r="G400" s="5" t="str">
        <f>HYPERLINK("http://funmeta.oebiotech.com/network/47430", "http://funmeta.oebiotech.com/network/47430")</f>
        <v>http://funmeta.oebiotech.com/network/47430</v>
      </c>
      <c r="H400" s="4" t="s">
        <v>2738</v>
      </c>
      <c r="I400" s="4">
        <v>3425</v>
      </c>
      <c r="J400" s="4">
        <v>439176</v>
      </c>
      <c r="K400" s="4" t="s">
        <v>2739</v>
      </c>
      <c r="L400" s="4" t="s">
        <v>2740</v>
      </c>
      <c r="M400" s="4" t="s">
        <v>74</v>
      </c>
      <c r="N400" s="4" t="s">
        <v>75</v>
      </c>
      <c r="O400" s="4" t="s">
        <v>2741</v>
      </c>
      <c r="P400" s="4" t="s">
        <v>483</v>
      </c>
      <c r="Q400" s="4">
        <v>62.1</v>
      </c>
      <c r="R400" s="4">
        <v>90.534967661210104</v>
      </c>
      <c r="S400" s="4">
        <v>83.6</v>
      </c>
      <c r="T400" s="4" t="s">
        <v>2742</v>
      </c>
      <c r="U400" s="4" t="s">
        <v>148</v>
      </c>
      <c r="V400" s="4" t="s">
        <v>2743</v>
      </c>
      <c r="W400" s="4">
        <v>-1.34873303008947</v>
      </c>
      <c r="X400" s="4">
        <v>0.95911100655852699</v>
      </c>
      <c r="Y400" s="4">
        <v>16.169397670613002</v>
      </c>
      <c r="Z400" s="4">
        <v>15.619010417055099</v>
      </c>
      <c r="AA400" s="6">
        <v>0.55038725355788298</v>
      </c>
      <c r="AB400" s="6">
        <v>1.46447874401189</v>
      </c>
      <c r="AC400" s="6" t="s">
        <v>56</v>
      </c>
      <c r="AD400" s="4">
        <v>2.2692243725763398E-3</v>
      </c>
      <c r="AE400" s="4">
        <v>1.5992273912955601E-2</v>
      </c>
      <c r="AF400" s="4">
        <v>15.877879206449</v>
      </c>
      <c r="AG400" s="4">
        <v>16.159134438613201</v>
      </c>
      <c r="AH400" s="4">
        <v>16.4096819272781</v>
      </c>
      <c r="AI400" s="4">
        <v>16.0155947097441</v>
      </c>
      <c r="AJ400" s="4">
        <v>16.101829808408102</v>
      </c>
      <c r="AK400" s="4">
        <v>16.452265933185299</v>
      </c>
      <c r="AL400" s="4">
        <v>15.2701206674743</v>
      </c>
      <c r="AM400" s="4">
        <v>15.8729542168671</v>
      </c>
      <c r="AN400" s="4">
        <v>15.4264378982097</v>
      </c>
      <c r="AO400" s="4">
        <v>15.6447763799596</v>
      </c>
      <c r="AP400" s="4">
        <v>15.6071276079791</v>
      </c>
      <c r="AQ400" s="4">
        <v>15.8926457318407</v>
      </c>
    </row>
    <row r="401" spans="1:43" x14ac:dyDescent="0.25">
      <c r="A401" s="4" t="s">
        <v>2744</v>
      </c>
      <c r="B401" s="4">
        <v>275.037482881698</v>
      </c>
      <c r="C401" s="4">
        <v>0.62855000000000005</v>
      </c>
      <c r="D401" s="4" t="s">
        <v>44</v>
      </c>
      <c r="E401" s="4" t="s">
        <v>2745</v>
      </c>
      <c r="F401" s="4">
        <v>212537</v>
      </c>
      <c r="G401" s="5" t="str">
        <f>HYPERLINK("http://funmeta.oebiotech.com/network/212537", "http://funmeta.oebiotech.com/network/212537")</f>
        <v>http://funmeta.oebiotech.com/network/212537</v>
      </c>
      <c r="H401" s="4" t="s">
        <v>2746</v>
      </c>
      <c r="I401" s="4">
        <v>454041</v>
      </c>
      <c r="J401" s="4">
        <v>89105</v>
      </c>
      <c r="K401" s="4" t="s">
        <v>2747</v>
      </c>
      <c r="L401" s="4" t="s">
        <v>2748</v>
      </c>
      <c r="M401" s="4" t="s">
        <v>126</v>
      </c>
      <c r="N401" s="4" t="s">
        <v>127</v>
      </c>
      <c r="O401" s="4" t="s">
        <v>2749</v>
      </c>
      <c r="P401" s="4" t="s">
        <v>77</v>
      </c>
      <c r="Q401" s="4">
        <v>37.299999999999997</v>
      </c>
      <c r="R401" s="4">
        <v>92.206982893793494</v>
      </c>
      <c r="S401" s="4">
        <v>0</v>
      </c>
      <c r="T401" s="4" t="s">
        <v>182</v>
      </c>
      <c r="U401" s="4" t="s">
        <v>54</v>
      </c>
      <c r="V401" s="4" t="s">
        <v>2750</v>
      </c>
      <c r="W401" s="4">
        <v>-4.7894243348561698</v>
      </c>
      <c r="X401" s="4">
        <v>1.4891393036548599</v>
      </c>
      <c r="Y401" s="4">
        <v>9.7635547736943007</v>
      </c>
      <c r="Z401" s="4">
        <v>11.1201313528846</v>
      </c>
      <c r="AA401" s="7">
        <v>-1.35657657919028</v>
      </c>
      <c r="AB401" s="7">
        <v>0.39050784078099698</v>
      </c>
      <c r="AC401" s="7" t="s">
        <v>150</v>
      </c>
      <c r="AD401" s="4">
        <v>2.2713188480070401E-3</v>
      </c>
      <c r="AE401" s="4">
        <v>1.5992273912955601E-2</v>
      </c>
      <c r="AF401" s="4">
        <v>9.5426691332878999</v>
      </c>
      <c r="AG401" s="4">
        <v>9.3926366371213508</v>
      </c>
      <c r="AH401" s="4">
        <v>9.5336253948549903</v>
      </c>
      <c r="AI401" s="4">
        <v>9.9387936117634208</v>
      </c>
      <c r="AJ401" s="4">
        <v>10.2032065803572</v>
      </c>
      <c r="AK401" s="4">
        <v>9.9703972847809599</v>
      </c>
      <c r="AL401" s="4">
        <v>12.6132607712159</v>
      </c>
      <c r="AM401" s="4">
        <v>10.9214716791949</v>
      </c>
      <c r="AN401" s="4">
        <v>11.051834117537201</v>
      </c>
      <c r="AO401" s="4">
        <v>10.5718226751472</v>
      </c>
      <c r="AP401" s="4">
        <v>10.9086399491142</v>
      </c>
      <c r="AQ401" s="4">
        <v>10.653758925098099</v>
      </c>
    </row>
    <row r="402" spans="1:43" x14ac:dyDescent="0.25">
      <c r="A402" s="4" t="s">
        <v>2751</v>
      </c>
      <c r="B402" s="4">
        <v>363.25398064718001</v>
      </c>
      <c r="C402" s="4">
        <v>10.039716666666701</v>
      </c>
      <c r="D402" s="4" t="s">
        <v>58</v>
      </c>
      <c r="E402" s="4" t="s">
        <v>2752</v>
      </c>
      <c r="F402" s="4">
        <v>1099</v>
      </c>
      <c r="G402" s="5" t="str">
        <f>HYPERLINK("http://funmeta.oebiotech.com/network/1099", "http://funmeta.oebiotech.com/network/1099")</f>
        <v>http://funmeta.oebiotech.com/network/1099</v>
      </c>
      <c r="H402" s="4"/>
      <c r="I402" s="4">
        <v>74271</v>
      </c>
      <c r="J402" s="4">
        <v>5312734</v>
      </c>
      <c r="K402" s="4" t="s">
        <v>2753</v>
      </c>
      <c r="L402" s="4" t="s">
        <v>2754</v>
      </c>
      <c r="M402" s="4" t="s">
        <v>49</v>
      </c>
      <c r="N402" s="4" t="s">
        <v>50</v>
      </c>
      <c r="O402" s="4" t="s">
        <v>440</v>
      </c>
      <c r="P402" s="4" t="s">
        <v>339</v>
      </c>
      <c r="Q402" s="4">
        <v>43.1</v>
      </c>
      <c r="R402" s="4">
        <v>98.613020583186795</v>
      </c>
      <c r="S402" s="4">
        <v>0</v>
      </c>
      <c r="T402" s="4" t="s">
        <v>182</v>
      </c>
      <c r="U402" s="4" t="s">
        <v>140</v>
      </c>
      <c r="V402" s="4" t="s">
        <v>2755</v>
      </c>
      <c r="W402" s="4">
        <v>-0.28153845514909798</v>
      </c>
      <c r="X402" s="4">
        <v>1.72482143909206</v>
      </c>
      <c r="Y402" s="4">
        <v>9.6484916603772692</v>
      </c>
      <c r="Z402" s="4">
        <v>7.8526607262418002</v>
      </c>
      <c r="AA402" s="6">
        <v>1.7958309341354699</v>
      </c>
      <c r="AB402" s="6">
        <v>3.4721539934208399</v>
      </c>
      <c r="AC402" s="6" t="s">
        <v>56</v>
      </c>
      <c r="AD402" s="4">
        <v>2.2817865868029401E-3</v>
      </c>
      <c r="AE402" s="4">
        <v>1.6001359480112502E-2</v>
      </c>
      <c r="AF402" s="4">
        <v>9.4792913303801498</v>
      </c>
      <c r="AG402" s="4">
        <v>9.2602321637351892</v>
      </c>
      <c r="AH402" s="4">
        <v>9.7910327303768199</v>
      </c>
      <c r="AI402" s="4">
        <v>9.6872663181706198</v>
      </c>
      <c r="AJ402" s="4">
        <v>9.9002070621869098</v>
      </c>
      <c r="AK402" s="4">
        <v>9.7729203574139305</v>
      </c>
      <c r="AL402" s="4">
        <v>9.7769934343952798</v>
      </c>
      <c r="AM402" s="4">
        <v>7.2288363527561001</v>
      </c>
      <c r="AN402" s="4">
        <v>8.4236255120311405</v>
      </c>
      <c r="AO402" s="4">
        <v>7.2288363527561001</v>
      </c>
      <c r="AP402" s="4">
        <v>7.2288363527561001</v>
      </c>
      <c r="AQ402" s="4">
        <v>7.2288363527561001</v>
      </c>
    </row>
    <row r="403" spans="1:43" x14ac:dyDescent="0.25">
      <c r="A403" s="4" t="s">
        <v>2756</v>
      </c>
      <c r="B403" s="4">
        <v>200.12129753265501</v>
      </c>
      <c r="C403" s="4">
        <v>3.7279833333333299</v>
      </c>
      <c r="D403" s="4" t="s">
        <v>44</v>
      </c>
      <c r="E403" s="4" t="s">
        <v>2757</v>
      </c>
      <c r="F403" s="4">
        <v>204442</v>
      </c>
      <c r="G403" s="5" t="str">
        <f>HYPERLINK("http://funmeta.oebiotech.com/network/204442", "http://funmeta.oebiotech.com/network/204442")</f>
        <v>http://funmeta.oebiotech.com/network/204442</v>
      </c>
      <c r="H403" s="4" t="s">
        <v>2758</v>
      </c>
      <c r="I403" s="4">
        <v>66663</v>
      </c>
      <c r="J403" s="4">
        <v>7305</v>
      </c>
      <c r="K403" s="4" t="s">
        <v>2759</v>
      </c>
      <c r="L403" s="4" t="s">
        <v>2760</v>
      </c>
      <c r="M403" s="4" t="s">
        <v>97</v>
      </c>
      <c r="N403" s="4" t="s">
        <v>1519</v>
      </c>
      <c r="O403" s="4" t="s">
        <v>2761</v>
      </c>
      <c r="P403" s="4" t="s">
        <v>77</v>
      </c>
      <c r="Q403" s="4">
        <v>38.799999999999997</v>
      </c>
      <c r="R403" s="4">
        <v>95.733164541706998</v>
      </c>
      <c r="S403" s="4">
        <v>0</v>
      </c>
      <c r="T403" s="4" t="s">
        <v>182</v>
      </c>
      <c r="U403" s="4" t="s">
        <v>79</v>
      </c>
      <c r="V403" s="4" t="s">
        <v>2762</v>
      </c>
      <c r="W403" s="4">
        <v>1.52344823560089</v>
      </c>
      <c r="X403" s="4">
        <v>0.76828549761519405</v>
      </c>
      <c r="Y403" s="4">
        <v>15.2737253427374</v>
      </c>
      <c r="Z403" s="4">
        <v>14.917187836862199</v>
      </c>
      <c r="AA403" s="6">
        <v>0.356537505875133</v>
      </c>
      <c r="AB403" s="6">
        <v>1.28034934562214</v>
      </c>
      <c r="AC403" s="6" t="s">
        <v>56</v>
      </c>
      <c r="AD403" s="4">
        <v>2.2835615685170801E-3</v>
      </c>
      <c r="AE403" s="4">
        <v>1.6001359480112502E-2</v>
      </c>
      <c r="AF403" s="4">
        <v>15.2463031545678</v>
      </c>
      <c r="AG403" s="4">
        <v>15.031694661375001</v>
      </c>
      <c r="AH403" s="4">
        <v>15.3659707505977</v>
      </c>
      <c r="AI403" s="4">
        <v>15.2905209993654</v>
      </c>
      <c r="AJ403" s="4">
        <v>15.1889299126971</v>
      </c>
      <c r="AK403" s="4">
        <v>15.5189325778212</v>
      </c>
      <c r="AL403" s="4">
        <v>14.692636609543801</v>
      </c>
      <c r="AM403" s="4">
        <v>14.9014823934387</v>
      </c>
      <c r="AN403" s="4">
        <v>14.972472799666599</v>
      </c>
      <c r="AO403" s="4">
        <v>15.1044473346633</v>
      </c>
      <c r="AP403" s="4">
        <v>14.9753236860063</v>
      </c>
      <c r="AQ403" s="4">
        <v>14.8567641978547</v>
      </c>
    </row>
    <row r="404" spans="1:43" x14ac:dyDescent="0.25">
      <c r="A404" s="4" t="s">
        <v>2763</v>
      </c>
      <c r="B404" s="4">
        <v>267.07134140450802</v>
      </c>
      <c r="C404" s="4">
        <v>3.6713499999999999</v>
      </c>
      <c r="D404" s="4" t="s">
        <v>44</v>
      </c>
      <c r="E404" s="4" t="s">
        <v>2764</v>
      </c>
      <c r="F404" s="4">
        <v>206305</v>
      </c>
      <c r="G404" s="5" t="str">
        <f>HYPERLINK("http://funmeta.oebiotech.com/network/206305", "http://funmeta.oebiotech.com/network/206305")</f>
        <v>http://funmeta.oebiotech.com/network/206305</v>
      </c>
      <c r="H404" s="4" t="s">
        <v>2765</v>
      </c>
      <c r="I404" s="4"/>
      <c r="J404" s="4">
        <v>9993055</v>
      </c>
      <c r="K404" s="4" t="s">
        <v>2766</v>
      </c>
      <c r="L404" s="4" t="s">
        <v>2767</v>
      </c>
      <c r="M404" s="4" t="s">
        <v>329</v>
      </c>
      <c r="N404" s="4" t="s">
        <v>330</v>
      </c>
      <c r="O404" s="4" t="s">
        <v>331</v>
      </c>
      <c r="P404" s="4" t="s">
        <v>339</v>
      </c>
      <c r="Q404" s="4">
        <v>39.4</v>
      </c>
      <c r="R404" s="4">
        <v>93.701933935555402</v>
      </c>
      <c r="S404" s="4">
        <v>0</v>
      </c>
      <c r="T404" s="4" t="s">
        <v>182</v>
      </c>
      <c r="U404" s="4" t="s">
        <v>148</v>
      </c>
      <c r="V404" s="4" t="s">
        <v>2768</v>
      </c>
      <c r="W404" s="4">
        <v>5.2248816907775799</v>
      </c>
      <c r="X404" s="4">
        <v>1.6313222578233399</v>
      </c>
      <c r="Y404" s="4">
        <v>7.4062866062111601</v>
      </c>
      <c r="Z404" s="4">
        <v>9.0347121194190407</v>
      </c>
      <c r="AA404" s="7">
        <v>-1.62842551320788</v>
      </c>
      <c r="AB404" s="7">
        <v>0.32344100280065502</v>
      </c>
      <c r="AC404" s="7" t="s">
        <v>150</v>
      </c>
      <c r="AD404" s="4">
        <v>2.3190021601167399E-3</v>
      </c>
      <c r="AE404" s="4">
        <v>1.6210823712586399E-2</v>
      </c>
      <c r="AF404" s="4">
        <v>7.2288363527561001</v>
      </c>
      <c r="AG404" s="4">
        <v>7.2288363527561001</v>
      </c>
      <c r="AH404" s="4">
        <v>7.2288363527561001</v>
      </c>
      <c r="AI404" s="4">
        <v>7.2288363527561001</v>
      </c>
      <c r="AJ404" s="4">
        <v>7.2288363527561001</v>
      </c>
      <c r="AK404" s="4">
        <v>8.2935378734864695</v>
      </c>
      <c r="AL404" s="4">
        <v>10.8060846019106</v>
      </c>
      <c r="AM404" s="4">
        <v>8.7861301347320904</v>
      </c>
      <c r="AN404" s="4">
        <v>8.8983243800971206</v>
      </c>
      <c r="AO404" s="4">
        <v>8.4056171242726805</v>
      </c>
      <c r="AP404" s="4">
        <v>8.6261333404310605</v>
      </c>
      <c r="AQ404" s="4">
        <v>8.6859831350706802</v>
      </c>
    </row>
    <row r="405" spans="1:43" x14ac:dyDescent="0.25">
      <c r="A405" s="4" t="s">
        <v>2769</v>
      </c>
      <c r="B405" s="4">
        <v>283.034750651671</v>
      </c>
      <c r="C405" s="4">
        <v>1.2637499999999999</v>
      </c>
      <c r="D405" s="4" t="s">
        <v>58</v>
      </c>
      <c r="E405" s="4" t="s">
        <v>2770</v>
      </c>
      <c r="F405" s="4">
        <v>51906</v>
      </c>
      <c r="G405" s="5" t="str">
        <f>HYPERLINK("http://funmeta.oebiotech.com/network/51906", "http://funmeta.oebiotech.com/network/51906")</f>
        <v>http://funmeta.oebiotech.com/network/51906</v>
      </c>
      <c r="H405" s="4" t="s">
        <v>2771</v>
      </c>
      <c r="I405" s="4">
        <v>3374</v>
      </c>
      <c r="J405" s="4">
        <v>440431</v>
      </c>
      <c r="K405" s="4" t="s">
        <v>2772</v>
      </c>
      <c r="L405" s="4" t="s">
        <v>2773</v>
      </c>
      <c r="M405" s="4" t="s">
        <v>97</v>
      </c>
      <c r="N405" s="4" t="s">
        <v>1027</v>
      </c>
      <c r="O405" s="4" t="s">
        <v>1028</v>
      </c>
      <c r="P405" s="4" t="s">
        <v>77</v>
      </c>
      <c r="Q405" s="4">
        <v>38.5</v>
      </c>
      <c r="R405" s="4">
        <v>97.930698859183195</v>
      </c>
      <c r="S405" s="4">
        <v>0</v>
      </c>
      <c r="T405" s="4" t="s">
        <v>2774</v>
      </c>
      <c r="U405" s="4" t="s">
        <v>67</v>
      </c>
      <c r="V405" s="4" t="s">
        <v>2775</v>
      </c>
      <c r="W405" s="4">
        <v>4.5164358450073703</v>
      </c>
      <c r="X405" s="4">
        <v>1.0089798250561099</v>
      </c>
      <c r="Y405" s="4">
        <v>11.3442152455388</v>
      </c>
      <c r="Z405" s="4">
        <v>10.7280514821881</v>
      </c>
      <c r="AA405" s="6">
        <v>0.61616376335071799</v>
      </c>
      <c r="AB405" s="6">
        <v>1.5327939409996501</v>
      </c>
      <c r="AC405" s="6" t="s">
        <v>56</v>
      </c>
      <c r="AD405" s="4">
        <v>2.3473400530264598E-3</v>
      </c>
      <c r="AE405" s="4">
        <v>1.6369755691988799E-2</v>
      </c>
      <c r="AF405" s="4">
        <v>11.1471342506767</v>
      </c>
      <c r="AG405" s="4">
        <v>11.542260545881</v>
      </c>
      <c r="AH405" s="4">
        <v>11.067314554353</v>
      </c>
      <c r="AI405" s="4">
        <v>11.3717742723244</v>
      </c>
      <c r="AJ405" s="4">
        <v>11.308043113995099</v>
      </c>
      <c r="AK405" s="4">
        <v>11.6287647360026</v>
      </c>
      <c r="AL405" s="4">
        <v>10.709739861752899</v>
      </c>
      <c r="AM405" s="4">
        <v>10.272240480999301</v>
      </c>
      <c r="AN405" s="4">
        <v>10.887498668181999</v>
      </c>
      <c r="AO405" s="4">
        <v>11.010024438432</v>
      </c>
      <c r="AP405" s="4">
        <v>10.4749334476346</v>
      </c>
      <c r="AQ405" s="4">
        <v>11.013871996127699</v>
      </c>
    </row>
    <row r="406" spans="1:43" x14ac:dyDescent="0.25">
      <c r="A406" s="4" t="s">
        <v>2776</v>
      </c>
      <c r="B406" s="4">
        <v>398.29089814548797</v>
      </c>
      <c r="C406" s="4">
        <v>14.657916666666701</v>
      </c>
      <c r="D406" s="4" t="s">
        <v>58</v>
      </c>
      <c r="E406" s="4" t="s">
        <v>2777</v>
      </c>
      <c r="F406" s="4">
        <v>8701</v>
      </c>
      <c r="G406" s="5" t="str">
        <f>HYPERLINK("http://funmeta.oebiotech.com/network/8701", "http://funmeta.oebiotech.com/network/8701")</f>
        <v>http://funmeta.oebiotech.com/network/8701</v>
      </c>
      <c r="H406" s="4"/>
      <c r="I406" s="4">
        <v>75506</v>
      </c>
      <c r="J406" s="4">
        <v>44423663</v>
      </c>
      <c r="K406" s="4" t="s">
        <v>2778</v>
      </c>
      <c r="L406" s="4" t="s">
        <v>2779</v>
      </c>
      <c r="M406" s="4" t="s">
        <v>97</v>
      </c>
      <c r="N406" s="4" t="s">
        <v>98</v>
      </c>
      <c r="O406" s="4" t="s">
        <v>117</v>
      </c>
      <c r="P406" s="4" t="s">
        <v>77</v>
      </c>
      <c r="Q406" s="4">
        <v>37.200000000000003</v>
      </c>
      <c r="R406" s="4">
        <v>87.057616848798503</v>
      </c>
      <c r="S406" s="4">
        <v>0</v>
      </c>
      <c r="T406" s="4" t="s">
        <v>182</v>
      </c>
      <c r="U406" s="4" t="s">
        <v>67</v>
      </c>
      <c r="V406" s="4" t="s">
        <v>2780</v>
      </c>
      <c r="W406" s="4">
        <v>-0.845866537561211</v>
      </c>
      <c r="X406" s="4">
        <v>1.75298049423785</v>
      </c>
      <c r="Y406" s="4">
        <v>7.4077838867941201</v>
      </c>
      <c r="Z406" s="4">
        <v>9.2566130456514504</v>
      </c>
      <c r="AA406" s="7">
        <v>-1.84882915885734</v>
      </c>
      <c r="AB406" s="7">
        <v>0.27761758139514398</v>
      </c>
      <c r="AC406" s="7" t="s">
        <v>150</v>
      </c>
      <c r="AD406" s="4">
        <v>2.3688734828656698E-3</v>
      </c>
      <c r="AE406" s="4">
        <v>1.6480591230794001E-2</v>
      </c>
      <c r="AF406" s="4">
        <v>7.2288363527561001</v>
      </c>
      <c r="AG406" s="4">
        <v>7.2288363527561001</v>
      </c>
      <c r="AH406" s="4">
        <v>7.2288363527561001</v>
      </c>
      <c r="AI406" s="4">
        <v>7.2288363527561001</v>
      </c>
      <c r="AJ406" s="4">
        <v>7.2288363527561001</v>
      </c>
      <c r="AK406" s="4">
        <v>8.3025215569841908</v>
      </c>
      <c r="AL406" s="4">
        <v>7.2288363527561001</v>
      </c>
      <c r="AM406" s="4">
        <v>9.2612993840122897</v>
      </c>
      <c r="AN406" s="4">
        <v>9.9321969377043899</v>
      </c>
      <c r="AO406" s="4">
        <v>9.5441588694136108</v>
      </c>
      <c r="AP406" s="4">
        <v>10.0270341744209</v>
      </c>
      <c r="AQ406" s="4">
        <v>9.5461525556014308</v>
      </c>
    </row>
    <row r="407" spans="1:43" x14ac:dyDescent="0.25">
      <c r="A407" s="4" t="s">
        <v>2781</v>
      </c>
      <c r="B407" s="4">
        <v>223.16901436480899</v>
      </c>
      <c r="C407" s="4">
        <v>8.5462833333333297</v>
      </c>
      <c r="D407" s="4" t="s">
        <v>44</v>
      </c>
      <c r="E407" s="4" t="s">
        <v>2782</v>
      </c>
      <c r="F407" s="4">
        <v>59455</v>
      </c>
      <c r="G407" s="5" t="str">
        <f>HYPERLINK("http://funmeta.oebiotech.com/network/59455", "http://funmeta.oebiotech.com/network/59455")</f>
        <v>http://funmeta.oebiotech.com/network/59455</v>
      </c>
      <c r="H407" s="4" t="s">
        <v>2783</v>
      </c>
      <c r="I407" s="4"/>
      <c r="J407" s="4">
        <v>534260</v>
      </c>
      <c r="K407" s="4" t="s">
        <v>2784</v>
      </c>
      <c r="L407" s="4" t="s">
        <v>2785</v>
      </c>
      <c r="M407" s="4" t="s">
        <v>86</v>
      </c>
      <c r="N407" s="4" t="s">
        <v>87</v>
      </c>
      <c r="O407" s="4" t="s">
        <v>1733</v>
      </c>
      <c r="P407" s="4" t="s">
        <v>339</v>
      </c>
      <c r="Q407" s="4">
        <v>40.9</v>
      </c>
      <c r="R407" s="4">
        <v>85.389673386932103</v>
      </c>
      <c r="S407" s="4">
        <v>0</v>
      </c>
      <c r="T407" s="4" t="s">
        <v>182</v>
      </c>
      <c r="U407" s="4" t="s">
        <v>148</v>
      </c>
      <c r="V407" s="4" t="s">
        <v>2786</v>
      </c>
      <c r="W407" s="4">
        <v>-1.08934864020818</v>
      </c>
      <c r="X407" s="4">
        <v>0.70028030077601799</v>
      </c>
      <c r="Y407" s="4">
        <v>9.5234567923048008</v>
      </c>
      <c r="Z407" s="4">
        <v>9.2306055409714904</v>
      </c>
      <c r="AA407" s="6">
        <v>0.29285125133330703</v>
      </c>
      <c r="AB407" s="6">
        <v>1.22505901602739</v>
      </c>
      <c r="AC407" s="6" t="s">
        <v>56</v>
      </c>
      <c r="AD407" s="4">
        <v>2.3872609045122398E-3</v>
      </c>
      <c r="AE407" s="4">
        <v>1.6569064995213201E-2</v>
      </c>
      <c r="AF407" s="4">
        <v>9.3392216397733598</v>
      </c>
      <c r="AG407" s="4">
        <v>9.4998997519024595</v>
      </c>
      <c r="AH407" s="4">
        <v>9.4649083528230005</v>
      </c>
      <c r="AI407" s="4">
        <v>9.7091195390775997</v>
      </c>
      <c r="AJ407" s="4">
        <v>9.7074853097435003</v>
      </c>
      <c r="AK407" s="4">
        <v>9.4201061605088796</v>
      </c>
      <c r="AL407" s="4">
        <v>9.2768017762971002</v>
      </c>
      <c r="AM407" s="4">
        <v>9.3227062598328203</v>
      </c>
      <c r="AN407" s="4">
        <v>9.1755759013903599</v>
      </c>
      <c r="AO407" s="4">
        <v>9.0878601956808005</v>
      </c>
      <c r="AP407" s="4">
        <v>9.3124722752064795</v>
      </c>
      <c r="AQ407" s="4">
        <v>9.2082168374213893</v>
      </c>
    </row>
    <row r="408" spans="1:43" x14ac:dyDescent="0.25">
      <c r="A408" s="4" t="s">
        <v>2787</v>
      </c>
      <c r="B408" s="4">
        <v>373.210815329485</v>
      </c>
      <c r="C408" s="4">
        <v>12.4754</v>
      </c>
      <c r="D408" s="4" t="s">
        <v>44</v>
      </c>
      <c r="E408" s="4" t="s">
        <v>2788</v>
      </c>
      <c r="F408" s="4">
        <v>267534</v>
      </c>
      <c r="G408" s="5" t="str">
        <f>HYPERLINK("http://funmeta.oebiotech.com/network/267534", "http://funmeta.oebiotech.com/network/267534")</f>
        <v>http://funmeta.oebiotech.com/network/267534</v>
      </c>
      <c r="H408" s="4"/>
      <c r="I408" s="4">
        <v>45636</v>
      </c>
      <c r="J408" s="4">
        <v>16219566</v>
      </c>
      <c r="K408" s="4" t="s">
        <v>2789</v>
      </c>
      <c r="L408" s="4" t="s">
        <v>2790</v>
      </c>
      <c r="M408" s="4" t="s">
        <v>49</v>
      </c>
      <c r="N408" s="4" t="s">
        <v>50</v>
      </c>
      <c r="O408" s="4" t="s">
        <v>51</v>
      </c>
      <c r="P408" s="4" t="s">
        <v>339</v>
      </c>
      <c r="Q408" s="4">
        <v>40.1</v>
      </c>
      <c r="R408" s="4">
        <v>92.743893520204793</v>
      </c>
      <c r="S408" s="4">
        <v>0.16900000000000001</v>
      </c>
      <c r="T408" s="4" t="s">
        <v>2791</v>
      </c>
      <c r="U408" s="4" t="s">
        <v>254</v>
      </c>
      <c r="V408" s="4" t="s">
        <v>1131</v>
      </c>
      <c r="W408" s="4">
        <v>-9.3872613699211698</v>
      </c>
      <c r="X408" s="4">
        <v>1.3161553564449</v>
      </c>
      <c r="Y408" s="4">
        <v>11.050262739412799</v>
      </c>
      <c r="Z408" s="4">
        <v>12.0826555176964</v>
      </c>
      <c r="AA408" s="7">
        <v>-1.03239277828358</v>
      </c>
      <c r="AB408" s="7">
        <v>0.48889861441038601</v>
      </c>
      <c r="AC408" s="7" t="s">
        <v>150</v>
      </c>
      <c r="AD408" s="4">
        <v>2.4172945119893502E-3</v>
      </c>
      <c r="AE408" s="4">
        <v>1.6733125172345199E-2</v>
      </c>
      <c r="AF408" s="4">
        <v>11.728322169095801</v>
      </c>
      <c r="AG408" s="4">
        <v>10.3476166081869</v>
      </c>
      <c r="AH408" s="4">
        <v>10.9256548268818</v>
      </c>
      <c r="AI408" s="4">
        <v>11.321436038474999</v>
      </c>
      <c r="AJ408" s="4">
        <v>10.8632474080925</v>
      </c>
      <c r="AK408" s="4">
        <v>11.115299385744599</v>
      </c>
      <c r="AL408" s="4">
        <v>12.299403477434399</v>
      </c>
      <c r="AM408" s="4">
        <v>12.317133815488599</v>
      </c>
      <c r="AN408" s="4">
        <v>12.556392006843801</v>
      </c>
      <c r="AO408" s="4">
        <v>12.177299209478701</v>
      </c>
      <c r="AP408" s="4">
        <v>11.7077657386364</v>
      </c>
      <c r="AQ408" s="4">
        <v>11.437938858296199</v>
      </c>
    </row>
    <row r="409" spans="1:43" x14ac:dyDescent="0.25">
      <c r="A409" s="4" t="s">
        <v>2792</v>
      </c>
      <c r="B409" s="4">
        <v>184.08810337346199</v>
      </c>
      <c r="C409" s="4">
        <v>1.16103333333333</v>
      </c>
      <c r="D409" s="4" t="s">
        <v>44</v>
      </c>
      <c r="E409" s="4" t="s">
        <v>2793</v>
      </c>
      <c r="F409" s="4">
        <v>204093</v>
      </c>
      <c r="G409" s="5" t="str">
        <f>HYPERLINK("http://funmeta.oebiotech.com/network/204093", "http://funmeta.oebiotech.com/network/204093")</f>
        <v>http://funmeta.oebiotech.com/network/204093</v>
      </c>
      <c r="H409" s="4" t="s">
        <v>2794</v>
      </c>
      <c r="I409" s="4"/>
      <c r="J409" s="4"/>
      <c r="K409" s="4" t="s">
        <v>2795</v>
      </c>
      <c r="L409" s="4" t="s">
        <v>2796</v>
      </c>
      <c r="M409" s="4" t="s">
        <v>126</v>
      </c>
      <c r="N409" s="4" t="s">
        <v>975</v>
      </c>
      <c r="O409" s="4" t="s">
        <v>76</v>
      </c>
      <c r="P409" s="4" t="s">
        <v>77</v>
      </c>
      <c r="Q409" s="4">
        <v>38</v>
      </c>
      <c r="R409" s="4">
        <v>94.395905210135794</v>
      </c>
      <c r="S409" s="4">
        <v>0</v>
      </c>
      <c r="T409" s="4" t="s">
        <v>182</v>
      </c>
      <c r="U409" s="4" t="s">
        <v>119</v>
      </c>
      <c r="V409" s="4" t="s">
        <v>2797</v>
      </c>
      <c r="W409" s="4">
        <v>-3.9200151170891502</v>
      </c>
      <c r="X409" s="4">
        <v>1.5052019867616599</v>
      </c>
      <c r="Y409" s="4">
        <v>8.0805868898838398</v>
      </c>
      <c r="Z409" s="4">
        <v>9.4647479520844904</v>
      </c>
      <c r="AA409" s="7">
        <v>-1.3841610622006499</v>
      </c>
      <c r="AB409" s="7">
        <v>0.38311221708917798</v>
      </c>
      <c r="AC409" s="7" t="s">
        <v>150</v>
      </c>
      <c r="AD409" s="4">
        <v>2.4237383091435302E-3</v>
      </c>
      <c r="AE409" s="4">
        <v>1.6733125172345199E-2</v>
      </c>
      <c r="AF409" s="4">
        <v>7.2288363527561001</v>
      </c>
      <c r="AG409" s="4">
        <v>8.4354283579122207</v>
      </c>
      <c r="AH409" s="4">
        <v>7.2288363527561001</v>
      </c>
      <c r="AI409" s="4">
        <v>8.4887193382186208</v>
      </c>
      <c r="AJ409" s="4">
        <v>8.6507984976762202</v>
      </c>
      <c r="AK409" s="4">
        <v>8.4509024399837696</v>
      </c>
      <c r="AL409" s="4">
        <v>10.192546640499801</v>
      </c>
      <c r="AM409" s="4">
        <v>9.7345833785713101</v>
      </c>
      <c r="AN409" s="4">
        <v>9.7174425495158498</v>
      </c>
      <c r="AO409" s="4">
        <v>9.3242845852574501</v>
      </c>
      <c r="AP409" s="4">
        <v>8.7643591709860207</v>
      </c>
      <c r="AQ409" s="4">
        <v>9.0552713876764805</v>
      </c>
    </row>
    <row r="410" spans="1:43" x14ac:dyDescent="0.25">
      <c r="A410" s="4" t="s">
        <v>2798</v>
      </c>
      <c r="B410" s="4">
        <v>440.31356317319802</v>
      </c>
      <c r="C410" s="4">
        <v>10.8571166666667</v>
      </c>
      <c r="D410" s="4" t="s">
        <v>44</v>
      </c>
      <c r="E410" s="4" t="s">
        <v>2799</v>
      </c>
      <c r="F410" s="4">
        <v>21237</v>
      </c>
      <c r="G410" s="5" t="str">
        <f>HYPERLINK("http://funmeta.oebiotech.com/network/21237", "http://funmeta.oebiotech.com/network/21237")</f>
        <v>http://funmeta.oebiotech.com/network/21237</v>
      </c>
      <c r="H410" s="4"/>
      <c r="I410" s="4">
        <v>46716</v>
      </c>
      <c r="J410" s="4">
        <v>42607466</v>
      </c>
      <c r="K410" s="4" t="s">
        <v>2800</v>
      </c>
      <c r="L410" s="4" t="s">
        <v>2801</v>
      </c>
      <c r="M410" s="4" t="s">
        <v>49</v>
      </c>
      <c r="N410" s="4" t="s">
        <v>662</v>
      </c>
      <c r="O410" s="4" t="s">
        <v>663</v>
      </c>
      <c r="P410" s="4" t="s">
        <v>339</v>
      </c>
      <c r="Q410" s="4">
        <v>44.1</v>
      </c>
      <c r="R410" s="4">
        <v>93.6571530189117</v>
      </c>
      <c r="S410" s="4">
        <v>0</v>
      </c>
      <c r="T410" s="4" t="s">
        <v>182</v>
      </c>
      <c r="U410" s="4" t="s">
        <v>148</v>
      </c>
      <c r="V410" s="4" t="s">
        <v>2802</v>
      </c>
      <c r="W410" s="4">
        <v>2.7119616310252701E-2</v>
      </c>
      <c r="X410" s="4">
        <v>1.4927521035476401</v>
      </c>
      <c r="Y410" s="4">
        <v>12.252770694816</v>
      </c>
      <c r="Z410" s="4">
        <v>13.601730368988701</v>
      </c>
      <c r="AA410" s="7">
        <v>-1.3489596741727199</v>
      </c>
      <c r="AB410" s="7">
        <v>0.39257503233610502</v>
      </c>
      <c r="AC410" s="7" t="s">
        <v>150</v>
      </c>
      <c r="AD410" s="4">
        <v>2.4467805119828601E-3</v>
      </c>
      <c r="AE410" s="4">
        <v>1.6822335661209199E-2</v>
      </c>
      <c r="AF410" s="4">
        <v>12.5158259534937</v>
      </c>
      <c r="AG410" s="4">
        <v>11.367633556234701</v>
      </c>
      <c r="AH410" s="4">
        <v>11.3201694177222</v>
      </c>
      <c r="AI410" s="4">
        <v>12.9659572908164</v>
      </c>
      <c r="AJ410" s="4">
        <v>12.7579421296031</v>
      </c>
      <c r="AK410" s="4">
        <v>12.589095821026</v>
      </c>
      <c r="AL410" s="4">
        <v>12.946486166431299</v>
      </c>
      <c r="AM410" s="4">
        <v>13.7730056516956</v>
      </c>
      <c r="AN410" s="4">
        <v>13.9494465310959</v>
      </c>
      <c r="AO410" s="4">
        <v>13.309541474001399</v>
      </c>
      <c r="AP410" s="4">
        <v>13.928907742369001</v>
      </c>
      <c r="AQ410" s="4">
        <v>13.7029946483392</v>
      </c>
    </row>
    <row r="411" spans="1:43" x14ac:dyDescent="0.25">
      <c r="A411" s="4" t="s">
        <v>2803</v>
      </c>
      <c r="B411" s="4">
        <v>685.20049746665597</v>
      </c>
      <c r="C411" s="4">
        <v>6.8365833333333299</v>
      </c>
      <c r="D411" s="4" t="s">
        <v>58</v>
      </c>
      <c r="E411" s="4" t="s">
        <v>2804</v>
      </c>
      <c r="F411" s="4">
        <v>210460</v>
      </c>
      <c r="G411" s="5" t="str">
        <f>HYPERLINK("http://funmeta.oebiotech.com/network/210460", "http://funmeta.oebiotech.com/network/210460")</f>
        <v>http://funmeta.oebiotech.com/network/210460</v>
      </c>
      <c r="H411" s="4" t="s">
        <v>2805</v>
      </c>
      <c r="I411" s="4"/>
      <c r="J411" s="4">
        <v>4484595</v>
      </c>
      <c r="K411" s="4" t="s">
        <v>2806</v>
      </c>
      <c r="L411" s="4" t="s">
        <v>2807</v>
      </c>
      <c r="M411" s="4" t="s">
        <v>63</v>
      </c>
      <c r="N411" s="4" t="s">
        <v>173</v>
      </c>
      <c r="O411" s="4" t="s">
        <v>174</v>
      </c>
      <c r="P411" s="4" t="s">
        <v>77</v>
      </c>
      <c r="Q411" s="4">
        <v>38</v>
      </c>
      <c r="R411" s="4">
        <v>93.439558373371696</v>
      </c>
      <c r="S411" s="4">
        <v>0</v>
      </c>
      <c r="T411" s="4" t="s">
        <v>182</v>
      </c>
      <c r="U411" s="4" t="s">
        <v>67</v>
      </c>
      <c r="V411" s="4" t="s">
        <v>2808</v>
      </c>
      <c r="W411" s="4">
        <v>3.0608062325867298</v>
      </c>
      <c r="X411" s="4">
        <v>0.89794006004041504</v>
      </c>
      <c r="Y411" s="4">
        <v>12.0028191336555</v>
      </c>
      <c r="Z411" s="4">
        <v>12.486097266825899</v>
      </c>
      <c r="AA411" s="7">
        <v>-0.48327813317031798</v>
      </c>
      <c r="AB411" s="7">
        <v>0.71535033631223499</v>
      </c>
      <c r="AC411" s="7" t="s">
        <v>150</v>
      </c>
      <c r="AD411" s="4">
        <v>2.45503961556177E-3</v>
      </c>
      <c r="AE411" s="4">
        <v>1.6839497081388499E-2</v>
      </c>
      <c r="AF411" s="4">
        <v>12.2161631169584</v>
      </c>
      <c r="AG411" s="4">
        <v>11.9040913160587</v>
      </c>
      <c r="AH411" s="4">
        <v>11.962369714527201</v>
      </c>
      <c r="AI411" s="4">
        <v>12.162115977330799</v>
      </c>
      <c r="AJ411" s="4">
        <v>11.838722332652299</v>
      </c>
      <c r="AK411" s="4">
        <v>11.9334523444059</v>
      </c>
      <c r="AL411" s="4">
        <v>12.6294303364038</v>
      </c>
      <c r="AM411" s="4">
        <v>12.7080679635691</v>
      </c>
      <c r="AN411" s="4">
        <v>12.5763565196768</v>
      </c>
      <c r="AO411" s="4">
        <v>12.642235639964399</v>
      </c>
      <c r="AP411" s="4">
        <v>12.3048240294103</v>
      </c>
      <c r="AQ411" s="4">
        <v>12.055669111930801</v>
      </c>
    </row>
    <row r="412" spans="1:43" x14ac:dyDescent="0.25">
      <c r="A412" s="4" t="s">
        <v>2809</v>
      </c>
      <c r="B412" s="4">
        <v>264.08157349332703</v>
      </c>
      <c r="C412" s="4">
        <v>2.7791666666666699</v>
      </c>
      <c r="D412" s="4" t="s">
        <v>44</v>
      </c>
      <c r="E412" s="4" t="s">
        <v>2810</v>
      </c>
      <c r="F412" s="4">
        <v>279705</v>
      </c>
      <c r="G412" s="5" t="str">
        <f>HYPERLINK("http://funmeta.oebiotech.com/network/279705", "http://funmeta.oebiotech.com/network/279705")</f>
        <v>http://funmeta.oebiotech.com/network/279705</v>
      </c>
      <c r="H412" s="4"/>
      <c r="I412" s="4">
        <v>72453</v>
      </c>
      <c r="J412" s="4">
        <v>5372405</v>
      </c>
      <c r="K412" s="4" t="s">
        <v>2811</v>
      </c>
      <c r="L412" s="4" t="s">
        <v>2812</v>
      </c>
      <c r="M412" s="4" t="s">
        <v>49</v>
      </c>
      <c r="N412" s="4" t="s">
        <v>50</v>
      </c>
      <c r="O412" s="4" t="s">
        <v>51</v>
      </c>
      <c r="P412" s="4" t="s">
        <v>77</v>
      </c>
      <c r="Q412" s="4">
        <v>37.9</v>
      </c>
      <c r="R412" s="4">
        <v>90.516195928073302</v>
      </c>
      <c r="S412" s="4">
        <v>0</v>
      </c>
      <c r="T412" s="4" t="s">
        <v>2813</v>
      </c>
      <c r="U412" s="4" t="s">
        <v>427</v>
      </c>
      <c r="V412" s="4" t="s">
        <v>2814</v>
      </c>
      <c r="W412" s="4">
        <v>-0.72579847789976404</v>
      </c>
      <c r="X412" s="4">
        <v>1.2342530387659401</v>
      </c>
      <c r="Y412" s="4">
        <v>13.5338716755234</v>
      </c>
      <c r="Z412" s="4">
        <v>12.6025349420257</v>
      </c>
      <c r="AA412" s="6">
        <v>0.93133673349778301</v>
      </c>
      <c r="AB412" s="6">
        <v>1.9070421534758599</v>
      </c>
      <c r="AC412" s="6" t="s">
        <v>56</v>
      </c>
      <c r="AD412" s="4">
        <v>2.5201532265488298E-3</v>
      </c>
      <c r="AE412" s="4">
        <v>1.7245638707203002E-2</v>
      </c>
      <c r="AF412" s="4">
        <v>13.439825571093801</v>
      </c>
      <c r="AG412" s="4">
        <v>13.840228433303</v>
      </c>
      <c r="AH412" s="4">
        <v>13.7051476726171</v>
      </c>
      <c r="AI412" s="4">
        <v>13.401147289315899</v>
      </c>
      <c r="AJ412" s="4">
        <v>13.188360376662301</v>
      </c>
      <c r="AK412" s="4">
        <v>13.6285207101485</v>
      </c>
      <c r="AL412" s="4">
        <v>11.712642631985601</v>
      </c>
      <c r="AM412" s="4">
        <v>13.1700903080204</v>
      </c>
      <c r="AN412" s="4">
        <v>12.529153063547</v>
      </c>
      <c r="AO412" s="4">
        <v>13.072056812169199</v>
      </c>
      <c r="AP412" s="4">
        <v>12.621057624046101</v>
      </c>
      <c r="AQ412" s="4">
        <v>12.5102092123856</v>
      </c>
    </row>
    <row r="413" spans="1:43" x14ac:dyDescent="0.25">
      <c r="A413" s="4" t="s">
        <v>2815</v>
      </c>
      <c r="B413" s="4">
        <v>171.102919523808</v>
      </c>
      <c r="C413" s="4">
        <v>6.37231666666667</v>
      </c>
      <c r="D413" s="4" t="s">
        <v>58</v>
      </c>
      <c r="E413" s="4" t="s">
        <v>2816</v>
      </c>
      <c r="F413" s="4">
        <v>2059</v>
      </c>
      <c r="G413" s="5" t="str">
        <f>HYPERLINK("http://funmeta.oebiotech.com/network/2059", "http://funmeta.oebiotech.com/network/2059")</f>
        <v>http://funmeta.oebiotech.com/network/2059</v>
      </c>
      <c r="H413" s="4"/>
      <c r="I413" s="4">
        <v>35718</v>
      </c>
      <c r="J413" s="4">
        <v>22433</v>
      </c>
      <c r="K413" s="4" t="s">
        <v>2817</v>
      </c>
      <c r="L413" s="4" t="s">
        <v>2818</v>
      </c>
      <c r="M413" s="4" t="s">
        <v>97</v>
      </c>
      <c r="N413" s="4" t="s">
        <v>2819</v>
      </c>
      <c r="O413" s="4" t="s">
        <v>2820</v>
      </c>
      <c r="P413" s="4" t="s">
        <v>339</v>
      </c>
      <c r="Q413" s="4">
        <v>41.9</v>
      </c>
      <c r="R413" s="4">
        <v>90.458806622821498</v>
      </c>
      <c r="S413" s="4">
        <v>0</v>
      </c>
      <c r="T413" s="4" t="s">
        <v>182</v>
      </c>
      <c r="U413" s="4" t="s">
        <v>130</v>
      </c>
      <c r="V413" s="4" t="s">
        <v>2821</v>
      </c>
      <c r="W413" s="4">
        <v>1.4617633448655201</v>
      </c>
      <c r="X413" s="4">
        <v>0.76622367713061701</v>
      </c>
      <c r="Y413" s="4">
        <v>9.4792806890759493</v>
      </c>
      <c r="Z413" s="4">
        <v>9.1247758860581492</v>
      </c>
      <c r="AA413" s="6">
        <v>0.35450480301780402</v>
      </c>
      <c r="AB413" s="6">
        <v>1.27854665198349</v>
      </c>
      <c r="AC413" s="6" t="s">
        <v>56</v>
      </c>
      <c r="AD413" s="4">
        <v>2.5500926014319402E-3</v>
      </c>
      <c r="AE413" s="4">
        <v>1.7409744349028301E-2</v>
      </c>
      <c r="AF413" s="4">
        <v>9.4337785205318596</v>
      </c>
      <c r="AG413" s="4">
        <v>9.2668205530559895</v>
      </c>
      <c r="AH413" s="4">
        <v>9.5409726592436197</v>
      </c>
      <c r="AI413" s="4">
        <v>9.4914918503116308</v>
      </c>
      <c r="AJ413" s="4">
        <v>9.6609045362313495</v>
      </c>
      <c r="AK413" s="4">
        <v>9.4817160150812807</v>
      </c>
      <c r="AL413" s="4">
        <v>9.3641071573107606</v>
      </c>
      <c r="AM413" s="4">
        <v>9.1726181823529593</v>
      </c>
      <c r="AN413" s="4">
        <v>9.0494266767222804</v>
      </c>
      <c r="AO413" s="4">
        <v>9.1793294267467598</v>
      </c>
      <c r="AP413" s="4">
        <v>8.8355461176001793</v>
      </c>
      <c r="AQ413" s="4">
        <v>9.1476277556159697</v>
      </c>
    </row>
    <row r="414" spans="1:43" x14ac:dyDescent="0.25">
      <c r="A414" s="4" t="s">
        <v>2822</v>
      </c>
      <c r="B414" s="4">
        <v>192.03951278339599</v>
      </c>
      <c r="C414" s="4">
        <v>1.25145</v>
      </c>
      <c r="D414" s="4" t="s">
        <v>44</v>
      </c>
      <c r="E414" s="4" t="s">
        <v>2823</v>
      </c>
      <c r="F414" s="4">
        <v>199449</v>
      </c>
      <c r="G414" s="5" t="str">
        <f>HYPERLINK("http://funmeta.oebiotech.com/network/199449", "http://funmeta.oebiotech.com/network/199449")</f>
        <v>http://funmeta.oebiotech.com/network/199449</v>
      </c>
      <c r="H414" s="4" t="s">
        <v>2824</v>
      </c>
      <c r="I414" s="4">
        <v>460456</v>
      </c>
      <c r="J414" s="4">
        <v>2777185</v>
      </c>
      <c r="K414" s="4" t="s">
        <v>2825</v>
      </c>
      <c r="L414" s="4" t="s">
        <v>2826</v>
      </c>
      <c r="M414" s="4" t="s">
        <v>126</v>
      </c>
      <c r="N414" s="4" t="s">
        <v>975</v>
      </c>
      <c r="O414" s="4" t="s">
        <v>976</v>
      </c>
      <c r="P414" s="4" t="s">
        <v>77</v>
      </c>
      <c r="Q414" s="4">
        <v>39.4</v>
      </c>
      <c r="R414" s="4">
        <v>91.272953503626894</v>
      </c>
      <c r="S414" s="4">
        <v>7.65</v>
      </c>
      <c r="T414" s="4" t="s">
        <v>2827</v>
      </c>
      <c r="U414" s="4" t="s">
        <v>119</v>
      </c>
      <c r="V414" s="4" t="s">
        <v>2828</v>
      </c>
      <c r="W414" s="4">
        <v>-1.62122742800571</v>
      </c>
      <c r="X414" s="4">
        <v>1.0828362131695799</v>
      </c>
      <c r="Y414" s="4">
        <v>9.0873230211174896</v>
      </c>
      <c r="Z414" s="4">
        <v>9.7970064984440004</v>
      </c>
      <c r="AA414" s="7">
        <v>-0.70968347732650505</v>
      </c>
      <c r="AB414" s="7">
        <v>0.61145427524149798</v>
      </c>
      <c r="AC414" s="7" t="s">
        <v>150</v>
      </c>
      <c r="AD414" s="4">
        <v>2.5711911801675302E-3</v>
      </c>
      <c r="AE414" s="4">
        <v>1.7512868597784399E-2</v>
      </c>
      <c r="AF414" s="4">
        <v>8.6134356051958694</v>
      </c>
      <c r="AG414" s="4">
        <v>8.6470473235200505</v>
      </c>
      <c r="AH414" s="4">
        <v>9.5442151139416698</v>
      </c>
      <c r="AI414" s="4">
        <v>9.2987629095934494</v>
      </c>
      <c r="AJ414" s="4">
        <v>9.2673333152484094</v>
      </c>
      <c r="AK414" s="4">
        <v>9.1531438592054997</v>
      </c>
      <c r="AL414" s="4">
        <v>9.6994259873924005</v>
      </c>
      <c r="AM414" s="4">
        <v>9.8258532615117709</v>
      </c>
      <c r="AN414" s="4">
        <v>10.1202624319804</v>
      </c>
      <c r="AO414" s="4">
        <v>9.9584478605679099</v>
      </c>
      <c r="AP414" s="4">
        <v>9.5041069656813999</v>
      </c>
      <c r="AQ414" s="4">
        <v>9.6739424835300998</v>
      </c>
    </row>
    <row r="415" spans="1:43" x14ac:dyDescent="0.25">
      <c r="A415" s="4" t="s">
        <v>2829</v>
      </c>
      <c r="B415" s="4">
        <v>482.41976163689401</v>
      </c>
      <c r="C415" s="4">
        <v>11.1896</v>
      </c>
      <c r="D415" s="4" t="s">
        <v>44</v>
      </c>
      <c r="E415" s="4" t="s">
        <v>2830</v>
      </c>
      <c r="F415" s="4">
        <v>198139</v>
      </c>
      <c r="G415" s="5" t="str">
        <f>HYPERLINK("http://funmeta.oebiotech.com/network/198139", "http://funmeta.oebiotech.com/network/198139")</f>
        <v>http://funmeta.oebiotech.com/network/198139</v>
      </c>
      <c r="H415" s="4" t="s">
        <v>2831</v>
      </c>
      <c r="I415" s="4"/>
      <c r="J415" s="4"/>
      <c r="K415" s="4" t="s">
        <v>2832</v>
      </c>
      <c r="L415" s="4" t="s">
        <v>2833</v>
      </c>
      <c r="M415" s="4" t="s">
        <v>49</v>
      </c>
      <c r="N415" s="4" t="s">
        <v>50</v>
      </c>
      <c r="O415" s="4" t="s">
        <v>51</v>
      </c>
      <c r="P415" s="4" t="s">
        <v>77</v>
      </c>
      <c r="Q415" s="4">
        <v>38</v>
      </c>
      <c r="R415" s="4">
        <v>91.7429137557464</v>
      </c>
      <c r="S415" s="4">
        <v>0</v>
      </c>
      <c r="T415" s="4" t="s">
        <v>182</v>
      </c>
      <c r="U415" s="4" t="s">
        <v>148</v>
      </c>
      <c r="V415" s="4" t="s">
        <v>2834</v>
      </c>
      <c r="W415" s="4">
        <v>-1.29627129739546</v>
      </c>
      <c r="X415" s="4">
        <v>2.4106662660782998</v>
      </c>
      <c r="Y415" s="4">
        <v>9.86311143000035</v>
      </c>
      <c r="Z415" s="4">
        <v>13.403869442895299</v>
      </c>
      <c r="AA415" s="7">
        <v>-3.5407580128949201</v>
      </c>
      <c r="AB415" s="7">
        <v>8.5926204897181599E-2</v>
      </c>
      <c r="AC415" s="7" t="s">
        <v>150</v>
      </c>
      <c r="AD415" s="4">
        <v>2.5835920876449599E-3</v>
      </c>
      <c r="AE415" s="4">
        <v>1.75564094886013E-2</v>
      </c>
      <c r="AF415" s="4">
        <v>11.1328114920705</v>
      </c>
      <c r="AG415" s="4">
        <v>7.2288363527561001</v>
      </c>
      <c r="AH415" s="4">
        <v>7.2288363527561001</v>
      </c>
      <c r="AI415" s="4">
        <v>11.1078044896223</v>
      </c>
      <c r="AJ415" s="4">
        <v>11.262411653842999</v>
      </c>
      <c r="AK415" s="4">
        <v>11.2179682389541</v>
      </c>
      <c r="AL415" s="4">
        <v>11.930767510916001</v>
      </c>
      <c r="AM415" s="4">
        <v>13.256364188387</v>
      </c>
      <c r="AN415" s="4">
        <v>13.7633790452554</v>
      </c>
      <c r="AO415" s="4">
        <v>13.90225280262</v>
      </c>
      <c r="AP415" s="4">
        <v>13.779936340401999</v>
      </c>
      <c r="AQ415" s="4">
        <v>13.7905167697912</v>
      </c>
    </row>
    <row r="416" spans="1:43" x14ac:dyDescent="0.25">
      <c r="A416" s="4" t="s">
        <v>2835</v>
      </c>
      <c r="B416" s="4">
        <v>359.29535208362103</v>
      </c>
      <c r="C416" s="4">
        <v>14.31565</v>
      </c>
      <c r="D416" s="4" t="s">
        <v>58</v>
      </c>
      <c r="E416" s="4" t="s">
        <v>2836</v>
      </c>
      <c r="F416" s="4">
        <v>1230</v>
      </c>
      <c r="G416" s="5" t="str">
        <f>HYPERLINK("http://funmeta.oebiotech.com/network/1230", "http://funmeta.oebiotech.com/network/1230")</f>
        <v>http://funmeta.oebiotech.com/network/1230</v>
      </c>
      <c r="H416" s="4" t="s">
        <v>2837</v>
      </c>
      <c r="I416" s="4">
        <v>74355</v>
      </c>
      <c r="J416" s="4">
        <v>52921800</v>
      </c>
      <c r="K416" s="4" t="s">
        <v>2838</v>
      </c>
      <c r="L416" s="4" t="s">
        <v>2839</v>
      </c>
      <c r="M416" s="4" t="s">
        <v>49</v>
      </c>
      <c r="N416" s="4" t="s">
        <v>50</v>
      </c>
      <c r="O416" s="4" t="s">
        <v>440</v>
      </c>
      <c r="P416" s="4" t="s">
        <v>339</v>
      </c>
      <c r="Q416" s="4">
        <v>59</v>
      </c>
      <c r="R416" s="4">
        <v>96.333645962130703</v>
      </c>
      <c r="S416" s="4">
        <v>1.3100000000000001E-2</v>
      </c>
      <c r="T416" s="4" t="s">
        <v>2840</v>
      </c>
      <c r="U416" s="4" t="s">
        <v>130</v>
      </c>
      <c r="V416" s="4" t="s">
        <v>2841</v>
      </c>
      <c r="W416" s="4">
        <v>-0.56065698611245796</v>
      </c>
      <c r="X416" s="4">
        <v>1.4522480341661099</v>
      </c>
      <c r="Y416" s="4">
        <v>15.7210666900544</v>
      </c>
      <c r="Z416" s="4">
        <v>14.427908087620301</v>
      </c>
      <c r="AA416" s="6">
        <v>1.29315860243408</v>
      </c>
      <c r="AB416" s="6">
        <v>2.45064005969948</v>
      </c>
      <c r="AC416" s="6" t="s">
        <v>56</v>
      </c>
      <c r="AD416" s="4">
        <v>2.6445145780771601E-3</v>
      </c>
      <c r="AE416" s="4">
        <v>1.79287044017204E-2</v>
      </c>
      <c r="AF416" s="4">
        <v>16.0405071071247</v>
      </c>
      <c r="AG416" s="4">
        <v>15.117840212922699</v>
      </c>
      <c r="AH416" s="4">
        <v>14.8370190720634</v>
      </c>
      <c r="AI416" s="4">
        <v>16.196014979365302</v>
      </c>
      <c r="AJ416" s="4">
        <v>16.0940966444522</v>
      </c>
      <c r="AK416" s="4">
        <v>16.040922124397898</v>
      </c>
      <c r="AL416" s="4">
        <v>13.4863718474601</v>
      </c>
      <c r="AM416" s="4">
        <v>14.2191709979511</v>
      </c>
      <c r="AN416" s="4">
        <v>14.955808940093499</v>
      </c>
      <c r="AO416" s="4">
        <v>14.375198620470799</v>
      </c>
      <c r="AP416" s="4">
        <v>14.8871163930667</v>
      </c>
      <c r="AQ416" s="4">
        <v>14.643781726679499</v>
      </c>
    </row>
    <row r="417" spans="1:43" x14ac:dyDescent="0.25">
      <c r="A417" s="4" t="s">
        <v>2842</v>
      </c>
      <c r="B417" s="4">
        <v>292.13012831105198</v>
      </c>
      <c r="C417" s="4">
        <v>1.8799333333333299</v>
      </c>
      <c r="D417" s="4" t="s">
        <v>58</v>
      </c>
      <c r="E417" s="4" t="s">
        <v>2843</v>
      </c>
      <c r="F417" s="4">
        <v>54026</v>
      </c>
      <c r="G417" s="5" t="str">
        <f>HYPERLINK("http://funmeta.oebiotech.com/network/54026", "http://funmeta.oebiotech.com/network/54026")</f>
        <v>http://funmeta.oebiotech.com/network/54026</v>
      </c>
      <c r="H417" s="4" t="s">
        <v>2844</v>
      </c>
      <c r="I417" s="4">
        <v>85907</v>
      </c>
      <c r="J417" s="4">
        <v>131750780</v>
      </c>
      <c r="K417" s="4" t="s">
        <v>2845</v>
      </c>
      <c r="L417" s="4" t="s">
        <v>2846</v>
      </c>
      <c r="M417" s="4" t="s">
        <v>97</v>
      </c>
      <c r="N417" s="4" t="s">
        <v>98</v>
      </c>
      <c r="O417" s="4" t="s">
        <v>117</v>
      </c>
      <c r="P417" s="4" t="s">
        <v>483</v>
      </c>
      <c r="Q417" s="4">
        <v>53.4</v>
      </c>
      <c r="R417" s="4">
        <v>91.250512486183794</v>
      </c>
      <c r="S417" s="4">
        <v>72.099999999999994</v>
      </c>
      <c r="T417" s="4" t="s">
        <v>2847</v>
      </c>
      <c r="U417" s="4" t="s">
        <v>130</v>
      </c>
      <c r="V417" s="4" t="s">
        <v>2848</v>
      </c>
      <c r="W417" s="4">
        <v>-0.51634092712197699</v>
      </c>
      <c r="X417" s="4">
        <v>1.8424312623699599</v>
      </c>
      <c r="Y417" s="4">
        <v>7.4978026456704203</v>
      </c>
      <c r="Z417" s="4">
        <v>9.5698134307482707</v>
      </c>
      <c r="AA417" s="7">
        <v>-2.07201078507785</v>
      </c>
      <c r="AB417" s="7">
        <v>0.237827791159857</v>
      </c>
      <c r="AC417" s="7" t="s">
        <v>150</v>
      </c>
      <c r="AD417" s="4">
        <v>2.6528384829129698E-3</v>
      </c>
      <c r="AE417" s="4">
        <v>1.7943504738591898E-2</v>
      </c>
      <c r="AF417" s="4">
        <v>7.2288363527561001</v>
      </c>
      <c r="AG417" s="4">
        <v>7.2288363527561001</v>
      </c>
      <c r="AH417" s="4">
        <v>7.2288363527561001</v>
      </c>
      <c r="AI417" s="4">
        <v>8.8426341102420203</v>
      </c>
      <c r="AJ417" s="4">
        <v>7.2288363527561001</v>
      </c>
      <c r="AK417" s="4">
        <v>7.2288363527561001</v>
      </c>
      <c r="AL417" s="4">
        <v>11.7153505974327</v>
      </c>
      <c r="AM417" s="4">
        <v>9.1855801570525397</v>
      </c>
      <c r="AN417" s="4">
        <v>9.7006128919215406</v>
      </c>
      <c r="AO417" s="4">
        <v>8.9770378390419392</v>
      </c>
      <c r="AP417" s="4">
        <v>8.7665403576698804</v>
      </c>
      <c r="AQ417" s="4">
        <v>9.0737587413709893</v>
      </c>
    </row>
    <row r="418" spans="1:43" x14ac:dyDescent="0.25">
      <c r="A418" s="4" t="s">
        <v>2849</v>
      </c>
      <c r="B418" s="4">
        <v>144.10177810548501</v>
      </c>
      <c r="C418" s="4">
        <v>0.75033333333333296</v>
      </c>
      <c r="D418" s="4" t="s">
        <v>44</v>
      </c>
      <c r="E418" s="4" t="s">
        <v>2850</v>
      </c>
      <c r="F418" s="4">
        <v>366235</v>
      </c>
      <c r="G418" s="5" t="str">
        <f>HYPERLINK("http://funmeta.oebiotech.com/network/366235", "http://funmeta.oebiotech.com/network/366235")</f>
        <v>http://funmeta.oebiotech.com/network/366235</v>
      </c>
      <c r="H418" s="4"/>
      <c r="I418" s="4">
        <v>442034</v>
      </c>
      <c r="J418" s="4">
        <v>2736937</v>
      </c>
      <c r="K418" s="4" t="s">
        <v>2851</v>
      </c>
      <c r="L418" s="4" t="s">
        <v>2852</v>
      </c>
      <c r="M418" s="4" t="s">
        <v>156</v>
      </c>
      <c r="N418" s="4" t="s">
        <v>1372</v>
      </c>
      <c r="O418" s="4" t="s">
        <v>2853</v>
      </c>
      <c r="P418" s="4" t="s">
        <v>339</v>
      </c>
      <c r="Q418" s="4">
        <v>41.8</v>
      </c>
      <c r="R418" s="4">
        <v>92.296934142318506</v>
      </c>
      <c r="S418" s="4">
        <v>0</v>
      </c>
      <c r="T418" s="4" t="s">
        <v>182</v>
      </c>
      <c r="U418" s="4" t="s">
        <v>148</v>
      </c>
      <c r="V418" s="4" t="s">
        <v>692</v>
      </c>
      <c r="W418" s="4">
        <v>-0.88743613920363695</v>
      </c>
      <c r="X418" s="4">
        <v>0.77025483038844</v>
      </c>
      <c r="Y418" s="4">
        <v>12.145712709791299</v>
      </c>
      <c r="Z418" s="4">
        <v>12.5086709536345</v>
      </c>
      <c r="AA418" s="7">
        <v>-0.36295824384318498</v>
      </c>
      <c r="AB418" s="7">
        <v>0.77756854084940397</v>
      </c>
      <c r="AC418" s="7" t="s">
        <v>150</v>
      </c>
      <c r="AD418" s="4">
        <v>2.6677702331771502E-3</v>
      </c>
      <c r="AE418" s="4">
        <v>1.8002828224812101E-2</v>
      </c>
      <c r="AF418" s="4">
        <v>12.042473812990499</v>
      </c>
      <c r="AG418" s="4">
        <v>11.9763280069625</v>
      </c>
      <c r="AH418" s="4">
        <v>12.3464893370934</v>
      </c>
      <c r="AI418" s="4">
        <v>12.0202053857492</v>
      </c>
      <c r="AJ418" s="4">
        <v>12.1368011805036</v>
      </c>
      <c r="AK418" s="4">
        <v>12.351978535448801</v>
      </c>
      <c r="AL418" s="4">
        <v>12.5447429349452</v>
      </c>
      <c r="AM418" s="4">
        <v>12.4677831924697</v>
      </c>
      <c r="AN418" s="4">
        <v>12.480282133639999</v>
      </c>
      <c r="AO418" s="4">
        <v>12.4786265112426</v>
      </c>
      <c r="AP418" s="4">
        <v>12.3092567516409</v>
      </c>
      <c r="AQ418" s="4">
        <v>12.7713341978687</v>
      </c>
    </row>
    <row r="419" spans="1:43" x14ac:dyDescent="0.25">
      <c r="A419" s="4" t="s">
        <v>2854</v>
      </c>
      <c r="B419" s="4">
        <v>415.24643435146402</v>
      </c>
      <c r="C419" s="4">
        <v>11.36725</v>
      </c>
      <c r="D419" s="4" t="s">
        <v>58</v>
      </c>
      <c r="E419" s="4" t="s">
        <v>2855</v>
      </c>
      <c r="F419" s="4">
        <v>53085</v>
      </c>
      <c r="G419" s="5" t="str">
        <f>HYPERLINK("http://funmeta.oebiotech.com/network/53085", "http://funmeta.oebiotech.com/network/53085")</f>
        <v>http://funmeta.oebiotech.com/network/53085</v>
      </c>
      <c r="H419" s="4" t="s">
        <v>2856</v>
      </c>
      <c r="I419" s="4">
        <v>844</v>
      </c>
      <c r="J419" s="4">
        <v>51263</v>
      </c>
      <c r="K419" s="4" t="s">
        <v>2857</v>
      </c>
      <c r="L419" s="4" t="s">
        <v>2858</v>
      </c>
      <c r="M419" s="4" t="s">
        <v>126</v>
      </c>
      <c r="N419" s="4" t="s">
        <v>127</v>
      </c>
      <c r="O419" s="4" t="s">
        <v>563</v>
      </c>
      <c r="P419" s="4" t="s">
        <v>77</v>
      </c>
      <c r="Q419" s="4">
        <v>37.799999999999997</v>
      </c>
      <c r="R419" s="4">
        <v>89.357342361803106</v>
      </c>
      <c r="S419" s="4">
        <v>0</v>
      </c>
      <c r="T419" s="4" t="s">
        <v>182</v>
      </c>
      <c r="U419" s="4" t="s">
        <v>130</v>
      </c>
      <c r="V419" s="4" t="s">
        <v>2859</v>
      </c>
      <c r="W419" s="4">
        <v>0.29277764066327799</v>
      </c>
      <c r="X419" s="4">
        <v>1.8380446562011901</v>
      </c>
      <c r="Y419" s="4">
        <v>9.7742117495627703</v>
      </c>
      <c r="Z419" s="4">
        <v>7.73654682469218</v>
      </c>
      <c r="AA419" s="6">
        <v>2.0376649248705898</v>
      </c>
      <c r="AB419" s="6">
        <v>4.1058044728427703</v>
      </c>
      <c r="AC419" s="6" t="s">
        <v>56</v>
      </c>
      <c r="AD419" s="4">
        <v>2.6835733151147202E-3</v>
      </c>
      <c r="AE419" s="4">
        <v>1.8067744762131799E-2</v>
      </c>
      <c r="AF419" s="4">
        <v>9.5721482442755299</v>
      </c>
      <c r="AG419" s="4">
        <v>10.1210751617038</v>
      </c>
      <c r="AH419" s="4">
        <v>9.7643960691678604</v>
      </c>
      <c r="AI419" s="4">
        <v>9.8897966955598093</v>
      </c>
      <c r="AJ419" s="4">
        <v>9.6760859815047002</v>
      </c>
      <c r="AK419" s="4">
        <v>9.6217683451649307</v>
      </c>
      <c r="AL419" s="4">
        <v>10.2750991843726</v>
      </c>
      <c r="AM419" s="4">
        <v>7.2288363527561001</v>
      </c>
      <c r="AN419" s="4">
        <v>7.2288363527561001</v>
      </c>
      <c r="AO419" s="4">
        <v>7.2288363527561001</v>
      </c>
      <c r="AP419" s="4">
        <v>7.2288363527561001</v>
      </c>
      <c r="AQ419" s="4">
        <v>7.2288363527561001</v>
      </c>
    </row>
    <row r="420" spans="1:43" x14ac:dyDescent="0.25">
      <c r="A420" s="4" t="s">
        <v>2860</v>
      </c>
      <c r="B420" s="4">
        <v>614.26852947831901</v>
      </c>
      <c r="C420" s="4">
        <v>10.710900000000001</v>
      </c>
      <c r="D420" s="4" t="s">
        <v>58</v>
      </c>
      <c r="E420" s="4" t="s">
        <v>2861</v>
      </c>
      <c r="F420" s="4">
        <v>22443</v>
      </c>
      <c r="G420" s="5" t="str">
        <f>HYPERLINK("http://funmeta.oebiotech.com/network/22443", "http://funmeta.oebiotech.com/network/22443")</f>
        <v>http://funmeta.oebiotech.com/network/22443</v>
      </c>
      <c r="H420" s="4"/>
      <c r="I420" s="4">
        <v>78840</v>
      </c>
      <c r="J420" s="4">
        <v>52926281</v>
      </c>
      <c r="K420" s="4" t="s">
        <v>2862</v>
      </c>
      <c r="L420" s="4" t="s">
        <v>2863</v>
      </c>
      <c r="M420" s="4" t="s">
        <v>49</v>
      </c>
      <c r="N420" s="4" t="s">
        <v>662</v>
      </c>
      <c r="O420" s="4" t="s">
        <v>2285</v>
      </c>
      <c r="P420" s="4" t="s">
        <v>339</v>
      </c>
      <c r="Q420" s="4">
        <v>42.5</v>
      </c>
      <c r="R420" s="4">
        <v>87.249567671407902</v>
      </c>
      <c r="S420" s="4">
        <v>0</v>
      </c>
      <c r="T420" s="4" t="s">
        <v>182</v>
      </c>
      <c r="U420" s="4" t="s">
        <v>67</v>
      </c>
      <c r="V420" s="4" t="s">
        <v>2864</v>
      </c>
      <c r="W420" s="4">
        <v>-8.8568975210728293</v>
      </c>
      <c r="X420" s="4">
        <v>1.7553296303907</v>
      </c>
      <c r="Y420" s="4">
        <v>10.162744166732301</v>
      </c>
      <c r="Z420" s="4">
        <v>12.048032358578901</v>
      </c>
      <c r="AA420" s="7">
        <v>-1.88528819184659</v>
      </c>
      <c r="AB420" s="7">
        <v>0.270689683180873</v>
      </c>
      <c r="AC420" s="7" t="s">
        <v>150</v>
      </c>
      <c r="AD420" s="4">
        <v>2.7495160119146902E-3</v>
      </c>
      <c r="AE420" s="4">
        <v>1.8469162728309702E-2</v>
      </c>
      <c r="AF420" s="4">
        <v>10.48714824558</v>
      </c>
      <c r="AG420" s="4">
        <v>10.096416942321101</v>
      </c>
      <c r="AH420" s="4">
        <v>8.3573538653103707</v>
      </c>
      <c r="AI420" s="4">
        <v>10.5097580265557</v>
      </c>
      <c r="AJ420" s="4">
        <v>11.121649259881799</v>
      </c>
      <c r="AK420" s="4">
        <v>10.4041386607446</v>
      </c>
      <c r="AL420" s="4">
        <v>10.955925679367001</v>
      </c>
      <c r="AM420" s="4">
        <v>11.4287634682429</v>
      </c>
      <c r="AN420" s="4">
        <v>12.2960880346088</v>
      </c>
      <c r="AO420" s="4">
        <v>12.6758080730046</v>
      </c>
      <c r="AP420" s="4">
        <v>12.4880250052609</v>
      </c>
      <c r="AQ420" s="4">
        <v>12.443583890988901</v>
      </c>
    </row>
    <row r="421" spans="1:43" x14ac:dyDescent="0.25">
      <c r="A421" s="4" t="s">
        <v>2865</v>
      </c>
      <c r="B421" s="4">
        <v>154.04164934117401</v>
      </c>
      <c r="C421" s="4">
        <v>3.7279833333333299</v>
      </c>
      <c r="D421" s="4" t="s">
        <v>44</v>
      </c>
      <c r="E421" s="4" t="s">
        <v>2866</v>
      </c>
      <c r="F421" s="4">
        <v>57208</v>
      </c>
      <c r="G421" s="5" t="str">
        <f>HYPERLINK("http://funmeta.oebiotech.com/network/57208", "http://funmeta.oebiotech.com/network/57208")</f>
        <v>http://funmeta.oebiotech.com/network/57208</v>
      </c>
      <c r="H421" s="4" t="s">
        <v>2867</v>
      </c>
      <c r="I421" s="4">
        <v>88847</v>
      </c>
      <c r="J421" s="4">
        <v>592950</v>
      </c>
      <c r="K421" s="4" t="s">
        <v>2868</v>
      </c>
      <c r="L421" s="4" t="s">
        <v>2869</v>
      </c>
      <c r="M421" s="4" t="s">
        <v>126</v>
      </c>
      <c r="N421" s="4" t="s">
        <v>127</v>
      </c>
      <c r="O421" s="4" t="s">
        <v>2870</v>
      </c>
      <c r="P421" s="4" t="s">
        <v>77</v>
      </c>
      <c r="Q421" s="4">
        <v>37.4</v>
      </c>
      <c r="R421" s="4">
        <v>88.847708619364496</v>
      </c>
      <c r="S421" s="4">
        <v>0</v>
      </c>
      <c r="T421" s="4" t="s">
        <v>2871</v>
      </c>
      <c r="U421" s="4" t="s">
        <v>119</v>
      </c>
      <c r="V421" s="4" t="s">
        <v>2872</v>
      </c>
      <c r="W421" s="4">
        <v>-1.46369823465758</v>
      </c>
      <c r="X421" s="4">
        <v>0.792605881549448</v>
      </c>
      <c r="Y421" s="4">
        <v>20.6466472717117</v>
      </c>
      <c r="Z421" s="4">
        <v>20.265018986239902</v>
      </c>
      <c r="AA421" s="6">
        <v>0.38162828547182998</v>
      </c>
      <c r="AB421" s="6">
        <v>1.3028114330018801</v>
      </c>
      <c r="AC421" s="6" t="s">
        <v>56</v>
      </c>
      <c r="AD421" s="4">
        <v>2.8174524975822898E-3</v>
      </c>
      <c r="AE421" s="4">
        <v>1.8882101371411601E-2</v>
      </c>
      <c r="AF421" s="4">
        <v>20.532323344556701</v>
      </c>
      <c r="AG421" s="4">
        <v>20.4534513354673</v>
      </c>
      <c r="AH421" s="4">
        <v>20.779479465714999</v>
      </c>
      <c r="AI421" s="4">
        <v>20.7173403153514</v>
      </c>
      <c r="AJ421" s="4">
        <v>20.528193478165601</v>
      </c>
      <c r="AK421" s="4">
        <v>20.869095691014099</v>
      </c>
      <c r="AL421" s="4">
        <v>19.9563581201255</v>
      </c>
      <c r="AM421" s="4">
        <v>20.3781020329893</v>
      </c>
      <c r="AN421" s="4">
        <v>20.188696265462699</v>
      </c>
      <c r="AO421" s="4">
        <v>20.370944218669202</v>
      </c>
      <c r="AP421" s="4">
        <v>20.408722054085501</v>
      </c>
      <c r="AQ421" s="4">
        <v>20.287291226106898</v>
      </c>
    </row>
    <row r="422" spans="1:43" x14ac:dyDescent="0.25">
      <c r="A422" s="4" t="s">
        <v>2873</v>
      </c>
      <c r="B422" s="4">
        <v>249.03794017701199</v>
      </c>
      <c r="C422" s="4">
        <v>3.7675000000000001</v>
      </c>
      <c r="D422" s="4" t="s">
        <v>58</v>
      </c>
      <c r="E422" s="4" t="s">
        <v>2874</v>
      </c>
      <c r="F422" s="4">
        <v>53133</v>
      </c>
      <c r="G422" s="5" t="str">
        <f>HYPERLINK("http://funmeta.oebiotech.com/network/53133", "http://funmeta.oebiotech.com/network/53133")</f>
        <v>http://funmeta.oebiotech.com/network/53133</v>
      </c>
      <c r="H422" s="4" t="s">
        <v>2875</v>
      </c>
      <c r="I422" s="4">
        <v>2029</v>
      </c>
      <c r="J422" s="4">
        <v>3059</v>
      </c>
      <c r="K422" s="4" t="s">
        <v>2876</v>
      </c>
      <c r="L422" s="4" t="s">
        <v>2877</v>
      </c>
      <c r="M422" s="4" t="s">
        <v>126</v>
      </c>
      <c r="N422" s="4" t="s">
        <v>127</v>
      </c>
      <c r="O422" s="4" t="s">
        <v>2878</v>
      </c>
      <c r="P422" s="4" t="s">
        <v>77</v>
      </c>
      <c r="Q422" s="4">
        <v>37.200000000000003</v>
      </c>
      <c r="R422" s="4">
        <v>90.871233201791</v>
      </c>
      <c r="S422" s="4">
        <v>0</v>
      </c>
      <c r="T422" s="4" t="s">
        <v>182</v>
      </c>
      <c r="U422" s="4" t="s">
        <v>130</v>
      </c>
      <c r="V422" s="4" t="s">
        <v>2879</v>
      </c>
      <c r="W422" s="4">
        <v>4.2634621515981204</v>
      </c>
      <c r="X422" s="4">
        <v>1.45896927665002</v>
      </c>
      <c r="Y422" s="4">
        <v>8.1036669825360601</v>
      </c>
      <c r="Z422" s="4">
        <v>9.3831094641315005</v>
      </c>
      <c r="AA422" s="7">
        <v>-1.2794424815954399</v>
      </c>
      <c r="AB422" s="7">
        <v>0.41195467459373702</v>
      </c>
      <c r="AC422" s="7" t="s">
        <v>150</v>
      </c>
      <c r="AD422" s="4">
        <v>2.8422724554489302E-3</v>
      </c>
      <c r="AE422" s="4">
        <v>1.9004851521331301E-2</v>
      </c>
      <c r="AF422" s="4">
        <v>8.7057550287876992</v>
      </c>
      <c r="AG422" s="4">
        <v>8.8172008716021697</v>
      </c>
      <c r="AH422" s="4">
        <v>7.2288363527561001</v>
      </c>
      <c r="AI422" s="4">
        <v>8.3979526135500198</v>
      </c>
      <c r="AJ422" s="4">
        <v>7.2288363527561001</v>
      </c>
      <c r="AK422" s="4">
        <v>8.2434206757642592</v>
      </c>
      <c r="AL422" s="4">
        <v>8.9698491988281202</v>
      </c>
      <c r="AM422" s="4">
        <v>9.4814049188288703</v>
      </c>
      <c r="AN422" s="4">
        <v>9.7951820246795904</v>
      </c>
      <c r="AO422" s="4">
        <v>8.9880293254036694</v>
      </c>
      <c r="AP422" s="4">
        <v>9.2788626789561999</v>
      </c>
      <c r="AQ422" s="4">
        <v>9.7853286380925208</v>
      </c>
    </row>
    <row r="423" spans="1:43" x14ac:dyDescent="0.25">
      <c r="A423" s="4" t="s">
        <v>2880</v>
      </c>
      <c r="B423" s="4">
        <v>460.31018212822801</v>
      </c>
      <c r="C423" s="4">
        <v>12.3720833333333</v>
      </c>
      <c r="D423" s="4" t="s">
        <v>58</v>
      </c>
      <c r="E423" s="4" t="s">
        <v>2881</v>
      </c>
      <c r="F423" s="4">
        <v>198465</v>
      </c>
      <c r="G423" s="5" t="str">
        <f>HYPERLINK("http://funmeta.oebiotech.com/network/198465", "http://funmeta.oebiotech.com/network/198465")</f>
        <v>http://funmeta.oebiotech.com/network/198465</v>
      </c>
      <c r="H423" s="4" t="s">
        <v>2882</v>
      </c>
      <c r="I423" s="4"/>
      <c r="J423" s="4">
        <v>89489</v>
      </c>
      <c r="K423" s="4" t="s">
        <v>2883</v>
      </c>
      <c r="L423" s="4" t="s">
        <v>2884</v>
      </c>
      <c r="M423" s="4" t="s">
        <v>97</v>
      </c>
      <c r="N423" s="4" t="s">
        <v>98</v>
      </c>
      <c r="O423" s="4" t="s">
        <v>117</v>
      </c>
      <c r="P423" s="4" t="s">
        <v>339</v>
      </c>
      <c r="Q423" s="4">
        <v>42.9</v>
      </c>
      <c r="R423" s="4">
        <v>86.687524520258293</v>
      </c>
      <c r="S423" s="4">
        <v>0</v>
      </c>
      <c r="T423" s="4" t="s">
        <v>182</v>
      </c>
      <c r="U423" s="4" t="s">
        <v>67</v>
      </c>
      <c r="V423" s="4" t="s">
        <v>2885</v>
      </c>
      <c r="W423" s="4">
        <v>-8.6798361729075096E-2</v>
      </c>
      <c r="X423" s="4">
        <v>1.7125211060447101</v>
      </c>
      <c r="Y423" s="4">
        <v>8.3108925858505494</v>
      </c>
      <c r="Z423" s="4">
        <v>10.0889392071843</v>
      </c>
      <c r="AA423" s="7">
        <v>-1.77804662133375</v>
      </c>
      <c r="AB423" s="7">
        <v>0.29157791982433501</v>
      </c>
      <c r="AC423" s="7" t="s">
        <v>150</v>
      </c>
      <c r="AD423" s="4">
        <v>2.86140601955719E-3</v>
      </c>
      <c r="AE423" s="4">
        <v>1.9058935039710002E-2</v>
      </c>
      <c r="AF423" s="4">
        <v>9.3839774564620004</v>
      </c>
      <c r="AG423" s="4">
        <v>7.2288363527561001</v>
      </c>
      <c r="AH423" s="4">
        <v>7.2288363527561001</v>
      </c>
      <c r="AI423" s="4">
        <v>8.2540358342673201</v>
      </c>
      <c r="AJ423" s="4">
        <v>8.6829241549013201</v>
      </c>
      <c r="AK423" s="4">
        <v>9.0867453639604392</v>
      </c>
      <c r="AL423" s="4">
        <v>9.1039106779274501</v>
      </c>
      <c r="AM423" s="4">
        <v>10.4955774398277</v>
      </c>
      <c r="AN423" s="4">
        <v>10.8393755894944</v>
      </c>
      <c r="AO423" s="4">
        <v>10.223732657365</v>
      </c>
      <c r="AP423" s="4">
        <v>10.225307938813801</v>
      </c>
      <c r="AQ423" s="4">
        <v>9.6457309396773905</v>
      </c>
    </row>
    <row r="424" spans="1:43" x14ac:dyDescent="0.25">
      <c r="A424" s="4" t="s">
        <v>2886</v>
      </c>
      <c r="B424" s="4">
        <v>335.22259183309302</v>
      </c>
      <c r="C424" s="4">
        <v>9.3912333333333304</v>
      </c>
      <c r="D424" s="4" t="s">
        <v>58</v>
      </c>
      <c r="E424" s="4" t="s">
        <v>2887</v>
      </c>
      <c r="F424" s="4">
        <v>611</v>
      </c>
      <c r="G424" s="5" t="str">
        <f>HYPERLINK("http://funmeta.oebiotech.com/network/611", "http://funmeta.oebiotech.com/network/611")</f>
        <v>http://funmeta.oebiotech.com/network/611</v>
      </c>
      <c r="H424" s="4"/>
      <c r="I424" s="4">
        <v>34781</v>
      </c>
      <c r="J424" s="4">
        <v>5282781</v>
      </c>
      <c r="K424" s="4" t="s">
        <v>2888</v>
      </c>
      <c r="L424" s="4" t="s">
        <v>2889</v>
      </c>
      <c r="M424" s="4" t="s">
        <v>49</v>
      </c>
      <c r="N424" s="4" t="s">
        <v>50</v>
      </c>
      <c r="O424" s="4" t="s">
        <v>440</v>
      </c>
      <c r="P424" s="4" t="s">
        <v>339</v>
      </c>
      <c r="Q424" s="4">
        <v>54.1</v>
      </c>
      <c r="R424" s="4">
        <v>98.536267290688301</v>
      </c>
      <c r="S424" s="4">
        <v>0</v>
      </c>
      <c r="T424" s="4" t="s">
        <v>182</v>
      </c>
      <c r="U424" s="4" t="s">
        <v>140</v>
      </c>
      <c r="V424" s="4" t="s">
        <v>2890</v>
      </c>
      <c r="W424" s="4">
        <v>-0.56877539985579995</v>
      </c>
      <c r="X424" s="4">
        <v>1.4800792551802</v>
      </c>
      <c r="Y424" s="4">
        <v>10.3127307593087</v>
      </c>
      <c r="Z424" s="4">
        <v>8.9789377299455904</v>
      </c>
      <c r="AA424" s="6">
        <v>1.3337930293631</v>
      </c>
      <c r="AB424" s="6">
        <v>2.5206451426672101</v>
      </c>
      <c r="AC424" s="6" t="s">
        <v>56</v>
      </c>
      <c r="AD424" s="4">
        <v>2.86340605148278E-3</v>
      </c>
      <c r="AE424" s="4">
        <v>1.9058935039710002E-2</v>
      </c>
      <c r="AF424" s="4">
        <v>10.2343258174332</v>
      </c>
      <c r="AG424" s="4">
        <v>10.2418761472317</v>
      </c>
      <c r="AH424" s="4">
        <v>10.680848329708301</v>
      </c>
      <c r="AI424" s="4">
        <v>10.179682753313701</v>
      </c>
      <c r="AJ424" s="4">
        <v>10.689942452695201</v>
      </c>
      <c r="AK424" s="4">
        <v>9.8497090554700808</v>
      </c>
      <c r="AL424" s="4">
        <v>10.445276699947801</v>
      </c>
      <c r="AM424" s="4">
        <v>8.6538345550928195</v>
      </c>
      <c r="AN424" s="4">
        <v>9.0079691103875508</v>
      </c>
      <c r="AO424" s="4">
        <v>8.25143012321087</v>
      </c>
      <c r="AP424" s="4">
        <v>8.9406103106000394</v>
      </c>
      <c r="AQ424" s="4">
        <v>8.5745055804344794</v>
      </c>
    </row>
    <row r="425" spans="1:43" x14ac:dyDescent="0.25">
      <c r="A425" s="4" t="s">
        <v>2891</v>
      </c>
      <c r="B425" s="4">
        <v>355.33142393489101</v>
      </c>
      <c r="C425" s="4">
        <v>6.6675833333333303</v>
      </c>
      <c r="D425" s="4" t="s">
        <v>44</v>
      </c>
      <c r="E425" s="4" t="s">
        <v>2892</v>
      </c>
      <c r="F425" s="4">
        <v>9053</v>
      </c>
      <c r="G425" s="5" t="str">
        <f>HYPERLINK("http://funmeta.oebiotech.com/network/9053", "http://funmeta.oebiotech.com/network/9053")</f>
        <v>http://funmeta.oebiotech.com/network/9053</v>
      </c>
      <c r="H425" s="4"/>
      <c r="I425" s="4"/>
      <c r="J425" s="4">
        <v>44256596</v>
      </c>
      <c r="K425" s="4" t="s">
        <v>2893</v>
      </c>
      <c r="L425" s="4" t="s">
        <v>2894</v>
      </c>
      <c r="M425" s="4" t="s">
        <v>583</v>
      </c>
      <c r="N425" s="4" t="s">
        <v>584</v>
      </c>
      <c r="O425" s="4" t="s">
        <v>585</v>
      </c>
      <c r="P425" s="4" t="s">
        <v>77</v>
      </c>
      <c r="Q425" s="4">
        <v>37.799999999999997</v>
      </c>
      <c r="R425" s="4">
        <v>93.137903558302398</v>
      </c>
      <c r="S425" s="4">
        <v>0</v>
      </c>
      <c r="T425" s="4" t="s">
        <v>2895</v>
      </c>
      <c r="U425" s="4" t="s">
        <v>119</v>
      </c>
      <c r="V425" s="4" t="s">
        <v>2896</v>
      </c>
      <c r="W425" s="4">
        <v>-3.4600295852687601</v>
      </c>
      <c r="X425" s="4">
        <v>0.76430088212005398</v>
      </c>
      <c r="Y425" s="4">
        <v>13.0515808270824</v>
      </c>
      <c r="Z425" s="4">
        <v>13.4130730515646</v>
      </c>
      <c r="AA425" s="7">
        <v>-0.36149222448221802</v>
      </c>
      <c r="AB425" s="7">
        <v>0.77835908207902904</v>
      </c>
      <c r="AC425" s="7" t="s">
        <v>150</v>
      </c>
      <c r="AD425" s="4">
        <v>2.87927709035841E-3</v>
      </c>
      <c r="AE425" s="4">
        <v>1.91210174046074E-2</v>
      </c>
      <c r="AF425" s="4">
        <v>12.984456536403499</v>
      </c>
      <c r="AG425" s="4">
        <v>13.153626513624801</v>
      </c>
      <c r="AH425" s="4">
        <v>13.138738515577501</v>
      </c>
      <c r="AI425" s="4">
        <v>12.9751949341331</v>
      </c>
      <c r="AJ425" s="4">
        <v>13.0876918840231</v>
      </c>
      <c r="AK425" s="4">
        <v>12.9697765787325</v>
      </c>
      <c r="AL425" s="4">
        <v>13.358723524610401</v>
      </c>
      <c r="AM425" s="4">
        <v>13.666571629969001</v>
      </c>
      <c r="AN425" s="4">
        <v>13.180941172502401</v>
      </c>
      <c r="AO425" s="4">
        <v>13.1875609757828</v>
      </c>
      <c r="AP425" s="4">
        <v>13.459344301299399</v>
      </c>
      <c r="AQ425" s="4">
        <v>13.6252967052238</v>
      </c>
    </row>
    <row r="426" spans="1:43" x14ac:dyDescent="0.25">
      <c r="A426" s="4" t="s">
        <v>2897</v>
      </c>
      <c r="B426" s="4">
        <v>261.03543265496103</v>
      </c>
      <c r="C426" s="4">
        <v>4.9549833333333302</v>
      </c>
      <c r="D426" s="4" t="s">
        <v>58</v>
      </c>
      <c r="E426" s="4" t="s">
        <v>2898</v>
      </c>
      <c r="F426" s="4">
        <v>212113</v>
      </c>
      <c r="G426" s="5" t="str">
        <f>HYPERLINK("http://funmeta.oebiotech.com/network/212113", "http://funmeta.oebiotech.com/network/212113")</f>
        <v>http://funmeta.oebiotech.com/network/212113</v>
      </c>
      <c r="H426" s="4" t="s">
        <v>2899</v>
      </c>
      <c r="I426" s="4"/>
      <c r="J426" s="4">
        <v>39528</v>
      </c>
      <c r="K426" s="4" t="s">
        <v>2900</v>
      </c>
      <c r="L426" s="4" t="s">
        <v>2901</v>
      </c>
      <c r="M426" s="4" t="s">
        <v>97</v>
      </c>
      <c r="N426" s="4" t="s">
        <v>98</v>
      </c>
      <c r="O426" s="4" t="s">
        <v>117</v>
      </c>
      <c r="P426" s="4" t="s">
        <v>339</v>
      </c>
      <c r="Q426" s="4">
        <v>37.1</v>
      </c>
      <c r="R426" s="4">
        <v>84.411327856325599</v>
      </c>
      <c r="S426" s="4">
        <v>0</v>
      </c>
      <c r="T426" s="4" t="s">
        <v>182</v>
      </c>
      <c r="U426" s="4" t="s">
        <v>101</v>
      </c>
      <c r="V426" s="4" t="s">
        <v>2902</v>
      </c>
      <c r="W426" s="4">
        <v>5.3415203861363096</v>
      </c>
      <c r="X426" s="4">
        <v>0.83241870496270198</v>
      </c>
      <c r="Y426" s="4">
        <v>10.362710654812499</v>
      </c>
      <c r="Z426" s="4">
        <v>9.9390319780359402</v>
      </c>
      <c r="AA426" s="6">
        <v>0.42367867677658</v>
      </c>
      <c r="AB426" s="6">
        <v>1.34134344184953</v>
      </c>
      <c r="AC426" s="6" t="s">
        <v>56</v>
      </c>
      <c r="AD426" s="4">
        <v>2.9077949394100099E-3</v>
      </c>
      <c r="AE426" s="4">
        <v>1.9266614088335701E-2</v>
      </c>
      <c r="AF426" s="4">
        <v>10.460925490457001</v>
      </c>
      <c r="AG426" s="4">
        <v>10.428155363417201</v>
      </c>
      <c r="AH426" s="4">
        <v>10.3357569108992</v>
      </c>
      <c r="AI426" s="4">
        <v>10.124672268948901</v>
      </c>
      <c r="AJ426" s="4">
        <v>10.4133268932826</v>
      </c>
      <c r="AK426" s="4">
        <v>10.4134270018702</v>
      </c>
      <c r="AL426" s="4">
        <v>9.9791147851603093</v>
      </c>
      <c r="AM426" s="4">
        <v>10.2741730087</v>
      </c>
      <c r="AN426" s="4">
        <v>9.9330514306988604</v>
      </c>
      <c r="AO426" s="4">
        <v>9.6360791280078093</v>
      </c>
      <c r="AP426" s="4">
        <v>10.089790527848301</v>
      </c>
      <c r="AQ426" s="4">
        <v>9.7219829878003399</v>
      </c>
    </row>
    <row r="427" spans="1:43" x14ac:dyDescent="0.25">
      <c r="A427" s="4" t="s">
        <v>2903</v>
      </c>
      <c r="B427" s="4">
        <v>221.121048061653</v>
      </c>
      <c r="C427" s="4">
        <v>2.7791666666666699</v>
      </c>
      <c r="D427" s="4" t="s">
        <v>44</v>
      </c>
      <c r="E427" s="4" t="s">
        <v>2904</v>
      </c>
      <c r="F427" s="4">
        <v>277700</v>
      </c>
      <c r="G427" s="5" t="str">
        <f>HYPERLINK("http://funmeta.oebiotech.com/network/277700", "http://funmeta.oebiotech.com/network/277700")</f>
        <v>http://funmeta.oebiotech.com/network/277700</v>
      </c>
      <c r="H427" s="4"/>
      <c r="I427" s="4">
        <v>69670</v>
      </c>
      <c r="J427" s="4">
        <v>180081</v>
      </c>
      <c r="K427" s="4" t="s">
        <v>2905</v>
      </c>
      <c r="L427" s="4" t="s">
        <v>2906</v>
      </c>
      <c r="M427" s="4" t="s">
        <v>126</v>
      </c>
      <c r="N427" s="4" t="s">
        <v>2907</v>
      </c>
      <c r="O427" s="4" t="s">
        <v>76</v>
      </c>
      <c r="P427" s="4" t="s">
        <v>77</v>
      </c>
      <c r="Q427" s="4">
        <v>37.299999999999997</v>
      </c>
      <c r="R427" s="4">
        <v>89.415635010558702</v>
      </c>
      <c r="S427" s="4">
        <v>0</v>
      </c>
      <c r="T427" s="4" t="s">
        <v>182</v>
      </c>
      <c r="U427" s="4" t="s">
        <v>119</v>
      </c>
      <c r="V427" s="4" t="s">
        <v>2908</v>
      </c>
      <c r="W427" s="4">
        <v>2.6617881979459801</v>
      </c>
      <c r="X427" s="4">
        <v>1.2262473219824801</v>
      </c>
      <c r="Y427" s="4">
        <v>13.5386534715939</v>
      </c>
      <c r="Z427" s="4">
        <v>12.612625785020001</v>
      </c>
      <c r="AA427" s="6">
        <v>0.92602768657393297</v>
      </c>
      <c r="AB427" s="6">
        <v>1.9000372287686</v>
      </c>
      <c r="AC427" s="6" t="s">
        <v>56</v>
      </c>
      <c r="AD427" s="4">
        <v>2.9271548867987802E-3</v>
      </c>
      <c r="AE427" s="4">
        <v>1.9351010360239899E-2</v>
      </c>
      <c r="AF427" s="4">
        <v>13.486577863321999</v>
      </c>
      <c r="AG427" s="4">
        <v>13.741214664512301</v>
      </c>
      <c r="AH427" s="4">
        <v>13.6056788600022</v>
      </c>
      <c r="AI427" s="4">
        <v>13.431712530034501</v>
      </c>
      <c r="AJ427" s="4">
        <v>13.326301632690599</v>
      </c>
      <c r="AK427" s="4">
        <v>13.6404352790018</v>
      </c>
      <c r="AL427" s="4">
        <v>11.5341438761325</v>
      </c>
      <c r="AM427" s="4">
        <v>13.067118816157601</v>
      </c>
      <c r="AN427" s="4">
        <v>12.5299530907694</v>
      </c>
      <c r="AO427" s="4">
        <v>12.952293872712101</v>
      </c>
      <c r="AP427" s="4">
        <v>12.8699189794776</v>
      </c>
      <c r="AQ427" s="4">
        <v>12.722326074870599</v>
      </c>
    </row>
    <row r="428" spans="1:43" x14ac:dyDescent="0.25">
      <c r="A428" s="4" t="s">
        <v>2909</v>
      </c>
      <c r="B428" s="4">
        <v>371.06820003466203</v>
      </c>
      <c r="C428" s="4">
        <v>2.7875333333333301</v>
      </c>
      <c r="D428" s="4" t="s">
        <v>58</v>
      </c>
      <c r="E428" s="4" t="s">
        <v>2910</v>
      </c>
      <c r="F428" s="4">
        <v>254850</v>
      </c>
      <c r="G428" s="5" t="str">
        <f>HYPERLINK("http://funmeta.oebiotech.com/network/254850", "http://funmeta.oebiotech.com/network/254850")</f>
        <v>http://funmeta.oebiotech.com/network/254850</v>
      </c>
      <c r="H428" s="4" t="s">
        <v>2911</v>
      </c>
      <c r="I428" s="4">
        <v>324130</v>
      </c>
      <c r="J428" s="4">
        <v>636371</v>
      </c>
      <c r="K428" s="4" t="s">
        <v>2912</v>
      </c>
      <c r="L428" s="4" t="s">
        <v>2913</v>
      </c>
      <c r="M428" s="4" t="s">
        <v>97</v>
      </c>
      <c r="N428" s="4" t="s">
        <v>98</v>
      </c>
      <c r="O428" s="4" t="s">
        <v>99</v>
      </c>
      <c r="P428" s="4" t="s">
        <v>77</v>
      </c>
      <c r="Q428" s="4">
        <v>37.5</v>
      </c>
      <c r="R428" s="4">
        <v>88.244714916792603</v>
      </c>
      <c r="S428" s="4">
        <v>0</v>
      </c>
      <c r="T428" s="4" t="s">
        <v>182</v>
      </c>
      <c r="U428" s="4" t="s">
        <v>130</v>
      </c>
      <c r="V428" s="4" t="s">
        <v>2914</v>
      </c>
      <c r="W428" s="4">
        <v>-0.55600945424491999</v>
      </c>
      <c r="X428" s="4">
        <v>1.32062970867616</v>
      </c>
      <c r="Y428" s="4">
        <v>11.0330425490924</v>
      </c>
      <c r="Z428" s="4">
        <v>9.9626662102342198</v>
      </c>
      <c r="AA428" s="6">
        <v>1.07037633885813</v>
      </c>
      <c r="AB428" s="6">
        <v>2.09998109313036</v>
      </c>
      <c r="AC428" s="6" t="s">
        <v>56</v>
      </c>
      <c r="AD428" s="4">
        <v>3.0492835981486398E-3</v>
      </c>
      <c r="AE428" s="4">
        <v>2.0104754896157501E-2</v>
      </c>
      <c r="AF428" s="4">
        <v>11.1569311897071</v>
      </c>
      <c r="AG428" s="4">
        <v>10.967742720918</v>
      </c>
      <c r="AH428" s="4">
        <v>10.9538486689619</v>
      </c>
      <c r="AI428" s="4">
        <v>10.9816058835888</v>
      </c>
      <c r="AJ428" s="4">
        <v>10.9313937582387</v>
      </c>
      <c r="AK428" s="4">
        <v>11.206733073139601</v>
      </c>
      <c r="AL428" s="4">
        <v>8.7883794782797207</v>
      </c>
      <c r="AM428" s="4">
        <v>10.6243542552502</v>
      </c>
      <c r="AN428" s="4">
        <v>9.6092308893644898</v>
      </c>
      <c r="AO428" s="4">
        <v>10.2094691260549</v>
      </c>
      <c r="AP428" s="4">
        <v>10.3657844764725</v>
      </c>
      <c r="AQ428" s="4">
        <v>10.178779035983499</v>
      </c>
    </row>
    <row r="429" spans="1:43" x14ac:dyDescent="0.25">
      <c r="A429" s="4" t="s">
        <v>2915</v>
      </c>
      <c r="B429" s="4">
        <v>210.06516050889201</v>
      </c>
      <c r="C429" s="4">
        <v>0.68703333333333305</v>
      </c>
      <c r="D429" s="4" t="s">
        <v>58</v>
      </c>
      <c r="E429" s="4" t="s">
        <v>2916</v>
      </c>
      <c r="F429" s="4">
        <v>202444</v>
      </c>
      <c r="G429" s="5" t="str">
        <f>HYPERLINK("http://funmeta.oebiotech.com/network/202444", "http://funmeta.oebiotech.com/network/202444")</f>
        <v>http://funmeta.oebiotech.com/network/202444</v>
      </c>
      <c r="H429" s="4" t="s">
        <v>2917</v>
      </c>
      <c r="I429" s="4">
        <v>356468</v>
      </c>
      <c r="J429" s="4">
        <v>47795</v>
      </c>
      <c r="K429" s="4" t="s">
        <v>2918</v>
      </c>
      <c r="L429" s="4" t="s">
        <v>2919</v>
      </c>
      <c r="M429" s="4" t="s">
        <v>126</v>
      </c>
      <c r="N429" s="4" t="s">
        <v>127</v>
      </c>
      <c r="O429" s="4" t="s">
        <v>1506</v>
      </c>
      <c r="P429" s="4" t="s">
        <v>77</v>
      </c>
      <c r="Q429" s="4">
        <v>37.9</v>
      </c>
      <c r="R429" s="4">
        <v>91.010706602725904</v>
      </c>
      <c r="S429" s="4">
        <v>0</v>
      </c>
      <c r="T429" s="4" t="s">
        <v>182</v>
      </c>
      <c r="U429" s="4" t="s">
        <v>101</v>
      </c>
      <c r="V429" s="4" t="s">
        <v>2920</v>
      </c>
      <c r="W429" s="4">
        <v>1.39527697520144</v>
      </c>
      <c r="X429" s="4">
        <v>1.17496621574617</v>
      </c>
      <c r="Y429" s="4">
        <v>12.035448219132601</v>
      </c>
      <c r="Z429" s="4">
        <v>11.2004075057013</v>
      </c>
      <c r="AA429" s="6">
        <v>0.83504071343125097</v>
      </c>
      <c r="AB429" s="6">
        <v>1.78390738070984</v>
      </c>
      <c r="AC429" s="6" t="s">
        <v>56</v>
      </c>
      <c r="AD429" s="4">
        <v>3.0549319554736302E-3</v>
      </c>
      <c r="AE429" s="4">
        <v>2.0104754896157501E-2</v>
      </c>
      <c r="AF429" s="4">
        <v>11.7292271335966</v>
      </c>
      <c r="AG429" s="4">
        <v>11.851296714074801</v>
      </c>
      <c r="AH429" s="4">
        <v>11.779340900283</v>
      </c>
      <c r="AI429" s="4">
        <v>12.639787497750399</v>
      </c>
      <c r="AJ429" s="4">
        <v>12.266318883380199</v>
      </c>
      <c r="AK429" s="4">
        <v>11.9467181857106</v>
      </c>
      <c r="AL429" s="4">
        <v>11.8779913422061</v>
      </c>
      <c r="AM429" s="4">
        <v>10.8565257669188</v>
      </c>
      <c r="AN429" s="4">
        <v>11.0406211332871</v>
      </c>
      <c r="AO429" s="4">
        <v>10.8394122467566</v>
      </c>
      <c r="AP429" s="4">
        <v>11.390314739221401</v>
      </c>
      <c r="AQ429" s="4">
        <v>11.1975798058181</v>
      </c>
    </row>
    <row r="430" spans="1:43" x14ac:dyDescent="0.25">
      <c r="A430" s="4" t="s">
        <v>2921</v>
      </c>
      <c r="B430" s="4">
        <v>322.21156910298902</v>
      </c>
      <c r="C430" s="4">
        <v>4.3342833333333299</v>
      </c>
      <c r="D430" s="4" t="s">
        <v>44</v>
      </c>
      <c r="E430" s="4" t="s">
        <v>2922</v>
      </c>
      <c r="F430" s="4">
        <v>212509</v>
      </c>
      <c r="G430" s="5" t="str">
        <f>HYPERLINK("http://funmeta.oebiotech.com/network/212509", "http://funmeta.oebiotech.com/network/212509")</f>
        <v>http://funmeta.oebiotech.com/network/212509</v>
      </c>
      <c r="H430" s="4" t="s">
        <v>2923</v>
      </c>
      <c r="I430" s="4"/>
      <c r="J430" s="4"/>
      <c r="K430" s="4" t="s">
        <v>2924</v>
      </c>
      <c r="L430" s="4" t="s">
        <v>2925</v>
      </c>
      <c r="M430" s="4" t="s">
        <v>156</v>
      </c>
      <c r="N430" s="4" t="s">
        <v>2926</v>
      </c>
      <c r="O430" s="4" t="s">
        <v>2927</v>
      </c>
      <c r="P430" s="4" t="s">
        <v>77</v>
      </c>
      <c r="Q430" s="4">
        <v>36.799999999999997</v>
      </c>
      <c r="R430" s="4">
        <v>83.371274546495499</v>
      </c>
      <c r="S430" s="4">
        <v>4.33</v>
      </c>
      <c r="T430" s="4" t="s">
        <v>2928</v>
      </c>
      <c r="U430" s="4" t="s">
        <v>79</v>
      </c>
      <c r="V430" s="4" t="s">
        <v>2929</v>
      </c>
      <c r="W430" s="4">
        <v>-3.12009024382855</v>
      </c>
      <c r="X430" s="4">
        <v>0.70808940350911997</v>
      </c>
      <c r="Y430" s="4">
        <v>12.348601194895499</v>
      </c>
      <c r="Z430" s="4">
        <v>12.0404792693519</v>
      </c>
      <c r="AA430" s="6">
        <v>0.308121925543617</v>
      </c>
      <c r="AB430" s="6">
        <v>1.23809492072343</v>
      </c>
      <c r="AC430" s="6" t="s">
        <v>56</v>
      </c>
      <c r="AD430" s="4">
        <v>3.0750333062523798E-3</v>
      </c>
      <c r="AE430" s="4">
        <v>2.01915670131898E-2</v>
      </c>
      <c r="AF430" s="4">
        <v>12.3559200545082</v>
      </c>
      <c r="AG430" s="4">
        <v>12.2251382914865</v>
      </c>
      <c r="AH430" s="4">
        <v>12.3390324509935</v>
      </c>
      <c r="AI430" s="4">
        <v>12.575279048880899</v>
      </c>
      <c r="AJ430" s="4">
        <v>12.3577674085619</v>
      </c>
      <c r="AK430" s="4">
        <v>12.238469914942099</v>
      </c>
      <c r="AL430" s="4">
        <v>12.1989205647979</v>
      </c>
      <c r="AM430" s="4">
        <v>11.8412849796822</v>
      </c>
      <c r="AN430" s="4">
        <v>12.0996071385502</v>
      </c>
      <c r="AO430" s="4">
        <v>12.1099333218804</v>
      </c>
      <c r="AP430" s="4">
        <v>12.126110134023699</v>
      </c>
      <c r="AQ430" s="4">
        <v>11.867019477176999</v>
      </c>
    </row>
    <row r="431" spans="1:43" x14ac:dyDescent="0.25">
      <c r="A431" s="4" t="s">
        <v>2930</v>
      </c>
      <c r="B431" s="4">
        <v>388.28736940331498</v>
      </c>
      <c r="C431" s="4">
        <v>13.438266666666699</v>
      </c>
      <c r="D431" s="4" t="s">
        <v>44</v>
      </c>
      <c r="E431" s="4" t="s">
        <v>2931</v>
      </c>
      <c r="F431" s="4">
        <v>8822</v>
      </c>
      <c r="G431" s="5" t="str">
        <f>HYPERLINK("http://funmeta.oebiotech.com/network/8822", "http://funmeta.oebiotech.com/network/8822")</f>
        <v>http://funmeta.oebiotech.com/network/8822</v>
      </c>
      <c r="H431" s="4"/>
      <c r="I431" s="4"/>
      <c r="J431" s="4">
        <v>88446531</v>
      </c>
      <c r="K431" s="4" t="s">
        <v>2932</v>
      </c>
      <c r="L431" s="4" t="s">
        <v>2933</v>
      </c>
      <c r="M431" s="4" t="s">
        <v>49</v>
      </c>
      <c r="N431" s="4" t="s">
        <v>50</v>
      </c>
      <c r="O431" s="4" t="s">
        <v>571</v>
      </c>
      <c r="P431" s="4" t="s">
        <v>77</v>
      </c>
      <c r="Q431" s="4">
        <v>46.4</v>
      </c>
      <c r="R431" s="4">
        <v>90.041610516019006</v>
      </c>
      <c r="S431" s="4">
        <v>44</v>
      </c>
      <c r="T431" s="4" t="s">
        <v>2934</v>
      </c>
      <c r="U431" s="4" t="s">
        <v>671</v>
      </c>
      <c r="V431" s="4" t="s">
        <v>2935</v>
      </c>
      <c r="W431" s="4">
        <v>-1.5352137240467101</v>
      </c>
      <c r="X431" s="4">
        <v>1.3376576436474299</v>
      </c>
      <c r="Y431" s="4">
        <v>15.0141583781992</v>
      </c>
      <c r="Z431" s="4">
        <v>16.102077654923299</v>
      </c>
      <c r="AA431" s="7">
        <v>-1.0879192767242001</v>
      </c>
      <c r="AB431" s="7">
        <v>0.47043937556710602</v>
      </c>
      <c r="AC431" s="7" t="s">
        <v>150</v>
      </c>
      <c r="AD431" s="4">
        <v>3.1108296215632799E-3</v>
      </c>
      <c r="AE431" s="4">
        <v>2.03808164892554E-2</v>
      </c>
      <c r="AF431" s="4">
        <v>15.5750882182216</v>
      </c>
      <c r="AG431" s="4">
        <v>14.5744091504378</v>
      </c>
      <c r="AH431" s="4">
        <v>14.1792958216777</v>
      </c>
      <c r="AI431" s="4">
        <v>15.162976988553201</v>
      </c>
      <c r="AJ431" s="4">
        <v>15.3986983749205</v>
      </c>
      <c r="AK431" s="4">
        <v>15.1944817153841</v>
      </c>
      <c r="AL431" s="4">
        <v>15.3037812179131</v>
      </c>
      <c r="AM431" s="4">
        <v>16.095588631319199</v>
      </c>
      <c r="AN431" s="4">
        <v>16.6391487349775</v>
      </c>
      <c r="AO431" s="4">
        <v>16.2457680959822</v>
      </c>
      <c r="AP431" s="4">
        <v>16.233143994927001</v>
      </c>
      <c r="AQ431" s="4">
        <v>16.095035254421099</v>
      </c>
    </row>
    <row r="432" spans="1:43" x14ac:dyDescent="0.25">
      <c r="A432" s="4" t="s">
        <v>2936</v>
      </c>
      <c r="B432" s="4">
        <v>790.56138784181599</v>
      </c>
      <c r="C432" s="4">
        <v>11.2842</v>
      </c>
      <c r="D432" s="4" t="s">
        <v>58</v>
      </c>
      <c r="E432" s="4" t="s">
        <v>2937</v>
      </c>
      <c r="F432" s="4">
        <v>40014</v>
      </c>
      <c r="G432" s="5" t="str">
        <f>HYPERLINK("http://funmeta.oebiotech.com/network/40014", "http://funmeta.oebiotech.com/network/40014")</f>
        <v>http://funmeta.oebiotech.com/network/40014</v>
      </c>
      <c r="H432" s="4"/>
      <c r="I432" s="4"/>
      <c r="J432" s="4">
        <v>10078761</v>
      </c>
      <c r="K432" s="4" t="s">
        <v>2938</v>
      </c>
      <c r="L432" s="4" t="s">
        <v>2939</v>
      </c>
      <c r="M432" s="4" t="s">
        <v>49</v>
      </c>
      <c r="N432" s="4" t="s">
        <v>2420</v>
      </c>
      <c r="O432" s="4" t="s">
        <v>2421</v>
      </c>
      <c r="P432" s="4" t="s">
        <v>339</v>
      </c>
      <c r="Q432" s="4">
        <v>37.4</v>
      </c>
      <c r="R432" s="4">
        <v>78.873062289333305</v>
      </c>
      <c r="S432" s="4">
        <v>0</v>
      </c>
      <c r="T432" s="4" t="s">
        <v>182</v>
      </c>
      <c r="U432" s="4" t="s">
        <v>67</v>
      </c>
      <c r="V432" s="4" t="s">
        <v>2940</v>
      </c>
      <c r="W432" s="4">
        <v>-9.6741530181139606</v>
      </c>
      <c r="X432" s="4">
        <v>1.4380280090690301</v>
      </c>
      <c r="Y432" s="4">
        <v>17.3885032705798</v>
      </c>
      <c r="Z432" s="4">
        <v>18.6454705835027</v>
      </c>
      <c r="AA432" s="7">
        <v>-1.2569673129229499</v>
      </c>
      <c r="AB432" s="7">
        <v>0.41842260141647702</v>
      </c>
      <c r="AC432" s="7" t="s">
        <v>150</v>
      </c>
      <c r="AD432" s="4">
        <v>3.1491687316582001E-3</v>
      </c>
      <c r="AE432" s="4">
        <v>2.05398907006814E-2</v>
      </c>
      <c r="AF432" s="4">
        <v>17.462670984873998</v>
      </c>
      <c r="AG432" s="4">
        <v>17.258670191036401</v>
      </c>
      <c r="AH432" s="4">
        <v>17.792824615900599</v>
      </c>
      <c r="AI432" s="4">
        <v>17.8456995851875</v>
      </c>
      <c r="AJ432" s="4">
        <v>17.551034094570799</v>
      </c>
      <c r="AK432" s="4">
        <v>16.420120151909199</v>
      </c>
      <c r="AL432" s="4">
        <v>17.752076624038999</v>
      </c>
      <c r="AM432" s="4">
        <v>18.1418199497306</v>
      </c>
      <c r="AN432" s="4">
        <v>18.988809059016901</v>
      </c>
      <c r="AO432" s="4">
        <v>19.3680622290745</v>
      </c>
      <c r="AP432" s="4">
        <v>19.000736452690202</v>
      </c>
      <c r="AQ432" s="4">
        <v>18.621319186465001</v>
      </c>
    </row>
    <row r="433" spans="1:43" x14ac:dyDescent="0.25">
      <c r="A433" s="4" t="s">
        <v>2941</v>
      </c>
      <c r="B433" s="4">
        <v>230.06450508722699</v>
      </c>
      <c r="C433" s="4">
        <v>5.4993166666666697</v>
      </c>
      <c r="D433" s="4" t="s">
        <v>58</v>
      </c>
      <c r="E433" s="4" t="s">
        <v>2942</v>
      </c>
      <c r="F433" s="4">
        <v>514752</v>
      </c>
      <c r="G433" s="5" t="str">
        <f>HYPERLINK("http://funmeta.oebiotech.com/network/514752", "http://funmeta.oebiotech.com/network/514752")</f>
        <v>http://funmeta.oebiotech.com/network/514752</v>
      </c>
      <c r="H433" s="4"/>
      <c r="I433" s="4">
        <v>96422</v>
      </c>
      <c r="J433" s="4">
        <v>1893668</v>
      </c>
      <c r="K433" s="4" t="s">
        <v>2943</v>
      </c>
      <c r="L433" s="4" t="s">
        <v>2944</v>
      </c>
      <c r="M433" s="4" t="s">
        <v>156</v>
      </c>
      <c r="N433" s="4" t="s">
        <v>2945</v>
      </c>
      <c r="O433" s="4" t="s">
        <v>76</v>
      </c>
      <c r="P433" s="4" t="s">
        <v>77</v>
      </c>
      <c r="Q433" s="4">
        <v>36.299999999999997</v>
      </c>
      <c r="R433" s="4">
        <v>81.7666761714827</v>
      </c>
      <c r="S433" s="4">
        <v>0</v>
      </c>
      <c r="T433" s="4" t="s">
        <v>182</v>
      </c>
      <c r="U433" s="4" t="s">
        <v>101</v>
      </c>
      <c r="V433" s="4" t="s">
        <v>2946</v>
      </c>
      <c r="W433" s="4">
        <v>-1.41228131889501E-2</v>
      </c>
      <c r="X433" s="4">
        <v>1.55409593524706</v>
      </c>
      <c r="Y433" s="4">
        <v>9.4674308114022097</v>
      </c>
      <c r="Z433" s="4">
        <v>7.98512376774329</v>
      </c>
      <c r="AA433" s="6">
        <v>1.4823070436589201</v>
      </c>
      <c r="AB433" s="6">
        <v>2.79395162845988</v>
      </c>
      <c r="AC433" s="6" t="s">
        <v>56</v>
      </c>
      <c r="AD433" s="4">
        <v>3.1627406922298002E-3</v>
      </c>
      <c r="AE433" s="4">
        <v>2.0582468380168101E-2</v>
      </c>
      <c r="AF433" s="4">
        <v>9.1221994837621097</v>
      </c>
      <c r="AG433" s="4">
        <v>9.6114208207777594</v>
      </c>
      <c r="AH433" s="4">
        <v>9.3132300054723007</v>
      </c>
      <c r="AI433" s="4">
        <v>9.6304496849747103</v>
      </c>
      <c r="AJ433" s="4">
        <v>9.5628860429481009</v>
      </c>
      <c r="AK433" s="4">
        <v>9.5643988304782894</v>
      </c>
      <c r="AL433" s="4">
        <v>9.4448083962081792</v>
      </c>
      <c r="AM433" s="4">
        <v>7.2288363527561001</v>
      </c>
      <c r="AN433" s="4">
        <v>8.2440652885585308</v>
      </c>
      <c r="AO433" s="4">
        <v>8.5353598634247305</v>
      </c>
      <c r="AP433" s="4">
        <v>7.2288363527561001</v>
      </c>
      <c r="AQ433" s="4">
        <v>7.2288363527561001</v>
      </c>
    </row>
    <row r="434" spans="1:43" x14ac:dyDescent="0.25">
      <c r="A434" s="4" t="s">
        <v>2947</v>
      </c>
      <c r="B434" s="4">
        <v>636.34959552717203</v>
      </c>
      <c r="C434" s="4">
        <v>11.852183333333301</v>
      </c>
      <c r="D434" s="4" t="s">
        <v>58</v>
      </c>
      <c r="E434" s="4" t="s">
        <v>2948</v>
      </c>
      <c r="F434" s="4">
        <v>63844</v>
      </c>
      <c r="G434" s="5" t="str">
        <f>HYPERLINK("http://funmeta.oebiotech.com/network/63844", "http://funmeta.oebiotech.com/network/63844")</f>
        <v>http://funmeta.oebiotech.com/network/63844</v>
      </c>
      <c r="H434" s="4" t="s">
        <v>2949</v>
      </c>
      <c r="I434" s="4"/>
      <c r="J434" s="4">
        <v>101601848</v>
      </c>
      <c r="K434" s="4" t="s">
        <v>2950</v>
      </c>
      <c r="L434" s="4" t="s">
        <v>2951</v>
      </c>
      <c r="M434" s="4" t="s">
        <v>97</v>
      </c>
      <c r="N434" s="4" t="s">
        <v>98</v>
      </c>
      <c r="O434" s="4" t="s">
        <v>2952</v>
      </c>
      <c r="P434" s="4" t="s">
        <v>77</v>
      </c>
      <c r="Q434" s="4">
        <v>37.6</v>
      </c>
      <c r="R434" s="4">
        <v>89.368321094921299</v>
      </c>
      <c r="S434" s="4">
        <v>0</v>
      </c>
      <c r="T434" s="4" t="s">
        <v>2953</v>
      </c>
      <c r="U434" s="4" t="s">
        <v>101</v>
      </c>
      <c r="V434" s="4" t="s">
        <v>2954</v>
      </c>
      <c r="W434" s="4">
        <v>1.1745901054416701</v>
      </c>
      <c r="X434" s="4">
        <v>1.5515585820848501</v>
      </c>
      <c r="Y434" s="4">
        <v>14.1008704559527</v>
      </c>
      <c r="Z434" s="4">
        <v>12.613006265485399</v>
      </c>
      <c r="AA434" s="6">
        <v>1.48786419046737</v>
      </c>
      <c r="AB434" s="6">
        <v>2.8047344623888999</v>
      </c>
      <c r="AC434" s="6" t="s">
        <v>56</v>
      </c>
      <c r="AD434" s="4">
        <v>3.2024808098679502E-3</v>
      </c>
      <c r="AE434" s="4">
        <v>2.0794775392075901E-2</v>
      </c>
      <c r="AF434" s="4">
        <v>14.4627984056567</v>
      </c>
      <c r="AG434" s="4">
        <v>13.4697872202675</v>
      </c>
      <c r="AH434" s="4">
        <v>12.8945614973407</v>
      </c>
      <c r="AI434" s="4">
        <v>14.513723011894299</v>
      </c>
      <c r="AJ434" s="4">
        <v>14.684474840079501</v>
      </c>
      <c r="AK434" s="4">
        <v>14.5798777604778</v>
      </c>
      <c r="AL434" s="4">
        <v>11.458708455314699</v>
      </c>
      <c r="AM434" s="4">
        <v>12.4964182596</v>
      </c>
      <c r="AN434" s="4">
        <v>12.9525505411235</v>
      </c>
      <c r="AO434" s="4">
        <v>12.945924231255001</v>
      </c>
      <c r="AP434" s="4">
        <v>12.906529678552801</v>
      </c>
      <c r="AQ434" s="4">
        <v>12.917906427066301</v>
      </c>
    </row>
    <row r="435" spans="1:43" x14ac:dyDescent="0.25">
      <c r="A435" s="4" t="s">
        <v>2955</v>
      </c>
      <c r="B435" s="4">
        <v>409.31111420063701</v>
      </c>
      <c r="C435" s="4">
        <v>14.9686166666667</v>
      </c>
      <c r="D435" s="4" t="s">
        <v>58</v>
      </c>
      <c r="E435" s="4" t="s">
        <v>2956</v>
      </c>
      <c r="F435" s="4">
        <v>37452</v>
      </c>
      <c r="G435" s="5" t="str">
        <f>HYPERLINK("http://funmeta.oebiotech.com/network/37452", "http://funmeta.oebiotech.com/network/37452")</f>
        <v>http://funmeta.oebiotech.com/network/37452</v>
      </c>
      <c r="H435" s="4" t="s">
        <v>2957</v>
      </c>
      <c r="I435" s="4"/>
      <c r="J435" s="4">
        <v>5282349</v>
      </c>
      <c r="K435" s="4" t="s">
        <v>2958</v>
      </c>
      <c r="L435" s="4" t="s">
        <v>2959</v>
      </c>
      <c r="M435" s="4" t="s">
        <v>49</v>
      </c>
      <c r="N435" s="4" t="s">
        <v>395</v>
      </c>
      <c r="O435" s="4" t="s">
        <v>2960</v>
      </c>
      <c r="P435" s="4" t="s">
        <v>339</v>
      </c>
      <c r="Q435" s="4">
        <v>54</v>
      </c>
      <c r="R435" s="4">
        <v>93.479276319586504</v>
      </c>
      <c r="S435" s="4">
        <v>0</v>
      </c>
      <c r="T435" s="4" t="s">
        <v>182</v>
      </c>
      <c r="U435" s="4" t="s">
        <v>130</v>
      </c>
      <c r="V435" s="4" t="s">
        <v>2961</v>
      </c>
      <c r="W435" s="4">
        <v>-0.219228300277102</v>
      </c>
      <c r="X435" s="4">
        <v>2.2434384940054599</v>
      </c>
      <c r="Y435" s="4">
        <v>7.2288363527561001</v>
      </c>
      <c r="Z435" s="4">
        <v>10.299951513220799</v>
      </c>
      <c r="AA435" s="7">
        <v>-3.0711151604647</v>
      </c>
      <c r="AB435" s="7">
        <v>0.118987740206699</v>
      </c>
      <c r="AC435" s="7" t="s">
        <v>150</v>
      </c>
      <c r="AD435" s="4">
        <v>3.2498857853930402E-3</v>
      </c>
      <c r="AE435" s="4">
        <v>2.1002639259474799E-2</v>
      </c>
      <c r="AF435" s="4">
        <v>7.2288363527561001</v>
      </c>
      <c r="AG435" s="4">
        <v>7.2288363527561001</v>
      </c>
      <c r="AH435" s="4">
        <v>7.2288363527561001</v>
      </c>
      <c r="AI435" s="4">
        <v>7.2288363527561001</v>
      </c>
      <c r="AJ435" s="4">
        <v>7.2288363527561001</v>
      </c>
      <c r="AK435" s="4">
        <v>7.2288363527561001</v>
      </c>
      <c r="AL435" s="4">
        <v>11.3851160724177</v>
      </c>
      <c r="AM435" s="4">
        <v>12.381117974084599</v>
      </c>
      <c r="AN435" s="4">
        <v>11.8944282047513</v>
      </c>
      <c r="AO435" s="4">
        <v>9.8086158749571108</v>
      </c>
      <c r="AP435" s="4">
        <v>9.1015946003580002</v>
      </c>
      <c r="AQ435" s="4">
        <v>7.2288363527561001</v>
      </c>
    </row>
    <row r="436" spans="1:43" x14ac:dyDescent="0.25">
      <c r="A436" s="4" t="s">
        <v>2962</v>
      </c>
      <c r="B436" s="4">
        <v>464.20573491008599</v>
      </c>
      <c r="C436" s="4">
        <v>4.6820333333333304</v>
      </c>
      <c r="D436" s="4" t="s">
        <v>44</v>
      </c>
      <c r="E436" s="4" t="s">
        <v>2963</v>
      </c>
      <c r="F436" s="4">
        <v>197226</v>
      </c>
      <c r="G436" s="5" t="str">
        <f>HYPERLINK("http://funmeta.oebiotech.com/network/197226", "http://funmeta.oebiotech.com/network/197226")</f>
        <v>http://funmeta.oebiotech.com/network/197226</v>
      </c>
      <c r="H436" s="4" t="s">
        <v>2964</v>
      </c>
      <c r="I436" s="4"/>
      <c r="J436" s="4">
        <v>92970719</v>
      </c>
      <c r="K436" s="4" t="s">
        <v>2965</v>
      </c>
      <c r="L436" s="4" t="s">
        <v>2966</v>
      </c>
      <c r="M436" s="4" t="s">
        <v>97</v>
      </c>
      <c r="N436" s="4" t="s">
        <v>98</v>
      </c>
      <c r="O436" s="4" t="s">
        <v>117</v>
      </c>
      <c r="P436" s="4" t="s">
        <v>483</v>
      </c>
      <c r="Q436" s="4">
        <v>70.599999999999994</v>
      </c>
      <c r="R436" s="4">
        <v>87.855891014118896</v>
      </c>
      <c r="S436" s="4">
        <v>97.4</v>
      </c>
      <c r="T436" s="4" t="s">
        <v>2967</v>
      </c>
      <c r="U436" s="4" t="s">
        <v>90</v>
      </c>
      <c r="V436" s="4" t="s">
        <v>2968</v>
      </c>
      <c r="W436" s="4">
        <v>-0.81509510574962896</v>
      </c>
      <c r="X436" s="4">
        <v>1.24222794002976</v>
      </c>
      <c r="Y436" s="4">
        <v>14.323529353828601</v>
      </c>
      <c r="Z436" s="4">
        <v>13.383257471448401</v>
      </c>
      <c r="AA436" s="6">
        <v>0.940271882380182</v>
      </c>
      <c r="AB436" s="6">
        <v>1.91888982801109</v>
      </c>
      <c r="AC436" s="6" t="s">
        <v>56</v>
      </c>
      <c r="AD436" s="4">
        <v>3.2507556918720802E-3</v>
      </c>
      <c r="AE436" s="4">
        <v>2.1002639259474799E-2</v>
      </c>
      <c r="AF436" s="4">
        <v>14.0843220297133</v>
      </c>
      <c r="AG436" s="4">
        <v>14.239944532777001</v>
      </c>
      <c r="AH436" s="4">
        <v>14.138726470118399</v>
      </c>
      <c r="AI436" s="4">
        <v>14.926550642754799</v>
      </c>
      <c r="AJ436" s="4">
        <v>14.7645667673562</v>
      </c>
      <c r="AK436" s="4">
        <v>13.7870656802518</v>
      </c>
      <c r="AL436" s="4">
        <v>14.120962789798201</v>
      </c>
      <c r="AM436" s="4">
        <v>13.5953541230033</v>
      </c>
      <c r="AN436" s="4">
        <v>12.9884408350625</v>
      </c>
      <c r="AO436" s="4">
        <v>13.241665136588299</v>
      </c>
      <c r="AP436" s="4">
        <v>13.202421111522501</v>
      </c>
      <c r="AQ436" s="4">
        <v>13.1507008327156</v>
      </c>
    </row>
    <row r="437" spans="1:43" x14ac:dyDescent="0.25">
      <c r="A437" s="4" t="s">
        <v>2969</v>
      </c>
      <c r="B437" s="4">
        <v>427.13911166169902</v>
      </c>
      <c r="C437" s="4">
        <v>3.45295</v>
      </c>
      <c r="D437" s="4" t="s">
        <v>44</v>
      </c>
      <c r="E437" s="4" t="s">
        <v>2970</v>
      </c>
      <c r="F437" s="4">
        <v>29688</v>
      </c>
      <c r="G437" s="5" t="str">
        <f>HYPERLINK("http://funmeta.oebiotech.com/network/29688", "http://funmeta.oebiotech.com/network/29688")</f>
        <v>http://funmeta.oebiotech.com/network/29688</v>
      </c>
      <c r="H437" s="4"/>
      <c r="I437" s="4">
        <v>48052</v>
      </c>
      <c r="J437" s="4">
        <v>14704458</v>
      </c>
      <c r="K437" s="4" t="s">
        <v>2971</v>
      </c>
      <c r="L437" s="4" t="s">
        <v>2972</v>
      </c>
      <c r="M437" s="4" t="s">
        <v>63</v>
      </c>
      <c r="N437" s="4" t="s">
        <v>446</v>
      </c>
      <c r="O437" s="4" t="s">
        <v>2973</v>
      </c>
      <c r="P437" s="4" t="s">
        <v>52</v>
      </c>
      <c r="Q437" s="4">
        <v>46.6</v>
      </c>
      <c r="R437" s="4">
        <v>88.057155171184803</v>
      </c>
      <c r="S437" s="4">
        <v>46.2</v>
      </c>
      <c r="T437" s="4" t="s">
        <v>2974</v>
      </c>
      <c r="U437" s="4" t="s">
        <v>148</v>
      </c>
      <c r="V437" s="4" t="s">
        <v>2975</v>
      </c>
      <c r="W437" s="4">
        <v>0.86256873084435504</v>
      </c>
      <c r="X437" s="4">
        <v>1.2839291260769401</v>
      </c>
      <c r="Y437" s="4">
        <v>13.2518689617081</v>
      </c>
      <c r="Z437" s="4">
        <v>12.2361498591432</v>
      </c>
      <c r="AA437" s="6">
        <v>1.0157191025648999</v>
      </c>
      <c r="AB437" s="6">
        <v>2.0219104508088099</v>
      </c>
      <c r="AC437" s="6" t="s">
        <v>56</v>
      </c>
      <c r="AD437" s="4">
        <v>3.2560559837584101E-3</v>
      </c>
      <c r="AE437" s="4">
        <v>2.1002639259474799E-2</v>
      </c>
      <c r="AF437" s="4">
        <v>13.664205423244701</v>
      </c>
      <c r="AG437" s="4">
        <v>13.218760458284599</v>
      </c>
      <c r="AH437" s="4">
        <v>13.060299012360399</v>
      </c>
      <c r="AI437" s="4">
        <v>13.179126458660599</v>
      </c>
      <c r="AJ437" s="4">
        <v>13.259097295716799</v>
      </c>
      <c r="AK437" s="4">
        <v>13.1297251219813</v>
      </c>
      <c r="AL437" s="4">
        <v>13.140212575293001</v>
      </c>
      <c r="AM437" s="4">
        <v>12.411746106542701</v>
      </c>
      <c r="AN437" s="4">
        <v>11.8533823159908</v>
      </c>
      <c r="AO437" s="4">
        <v>12.5348354109569</v>
      </c>
      <c r="AP437" s="4">
        <v>11.357860098621501</v>
      </c>
      <c r="AQ437" s="4">
        <v>12.118862647454099</v>
      </c>
    </row>
    <row r="438" spans="1:43" x14ac:dyDescent="0.25">
      <c r="A438" s="4" t="s">
        <v>2976</v>
      </c>
      <c r="B438" s="4">
        <v>331.26257379153202</v>
      </c>
      <c r="C438" s="4">
        <v>11.527100000000001</v>
      </c>
      <c r="D438" s="4" t="s">
        <v>44</v>
      </c>
      <c r="E438" s="4" t="s">
        <v>2977</v>
      </c>
      <c r="F438" s="4">
        <v>60500</v>
      </c>
      <c r="G438" s="5" t="str">
        <f>HYPERLINK("http://funmeta.oebiotech.com/network/60500", "http://funmeta.oebiotech.com/network/60500")</f>
        <v>http://funmeta.oebiotech.com/network/60500</v>
      </c>
      <c r="H438" s="4" t="s">
        <v>2978</v>
      </c>
      <c r="I438" s="4"/>
      <c r="J438" s="4">
        <v>521332</v>
      </c>
      <c r="K438" s="4" t="s">
        <v>2979</v>
      </c>
      <c r="L438" s="4" t="s">
        <v>2980</v>
      </c>
      <c r="M438" s="4" t="s">
        <v>49</v>
      </c>
      <c r="N438" s="4" t="s">
        <v>395</v>
      </c>
      <c r="O438" s="4" t="s">
        <v>396</v>
      </c>
      <c r="P438" s="4" t="s">
        <v>339</v>
      </c>
      <c r="Q438" s="4">
        <v>47.6</v>
      </c>
      <c r="R438" s="4">
        <v>94.7291123865174</v>
      </c>
      <c r="S438" s="4">
        <v>5.16E-2</v>
      </c>
      <c r="T438" s="4" t="s">
        <v>2981</v>
      </c>
      <c r="U438" s="4" t="s">
        <v>54</v>
      </c>
      <c r="V438" s="4" t="s">
        <v>2982</v>
      </c>
      <c r="W438" s="4">
        <v>5.9127026413957804</v>
      </c>
      <c r="X438" s="4">
        <v>1.18484114602043</v>
      </c>
      <c r="Y438" s="4">
        <v>12.4512938515035</v>
      </c>
      <c r="Z438" s="4">
        <v>11.582341218805301</v>
      </c>
      <c r="AA438" s="6">
        <v>0.86895263269823197</v>
      </c>
      <c r="AB438" s="6">
        <v>1.82633653582397</v>
      </c>
      <c r="AC438" s="6" t="s">
        <v>56</v>
      </c>
      <c r="AD438" s="4">
        <v>3.2661703163034501E-3</v>
      </c>
      <c r="AE438" s="4">
        <v>2.10118383422352E-2</v>
      </c>
      <c r="AF438" s="4">
        <v>12.583225821448901</v>
      </c>
      <c r="AG438" s="4">
        <v>12.3540358941649</v>
      </c>
      <c r="AH438" s="4">
        <v>12.109376755450301</v>
      </c>
      <c r="AI438" s="4">
        <v>12.564819636244099</v>
      </c>
      <c r="AJ438" s="4">
        <v>12.6090919714559</v>
      </c>
      <c r="AK438" s="4">
        <v>12.4872130302568</v>
      </c>
      <c r="AL438" s="4">
        <v>12.5004327241609</v>
      </c>
      <c r="AM438" s="4">
        <v>11.355585247029399</v>
      </c>
      <c r="AN438" s="4">
        <v>11.8007043928021</v>
      </c>
      <c r="AO438" s="4">
        <v>11.257424680745601</v>
      </c>
      <c r="AP438" s="4">
        <v>11.030166964988499</v>
      </c>
      <c r="AQ438" s="4">
        <v>11.549733303105</v>
      </c>
    </row>
    <row r="439" spans="1:43" x14ac:dyDescent="0.25">
      <c r="A439" s="4" t="s">
        <v>2983</v>
      </c>
      <c r="B439" s="4">
        <v>163.08641453752699</v>
      </c>
      <c r="C439" s="4">
        <v>2.1374666666666702</v>
      </c>
      <c r="D439" s="4" t="s">
        <v>44</v>
      </c>
      <c r="E439" s="4" t="s">
        <v>2984</v>
      </c>
      <c r="F439" s="4">
        <v>210266</v>
      </c>
      <c r="G439" s="5" t="str">
        <f>HYPERLINK("http://funmeta.oebiotech.com/network/210266", "http://funmeta.oebiotech.com/network/210266")</f>
        <v>http://funmeta.oebiotech.com/network/210266</v>
      </c>
      <c r="H439" s="4" t="s">
        <v>2985</v>
      </c>
      <c r="I439" s="4">
        <v>324081</v>
      </c>
      <c r="J439" s="4">
        <v>7090</v>
      </c>
      <c r="K439" s="4" t="s">
        <v>2986</v>
      </c>
      <c r="L439" s="4" t="s">
        <v>2987</v>
      </c>
      <c r="M439" s="4" t="s">
        <v>126</v>
      </c>
      <c r="N439" s="4" t="s">
        <v>127</v>
      </c>
      <c r="O439" s="4" t="s">
        <v>76</v>
      </c>
      <c r="P439" s="4" t="s">
        <v>77</v>
      </c>
      <c r="Q439" s="4">
        <v>37.700000000000003</v>
      </c>
      <c r="R439" s="4">
        <v>89.820521777821099</v>
      </c>
      <c r="S439" s="4">
        <v>0</v>
      </c>
      <c r="T439" s="4" t="s">
        <v>182</v>
      </c>
      <c r="U439" s="4" t="s">
        <v>148</v>
      </c>
      <c r="V439" s="4" t="s">
        <v>2988</v>
      </c>
      <c r="W439" s="4">
        <v>-1.07875785852021</v>
      </c>
      <c r="X439" s="4">
        <v>1.6971691336335</v>
      </c>
      <c r="Y439" s="4">
        <v>7.2288363527561001</v>
      </c>
      <c r="Z439" s="4">
        <v>8.9984479197117402</v>
      </c>
      <c r="AA439" s="7">
        <v>-1.76961156695564</v>
      </c>
      <c r="AB439" s="7">
        <v>0.293287691829071</v>
      </c>
      <c r="AC439" s="7" t="s">
        <v>150</v>
      </c>
      <c r="AD439" s="4">
        <v>3.2718639444616702E-3</v>
      </c>
      <c r="AE439" s="4">
        <v>2.10118383422352E-2</v>
      </c>
      <c r="AF439" s="4">
        <v>7.2288363527561001</v>
      </c>
      <c r="AG439" s="4">
        <v>7.2288363527561001</v>
      </c>
      <c r="AH439" s="4">
        <v>7.2288363527561001</v>
      </c>
      <c r="AI439" s="4">
        <v>7.2288363527561001</v>
      </c>
      <c r="AJ439" s="4">
        <v>7.2288363527561001</v>
      </c>
      <c r="AK439" s="4">
        <v>7.2288363527561001</v>
      </c>
      <c r="AL439" s="4">
        <v>10.5015318112352</v>
      </c>
      <c r="AM439" s="4">
        <v>8.65286398244106</v>
      </c>
      <c r="AN439" s="4">
        <v>9.5865525068228905</v>
      </c>
      <c r="AO439" s="4">
        <v>7.2288363527561001</v>
      </c>
      <c r="AP439" s="4">
        <v>8.5010644102695405</v>
      </c>
      <c r="AQ439" s="4">
        <v>9.5198384547456598</v>
      </c>
    </row>
    <row r="440" spans="1:43" x14ac:dyDescent="0.25">
      <c r="A440" s="4" t="s">
        <v>2989</v>
      </c>
      <c r="B440" s="4">
        <v>190.10730371531</v>
      </c>
      <c r="C440" s="4">
        <v>1.4739</v>
      </c>
      <c r="D440" s="4" t="s">
        <v>44</v>
      </c>
      <c r="E440" s="4" t="s">
        <v>2990</v>
      </c>
      <c r="F440" s="4">
        <v>197253</v>
      </c>
      <c r="G440" s="5" t="str">
        <f>HYPERLINK("http://funmeta.oebiotech.com/network/197253", "http://funmeta.oebiotech.com/network/197253")</f>
        <v>http://funmeta.oebiotech.com/network/197253</v>
      </c>
      <c r="H440" s="4" t="s">
        <v>2991</v>
      </c>
      <c r="I440" s="4"/>
      <c r="J440" s="4"/>
      <c r="K440" s="4" t="s">
        <v>2992</v>
      </c>
      <c r="L440" s="4" t="s">
        <v>2993</v>
      </c>
      <c r="M440" s="4" t="s">
        <v>97</v>
      </c>
      <c r="N440" s="4" t="s">
        <v>98</v>
      </c>
      <c r="O440" s="4" t="s">
        <v>117</v>
      </c>
      <c r="P440" s="4" t="s">
        <v>339</v>
      </c>
      <c r="Q440" s="4">
        <v>54.7</v>
      </c>
      <c r="R440" s="4">
        <v>90.453745503228106</v>
      </c>
      <c r="S440" s="4">
        <v>0</v>
      </c>
      <c r="T440" s="4" t="s">
        <v>182</v>
      </c>
      <c r="U440" s="4" t="s">
        <v>148</v>
      </c>
      <c r="V440" s="4" t="s">
        <v>2994</v>
      </c>
      <c r="W440" s="4">
        <v>-0.42665644539673903</v>
      </c>
      <c r="X440" s="4">
        <v>1.3711637482418799</v>
      </c>
      <c r="Y440" s="4">
        <v>7.6361020685322902</v>
      </c>
      <c r="Z440" s="4">
        <v>8.7998241226369895</v>
      </c>
      <c r="AA440" s="7">
        <v>-1.1637220541047</v>
      </c>
      <c r="AB440" s="7">
        <v>0.44635947191471398</v>
      </c>
      <c r="AC440" s="7" t="s">
        <v>150</v>
      </c>
      <c r="AD440" s="4">
        <v>3.3190537909968398E-3</v>
      </c>
      <c r="AE440" s="4">
        <v>2.1268147318624499E-2</v>
      </c>
      <c r="AF440" s="4">
        <v>7.2288363527561001</v>
      </c>
      <c r="AG440" s="4">
        <v>7.2288363527561001</v>
      </c>
      <c r="AH440" s="4">
        <v>7.2288363527561001</v>
      </c>
      <c r="AI440" s="4">
        <v>8.4918125552905401</v>
      </c>
      <c r="AJ440" s="4">
        <v>7.2288363527561001</v>
      </c>
      <c r="AK440" s="4">
        <v>8.40945444487879</v>
      </c>
      <c r="AL440" s="4">
        <v>8.5582070153144603</v>
      </c>
      <c r="AM440" s="4">
        <v>9.0948904832396096</v>
      </c>
      <c r="AN440" s="4">
        <v>9.0031434317239096</v>
      </c>
      <c r="AO440" s="4">
        <v>9.3028052727761601</v>
      </c>
      <c r="AP440" s="4">
        <v>8.5741038893320294</v>
      </c>
      <c r="AQ440" s="4">
        <v>8.2657946434357505</v>
      </c>
    </row>
    <row r="441" spans="1:43" x14ac:dyDescent="0.25">
      <c r="A441" s="4" t="s">
        <v>2995</v>
      </c>
      <c r="B441" s="4">
        <v>319.227616265893</v>
      </c>
      <c r="C441" s="4">
        <v>10.82695</v>
      </c>
      <c r="D441" s="4" t="s">
        <v>58</v>
      </c>
      <c r="E441" s="4" t="s">
        <v>2996</v>
      </c>
      <c r="F441" s="4">
        <v>4034</v>
      </c>
      <c r="G441" s="5" t="str">
        <f>HYPERLINK("http://funmeta.oebiotech.com/network/4034", "http://funmeta.oebiotech.com/network/4034")</f>
        <v>http://funmeta.oebiotech.com/network/4034</v>
      </c>
      <c r="H441" s="4" t="s">
        <v>2997</v>
      </c>
      <c r="I441" s="4">
        <v>45979</v>
      </c>
      <c r="J441" s="4">
        <v>11141754</v>
      </c>
      <c r="K441" s="4" t="s">
        <v>2998</v>
      </c>
      <c r="L441" s="4" t="s">
        <v>2999</v>
      </c>
      <c r="M441" s="4" t="s">
        <v>49</v>
      </c>
      <c r="N441" s="4" t="s">
        <v>50</v>
      </c>
      <c r="O441" s="4" t="s">
        <v>2029</v>
      </c>
      <c r="P441" s="4" t="s">
        <v>483</v>
      </c>
      <c r="Q441" s="4">
        <v>76.7</v>
      </c>
      <c r="R441" s="4">
        <v>95.427860967470394</v>
      </c>
      <c r="S441" s="4">
        <v>93.7</v>
      </c>
      <c r="T441" s="4" t="s">
        <v>3000</v>
      </c>
      <c r="U441" s="4" t="s">
        <v>130</v>
      </c>
      <c r="V441" s="4" t="s">
        <v>397</v>
      </c>
      <c r="W441" s="4">
        <v>-0.78750577933371202</v>
      </c>
      <c r="X441" s="4">
        <v>1.30530174791277</v>
      </c>
      <c r="Y441" s="4">
        <v>13.9290184547907</v>
      </c>
      <c r="Z441" s="4">
        <v>12.879910995482501</v>
      </c>
      <c r="AA441" s="6">
        <v>1.0491074593082199</v>
      </c>
      <c r="AB441" s="6">
        <v>2.0692492855719702</v>
      </c>
      <c r="AC441" s="6" t="s">
        <v>56</v>
      </c>
      <c r="AD441" s="4">
        <v>3.34361467042595E-3</v>
      </c>
      <c r="AE441" s="4">
        <v>2.1377913177311799E-2</v>
      </c>
      <c r="AF441" s="4">
        <v>13.5979967236902</v>
      </c>
      <c r="AG441" s="4">
        <v>14.2202508043998</v>
      </c>
      <c r="AH441" s="4">
        <v>14.1934969526716</v>
      </c>
      <c r="AI441" s="4">
        <v>13.6788719018557</v>
      </c>
      <c r="AJ441" s="4">
        <v>13.9118401998245</v>
      </c>
      <c r="AK441" s="4">
        <v>13.9716541463024</v>
      </c>
      <c r="AL441" s="4">
        <v>14.010671081703199</v>
      </c>
      <c r="AM441" s="4">
        <v>12.9721811925147</v>
      </c>
      <c r="AN441" s="4">
        <v>12.996112207861801</v>
      </c>
      <c r="AO441" s="4">
        <v>12.306287728210499</v>
      </c>
      <c r="AP441" s="4">
        <v>12.5445890405909</v>
      </c>
      <c r="AQ441" s="4">
        <v>12.4496247220138</v>
      </c>
    </row>
    <row r="442" spans="1:43" x14ac:dyDescent="0.25">
      <c r="A442" s="4" t="s">
        <v>3001</v>
      </c>
      <c r="B442" s="4">
        <v>554.32078928183898</v>
      </c>
      <c r="C442" s="4">
        <v>11.3794166666667</v>
      </c>
      <c r="D442" s="4" t="s">
        <v>44</v>
      </c>
      <c r="E442" s="4" t="s">
        <v>3002</v>
      </c>
      <c r="F442" s="4">
        <v>22512</v>
      </c>
      <c r="G442" s="5" t="str">
        <f>HYPERLINK("http://funmeta.oebiotech.com/network/22512", "http://funmeta.oebiotech.com/network/22512")</f>
        <v>http://funmeta.oebiotech.com/network/22512</v>
      </c>
      <c r="H442" s="4"/>
      <c r="I442" s="4">
        <v>40863</v>
      </c>
      <c r="J442" s="4">
        <v>9547126</v>
      </c>
      <c r="K442" s="4" t="s">
        <v>3003</v>
      </c>
      <c r="L442" s="4" t="s">
        <v>3004</v>
      </c>
      <c r="M442" s="4" t="s">
        <v>49</v>
      </c>
      <c r="N442" s="4" t="s">
        <v>662</v>
      </c>
      <c r="O442" s="4" t="s">
        <v>3005</v>
      </c>
      <c r="P442" s="4" t="s">
        <v>77</v>
      </c>
      <c r="Q442" s="4">
        <v>37.200000000000003</v>
      </c>
      <c r="R442" s="4">
        <v>88.722955826085993</v>
      </c>
      <c r="S442" s="4">
        <v>0</v>
      </c>
      <c r="T442" s="4" t="s">
        <v>182</v>
      </c>
      <c r="U442" s="4" t="s">
        <v>119</v>
      </c>
      <c r="V442" s="4" t="s">
        <v>3006</v>
      </c>
      <c r="W442" s="4">
        <v>-2.1741503394272099</v>
      </c>
      <c r="X442" s="4">
        <v>2.0247533784090899</v>
      </c>
      <c r="Y442" s="4">
        <v>8.3389609301300105</v>
      </c>
      <c r="Z442" s="4">
        <v>10.870529681972901</v>
      </c>
      <c r="AA442" s="7">
        <v>-2.5315687518429102</v>
      </c>
      <c r="AB442" s="7">
        <v>0.172950519000448</v>
      </c>
      <c r="AC442" s="7" t="s">
        <v>150</v>
      </c>
      <c r="AD442" s="4">
        <v>3.35274642270761E-3</v>
      </c>
      <c r="AE442" s="4">
        <v>2.1377913177311799E-2</v>
      </c>
      <c r="AF442" s="4">
        <v>9.3115475170439694</v>
      </c>
      <c r="AG442" s="4">
        <v>7.2288363527561001</v>
      </c>
      <c r="AH442" s="4">
        <v>7.2288363527561001</v>
      </c>
      <c r="AI442" s="4">
        <v>8.5911345311748999</v>
      </c>
      <c r="AJ442" s="4">
        <v>10.444574474292899</v>
      </c>
      <c r="AK442" s="4">
        <v>7.2288363527561001</v>
      </c>
      <c r="AL442" s="4">
        <v>9.6331777833014893</v>
      </c>
      <c r="AM442" s="4">
        <v>9.8579511189267208</v>
      </c>
      <c r="AN442" s="4">
        <v>11.0976461013567</v>
      </c>
      <c r="AO442" s="4">
        <v>11.649729360184599</v>
      </c>
      <c r="AP442" s="4">
        <v>11.5948192820565</v>
      </c>
      <c r="AQ442" s="4">
        <v>11.389854446011499</v>
      </c>
    </row>
    <row r="443" spans="1:43" x14ac:dyDescent="0.25">
      <c r="A443" s="4" t="s">
        <v>3007</v>
      </c>
      <c r="B443" s="4">
        <v>184.07319441738699</v>
      </c>
      <c r="C443" s="4">
        <v>1.13788333333333</v>
      </c>
      <c r="D443" s="4" t="s">
        <v>44</v>
      </c>
      <c r="E443" s="4" t="s">
        <v>3008</v>
      </c>
      <c r="F443" s="4">
        <v>267030</v>
      </c>
      <c r="G443" s="5" t="str">
        <f>HYPERLINK("http://funmeta.oebiotech.com/network/267030", "http://funmeta.oebiotech.com/network/267030")</f>
        <v>http://funmeta.oebiotech.com/network/267030</v>
      </c>
      <c r="H443" s="4"/>
      <c r="I443" s="4">
        <v>44542</v>
      </c>
      <c r="J443" s="4">
        <v>560437</v>
      </c>
      <c r="K443" s="4" t="s">
        <v>3009</v>
      </c>
      <c r="L443" s="4" t="s">
        <v>3010</v>
      </c>
      <c r="M443" s="4" t="s">
        <v>97</v>
      </c>
      <c r="N443" s="4" t="s">
        <v>98</v>
      </c>
      <c r="O443" s="4" t="s">
        <v>117</v>
      </c>
      <c r="P443" s="4" t="s">
        <v>77</v>
      </c>
      <c r="Q443" s="4">
        <v>38</v>
      </c>
      <c r="R443" s="4">
        <v>91.836317691451896</v>
      </c>
      <c r="S443" s="4">
        <v>0</v>
      </c>
      <c r="T443" s="4" t="s">
        <v>182</v>
      </c>
      <c r="U443" s="4" t="s">
        <v>254</v>
      </c>
      <c r="V443" s="4" t="s">
        <v>3011</v>
      </c>
      <c r="W443" s="4">
        <v>-1.6703681173757701</v>
      </c>
      <c r="X443" s="4">
        <v>1.4646927516680699</v>
      </c>
      <c r="Y443" s="4">
        <v>10.057187544214299</v>
      </c>
      <c r="Z443" s="4">
        <v>8.7189686792432592</v>
      </c>
      <c r="AA443" s="6">
        <v>1.3382188649710201</v>
      </c>
      <c r="AB443" s="6">
        <v>2.5283897387895302</v>
      </c>
      <c r="AC443" s="6" t="s">
        <v>56</v>
      </c>
      <c r="AD443" s="4">
        <v>3.3783357114632998E-3</v>
      </c>
      <c r="AE443" s="4">
        <v>2.1459775975860299E-2</v>
      </c>
      <c r="AF443" s="4">
        <v>10.1912308568764</v>
      </c>
      <c r="AG443" s="4">
        <v>9.7724944125362203</v>
      </c>
      <c r="AH443" s="4">
        <v>10.246100638290301</v>
      </c>
      <c r="AI443" s="4">
        <v>10.059281589716701</v>
      </c>
      <c r="AJ443" s="4">
        <v>9.8463070252213196</v>
      </c>
      <c r="AK443" s="4">
        <v>10.2277107426447</v>
      </c>
      <c r="AL443" s="4">
        <v>7.2288363527561001</v>
      </c>
      <c r="AM443" s="4">
        <v>9.0701209637870903</v>
      </c>
      <c r="AN443" s="4">
        <v>8.7383558295617103</v>
      </c>
      <c r="AO443" s="4">
        <v>9.7812797759777208</v>
      </c>
      <c r="AP443" s="4">
        <v>8.7277526265314407</v>
      </c>
      <c r="AQ443" s="4">
        <v>8.7674665268454692</v>
      </c>
    </row>
    <row r="444" spans="1:43" x14ac:dyDescent="0.25">
      <c r="A444" s="4" t="s">
        <v>3012</v>
      </c>
      <c r="B444" s="4">
        <v>318.01233876128799</v>
      </c>
      <c r="C444" s="4">
        <v>4.5651333333333302</v>
      </c>
      <c r="D444" s="4" t="s">
        <v>58</v>
      </c>
      <c r="E444" s="4" t="s">
        <v>3013</v>
      </c>
      <c r="F444" s="4">
        <v>53547</v>
      </c>
      <c r="G444" s="5" t="str">
        <f>HYPERLINK("http://funmeta.oebiotech.com/network/53547", "http://funmeta.oebiotech.com/network/53547")</f>
        <v>http://funmeta.oebiotech.com/network/53547</v>
      </c>
      <c r="H444" s="4" t="s">
        <v>3014</v>
      </c>
      <c r="I444" s="4">
        <v>85515</v>
      </c>
      <c r="J444" s="4">
        <v>54120</v>
      </c>
      <c r="K444" s="4" t="s">
        <v>3015</v>
      </c>
      <c r="L444" s="4" t="s">
        <v>3016</v>
      </c>
      <c r="M444" s="4" t="s">
        <v>97</v>
      </c>
      <c r="N444" s="4" t="s">
        <v>98</v>
      </c>
      <c r="O444" s="4" t="s">
        <v>117</v>
      </c>
      <c r="P444" s="4" t="s">
        <v>77</v>
      </c>
      <c r="Q444" s="4">
        <v>36.6</v>
      </c>
      <c r="R444" s="4">
        <v>87.891784909889594</v>
      </c>
      <c r="S444" s="4">
        <v>0</v>
      </c>
      <c r="T444" s="4" t="s">
        <v>182</v>
      </c>
      <c r="U444" s="4" t="s">
        <v>67</v>
      </c>
      <c r="V444" s="4" t="s">
        <v>3017</v>
      </c>
      <c r="W444" s="4">
        <v>4.3443194871968602</v>
      </c>
      <c r="X444" s="4">
        <v>0.92894067911890499</v>
      </c>
      <c r="Y444" s="4">
        <v>10.1633275497833</v>
      </c>
      <c r="Z444" s="4">
        <v>10.6954131551926</v>
      </c>
      <c r="AA444" s="7">
        <v>-0.53208560540930505</v>
      </c>
      <c r="AB444" s="7">
        <v>0.691554278429374</v>
      </c>
      <c r="AC444" s="7" t="s">
        <v>150</v>
      </c>
      <c r="AD444" s="4">
        <v>3.39316552575635E-3</v>
      </c>
      <c r="AE444" s="4">
        <v>2.15072227033841E-2</v>
      </c>
      <c r="AF444" s="4">
        <v>10.1821572341386</v>
      </c>
      <c r="AG444" s="4">
        <v>10.310872694004599</v>
      </c>
      <c r="AH444" s="4">
        <v>10.4266787871891</v>
      </c>
      <c r="AI444" s="4">
        <v>9.7669606573145593</v>
      </c>
      <c r="AJ444" s="4">
        <v>10.069254385102001</v>
      </c>
      <c r="AK444" s="4">
        <v>10.224041540951101</v>
      </c>
      <c r="AL444" s="4">
        <v>10.29127198964</v>
      </c>
      <c r="AM444" s="4">
        <v>10.7878932480376</v>
      </c>
      <c r="AN444" s="4">
        <v>10.616842336873001</v>
      </c>
      <c r="AO444" s="4">
        <v>11.066186048406699</v>
      </c>
      <c r="AP444" s="4">
        <v>10.6490672512271</v>
      </c>
      <c r="AQ444" s="4">
        <v>10.7612180569714</v>
      </c>
    </row>
    <row r="445" spans="1:43" x14ac:dyDescent="0.25">
      <c r="A445" s="4" t="s">
        <v>3018</v>
      </c>
      <c r="B445" s="4">
        <v>347.29532518336299</v>
      </c>
      <c r="C445" s="4">
        <v>14.576833333333299</v>
      </c>
      <c r="D445" s="4" t="s">
        <v>58</v>
      </c>
      <c r="E445" s="4" t="s">
        <v>3019</v>
      </c>
      <c r="F445" s="4">
        <v>35156</v>
      </c>
      <c r="G445" s="5" t="str">
        <f>HYPERLINK("http://funmeta.oebiotech.com/network/35156", "http://funmeta.oebiotech.com/network/35156")</f>
        <v>http://funmeta.oebiotech.com/network/35156</v>
      </c>
      <c r="H445" s="4" t="s">
        <v>3020</v>
      </c>
      <c r="I445" s="4">
        <v>93203</v>
      </c>
      <c r="J445" s="4">
        <v>181700</v>
      </c>
      <c r="K445" s="4" t="s">
        <v>3021</v>
      </c>
      <c r="L445" s="4" t="s">
        <v>3022</v>
      </c>
      <c r="M445" s="4" t="s">
        <v>126</v>
      </c>
      <c r="N445" s="4" t="s">
        <v>1648</v>
      </c>
      <c r="O445" s="4" t="s">
        <v>1649</v>
      </c>
      <c r="P445" s="4" t="s">
        <v>77</v>
      </c>
      <c r="Q445" s="4">
        <v>37.6</v>
      </c>
      <c r="R445" s="4">
        <v>88.940447433399896</v>
      </c>
      <c r="S445" s="4">
        <v>0</v>
      </c>
      <c r="T445" s="4" t="s">
        <v>182</v>
      </c>
      <c r="U445" s="4" t="s">
        <v>130</v>
      </c>
      <c r="V445" s="4" t="s">
        <v>3023</v>
      </c>
      <c r="W445" s="4">
        <v>-0.65720555988433904</v>
      </c>
      <c r="X445" s="4">
        <v>1.5877934465671599</v>
      </c>
      <c r="Y445" s="4">
        <v>10.3533163213281</v>
      </c>
      <c r="Z445" s="4">
        <v>8.7766044151898104</v>
      </c>
      <c r="AA445" s="6">
        <v>1.5767119061383299</v>
      </c>
      <c r="AB445" s="6">
        <v>2.9828923358154298</v>
      </c>
      <c r="AC445" s="6" t="s">
        <v>56</v>
      </c>
      <c r="AD445" s="4">
        <v>3.4471614845533001E-3</v>
      </c>
      <c r="AE445" s="4">
        <v>2.1802177181525401E-2</v>
      </c>
      <c r="AF445" s="4">
        <v>10.831374090371799</v>
      </c>
      <c r="AG445" s="4">
        <v>9.6408596579361294</v>
      </c>
      <c r="AH445" s="4">
        <v>9.4946564487941796</v>
      </c>
      <c r="AI445" s="4">
        <v>10.783226808912101</v>
      </c>
      <c r="AJ445" s="4">
        <v>10.7530512946604</v>
      </c>
      <c r="AK445" s="4">
        <v>10.6167296272942</v>
      </c>
      <c r="AL445" s="4">
        <v>7.2288363527561001</v>
      </c>
      <c r="AM445" s="4">
        <v>8.8074110588970296</v>
      </c>
      <c r="AN445" s="4">
        <v>9.3945083777159901</v>
      </c>
      <c r="AO445" s="4">
        <v>8.7456414384615293</v>
      </c>
      <c r="AP445" s="4">
        <v>9.3952488123371491</v>
      </c>
      <c r="AQ445" s="4">
        <v>9.0879804509710294</v>
      </c>
    </row>
    <row r="446" spans="1:43" x14ac:dyDescent="0.25">
      <c r="A446" s="4" t="s">
        <v>3024</v>
      </c>
      <c r="B446" s="4">
        <v>325.16834293302998</v>
      </c>
      <c r="C446" s="4">
        <v>9.1021666666666707</v>
      </c>
      <c r="D446" s="4" t="s">
        <v>44</v>
      </c>
      <c r="E446" s="4" t="s">
        <v>3025</v>
      </c>
      <c r="F446" s="4">
        <v>267285</v>
      </c>
      <c r="G446" s="5" t="str">
        <f>HYPERLINK("http://funmeta.oebiotech.com/network/267285", "http://funmeta.oebiotech.com/network/267285")</f>
        <v>http://funmeta.oebiotech.com/network/267285</v>
      </c>
      <c r="H446" s="4"/>
      <c r="I446" s="4">
        <v>45167</v>
      </c>
      <c r="J446" s="4">
        <v>6857802</v>
      </c>
      <c r="K446" s="4" t="s">
        <v>3026</v>
      </c>
      <c r="L446" s="4" t="s">
        <v>3027</v>
      </c>
      <c r="M446" s="4" t="s">
        <v>97</v>
      </c>
      <c r="N446" s="4" t="s">
        <v>98</v>
      </c>
      <c r="O446" s="4" t="s">
        <v>117</v>
      </c>
      <c r="P446" s="4" t="s">
        <v>77</v>
      </c>
      <c r="Q446" s="4">
        <v>36</v>
      </c>
      <c r="R446" s="4">
        <v>82.523815987816704</v>
      </c>
      <c r="S446" s="4">
        <v>0</v>
      </c>
      <c r="T446" s="4" t="s">
        <v>182</v>
      </c>
      <c r="U446" s="4" t="s">
        <v>427</v>
      </c>
      <c r="V446" s="4" t="s">
        <v>3028</v>
      </c>
      <c r="W446" s="4">
        <v>2.3006030877042298</v>
      </c>
      <c r="X446" s="4">
        <v>1.98554948003547</v>
      </c>
      <c r="Y446" s="4">
        <v>9.3827172237710492</v>
      </c>
      <c r="Z446" s="4">
        <v>11.7936706409937</v>
      </c>
      <c r="AA446" s="7">
        <v>-2.4109534172226801</v>
      </c>
      <c r="AB446" s="7">
        <v>0.18803154012346299</v>
      </c>
      <c r="AC446" s="7" t="s">
        <v>150</v>
      </c>
      <c r="AD446" s="4">
        <v>3.4945316566627901E-3</v>
      </c>
      <c r="AE446" s="4">
        <v>2.20540421182908E-2</v>
      </c>
      <c r="AF446" s="4">
        <v>10.0940553997038</v>
      </c>
      <c r="AG446" s="4">
        <v>10.8857102049028</v>
      </c>
      <c r="AH446" s="4">
        <v>10.3202978932806</v>
      </c>
      <c r="AI446" s="4">
        <v>7.2288363527561001</v>
      </c>
      <c r="AJ446" s="4">
        <v>9.1846022725445504</v>
      </c>
      <c r="AK446" s="4">
        <v>8.5828012194384602</v>
      </c>
      <c r="AL446" s="4">
        <v>12.523800481416901</v>
      </c>
      <c r="AM446" s="4">
        <v>12.421667332327599</v>
      </c>
      <c r="AN446" s="4">
        <v>12.411846514832099</v>
      </c>
      <c r="AO446" s="4">
        <v>11.715779903914299</v>
      </c>
      <c r="AP446" s="4">
        <v>10.790059999594501</v>
      </c>
      <c r="AQ446" s="4">
        <v>10.898869613877</v>
      </c>
    </row>
    <row r="447" spans="1:43" x14ac:dyDescent="0.25">
      <c r="A447" s="4" t="s">
        <v>3029</v>
      </c>
      <c r="B447" s="4">
        <v>308.09847799487301</v>
      </c>
      <c r="C447" s="4">
        <v>0.70691666666666697</v>
      </c>
      <c r="D447" s="4" t="s">
        <v>58</v>
      </c>
      <c r="E447" s="4" t="s">
        <v>3030</v>
      </c>
      <c r="F447" s="4">
        <v>47214</v>
      </c>
      <c r="G447" s="5" t="str">
        <f>HYPERLINK("http://funmeta.oebiotech.com/network/47214", "http://funmeta.oebiotech.com/network/47214")</f>
        <v>http://funmeta.oebiotech.com/network/47214</v>
      </c>
      <c r="H447" s="4" t="s">
        <v>3031</v>
      </c>
      <c r="I447" s="4">
        <v>5739</v>
      </c>
      <c r="J447" s="4">
        <v>444885</v>
      </c>
      <c r="K447" s="4" t="s">
        <v>3032</v>
      </c>
      <c r="L447" s="4" t="s">
        <v>3033</v>
      </c>
      <c r="M447" s="4" t="s">
        <v>86</v>
      </c>
      <c r="N447" s="4" t="s">
        <v>87</v>
      </c>
      <c r="O447" s="4" t="s">
        <v>88</v>
      </c>
      <c r="P447" s="4" t="s">
        <v>483</v>
      </c>
      <c r="Q447" s="4">
        <v>56.7</v>
      </c>
      <c r="R447" s="4">
        <v>96.150685515623493</v>
      </c>
      <c r="S447" s="4">
        <v>84.1</v>
      </c>
      <c r="T447" s="4" t="s">
        <v>3034</v>
      </c>
      <c r="U447" s="4" t="s">
        <v>130</v>
      </c>
      <c r="V447" s="4" t="s">
        <v>3035</v>
      </c>
      <c r="W447" s="4">
        <v>-0.73361018884749596</v>
      </c>
      <c r="X447" s="4">
        <v>0.74105896872744104</v>
      </c>
      <c r="Y447" s="4">
        <v>14.792498956209901</v>
      </c>
      <c r="Z447" s="4">
        <v>15.1318705831375</v>
      </c>
      <c r="AA447" s="7">
        <v>-0.33937162692761702</v>
      </c>
      <c r="AB447" s="7">
        <v>0.79038549327503205</v>
      </c>
      <c r="AC447" s="7" t="s">
        <v>150</v>
      </c>
      <c r="AD447" s="4">
        <v>3.5129512675372899E-3</v>
      </c>
      <c r="AE447" s="4">
        <v>2.21225077666896E-2</v>
      </c>
      <c r="AF447" s="4">
        <v>14.876490649566801</v>
      </c>
      <c r="AG447" s="4">
        <v>14.8965338559192</v>
      </c>
      <c r="AH447" s="4">
        <v>14.8316965387639</v>
      </c>
      <c r="AI447" s="4">
        <v>14.5750116605125</v>
      </c>
      <c r="AJ447" s="4">
        <v>14.811343586950001</v>
      </c>
      <c r="AK447" s="4">
        <v>14.7639174455469</v>
      </c>
      <c r="AL447" s="4">
        <v>15.4700751622421</v>
      </c>
      <c r="AM447" s="4">
        <v>15.042900934453799</v>
      </c>
      <c r="AN447" s="4">
        <v>15.223417273816899</v>
      </c>
      <c r="AO447" s="4">
        <v>15.0511118538411</v>
      </c>
      <c r="AP447" s="4">
        <v>15.0240299273577</v>
      </c>
      <c r="AQ447" s="4">
        <v>14.979688347113401</v>
      </c>
    </row>
    <row r="448" spans="1:43" x14ac:dyDescent="0.25">
      <c r="A448" s="4" t="s">
        <v>3036</v>
      </c>
      <c r="B448" s="4">
        <v>91.054110719671499</v>
      </c>
      <c r="C448" s="4">
        <v>4.5576833333333298</v>
      </c>
      <c r="D448" s="4" t="s">
        <v>44</v>
      </c>
      <c r="E448" s="4" t="s">
        <v>3037</v>
      </c>
      <c r="F448" s="4">
        <v>47679</v>
      </c>
      <c r="G448" s="5" t="str">
        <f>HYPERLINK("http://funmeta.oebiotech.com/network/47679", "http://funmeta.oebiotech.com/network/47679")</f>
        <v>http://funmeta.oebiotech.com/network/47679</v>
      </c>
      <c r="H448" s="4" t="s">
        <v>3038</v>
      </c>
      <c r="I448" s="4">
        <v>4236</v>
      </c>
      <c r="J448" s="4">
        <v>2879</v>
      </c>
      <c r="K448" s="4" t="s">
        <v>3039</v>
      </c>
      <c r="L448" s="4" t="s">
        <v>3040</v>
      </c>
      <c r="M448" s="4" t="s">
        <v>126</v>
      </c>
      <c r="N448" s="4" t="s">
        <v>1648</v>
      </c>
      <c r="O448" s="4" t="s">
        <v>3041</v>
      </c>
      <c r="P448" s="4" t="s">
        <v>77</v>
      </c>
      <c r="Q448" s="4">
        <v>38.9</v>
      </c>
      <c r="R448" s="4">
        <v>96.018841584130897</v>
      </c>
      <c r="S448" s="4">
        <v>0</v>
      </c>
      <c r="T448" s="4" t="s">
        <v>182</v>
      </c>
      <c r="U448" s="4" t="s">
        <v>427</v>
      </c>
      <c r="V448" s="4" t="s">
        <v>3042</v>
      </c>
      <c r="W448" s="4">
        <v>-1.0726366291742699</v>
      </c>
      <c r="X448" s="4">
        <v>0.66093934827018896</v>
      </c>
      <c r="Y448" s="4">
        <v>9.1236800668112608</v>
      </c>
      <c r="Z448" s="4">
        <v>9.3936298941408207</v>
      </c>
      <c r="AA448" s="7">
        <v>-0.26994982732956502</v>
      </c>
      <c r="AB448" s="7">
        <v>0.82934838759916296</v>
      </c>
      <c r="AC448" s="7" t="s">
        <v>150</v>
      </c>
      <c r="AD448" s="4">
        <v>3.6070262068990098E-3</v>
      </c>
      <c r="AE448" s="4">
        <v>2.2666087261417001E-2</v>
      </c>
      <c r="AF448" s="4">
        <v>9.0659318420655808</v>
      </c>
      <c r="AG448" s="4">
        <v>9.2212090670660505</v>
      </c>
      <c r="AH448" s="4">
        <v>9.0136738237778804</v>
      </c>
      <c r="AI448" s="4">
        <v>9.28790154903648</v>
      </c>
      <c r="AJ448" s="4">
        <v>8.9010844171166497</v>
      </c>
      <c r="AK448" s="4">
        <v>9.2522797018049001</v>
      </c>
      <c r="AL448" s="4">
        <v>9.3881282360076508</v>
      </c>
      <c r="AM448" s="4">
        <v>9.5351669972478597</v>
      </c>
      <c r="AN448" s="4">
        <v>9.4172327556918702</v>
      </c>
      <c r="AO448" s="4">
        <v>9.3056057137591104</v>
      </c>
      <c r="AP448" s="4">
        <v>9.3123388567871395</v>
      </c>
      <c r="AQ448" s="4">
        <v>9.4033068053512991</v>
      </c>
    </row>
    <row r="449" spans="1:43" x14ac:dyDescent="0.25">
      <c r="A449" s="4" t="s">
        <v>3043</v>
      </c>
      <c r="B449" s="4">
        <v>263.08704791163001</v>
      </c>
      <c r="C449" s="4">
        <v>0.75033333333333296</v>
      </c>
      <c r="D449" s="4" t="s">
        <v>44</v>
      </c>
      <c r="E449" s="4" t="s">
        <v>3044</v>
      </c>
      <c r="F449" s="4">
        <v>55234</v>
      </c>
      <c r="G449" s="5" t="str">
        <f>HYPERLINK("http://funmeta.oebiotech.com/network/55234", "http://funmeta.oebiotech.com/network/55234")</f>
        <v>http://funmeta.oebiotech.com/network/55234</v>
      </c>
      <c r="H449" s="4" t="s">
        <v>3045</v>
      </c>
      <c r="I449" s="4"/>
      <c r="J449" s="4">
        <v>161197</v>
      </c>
      <c r="K449" s="4" t="s">
        <v>3046</v>
      </c>
      <c r="L449" s="4" t="s">
        <v>3047</v>
      </c>
      <c r="M449" s="4" t="s">
        <v>97</v>
      </c>
      <c r="N449" s="4" t="s">
        <v>98</v>
      </c>
      <c r="O449" s="4" t="s">
        <v>117</v>
      </c>
      <c r="P449" s="4" t="s">
        <v>339</v>
      </c>
      <c r="Q449" s="4">
        <v>54.2</v>
      </c>
      <c r="R449" s="4">
        <v>88.462422758631604</v>
      </c>
      <c r="S449" s="4">
        <v>0</v>
      </c>
      <c r="T449" s="4" t="s">
        <v>182</v>
      </c>
      <c r="U449" s="4" t="s">
        <v>148</v>
      </c>
      <c r="V449" s="4" t="s">
        <v>3048</v>
      </c>
      <c r="W449" s="4">
        <v>-1.2565466398763601</v>
      </c>
      <c r="X449" s="4">
        <v>0.817590267228126</v>
      </c>
      <c r="Y449" s="4">
        <v>12.1299206803189</v>
      </c>
      <c r="Z449" s="4">
        <v>12.555610261306599</v>
      </c>
      <c r="AA449" s="7">
        <v>-0.42568958098778298</v>
      </c>
      <c r="AB449" s="7">
        <v>0.74448279778370896</v>
      </c>
      <c r="AC449" s="7" t="s">
        <v>150</v>
      </c>
      <c r="AD449" s="4">
        <v>3.64930655152649E-3</v>
      </c>
      <c r="AE449" s="4">
        <v>2.2882561681460099E-2</v>
      </c>
      <c r="AF449" s="4">
        <v>11.9813172860443</v>
      </c>
      <c r="AG449" s="4">
        <v>12.1585213691225</v>
      </c>
      <c r="AH449" s="4">
        <v>12.104331567623801</v>
      </c>
      <c r="AI449" s="4">
        <v>12.017322406765</v>
      </c>
      <c r="AJ449" s="4">
        <v>12.2903348415787</v>
      </c>
      <c r="AK449" s="4">
        <v>12.2276966107788</v>
      </c>
      <c r="AL449" s="4">
        <v>13.021615929864</v>
      </c>
      <c r="AM449" s="4">
        <v>12.3436204643798</v>
      </c>
      <c r="AN449" s="4">
        <v>12.3767385879925</v>
      </c>
      <c r="AO449" s="4">
        <v>12.454184011386801</v>
      </c>
      <c r="AP449" s="4">
        <v>12.5147847279509</v>
      </c>
      <c r="AQ449" s="4">
        <v>12.6227178462658</v>
      </c>
    </row>
    <row r="450" spans="1:43" x14ac:dyDescent="0.25">
      <c r="A450" s="4" t="s">
        <v>3049</v>
      </c>
      <c r="B450" s="4">
        <v>253.21716941122401</v>
      </c>
      <c r="C450" s="4">
        <v>12.6009166666667</v>
      </c>
      <c r="D450" s="4" t="s">
        <v>58</v>
      </c>
      <c r="E450" s="4" t="s">
        <v>3050</v>
      </c>
      <c r="F450" s="4">
        <v>200148</v>
      </c>
      <c r="G450" s="5" t="str">
        <f>HYPERLINK("http://funmeta.oebiotech.com/network/200148", "http://funmeta.oebiotech.com/network/200148")</f>
        <v>http://funmeta.oebiotech.com/network/200148</v>
      </c>
      <c r="H450" s="4" t="s">
        <v>3051</v>
      </c>
      <c r="I450" s="4"/>
      <c r="J450" s="4">
        <v>11680418</v>
      </c>
      <c r="K450" s="4" t="s">
        <v>3052</v>
      </c>
      <c r="L450" s="4" t="s">
        <v>3053</v>
      </c>
      <c r="M450" s="4" t="s">
        <v>49</v>
      </c>
      <c r="N450" s="4" t="s">
        <v>50</v>
      </c>
      <c r="O450" s="4" t="s">
        <v>440</v>
      </c>
      <c r="P450" s="4" t="s">
        <v>339</v>
      </c>
      <c r="Q450" s="4">
        <v>56.3</v>
      </c>
      <c r="R450" s="4">
        <v>92.719366161527404</v>
      </c>
      <c r="S450" s="4">
        <v>0</v>
      </c>
      <c r="T450" s="4" t="s">
        <v>182</v>
      </c>
      <c r="U450" s="4" t="s">
        <v>130</v>
      </c>
      <c r="V450" s="4" t="s">
        <v>3054</v>
      </c>
      <c r="W450" s="4">
        <v>-0.52850120178607896</v>
      </c>
      <c r="X450" s="4">
        <v>1.35774191262907</v>
      </c>
      <c r="Y450" s="4">
        <v>9.8909715231073996</v>
      </c>
      <c r="Z450" s="4">
        <v>11.0362703161409</v>
      </c>
      <c r="AA450" s="7">
        <v>-1.1452987930334999</v>
      </c>
      <c r="AB450" s="7">
        <v>0.45209604657987101</v>
      </c>
      <c r="AC450" s="7" t="s">
        <v>150</v>
      </c>
      <c r="AD450" s="4">
        <v>3.6574557725000899E-3</v>
      </c>
      <c r="AE450" s="4">
        <v>2.2884551964122601E-2</v>
      </c>
      <c r="AF450" s="4">
        <v>10.226541018495499</v>
      </c>
      <c r="AG450" s="4">
        <v>9.0081040837372903</v>
      </c>
      <c r="AH450" s="4">
        <v>9.1194693997911909</v>
      </c>
      <c r="AI450" s="4">
        <v>10.2642011288525</v>
      </c>
      <c r="AJ450" s="4">
        <v>10.590667618430601</v>
      </c>
      <c r="AK450" s="4">
        <v>10.1368458893373</v>
      </c>
      <c r="AL450" s="4">
        <v>10.4460657695835</v>
      </c>
      <c r="AM450" s="4">
        <v>10.907739519811001</v>
      </c>
      <c r="AN450" s="4">
        <v>11.370910900831801</v>
      </c>
      <c r="AO450" s="4">
        <v>10.986424776612299</v>
      </c>
      <c r="AP450" s="4">
        <v>11.3470848028077</v>
      </c>
      <c r="AQ450" s="4">
        <v>11.1593961271991</v>
      </c>
    </row>
    <row r="451" spans="1:43" x14ac:dyDescent="0.25">
      <c r="A451" s="4" t="s">
        <v>3055</v>
      </c>
      <c r="B451" s="4">
        <v>453.33310410707497</v>
      </c>
      <c r="C451" s="4">
        <v>13.790466666666701</v>
      </c>
      <c r="D451" s="4" t="s">
        <v>44</v>
      </c>
      <c r="E451" s="4" t="s">
        <v>3056</v>
      </c>
      <c r="F451" s="4">
        <v>26111</v>
      </c>
      <c r="G451" s="5" t="str">
        <f>HYPERLINK("http://funmeta.oebiotech.com/network/26111", "http://funmeta.oebiotech.com/network/26111")</f>
        <v>http://funmeta.oebiotech.com/network/26111</v>
      </c>
      <c r="H451" s="4"/>
      <c r="I451" s="4">
        <v>82358</v>
      </c>
      <c r="J451" s="4">
        <v>52929769</v>
      </c>
      <c r="K451" s="4" t="s">
        <v>3057</v>
      </c>
      <c r="L451" s="4" t="s">
        <v>3058</v>
      </c>
      <c r="M451" s="4" t="s">
        <v>49</v>
      </c>
      <c r="N451" s="4" t="s">
        <v>662</v>
      </c>
      <c r="O451" s="4" t="s">
        <v>1239</v>
      </c>
      <c r="P451" s="4" t="s">
        <v>77</v>
      </c>
      <c r="Q451" s="4">
        <v>37.200000000000003</v>
      </c>
      <c r="R451" s="4">
        <v>88.256838002734298</v>
      </c>
      <c r="S451" s="4">
        <v>0</v>
      </c>
      <c r="T451" s="4" t="s">
        <v>182</v>
      </c>
      <c r="U451" s="4" t="s">
        <v>148</v>
      </c>
      <c r="V451" s="4" t="s">
        <v>3059</v>
      </c>
      <c r="W451" s="4">
        <v>-1.8752900508783801</v>
      </c>
      <c r="X451" s="4">
        <v>1.0273428483601399</v>
      </c>
      <c r="Y451" s="4">
        <v>12.0292282259948</v>
      </c>
      <c r="Z451" s="4">
        <v>12.6848124673798</v>
      </c>
      <c r="AA451" s="7">
        <v>-0.655584241384918</v>
      </c>
      <c r="AB451" s="7">
        <v>0.63481835982058099</v>
      </c>
      <c r="AC451" s="7" t="s">
        <v>150</v>
      </c>
      <c r="AD451" s="4">
        <v>3.6818279072397099E-3</v>
      </c>
      <c r="AE451" s="4">
        <v>2.2987822959304401E-2</v>
      </c>
      <c r="AF451" s="4">
        <v>12.0042620768255</v>
      </c>
      <c r="AG451" s="4">
        <v>12.6135073467862</v>
      </c>
      <c r="AH451" s="4">
        <v>11.9906455157354</v>
      </c>
      <c r="AI451" s="4">
        <v>11.6252625960245</v>
      </c>
      <c r="AJ451" s="4">
        <v>12.2268929804862</v>
      </c>
      <c r="AK451" s="4">
        <v>11.7147988401113</v>
      </c>
      <c r="AL451" s="4">
        <v>12.744881526118601</v>
      </c>
      <c r="AM451" s="4">
        <v>13.0136925833517</v>
      </c>
      <c r="AN451" s="4">
        <v>12.6887500327962</v>
      </c>
      <c r="AO451" s="4">
        <v>12.309860968263299</v>
      </c>
      <c r="AP451" s="4">
        <v>12.7521717175734</v>
      </c>
      <c r="AQ451" s="4">
        <v>12.599517976175401</v>
      </c>
    </row>
    <row r="452" spans="1:43" x14ac:dyDescent="0.25">
      <c r="A452" s="4" t="s">
        <v>3060</v>
      </c>
      <c r="B452" s="4">
        <v>568.361805395273</v>
      </c>
      <c r="C452" s="4">
        <v>11.852183333333301</v>
      </c>
      <c r="D452" s="4" t="s">
        <v>58</v>
      </c>
      <c r="E452" s="4" t="s">
        <v>3061</v>
      </c>
      <c r="F452" s="4">
        <v>19834</v>
      </c>
      <c r="G452" s="5" t="str">
        <f>HYPERLINK("http://funmeta.oebiotech.com/network/19834", "http://funmeta.oebiotech.com/network/19834")</f>
        <v>http://funmeta.oebiotech.com/network/19834</v>
      </c>
      <c r="H452" s="4" t="s">
        <v>3062</v>
      </c>
      <c r="I452" s="4">
        <v>40292</v>
      </c>
      <c r="J452" s="4">
        <v>497299</v>
      </c>
      <c r="K452" s="4" t="s">
        <v>3063</v>
      </c>
      <c r="L452" s="4" t="s">
        <v>3064</v>
      </c>
      <c r="M452" s="4" t="s">
        <v>49</v>
      </c>
      <c r="N452" s="4" t="s">
        <v>662</v>
      </c>
      <c r="O452" s="4" t="s">
        <v>1201</v>
      </c>
      <c r="P452" s="4" t="s">
        <v>483</v>
      </c>
      <c r="Q452" s="4">
        <v>64.599999999999994</v>
      </c>
      <c r="R452" s="4">
        <v>99.020440543277601</v>
      </c>
      <c r="S452" s="4">
        <v>98</v>
      </c>
      <c r="T452" s="4" t="s">
        <v>3065</v>
      </c>
      <c r="U452" s="4" t="s">
        <v>67</v>
      </c>
      <c r="V452" s="4" t="s">
        <v>2213</v>
      </c>
      <c r="W452" s="4">
        <v>-0.35764458758308199</v>
      </c>
      <c r="X452" s="4">
        <v>1.4612166721931901</v>
      </c>
      <c r="Y452" s="4">
        <v>16.9355886778105</v>
      </c>
      <c r="Z452" s="4">
        <v>15.6017655479548</v>
      </c>
      <c r="AA452" s="6">
        <v>1.3338231298557699</v>
      </c>
      <c r="AB452" s="6">
        <v>2.5206977341366299</v>
      </c>
      <c r="AC452" s="6" t="s">
        <v>56</v>
      </c>
      <c r="AD452" s="4">
        <v>3.6979304644870299E-3</v>
      </c>
      <c r="AE452" s="4">
        <v>2.3039131806462901E-2</v>
      </c>
      <c r="AF452" s="4">
        <v>17.398324205408201</v>
      </c>
      <c r="AG452" s="4">
        <v>16.249006790366298</v>
      </c>
      <c r="AH452" s="4">
        <v>15.81315201942</v>
      </c>
      <c r="AI452" s="4">
        <v>17.396547914541401</v>
      </c>
      <c r="AJ452" s="4">
        <v>17.4323866775743</v>
      </c>
      <c r="AK452" s="4">
        <v>17.324114459553101</v>
      </c>
      <c r="AL452" s="4">
        <v>14.6523342962518</v>
      </c>
      <c r="AM452" s="4">
        <v>15.4763739135492</v>
      </c>
      <c r="AN452" s="4">
        <v>15.9323156488965</v>
      </c>
      <c r="AO452" s="4">
        <v>15.8405143114216</v>
      </c>
      <c r="AP452" s="4">
        <v>15.869277714144101</v>
      </c>
      <c r="AQ452" s="4">
        <v>15.839777403465501</v>
      </c>
    </row>
    <row r="453" spans="1:43" x14ac:dyDescent="0.25">
      <c r="A453" s="4" t="s">
        <v>3066</v>
      </c>
      <c r="B453" s="4">
        <v>302.218247090864</v>
      </c>
      <c r="C453" s="4">
        <v>0.75033333333333296</v>
      </c>
      <c r="D453" s="4" t="s">
        <v>44</v>
      </c>
      <c r="E453" s="4" t="s">
        <v>3067</v>
      </c>
      <c r="F453" s="4">
        <v>208792</v>
      </c>
      <c r="G453" s="5" t="str">
        <f>HYPERLINK("http://funmeta.oebiotech.com/network/208792", "http://funmeta.oebiotech.com/network/208792")</f>
        <v>http://funmeta.oebiotech.com/network/208792</v>
      </c>
      <c r="H453" s="4" t="s">
        <v>3068</v>
      </c>
      <c r="I453" s="4"/>
      <c r="J453" s="4">
        <v>3896043</v>
      </c>
      <c r="K453" s="4" t="s">
        <v>3069</v>
      </c>
      <c r="L453" s="4" t="s">
        <v>3070</v>
      </c>
      <c r="M453" s="4" t="s">
        <v>97</v>
      </c>
      <c r="N453" s="4" t="s">
        <v>98</v>
      </c>
      <c r="O453" s="4" t="s">
        <v>117</v>
      </c>
      <c r="P453" s="4" t="s">
        <v>77</v>
      </c>
      <c r="Q453" s="4">
        <v>38.799999999999997</v>
      </c>
      <c r="R453" s="4">
        <v>95.924465296881294</v>
      </c>
      <c r="S453" s="4">
        <v>0</v>
      </c>
      <c r="T453" s="4" t="s">
        <v>182</v>
      </c>
      <c r="U453" s="4" t="s">
        <v>79</v>
      </c>
      <c r="V453" s="4" t="s">
        <v>3071</v>
      </c>
      <c r="W453" s="4">
        <v>-1.47469757731632</v>
      </c>
      <c r="X453" s="4">
        <v>1.5850222176084401</v>
      </c>
      <c r="Y453" s="4">
        <v>11.074220108176601</v>
      </c>
      <c r="Z453" s="4">
        <v>12.6405053950789</v>
      </c>
      <c r="AA453" s="7">
        <v>-1.5662852869022801</v>
      </c>
      <c r="AB453" s="7">
        <v>0.33767674037011097</v>
      </c>
      <c r="AC453" s="7" t="s">
        <v>150</v>
      </c>
      <c r="AD453" s="4">
        <v>3.7569009352873802E-3</v>
      </c>
      <c r="AE453" s="4">
        <v>2.33567330487441E-2</v>
      </c>
      <c r="AF453" s="4">
        <v>11.418081600660001</v>
      </c>
      <c r="AG453" s="4">
        <v>10.6669683503775</v>
      </c>
      <c r="AH453" s="4">
        <v>11.0039075563491</v>
      </c>
      <c r="AI453" s="4">
        <v>10.910172055646299</v>
      </c>
      <c r="AJ453" s="4">
        <v>11.071420605967401</v>
      </c>
      <c r="AK453" s="4">
        <v>11.3747704800595</v>
      </c>
      <c r="AL453" s="4">
        <v>14.400108823256399</v>
      </c>
      <c r="AM453" s="4">
        <v>12.578957142306701</v>
      </c>
      <c r="AN453" s="4">
        <v>12.660796353151101</v>
      </c>
      <c r="AO453" s="4">
        <v>11.8672783242965</v>
      </c>
      <c r="AP453" s="4">
        <v>11.589025760669101</v>
      </c>
      <c r="AQ453" s="4">
        <v>12.746865966793701</v>
      </c>
    </row>
    <row r="454" spans="1:43" x14ac:dyDescent="0.25">
      <c r="A454" s="4" t="s">
        <v>3072</v>
      </c>
      <c r="B454" s="4">
        <v>323.25893687811998</v>
      </c>
      <c r="C454" s="4">
        <v>11.4026333333333</v>
      </c>
      <c r="D454" s="4" t="s">
        <v>58</v>
      </c>
      <c r="E454" s="4" t="s">
        <v>3073</v>
      </c>
      <c r="F454" s="4">
        <v>596042</v>
      </c>
      <c r="G454" s="5" t="str">
        <f>HYPERLINK("http://funmeta.oebiotech.com/network/596042", "http://funmeta.oebiotech.com/network/596042")</f>
        <v>http://funmeta.oebiotech.com/network/596042</v>
      </c>
      <c r="H454" s="4"/>
      <c r="I454" s="4"/>
      <c r="J454" s="4">
        <v>88102924</v>
      </c>
      <c r="K454" s="4" t="s">
        <v>3074</v>
      </c>
      <c r="L454" s="4" t="s">
        <v>3075</v>
      </c>
      <c r="M454" s="4" t="s">
        <v>49</v>
      </c>
      <c r="N454" s="4" t="s">
        <v>50</v>
      </c>
      <c r="O454" s="4" t="s">
        <v>440</v>
      </c>
      <c r="P454" s="4" t="s">
        <v>339</v>
      </c>
      <c r="Q454" s="4">
        <v>51.6</v>
      </c>
      <c r="R454" s="4">
        <v>88.943838991147601</v>
      </c>
      <c r="S454" s="4">
        <v>0</v>
      </c>
      <c r="T454" s="4" t="s">
        <v>182</v>
      </c>
      <c r="U454" s="4" t="s">
        <v>130</v>
      </c>
      <c r="V454" s="4" t="s">
        <v>3076</v>
      </c>
      <c r="W454" s="4">
        <v>-0.71454534785145896</v>
      </c>
      <c r="X454" s="4">
        <v>1.18029349971204</v>
      </c>
      <c r="Y454" s="4">
        <v>10.1231542563376</v>
      </c>
      <c r="Z454" s="4">
        <v>9.2634075806143592</v>
      </c>
      <c r="AA454" s="6">
        <v>0.85974667572320695</v>
      </c>
      <c r="AB454" s="6">
        <v>1.8147196342065599</v>
      </c>
      <c r="AC454" s="6" t="s">
        <v>56</v>
      </c>
      <c r="AD454" s="4">
        <v>3.7757400625625E-3</v>
      </c>
      <c r="AE454" s="4">
        <v>2.34240179677444E-2</v>
      </c>
      <c r="AF454" s="4">
        <v>10.1987503798877</v>
      </c>
      <c r="AG454" s="4">
        <v>9.9880089555263805</v>
      </c>
      <c r="AH454" s="4">
        <v>9.8927685641307406</v>
      </c>
      <c r="AI454" s="4">
        <v>10.309973517513599</v>
      </c>
      <c r="AJ454" s="4">
        <v>10.144347475082</v>
      </c>
      <c r="AK454" s="4">
        <v>10.205076645885001</v>
      </c>
      <c r="AL454" s="4">
        <v>10.2696441827885</v>
      </c>
      <c r="AM454" s="4">
        <v>9.3709865379609294</v>
      </c>
      <c r="AN454" s="4">
        <v>9.1273914231034396</v>
      </c>
      <c r="AO454" s="4">
        <v>8.7264460370380696</v>
      </c>
      <c r="AP454" s="4">
        <v>9.1625508384961893</v>
      </c>
      <c r="AQ454" s="4">
        <v>8.9234264642990606</v>
      </c>
    </row>
    <row r="455" spans="1:43" x14ac:dyDescent="0.25">
      <c r="A455" s="4" t="s">
        <v>3077</v>
      </c>
      <c r="B455" s="4">
        <v>154.02764429130701</v>
      </c>
      <c r="C455" s="4">
        <v>0.68703333333333305</v>
      </c>
      <c r="D455" s="4" t="s">
        <v>58</v>
      </c>
      <c r="E455" s="4" t="s">
        <v>3078</v>
      </c>
      <c r="F455" s="4">
        <v>82146</v>
      </c>
      <c r="G455" s="5" t="str">
        <f>HYPERLINK("http://funmeta.oebiotech.com/network/82146", "http://funmeta.oebiotech.com/network/82146")</f>
        <v>http://funmeta.oebiotech.com/network/82146</v>
      </c>
      <c r="H455" s="4" t="s">
        <v>3079</v>
      </c>
      <c r="I455" s="4">
        <v>63347</v>
      </c>
      <c r="J455" s="4">
        <v>439436</v>
      </c>
      <c r="K455" s="4" t="s">
        <v>3080</v>
      </c>
      <c r="L455" s="4" t="s">
        <v>3081</v>
      </c>
      <c r="M455" s="4" t="s">
        <v>97</v>
      </c>
      <c r="N455" s="4" t="s">
        <v>1027</v>
      </c>
      <c r="O455" s="4" t="s">
        <v>1028</v>
      </c>
      <c r="P455" s="4" t="s">
        <v>77</v>
      </c>
      <c r="Q455" s="4">
        <v>38.799999999999997</v>
      </c>
      <c r="R455" s="4">
        <v>95.4596054767607</v>
      </c>
      <c r="S455" s="4">
        <v>0</v>
      </c>
      <c r="T455" s="4" t="s">
        <v>182</v>
      </c>
      <c r="U455" s="4" t="s">
        <v>130</v>
      </c>
      <c r="V455" s="4" t="s">
        <v>3082</v>
      </c>
      <c r="W455" s="4">
        <v>1.1370971585866101</v>
      </c>
      <c r="X455" s="4">
        <v>1.1179605870148199</v>
      </c>
      <c r="Y455" s="4">
        <v>10.7936442493183</v>
      </c>
      <c r="Z455" s="4">
        <v>10.0085518778266</v>
      </c>
      <c r="AA455" s="6">
        <v>0.78509237149170896</v>
      </c>
      <c r="AB455" s="6">
        <v>1.72320264745519</v>
      </c>
      <c r="AC455" s="6" t="s">
        <v>56</v>
      </c>
      <c r="AD455" s="4">
        <v>3.8083037181808098E-3</v>
      </c>
      <c r="AE455" s="4">
        <v>2.3575981916365101E-2</v>
      </c>
      <c r="AF455" s="4">
        <v>10.851811578012599</v>
      </c>
      <c r="AG455" s="4">
        <v>10.644301218706101</v>
      </c>
      <c r="AH455" s="4">
        <v>10.891296419025201</v>
      </c>
      <c r="AI455" s="4">
        <v>10.412496608608899</v>
      </c>
      <c r="AJ455" s="4">
        <v>11.1838386196907</v>
      </c>
      <c r="AK455" s="4">
        <v>10.7781210518663</v>
      </c>
      <c r="AL455" s="4">
        <v>9.7731177090593704</v>
      </c>
      <c r="AM455" s="4">
        <v>10.081651581516899</v>
      </c>
      <c r="AN455" s="4">
        <v>10.5239510855608</v>
      </c>
      <c r="AO455" s="4">
        <v>9.4768982261777595</v>
      </c>
      <c r="AP455" s="4">
        <v>10.521920885879201</v>
      </c>
      <c r="AQ455" s="4">
        <v>9.6737717787655093</v>
      </c>
    </row>
    <row r="456" spans="1:43" x14ac:dyDescent="0.25">
      <c r="A456" s="4" t="s">
        <v>3083</v>
      </c>
      <c r="B456" s="4">
        <v>345.07991587961101</v>
      </c>
      <c r="C456" s="4">
        <v>1.3124</v>
      </c>
      <c r="D456" s="4" t="s">
        <v>58</v>
      </c>
      <c r="E456" s="4" t="s">
        <v>3084</v>
      </c>
      <c r="F456" s="4">
        <v>203808</v>
      </c>
      <c r="G456" s="5" t="str">
        <f>HYPERLINK("http://funmeta.oebiotech.com/network/203808", "http://funmeta.oebiotech.com/network/203808")</f>
        <v>http://funmeta.oebiotech.com/network/203808</v>
      </c>
      <c r="H456" s="4" t="s">
        <v>3085</v>
      </c>
      <c r="I456" s="4"/>
      <c r="J456" s="4">
        <v>5248314</v>
      </c>
      <c r="K456" s="4" t="s">
        <v>3086</v>
      </c>
      <c r="L456" s="4" t="s">
        <v>3087</v>
      </c>
      <c r="M456" s="4" t="s">
        <v>97</v>
      </c>
      <c r="N456" s="4" t="s">
        <v>98</v>
      </c>
      <c r="O456" s="4" t="s">
        <v>117</v>
      </c>
      <c r="P456" s="4" t="s">
        <v>77</v>
      </c>
      <c r="Q456" s="4">
        <v>39.6</v>
      </c>
      <c r="R456" s="4">
        <v>98.214753518392101</v>
      </c>
      <c r="S456" s="4">
        <v>0</v>
      </c>
      <c r="T456" s="4" t="s">
        <v>3088</v>
      </c>
      <c r="U456" s="4" t="s">
        <v>140</v>
      </c>
      <c r="V456" s="4" t="s">
        <v>3089</v>
      </c>
      <c r="W456" s="4">
        <v>-0.34419825572850599</v>
      </c>
      <c r="X456" s="4">
        <v>1.4971370509455999</v>
      </c>
      <c r="Y456" s="4">
        <v>9.8344095012521802</v>
      </c>
      <c r="Z456" s="4">
        <v>11.237257729986901</v>
      </c>
      <c r="AA456" s="7">
        <v>-1.4028482287347199</v>
      </c>
      <c r="AB456" s="7">
        <v>0.37818178188552198</v>
      </c>
      <c r="AC456" s="7" t="s">
        <v>150</v>
      </c>
      <c r="AD456" s="4">
        <v>3.8286593116220501E-3</v>
      </c>
      <c r="AE456" s="4">
        <v>2.36115561139063E-2</v>
      </c>
      <c r="AF456" s="4">
        <v>9.4833752450658206</v>
      </c>
      <c r="AG456" s="4">
        <v>9.8397187946936207</v>
      </c>
      <c r="AH456" s="4">
        <v>10.1935701956044</v>
      </c>
      <c r="AI456" s="4">
        <v>9.8444365615118006</v>
      </c>
      <c r="AJ456" s="4">
        <v>9.8578494790783004</v>
      </c>
      <c r="AK456" s="4">
        <v>9.7875067315591302</v>
      </c>
      <c r="AL456" s="4">
        <v>12.8713080111396</v>
      </c>
      <c r="AM456" s="4">
        <v>11.1123888283814</v>
      </c>
      <c r="AN456" s="4">
        <v>11.3246636135204</v>
      </c>
      <c r="AO456" s="4">
        <v>10.340437460791501</v>
      </c>
      <c r="AP456" s="4">
        <v>10.558071079551301</v>
      </c>
      <c r="AQ456" s="4">
        <v>11.216677386537199</v>
      </c>
    </row>
    <row r="457" spans="1:43" x14ac:dyDescent="0.25">
      <c r="A457" s="4" t="s">
        <v>3090</v>
      </c>
      <c r="B457" s="4">
        <v>226.04475501314201</v>
      </c>
      <c r="C457" s="4">
        <v>0.83760000000000001</v>
      </c>
      <c r="D457" s="4" t="s">
        <v>44</v>
      </c>
      <c r="E457" s="4" t="s">
        <v>3091</v>
      </c>
      <c r="F457" s="4">
        <v>52938</v>
      </c>
      <c r="G457" s="5" t="str">
        <f>HYPERLINK("http://funmeta.oebiotech.com/network/52938", "http://funmeta.oebiotech.com/network/52938")</f>
        <v>http://funmeta.oebiotech.com/network/52938</v>
      </c>
      <c r="H457" s="4" t="s">
        <v>3092</v>
      </c>
      <c r="I457" s="4">
        <v>4051</v>
      </c>
      <c r="J457" s="4">
        <v>5323714</v>
      </c>
      <c r="K457" s="4" t="s">
        <v>3093</v>
      </c>
      <c r="L457" s="4" t="s">
        <v>3094</v>
      </c>
      <c r="M457" s="4" t="s">
        <v>156</v>
      </c>
      <c r="N457" s="4" t="s">
        <v>3095</v>
      </c>
      <c r="O457" s="4" t="s">
        <v>3096</v>
      </c>
      <c r="P457" s="4" t="s">
        <v>77</v>
      </c>
      <c r="Q457" s="4">
        <v>37.9</v>
      </c>
      <c r="R457" s="4">
        <v>95.088106431701505</v>
      </c>
      <c r="S457" s="4">
        <v>0</v>
      </c>
      <c r="T457" s="4" t="s">
        <v>182</v>
      </c>
      <c r="U457" s="4" t="s">
        <v>1461</v>
      </c>
      <c r="V457" s="4" t="s">
        <v>3097</v>
      </c>
      <c r="W457" s="4">
        <v>-4.8514152303548599</v>
      </c>
      <c r="X457" s="4">
        <v>1.14413974037443</v>
      </c>
      <c r="Y457" s="4">
        <v>11.4451805973207</v>
      </c>
      <c r="Z457" s="4">
        <v>12.2594271192847</v>
      </c>
      <c r="AA457" s="7">
        <v>-0.81424652196400005</v>
      </c>
      <c r="AB457" s="7">
        <v>0.56870542752200104</v>
      </c>
      <c r="AC457" s="7" t="s">
        <v>150</v>
      </c>
      <c r="AD457" s="4">
        <v>3.8932833183946301E-3</v>
      </c>
      <c r="AE457" s="4">
        <v>2.3860511287595601E-2</v>
      </c>
      <c r="AF457" s="4">
        <v>11.4650587941238</v>
      </c>
      <c r="AG457" s="4">
        <v>10.618940490953801</v>
      </c>
      <c r="AH457" s="4">
        <v>11.845849553278899</v>
      </c>
      <c r="AI457" s="4">
        <v>11.4045815177031</v>
      </c>
      <c r="AJ457" s="4">
        <v>11.624060373770501</v>
      </c>
      <c r="AK457" s="4">
        <v>11.712592854094</v>
      </c>
      <c r="AL457" s="4">
        <v>12.5103936312125</v>
      </c>
      <c r="AM457" s="4">
        <v>12.4069816532958</v>
      </c>
      <c r="AN457" s="4">
        <v>12.398749866111499</v>
      </c>
      <c r="AO457" s="4">
        <v>12.2222535921005</v>
      </c>
      <c r="AP457" s="4">
        <v>11.657009983615</v>
      </c>
      <c r="AQ457" s="4">
        <v>12.3611739893728</v>
      </c>
    </row>
    <row r="458" spans="1:43" x14ac:dyDescent="0.25">
      <c r="A458" s="4" t="s">
        <v>3098</v>
      </c>
      <c r="B458" s="4">
        <v>137.015127656874</v>
      </c>
      <c r="C458" s="4">
        <v>3.7279833333333299</v>
      </c>
      <c r="D458" s="4" t="s">
        <v>44</v>
      </c>
      <c r="E458" s="4" t="s">
        <v>3099</v>
      </c>
      <c r="F458" s="4">
        <v>211809</v>
      </c>
      <c r="G458" s="5" t="str">
        <f>HYPERLINK("http://funmeta.oebiotech.com/network/211809", "http://funmeta.oebiotech.com/network/211809")</f>
        <v>http://funmeta.oebiotech.com/network/211809</v>
      </c>
      <c r="H458" s="4" t="s">
        <v>3100</v>
      </c>
      <c r="I458" s="4"/>
      <c r="J458" s="4">
        <v>129677966</v>
      </c>
      <c r="K458" s="4" t="s">
        <v>3101</v>
      </c>
      <c r="L458" s="4" t="s">
        <v>3102</v>
      </c>
      <c r="M458" s="4" t="s">
        <v>97</v>
      </c>
      <c r="N458" s="4" t="s">
        <v>98</v>
      </c>
      <c r="O458" s="4" t="s">
        <v>117</v>
      </c>
      <c r="P458" s="4" t="s">
        <v>77</v>
      </c>
      <c r="Q458" s="4">
        <v>37.4</v>
      </c>
      <c r="R458" s="4">
        <v>90.887166417503707</v>
      </c>
      <c r="S458" s="4">
        <v>0</v>
      </c>
      <c r="T458" s="4" t="s">
        <v>3103</v>
      </c>
      <c r="U458" s="4" t="s">
        <v>831</v>
      </c>
      <c r="V458" s="4" t="s">
        <v>3104</v>
      </c>
      <c r="W458" s="4">
        <v>3.3103675977903402</v>
      </c>
      <c r="X458" s="4">
        <v>0.70854427016280497</v>
      </c>
      <c r="Y458" s="4">
        <v>14.030278116619</v>
      </c>
      <c r="Z458" s="4">
        <v>13.7173592707531</v>
      </c>
      <c r="AA458" s="6">
        <v>0.31291884586588398</v>
      </c>
      <c r="AB458" s="6">
        <v>1.2422184028485099</v>
      </c>
      <c r="AC458" s="6" t="s">
        <v>56</v>
      </c>
      <c r="AD458" s="4">
        <v>3.89509373175328E-3</v>
      </c>
      <c r="AE458" s="4">
        <v>2.3860511287595601E-2</v>
      </c>
      <c r="AF458" s="4">
        <v>14.056189164713199</v>
      </c>
      <c r="AG458" s="4">
        <v>13.8535738293323</v>
      </c>
      <c r="AH458" s="4">
        <v>14.188875836197001</v>
      </c>
      <c r="AI458" s="4">
        <v>14.0492765021268</v>
      </c>
      <c r="AJ458" s="4">
        <v>13.8994491686835</v>
      </c>
      <c r="AK458" s="4">
        <v>14.1343041986614</v>
      </c>
      <c r="AL458" s="4">
        <v>13.4565039170401</v>
      </c>
      <c r="AM458" s="4">
        <v>13.8114055871521</v>
      </c>
      <c r="AN458" s="4">
        <v>13.6476994343514</v>
      </c>
      <c r="AO458" s="4">
        <v>13.8246688558075</v>
      </c>
      <c r="AP458" s="4">
        <v>13.891307169964699</v>
      </c>
      <c r="AQ458" s="4">
        <v>13.6725706602031</v>
      </c>
    </row>
    <row r="459" spans="1:43" x14ac:dyDescent="0.25">
      <c r="A459" s="4" t="s">
        <v>3105</v>
      </c>
      <c r="B459" s="4">
        <v>310.00197202152901</v>
      </c>
      <c r="C459" s="4">
        <v>2.2073499999999999</v>
      </c>
      <c r="D459" s="4" t="s">
        <v>58</v>
      </c>
      <c r="E459" s="4" t="s">
        <v>3106</v>
      </c>
      <c r="F459" s="4">
        <v>206864</v>
      </c>
      <c r="G459" s="5" t="str">
        <f>HYPERLINK("http://funmeta.oebiotech.com/network/206864", "http://funmeta.oebiotech.com/network/206864")</f>
        <v>http://funmeta.oebiotech.com/network/206864</v>
      </c>
      <c r="H459" s="4" t="s">
        <v>3107</v>
      </c>
      <c r="I459" s="4">
        <v>68841</v>
      </c>
      <c r="J459" s="4">
        <v>91677</v>
      </c>
      <c r="K459" s="4" t="s">
        <v>3108</v>
      </c>
      <c r="L459" s="4" t="s">
        <v>3109</v>
      </c>
      <c r="M459" s="4" t="s">
        <v>156</v>
      </c>
      <c r="N459" s="4" t="s">
        <v>2109</v>
      </c>
      <c r="O459" s="4" t="s">
        <v>3110</v>
      </c>
      <c r="P459" s="4" t="s">
        <v>77</v>
      </c>
      <c r="Q459" s="4">
        <v>38.9</v>
      </c>
      <c r="R459" s="4">
        <v>59.069799300914099</v>
      </c>
      <c r="S459" s="4">
        <v>36</v>
      </c>
      <c r="T459" s="4" t="s">
        <v>3111</v>
      </c>
      <c r="U459" s="4" t="s">
        <v>130</v>
      </c>
      <c r="V459" s="4" t="s">
        <v>3112</v>
      </c>
      <c r="W459" s="4">
        <v>0.303683887109165</v>
      </c>
      <c r="X459" s="4">
        <v>1.3495398221209001</v>
      </c>
      <c r="Y459" s="4">
        <v>11.629124437229899</v>
      </c>
      <c r="Z459" s="4">
        <v>12.753287526964501</v>
      </c>
      <c r="AA459" s="7">
        <v>-1.12416308973455</v>
      </c>
      <c r="AB459" s="7">
        <v>0.45876807669997399</v>
      </c>
      <c r="AC459" s="7" t="s">
        <v>150</v>
      </c>
      <c r="AD459" s="4">
        <v>3.91415004186111E-3</v>
      </c>
      <c r="AE459" s="4">
        <v>2.3927084565519199E-2</v>
      </c>
      <c r="AF459" s="4">
        <v>11.7640315802442</v>
      </c>
      <c r="AG459" s="4">
        <v>11.408180059676299</v>
      </c>
      <c r="AH459" s="4">
        <v>12.2255387567141</v>
      </c>
      <c r="AI459" s="4">
        <v>11.513549058123299</v>
      </c>
      <c r="AJ459" s="4">
        <v>11.4533326093834</v>
      </c>
      <c r="AK459" s="4">
        <v>11.410114559238201</v>
      </c>
      <c r="AL459" s="4">
        <v>13.703311440791101</v>
      </c>
      <c r="AM459" s="4">
        <v>12.7040821173207</v>
      </c>
      <c r="AN459" s="4">
        <v>13.379849501716</v>
      </c>
      <c r="AO459" s="4">
        <v>12.232301727504201</v>
      </c>
      <c r="AP459" s="4">
        <v>12.510373079646801</v>
      </c>
      <c r="AQ459" s="4">
        <v>11.989807294807999</v>
      </c>
    </row>
    <row r="460" spans="1:43" x14ac:dyDescent="0.25">
      <c r="A460" s="4" t="s">
        <v>3113</v>
      </c>
      <c r="B460" s="4">
        <v>233.086964745355</v>
      </c>
      <c r="C460" s="4">
        <v>2.9273833333333301</v>
      </c>
      <c r="D460" s="4" t="s">
        <v>44</v>
      </c>
      <c r="E460" s="4" t="s">
        <v>3114</v>
      </c>
      <c r="F460" s="4">
        <v>211374</v>
      </c>
      <c r="G460" s="5" t="str">
        <f>HYPERLINK("http://funmeta.oebiotech.com/network/211374", "http://funmeta.oebiotech.com/network/211374")</f>
        <v>http://funmeta.oebiotech.com/network/211374</v>
      </c>
      <c r="H460" s="4" t="s">
        <v>3115</v>
      </c>
      <c r="I460" s="4"/>
      <c r="J460" s="4">
        <v>57239676</v>
      </c>
      <c r="K460" s="4" t="s">
        <v>3116</v>
      </c>
      <c r="L460" s="4" t="s">
        <v>3117</v>
      </c>
      <c r="M460" s="4" t="s">
        <v>86</v>
      </c>
      <c r="N460" s="4" t="s">
        <v>87</v>
      </c>
      <c r="O460" s="4" t="s">
        <v>338</v>
      </c>
      <c r="P460" s="4" t="s">
        <v>77</v>
      </c>
      <c r="Q460" s="4">
        <v>37.1</v>
      </c>
      <c r="R460" s="4">
        <v>88.119886923970299</v>
      </c>
      <c r="S460" s="4">
        <v>0</v>
      </c>
      <c r="T460" s="4" t="s">
        <v>182</v>
      </c>
      <c r="U460" s="4" t="s">
        <v>119</v>
      </c>
      <c r="V460" s="4" t="s">
        <v>3118</v>
      </c>
      <c r="W460" s="4">
        <v>-2.0608577844432201</v>
      </c>
      <c r="X460" s="4">
        <v>1.5445216148134</v>
      </c>
      <c r="Y460" s="4">
        <v>9.4126524191057506</v>
      </c>
      <c r="Z460" s="4">
        <v>10.8942638372286</v>
      </c>
      <c r="AA460" s="7">
        <v>-1.4816114181228499</v>
      </c>
      <c r="AB460" s="7">
        <v>0.35808862148898901</v>
      </c>
      <c r="AC460" s="7" t="s">
        <v>150</v>
      </c>
      <c r="AD460" s="4">
        <v>3.9267514661130501E-3</v>
      </c>
      <c r="AE460" s="4">
        <v>2.3954003724389002E-2</v>
      </c>
      <c r="AF460" s="4">
        <v>9.7747881973908992</v>
      </c>
      <c r="AG460" s="4">
        <v>9.4647797455695102</v>
      </c>
      <c r="AH460" s="4">
        <v>9.3408619738955494</v>
      </c>
      <c r="AI460" s="4">
        <v>9.5714291950325503</v>
      </c>
      <c r="AJ460" s="4">
        <v>8.64405533620792</v>
      </c>
      <c r="AK460" s="4">
        <v>9.6800000665380992</v>
      </c>
      <c r="AL460" s="4">
        <v>12.508067518826399</v>
      </c>
      <c r="AM460" s="4">
        <v>10.698853191842501</v>
      </c>
      <c r="AN460" s="4">
        <v>11.119995024355999</v>
      </c>
      <c r="AO460" s="4">
        <v>10.308852684276699</v>
      </c>
      <c r="AP460" s="4">
        <v>9.9669359013701406</v>
      </c>
      <c r="AQ460" s="4">
        <v>10.762878702699901</v>
      </c>
    </row>
    <row r="461" spans="1:43" x14ac:dyDescent="0.25">
      <c r="A461" s="4" t="s">
        <v>3119</v>
      </c>
      <c r="B461" s="4">
        <v>198.01700557651901</v>
      </c>
      <c r="C461" s="4">
        <v>10.1917333333333</v>
      </c>
      <c r="D461" s="4" t="s">
        <v>44</v>
      </c>
      <c r="E461" s="4" t="s">
        <v>3120</v>
      </c>
      <c r="F461" s="4">
        <v>199780</v>
      </c>
      <c r="G461" s="5" t="str">
        <f>HYPERLINK("http://funmeta.oebiotech.com/network/199780", "http://funmeta.oebiotech.com/network/199780")</f>
        <v>http://funmeta.oebiotech.com/network/199780</v>
      </c>
      <c r="H461" s="4" t="s">
        <v>3121</v>
      </c>
      <c r="I461" s="4">
        <v>424740</v>
      </c>
      <c r="J461" s="4">
        <v>104994</v>
      </c>
      <c r="K461" s="4" t="s">
        <v>3122</v>
      </c>
      <c r="L461" s="4" t="s">
        <v>3123</v>
      </c>
      <c r="M461" s="4" t="s">
        <v>156</v>
      </c>
      <c r="N461" s="4" t="s">
        <v>2260</v>
      </c>
      <c r="O461" s="4" t="s">
        <v>2261</v>
      </c>
      <c r="P461" s="4" t="s">
        <v>77</v>
      </c>
      <c r="Q461" s="4">
        <v>41.5</v>
      </c>
      <c r="R461" s="4">
        <v>95.853457123425898</v>
      </c>
      <c r="S461" s="4">
        <v>16.600000000000001</v>
      </c>
      <c r="T461" s="4" t="s">
        <v>3124</v>
      </c>
      <c r="U461" s="4" t="s">
        <v>254</v>
      </c>
      <c r="V461" s="4" t="s">
        <v>3125</v>
      </c>
      <c r="W461" s="4">
        <v>-4.0721127092513898</v>
      </c>
      <c r="X461" s="4">
        <v>0.76624861451827497</v>
      </c>
      <c r="Y461" s="4">
        <v>14.8905693891853</v>
      </c>
      <c r="Z461" s="4">
        <v>15.255149909869001</v>
      </c>
      <c r="AA461" s="7">
        <v>-0.36458052068369901</v>
      </c>
      <c r="AB461" s="7">
        <v>0.776694674619408</v>
      </c>
      <c r="AC461" s="7" t="s">
        <v>150</v>
      </c>
      <c r="AD461" s="4">
        <v>3.9438787813598601E-3</v>
      </c>
      <c r="AE461" s="4">
        <v>2.4008362081528099E-2</v>
      </c>
      <c r="AF461" s="4">
        <v>14.9856988237071</v>
      </c>
      <c r="AG461" s="4">
        <v>14.9622023545587</v>
      </c>
      <c r="AH461" s="4">
        <v>15.0122171605276</v>
      </c>
      <c r="AI461" s="4">
        <v>14.8166383072224</v>
      </c>
      <c r="AJ461" s="4">
        <v>14.789759138755301</v>
      </c>
      <c r="AK461" s="4">
        <v>14.776900550340899</v>
      </c>
      <c r="AL461" s="4">
        <v>15.584204813859801</v>
      </c>
      <c r="AM461" s="4">
        <v>15.360904284544601</v>
      </c>
      <c r="AN461" s="4">
        <v>15.2764395455465</v>
      </c>
      <c r="AO461" s="4">
        <v>15.252791298707001</v>
      </c>
      <c r="AP461" s="4">
        <v>15.087524017334101</v>
      </c>
      <c r="AQ461" s="4">
        <v>14.969035499222199</v>
      </c>
    </row>
    <row r="462" spans="1:43" x14ac:dyDescent="0.25">
      <c r="A462" s="4" t="s">
        <v>3126</v>
      </c>
      <c r="B462" s="4">
        <v>258.10977643482897</v>
      </c>
      <c r="C462" s="4">
        <v>0.68566666666666698</v>
      </c>
      <c r="D462" s="4" t="s">
        <v>44</v>
      </c>
      <c r="E462" s="4" t="s">
        <v>3127</v>
      </c>
      <c r="F462" s="4">
        <v>46863</v>
      </c>
      <c r="G462" s="5" t="str">
        <f>HYPERLINK("http://funmeta.oebiotech.com/network/46863", "http://funmeta.oebiotech.com/network/46863")</f>
        <v>http://funmeta.oebiotech.com/network/46863</v>
      </c>
      <c r="H462" s="4" t="s">
        <v>3128</v>
      </c>
      <c r="I462" s="4">
        <v>370</v>
      </c>
      <c r="J462" s="4">
        <v>657272</v>
      </c>
      <c r="K462" s="4" t="s">
        <v>3129</v>
      </c>
      <c r="L462" s="4" t="s">
        <v>3130</v>
      </c>
      <c r="M462" s="4" t="s">
        <v>49</v>
      </c>
      <c r="N462" s="4" t="s">
        <v>662</v>
      </c>
      <c r="O462" s="4" t="s">
        <v>1201</v>
      </c>
      <c r="P462" s="4" t="s">
        <v>483</v>
      </c>
      <c r="Q462" s="4">
        <v>60.3</v>
      </c>
      <c r="R462" s="4">
        <v>98.502199381885703</v>
      </c>
      <c r="S462" s="4">
        <v>96.7</v>
      </c>
      <c r="T462" s="4" t="s">
        <v>3131</v>
      </c>
      <c r="U462" s="4" t="s">
        <v>148</v>
      </c>
      <c r="V462" s="4" t="s">
        <v>3132</v>
      </c>
      <c r="W462" s="4">
        <v>-1.2601601400539999</v>
      </c>
      <c r="X462" s="4">
        <v>0.69291605462689398</v>
      </c>
      <c r="Y462" s="4">
        <v>18.0493380371461</v>
      </c>
      <c r="Z462" s="4">
        <v>18.352454052230499</v>
      </c>
      <c r="AA462" s="7">
        <v>-0.30311601508434899</v>
      </c>
      <c r="AB462" s="7">
        <v>0.81049994048346696</v>
      </c>
      <c r="AC462" s="7" t="s">
        <v>150</v>
      </c>
      <c r="AD462" s="4">
        <v>4.0269427898719096E-3</v>
      </c>
      <c r="AE462" s="4">
        <v>2.4413303894270599E-2</v>
      </c>
      <c r="AF462" s="4">
        <v>17.814501788096599</v>
      </c>
      <c r="AG462" s="4">
        <v>17.9951971954798</v>
      </c>
      <c r="AH462" s="4">
        <v>18.239298364232301</v>
      </c>
      <c r="AI462" s="4">
        <v>18.020721194051202</v>
      </c>
      <c r="AJ462" s="4">
        <v>18.201171787318501</v>
      </c>
      <c r="AK462" s="4">
        <v>18.025137893698499</v>
      </c>
      <c r="AL462" s="4">
        <v>18.441252853125899</v>
      </c>
      <c r="AM462" s="4">
        <v>18.1526397091509</v>
      </c>
      <c r="AN462" s="4">
        <v>18.366102362526998</v>
      </c>
      <c r="AO462" s="4">
        <v>18.4414827357873</v>
      </c>
      <c r="AP462" s="4">
        <v>18.243829131293602</v>
      </c>
      <c r="AQ462" s="4">
        <v>18.469417521498301</v>
      </c>
    </row>
    <row r="463" spans="1:43" x14ac:dyDescent="0.25">
      <c r="A463" s="4" t="s">
        <v>3133</v>
      </c>
      <c r="B463" s="4">
        <v>181.014260448594</v>
      </c>
      <c r="C463" s="4">
        <v>10.4057333333333</v>
      </c>
      <c r="D463" s="4" t="s">
        <v>44</v>
      </c>
      <c r="E463" s="4" t="s">
        <v>3134</v>
      </c>
      <c r="F463" s="4">
        <v>10145</v>
      </c>
      <c r="G463" s="5" t="str">
        <f>HYPERLINK("http://funmeta.oebiotech.com/network/10145", "http://funmeta.oebiotech.com/network/10145")</f>
        <v>http://funmeta.oebiotech.com/network/10145</v>
      </c>
      <c r="H463" s="4"/>
      <c r="I463" s="4"/>
      <c r="J463" s="4">
        <v>134812260</v>
      </c>
      <c r="K463" s="4" t="s">
        <v>3135</v>
      </c>
      <c r="L463" s="4" t="s">
        <v>3136</v>
      </c>
      <c r="M463" s="4" t="s">
        <v>156</v>
      </c>
      <c r="N463" s="4" t="s">
        <v>3137</v>
      </c>
      <c r="O463" s="4" t="s">
        <v>76</v>
      </c>
      <c r="P463" s="4" t="s">
        <v>77</v>
      </c>
      <c r="Q463" s="4">
        <v>36.799999999999997</v>
      </c>
      <c r="R463" s="4">
        <v>85.588672823505206</v>
      </c>
      <c r="S463" s="4">
        <v>0.23799999999999999</v>
      </c>
      <c r="T463" s="4" t="s">
        <v>3138</v>
      </c>
      <c r="U463" s="4" t="s">
        <v>148</v>
      </c>
      <c r="V463" s="4" t="s">
        <v>3139</v>
      </c>
      <c r="W463" s="4">
        <v>1.3430609941798199</v>
      </c>
      <c r="X463" s="4">
        <v>0.84548689045520997</v>
      </c>
      <c r="Y463" s="4">
        <v>17.4517000561274</v>
      </c>
      <c r="Z463" s="4">
        <v>17.894535852166701</v>
      </c>
      <c r="AA463" s="7">
        <v>-0.44283579603928303</v>
      </c>
      <c r="AB463" s="7">
        <v>0.73568710223873501</v>
      </c>
      <c r="AC463" s="7" t="s">
        <v>150</v>
      </c>
      <c r="AD463" s="4">
        <v>4.0271089928263001E-3</v>
      </c>
      <c r="AE463" s="4">
        <v>2.4413303894270599E-2</v>
      </c>
      <c r="AF463" s="4">
        <v>17.5721527354744</v>
      </c>
      <c r="AG463" s="4">
        <v>17.602975308336902</v>
      </c>
      <c r="AH463" s="4">
        <v>17.5988890065777</v>
      </c>
      <c r="AI463" s="4">
        <v>17.3688093772017</v>
      </c>
      <c r="AJ463" s="4">
        <v>17.270057443227198</v>
      </c>
      <c r="AK463" s="4">
        <v>17.297316465946601</v>
      </c>
      <c r="AL463" s="4">
        <v>18.244683184476202</v>
      </c>
      <c r="AM463" s="4">
        <v>18.084043479757099</v>
      </c>
      <c r="AN463" s="4">
        <v>17.925067396415901</v>
      </c>
      <c r="AO463" s="4">
        <v>17.857921398529701</v>
      </c>
      <c r="AP463" s="4">
        <v>17.650516799123899</v>
      </c>
      <c r="AQ463" s="4">
        <v>17.604982854697401</v>
      </c>
    </row>
    <row r="464" spans="1:43" x14ac:dyDescent="0.25">
      <c r="A464" s="4" t="s">
        <v>3140</v>
      </c>
      <c r="B464" s="4">
        <v>159.10283383985299</v>
      </c>
      <c r="C464" s="4">
        <v>6.5383166666666703</v>
      </c>
      <c r="D464" s="4" t="s">
        <v>58</v>
      </c>
      <c r="E464" s="4" t="s">
        <v>3141</v>
      </c>
      <c r="F464" s="4">
        <v>1828</v>
      </c>
      <c r="G464" s="5" t="str">
        <f>HYPERLINK("http://funmeta.oebiotech.com/network/1828", "http://funmeta.oebiotech.com/network/1828")</f>
        <v>http://funmeta.oebiotech.com/network/1828</v>
      </c>
      <c r="H464" s="4" t="s">
        <v>3142</v>
      </c>
      <c r="I464" s="4">
        <v>6582</v>
      </c>
      <c r="J464" s="4">
        <v>5312860</v>
      </c>
      <c r="K464" s="4" t="s">
        <v>3143</v>
      </c>
      <c r="L464" s="4" t="s">
        <v>3144</v>
      </c>
      <c r="M464" s="4" t="s">
        <v>49</v>
      </c>
      <c r="N464" s="4" t="s">
        <v>50</v>
      </c>
      <c r="O464" s="4" t="s">
        <v>440</v>
      </c>
      <c r="P464" s="4" t="s">
        <v>339</v>
      </c>
      <c r="Q464" s="4">
        <v>46.3</v>
      </c>
      <c r="R464" s="4">
        <v>90.974305724647706</v>
      </c>
      <c r="S464" s="4">
        <v>0</v>
      </c>
      <c r="T464" s="4" t="s">
        <v>182</v>
      </c>
      <c r="U464" s="4" t="s">
        <v>130</v>
      </c>
      <c r="V464" s="4" t="s">
        <v>719</v>
      </c>
      <c r="W464" s="4">
        <v>1.03616333075333</v>
      </c>
      <c r="X464" s="4">
        <v>1.1727749865063899</v>
      </c>
      <c r="Y464" s="4">
        <v>8.4784496089744792</v>
      </c>
      <c r="Z464" s="4">
        <v>7.5949951504906696</v>
      </c>
      <c r="AA464" s="6">
        <v>0.88345445848381199</v>
      </c>
      <c r="AB464" s="6">
        <v>1.8447872645013099</v>
      </c>
      <c r="AC464" s="6" t="s">
        <v>56</v>
      </c>
      <c r="AD464" s="4">
        <v>4.0992300488922702E-3</v>
      </c>
      <c r="AE464" s="4">
        <v>2.4725648097873799E-2</v>
      </c>
      <c r="AF464" s="4">
        <v>8.36283359335191</v>
      </c>
      <c r="AG464" s="4">
        <v>8.4628956403493003</v>
      </c>
      <c r="AH464" s="4">
        <v>8.5782528330423293</v>
      </c>
      <c r="AI464" s="4">
        <v>8.4613424665624102</v>
      </c>
      <c r="AJ464" s="4">
        <v>8.6889680830831999</v>
      </c>
      <c r="AK464" s="4">
        <v>8.3164050374577396</v>
      </c>
      <c r="AL464" s="4">
        <v>7.2288363527561001</v>
      </c>
      <c r="AM464" s="4">
        <v>8.2735379516804297</v>
      </c>
      <c r="AN464" s="4">
        <v>8.3810875402391805</v>
      </c>
      <c r="AO464" s="4">
        <v>7.2288363527561001</v>
      </c>
      <c r="AP464" s="4">
        <v>7.2288363527561001</v>
      </c>
      <c r="AQ464" s="4">
        <v>7.2288363527561001</v>
      </c>
    </row>
    <row r="465" spans="1:43" x14ac:dyDescent="0.25">
      <c r="A465" s="4" t="s">
        <v>3145</v>
      </c>
      <c r="B465" s="4">
        <v>303.08323197712201</v>
      </c>
      <c r="C465" s="4">
        <v>1.16811666666667</v>
      </c>
      <c r="D465" s="4" t="s">
        <v>58</v>
      </c>
      <c r="E465" s="4" t="s">
        <v>3146</v>
      </c>
      <c r="F465" s="4">
        <v>209410</v>
      </c>
      <c r="G465" s="5" t="str">
        <f>HYPERLINK("http://funmeta.oebiotech.com/network/209410", "http://funmeta.oebiotech.com/network/209410")</f>
        <v>http://funmeta.oebiotech.com/network/209410</v>
      </c>
      <c r="H465" s="4" t="s">
        <v>3147</v>
      </c>
      <c r="I465" s="4">
        <v>44358</v>
      </c>
      <c r="J465" s="4">
        <v>5255</v>
      </c>
      <c r="K465" s="4" t="s">
        <v>3148</v>
      </c>
      <c r="L465" s="4" t="s">
        <v>3149</v>
      </c>
      <c r="M465" s="4" t="s">
        <v>97</v>
      </c>
      <c r="N465" s="4" t="s">
        <v>98</v>
      </c>
      <c r="O465" s="4" t="s">
        <v>117</v>
      </c>
      <c r="P465" s="4" t="s">
        <v>52</v>
      </c>
      <c r="Q465" s="4">
        <v>48.4</v>
      </c>
      <c r="R465" s="4">
        <v>95.348808816812095</v>
      </c>
      <c r="S465" s="4">
        <v>47.4</v>
      </c>
      <c r="T465" s="4" t="s">
        <v>3150</v>
      </c>
      <c r="U465" s="4" t="s">
        <v>1412</v>
      </c>
      <c r="V465" s="4" t="s">
        <v>2525</v>
      </c>
      <c r="W465" s="4">
        <v>-0.51652383898404897</v>
      </c>
      <c r="X465" s="4">
        <v>0.71134196915749504</v>
      </c>
      <c r="Y465" s="4">
        <v>13.595317276211199</v>
      </c>
      <c r="Z465" s="4">
        <v>13.284296550694499</v>
      </c>
      <c r="AA465" s="6">
        <v>0.31102072551666599</v>
      </c>
      <c r="AB465" s="6">
        <v>1.24058511962658</v>
      </c>
      <c r="AC465" s="6" t="s">
        <v>56</v>
      </c>
      <c r="AD465" s="4">
        <v>4.1082668795570099E-3</v>
      </c>
      <c r="AE465" s="4">
        <v>2.4725648097873799E-2</v>
      </c>
      <c r="AF465" s="4">
        <v>13.6241121976401</v>
      </c>
      <c r="AG465" s="4">
        <v>13.5592203165423</v>
      </c>
      <c r="AH465" s="4">
        <v>13.5362384042245</v>
      </c>
      <c r="AI465" s="4">
        <v>13.7122741338575</v>
      </c>
      <c r="AJ465" s="4">
        <v>13.5842843742517</v>
      </c>
      <c r="AK465" s="4">
        <v>13.555774230751</v>
      </c>
      <c r="AL465" s="4">
        <v>13.4644894699438</v>
      </c>
      <c r="AM465" s="4">
        <v>13.1391934531167</v>
      </c>
      <c r="AN465" s="4">
        <v>13.095646211556801</v>
      </c>
      <c r="AO465" s="4">
        <v>13.5110674852155</v>
      </c>
      <c r="AP465" s="4">
        <v>13.402242079096601</v>
      </c>
      <c r="AQ465" s="4">
        <v>13.0931406052377</v>
      </c>
    </row>
    <row r="466" spans="1:43" x14ac:dyDescent="0.25">
      <c r="A466" s="4" t="s">
        <v>3151</v>
      </c>
      <c r="B466" s="4">
        <v>347.25890233503998</v>
      </c>
      <c r="C466" s="4">
        <v>11.8404166666667</v>
      </c>
      <c r="D466" s="4" t="s">
        <v>58</v>
      </c>
      <c r="E466" s="4" t="s">
        <v>3152</v>
      </c>
      <c r="F466" s="4">
        <v>45031</v>
      </c>
      <c r="G466" s="5" t="str">
        <f>HYPERLINK("http://funmeta.oebiotech.com/network/45031", "http://funmeta.oebiotech.com/network/45031")</f>
        <v>http://funmeta.oebiotech.com/network/45031</v>
      </c>
      <c r="H466" s="4"/>
      <c r="I466" s="4">
        <v>57858</v>
      </c>
      <c r="J466" s="4">
        <v>5459943</v>
      </c>
      <c r="K466" s="4" t="s">
        <v>3153</v>
      </c>
      <c r="L466" s="4" t="s">
        <v>3154</v>
      </c>
      <c r="M466" s="4" t="s">
        <v>49</v>
      </c>
      <c r="N466" s="4" t="s">
        <v>725</v>
      </c>
      <c r="O466" s="4" t="s">
        <v>3155</v>
      </c>
      <c r="P466" s="4" t="s">
        <v>339</v>
      </c>
      <c r="Q466" s="4">
        <v>40.799999999999997</v>
      </c>
      <c r="R466" s="4">
        <v>88.974263767997698</v>
      </c>
      <c r="S466" s="4">
        <v>0</v>
      </c>
      <c r="T466" s="4" t="s">
        <v>182</v>
      </c>
      <c r="U466" s="4" t="s">
        <v>67</v>
      </c>
      <c r="V466" s="4" t="s">
        <v>3156</v>
      </c>
      <c r="W466" s="4">
        <v>-0.88084447062377502</v>
      </c>
      <c r="X466" s="4">
        <v>1.4131437681037999</v>
      </c>
      <c r="Y466" s="4">
        <v>9.3554084386635896</v>
      </c>
      <c r="Z466" s="4">
        <v>8.0958206956305592</v>
      </c>
      <c r="AA466" s="6">
        <v>1.25958774303303</v>
      </c>
      <c r="AB466" s="6">
        <v>2.3942731365435201</v>
      </c>
      <c r="AC466" s="6" t="s">
        <v>56</v>
      </c>
      <c r="AD466" s="4">
        <v>4.1124794577572397E-3</v>
      </c>
      <c r="AE466" s="4">
        <v>2.4725648097873799E-2</v>
      </c>
      <c r="AF466" s="4">
        <v>9.3013732490071401</v>
      </c>
      <c r="AG466" s="4">
        <v>9.5337256371719405</v>
      </c>
      <c r="AH466" s="4">
        <v>8.5916475597723903</v>
      </c>
      <c r="AI466" s="4">
        <v>9.4653207350035906</v>
      </c>
      <c r="AJ466" s="4">
        <v>9.82613496126638</v>
      </c>
      <c r="AK466" s="4">
        <v>9.4142484897601193</v>
      </c>
      <c r="AL466" s="4">
        <v>8.3536283606879707</v>
      </c>
      <c r="AM466" s="4">
        <v>7.2288363527561001</v>
      </c>
      <c r="AN466" s="4">
        <v>9.0274621067616803</v>
      </c>
      <c r="AO466" s="4">
        <v>7.2288363527561001</v>
      </c>
      <c r="AP466" s="4">
        <v>8.5035333842922505</v>
      </c>
      <c r="AQ466" s="4">
        <v>8.2326276165292498</v>
      </c>
    </row>
    <row r="467" spans="1:43" x14ac:dyDescent="0.25">
      <c r="A467" s="4" t="s">
        <v>3157</v>
      </c>
      <c r="B467" s="4">
        <v>146.04608910308301</v>
      </c>
      <c r="C467" s="4">
        <v>0.68703333333333305</v>
      </c>
      <c r="D467" s="4" t="s">
        <v>58</v>
      </c>
      <c r="E467" s="4" t="s">
        <v>3158</v>
      </c>
      <c r="F467" s="4">
        <v>46895</v>
      </c>
      <c r="G467" s="5" t="str">
        <f>HYPERLINK("http://funmeta.oebiotech.com/network/46895", "http://funmeta.oebiotech.com/network/46895")</f>
        <v>http://funmeta.oebiotech.com/network/46895</v>
      </c>
      <c r="H467" s="4" t="s">
        <v>3159</v>
      </c>
      <c r="I467" s="4">
        <v>19</v>
      </c>
      <c r="J467" s="4">
        <v>33032</v>
      </c>
      <c r="K467" s="4" t="s">
        <v>3160</v>
      </c>
      <c r="L467" s="4" t="s">
        <v>3161</v>
      </c>
      <c r="M467" s="4" t="s">
        <v>97</v>
      </c>
      <c r="N467" s="4" t="s">
        <v>98</v>
      </c>
      <c r="O467" s="4" t="s">
        <v>117</v>
      </c>
      <c r="P467" s="4" t="s">
        <v>483</v>
      </c>
      <c r="Q467" s="4">
        <v>59.5</v>
      </c>
      <c r="R467" s="4">
        <v>93.876681858623201</v>
      </c>
      <c r="S467" s="4">
        <v>99</v>
      </c>
      <c r="T467" s="4" t="s">
        <v>3162</v>
      </c>
      <c r="U467" s="4" t="s">
        <v>1412</v>
      </c>
      <c r="V467" s="4" t="s">
        <v>3163</v>
      </c>
      <c r="W467" s="4">
        <v>1.4128456387225199</v>
      </c>
      <c r="X467" s="4">
        <v>0.95827805104791597</v>
      </c>
      <c r="Y467" s="4">
        <v>19.156573033469002</v>
      </c>
      <c r="Z467" s="4">
        <v>18.5777426882205</v>
      </c>
      <c r="AA467" s="6">
        <v>0.57883034524843402</v>
      </c>
      <c r="AB467" s="6">
        <v>1.49363780138257</v>
      </c>
      <c r="AC467" s="6" t="s">
        <v>56</v>
      </c>
      <c r="AD467" s="4">
        <v>4.1281739283630103E-3</v>
      </c>
      <c r="AE467" s="4">
        <v>2.47527914998181E-2</v>
      </c>
      <c r="AF467" s="4">
        <v>19.114189755642698</v>
      </c>
      <c r="AG467" s="4">
        <v>19.1560545893187</v>
      </c>
      <c r="AH467" s="4">
        <v>19.258581347574399</v>
      </c>
      <c r="AI467" s="4">
        <v>19.345200692683299</v>
      </c>
      <c r="AJ467" s="4">
        <v>19.3865114122246</v>
      </c>
      <c r="AK467" s="4">
        <v>18.6789004033702</v>
      </c>
      <c r="AL467" s="4">
        <v>18.9135173663967</v>
      </c>
      <c r="AM467" s="4">
        <v>18.623305907443299</v>
      </c>
      <c r="AN467" s="4">
        <v>18.765281499612399</v>
      </c>
      <c r="AO467" s="4">
        <v>18.2510957934816</v>
      </c>
      <c r="AP467" s="4">
        <v>18.702094986373599</v>
      </c>
      <c r="AQ467" s="4">
        <v>18.2111605760157</v>
      </c>
    </row>
    <row r="468" spans="1:43" x14ac:dyDescent="0.25">
      <c r="A468" s="4" t="s">
        <v>3164</v>
      </c>
      <c r="B468" s="4">
        <v>686.55547927714497</v>
      </c>
      <c r="C468" s="4">
        <v>12.5155833333333</v>
      </c>
      <c r="D468" s="4" t="s">
        <v>44</v>
      </c>
      <c r="E468" s="4" t="s">
        <v>3165</v>
      </c>
      <c r="F468" s="4">
        <v>40149</v>
      </c>
      <c r="G468" s="5" t="str">
        <f>HYPERLINK("http://funmeta.oebiotech.com/network/40149", "http://funmeta.oebiotech.com/network/40149")</f>
        <v>http://funmeta.oebiotech.com/network/40149</v>
      </c>
      <c r="H468" s="4"/>
      <c r="I468" s="4"/>
      <c r="J468" s="4">
        <v>70699227</v>
      </c>
      <c r="K468" s="4" t="s">
        <v>3166</v>
      </c>
      <c r="L468" s="4" t="s">
        <v>3167</v>
      </c>
      <c r="M468" s="4" t="s">
        <v>49</v>
      </c>
      <c r="N468" s="4" t="s">
        <v>50</v>
      </c>
      <c r="O468" s="4" t="s">
        <v>811</v>
      </c>
      <c r="P468" s="4" t="s">
        <v>52</v>
      </c>
      <c r="Q468" s="4">
        <v>50.5</v>
      </c>
      <c r="R468" s="4">
        <v>80.681440884543605</v>
      </c>
      <c r="S468" s="4">
        <v>73.400000000000006</v>
      </c>
      <c r="T468" s="4" t="s">
        <v>3168</v>
      </c>
      <c r="U468" s="4" t="s">
        <v>148</v>
      </c>
      <c r="V468" s="4" t="s">
        <v>3169</v>
      </c>
      <c r="W468" s="4">
        <v>-1.5542593870042201</v>
      </c>
      <c r="X468" s="4">
        <v>2.3039028062017302</v>
      </c>
      <c r="Y468" s="4">
        <v>11.1527648840409</v>
      </c>
      <c r="Z468" s="4">
        <v>14.5029039950571</v>
      </c>
      <c r="AA468" s="7">
        <v>-3.3501391110162499</v>
      </c>
      <c r="AB468" s="7">
        <v>9.8063556060790105E-2</v>
      </c>
      <c r="AC468" s="7" t="s">
        <v>150</v>
      </c>
      <c r="AD468" s="4">
        <v>4.2941778565359504E-3</v>
      </c>
      <c r="AE468" s="4">
        <v>2.5659688541509299E-2</v>
      </c>
      <c r="AF468" s="4">
        <v>13.0518493063386</v>
      </c>
      <c r="AG468" s="4">
        <v>12.3331341314362</v>
      </c>
      <c r="AH468" s="4">
        <v>10.0975016773343</v>
      </c>
      <c r="AI468" s="4">
        <v>7.2288363527561001</v>
      </c>
      <c r="AJ468" s="4">
        <v>12.392651764672401</v>
      </c>
      <c r="AK468" s="4">
        <v>11.812616071707801</v>
      </c>
      <c r="AL468" s="4">
        <v>14.820751480562</v>
      </c>
      <c r="AM468" s="4">
        <v>13.618151203874699</v>
      </c>
      <c r="AN468" s="4">
        <v>14.2038724952709</v>
      </c>
      <c r="AO468" s="4">
        <v>15.1961043069256</v>
      </c>
      <c r="AP468" s="4">
        <v>14.625963506220099</v>
      </c>
      <c r="AQ468" s="4">
        <v>14.552580977489599</v>
      </c>
    </row>
    <row r="469" spans="1:43" x14ac:dyDescent="0.25">
      <c r="A469" s="4" t="s">
        <v>3170</v>
      </c>
      <c r="B469" s="4">
        <v>232.05904549699099</v>
      </c>
      <c r="C469" s="4">
        <v>2.1960999999999999</v>
      </c>
      <c r="D469" s="4" t="s">
        <v>58</v>
      </c>
      <c r="E469" s="4" t="s">
        <v>3171</v>
      </c>
      <c r="F469" s="4">
        <v>202019</v>
      </c>
      <c r="G469" s="5" t="str">
        <f>HYPERLINK("http://funmeta.oebiotech.com/network/202019", "http://funmeta.oebiotech.com/network/202019")</f>
        <v>http://funmeta.oebiotech.com/network/202019</v>
      </c>
      <c r="H469" s="4" t="s">
        <v>3172</v>
      </c>
      <c r="I469" s="4">
        <v>693</v>
      </c>
      <c r="J469" s="4">
        <v>121858</v>
      </c>
      <c r="K469" s="4" t="s">
        <v>3173</v>
      </c>
      <c r="L469" s="4" t="s">
        <v>3174</v>
      </c>
      <c r="M469" s="4" t="s">
        <v>156</v>
      </c>
      <c r="N469" s="4" t="s">
        <v>1754</v>
      </c>
      <c r="O469" s="4" t="s">
        <v>2374</v>
      </c>
      <c r="P469" s="4" t="s">
        <v>339</v>
      </c>
      <c r="Q469" s="4">
        <v>45.1</v>
      </c>
      <c r="R469" s="4">
        <v>97.391301691152407</v>
      </c>
      <c r="S469" s="4">
        <v>0</v>
      </c>
      <c r="T469" s="4" t="s">
        <v>3175</v>
      </c>
      <c r="U469" s="4" t="s">
        <v>67</v>
      </c>
      <c r="V469" s="4" t="s">
        <v>3176</v>
      </c>
      <c r="W469" s="4">
        <v>8.2158207223709407</v>
      </c>
      <c r="X469" s="4">
        <v>0.88730517192435399</v>
      </c>
      <c r="Y469" s="4">
        <v>12.526452104368101</v>
      </c>
      <c r="Z469" s="4">
        <v>13.022690801352599</v>
      </c>
      <c r="AA469" s="7">
        <v>-0.49623869698454998</v>
      </c>
      <c r="AB469" s="7">
        <v>0.708952710391209</v>
      </c>
      <c r="AC469" s="7" t="s">
        <v>150</v>
      </c>
      <c r="AD469" s="4">
        <v>4.5165792045610701E-3</v>
      </c>
      <c r="AE469" s="4">
        <v>2.6917532185190999E-2</v>
      </c>
      <c r="AF469" s="4">
        <v>12.612060858626799</v>
      </c>
      <c r="AG469" s="4">
        <v>12.382364391902099</v>
      </c>
      <c r="AH469" s="4">
        <v>12.3808132013285</v>
      </c>
      <c r="AI469" s="4">
        <v>12.506980994202401</v>
      </c>
      <c r="AJ469" s="4">
        <v>12.5632406828482</v>
      </c>
      <c r="AK469" s="4">
        <v>12.713252497300401</v>
      </c>
      <c r="AL469" s="4">
        <v>13.5002999148148</v>
      </c>
      <c r="AM469" s="4">
        <v>12.9552125677011</v>
      </c>
      <c r="AN469" s="4">
        <v>13.2143757903187</v>
      </c>
      <c r="AO469" s="4">
        <v>12.5933060047329</v>
      </c>
      <c r="AP469" s="4">
        <v>12.9035115206594</v>
      </c>
      <c r="AQ469" s="4">
        <v>12.9694390098888</v>
      </c>
    </row>
    <row r="470" spans="1:43" x14ac:dyDescent="0.25">
      <c r="A470" s="4" t="s">
        <v>3177</v>
      </c>
      <c r="B470" s="4">
        <v>309.27969568132198</v>
      </c>
      <c r="C470" s="4">
        <v>14.657916666666701</v>
      </c>
      <c r="D470" s="4" t="s">
        <v>58</v>
      </c>
      <c r="E470" s="4" t="s">
        <v>3178</v>
      </c>
      <c r="F470" s="4">
        <v>593</v>
      </c>
      <c r="G470" s="5" t="str">
        <f>HYPERLINK("http://funmeta.oebiotech.com/network/593", "http://funmeta.oebiotech.com/network/593")</f>
        <v>http://funmeta.oebiotech.com/network/593</v>
      </c>
      <c r="H470" s="4" t="s">
        <v>3179</v>
      </c>
      <c r="I470" s="4">
        <v>3554</v>
      </c>
      <c r="J470" s="4">
        <v>5282768</v>
      </c>
      <c r="K470" s="4" t="s">
        <v>3180</v>
      </c>
      <c r="L470" s="4" t="s">
        <v>3181</v>
      </c>
      <c r="M470" s="4" t="s">
        <v>49</v>
      </c>
      <c r="N470" s="4" t="s">
        <v>50</v>
      </c>
      <c r="O470" s="4" t="s">
        <v>440</v>
      </c>
      <c r="P470" s="4" t="s">
        <v>339</v>
      </c>
      <c r="Q470" s="4">
        <v>48</v>
      </c>
      <c r="R470" s="4">
        <v>96.639604351247002</v>
      </c>
      <c r="S470" s="4">
        <v>12.3</v>
      </c>
      <c r="T470" s="4" t="s">
        <v>3182</v>
      </c>
      <c r="U470" s="4" t="s">
        <v>3183</v>
      </c>
      <c r="V470" s="4" t="s">
        <v>3184</v>
      </c>
      <c r="W470" s="4">
        <v>-0.67145686836987295</v>
      </c>
      <c r="X470" s="4">
        <v>1.39176734114052</v>
      </c>
      <c r="Y470" s="4">
        <v>15.3320781048965</v>
      </c>
      <c r="Z470" s="4">
        <v>16.548215398490601</v>
      </c>
      <c r="AA470" s="7">
        <v>-1.21613729359407</v>
      </c>
      <c r="AB470" s="7">
        <v>0.43043363014696701</v>
      </c>
      <c r="AC470" s="7" t="s">
        <v>150</v>
      </c>
      <c r="AD470" s="4">
        <v>4.5231034575389396E-3</v>
      </c>
      <c r="AE470" s="4">
        <v>2.6917532185190999E-2</v>
      </c>
      <c r="AF470" s="4">
        <v>15.6717819373523</v>
      </c>
      <c r="AG470" s="4">
        <v>14.563434882961401</v>
      </c>
      <c r="AH470" s="4">
        <v>14.4384156500037</v>
      </c>
      <c r="AI470" s="4">
        <v>15.923520478626701</v>
      </c>
      <c r="AJ470" s="4">
        <v>15.7706138986714</v>
      </c>
      <c r="AK470" s="4">
        <v>15.6247017817635</v>
      </c>
      <c r="AL470" s="4">
        <v>15.584041272050399</v>
      </c>
      <c r="AM470" s="4">
        <v>16.5507844566424</v>
      </c>
      <c r="AN470" s="4">
        <v>16.940443830491901</v>
      </c>
      <c r="AO470" s="4">
        <v>16.686859711596401</v>
      </c>
      <c r="AP470" s="4">
        <v>16.8567063593973</v>
      </c>
      <c r="AQ470" s="4">
        <v>16.670456760764999</v>
      </c>
    </row>
    <row r="471" spans="1:43" x14ac:dyDescent="0.25">
      <c r="A471" s="4" t="s">
        <v>3185</v>
      </c>
      <c r="B471" s="4">
        <v>387.21515446979402</v>
      </c>
      <c r="C471" s="4">
        <v>11.079266666666699</v>
      </c>
      <c r="D471" s="4" t="s">
        <v>58</v>
      </c>
      <c r="E471" s="4" t="s">
        <v>3186</v>
      </c>
      <c r="F471" s="4">
        <v>5976</v>
      </c>
      <c r="G471" s="5" t="str">
        <f>HYPERLINK("http://funmeta.oebiotech.com/network/5976", "http://funmeta.oebiotech.com/network/5976")</f>
        <v>http://funmeta.oebiotech.com/network/5976</v>
      </c>
      <c r="H471" s="4"/>
      <c r="I471" s="4"/>
      <c r="J471" s="4">
        <v>72204813</v>
      </c>
      <c r="K471" s="4" t="s">
        <v>3187</v>
      </c>
      <c r="L471" s="4" t="s">
        <v>3188</v>
      </c>
      <c r="M471" s="4" t="s">
        <v>49</v>
      </c>
      <c r="N471" s="4" t="s">
        <v>50</v>
      </c>
      <c r="O471" s="4" t="s">
        <v>440</v>
      </c>
      <c r="P471" s="4" t="s">
        <v>339</v>
      </c>
      <c r="Q471" s="4">
        <v>48.1</v>
      </c>
      <c r="R471" s="4">
        <v>85.982106438589994</v>
      </c>
      <c r="S471" s="4">
        <v>0</v>
      </c>
      <c r="T471" s="4" t="s">
        <v>182</v>
      </c>
      <c r="U471" s="4" t="s">
        <v>67</v>
      </c>
      <c r="V471" s="4" t="s">
        <v>3189</v>
      </c>
      <c r="W471" s="4">
        <v>-7.4315491222547898</v>
      </c>
      <c r="X471" s="4">
        <v>1.43972940233675</v>
      </c>
      <c r="Y471" s="4">
        <v>9.8665491304550894</v>
      </c>
      <c r="Z471" s="4">
        <v>8.5513575250346108</v>
      </c>
      <c r="AA471" s="6">
        <v>1.31519160542048</v>
      </c>
      <c r="AB471" s="6">
        <v>2.4883537647993998</v>
      </c>
      <c r="AC471" s="6" t="s">
        <v>56</v>
      </c>
      <c r="AD471" s="4">
        <v>4.5670531407889098E-3</v>
      </c>
      <c r="AE471" s="4">
        <v>2.71238399946854E-2</v>
      </c>
      <c r="AF471" s="4">
        <v>10.000769485640699</v>
      </c>
      <c r="AG471" s="4">
        <v>9.9811640038498695</v>
      </c>
      <c r="AH471" s="4">
        <v>9.8281223594647003</v>
      </c>
      <c r="AI471" s="4">
        <v>9.5167456542534996</v>
      </c>
      <c r="AJ471" s="4">
        <v>10.0223095470248</v>
      </c>
      <c r="AK471" s="4">
        <v>9.8501837324969905</v>
      </c>
      <c r="AL471" s="4">
        <v>9.7564275165745702</v>
      </c>
      <c r="AM471" s="4">
        <v>8.6079314457166092</v>
      </c>
      <c r="AN471" s="4">
        <v>9.17156183769014</v>
      </c>
      <c r="AO471" s="4">
        <v>8.2782344740954894</v>
      </c>
      <c r="AP471" s="4">
        <v>8.2651535233747708</v>
      </c>
      <c r="AQ471" s="4">
        <v>7.2288363527561001</v>
      </c>
    </row>
    <row r="472" spans="1:43" x14ac:dyDescent="0.25">
      <c r="A472" s="4" t="s">
        <v>3190</v>
      </c>
      <c r="B472" s="4">
        <v>1024.6760516276699</v>
      </c>
      <c r="C472" s="4">
        <v>12.89035</v>
      </c>
      <c r="D472" s="4" t="s">
        <v>44</v>
      </c>
      <c r="E472" s="4" t="s">
        <v>3191</v>
      </c>
      <c r="F472" s="4">
        <v>48358</v>
      </c>
      <c r="G472" s="5" t="str">
        <f>HYPERLINK("http://funmeta.oebiotech.com/network/48358", "http://funmeta.oebiotech.com/network/48358")</f>
        <v>http://funmeta.oebiotech.com/network/48358</v>
      </c>
      <c r="H472" s="4" t="s">
        <v>3192</v>
      </c>
      <c r="I472" s="4">
        <v>7136</v>
      </c>
      <c r="J472" s="4">
        <v>20057315</v>
      </c>
      <c r="K472" s="4" t="s">
        <v>3193</v>
      </c>
      <c r="L472" s="4" t="s">
        <v>3194</v>
      </c>
      <c r="M472" s="4" t="s">
        <v>49</v>
      </c>
      <c r="N472" s="4" t="s">
        <v>2420</v>
      </c>
      <c r="O472" s="4" t="s">
        <v>2421</v>
      </c>
      <c r="P472" s="4" t="s">
        <v>52</v>
      </c>
      <c r="Q472" s="4">
        <v>56</v>
      </c>
      <c r="R472" s="4">
        <v>90.126610712503094</v>
      </c>
      <c r="S472" s="4">
        <v>92</v>
      </c>
      <c r="T472" s="4" t="s">
        <v>3195</v>
      </c>
      <c r="U472" s="4" t="s">
        <v>148</v>
      </c>
      <c r="V472" s="4" t="s">
        <v>3196</v>
      </c>
      <c r="W472" s="4">
        <v>-1.74867976218785</v>
      </c>
      <c r="X472" s="4">
        <v>1.91571058579229</v>
      </c>
      <c r="Y472" s="4">
        <v>16.0151739124641</v>
      </c>
      <c r="Z472" s="4">
        <v>18.349252448460799</v>
      </c>
      <c r="AA472" s="7">
        <v>-2.3340785359966598</v>
      </c>
      <c r="AB472" s="7">
        <v>0.19832266441211999</v>
      </c>
      <c r="AC472" s="7" t="s">
        <v>150</v>
      </c>
      <c r="AD472" s="4">
        <v>4.6234879680751703E-3</v>
      </c>
      <c r="AE472" s="4">
        <v>2.7298445286217301E-2</v>
      </c>
      <c r="AF472" s="4">
        <v>17.280155247192202</v>
      </c>
      <c r="AG472" s="4">
        <v>17.1602641497708</v>
      </c>
      <c r="AH472" s="4">
        <v>14.7183511930696</v>
      </c>
      <c r="AI472" s="4">
        <v>13.658477696811699</v>
      </c>
      <c r="AJ472" s="4">
        <v>16.5525753463054</v>
      </c>
      <c r="AK472" s="4">
        <v>16.721219841635101</v>
      </c>
      <c r="AL472" s="4">
        <v>18.492756541033099</v>
      </c>
      <c r="AM472" s="4">
        <v>17.530540937178099</v>
      </c>
      <c r="AN472" s="4">
        <v>18.0012337882204</v>
      </c>
      <c r="AO472" s="4">
        <v>19.123569632684301</v>
      </c>
      <c r="AP472" s="4">
        <v>18.608026339689399</v>
      </c>
      <c r="AQ472" s="4">
        <v>18.339387451959499</v>
      </c>
    </row>
    <row r="473" spans="1:43" x14ac:dyDescent="0.25">
      <c r="A473" s="4" t="s">
        <v>3197</v>
      </c>
      <c r="B473" s="4">
        <v>303.23143202553001</v>
      </c>
      <c r="C473" s="4">
        <v>10.8335333333333</v>
      </c>
      <c r="D473" s="4" t="s">
        <v>44</v>
      </c>
      <c r="E473" s="4" t="s">
        <v>3198</v>
      </c>
      <c r="F473" s="4">
        <v>60386</v>
      </c>
      <c r="G473" s="5" t="str">
        <f>HYPERLINK("http://funmeta.oebiotech.com/network/60386", "http://funmeta.oebiotech.com/network/60386")</f>
        <v>http://funmeta.oebiotech.com/network/60386</v>
      </c>
      <c r="H473" s="4" t="s">
        <v>3199</v>
      </c>
      <c r="I473" s="4">
        <v>91740</v>
      </c>
      <c r="J473" s="4">
        <v>14191186</v>
      </c>
      <c r="K473" s="4" t="s">
        <v>3200</v>
      </c>
      <c r="L473" s="4" t="s">
        <v>3201</v>
      </c>
      <c r="M473" s="4" t="s">
        <v>49</v>
      </c>
      <c r="N473" s="4" t="s">
        <v>395</v>
      </c>
      <c r="O473" s="4" t="s">
        <v>396</v>
      </c>
      <c r="P473" s="4" t="s">
        <v>483</v>
      </c>
      <c r="Q473" s="4">
        <v>58.7</v>
      </c>
      <c r="R473" s="4">
        <v>94.114486526913595</v>
      </c>
      <c r="S473" s="4">
        <v>71.8</v>
      </c>
      <c r="T473" s="4" t="s">
        <v>3202</v>
      </c>
      <c r="U473" s="4" t="s">
        <v>148</v>
      </c>
      <c r="V473" s="4" t="s">
        <v>3203</v>
      </c>
      <c r="W473" s="4">
        <v>-1.4049409530783601</v>
      </c>
      <c r="X473" s="4">
        <v>1.09351048699312</v>
      </c>
      <c r="Y473" s="4">
        <v>14.327679171706</v>
      </c>
      <c r="Z473" s="4">
        <v>13.5723510201874</v>
      </c>
      <c r="AA473" s="6">
        <v>0.75532815151851695</v>
      </c>
      <c r="AB473" s="6">
        <v>1.68801550004482</v>
      </c>
      <c r="AC473" s="6" t="s">
        <v>56</v>
      </c>
      <c r="AD473" s="4">
        <v>4.6236459467911004E-3</v>
      </c>
      <c r="AE473" s="4">
        <v>2.7298445286217301E-2</v>
      </c>
      <c r="AF473" s="4">
        <v>14.236261841398701</v>
      </c>
      <c r="AG473" s="4">
        <v>14.3970361206534</v>
      </c>
      <c r="AH473" s="4">
        <v>14.482249918289501</v>
      </c>
      <c r="AI473" s="4">
        <v>14.324831617638401</v>
      </c>
      <c r="AJ473" s="4">
        <v>14.3641194729164</v>
      </c>
      <c r="AK473" s="4">
        <v>14.1615760593393</v>
      </c>
      <c r="AL473" s="4">
        <v>14.498494478777699</v>
      </c>
      <c r="AM473" s="4">
        <v>13.504938229309101</v>
      </c>
      <c r="AN473" s="4">
        <v>13.710885073961199</v>
      </c>
      <c r="AO473" s="4">
        <v>13.152543708465901</v>
      </c>
      <c r="AP473" s="4">
        <v>13.3526036049862</v>
      </c>
      <c r="AQ473" s="4">
        <v>13.2146410256245</v>
      </c>
    </row>
    <row r="474" spans="1:43" x14ac:dyDescent="0.25">
      <c r="A474" s="4" t="s">
        <v>3204</v>
      </c>
      <c r="B474" s="4">
        <v>338.13418365685902</v>
      </c>
      <c r="C474" s="4">
        <v>3.6713499999999999</v>
      </c>
      <c r="D474" s="4" t="s">
        <v>44</v>
      </c>
      <c r="E474" s="4" t="s">
        <v>3205</v>
      </c>
      <c r="F474" s="4">
        <v>594807</v>
      </c>
      <c r="G474" s="5" t="str">
        <f>HYPERLINK("http://funmeta.oebiotech.com/network/594807", "http://funmeta.oebiotech.com/network/594807")</f>
        <v>http://funmeta.oebiotech.com/network/594807</v>
      </c>
      <c r="H474" s="4"/>
      <c r="I474" s="4"/>
      <c r="J474" s="4">
        <v>57590841</v>
      </c>
      <c r="K474" s="4" t="s">
        <v>3206</v>
      </c>
      <c r="L474" s="4" t="s">
        <v>3207</v>
      </c>
      <c r="M474" s="4" t="s">
        <v>126</v>
      </c>
      <c r="N474" s="4" t="s">
        <v>3208</v>
      </c>
      <c r="O474" s="4" t="s">
        <v>76</v>
      </c>
      <c r="P474" s="4" t="s">
        <v>339</v>
      </c>
      <c r="Q474" s="4">
        <v>38.5</v>
      </c>
      <c r="R474" s="4">
        <v>90.598995570233996</v>
      </c>
      <c r="S474" s="4">
        <v>0</v>
      </c>
      <c r="T474" s="4" t="s">
        <v>3209</v>
      </c>
      <c r="U474" s="4" t="s">
        <v>54</v>
      </c>
      <c r="V474" s="4" t="s">
        <v>3210</v>
      </c>
      <c r="W474" s="4">
        <v>-6.6482602222273597</v>
      </c>
      <c r="X474" s="4">
        <v>1.1618959328579299</v>
      </c>
      <c r="Y474" s="4">
        <v>10.6339119373997</v>
      </c>
      <c r="Z474" s="4">
        <v>11.502070693915201</v>
      </c>
      <c r="AA474" s="7">
        <v>-0.86815875651551599</v>
      </c>
      <c r="AB474" s="7">
        <v>0.54784559408397104</v>
      </c>
      <c r="AC474" s="7" t="s">
        <v>150</v>
      </c>
      <c r="AD474" s="4">
        <v>4.6244799509505699E-3</v>
      </c>
      <c r="AE474" s="4">
        <v>2.7298445286217301E-2</v>
      </c>
      <c r="AF474" s="4">
        <v>10.566982809588</v>
      </c>
      <c r="AG474" s="4">
        <v>10.709907227820899</v>
      </c>
      <c r="AH474" s="4">
        <v>10.487030225747301</v>
      </c>
      <c r="AI474" s="4">
        <v>10.6269742218308</v>
      </c>
      <c r="AJ474" s="4">
        <v>10.6160102836009</v>
      </c>
      <c r="AK474" s="4">
        <v>10.7965668558101</v>
      </c>
      <c r="AL474" s="4">
        <v>12.4506733969955</v>
      </c>
      <c r="AM474" s="4">
        <v>11.3488328591004</v>
      </c>
      <c r="AN474" s="4">
        <v>11.171816395583701</v>
      </c>
      <c r="AO474" s="4">
        <v>10.742386013216899</v>
      </c>
      <c r="AP474" s="4">
        <v>11.595182071526599</v>
      </c>
      <c r="AQ474" s="4">
        <v>11.703533427068001</v>
      </c>
    </row>
    <row r="475" spans="1:43" x14ac:dyDescent="0.25">
      <c r="A475" s="4" t="s">
        <v>3211</v>
      </c>
      <c r="B475" s="4">
        <v>335.162931067908</v>
      </c>
      <c r="C475" s="4">
        <v>4.9361833333333296</v>
      </c>
      <c r="D475" s="4" t="s">
        <v>44</v>
      </c>
      <c r="E475" s="4" t="s">
        <v>3212</v>
      </c>
      <c r="F475" s="4">
        <v>212709</v>
      </c>
      <c r="G475" s="5" t="str">
        <f>HYPERLINK("http://funmeta.oebiotech.com/network/212709", "http://funmeta.oebiotech.com/network/212709")</f>
        <v>http://funmeta.oebiotech.com/network/212709</v>
      </c>
      <c r="H475" s="4" t="s">
        <v>3213</v>
      </c>
      <c r="I475" s="4">
        <v>64761</v>
      </c>
      <c r="J475" s="4">
        <v>49850262</v>
      </c>
      <c r="K475" s="4" t="s">
        <v>3214</v>
      </c>
      <c r="L475" s="4" t="s">
        <v>3215</v>
      </c>
      <c r="M475" s="4" t="s">
        <v>156</v>
      </c>
      <c r="N475" s="4" t="s">
        <v>289</v>
      </c>
      <c r="O475" s="4" t="s">
        <v>3216</v>
      </c>
      <c r="P475" s="4" t="s">
        <v>77</v>
      </c>
      <c r="Q475" s="4">
        <v>36.1</v>
      </c>
      <c r="R475" s="4">
        <v>81.918804861168695</v>
      </c>
      <c r="S475" s="4">
        <v>0</v>
      </c>
      <c r="T475" s="4" t="s">
        <v>182</v>
      </c>
      <c r="U475" s="4" t="s">
        <v>119</v>
      </c>
      <c r="V475" s="4" t="s">
        <v>3217</v>
      </c>
      <c r="W475" s="4">
        <v>-1.3601100642831401</v>
      </c>
      <c r="X475" s="4">
        <v>1.94552632291994</v>
      </c>
      <c r="Y475" s="4">
        <v>8.1213533816484293</v>
      </c>
      <c r="Z475" s="4">
        <v>10.5124050754654</v>
      </c>
      <c r="AA475" s="7">
        <v>-2.3910516938169701</v>
      </c>
      <c r="AB475" s="7">
        <v>0.190643375511129</v>
      </c>
      <c r="AC475" s="7" t="s">
        <v>150</v>
      </c>
      <c r="AD475" s="4">
        <v>4.7450108248609998E-3</v>
      </c>
      <c r="AE475" s="4">
        <v>2.7953471028717401E-2</v>
      </c>
      <c r="AF475" s="4">
        <v>7.2288363527561001</v>
      </c>
      <c r="AG475" s="4">
        <v>9.1364836531337694</v>
      </c>
      <c r="AH475" s="4">
        <v>9.3414283015972206</v>
      </c>
      <c r="AI475" s="4">
        <v>7.2288363527561001</v>
      </c>
      <c r="AJ475" s="4">
        <v>8.5636992768912901</v>
      </c>
      <c r="AK475" s="4">
        <v>7.2288363527561001</v>
      </c>
      <c r="AL475" s="4">
        <v>12.6512825875699</v>
      </c>
      <c r="AM475" s="4">
        <v>10.359736722839999</v>
      </c>
      <c r="AN475" s="4">
        <v>11.0312579441078</v>
      </c>
      <c r="AO475" s="4">
        <v>9.08626881803362</v>
      </c>
      <c r="AP475" s="4">
        <v>9.4476594982836808</v>
      </c>
      <c r="AQ475" s="4">
        <v>10.4982248819574</v>
      </c>
    </row>
    <row r="476" spans="1:43" x14ac:dyDescent="0.25">
      <c r="A476" s="4" t="s">
        <v>3218</v>
      </c>
      <c r="B476" s="4">
        <v>375.21378065919498</v>
      </c>
      <c r="C476" s="4">
        <v>9.1541333333333306</v>
      </c>
      <c r="D476" s="4" t="s">
        <v>44</v>
      </c>
      <c r="E476" s="4" t="s">
        <v>3219</v>
      </c>
      <c r="F476" s="4">
        <v>4167</v>
      </c>
      <c r="G476" s="5" t="str">
        <f>HYPERLINK("http://funmeta.oebiotech.com/network/4167", "http://funmeta.oebiotech.com/network/4167")</f>
        <v>http://funmeta.oebiotech.com/network/4167</v>
      </c>
      <c r="H476" s="4"/>
      <c r="I476" s="4">
        <v>75087</v>
      </c>
      <c r="J476" s="4">
        <v>52921932</v>
      </c>
      <c r="K476" s="4" t="s">
        <v>3220</v>
      </c>
      <c r="L476" s="4" t="s">
        <v>3221</v>
      </c>
      <c r="M476" s="4" t="s">
        <v>49</v>
      </c>
      <c r="N476" s="4" t="s">
        <v>50</v>
      </c>
      <c r="O476" s="4" t="s">
        <v>440</v>
      </c>
      <c r="P476" s="4" t="s">
        <v>339</v>
      </c>
      <c r="Q476" s="4">
        <v>42.8</v>
      </c>
      <c r="R476" s="4">
        <v>90.547403140191093</v>
      </c>
      <c r="S476" s="4">
        <v>0</v>
      </c>
      <c r="T476" s="4" t="s">
        <v>182</v>
      </c>
      <c r="U476" s="4" t="s">
        <v>54</v>
      </c>
      <c r="V476" s="4" t="s">
        <v>2325</v>
      </c>
      <c r="W476" s="4">
        <v>-1.1757963683636199</v>
      </c>
      <c r="X476" s="4">
        <v>1.4005876463698099</v>
      </c>
      <c r="Y476" s="4">
        <v>10.9947605114707</v>
      </c>
      <c r="Z476" s="4">
        <v>9.75492874530417</v>
      </c>
      <c r="AA476" s="6">
        <v>1.2398317661665701</v>
      </c>
      <c r="AB476" s="6">
        <v>2.3617099059023001</v>
      </c>
      <c r="AC476" s="6" t="s">
        <v>56</v>
      </c>
      <c r="AD476" s="4">
        <v>4.8819666553765496E-3</v>
      </c>
      <c r="AE476" s="4">
        <v>2.87024277002219E-2</v>
      </c>
      <c r="AF476" s="4">
        <v>10.5210397583456</v>
      </c>
      <c r="AG476" s="4">
        <v>11.1376976383642</v>
      </c>
      <c r="AH476" s="4">
        <v>11.1310591301286</v>
      </c>
      <c r="AI476" s="4">
        <v>11.227883831120099</v>
      </c>
      <c r="AJ476" s="4">
        <v>11.096291801253001</v>
      </c>
      <c r="AK476" s="4">
        <v>10.854590909612901</v>
      </c>
      <c r="AL476" s="4">
        <v>10.793012605467901</v>
      </c>
      <c r="AM476" s="4">
        <v>9.7617687457905795</v>
      </c>
      <c r="AN476" s="4">
        <v>10.0112343359985</v>
      </c>
      <c r="AO476" s="4">
        <v>8.3364388573818609</v>
      </c>
      <c r="AP476" s="4">
        <v>9.9817465580117801</v>
      </c>
      <c r="AQ476" s="4">
        <v>9.6453713691743808</v>
      </c>
    </row>
    <row r="477" spans="1:43" x14ac:dyDescent="0.25">
      <c r="A477" s="4" t="s">
        <v>3222</v>
      </c>
      <c r="B477" s="4">
        <v>104.052768586032</v>
      </c>
      <c r="C477" s="4">
        <v>0.8155</v>
      </c>
      <c r="D477" s="4" t="s">
        <v>44</v>
      </c>
      <c r="E477" s="4" t="s">
        <v>3223</v>
      </c>
      <c r="F477" s="4">
        <v>212341</v>
      </c>
      <c r="G477" s="5" t="str">
        <f>HYPERLINK("http://funmeta.oebiotech.com/network/212341", "http://funmeta.oebiotech.com/network/212341")</f>
        <v>http://funmeta.oebiotech.com/network/212341</v>
      </c>
      <c r="H477" s="4" t="s">
        <v>3224</v>
      </c>
      <c r="I477" s="4"/>
      <c r="J477" s="4">
        <v>21696922</v>
      </c>
      <c r="K477" s="4" t="s">
        <v>3225</v>
      </c>
      <c r="L477" s="4" t="s">
        <v>3226</v>
      </c>
      <c r="M477" s="4" t="s">
        <v>156</v>
      </c>
      <c r="N477" s="4" t="s">
        <v>3227</v>
      </c>
      <c r="O477" s="4" t="s">
        <v>76</v>
      </c>
      <c r="P477" s="4" t="s">
        <v>77</v>
      </c>
      <c r="Q477" s="4">
        <v>38.4</v>
      </c>
      <c r="R477" s="4">
        <v>92.701674102378007</v>
      </c>
      <c r="S477" s="4">
        <v>0</v>
      </c>
      <c r="T477" s="4" t="s">
        <v>182</v>
      </c>
      <c r="U477" s="4" t="s">
        <v>148</v>
      </c>
      <c r="V477" s="4" t="s">
        <v>3228</v>
      </c>
      <c r="W477" s="4">
        <v>-0.75829943551669099</v>
      </c>
      <c r="X477" s="4">
        <v>1.1097693060420299</v>
      </c>
      <c r="Y477" s="4">
        <v>11.2939438068336</v>
      </c>
      <c r="Z477" s="4">
        <v>12.0736533172155</v>
      </c>
      <c r="AA477" s="7">
        <v>-0.77970951038180103</v>
      </c>
      <c r="AB477" s="7">
        <v>0.58248406579376499</v>
      </c>
      <c r="AC477" s="7" t="s">
        <v>150</v>
      </c>
      <c r="AD477" s="4">
        <v>4.9196331195669497E-3</v>
      </c>
      <c r="AE477" s="4">
        <v>2.8865799147338601E-2</v>
      </c>
      <c r="AF477" s="4">
        <v>11.266694961933201</v>
      </c>
      <c r="AG477" s="4">
        <v>11.475861262040199</v>
      </c>
      <c r="AH477" s="4">
        <v>11.450715414036001</v>
      </c>
      <c r="AI477" s="4">
        <v>11.2420972979164</v>
      </c>
      <c r="AJ477" s="4">
        <v>11.0565221524894</v>
      </c>
      <c r="AK477" s="4">
        <v>11.2717717525867</v>
      </c>
      <c r="AL477" s="4">
        <v>13.012581418384</v>
      </c>
      <c r="AM477" s="4">
        <v>12.067489945360901</v>
      </c>
      <c r="AN477" s="4">
        <v>12.1450951040348</v>
      </c>
      <c r="AO477" s="4">
        <v>11.8001194851071</v>
      </c>
      <c r="AP477" s="4">
        <v>11.5242363339243</v>
      </c>
      <c r="AQ477" s="4">
        <v>11.892397616481601</v>
      </c>
    </row>
    <row r="478" spans="1:43" x14ac:dyDescent="0.25">
      <c r="A478" s="4" t="s">
        <v>3229</v>
      </c>
      <c r="B478" s="4">
        <v>127.076705493354</v>
      </c>
      <c r="C478" s="4">
        <v>4.9549833333333302</v>
      </c>
      <c r="D478" s="4" t="s">
        <v>58</v>
      </c>
      <c r="E478" s="4" t="s">
        <v>3230</v>
      </c>
      <c r="F478" s="4">
        <v>55784</v>
      </c>
      <c r="G478" s="5" t="str">
        <f>HYPERLINK("http://funmeta.oebiotech.com/network/55784", "http://funmeta.oebiotech.com/network/55784")</f>
        <v>http://funmeta.oebiotech.com/network/55784</v>
      </c>
      <c r="H478" s="4" t="s">
        <v>3231</v>
      </c>
      <c r="I478" s="4">
        <v>87467</v>
      </c>
      <c r="J478" s="4">
        <v>544628</v>
      </c>
      <c r="K478" s="4" t="s">
        <v>3232</v>
      </c>
      <c r="L478" s="4" t="s">
        <v>3233</v>
      </c>
      <c r="M478" s="4" t="s">
        <v>156</v>
      </c>
      <c r="N478" s="4" t="s">
        <v>1081</v>
      </c>
      <c r="O478" s="4" t="s">
        <v>1082</v>
      </c>
      <c r="P478" s="4" t="s">
        <v>77</v>
      </c>
      <c r="Q478" s="4">
        <v>39</v>
      </c>
      <c r="R478" s="4">
        <v>95.047017571548096</v>
      </c>
      <c r="S478" s="4">
        <v>2.38</v>
      </c>
      <c r="T478" s="4" t="s">
        <v>3234</v>
      </c>
      <c r="U478" s="4" t="s">
        <v>130</v>
      </c>
      <c r="V478" s="4" t="s">
        <v>3235</v>
      </c>
      <c r="W478" s="4">
        <v>1.9698161067801501</v>
      </c>
      <c r="X478" s="4">
        <v>0.75676741892542498</v>
      </c>
      <c r="Y478" s="4">
        <v>9.4951858422596391</v>
      </c>
      <c r="Z478" s="4">
        <v>9.1354375324672699</v>
      </c>
      <c r="AA478" s="6">
        <v>0.35974830979237499</v>
      </c>
      <c r="AB478" s="6">
        <v>1.2832020127183299</v>
      </c>
      <c r="AC478" s="6" t="s">
        <v>56</v>
      </c>
      <c r="AD478" s="4">
        <v>4.9592586071410798E-3</v>
      </c>
      <c r="AE478" s="4">
        <v>2.9039987274681898E-2</v>
      </c>
      <c r="AF478" s="4">
        <v>9.5367775043679099</v>
      </c>
      <c r="AG478" s="4">
        <v>9.5809407600261007</v>
      </c>
      <c r="AH478" s="4">
        <v>9.3735873075884903</v>
      </c>
      <c r="AI478" s="4">
        <v>9.3816849333066994</v>
      </c>
      <c r="AJ478" s="4">
        <v>9.5582455685458605</v>
      </c>
      <c r="AK478" s="4">
        <v>9.5398789797227899</v>
      </c>
      <c r="AL478" s="4">
        <v>9.2593244723740895</v>
      </c>
      <c r="AM478" s="4">
        <v>9.3176518279595903</v>
      </c>
      <c r="AN478" s="4">
        <v>9.0709835031972599</v>
      </c>
      <c r="AO478" s="4">
        <v>8.7579423420525995</v>
      </c>
      <c r="AP478" s="4">
        <v>9.36875243105351</v>
      </c>
      <c r="AQ478" s="4">
        <v>9.0379706181665505</v>
      </c>
    </row>
    <row r="479" spans="1:43" x14ac:dyDescent="0.25">
      <c r="A479" s="4" t="s">
        <v>3236</v>
      </c>
      <c r="B479" s="4">
        <v>239.97380503849899</v>
      </c>
      <c r="C479" s="4">
        <v>0.92869999999999997</v>
      </c>
      <c r="D479" s="4" t="s">
        <v>58</v>
      </c>
      <c r="E479" s="4" t="s">
        <v>3237</v>
      </c>
      <c r="F479" s="4">
        <v>197215</v>
      </c>
      <c r="G479" s="5" t="str">
        <f>HYPERLINK("http://funmeta.oebiotech.com/network/197215", "http://funmeta.oebiotech.com/network/197215")</f>
        <v>http://funmeta.oebiotech.com/network/197215</v>
      </c>
      <c r="H479" s="4" t="s">
        <v>3238</v>
      </c>
      <c r="I479" s="4"/>
      <c r="J479" s="4">
        <v>17757236</v>
      </c>
      <c r="K479" s="4" t="s">
        <v>3239</v>
      </c>
      <c r="L479" s="4" t="s">
        <v>3240</v>
      </c>
      <c r="M479" s="4" t="s">
        <v>63</v>
      </c>
      <c r="N479" s="4" t="s">
        <v>3241</v>
      </c>
      <c r="O479" s="4" t="s">
        <v>76</v>
      </c>
      <c r="P479" s="4" t="s">
        <v>77</v>
      </c>
      <c r="Q479" s="4">
        <v>36.6</v>
      </c>
      <c r="R479" s="4">
        <v>84.879612265437501</v>
      </c>
      <c r="S479" s="4">
        <v>0</v>
      </c>
      <c r="T479" s="4" t="s">
        <v>182</v>
      </c>
      <c r="U479" s="4" t="s">
        <v>130</v>
      </c>
      <c r="V479" s="4" t="s">
        <v>3242</v>
      </c>
      <c r="W479" s="4">
        <v>1.64989485013683</v>
      </c>
      <c r="X479" s="4">
        <v>1.2719701571912401</v>
      </c>
      <c r="Y479" s="4">
        <v>11.191708955979699</v>
      </c>
      <c r="Z479" s="4">
        <v>10.1529076171512</v>
      </c>
      <c r="AA479" s="6">
        <v>1.03880133882847</v>
      </c>
      <c r="AB479" s="6">
        <v>2.0545199489416102</v>
      </c>
      <c r="AC479" s="6" t="s">
        <v>56</v>
      </c>
      <c r="AD479" s="4">
        <v>5.1519102947877402E-3</v>
      </c>
      <c r="AE479" s="4">
        <v>3.0107763762739499E-2</v>
      </c>
      <c r="AF479" s="4">
        <v>11.138794511960899</v>
      </c>
      <c r="AG479" s="4">
        <v>11.1920332539933</v>
      </c>
      <c r="AH479" s="4">
        <v>11.322155549764901</v>
      </c>
      <c r="AI479" s="4">
        <v>11.142033951921</v>
      </c>
      <c r="AJ479" s="4">
        <v>11.103914066283499</v>
      </c>
      <c r="AK479" s="4">
        <v>11.251322401954599</v>
      </c>
      <c r="AL479" s="4">
        <v>8.7276060763255501</v>
      </c>
      <c r="AM479" s="4">
        <v>10.4236018995535</v>
      </c>
      <c r="AN479" s="4">
        <v>10.237909256776399</v>
      </c>
      <c r="AO479" s="4">
        <v>10.3875735505704</v>
      </c>
      <c r="AP479" s="4">
        <v>10.5833061354134</v>
      </c>
      <c r="AQ479" s="4">
        <v>10.5574487842681</v>
      </c>
    </row>
    <row r="480" spans="1:43" x14ac:dyDescent="0.25">
      <c r="A480" s="4" t="s">
        <v>3243</v>
      </c>
      <c r="B480" s="4">
        <v>482.323783033533</v>
      </c>
      <c r="C480" s="4">
        <v>10.1205</v>
      </c>
      <c r="D480" s="4" t="s">
        <v>44</v>
      </c>
      <c r="E480" s="4" t="s">
        <v>3244</v>
      </c>
      <c r="F480" s="4">
        <v>209975</v>
      </c>
      <c r="G480" s="5" t="str">
        <f>HYPERLINK("http://funmeta.oebiotech.com/network/209975", "http://funmeta.oebiotech.com/network/209975")</f>
        <v>http://funmeta.oebiotech.com/network/209975</v>
      </c>
      <c r="H480" s="4" t="s">
        <v>3245</v>
      </c>
      <c r="I480" s="4"/>
      <c r="J480" s="4">
        <v>317641</v>
      </c>
      <c r="K480" s="4" t="s">
        <v>3246</v>
      </c>
      <c r="L480" s="4" t="s">
        <v>3247</v>
      </c>
      <c r="M480" s="4" t="s">
        <v>74</v>
      </c>
      <c r="N480" s="4" t="s">
        <v>1289</v>
      </c>
      <c r="O480" s="4" t="s">
        <v>76</v>
      </c>
      <c r="P480" s="4" t="s">
        <v>339</v>
      </c>
      <c r="Q480" s="4">
        <v>42.7</v>
      </c>
      <c r="R480" s="4">
        <v>89.610503455891404</v>
      </c>
      <c r="S480" s="4">
        <v>0</v>
      </c>
      <c r="T480" s="4" t="s">
        <v>182</v>
      </c>
      <c r="U480" s="4" t="s">
        <v>148</v>
      </c>
      <c r="V480" s="4" t="s">
        <v>3248</v>
      </c>
      <c r="W480" s="4">
        <v>2.7435052972398499</v>
      </c>
      <c r="X480" s="4">
        <v>1.9887912896870501</v>
      </c>
      <c r="Y480" s="4">
        <v>11.5391352210939</v>
      </c>
      <c r="Z480" s="4">
        <v>9.0196750189094299</v>
      </c>
      <c r="AA480" s="6">
        <v>2.5194602021844399</v>
      </c>
      <c r="AB480" s="6">
        <v>5.7336752825450201</v>
      </c>
      <c r="AC480" s="6" t="s">
        <v>56</v>
      </c>
      <c r="AD480" s="4">
        <v>5.1946628512727199E-3</v>
      </c>
      <c r="AE480" s="4">
        <v>3.0297015671494801E-2</v>
      </c>
      <c r="AF480" s="4">
        <v>11.864530670954499</v>
      </c>
      <c r="AG480" s="4">
        <v>10.311554527963899</v>
      </c>
      <c r="AH480" s="4">
        <v>10.3450753499628</v>
      </c>
      <c r="AI480" s="4">
        <v>12.341160386108699</v>
      </c>
      <c r="AJ480" s="4">
        <v>12.7002204897545</v>
      </c>
      <c r="AK480" s="4">
        <v>11.672269901818799</v>
      </c>
      <c r="AL480" s="4">
        <v>7.2288363527561001</v>
      </c>
      <c r="AM480" s="4">
        <v>7.2288363527561001</v>
      </c>
      <c r="AN480" s="4">
        <v>9.3949324121314906</v>
      </c>
      <c r="AO480" s="4">
        <v>10.0870073859451</v>
      </c>
      <c r="AP480" s="4">
        <v>10.021768284172399</v>
      </c>
      <c r="AQ480" s="4">
        <v>10.1566693256954</v>
      </c>
    </row>
    <row r="481" spans="1:43" x14ac:dyDescent="0.25">
      <c r="A481" s="4" t="s">
        <v>3249</v>
      </c>
      <c r="B481" s="4">
        <v>664.115436510569</v>
      </c>
      <c r="C481" s="4">
        <v>1.06911666666667</v>
      </c>
      <c r="D481" s="4" t="s">
        <v>44</v>
      </c>
      <c r="E481" s="4" t="s">
        <v>3250</v>
      </c>
      <c r="F481" s="4">
        <v>204143</v>
      </c>
      <c r="G481" s="5" t="str">
        <f>HYPERLINK("http://funmeta.oebiotech.com/network/204143", "http://funmeta.oebiotech.com/network/204143")</f>
        <v>http://funmeta.oebiotech.com/network/204143</v>
      </c>
      <c r="H481" s="4" t="s">
        <v>3251</v>
      </c>
      <c r="I481" s="4"/>
      <c r="J481" s="4">
        <v>925</v>
      </c>
      <c r="K481" s="4" t="s">
        <v>3252</v>
      </c>
      <c r="L481" s="4" t="s">
        <v>3253</v>
      </c>
      <c r="M481" s="4" t="s">
        <v>74</v>
      </c>
      <c r="N481" s="4" t="s">
        <v>1947</v>
      </c>
      <c r="O481" s="4" t="s">
        <v>76</v>
      </c>
      <c r="P481" s="4" t="s">
        <v>483</v>
      </c>
      <c r="Q481" s="4">
        <v>55.2</v>
      </c>
      <c r="R481" s="4">
        <v>74.942421526500198</v>
      </c>
      <c r="S481" s="4">
        <v>96.4</v>
      </c>
      <c r="T481" s="4" t="s">
        <v>3254</v>
      </c>
      <c r="U481" s="4" t="s">
        <v>90</v>
      </c>
      <c r="V481" s="4" t="s">
        <v>1949</v>
      </c>
      <c r="W481" s="4">
        <v>-1.4503717855964999</v>
      </c>
      <c r="X481" s="4">
        <v>1.02175326684527</v>
      </c>
      <c r="Y481" s="4">
        <v>17.085329868400802</v>
      </c>
      <c r="Z481" s="4">
        <v>16.4148393299627</v>
      </c>
      <c r="AA481" s="6">
        <v>0.67049053843811601</v>
      </c>
      <c r="AB481" s="6">
        <v>1.5916140487011701</v>
      </c>
      <c r="AC481" s="6" t="s">
        <v>56</v>
      </c>
      <c r="AD481" s="4">
        <v>5.3421304074459802E-3</v>
      </c>
      <c r="AE481" s="4">
        <v>3.10680767656961E-2</v>
      </c>
      <c r="AF481" s="4">
        <v>16.8369183207998</v>
      </c>
      <c r="AG481" s="4">
        <v>16.962345236998701</v>
      </c>
      <c r="AH481" s="4">
        <v>17.399438752618</v>
      </c>
      <c r="AI481" s="4">
        <v>17.146644454794401</v>
      </c>
      <c r="AJ481" s="4">
        <v>16.916968487001899</v>
      </c>
      <c r="AK481" s="4">
        <v>17.249663958192102</v>
      </c>
      <c r="AL481" s="4">
        <v>15.7200589915367</v>
      </c>
      <c r="AM481" s="4">
        <v>16.592451882409598</v>
      </c>
      <c r="AN481" s="4">
        <v>16.488693257416699</v>
      </c>
      <c r="AO481" s="4">
        <v>16.969778847415999</v>
      </c>
      <c r="AP481" s="4">
        <v>16.4169218308013</v>
      </c>
      <c r="AQ481" s="4">
        <v>16.301131170195902</v>
      </c>
    </row>
    <row r="482" spans="1:43" x14ac:dyDescent="0.25">
      <c r="A482" s="4" t="s">
        <v>3255</v>
      </c>
      <c r="B482" s="4">
        <v>398.20311463743201</v>
      </c>
      <c r="C482" s="4">
        <v>2.79931666666667</v>
      </c>
      <c r="D482" s="4" t="s">
        <v>44</v>
      </c>
      <c r="E482" s="4" t="s">
        <v>3256</v>
      </c>
      <c r="F482" s="4">
        <v>265261</v>
      </c>
      <c r="G482" s="5" t="str">
        <f>HYPERLINK("http://funmeta.oebiotech.com/network/265261", "http://funmeta.oebiotech.com/network/265261")</f>
        <v>http://funmeta.oebiotech.com/network/265261</v>
      </c>
      <c r="H482" s="4"/>
      <c r="I482" s="4">
        <v>22745</v>
      </c>
      <c r="J482" s="4">
        <v>145457842</v>
      </c>
      <c r="K482" s="4" t="s">
        <v>3257</v>
      </c>
      <c r="L482" s="4" t="s">
        <v>3258</v>
      </c>
      <c r="M482" s="4" t="s">
        <v>97</v>
      </c>
      <c r="N482" s="4" t="s">
        <v>98</v>
      </c>
      <c r="O482" s="4" t="s">
        <v>117</v>
      </c>
      <c r="P482" s="4" t="s">
        <v>339</v>
      </c>
      <c r="Q482" s="4">
        <v>52.8</v>
      </c>
      <c r="R482" s="4">
        <v>90.776855785415407</v>
      </c>
      <c r="S482" s="4">
        <v>3.6400000000000002E-2</v>
      </c>
      <c r="T482" s="4" t="s">
        <v>3259</v>
      </c>
      <c r="U482" s="4" t="s">
        <v>79</v>
      </c>
      <c r="V482" s="4" t="s">
        <v>3260</v>
      </c>
      <c r="W482" s="4">
        <v>-0.77701851971417102</v>
      </c>
      <c r="X482" s="4">
        <v>1.1833684674787199</v>
      </c>
      <c r="Y482" s="4">
        <v>12.2227775246867</v>
      </c>
      <c r="Z482" s="4">
        <v>13.118446247577999</v>
      </c>
      <c r="AA482" s="7">
        <v>-0.89566872289121802</v>
      </c>
      <c r="AB482" s="7">
        <v>0.53749799458723402</v>
      </c>
      <c r="AC482" s="7" t="s">
        <v>150</v>
      </c>
      <c r="AD482" s="4">
        <v>5.3481323111379698E-3</v>
      </c>
      <c r="AE482" s="4">
        <v>3.10680767656961E-2</v>
      </c>
      <c r="AF482" s="4">
        <v>12.297735824239901</v>
      </c>
      <c r="AG482" s="4">
        <v>12.584719222237</v>
      </c>
      <c r="AH482" s="4">
        <v>11.9613161434327</v>
      </c>
      <c r="AI482" s="4">
        <v>12.2397448919968</v>
      </c>
      <c r="AJ482" s="4">
        <v>11.913130438640099</v>
      </c>
      <c r="AK482" s="4">
        <v>12.340018627574</v>
      </c>
      <c r="AL482" s="4">
        <v>14.1726464925652</v>
      </c>
      <c r="AM482" s="4">
        <v>13.146850632643099</v>
      </c>
      <c r="AN482" s="4">
        <v>13.085141392339001</v>
      </c>
      <c r="AO482" s="4">
        <v>12.6251825554323</v>
      </c>
      <c r="AP482" s="4">
        <v>12.6243472684666</v>
      </c>
      <c r="AQ482" s="4">
        <v>13.0565091440216</v>
      </c>
    </row>
    <row r="483" spans="1:43" x14ac:dyDescent="0.25">
      <c r="A483" s="4" t="s">
        <v>3261</v>
      </c>
      <c r="B483" s="4">
        <v>174.08853000734399</v>
      </c>
      <c r="C483" s="4">
        <v>0.68703333333333305</v>
      </c>
      <c r="D483" s="4" t="s">
        <v>58</v>
      </c>
      <c r="E483" s="4" t="s">
        <v>3262</v>
      </c>
      <c r="F483" s="4">
        <v>211555</v>
      </c>
      <c r="G483" s="5" t="str">
        <f>HYPERLINK("http://funmeta.oebiotech.com/network/211555", "http://funmeta.oebiotech.com/network/211555")</f>
        <v>http://funmeta.oebiotech.com/network/211555</v>
      </c>
      <c r="H483" s="4" t="s">
        <v>3263</v>
      </c>
      <c r="I483" s="4"/>
      <c r="J483" s="4">
        <v>76472149</v>
      </c>
      <c r="K483" s="4" t="s">
        <v>3264</v>
      </c>
      <c r="L483" s="4" t="s">
        <v>3265</v>
      </c>
      <c r="M483" s="4" t="s">
        <v>97</v>
      </c>
      <c r="N483" s="4" t="s">
        <v>98</v>
      </c>
      <c r="O483" s="4" t="s">
        <v>117</v>
      </c>
      <c r="P483" s="4" t="s">
        <v>483</v>
      </c>
      <c r="Q483" s="4">
        <v>57.7</v>
      </c>
      <c r="R483" s="4">
        <v>97.075686714104094</v>
      </c>
      <c r="S483" s="4">
        <v>87.6</v>
      </c>
      <c r="T483" s="4" t="s">
        <v>3266</v>
      </c>
      <c r="U483" s="4" t="s">
        <v>130</v>
      </c>
      <c r="V483" s="4" t="s">
        <v>3267</v>
      </c>
      <c r="W483" s="4">
        <v>0.65763670717245304</v>
      </c>
      <c r="X483" s="4">
        <v>1.1025994332370801</v>
      </c>
      <c r="Y483" s="4">
        <v>14.913363684285599</v>
      </c>
      <c r="Z483" s="4">
        <v>14.147253525491299</v>
      </c>
      <c r="AA483" s="6">
        <v>0.76611015879433197</v>
      </c>
      <c r="AB483" s="6">
        <v>1.70067817259162</v>
      </c>
      <c r="AC483" s="6" t="s">
        <v>56</v>
      </c>
      <c r="AD483" s="4">
        <v>5.3847462241700802E-3</v>
      </c>
      <c r="AE483" s="4">
        <v>3.1218707275843201E-2</v>
      </c>
      <c r="AF483" s="4">
        <v>14.5451997623303</v>
      </c>
      <c r="AG483" s="4">
        <v>14.7600521544383</v>
      </c>
      <c r="AH483" s="4">
        <v>14.871199318846999</v>
      </c>
      <c r="AI483" s="4">
        <v>15.4116991053649</v>
      </c>
      <c r="AJ483" s="4">
        <v>15.133314841035499</v>
      </c>
      <c r="AK483" s="4">
        <v>14.7587169236979</v>
      </c>
      <c r="AL483" s="4">
        <v>14.897679846595</v>
      </c>
      <c r="AM483" s="4">
        <v>13.891575160703299</v>
      </c>
      <c r="AN483" s="4">
        <v>14.1126673762256</v>
      </c>
      <c r="AO483" s="4">
        <v>13.6742517684687</v>
      </c>
      <c r="AP483" s="4">
        <v>14.344163962773001</v>
      </c>
      <c r="AQ483" s="4">
        <v>13.963183038182301</v>
      </c>
    </row>
    <row r="484" spans="1:43" x14ac:dyDescent="0.25">
      <c r="A484" s="4" t="s">
        <v>3268</v>
      </c>
      <c r="B484" s="4">
        <v>382.20310073703399</v>
      </c>
      <c r="C484" s="4">
        <v>12.8337</v>
      </c>
      <c r="D484" s="4" t="s">
        <v>44</v>
      </c>
      <c r="E484" s="4" t="s">
        <v>3269</v>
      </c>
      <c r="F484" s="4">
        <v>201021</v>
      </c>
      <c r="G484" s="5" t="str">
        <f>HYPERLINK("http://funmeta.oebiotech.com/network/201021", "http://funmeta.oebiotech.com/network/201021")</f>
        <v>http://funmeta.oebiotech.com/network/201021</v>
      </c>
      <c r="H484" s="4" t="s">
        <v>3270</v>
      </c>
      <c r="I484" s="4"/>
      <c r="J484" s="4">
        <v>631051</v>
      </c>
      <c r="K484" s="4" t="s">
        <v>3271</v>
      </c>
      <c r="L484" s="4" t="s">
        <v>3272</v>
      </c>
      <c r="M484" s="4" t="s">
        <v>49</v>
      </c>
      <c r="N484" s="4" t="s">
        <v>725</v>
      </c>
      <c r="O484" s="4" t="s">
        <v>1130</v>
      </c>
      <c r="P484" s="4" t="s">
        <v>52</v>
      </c>
      <c r="Q484" s="4">
        <v>37.6</v>
      </c>
      <c r="R484" s="4">
        <v>45.607990393182703</v>
      </c>
      <c r="S484" s="4">
        <v>47.8</v>
      </c>
      <c r="T484" s="4" t="s">
        <v>3273</v>
      </c>
      <c r="U484" s="4" t="s">
        <v>427</v>
      </c>
      <c r="V484" s="4" t="s">
        <v>3274</v>
      </c>
      <c r="W484" s="4">
        <v>4.5489318682212501</v>
      </c>
      <c r="X484" s="4">
        <v>1.21151445200178</v>
      </c>
      <c r="Y484" s="4">
        <v>11.527025539274399</v>
      </c>
      <c r="Z484" s="4">
        <v>12.4462589188966</v>
      </c>
      <c r="AA484" s="7">
        <v>-0.91923337962220097</v>
      </c>
      <c r="AB484" s="7">
        <v>0.528789934431659</v>
      </c>
      <c r="AC484" s="7" t="s">
        <v>150</v>
      </c>
      <c r="AD484" s="4">
        <v>5.5279021713343299E-3</v>
      </c>
      <c r="AE484" s="4">
        <v>3.1985208207205802E-2</v>
      </c>
      <c r="AF484" s="4">
        <v>12.0041652208151</v>
      </c>
      <c r="AG484" s="4">
        <v>11.413062772831401</v>
      </c>
      <c r="AH484" s="4">
        <v>11.6186333195604</v>
      </c>
      <c r="AI484" s="4">
        <v>11.289643679266799</v>
      </c>
      <c r="AJ484" s="4">
        <v>11.5662660004012</v>
      </c>
      <c r="AK484" s="4">
        <v>11.2703822427713</v>
      </c>
      <c r="AL484" s="4">
        <v>12.714884252719299</v>
      </c>
      <c r="AM484" s="4">
        <v>13.212425782372501</v>
      </c>
      <c r="AN484" s="4">
        <v>12.8885223857661</v>
      </c>
      <c r="AO484" s="4">
        <v>11.8556771417796</v>
      </c>
      <c r="AP484" s="4">
        <v>11.8089617384483</v>
      </c>
      <c r="AQ484" s="4">
        <v>12.1970822122936</v>
      </c>
    </row>
    <row r="485" spans="1:43" x14ac:dyDescent="0.25">
      <c r="A485" s="4" t="s">
        <v>3275</v>
      </c>
      <c r="B485" s="4">
        <v>277.14427422854402</v>
      </c>
      <c r="C485" s="4">
        <v>10.4852333333333</v>
      </c>
      <c r="D485" s="4" t="s">
        <v>58</v>
      </c>
      <c r="E485" s="4" t="s">
        <v>3276</v>
      </c>
      <c r="F485" s="4">
        <v>55530</v>
      </c>
      <c r="G485" s="5" t="str">
        <f>HYPERLINK("http://funmeta.oebiotech.com/network/55530", "http://funmeta.oebiotech.com/network/55530")</f>
        <v>http://funmeta.oebiotech.com/network/55530</v>
      </c>
      <c r="H485" s="4" t="s">
        <v>3277</v>
      </c>
      <c r="I485" s="4">
        <v>87198</v>
      </c>
      <c r="J485" s="4">
        <v>71361317</v>
      </c>
      <c r="K485" s="4" t="s">
        <v>3278</v>
      </c>
      <c r="L485" s="4" t="s">
        <v>3279</v>
      </c>
      <c r="M485" s="4" t="s">
        <v>156</v>
      </c>
      <c r="N485" s="4" t="s">
        <v>3280</v>
      </c>
      <c r="O485" s="4" t="s">
        <v>76</v>
      </c>
      <c r="P485" s="4" t="s">
        <v>483</v>
      </c>
      <c r="Q485" s="4">
        <v>64</v>
      </c>
      <c r="R485" s="4">
        <v>98.417021806355805</v>
      </c>
      <c r="S485" s="4">
        <v>85.3</v>
      </c>
      <c r="T485" s="4" t="s">
        <v>3281</v>
      </c>
      <c r="U485" s="4" t="s">
        <v>67</v>
      </c>
      <c r="V485" s="4" t="s">
        <v>3282</v>
      </c>
      <c r="W485" s="4">
        <v>-1.11361646865648</v>
      </c>
      <c r="X485" s="4">
        <v>0.74783163392596996</v>
      </c>
      <c r="Y485" s="4">
        <v>13.336528333896499</v>
      </c>
      <c r="Z485" s="4">
        <v>12.9819983577352</v>
      </c>
      <c r="AA485" s="6">
        <v>0.354529976161299</v>
      </c>
      <c r="AB485" s="6">
        <v>1.2785689611466999</v>
      </c>
      <c r="AC485" s="6" t="s">
        <v>56</v>
      </c>
      <c r="AD485" s="4">
        <v>5.6641178724921599E-3</v>
      </c>
      <c r="AE485" s="4">
        <v>3.2674567295382401E-2</v>
      </c>
      <c r="AF485" s="4">
        <v>13.3216023472995</v>
      </c>
      <c r="AG485" s="4">
        <v>13.3695169494083</v>
      </c>
      <c r="AH485" s="4">
        <v>13.2952612803157</v>
      </c>
      <c r="AI485" s="4">
        <v>13.429906989377701</v>
      </c>
      <c r="AJ485" s="4">
        <v>13.566416000748699</v>
      </c>
      <c r="AK485" s="4">
        <v>13.036466436229301</v>
      </c>
      <c r="AL485" s="4">
        <v>13.1949553606948</v>
      </c>
      <c r="AM485" s="4">
        <v>12.956737756995301</v>
      </c>
      <c r="AN485" s="4">
        <v>12.883818448930301</v>
      </c>
      <c r="AO485" s="4">
        <v>13.0192494570338</v>
      </c>
      <c r="AP485" s="4">
        <v>13.127176116968601</v>
      </c>
      <c r="AQ485" s="4">
        <v>12.7100530057886</v>
      </c>
    </row>
    <row r="486" spans="1:43" x14ac:dyDescent="0.25">
      <c r="A486" s="4" t="s">
        <v>3283</v>
      </c>
      <c r="B486" s="4">
        <v>131.071563855774</v>
      </c>
      <c r="C486" s="4">
        <v>4.5651333333333302</v>
      </c>
      <c r="D486" s="4" t="s">
        <v>58</v>
      </c>
      <c r="E486" s="4" t="s">
        <v>3284</v>
      </c>
      <c r="F486" s="4">
        <v>1866</v>
      </c>
      <c r="G486" s="5" t="str">
        <f>HYPERLINK("http://funmeta.oebiotech.com/network/1866", "http://funmeta.oebiotech.com/network/1866")</f>
        <v>http://funmeta.oebiotech.com/network/1866</v>
      </c>
      <c r="H486" s="4" t="s">
        <v>3285</v>
      </c>
      <c r="I486" s="4">
        <v>45843</v>
      </c>
      <c r="J486" s="4">
        <v>10796774</v>
      </c>
      <c r="K486" s="4" t="s">
        <v>3286</v>
      </c>
      <c r="L486" s="4" t="s">
        <v>3287</v>
      </c>
      <c r="M486" s="4" t="s">
        <v>49</v>
      </c>
      <c r="N486" s="4" t="s">
        <v>50</v>
      </c>
      <c r="O486" s="4" t="s">
        <v>440</v>
      </c>
      <c r="P486" s="4" t="s">
        <v>483</v>
      </c>
      <c r="Q486" s="4">
        <v>67.2</v>
      </c>
      <c r="R486" s="4">
        <v>99.007633663187093</v>
      </c>
      <c r="S486" s="4">
        <v>95.7</v>
      </c>
      <c r="T486" s="4" t="s">
        <v>3288</v>
      </c>
      <c r="U486" s="4" t="s">
        <v>130</v>
      </c>
      <c r="V486" s="4" t="s">
        <v>3289</v>
      </c>
      <c r="W486" s="4">
        <v>1.4842994153987099</v>
      </c>
      <c r="X486" s="4">
        <v>0.64001126419888998</v>
      </c>
      <c r="Y486" s="4">
        <v>17.148972230187301</v>
      </c>
      <c r="Z486" s="4">
        <v>16.885322879867601</v>
      </c>
      <c r="AA486" s="6">
        <v>0.26364935031968501</v>
      </c>
      <c r="AB486" s="6">
        <v>1.2005116054713301</v>
      </c>
      <c r="AC486" s="6" t="s">
        <v>56</v>
      </c>
      <c r="AD486" s="4">
        <v>5.67644905072167E-3</v>
      </c>
      <c r="AE486" s="4">
        <v>3.2674567295382401E-2</v>
      </c>
      <c r="AF486" s="4">
        <v>17.013859051262202</v>
      </c>
      <c r="AG486" s="4">
        <v>17.06353941207</v>
      </c>
      <c r="AH486" s="4">
        <v>17.2833947071206</v>
      </c>
      <c r="AI486" s="4">
        <v>17.123226281117201</v>
      </c>
      <c r="AJ486" s="4">
        <v>17.2465492057162</v>
      </c>
      <c r="AK486" s="4">
        <v>17.163264723837599</v>
      </c>
      <c r="AL486" s="4">
        <v>16.737917855890899</v>
      </c>
      <c r="AM486" s="4">
        <v>17.141966061835198</v>
      </c>
      <c r="AN486" s="4">
        <v>16.880638979109101</v>
      </c>
      <c r="AO486" s="4">
        <v>16.910173431053099</v>
      </c>
      <c r="AP486" s="4">
        <v>16.7228900724844</v>
      </c>
      <c r="AQ486" s="4">
        <v>16.918350878832999</v>
      </c>
    </row>
    <row r="487" spans="1:43" x14ac:dyDescent="0.25">
      <c r="A487" s="4" t="s">
        <v>3290</v>
      </c>
      <c r="B487" s="4">
        <v>171.066463779727</v>
      </c>
      <c r="C487" s="4">
        <v>4.9549833333333302</v>
      </c>
      <c r="D487" s="4" t="s">
        <v>58</v>
      </c>
      <c r="E487" s="4" t="s">
        <v>3291</v>
      </c>
      <c r="F487" s="4">
        <v>56704</v>
      </c>
      <c r="G487" s="5" t="str">
        <f>HYPERLINK("http://funmeta.oebiotech.com/network/56704", "http://funmeta.oebiotech.com/network/56704")</f>
        <v>http://funmeta.oebiotech.com/network/56704</v>
      </c>
      <c r="H487" s="4" t="s">
        <v>3292</v>
      </c>
      <c r="I487" s="4">
        <v>88370</v>
      </c>
      <c r="J487" s="4">
        <v>102550</v>
      </c>
      <c r="K487" s="4" t="s">
        <v>3293</v>
      </c>
      <c r="L487" s="4" t="s">
        <v>3294</v>
      </c>
      <c r="M487" s="4" t="s">
        <v>156</v>
      </c>
      <c r="N487" s="4" t="s">
        <v>1081</v>
      </c>
      <c r="O487" s="4" t="s">
        <v>3295</v>
      </c>
      <c r="P487" s="4" t="s">
        <v>483</v>
      </c>
      <c r="Q487" s="4">
        <v>59.3</v>
      </c>
      <c r="R487" s="4">
        <v>98.557597410127102</v>
      </c>
      <c r="S487" s="4">
        <v>84.4</v>
      </c>
      <c r="T487" s="4" t="s">
        <v>3296</v>
      </c>
      <c r="U487" s="4" t="s">
        <v>67</v>
      </c>
      <c r="V487" s="4" t="s">
        <v>3297</v>
      </c>
      <c r="W487" s="4">
        <v>1.4385077325900799</v>
      </c>
      <c r="X487" s="4">
        <v>0.68028578353547198</v>
      </c>
      <c r="Y487" s="4">
        <v>13.179631144289001</v>
      </c>
      <c r="Z487" s="4">
        <v>12.882761961723601</v>
      </c>
      <c r="AA487" s="6">
        <v>0.29686918256538403</v>
      </c>
      <c r="AB487" s="6">
        <v>1.2284755824676199</v>
      </c>
      <c r="AC487" s="6" t="s">
        <v>56</v>
      </c>
      <c r="AD487" s="4">
        <v>5.6805887015928397E-3</v>
      </c>
      <c r="AE487" s="4">
        <v>3.2674567295382401E-2</v>
      </c>
      <c r="AF487" s="4">
        <v>13.266107070486701</v>
      </c>
      <c r="AG487" s="4">
        <v>13.2412990202603</v>
      </c>
      <c r="AH487" s="4">
        <v>13.133934505473499</v>
      </c>
      <c r="AI487" s="4">
        <v>13.0488803026334</v>
      </c>
      <c r="AJ487" s="4">
        <v>13.273379335193001</v>
      </c>
      <c r="AK487" s="4">
        <v>13.114186631687</v>
      </c>
      <c r="AL487" s="4">
        <v>12.888579028543999</v>
      </c>
      <c r="AM487" s="4">
        <v>13.1432029747159</v>
      </c>
      <c r="AN487" s="4">
        <v>12.8822992611431</v>
      </c>
      <c r="AO487" s="4">
        <v>12.659272287645701</v>
      </c>
      <c r="AP487" s="4">
        <v>13.0243909228428</v>
      </c>
      <c r="AQ487" s="4">
        <v>12.6988272954501</v>
      </c>
    </row>
    <row r="488" spans="1:43" x14ac:dyDescent="0.25">
      <c r="A488" s="4" t="s">
        <v>3298</v>
      </c>
      <c r="B488" s="4">
        <v>327.07939066402901</v>
      </c>
      <c r="C488" s="4">
        <v>1.1839999999999999</v>
      </c>
      <c r="D488" s="4" t="s">
        <v>44</v>
      </c>
      <c r="E488" s="4" t="s">
        <v>3299</v>
      </c>
      <c r="F488" s="4">
        <v>212661</v>
      </c>
      <c r="G488" s="5" t="str">
        <f>HYPERLINK("http://funmeta.oebiotech.com/network/212661", "http://funmeta.oebiotech.com/network/212661")</f>
        <v>http://funmeta.oebiotech.com/network/212661</v>
      </c>
      <c r="H488" s="4" t="s">
        <v>3300</v>
      </c>
      <c r="I488" s="4">
        <v>69897</v>
      </c>
      <c r="J488" s="4">
        <v>8289</v>
      </c>
      <c r="K488" s="4" t="s">
        <v>3301</v>
      </c>
      <c r="L488" s="4" t="s">
        <v>3302</v>
      </c>
      <c r="M488" s="4" t="s">
        <v>97</v>
      </c>
      <c r="N488" s="4" t="s">
        <v>1027</v>
      </c>
      <c r="O488" s="4" t="s">
        <v>1028</v>
      </c>
      <c r="P488" s="4" t="s">
        <v>77</v>
      </c>
      <c r="Q488" s="4">
        <v>41.2</v>
      </c>
      <c r="R488" s="4">
        <v>92.197948856015103</v>
      </c>
      <c r="S488" s="4">
        <v>18.7</v>
      </c>
      <c r="T488" s="4" t="s">
        <v>3303</v>
      </c>
      <c r="U488" s="4" t="s">
        <v>90</v>
      </c>
      <c r="V488" s="4" t="s">
        <v>3304</v>
      </c>
      <c r="W488" s="4">
        <v>4.0440381568358497</v>
      </c>
      <c r="X488" s="4">
        <v>0.92128507345426203</v>
      </c>
      <c r="Y488" s="4">
        <v>14.967390410739499</v>
      </c>
      <c r="Z488" s="4">
        <v>14.4172066943276</v>
      </c>
      <c r="AA488" s="6">
        <v>0.550183716411899</v>
      </c>
      <c r="AB488" s="6">
        <v>1.46427214816869</v>
      </c>
      <c r="AC488" s="6" t="s">
        <v>56</v>
      </c>
      <c r="AD488" s="4">
        <v>5.7185530281698904E-3</v>
      </c>
      <c r="AE488" s="4">
        <v>3.2827563509614001E-2</v>
      </c>
      <c r="AF488" s="4">
        <v>14.8644138387704</v>
      </c>
      <c r="AG488" s="4">
        <v>14.668767127168399</v>
      </c>
      <c r="AH488" s="4">
        <v>15.3103209721199</v>
      </c>
      <c r="AI488" s="4">
        <v>15.080426266243</v>
      </c>
      <c r="AJ488" s="4">
        <v>14.89136140417</v>
      </c>
      <c r="AK488" s="4">
        <v>14.9890528559653</v>
      </c>
      <c r="AL488" s="4">
        <v>14.529669624571699</v>
      </c>
      <c r="AM488" s="4">
        <v>14.6657153676849</v>
      </c>
      <c r="AN488" s="4">
        <v>14.4573426586384</v>
      </c>
      <c r="AO488" s="4">
        <v>14.6850771640567</v>
      </c>
      <c r="AP488" s="4">
        <v>13.824827064576599</v>
      </c>
      <c r="AQ488" s="4">
        <v>14.3406082864373</v>
      </c>
    </row>
    <row r="489" spans="1:43" x14ac:dyDescent="0.25">
      <c r="A489" s="4" t="s">
        <v>3305</v>
      </c>
      <c r="B489" s="4">
        <v>365.10490477165098</v>
      </c>
      <c r="C489" s="4">
        <v>0.68566666666666698</v>
      </c>
      <c r="D489" s="4" t="s">
        <v>44</v>
      </c>
      <c r="E489" s="4" t="s">
        <v>3306</v>
      </c>
      <c r="F489" s="4">
        <v>46905</v>
      </c>
      <c r="G489" s="5" t="str">
        <f>HYPERLINK("http://funmeta.oebiotech.com/network/46905", "http://funmeta.oebiotech.com/network/46905")</f>
        <v>http://funmeta.oebiotech.com/network/46905</v>
      </c>
      <c r="H489" s="4" t="s">
        <v>3307</v>
      </c>
      <c r="I489" s="4">
        <v>413</v>
      </c>
      <c r="J489" s="4">
        <v>10991489</v>
      </c>
      <c r="K489" s="4" t="s">
        <v>3308</v>
      </c>
      <c r="L489" s="4" t="s">
        <v>3309</v>
      </c>
      <c r="M489" s="4" t="s">
        <v>86</v>
      </c>
      <c r="N489" s="4" t="s">
        <v>87</v>
      </c>
      <c r="O489" s="4" t="s">
        <v>88</v>
      </c>
      <c r="P489" s="4" t="s">
        <v>483</v>
      </c>
      <c r="Q489" s="4">
        <v>49.7</v>
      </c>
      <c r="R489" s="4">
        <v>93.391219088242096</v>
      </c>
      <c r="S489" s="4">
        <v>53.8</v>
      </c>
      <c r="T489" s="4" t="s">
        <v>3310</v>
      </c>
      <c r="U489" s="4" t="s">
        <v>54</v>
      </c>
      <c r="V489" s="4" t="s">
        <v>3311</v>
      </c>
      <c r="W489" s="4">
        <v>-1.54166634285184</v>
      </c>
      <c r="X489" s="4">
        <v>0.69251850087525102</v>
      </c>
      <c r="Y489" s="4">
        <v>14.186459693851001</v>
      </c>
      <c r="Z489" s="4">
        <v>13.8766243875552</v>
      </c>
      <c r="AA489" s="6">
        <v>0.30983530629586498</v>
      </c>
      <c r="AB489" s="6">
        <v>1.2395661867335099</v>
      </c>
      <c r="AC489" s="6" t="s">
        <v>56</v>
      </c>
      <c r="AD489" s="4">
        <v>5.7922902033010898E-3</v>
      </c>
      <c r="AE489" s="4">
        <v>3.3106327441005598E-2</v>
      </c>
      <c r="AF489" s="4">
        <v>13.950912898104299</v>
      </c>
      <c r="AG489" s="4">
        <v>14.294154843999999</v>
      </c>
      <c r="AH489" s="4">
        <v>14.2751492279831</v>
      </c>
      <c r="AI489" s="4">
        <v>14.1162628523969</v>
      </c>
      <c r="AJ489" s="4">
        <v>14.1812502254037</v>
      </c>
      <c r="AK489" s="4">
        <v>14.301028115218299</v>
      </c>
      <c r="AL489" s="4">
        <v>13.7610063313479</v>
      </c>
      <c r="AM489" s="4">
        <v>13.851156913449101</v>
      </c>
      <c r="AN489" s="4">
        <v>13.955780607830601</v>
      </c>
      <c r="AO489" s="4">
        <v>14.0591433363888</v>
      </c>
      <c r="AP489" s="4">
        <v>13.6136907753275</v>
      </c>
      <c r="AQ489" s="4">
        <v>14.0189683609872</v>
      </c>
    </row>
    <row r="490" spans="1:43" x14ac:dyDescent="0.25">
      <c r="A490" s="4" t="s">
        <v>3312</v>
      </c>
      <c r="B490" s="4">
        <v>352.023569438359</v>
      </c>
      <c r="C490" s="4">
        <v>4.4967499999999996</v>
      </c>
      <c r="D490" s="4" t="s">
        <v>58</v>
      </c>
      <c r="E490" s="4" t="s">
        <v>3313</v>
      </c>
      <c r="F490" s="4">
        <v>52853</v>
      </c>
      <c r="G490" s="5" t="str">
        <f>HYPERLINK("http://funmeta.oebiotech.com/network/52853", "http://funmeta.oebiotech.com/network/52853")</f>
        <v>http://funmeta.oebiotech.com/network/52853</v>
      </c>
      <c r="H490" s="4" t="s">
        <v>3314</v>
      </c>
      <c r="I490" s="4">
        <v>64837</v>
      </c>
      <c r="J490" s="4">
        <v>41684</v>
      </c>
      <c r="K490" s="4" t="s">
        <v>3315</v>
      </c>
      <c r="L490" s="4" t="s">
        <v>3316</v>
      </c>
      <c r="M490" s="4" t="s">
        <v>126</v>
      </c>
      <c r="N490" s="4" t="s">
        <v>127</v>
      </c>
      <c r="O490" s="4" t="s">
        <v>128</v>
      </c>
      <c r="P490" s="4" t="s">
        <v>77</v>
      </c>
      <c r="Q490" s="4">
        <v>36.299999999999997</v>
      </c>
      <c r="R490" s="4">
        <v>84.968051762705798</v>
      </c>
      <c r="S490" s="4">
        <v>0</v>
      </c>
      <c r="T490" s="4" t="s">
        <v>182</v>
      </c>
      <c r="U490" s="4" t="s">
        <v>67</v>
      </c>
      <c r="V490" s="4" t="s">
        <v>3317</v>
      </c>
      <c r="W490" s="4">
        <v>-3.0122256514149002</v>
      </c>
      <c r="X490" s="4">
        <v>0.72919580884174995</v>
      </c>
      <c r="Y490" s="4">
        <v>12.2578907335733</v>
      </c>
      <c r="Z490" s="4">
        <v>11.9128620883865</v>
      </c>
      <c r="AA490" s="6">
        <v>0.34502864518676701</v>
      </c>
      <c r="AB490" s="6">
        <v>1.2701762020566301</v>
      </c>
      <c r="AC490" s="6" t="s">
        <v>56</v>
      </c>
      <c r="AD490" s="4">
        <v>5.8009718171782602E-3</v>
      </c>
      <c r="AE490" s="4">
        <v>3.3106327441005598E-2</v>
      </c>
      <c r="AF490" s="4">
        <v>12.0616240231482</v>
      </c>
      <c r="AG490" s="4">
        <v>12.1510868390599</v>
      </c>
      <c r="AH490" s="4">
        <v>12.436537543493801</v>
      </c>
      <c r="AI490" s="4">
        <v>12.235257174687</v>
      </c>
      <c r="AJ490" s="4">
        <v>12.365093174291699</v>
      </c>
      <c r="AK490" s="4">
        <v>12.2977456467591</v>
      </c>
      <c r="AL490" s="4">
        <v>11.6553969743597</v>
      </c>
      <c r="AM490" s="4">
        <v>12.171040173260099</v>
      </c>
      <c r="AN490" s="4">
        <v>12.006661663574199</v>
      </c>
      <c r="AO490" s="4">
        <v>11.9391718251317</v>
      </c>
      <c r="AP490" s="4">
        <v>11.6980791690685</v>
      </c>
      <c r="AQ490" s="4">
        <v>12.0068227249249</v>
      </c>
    </row>
    <row r="491" spans="1:43" x14ac:dyDescent="0.25">
      <c r="A491" s="4" t="s">
        <v>3318</v>
      </c>
      <c r="B491" s="4">
        <v>399.25020224323498</v>
      </c>
      <c r="C491" s="4">
        <v>12.2116666666667</v>
      </c>
      <c r="D491" s="4" t="s">
        <v>44</v>
      </c>
      <c r="E491" s="4" t="s">
        <v>3319</v>
      </c>
      <c r="F491" s="4">
        <v>35048</v>
      </c>
      <c r="G491" s="5" t="str">
        <f>HYPERLINK("http://funmeta.oebiotech.com/network/35048", "http://funmeta.oebiotech.com/network/35048")</f>
        <v>http://funmeta.oebiotech.com/network/35048</v>
      </c>
      <c r="H491" s="4"/>
      <c r="I491" s="4"/>
      <c r="J491" s="4">
        <v>23426967</v>
      </c>
      <c r="K491" s="4" t="s">
        <v>3320</v>
      </c>
      <c r="L491" s="4" t="s">
        <v>3321</v>
      </c>
      <c r="M491" s="4" t="s">
        <v>86</v>
      </c>
      <c r="N491" s="4" t="s">
        <v>87</v>
      </c>
      <c r="O491" s="4" t="s">
        <v>338</v>
      </c>
      <c r="P491" s="4" t="s">
        <v>339</v>
      </c>
      <c r="Q491" s="4">
        <v>42.9</v>
      </c>
      <c r="R491" s="4">
        <v>81.800242348461197</v>
      </c>
      <c r="S491" s="4">
        <v>0</v>
      </c>
      <c r="T491" s="4" t="s">
        <v>182</v>
      </c>
      <c r="U491" s="4" t="s">
        <v>148</v>
      </c>
      <c r="V491" s="4" t="s">
        <v>3322</v>
      </c>
      <c r="W491" s="4">
        <v>-6.99004990603202</v>
      </c>
      <c r="X491" s="4">
        <v>0.86132495157328304</v>
      </c>
      <c r="Y491" s="4">
        <v>12.5320449263264</v>
      </c>
      <c r="Z491" s="4">
        <v>12.0658287595856</v>
      </c>
      <c r="AA491" s="6">
        <v>0.46621616674083199</v>
      </c>
      <c r="AB491" s="6">
        <v>1.38148142741366</v>
      </c>
      <c r="AC491" s="6" t="s">
        <v>56</v>
      </c>
      <c r="AD491" s="4">
        <v>5.9079900574054598E-3</v>
      </c>
      <c r="AE491" s="4">
        <v>3.3548520089904103E-2</v>
      </c>
      <c r="AF491" s="4">
        <v>12.421356984219299</v>
      </c>
      <c r="AG491" s="4">
        <v>12.597377347318799</v>
      </c>
      <c r="AH491" s="4">
        <v>12.736742328782301</v>
      </c>
      <c r="AI491" s="4">
        <v>12.2880000287372</v>
      </c>
      <c r="AJ491" s="4">
        <v>12.5660149936307</v>
      </c>
      <c r="AK491" s="4">
        <v>12.5827778752704</v>
      </c>
      <c r="AL491" s="4">
        <v>12.090602992418599</v>
      </c>
      <c r="AM491" s="4">
        <v>11.9763515072367</v>
      </c>
      <c r="AN491" s="4">
        <v>11.6333341610652</v>
      </c>
      <c r="AO491" s="4">
        <v>11.954454433620899</v>
      </c>
      <c r="AP491" s="4">
        <v>12.262726132229499</v>
      </c>
      <c r="AQ491" s="4">
        <v>12.477503330942801</v>
      </c>
    </row>
    <row r="492" spans="1:43" x14ac:dyDescent="0.25">
      <c r="A492" s="4" t="s">
        <v>3323</v>
      </c>
      <c r="B492" s="4">
        <v>293.07388830949299</v>
      </c>
      <c r="C492" s="4">
        <v>1.54056666666667</v>
      </c>
      <c r="D492" s="4" t="s">
        <v>44</v>
      </c>
      <c r="E492" s="4" t="s">
        <v>3324</v>
      </c>
      <c r="F492" s="4">
        <v>82798</v>
      </c>
      <c r="G492" s="5" t="str">
        <f>HYPERLINK("http://funmeta.oebiotech.com/network/82798", "http://funmeta.oebiotech.com/network/82798")</f>
        <v>http://funmeta.oebiotech.com/network/82798</v>
      </c>
      <c r="H492" s="4" t="s">
        <v>3325</v>
      </c>
      <c r="I492" s="4">
        <v>674</v>
      </c>
      <c r="J492" s="4">
        <v>91649</v>
      </c>
      <c r="K492" s="4" t="s">
        <v>3326</v>
      </c>
      <c r="L492" s="4" t="s">
        <v>3327</v>
      </c>
      <c r="M492" s="4" t="s">
        <v>126</v>
      </c>
      <c r="N492" s="4" t="s">
        <v>127</v>
      </c>
      <c r="O492" s="4" t="s">
        <v>1506</v>
      </c>
      <c r="P492" s="4" t="s">
        <v>77</v>
      </c>
      <c r="Q492" s="4">
        <v>38.200000000000003</v>
      </c>
      <c r="R492" s="4">
        <v>92.872405003893803</v>
      </c>
      <c r="S492" s="4">
        <v>0</v>
      </c>
      <c r="T492" s="4" t="s">
        <v>3328</v>
      </c>
      <c r="U492" s="4" t="s">
        <v>148</v>
      </c>
      <c r="V492" s="4" t="s">
        <v>3329</v>
      </c>
      <c r="W492" s="4">
        <v>-1.6421676066555699</v>
      </c>
      <c r="X492" s="4">
        <v>1.21648281445522</v>
      </c>
      <c r="Y492" s="4">
        <v>10.5340704082129</v>
      </c>
      <c r="Z492" s="4">
        <v>9.5742687112918592</v>
      </c>
      <c r="AA492" s="6">
        <v>0.95980169692102302</v>
      </c>
      <c r="AB492" s="6">
        <v>1.94504252409136</v>
      </c>
      <c r="AC492" s="6" t="s">
        <v>56</v>
      </c>
      <c r="AD492" s="4">
        <v>5.91289796245743E-3</v>
      </c>
      <c r="AE492" s="4">
        <v>3.3548520089904103E-2</v>
      </c>
      <c r="AF492" s="4">
        <v>10.3629515077238</v>
      </c>
      <c r="AG492" s="4">
        <v>10.056052604555299</v>
      </c>
      <c r="AH492" s="4">
        <v>10.9173367216994</v>
      </c>
      <c r="AI492" s="4">
        <v>10.7634607929</v>
      </c>
      <c r="AJ492" s="4">
        <v>10.382826142971799</v>
      </c>
      <c r="AK492" s="4">
        <v>10.721794679426999</v>
      </c>
      <c r="AL492" s="4">
        <v>9.0509678126287891</v>
      </c>
      <c r="AM492" s="4">
        <v>9.8639158216373897</v>
      </c>
      <c r="AN492" s="4">
        <v>9.63101936709411</v>
      </c>
      <c r="AO492" s="4">
        <v>10.5720516867528</v>
      </c>
      <c r="AP492" s="4">
        <v>8.9739735419870694</v>
      </c>
      <c r="AQ492" s="4">
        <v>9.3536840376510106</v>
      </c>
    </row>
    <row r="493" spans="1:43" x14ac:dyDescent="0.25">
      <c r="A493" s="4" t="s">
        <v>3330</v>
      </c>
      <c r="B493" s="4">
        <v>449.15175849106703</v>
      </c>
      <c r="C493" s="4">
        <v>5.0282</v>
      </c>
      <c r="D493" s="4" t="s">
        <v>44</v>
      </c>
      <c r="E493" s="4" t="s">
        <v>3331</v>
      </c>
      <c r="F493" s="4">
        <v>266914</v>
      </c>
      <c r="G493" s="5" t="str">
        <f>HYPERLINK("http://funmeta.oebiotech.com/network/266914", "http://funmeta.oebiotech.com/network/266914")</f>
        <v>http://funmeta.oebiotech.com/network/266914</v>
      </c>
      <c r="H493" s="4"/>
      <c r="I493" s="4">
        <v>44291</v>
      </c>
      <c r="J493" s="4">
        <v>16490</v>
      </c>
      <c r="K493" s="4" t="s">
        <v>3332</v>
      </c>
      <c r="L493" s="4" t="s">
        <v>3333</v>
      </c>
      <c r="M493" s="4" t="s">
        <v>49</v>
      </c>
      <c r="N493" s="4" t="s">
        <v>725</v>
      </c>
      <c r="O493" s="4" t="s">
        <v>1130</v>
      </c>
      <c r="P493" s="4" t="s">
        <v>77</v>
      </c>
      <c r="Q493" s="4">
        <v>36</v>
      </c>
      <c r="R493" s="4">
        <v>85.495746166137906</v>
      </c>
      <c r="S493" s="4">
        <v>0</v>
      </c>
      <c r="T493" s="4" t="s">
        <v>182</v>
      </c>
      <c r="U493" s="4" t="s">
        <v>254</v>
      </c>
      <c r="V493" s="4" t="s">
        <v>3334</v>
      </c>
      <c r="W493" s="4">
        <v>-4.5832967429735803</v>
      </c>
      <c r="X493" s="4">
        <v>1.84024727914715</v>
      </c>
      <c r="Y493" s="4">
        <v>7.9667029498701103</v>
      </c>
      <c r="Z493" s="4">
        <v>10.132191344499301</v>
      </c>
      <c r="AA493" s="7">
        <v>-2.1654883946291599</v>
      </c>
      <c r="AB493" s="7">
        <v>0.22290665663293799</v>
      </c>
      <c r="AC493" s="7" t="s">
        <v>150</v>
      </c>
      <c r="AD493" s="4">
        <v>5.9546815479485198E-3</v>
      </c>
      <c r="AE493" s="4">
        <v>3.3720115277336399E-2</v>
      </c>
      <c r="AF493" s="4">
        <v>7.2288363527561001</v>
      </c>
      <c r="AG493" s="4">
        <v>9.6681493303794497</v>
      </c>
      <c r="AH493" s="4">
        <v>7.2288363527561001</v>
      </c>
      <c r="AI493" s="4">
        <v>9.2167229578168204</v>
      </c>
      <c r="AJ493" s="4">
        <v>7.2288363527561001</v>
      </c>
      <c r="AK493" s="4">
        <v>7.2288363527561001</v>
      </c>
      <c r="AL493" s="4">
        <v>9.5284517665660999</v>
      </c>
      <c r="AM493" s="4">
        <v>8.4015189321728396</v>
      </c>
      <c r="AN493" s="4">
        <v>10.745659119260401</v>
      </c>
      <c r="AO493" s="4">
        <v>11.10181923383</v>
      </c>
      <c r="AP493" s="4">
        <v>10.357402501727799</v>
      </c>
      <c r="AQ493" s="4">
        <v>10.658296513438501</v>
      </c>
    </row>
    <row r="494" spans="1:43" x14ac:dyDescent="0.25">
      <c r="A494" s="4" t="s">
        <v>3335</v>
      </c>
      <c r="B494" s="4">
        <v>207.01734270608301</v>
      </c>
      <c r="C494" s="4">
        <v>10.4057333333333</v>
      </c>
      <c r="D494" s="4" t="s">
        <v>44</v>
      </c>
      <c r="E494" s="4" t="s">
        <v>3336</v>
      </c>
      <c r="F494" s="4">
        <v>81820</v>
      </c>
      <c r="G494" s="5" t="str">
        <f>HYPERLINK("http://funmeta.oebiotech.com/network/81820", "http://funmeta.oebiotech.com/network/81820")</f>
        <v>http://funmeta.oebiotech.com/network/81820</v>
      </c>
      <c r="H494" s="4" t="s">
        <v>3337</v>
      </c>
      <c r="I494" s="4"/>
      <c r="J494" s="4">
        <v>21126202</v>
      </c>
      <c r="K494" s="4" t="s">
        <v>3338</v>
      </c>
      <c r="L494" s="4" t="s">
        <v>3339</v>
      </c>
      <c r="M494" s="4" t="s">
        <v>97</v>
      </c>
      <c r="N494" s="4" t="s">
        <v>98</v>
      </c>
      <c r="O494" s="4" t="s">
        <v>117</v>
      </c>
      <c r="P494" s="4" t="s">
        <v>77</v>
      </c>
      <c r="Q494" s="4">
        <v>39</v>
      </c>
      <c r="R494" s="4">
        <v>94.935571777887603</v>
      </c>
      <c r="S494" s="4">
        <v>4.6399999999999997</v>
      </c>
      <c r="T494" s="4" t="s">
        <v>3340</v>
      </c>
      <c r="U494" s="4" t="s">
        <v>254</v>
      </c>
      <c r="V494" s="4" t="s">
        <v>3341</v>
      </c>
      <c r="W494" s="4">
        <v>4.1207191485550299</v>
      </c>
      <c r="X494" s="4">
        <v>0.76690463991826396</v>
      </c>
      <c r="Y494" s="4">
        <v>14.643588548304001</v>
      </c>
      <c r="Z494" s="4">
        <v>15.019882435554001</v>
      </c>
      <c r="AA494" s="7">
        <v>-0.37629388725000001</v>
      </c>
      <c r="AB494" s="7">
        <v>0.77041415352509102</v>
      </c>
      <c r="AC494" s="7" t="s">
        <v>150</v>
      </c>
      <c r="AD494" s="4">
        <v>5.9775509682195799E-3</v>
      </c>
      <c r="AE494" s="4">
        <v>3.3784146864869601E-2</v>
      </c>
      <c r="AF494" s="4">
        <v>14.6907971505138</v>
      </c>
      <c r="AG494" s="4">
        <v>14.7673981399195</v>
      </c>
      <c r="AH494" s="4">
        <v>14.851566985170701</v>
      </c>
      <c r="AI494" s="4">
        <v>14.583104408820599</v>
      </c>
      <c r="AJ494" s="4">
        <v>14.4966251066935</v>
      </c>
      <c r="AK494" s="4">
        <v>14.4720394987057</v>
      </c>
      <c r="AL494" s="4">
        <v>15.368863577301701</v>
      </c>
      <c r="AM494" s="4">
        <v>15.1428886873314</v>
      </c>
      <c r="AN494" s="4">
        <v>15.029908365319599</v>
      </c>
      <c r="AO494" s="4">
        <v>14.956486415077499</v>
      </c>
      <c r="AP494" s="4">
        <v>14.8728373216624</v>
      </c>
      <c r="AQ494" s="4">
        <v>14.748310246631201</v>
      </c>
    </row>
    <row r="495" spans="1:43" x14ac:dyDescent="0.25">
      <c r="A495" s="4" t="s">
        <v>3342</v>
      </c>
      <c r="B495" s="4">
        <v>347.259019961251</v>
      </c>
      <c r="C495" s="4">
        <v>11.36725</v>
      </c>
      <c r="D495" s="4" t="s">
        <v>58</v>
      </c>
      <c r="E495" s="4" t="s">
        <v>3343</v>
      </c>
      <c r="F495" s="4">
        <v>267531</v>
      </c>
      <c r="G495" s="5" t="str">
        <f>HYPERLINK("http://funmeta.oebiotech.com/network/267531", "http://funmeta.oebiotech.com/network/267531")</f>
        <v>http://funmeta.oebiotech.com/network/267531</v>
      </c>
      <c r="H495" s="4"/>
      <c r="I495" s="4">
        <v>45632</v>
      </c>
      <c r="J495" s="4">
        <v>5311387</v>
      </c>
      <c r="K495" s="4" t="s">
        <v>3344</v>
      </c>
      <c r="L495" s="4" t="s">
        <v>3345</v>
      </c>
      <c r="M495" s="4" t="s">
        <v>49</v>
      </c>
      <c r="N495" s="4" t="s">
        <v>50</v>
      </c>
      <c r="O495" s="4" t="s">
        <v>440</v>
      </c>
      <c r="P495" s="4" t="s">
        <v>483</v>
      </c>
      <c r="Q495" s="4">
        <v>60.1</v>
      </c>
      <c r="R495" s="4">
        <v>95.492604375938399</v>
      </c>
      <c r="S495" s="4">
        <v>79.599999999999994</v>
      </c>
      <c r="T495" s="4" t="s">
        <v>3346</v>
      </c>
      <c r="U495" s="4" t="s">
        <v>130</v>
      </c>
      <c r="V495" s="4" t="s">
        <v>3347</v>
      </c>
      <c r="W495" s="4">
        <v>-0.42674208555219401</v>
      </c>
      <c r="X495" s="4">
        <v>1.25025697749538</v>
      </c>
      <c r="Y495" s="4">
        <v>13.0692799972286</v>
      </c>
      <c r="Z495" s="4">
        <v>12.068228862460501</v>
      </c>
      <c r="AA495" s="6">
        <v>1.0010511347680999</v>
      </c>
      <c r="AB495" s="6">
        <v>2.0014577131757298</v>
      </c>
      <c r="AC495" s="6" t="s">
        <v>56</v>
      </c>
      <c r="AD495" s="4">
        <v>6.0193609708616399E-3</v>
      </c>
      <c r="AE495" s="4">
        <v>3.3954773661887497E-2</v>
      </c>
      <c r="AF495" s="4">
        <v>13.0120871227656</v>
      </c>
      <c r="AG495" s="4">
        <v>13.2793439366786</v>
      </c>
      <c r="AH495" s="4">
        <v>13.0533299302116</v>
      </c>
      <c r="AI495" s="4">
        <v>13.059448118032099</v>
      </c>
      <c r="AJ495" s="4">
        <v>13.0634614897695</v>
      </c>
      <c r="AK495" s="4">
        <v>12.948009385914199</v>
      </c>
      <c r="AL495" s="4">
        <v>13.4367442919679</v>
      </c>
      <c r="AM495" s="4">
        <v>11.8667110647771</v>
      </c>
      <c r="AN495" s="4">
        <v>11.985669729134001</v>
      </c>
      <c r="AO495" s="4">
        <v>11.43721380279</v>
      </c>
      <c r="AP495" s="4">
        <v>11.7615983262809</v>
      </c>
      <c r="AQ495" s="4">
        <v>11.921435959813101</v>
      </c>
    </row>
    <row r="496" spans="1:43" x14ac:dyDescent="0.25">
      <c r="A496" s="4" t="s">
        <v>3348</v>
      </c>
      <c r="B496" s="4">
        <v>653.33981990344398</v>
      </c>
      <c r="C496" s="4">
        <v>11.862716666666699</v>
      </c>
      <c r="D496" s="4" t="s">
        <v>58</v>
      </c>
      <c r="E496" s="4" t="s">
        <v>3349</v>
      </c>
      <c r="F496" s="4">
        <v>203805</v>
      </c>
      <c r="G496" s="5" t="str">
        <f>HYPERLINK("http://funmeta.oebiotech.com/network/203805", "http://funmeta.oebiotech.com/network/203805")</f>
        <v>http://funmeta.oebiotech.com/network/203805</v>
      </c>
      <c r="H496" s="4" t="s">
        <v>3350</v>
      </c>
      <c r="I496" s="4">
        <v>3933</v>
      </c>
      <c r="J496" s="4">
        <v>15443</v>
      </c>
      <c r="K496" s="4" t="s">
        <v>3351</v>
      </c>
      <c r="L496" s="4" t="s">
        <v>3352</v>
      </c>
      <c r="M496" s="4" t="s">
        <v>86</v>
      </c>
      <c r="N496" s="4" t="s">
        <v>87</v>
      </c>
      <c r="O496" s="4" t="s">
        <v>338</v>
      </c>
      <c r="P496" s="4" t="s">
        <v>77</v>
      </c>
      <c r="Q496" s="4">
        <v>38.700000000000003</v>
      </c>
      <c r="R496" s="4">
        <v>97.7885355598209</v>
      </c>
      <c r="S496" s="4">
        <v>0</v>
      </c>
      <c r="T496" s="4" t="s">
        <v>182</v>
      </c>
      <c r="U496" s="4" t="s">
        <v>140</v>
      </c>
      <c r="V496" s="4" t="s">
        <v>3353</v>
      </c>
      <c r="W496" s="4">
        <v>-3.4916875016281801</v>
      </c>
      <c r="X496" s="4">
        <v>1.6524317105767601</v>
      </c>
      <c r="Y496" s="4">
        <v>11.819485189816699</v>
      </c>
      <c r="Z496" s="4">
        <v>10.0437924156734</v>
      </c>
      <c r="AA496" s="6">
        <v>1.7756927741433099</v>
      </c>
      <c r="AB496" s="6">
        <v>3.4240239052825099</v>
      </c>
      <c r="AC496" s="6" t="s">
        <v>56</v>
      </c>
      <c r="AD496" s="4">
        <v>6.0945987796822004E-3</v>
      </c>
      <c r="AE496" s="4">
        <v>3.4312943418557597E-2</v>
      </c>
      <c r="AF496" s="4">
        <v>12.497991378928001</v>
      </c>
      <c r="AG496" s="4">
        <v>11.1002599341113</v>
      </c>
      <c r="AH496" s="4">
        <v>10.3981494061472</v>
      </c>
      <c r="AI496" s="4">
        <v>12.328340217239701</v>
      </c>
      <c r="AJ496" s="4">
        <v>12.3164589716094</v>
      </c>
      <c r="AK496" s="4">
        <v>12.2757112308648</v>
      </c>
      <c r="AL496" s="4">
        <v>8.3571900387956504</v>
      </c>
      <c r="AM496" s="4">
        <v>9.6187667638674093</v>
      </c>
      <c r="AN496" s="4">
        <v>10.5875047368834</v>
      </c>
      <c r="AO496" s="4">
        <v>10.585486685003399</v>
      </c>
      <c r="AP496" s="4">
        <v>10.422644837518201</v>
      </c>
      <c r="AQ496" s="4">
        <v>10.6911614319725</v>
      </c>
    </row>
    <row r="497" spans="1:43" x14ac:dyDescent="0.25">
      <c r="A497" s="4" t="s">
        <v>3354</v>
      </c>
      <c r="B497" s="4">
        <v>422.325845104736</v>
      </c>
      <c r="C497" s="4">
        <v>9.7627000000000006</v>
      </c>
      <c r="D497" s="4" t="s">
        <v>44</v>
      </c>
      <c r="E497" s="4" t="s">
        <v>3355</v>
      </c>
      <c r="F497" s="4">
        <v>198084</v>
      </c>
      <c r="G497" s="5" t="str">
        <f>HYPERLINK("http://funmeta.oebiotech.com/network/198084", "http://funmeta.oebiotech.com/network/198084")</f>
        <v>http://funmeta.oebiotech.com/network/198084</v>
      </c>
      <c r="H497" s="4" t="s">
        <v>3356</v>
      </c>
      <c r="I497" s="4"/>
      <c r="J497" s="4"/>
      <c r="K497" s="4" t="s">
        <v>3357</v>
      </c>
      <c r="L497" s="4" t="s">
        <v>3358</v>
      </c>
      <c r="M497" s="4" t="s">
        <v>49</v>
      </c>
      <c r="N497" s="4" t="s">
        <v>50</v>
      </c>
      <c r="O497" s="4" t="s">
        <v>51</v>
      </c>
      <c r="P497" s="4" t="s">
        <v>339</v>
      </c>
      <c r="Q497" s="4">
        <v>50.5</v>
      </c>
      <c r="R497" s="4">
        <v>87.801915348500998</v>
      </c>
      <c r="S497" s="4">
        <v>0</v>
      </c>
      <c r="T497" s="4" t="s">
        <v>3359</v>
      </c>
      <c r="U497" s="4" t="s">
        <v>427</v>
      </c>
      <c r="V497" s="4" t="s">
        <v>3360</v>
      </c>
      <c r="W497" s="4">
        <v>-1.4571992437286401</v>
      </c>
      <c r="X497" s="4">
        <v>1.66163657570084</v>
      </c>
      <c r="Y497" s="4">
        <v>11.3156980061736</v>
      </c>
      <c r="Z497" s="4">
        <v>13.0712264332312</v>
      </c>
      <c r="AA497" s="7">
        <v>-1.7555284270576701</v>
      </c>
      <c r="AB497" s="7">
        <v>0.29616469433582199</v>
      </c>
      <c r="AC497" s="7" t="s">
        <v>150</v>
      </c>
      <c r="AD497" s="4">
        <v>6.2110990818106497E-3</v>
      </c>
      <c r="AE497" s="4">
        <v>3.4884845701827802E-2</v>
      </c>
      <c r="AF497" s="4">
        <v>12.275832929590599</v>
      </c>
      <c r="AG497" s="4">
        <v>9.9054797365480596</v>
      </c>
      <c r="AH497" s="4">
        <v>10.525644974199301</v>
      </c>
      <c r="AI497" s="4">
        <v>11.6803848889245</v>
      </c>
      <c r="AJ497" s="4">
        <v>11.6274317957278</v>
      </c>
      <c r="AK497" s="4">
        <v>11.8794137120511</v>
      </c>
      <c r="AL497" s="4">
        <v>11.5047742563518</v>
      </c>
      <c r="AM497" s="4">
        <v>13.282858160761499</v>
      </c>
      <c r="AN497" s="4">
        <v>14.125332922296201</v>
      </c>
      <c r="AO497" s="4">
        <v>13.034064460343201</v>
      </c>
      <c r="AP497" s="4">
        <v>13.312379110949999</v>
      </c>
      <c r="AQ497" s="4">
        <v>13.167949688684701</v>
      </c>
    </row>
    <row r="498" spans="1:43" x14ac:dyDescent="0.25">
      <c r="A498" s="4" t="s">
        <v>3361</v>
      </c>
      <c r="B498" s="4">
        <v>237.086681316106</v>
      </c>
      <c r="C498" s="4">
        <v>2.3293833333333298</v>
      </c>
      <c r="D498" s="4" t="s">
        <v>44</v>
      </c>
      <c r="E498" s="4" t="s">
        <v>3362</v>
      </c>
      <c r="F498" s="4">
        <v>47449</v>
      </c>
      <c r="G498" s="5" t="str">
        <f>HYPERLINK("http://funmeta.oebiotech.com/network/47449", "http://funmeta.oebiotech.com/network/47449")</f>
        <v>http://funmeta.oebiotech.com/network/47449</v>
      </c>
      <c r="H498" s="4" t="s">
        <v>3363</v>
      </c>
      <c r="I498" s="4"/>
      <c r="J498" s="4">
        <v>910</v>
      </c>
      <c r="K498" s="4" t="s">
        <v>3364</v>
      </c>
      <c r="L498" s="4" t="s">
        <v>3365</v>
      </c>
      <c r="M498" s="4" t="s">
        <v>86</v>
      </c>
      <c r="N498" s="4" t="s">
        <v>87</v>
      </c>
      <c r="O498" s="4" t="s">
        <v>338</v>
      </c>
      <c r="P498" s="4" t="s">
        <v>483</v>
      </c>
      <c r="Q498" s="4">
        <v>63.6</v>
      </c>
      <c r="R498" s="4">
        <v>96.543636815277097</v>
      </c>
      <c r="S498" s="4">
        <v>54.1</v>
      </c>
      <c r="T498" s="4" t="s">
        <v>3366</v>
      </c>
      <c r="U498" s="4" t="s">
        <v>90</v>
      </c>
      <c r="V498" s="4" t="s">
        <v>3367</v>
      </c>
      <c r="W498" s="4">
        <v>-1.27918056815908</v>
      </c>
      <c r="X498" s="4">
        <v>1.5235534321637201</v>
      </c>
      <c r="Y498" s="4">
        <v>12.604395496344001</v>
      </c>
      <c r="Z498" s="4">
        <v>14.139884968085999</v>
      </c>
      <c r="AA498" s="7">
        <v>-1.53548947174198</v>
      </c>
      <c r="AB498" s="7">
        <v>0.34496228108456201</v>
      </c>
      <c r="AC498" s="7" t="s">
        <v>150</v>
      </c>
      <c r="AD498" s="4">
        <v>6.2251921972119803E-3</v>
      </c>
      <c r="AE498" s="4">
        <v>3.4884845701827802E-2</v>
      </c>
      <c r="AF498" s="4">
        <v>12.137555024583801</v>
      </c>
      <c r="AG498" s="4">
        <v>12.055494362452199</v>
      </c>
      <c r="AH498" s="4">
        <v>12.091284327041899</v>
      </c>
      <c r="AI498" s="4">
        <v>13.6099878610903</v>
      </c>
      <c r="AJ498" s="4">
        <v>13.253682132114401</v>
      </c>
      <c r="AK498" s="4">
        <v>12.478369270781499</v>
      </c>
      <c r="AL498" s="4">
        <v>15.5266582148131</v>
      </c>
      <c r="AM498" s="4">
        <v>13.187854903687599</v>
      </c>
      <c r="AN498" s="4">
        <v>13.4834443751866</v>
      </c>
      <c r="AO498" s="4">
        <v>13.675908079109901</v>
      </c>
      <c r="AP498" s="4">
        <v>14.469966640096899</v>
      </c>
      <c r="AQ498" s="4">
        <v>14.4954775956219</v>
      </c>
    </row>
    <row r="499" spans="1:43" x14ac:dyDescent="0.25">
      <c r="A499" s="4" t="s">
        <v>3368</v>
      </c>
      <c r="B499" s="4">
        <v>150.058152196062</v>
      </c>
      <c r="C499" s="4">
        <v>1.06911666666667</v>
      </c>
      <c r="D499" s="4" t="s">
        <v>44</v>
      </c>
      <c r="E499" s="4" t="s">
        <v>3369</v>
      </c>
      <c r="F499" s="4">
        <v>81751</v>
      </c>
      <c r="G499" s="5" t="str">
        <f>HYPERLINK("http://funmeta.oebiotech.com/network/81751", "http://funmeta.oebiotech.com/network/81751")</f>
        <v>http://funmeta.oebiotech.com/network/81751</v>
      </c>
      <c r="H499" s="4" t="s">
        <v>3370</v>
      </c>
      <c r="I499" s="4">
        <v>96259</v>
      </c>
      <c r="J499" s="4">
        <v>70941</v>
      </c>
      <c r="K499" s="4" t="s">
        <v>3371</v>
      </c>
      <c r="L499" s="4" t="s">
        <v>3372</v>
      </c>
      <c r="M499" s="4" t="s">
        <v>156</v>
      </c>
      <c r="N499" s="4" t="s">
        <v>3373</v>
      </c>
      <c r="O499" s="4" t="s">
        <v>76</v>
      </c>
      <c r="P499" s="4" t="s">
        <v>77</v>
      </c>
      <c r="Q499" s="4">
        <v>38.6</v>
      </c>
      <c r="R499" s="4">
        <v>91.524225335525202</v>
      </c>
      <c r="S499" s="4">
        <v>2.88</v>
      </c>
      <c r="T499" s="4" t="s">
        <v>3374</v>
      </c>
      <c r="U499" s="4" t="s">
        <v>1461</v>
      </c>
      <c r="V499" s="4" t="s">
        <v>3375</v>
      </c>
      <c r="W499" s="4">
        <v>-1.31664666554252</v>
      </c>
      <c r="X499" s="4">
        <v>1.0721208822944099</v>
      </c>
      <c r="Y499" s="4">
        <v>17.4954744229025</v>
      </c>
      <c r="Z499" s="4">
        <v>18.235363995853199</v>
      </c>
      <c r="AA499" s="7">
        <v>-0.739889572950716</v>
      </c>
      <c r="AB499" s="7">
        <v>0.59878518288940497</v>
      </c>
      <c r="AC499" s="7" t="s">
        <v>150</v>
      </c>
      <c r="AD499" s="4">
        <v>6.2319950227084503E-3</v>
      </c>
      <c r="AE499" s="4">
        <v>3.4884845701827802E-2</v>
      </c>
      <c r="AF499" s="4">
        <v>17.4292535113882</v>
      </c>
      <c r="AG499" s="4">
        <v>17.798147616608301</v>
      </c>
      <c r="AH499" s="4">
        <v>17.7389510936307</v>
      </c>
      <c r="AI499" s="4">
        <v>17.172819960528901</v>
      </c>
      <c r="AJ499" s="4">
        <v>17.127905194977199</v>
      </c>
      <c r="AK499" s="4">
        <v>17.705769160281601</v>
      </c>
      <c r="AL499" s="4">
        <v>18.9382957811893</v>
      </c>
      <c r="AM499" s="4">
        <v>18.384530443117999</v>
      </c>
      <c r="AN499" s="4">
        <v>18.3912106753945</v>
      </c>
      <c r="AO499" s="4">
        <v>18.102185344739102</v>
      </c>
      <c r="AP499" s="4">
        <v>17.7815859576571</v>
      </c>
      <c r="AQ499" s="4">
        <v>17.814375773021201</v>
      </c>
    </row>
    <row r="500" spans="1:43" x14ac:dyDescent="0.25">
      <c r="A500" s="4" t="s">
        <v>3376</v>
      </c>
      <c r="B500" s="4">
        <v>444.96844619609698</v>
      </c>
      <c r="C500" s="4">
        <v>2.2073499999999999</v>
      </c>
      <c r="D500" s="4" t="s">
        <v>58</v>
      </c>
      <c r="E500" s="4" t="s">
        <v>3377</v>
      </c>
      <c r="F500" s="4">
        <v>202738</v>
      </c>
      <c r="G500" s="5" t="str">
        <f>HYPERLINK("http://funmeta.oebiotech.com/network/202738", "http://funmeta.oebiotech.com/network/202738")</f>
        <v>http://funmeta.oebiotech.com/network/202738</v>
      </c>
      <c r="H500" s="4" t="s">
        <v>3378</v>
      </c>
      <c r="I500" s="4"/>
      <c r="J500" s="4">
        <v>128620</v>
      </c>
      <c r="K500" s="4" t="s">
        <v>3379</v>
      </c>
      <c r="L500" s="4" t="s">
        <v>3380</v>
      </c>
      <c r="M500" s="4" t="s">
        <v>2702</v>
      </c>
      <c r="N500" s="4" t="s">
        <v>2703</v>
      </c>
      <c r="O500" s="4" t="s">
        <v>76</v>
      </c>
      <c r="P500" s="4" t="s">
        <v>77</v>
      </c>
      <c r="Q500" s="4">
        <v>37.6</v>
      </c>
      <c r="R500" s="4">
        <v>89.792698236637705</v>
      </c>
      <c r="S500" s="4">
        <v>0</v>
      </c>
      <c r="T500" s="4" t="s">
        <v>182</v>
      </c>
      <c r="U500" s="4" t="s">
        <v>101</v>
      </c>
      <c r="V500" s="4" t="s">
        <v>3381</v>
      </c>
      <c r="W500" s="4">
        <v>-1.33777059690197</v>
      </c>
      <c r="X500" s="4">
        <v>0.893800611251512</v>
      </c>
      <c r="Y500" s="4">
        <v>9.4954891095913201</v>
      </c>
      <c r="Z500" s="4">
        <v>10.0167500993067</v>
      </c>
      <c r="AA500" s="7">
        <v>-0.52126098971540602</v>
      </c>
      <c r="AB500" s="7">
        <v>0.69676256060868302</v>
      </c>
      <c r="AC500" s="7" t="s">
        <v>150</v>
      </c>
      <c r="AD500" s="4">
        <v>6.2475967347716899E-3</v>
      </c>
      <c r="AE500" s="4">
        <v>3.4905311011477799E-2</v>
      </c>
      <c r="AF500" s="4">
        <v>9.5742793240103605</v>
      </c>
      <c r="AG500" s="4">
        <v>8.8725704263089806</v>
      </c>
      <c r="AH500" s="4">
        <v>9.6361556254572402</v>
      </c>
      <c r="AI500" s="4">
        <v>9.5953625516286198</v>
      </c>
      <c r="AJ500" s="4">
        <v>9.6648264193648306</v>
      </c>
      <c r="AK500" s="4">
        <v>9.62974031077791</v>
      </c>
      <c r="AL500" s="4">
        <v>10.409461856174699</v>
      </c>
      <c r="AM500" s="4">
        <v>9.8088201780531694</v>
      </c>
      <c r="AN500" s="4">
        <v>10.0217025705984</v>
      </c>
      <c r="AO500" s="4">
        <v>9.9369890157415295</v>
      </c>
      <c r="AP500" s="4">
        <v>10.0121351154274</v>
      </c>
      <c r="AQ500" s="4">
        <v>9.91139185984518</v>
      </c>
    </row>
    <row r="501" spans="1:43" x14ac:dyDescent="0.25">
      <c r="A501" s="4" t="s">
        <v>3382</v>
      </c>
      <c r="B501" s="4">
        <v>382.29612835798201</v>
      </c>
      <c r="C501" s="4">
        <v>14.657916666666701</v>
      </c>
      <c r="D501" s="4" t="s">
        <v>58</v>
      </c>
      <c r="E501" s="4" t="s">
        <v>3383</v>
      </c>
      <c r="F501" s="4">
        <v>274673</v>
      </c>
      <c r="G501" s="5" t="str">
        <f>HYPERLINK("http://funmeta.oebiotech.com/network/274673", "http://funmeta.oebiotech.com/network/274673")</f>
        <v>http://funmeta.oebiotech.com/network/274673</v>
      </c>
      <c r="H501" s="4"/>
      <c r="I501" s="4">
        <v>64840</v>
      </c>
      <c r="J501" s="4">
        <v>15950454</v>
      </c>
      <c r="K501" s="4" t="s">
        <v>3384</v>
      </c>
      <c r="L501" s="4" t="s">
        <v>3385</v>
      </c>
      <c r="M501" s="4" t="s">
        <v>97</v>
      </c>
      <c r="N501" s="4" t="s">
        <v>98</v>
      </c>
      <c r="O501" s="4" t="s">
        <v>117</v>
      </c>
      <c r="P501" s="4" t="s">
        <v>77</v>
      </c>
      <c r="Q501" s="4">
        <v>37.4</v>
      </c>
      <c r="R501" s="4">
        <v>87.300201914382995</v>
      </c>
      <c r="S501" s="4">
        <v>0</v>
      </c>
      <c r="T501" s="4" t="s">
        <v>182</v>
      </c>
      <c r="U501" s="4" t="s">
        <v>130</v>
      </c>
      <c r="V501" s="4" t="s">
        <v>3386</v>
      </c>
      <c r="W501" s="4">
        <v>-0.40179102115505899</v>
      </c>
      <c r="X501" s="4">
        <v>1.6565786201569099</v>
      </c>
      <c r="Y501" s="4">
        <v>7.6372732460099204</v>
      </c>
      <c r="Z501" s="4">
        <v>9.3889900002003692</v>
      </c>
      <c r="AA501" s="7">
        <v>-1.7517167541904499</v>
      </c>
      <c r="AB501" s="7">
        <v>0.29694821094504897</v>
      </c>
      <c r="AC501" s="7" t="s">
        <v>150</v>
      </c>
      <c r="AD501" s="4">
        <v>6.3404755704104896E-3</v>
      </c>
      <c r="AE501" s="4">
        <v>3.5337178453831303E-2</v>
      </c>
      <c r="AF501" s="4">
        <v>8.3818168969609008</v>
      </c>
      <c r="AG501" s="4">
        <v>7.2288363527561001</v>
      </c>
      <c r="AH501" s="4">
        <v>7.2288363527561001</v>
      </c>
      <c r="AI501" s="4">
        <v>7.2288363527561001</v>
      </c>
      <c r="AJ501" s="4">
        <v>8.5264771680741909</v>
      </c>
      <c r="AK501" s="4">
        <v>7.2288363527561001</v>
      </c>
      <c r="AL501" s="4">
        <v>7.2288363527561001</v>
      </c>
      <c r="AM501" s="4">
        <v>9.5823118922787494</v>
      </c>
      <c r="AN501" s="4">
        <v>10.056518877556201</v>
      </c>
      <c r="AO501" s="4">
        <v>9.6828625809830999</v>
      </c>
      <c r="AP501" s="4">
        <v>10.013483972644099</v>
      </c>
      <c r="AQ501" s="4">
        <v>9.7699263249839703</v>
      </c>
    </row>
    <row r="502" spans="1:43" x14ac:dyDescent="0.25">
      <c r="A502" s="4" t="s">
        <v>3387</v>
      </c>
      <c r="B502" s="4">
        <v>386.27175248019302</v>
      </c>
      <c r="C502" s="4">
        <v>12.106916666666701</v>
      </c>
      <c r="D502" s="4" t="s">
        <v>44</v>
      </c>
      <c r="E502" s="4" t="s">
        <v>3388</v>
      </c>
      <c r="F502" s="4">
        <v>198475</v>
      </c>
      <c r="G502" s="5" t="str">
        <f>HYPERLINK("http://funmeta.oebiotech.com/network/198475", "http://funmeta.oebiotech.com/network/198475")</f>
        <v>http://funmeta.oebiotech.com/network/198475</v>
      </c>
      <c r="H502" s="4" t="s">
        <v>3389</v>
      </c>
      <c r="I502" s="4"/>
      <c r="J502" s="4"/>
      <c r="K502" s="4" t="s">
        <v>3390</v>
      </c>
      <c r="L502" s="4" t="s">
        <v>3391</v>
      </c>
      <c r="M502" s="4" t="s">
        <v>97</v>
      </c>
      <c r="N502" s="4" t="s">
        <v>98</v>
      </c>
      <c r="O502" s="4" t="s">
        <v>117</v>
      </c>
      <c r="P502" s="4" t="s">
        <v>77</v>
      </c>
      <c r="Q502" s="4">
        <v>36.9</v>
      </c>
      <c r="R502" s="4">
        <v>86.088778704773901</v>
      </c>
      <c r="S502" s="4">
        <v>0</v>
      </c>
      <c r="T502" s="4" t="s">
        <v>182</v>
      </c>
      <c r="U502" s="4" t="s">
        <v>148</v>
      </c>
      <c r="V502" s="4" t="s">
        <v>3392</v>
      </c>
      <c r="W502" s="4">
        <v>-1.5289889240137899</v>
      </c>
      <c r="X502" s="4">
        <v>1.3637211229286501</v>
      </c>
      <c r="Y502" s="4">
        <v>12.269833389221899</v>
      </c>
      <c r="Z502" s="4">
        <v>13.457399141794999</v>
      </c>
      <c r="AA502" s="7">
        <v>-1.1875657525730801</v>
      </c>
      <c r="AB502" s="7">
        <v>0.43904302971972398</v>
      </c>
      <c r="AC502" s="7" t="s">
        <v>150</v>
      </c>
      <c r="AD502" s="4">
        <v>6.3490823710682601E-3</v>
      </c>
      <c r="AE502" s="4">
        <v>3.5337178453831303E-2</v>
      </c>
      <c r="AF502" s="4">
        <v>12.9357871105382</v>
      </c>
      <c r="AG502" s="4">
        <v>11.952439695306699</v>
      </c>
      <c r="AH502" s="4">
        <v>11.204410095115101</v>
      </c>
      <c r="AI502" s="4">
        <v>12.337220838264701</v>
      </c>
      <c r="AJ502" s="4">
        <v>12.595187675936399</v>
      </c>
      <c r="AK502" s="4">
        <v>12.5939549201704</v>
      </c>
      <c r="AL502" s="4">
        <v>12.4153309429072</v>
      </c>
      <c r="AM502" s="4">
        <v>13.905887087927599</v>
      </c>
      <c r="AN502" s="4">
        <v>14.005408516605399</v>
      </c>
      <c r="AO502" s="4">
        <v>13.7086872263936</v>
      </c>
      <c r="AP502" s="4">
        <v>13.433085501987501</v>
      </c>
      <c r="AQ502" s="4">
        <v>13.2759955749487</v>
      </c>
    </row>
    <row r="503" spans="1:43" x14ac:dyDescent="0.25">
      <c r="A503" s="4" t="s">
        <v>3393</v>
      </c>
      <c r="B503" s="4">
        <v>140.01205033405699</v>
      </c>
      <c r="C503" s="4">
        <v>0.67274999999999996</v>
      </c>
      <c r="D503" s="4" t="s">
        <v>58</v>
      </c>
      <c r="E503" s="4" t="s">
        <v>3394</v>
      </c>
      <c r="F503" s="4">
        <v>46942</v>
      </c>
      <c r="G503" s="5" t="str">
        <f>HYPERLINK("http://funmeta.oebiotech.com/network/46942", "http://funmeta.oebiotech.com/network/46942")</f>
        <v>http://funmeta.oebiotech.com/network/46942</v>
      </c>
      <c r="H503" s="4" t="s">
        <v>3395</v>
      </c>
      <c r="I503" s="4">
        <v>54</v>
      </c>
      <c r="J503" s="4">
        <v>1015</v>
      </c>
      <c r="K503" s="4" t="s">
        <v>3396</v>
      </c>
      <c r="L503" s="4" t="s">
        <v>3397</v>
      </c>
      <c r="M503" s="4" t="s">
        <v>97</v>
      </c>
      <c r="N503" s="4" t="s">
        <v>1027</v>
      </c>
      <c r="O503" s="4" t="s">
        <v>1028</v>
      </c>
      <c r="P503" s="4" t="s">
        <v>483</v>
      </c>
      <c r="Q503" s="4">
        <v>60.5</v>
      </c>
      <c r="R503" s="4">
        <v>97.777903560636005</v>
      </c>
      <c r="S503" s="4">
        <v>79.2</v>
      </c>
      <c r="T503" s="4" t="s">
        <v>3398</v>
      </c>
      <c r="U503" s="4" t="s">
        <v>130</v>
      </c>
      <c r="V503" s="4" t="s">
        <v>3399</v>
      </c>
      <c r="W503" s="4">
        <v>1.6479786494173601</v>
      </c>
      <c r="X503" s="4">
        <v>0.755532237027012</v>
      </c>
      <c r="Y503" s="4">
        <v>14.182986490816999</v>
      </c>
      <c r="Z503" s="4">
        <v>14.555556982418899</v>
      </c>
      <c r="AA503" s="7">
        <v>-0.37257049160194999</v>
      </c>
      <c r="AB503" s="7">
        <v>0.77240505353162603</v>
      </c>
      <c r="AC503" s="7" t="s">
        <v>150</v>
      </c>
      <c r="AD503" s="4">
        <v>6.4244863115118303E-3</v>
      </c>
      <c r="AE503" s="4">
        <v>3.5688876430109401E-2</v>
      </c>
      <c r="AF503" s="4">
        <v>14.0844768948827</v>
      </c>
      <c r="AG503" s="4">
        <v>14.1320259945476</v>
      </c>
      <c r="AH503" s="4">
        <v>14.1503579257261</v>
      </c>
      <c r="AI503" s="4">
        <v>14.408802981445699</v>
      </c>
      <c r="AJ503" s="4">
        <v>14.4080016951795</v>
      </c>
      <c r="AK503" s="4">
        <v>13.9142534531202</v>
      </c>
      <c r="AL503" s="4">
        <v>14.8104455436248</v>
      </c>
      <c r="AM503" s="4">
        <v>14.5228778698339</v>
      </c>
      <c r="AN503" s="4">
        <v>14.5903507896282</v>
      </c>
      <c r="AO503" s="4">
        <v>14.437567871297</v>
      </c>
      <c r="AP503" s="4">
        <v>14.680536584628699</v>
      </c>
      <c r="AQ503" s="4">
        <v>14.291563235500901</v>
      </c>
    </row>
    <row r="504" spans="1:43" x14ac:dyDescent="0.25">
      <c r="A504" s="4" t="s">
        <v>3400</v>
      </c>
      <c r="B504" s="4">
        <v>338.20463713340899</v>
      </c>
      <c r="C504" s="4">
        <v>4.4332333333333303</v>
      </c>
      <c r="D504" s="4" t="s">
        <v>44</v>
      </c>
      <c r="E504" s="4" t="s">
        <v>3401</v>
      </c>
      <c r="F504" s="4">
        <v>260823</v>
      </c>
      <c r="G504" s="5" t="str">
        <f>HYPERLINK("http://funmeta.oebiotech.com/network/260823", "http://funmeta.oebiotech.com/network/260823")</f>
        <v>http://funmeta.oebiotech.com/network/260823</v>
      </c>
      <c r="H504" s="4"/>
      <c r="I504" s="4">
        <v>18107</v>
      </c>
      <c r="J504" s="4">
        <v>145456039</v>
      </c>
      <c r="K504" s="4" t="s">
        <v>3402</v>
      </c>
      <c r="L504" s="4" t="s">
        <v>3403</v>
      </c>
      <c r="M504" s="4" t="s">
        <v>97</v>
      </c>
      <c r="N504" s="4" t="s">
        <v>98</v>
      </c>
      <c r="O504" s="4" t="s">
        <v>117</v>
      </c>
      <c r="P504" s="4" t="s">
        <v>339</v>
      </c>
      <c r="Q504" s="4">
        <v>42.6</v>
      </c>
      <c r="R504" s="4">
        <v>97.826821685951202</v>
      </c>
      <c r="S504" s="4">
        <v>0</v>
      </c>
      <c r="T504" s="4" t="s">
        <v>182</v>
      </c>
      <c r="U504" s="4" t="s">
        <v>54</v>
      </c>
      <c r="V504" s="4" t="s">
        <v>3404</v>
      </c>
      <c r="W504" s="4">
        <v>-1.2371500818278001</v>
      </c>
      <c r="X504" s="4">
        <v>1.0533147820544799</v>
      </c>
      <c r="Y504" s="4">
        <v>8.9859893075040294</v>
      </c>
      <c r="Z504" s="4">
        <v>9.7045112350689493</v>
      </c>
      <c r="AA504" s="7">
        <v>-0.71852192756491595</v>
      </c>
      <c r="AB504" s="7">
        <v>0.60771974545315999</v>
      </c>
      <c r="AC504" s="7" t="s">
        <v>150</v>
      </c>
      <c r="AD504" s="4">
        <v>6.5312325988536703E-3</v>
      </c>
      <c r="AE504" s="4">
        <v>3.61444349504743E-2</v>
      </c>
      <c r="AF504" s="4">
        <v>9.1598712998595495</v>
      </c>
      <c r="AG504" s="4">
        <v>9.0144907042822098</v>
      </c>
      <c r="AH504" s="4">
        <v>9.5546307103869808</v>
      </c>
      <c r="AI504" s="4">
        <v>8.5554746618545394</v>
      </c>
      <c r="AJ504" s="4">
        <v>8.4080059285632895</v>
      </c>
      <c r="AK504" s="4">
        <v>9.2234625400776302</v>
      </c>
      <c r="AL504" s="4">
        <v>10.243247917817699</v>
      </c>
      <c r="AM504" s="4">
        <v>9.59302198450699</v>
      </c>
      <c r="AN504" s="4">
        <v>9.7059570125841308</v>
      </c>
      <c r="AO504" s="4">
        <v>9.4968482578893205</v>
      </c>
      <c r="AP504" s="4">
        <v>9.7003501608455096</v>
      </c>
      <c r="AQ504" s="4">
        <v>9.4876420767700491</v>
      </c>
    </row>
    <row r="505" spans="1:43" x14ac:dyDescent="0.25">
      <c r="A505" s="4" t="s">
        <v>3405</v>
      </c>
      <c r="B505" s="4">
        <v>308.09076152832802</v>
      </c>
      <c r="C505" s="4">
        <v>4.6820333333333304</v>
      </c>
      <c r="D505" s="4" t="s">
        <v>44</v>
      </c>
      <c r="E505" s="4" t="s">
        <v>3406</v>
      </c>
      <c r="F505" s="4">
        <v>594855</v>
      </c>
      <c r="G505" s="5" t="str">
        <f>HYPERLINK("http://funmeta.oebiotech.com/network/594855", "http://funmeta.oebiotech.com/network/594855")</f>
        <v>http://funmeta.oebiotech.com/network/594855</v>
      </c>
      <c r="H505" s="4"/>
      <c r="I505" s="4"/>
      <c r="J505" s="4">
        <v>121232650</v>
      </c>
      <c r="K505" s="4" t="s">
        <v>3407</v>
      </c>
      <c r="L505" s="4" t="s">
        <v>3408</v>
      </c>
      <c r="M505" s="4" t="s">
        <v>49</v>
      </c>
      <c r="N505" s="4" t="s">
        <v>50</v>
      </c>
      <c r="O505" s="4" t="s">
        <v>697</v>
      </c>
      <c r="P505" s="4" t="s">
        <v>339</v>
      </c>
      <c r="Q505" s="4">
        <v>38.1</v>
      </c>
      <c r="R505" s="4">
        <v>81.847089840600702</v>
      </c>
      <c r="S505" s="4">
        <v>0</v>
      </c>
      <c r="T505" s="4" t="s">
        <v>182</v>
      </c>
      <c r="U505" s="4" t="s">
        <v>119</v>
      </c>
      <c r="V505" s="4" t="s">
        <v>3409</v>
      </c>
      <c r="W505" s="4">
        <v>-7.2135692141600201</v>
      </c>
      <c r="X505" s="4">
        <v>1.21880762311448</v>
      </c>
      <c r="Y505" s="4">
        <v>10.8002469796848</v>
      </c>
      <c r="Z505" s="4">
        <v>9.8426151872269507</v>
      </c>
      <c r="AA505" s="6">
        <v>0.95763179245788199</v>
      </c>
      <c r="AB505" s="6">
        <v>1.9421192562256999</v>
      </c>
      <c r="AC505" s="6" t="s">
        <v>56</v>
      </c>
      <c r="AD505" s="4">
        <v>6.5437865019253401E-3</v>
      </c>
      <c r="AE505" s="4">
        <v>3.6145452095700997E-2</v>
      </c>
      <c r="AF505" s="4">
        <v>10.4861923371959</v>
      </c>
      <c r="AG505" s="4">
        <v>10.6383717033184</v>
      </c>
      <c r="AH505" s="4">
        <v>10.5922073959558</v>
      </c>
      <c r="AI505" s="4">
        <v>11.0192706133122</v>
      </c>
      <c r="AJ505" s="4">
        <v>11.241825364076799</v>
      </c>
      <c r="AK505" s="4">
        <v>10.8236144642499</v>
      </c>
      <c r="AL505" s="4">
        <v>10.488689145588699</v>
      </c>
      <c r="AM505" s="4">
        <v>10.054655756471799</v>
      </c>
      <c r="AN505" s="4">
        <v>10.1486495517702</v>
      </c>
      <c r="AO505" s="4">
        <v>9.8269348274325399</v>
      </c>
      <c r="AP505" s="4">
        <v>9.8701744817803299</v>
      </c>
      <c r="AQ505" s="4">
        <v>8.6665873603181307</v>
      </c>
    </row>
    <row r="506" spans="1:43" x14ac:dyDescent="0.25">
      <c r="A506" s="4" t="s">
        <v>3410</v>
      </c>
      <c r="B506" s="4">
        <v>280.02013956393</v>
      </c>
      <c r="C506" s="4">
        <v>0.70691666666666697</v>
      </c>
      <c r="D506" s="4" t="s">
        <v>58</v>
      </c>
      <c r="E506" s="4" t="s">
        <v>3411</v>
      </c>
      <c r="F506" s="4">
        <v>205292</v>
      </c>
      <c r="G506" s="5" t="str">
        <f>HYPERLINK("http://funmeta.oebiotech.com/network/205292", "http://funmeta.oebiotech.com/network/205292")</f>
        <v>http://funmeta.oebiotech.com/network/205292</v>
      </c>
      <c r="H506" s="4" t="s">
        <v>3412</v>
      </c>
      <c r="I506" s="4"/>
      <c r="J506" s="4">
        <v>129718074</v>
      </c>
      <c r="K506" s="4" t="s">
        <v>3413</v>
      </c>
      <c r="L506" s="4" t="s">
        <v>3414</v>
      </c>
      <c r="M506" s="4" t="s">
        <v>97</v>
      </c>
      <c r="N506" s="4" t="s">
        <v>98</v>
      </c>
      <c r="O506" s="4" t="s">
        <v>117</v>
      </c>
      <c r="P506" s="4" t="s">
        <v>77</v>
      </c>
      <c r="Q506" s="4">
        <v>36.6</v>
      </c>
      <c r="R506" s="4">
        <v>87.041017580755806</v>
      </c>
      <c r="S506" s="4">
        <v>0</v>
      </c>
      <c r="T506" s="4" t="s">
        <v>182</v>
      </c>
      <c r="U506" s="4" t="s">
        <v>101</v>
      </c>
      <c r="V506" s="4" t="s">
        <v>3415</v>
      </c>
      <c r="W506" s="4">
        <v>-3.28912181222428</v>
      </c>
      <c r="X506" s="4">
        <v>1.75681872255395</v>
      </c>
      <c r="Y506" s="4">
        <v>11.7440647291224</v>
      </c>
      <c r="Z506" s="4">
        <v>9.7266459975949804</v>
      </c>
      <c r="AA506" s="6">
        <v>2.0174187315274401</v>
      </c>
      <c r="AB506" s="6">
        <v>4.0485877061278597</v>
      </c>
      <c r="AC506" s="6" t="s">
        <v>56</v>
      </c>
      <c r="AD506" s="4">
        <v>6.5565102186467203E-3</v>
      </c>
      <c r="AE506" s="4">
        <v>3.6147401620539102E-2</v>
      </c>
      <c r="AF506" s="4">
        <v>11.467788807822799</v>
      </c>
      <c r="AG506" s="4">
        <v>11.8741413152483</v>
      </c>
      <c r="AH506" s="4">
        <v>11.9061413088733</v>
      </c>
      <c r="AI506" s="4">
        <v>11.465791334293799</v>
      </c>
      <c r="AJ506" s="4">
        <v>12.307260065946799</v>
      </c>
      <c r="AK506" s="4">
        <v>11.443265542549501</v>
      </c>
      <c r="AL506" s="4">
        <v>7.2288363527561001</v>
      </c>
      <c r="AM506" s="4">
        <v>10.4383344363413</v>
      </c>
      <c r="AN506" s="4">
        <v>10.307677445945499</v>
      </c>
      <c r="AO506" s="4">
        <v>10.7356621315532</v>
      </c>
      <c r="AP506" s="4">
        <v>10.751771332893099</v>
      </c>
      <c r="AQ506" s="4">
        <v>8.8975942860806807</v>
      </c>
    </row>
    <row r="507" spans="1:43" x14ac:dyDescent="0.25">
      <c r="A507" s="4" t="s">
        <v>3416</v>
      </c>
      <c r="B507" s="4">
        <v>148.047300892609</v>
      </c>
      <c r="C507" s="4">
        <v>1.16103333333333</v>
      </c>
      <c r="D507" s="4" t="s">
        <v>44</v>
      </c>
      <c r="E507" s="4" t="s">
        <v>3417</v>
      </c>
      <c r="F507" s="4">
        <v>48282</v>
      </c>
      <c r="G507" s="5" t="str">
        <f>HYPERLINK("http://funmeta.oebiotech.com/network/48282", "http://funmeta.oebiotech.com/network/48282")</f>
        <v>http://funmeta.oebiotech.com/network/48282</v>
      </c>
      <c r="H507" s="4" t="s">
        <v>3418</v>
      </c>
      <c r="I507" s="4">
        <v>58237</v>
      </c>
      <c r="J507" s="4">
        <v>160679</v>
      </c>
      <c r="K507" s="4" t="s">
        <v>3419</v>
      </c>
      <c r="L507" s="4" t="s">
        <v>3420</v>
      </c>
      <c r="M507" s="4" t="s">
        <v>156</v>
      </c>
      <c r="N507" s="4" t="s">
        <v>307</v>
      </c>
      <c r="O507" s="4" t="s">
        <v>308</v>
      </c>
      <c r="P507" s="4" t="s">
        <v>339</v>
      </c>
      <c r="Q507" s="4">
        <v>38.799999999999997</v>
      </c>
      <c r="R507" s="4">
        <v>93.443988071853397</v>
      </c>
      <c r="S507" s="4">
        <v>0</v>
      </c>
      <c r="T507" s="4" t="s">
        <v>182</v>
      </c>
      <c r="U507" s="4" t="s">
        <v>54</v>
      </c>
      <c r="V507" s="4" t="s">
        <v>3421</v>
      </c>
      <c r="W507" s="4">
        <v>-6.6500326036122699</v>
      </c>
      <c r="X507" s="4">
        <v>0.91227738713957396</v>
      </c>
      <c r="Y507" s="4">
        <v>8.9269929201762093</v>
      </c>
      <c r="Z507" s="4">
        <v>9.4784208871507403</v>
      </c>
      <c r="AA507" s="7">
        <v>-0.551427966974533</v>
      </c>
      <c r="AB507" s="7">
        <v>0.68234441547101199</v>
      </c>
      <c r="AC507" s="7" t="s">
        <v>150</v>
      </c>
      <c r="AD507" s="4">
        <v>6.5787011497799603E-3</v>
      </c>
      <c r="AE507" s="4">
        <v>3.6201440225342801E-2</v>
      </c>
      <c r="AF507" s="4">
        <v>8.9519088995707907</v>
      </c>
      <c r="AG507" s="4">
        <v>8.8020214517081303</v>
      </c>
      <c r="AH507" s="4">
        <v>9.0708253078727203</v>
      </c>
      <c r="AI507" s="4">
        <v>9.0201339893321695</v>
      </c>
      <c r="AJ507" s="4">
        <v>8.5364485257693108</v>
      </c>
      <c r="AK507" s="4">
        <v>9.1806193468041499</v>
      </c>
      <c r="AL507" s="4">
        <v>9.8721955591568307</v>
      </c>
      <c r="AM507" s="4">
        <v>9.6882301054927904</v>
      </c>
      <c r="AN507" s="4">
        <v>8.9578716351973906</v>
      </c>
      <c r="AO507" s="4">
        <v>9.2853353641019396</v>
      </c>
      <c r="AP507" s="4">
        <v>9.4816316140561199</v>
      </c>
      <c r="AQ507" s="4">
        <v>9.58526104489939</v>
      </c>
    </row>
    <row r="508" spans="1:43" x14ac:dyDescent="0.25">
      <c r="A508" s="4" t="s">
        <v>3422</v>
      </c>
      <c r="B508" s="4">
        <v>222.98366513471299</v>
      </c>
      <c r="C508" s="4">
        <v>0.80203333333333304</v>
      </c>
      <c r="D508" s="4" t="s">
        <v>58</v>
      </c>
      <c r="E508" s="4" t="s">
        <v>3423</v>
      </c>
      <c r="F508" s="4">
        <v>81722</v>
      </c>
      <c r="G508" s="5" t="str">
        <f>HYPERLINK("http://funmeta.oebiotech.com/network/81722", "http://funmeta.oebiotech.com/network/81722")</f>
        <v>http://funmeta.oebiotech.com/network/81722</v>
      </c>
      <c r="H508" s="4" t="s">
        <v>3424</v>
      </c>
      <c r="I508" s="4">
        <v>5947</v>
      </c>
      <c r="J508" s="4">
        <v>561</v>
      </c>
      <c r="K508" s="4" t="s">
        <v>3425</v>
      </c>
      <c r="L508" s="4" t="s">
        <v>3426</v>
      </c>
      <c r="M508" s="4" t="s">
        <v>97</v>
      </c>
      <c r="N508" s="4" t="s">
        <v>1027</v>
      </c>
      <c r="O508" s="4" t="s">
        <v>1028</v>
      </c>
      <c r="P508" s="4" t="s">
        <v>77</v>
      </c>
      <c r="Q508" s="4">
        <v>37.799999999999997</v>
      </c>
      <c r="R508" s="4">
        <v>89.323400583657303</v>
      </c>
      <c r="S508" s="4">
        <v>0</v>
      </c>
      <c r="T508" s="4" t="s">
        <v>182</v>
      </c>
      <c r="U508" s="4" t="s">
        <v>101</v>
      </c>
      <c r="V508" s="4" t="s">
        <v>3427</v>
      </c>
      <c r="W508" s="4">
        <v>0.456834484121385</v>
      </c>
      <c r="X508" s="4">
        <v>1.27759654385291</v>
      </c>
      <c r="Y508" s="4">
        <v>11.0493647426945</v>
      </c>
      <c r="Z508" s="4">
        <v>9.9789820717798108</v>
      </c>
      <c r="AA508" s="6">
        <v>1.07038267091471</v>
      </c>
      <c r="AB508" s="6">
        <v>2.0999903100666502</v>
      </c>
      <c r="AC508" s="6" t="s">
        <v>56</v>
      </c>
      <c r="AD508" s="4">
        <v>6.6971740509300399E-3</v>
      </c>
      <c r="AE508" s="4">
        <v>3.67150892623219E-2</v>
      </c>
      <c r="AF508" s="4">
        <v>10.9102082617178</v>
      </c>
      <c r="AG508" s="4">
        <v>11.134557355248001</v>
      </c>
      <c r="AH508" s="4">
        <v>10.877360173248899</v>
      </c>
      <c r="AI508" s="4">
        <v>11.1914931031846</v>
      </c>
      <c r="AJ508" s="4">
        <v>11.163409468130199</v>
      </c>
      <c r="AK508" s="4">
        <v>11.0191600946376</v>
      </c>
      <c r="AL508" s="4">
        <v>8.4408168180110401</v>
      </c>
      <c r="AM508" s="4">
        <v>10.2938825092054</v>
      </c>
      <c r="AN508" s="4">
        <v>10.186021704440099</v>
      </c>
      <c r="AO508" s="4">
        <v>10.3861137698705</v>
      </c>
      <c r="AP508" s="4">
        <v>10.3621631412925</v>
      </c>
      <c r="AQ508" s="4">
        <v>10.204894487859301</v>
      </c>
    </row>
    <row r="509" spans="1:43" x14ac:dyDescent="0.25">
      <c r="A509" s="4" t="s">
        <v>3428</v>
      </c>
      <c r="B509" s="4">
        <v>192.032253545158</v>
      </c>
      <c r="C509" s="4">
        <v>0.77334999999999998</v>
      </c>
      <c r="D509" s="4" t="s">
        <v>44</v>
      </c>
      <c r="E509" s="4" t="s">
        <v>3429</v>
      </c>
      <c r="F509" s="4">
        <v>266269</v>
      </c>
      <c r="G509" s="5" t="str">
        <f>HYPERLINK("http://funmeta.oebiotech.com/network/266269", "http://funmeta.oebiotech.com/network/266269")</f>
        <v>http://funmeta.oebiotech.com/network/266269</v>
      </c>
      <c r="H509" s="4"/>
      <c r="I509" s="4">
        <v>34512</v>
      </c>
      <c r="J509" s="4">
        <v>4765</v>
      </c>
      <c r="K509" s="4" t="s">
        <v>3430</v>
      </c>
      <c r="L509" s="4" t="s">
        <v>3431</v>
      </c>
      <c r="M509" s="4" t="s">
        <v>126</v>
      </c>
      <c r="N509" s="4" t="s">
        <v>127</v>
      </c>
      <c r="O509" s="4" t="s">
        <v>3432</v>
      </c>
      <c r="P509" s="4" t="s">
        <v>77</v>
      </c>
      <c r="Q509" s="4">
        <v>37.700000000000003</v>
      </c>
      <c r="R509" s="4">
        <v>90.022270679093495</v>
      </c>
      <c r="S509" s="4">
        <v>0</v>
      </c>
      <c r="T509" s="4" t="s">
        <v>182</v>
      </c>
      <c r="U509" s="4" t="s">
        <v>79</v>
      </c>
      <c r="V509" s="4" t="s">
        <v>3433</v>
      </c>
      <c r="W509" s="4">
        <v>-1.44630696427745</v>
      </c>
      <c r="X509" s="4">
        <v>1.3771637017590399</v>
      </c>
      <c r="Y509" s="4">
        <v>11.386399620653</v>
      </c>
      <c r="Z509" s="4">
        <v>12.5960961071235</v>
      </c>
      <c r="AA509" s="7">
        <v>-1.20969648647048</v>
      </c>
      <c r="AB509" s="7">
        <v>0.43235956569626099</v>
      </c>
      <c r="AC509" s="7" t="s">
        <v>150</v>
      </c>
      <c r="AD509" s="4">
        <v>6.7174516162780799E-3</v>
      </c>
      <c r="AE509" s="4">
        <v>3.6757291428398099E-2</v>
      </c>
      <c r="AF509" s="4">
        <v>11.448103397027801</v>
      </c>
      <c r="AG509" s="4">
        <v>12.538544157490801</v>
      </c>
      <c r="AH509" s="4">
        <v>11.4295237561491</v>
      </c>
      <c r="AI509" s="4">
        <v>11.425285176048501</v>
      </c>
      <c r="AJ509" s="4">
        <v>10.734611820040399</v>
      </c>
      <c r="AK509" s="4">
        <v>10.7423294171615</v>
      </c>
      <c r="AL509" s="4">
        <v>12.4116632454325</v>
      </c>
      <c r="AM509" s="4">
        <v>11.6190298666623</v>
      </c>
      <c r="AN509" s="4">
        <v>13.1802008119219</v>
      </c>
      <c r="AO509" s="4">
        <v>13.1011909078684</v>
      </c>
      <c r="AP509" s="4">
        <v>12.5198732014686</v>
      </c>
      <c r="AQ509" s="4">
        <v>12.744618609387301</v>
      </c>
    </row>
    <row r="510" spans="1:43" x14ac:dyDescent="0.25">
      <c r="A510" s="4" t="s">
        <v>3434</v>
      </c>
      <c r="B510" s="4">
        <v>132.06556332352599</v>
      </c>
      <c r="C510" s="4">
        <v>0.68566666666666698</v>
      </c>
      <c r="D510" s="4" t="s">
        <v>44</v>
      </c>
      <c r="E510" s="4" t="s">
        <v>3435</v>
      </c>
      <c r="F510" s="4">
        <v>274718</v>
      </c>
      <c r="G510" s="5" t="str">
        <f>HYPERLINK("http://funmeta.oebiotech.com/network/274718", "http://funmeta.oebiotech.com/network/274718")</f>
        <v>http://funmeta.oebiotech.com/network/274718</v>
      </c>
      <c r="H510" s="4"/>
      <c r="I510" s="4">
        <v>64947</v>
      </c>
      <c r="J510" s="4">
        <v>7098652</v>
      </c>
      <c r="K510" s="4" t="s">
        <v>3436</v>
      </c>
      <c r="L510" s="4" t="s">
        <v>3437</v>
      </c>
      <c r="M510" s="4" t="s">
        <v>97</v>
      </c>
      <c r="N510" s="4" t="s">
        <v>98</v>
      </c>
      <c r="O510" s="4" t="s">
        <v>117</v>
      </c>
      <c r="P510" s="4" t="s">
        <v>339</v>
      </c>
      <c r="Q510" s="4">
        <v>42.6</v>
      </c>
      <c r="R510" s="4">
        <v>98.566907561126001</v>
      </c>
      <c r="S510" s="4">
        <v>0</v>
      </c>
      <c r="T510" s="4" t="s">
        <v>182</v>
      </c>
      <c r="U510" s="4" t="s">
        <v>148</v>
      </c>
      <c r="V510" s="4" t="s">
        <v>2293</v>
      </c>
      <c r="W510" s="4">
        <v>0.33374028974345898</v>
      </c>
      <c r="X510" s="4">
        <v>0.83275904590255601</v>
      </c>
      <c r="Y510" s="4">
        <v>14.5033257138123</v>
      </c>
      <c r="Z510" s="4">
        <v>14.95316755118</v>
      </c>
      <c r="AA510" s="7">
        <v>-0.44984183736778299</v>
      </c>
      <c r="AB510" s="7">
        <v>0.73212310621676602</v>
      </c>
      <c r="AC510" s="7" t="s">
        <v>150</v>
      </c>
      <c r="AD510" s="4">
        <v>6.8213476676352398E-3</v>
      </c>
      <c r="AE510" s="4">
        <v>3.7256033429589101E-2</v>
      </c>
      <c r="AF510" s="4">
        <v>14.320969927303199</v>
      </c>
      <c r="AG510" s="4">
        <v>14.8430285332706</v>
      </c>
      <c r="AH510" s="4">
        <v>14.3918074812148</v>
      </c>
      <c r="AI510" s="4">
        <v>14.5083744982933</v>
      </c>
      <c r="AJ510" s="4">
        <v>14.600108257216</v>
      </c>
      <c r="AK510" s="4">
        <v>14.355665585575601</v>
      </c>
      <c r="AL510" s="4">
        <v>15.1689074910129</v>
      </c>
      <c r="AM510" s="4">
        <v>14.4938665872751</v>
      </c>
      <c r="AN510" s="4">
        <v>15.173212037074199</v>
      </c>
      <c r="AO510" s="4">
        <v>15.085589228780099</v>
      </c>
      <c r="AP510" s="4">
        <v>14.849511114835501</v>
      </c>
      <c r="AQ510" s="4">
        <v>14.9479188481024</v>
      </c>
    </row>
    <row r="511" spans="1:43" x14ac:dyDescent="0.25">
      <c r="A511" s="4" t="s">
        <v>3438</v>
      </c>
      <c r="B511" s="4">
        <v>401.14232271869002</v>
      </c>
      <c r="C511" s="4">
        <v>12.066516666666701</v>
      </c>
      <c r="D511" s="4" t="s">
        <v>58</v>
      </c>
      <c r="E511" s="4" t="s">
        <v>3439</v>
      </c>
      <c r="F511" s="4">
        <v>208831</v>
      </c>
      <c r="G511" s="5" t="str">
        <f>HYPERLINK("http://funmeta.oebiotech.com/network/208831", "http://funmeta.oebiotech.com/network/208831")</f>
        <v>http://funmeta.oebiotech.com/network/208831</v>
      </c>
      <c r="H511" s="4" t="s">
        <v>3440</v>
      </c>
      <c r="I511" s="4"/>
      <c r="J511" s="4">
        <v>26105</v>
      </c>
      <c r="K511" s="4" t="s">
        <v>3441</v>
      </c>
      <c r="L511" s="4" t="s">
        <v>3442</v>
      </c>
      <c r="M511" s="4" t="s">
        <v>329</v>
      </c>
      <c r="N511" s="4" t="s">
        <v>330</v>
      </c>
      <c r="O511" s="4" t="s">
        <v>331</v>
      </c>
      <c r="P511" s="4" t="s">
        <v>77</v>
      </c>
      <c r="Q511" s="4">
        <v>38.700000000000003</v>
      </c>
      <c r="R511" s="4">
        <v>94.414669163848302</v>
      </c>
      <c r="S511" s="4">
        <v>0</v>
      </c>
      <c r="T511" s="4" t="s">
        <v>182</v>
      </c>
      <c r="U511" s="4" t="s">
        <v>140</v>
      </c>
      <c r="V511" s="4" t="s">
        <v>3443</v>
      </c>
      <c r="W511" s="4">
        <v>-0.77717319105971805</v>
      </c>
      <c r="X511" s="4">
        <v>1.1041662619300701</v>
      </c>
      <c r="Y511" s="4">
        <v>8.7069495614874093</v>
      </c>
      <c r="Z511" s="4">
        <v>9.4836886029956098</v>
      </c>
      <c r="AA511" s="7">
        <v>-0.77673904150819295</v>
      </c>
      <c r="AB511" s="7">
        <v>0.58368461977776798</v>
      </c>
      <c r="AC511" s="7" t="s">
        <v>150</v>
      </c>
      <c r="AD511" s="4">
        <v>6.97393476639507E-3</v>
      </c>
      <c r="AE511" s="4">
        <v>3.7930880549793301E-2</v>
      </c>
      <c r="AF511" s="4">
        <v>9.4969115699605897</v>
      </c>
      <c r="AG511" s="4">
        <v>8.2721529341159403</v>
      </c>
      <c r="AH511" s="4">
        <v>8.7193070283846197</v>
      </c>
      <c r="AI511" s="4">
        <v>8.4887941587910891</v>
      </c>
      <c r="AJ511" s="4">
        <v>8.5491643174734993</v>
      </c>
      <c r="AK511" s="4">
        <v>8.7153673601987496</v>
      </c>
      <c r="AL511" s="4">
        <v>9.3039916816636001</v>
      </c>
      <c r="AM511" s="4">
        <v>9.3349571916366596</v>
      </c>
      <c r="AN511" s="4">
        <v>10.082469539619501</v>
      </c>
      <c r="AO511" s="4">
        <v>9.16927018114791</v>
      </c>
      <c r="AP511" s="4">
        <v>9.8085729752468005</v>
      </c>
      <c r="AQ511" s="4">
        <v>9.2028700486591806</v>
      </c>
    </row>
    <row r="512" spans="1:43" x14ac:dyDescent="0.25">
      <c r="A512" s="4" t="s">
        <v>3444</v>
      </c>
      <c r="B512" s="4">
        <v>79.017810246699796</v>
      </c>
      <c r="C512" s="4">
        <v>0.57774999999999999</v>
      </c>
      <c r="D512" s="4" t="s">
        <v>44</v>
      </c>
      <c r="E512" s="4" t="s">
        <v>3445</v>
      </c>
      <c r="F512" s="4">
        <v>82396</v>
      </c>
      <c r="G512" s="5" t="str">
        <f>HYPERLINK("http://funmeta.oebiotech.com/network/82396", "http://funmeta.oebiotech.com/network/82396")</f>
        <v>http://funmeta.oebiotech.com/network/82396</v>
      </c>
      <c r="H512" s="4" t="s">
        <v>3446</v>
      </c>
      <c r="I512" s="4">
        <v>66577</v>
      </c>
      <c r="J512" s="4">
        <v>66948</v>
      </c>
      <c r="K512" s="4" t="s">
        <v>3447</v>
      </c>
      <c r="L512" s="4" t="s">
        <v>3448</v>
      </c>
      <c r="M512" s="4" t="s">
        <v>156</v>
      </c>
      <c r="N512" s="4" t="s">
        <v>298</v>
      </c>
      <c r="O512" s="4" t="s">
        <v>299</v>
      </c>
      <c r="P512" s="4" t="s">
        <v>77</v>
      </c>
      <c r="Q512" s="4">
        <v>39.6</v>
      </c>
      <c r="R512" s="4">
        <v>94.282076188192406</v>
      </c>
      <c r="S512" s="4">
        <v>4.0999999999999996</v>
      </c>
      <c r="T512" s="4" t="s">
        <v>3449</v>
      </c>
      <c r="U512" s="4" t="s">
        <v>427</v>
      </c>
      <c r="V512" s="4" t="s">
        <v>3450</v>
      </c>
      <c r="W512" s="4">
        <v>-0.32149903304192701</v>
      </c>
      <c r="X512" s="4">
        <v>1.0409106551665599</v>
      </c>
      <c r="Y512" s="4">
        <v>13.297652201207599</v>
      </c>
      <c r="Z512" s="4">
        <v>12.5864786934651</v>
      </c>
      <c r="AA512" s="6">
        <v>0.711173507742483</v>
      </c>
      <c r="AB512" s="6">
        <v>1.6371352437084901</v>
      </c>
      <c r="AC512" s="6" t="s">
        <v>56</v>
      </c>
      <c r="AD512" s="4">
        <v>6.9838513811734402E-3</v>
      </c>
      <c r="AE512" s="4">
        <v>3.7930880549793301E-2</v>
      </c>
      <c r="AF512" s="4">
        <v>13.721134205661199</v>
      </c>
      <c r="AG512" s="4">
        <v>12.764660079245401</v>
      </c>
      <c r="AH512" s="4">
        <v>12.9369566247147</v>
      </c>
      <c r="AI512" s="4">
        <v>13.3671725035479</v>
      </c>
      <c r="AJ512" s="4">
        <v>13.5453544000005</v>
      </c>
      <c r="AK512" s="4">
        <v>13.4506353940761</v>
      </c>
      <c r="AL512" s="4">
        <v>12.1236546254313</v>
      </c>
      <c r="AM512" s="4">
        <v>12.379884461123099</v>
      </c>
      <c r="AN512" s="4">
        <v>12.7486859336178</v>
      </c>
      <c r="AO512" s="4">
        <v>13.1714916696345</v>
      </c>
      <c r="AP512" s="4">
        <v>12.635028768256101</v>
      </c>
      <c r="AQ512" s="4">
        <v>12.4601267027281</v>
      </c>
    </row>
    <row r="513" spans="1:43" x14ac:dyDescent="0.25">
      <c r="A513" s="4" t="s">
        <v>3451</v>
      </c>
      <c r="B513" s="4">
        <v>356.31552356097001</v>
      </c>
      <c r="C513" s="4">
        <v>10.738250000000001</v>
      </c>
      <c r="D513" s="4" t="s">
        <v>44</v>
      </c>
      <c r="E513" s="4" t="s">
        <v>3452</v>
      </c>
      <c r="F513" s="4">
        <v>266282</v>
      </c>
      <c r="G513" s="5" t="str">
        <f>HYPERLINK("http://funmeta.oebiotech.com/network/266282", "http://funmeta.oebiotech.com/network/266282")</f>
        <v>http://funmeta.oebiotech.com/network/266282</v>
      </c>
      <c r="H513" s="4"/>
      <c r="I513" s="4">
        <v>34538</v>
      </c>
      <c r="J513" s="4">
        <v>66690736</v>
      </c>
      <c r="K513" s="4" t="s">
        <v>3453</v>
      </c>
      <c r="L513" s="4" t="s">
        <v>3454</v>
      </c>
      <c r="M513" s="4" t="s">
        <v>97</v>
      </c>
      <c r="N513" s="4" t="s">
        <v>98</v>
      </c>
      <c r="O513" s="4" t="s">
        <v>117</v>
      </c>
      <c r="P513" s="4" t="s">
        <v>483</v>
      </c>
      <c r="Q513" s="4">
        <v>63</v>
      </c>
      <c r="R513" s="4">
        <v>89.679398203274005</v>
      </c>
      <c r="S513" s="4">
        <v>88.8</v>
      </c>
      <c r="T513" s="4" t="s">
        <v>3455</v>
      </c>
      <c r="U513" s="4" t="s">
        <v>148</v>
      </c>
      <c r="V513" s="4" t="s">
        <v>3456</v>
      </c>
      <c r="W513" s="4">
        <v>-1.1174774008136199</v>
      </c>
      <c r="X513" s="4">
        <v>1.1610045039599799</v>
      </c>
      <c r="Y513" s="4">
        <v>10.451121397811599</v>
      </c>
      <c r="Z513" s="4">
        <v>11.3425478199302</v>
      </c>
      <c r="AA513" s="7">
        <v>-0.89142642211860801</v>
      </c>
      <c r="AB513" s="7">
        <v>0.53908085439559095</v>
      </c>
      <c r="AC513" s="7" t="s">
        <v>150</v>
      </c>
      <c r="AD513" s="4">
        <v>7.0702365820195104E-3</v>
      </c>
      <c r="AE513" s="4">
        <v>3.8328815014213397E-2</v>
      </c>
      <c r="AF513" s="4">
        <v>10.5669190531226</v>
      </c>
      <c r="AG513" s="4">
        <v>9.6932547568318004</v>
      </c>
      <c r="AH513" s="4">
        <v>9.8263754462065602</v>
      </c>
      <c r="AI513" s="4">
        <v>10.954356996441801</v>
      </c>
      <c r="AJ513" s="4">
        <v>11.0067887520102</v>
      </c>
      <c r="AK513" s="4">
        <v>10.659033382256499</v>
      </c>
      <c r="AL513" s="4">
        <v>11.0639264238935</v>
      </c>
      <c r="AM513" s="4">
        <v>11.810944656985701</v>
      </c>
      <c r="AN513" s="4">
        <v>11.0503224023483</v>
      </c>
      <c r="AO513" s="4">
        <v>11.630082678585</v>
      </c>
      <c r="AP513" s="4">
        <v>11.3687964968569</v>
      </c>
      <c r="AQ513" s="4">
        <v>11.131214260911699</v>
      </c>
    </row>
    <row r="514" spans="1:43" x14ac:dyDescent="0.25">
      <c r="A514" s="4" t="s">
        <v>3457</v>
      </c>
      <c r="B514" s="4">
        <v>589.24858316914401</v>
      </c>
      <c r="C514" s="4">
        <v>10.8804833333333</v>
      </c>
      <c r="D514" s="4" t="s">
        <v>58</v>
      </c>
      <c r="E514" s="4" t="s">
        <v>3458</v>
      </c>
      <c r="F514" s="4">
        <v>209296</v>
      </c>
      <c r="G514" s="5" t="str">
        <f>HYPERLINK("http://funmeta.oebiotech.com/network/209296", "http://funmeta.oebiotech.com/network/209296")</f>
        <v>http://funmeta.oebiotech.com/network/209296</v>
      </c>
      <c r="H514" s="4" t="s">
        <v>3459</v>
      </c>
      <c r="I514" s="4"/>
      <c r="J514" s="4">
        <v>14366984</v>
      </c>
      <c r="K514" s="4" t="s">
        <v>3460</v>
      </c>
      <c r="L514" s="4" t="s">
        <v>3461</v>
      </c>
      <c r="M514" s="4" t="s">
        <v>74</v>
      </c>
      <c r="N514" s="4" t="s">
        <v>765</v>
      </c>
      <c r="O514" s="4" t="s">
        <v>76</v>
      </c>
      <c r="P514" s="4" t="s">
        <v>77</v>
      </c>
      <c r="Q514" s="4">
        <v>39.299999999999997</v>
      </c>
      <c r="R514" s="4">
        <v>96.848301748539697</v>
      </c>
      <c r="S514" s="4">
        <v>0</v>
      </c>
      <c r="T514" s="4" t="s">
        <v>182</v>
      </c>
      <c r="U514" s="4" t="s">
        <v>140</v>
      </c>
      <c r="V514" s="4" t="s">
        <v>3462</v>
      </c>
      <c r="W514" s="4">
        <v>-0.42099304523034697</v>
      </c>
      <c r="X514" s="4">
        <v>1.7418657962778901</v>
      </c>
      <c r="Y514" s="4">
        <v>8.9592952034386304</v>
      </c>
      <c r="Z514" s="4">
        <v>10.942969416105001</v>
      </c>
      <c r="AA514" s="7">
        <v>-1.98367421266634</v>
      </c>
      <c r="AB514" s="7">
        <v>0.25284511088834</v>
      </c>
      <c r="AC514" s="7" t="s">
        <v>150</v>
      </c>
      <c r="AD514" s="4">
        <v>7.10544288689419E-3</v>
      </c>
      <c r="AE514" s="4">
        <v>3.83550943532317E-2</v>
      </c>
      <c r="AF514" s="4">
        <v>9.9120675947589394</v>
      </c>
      <c r="AG514" s="4">
        <v>7.2288363527561001</v>
      </c>
      <c r="AH514" s="4">
        <v>7.2288363527561001</v>
      </c>
      <c r="AI514" s="4">
        <v>9.4258165240713598</v>
      </c>
      <c r="AJ514" s="4">
        <v>9.6196005807100509</v>
      </c>
      <c r="AK514" s="4">
        <v>10.3406138155792</v>
      </c>
      <c r="AL514" s="4">
        <v>10.148388131845</v>
      </c>
      <c r="AM514" s="4">
        <v>11.0481803486828</v>
      </c>
      <c r="AN514" s="4">
        <v>11.299665195384501</v>
      </c>
      <c r="AO514" s="4">
        <v>11.3375331152273</v>
      </c>
      <c r="AP514" s="4">
        <v>10.9284665299034</v>
      </c>
      <c r="AQ514" s="4">
        <v>10.8955831755868</v>
      </c>
    </row>
    <row r="515" spans="1:43" x14ac:dyDescent="0.25">
      <c r="A515" s="4" t="s">
        <v>3463</v>
      </c>
      <c r="B515" s="4">
        <v>85.028367309194394</v>
      </c>
      <c r="C515" s="4">
        <v>4.2201500000000003</v>
      </c>
      <c r="D515" s="4" t="s">
        <v>44</v>
      </c>
      <c r="E515" s="4" t="s">
        <v>3464</v>
      </c>
      <c r="F515" s="4">
        <v>6583</v>
      </c>
      <c r="G515" s="5" t="str">
        <f>HYPERLINK("http://funmeta.oebiotech.com/network/6583", "http://funmeta.oebiotech.com/network/6583")</f>
        <v>http://funmeta.oebiotech.com/network/6583</v>
      </c>
      <c r="H515" s="4" t="s">
        <v>3465</v>
      </c>
      <c r="I515" s="4">
        <v>275</v>
      </c>
      <c r="J515" s="4">
        <v>1112</v>
      </c>
      <c r="K515" s="4" t="s">
        <v>3466</v>
      </c>
      <c r="L515" s="4" t="s">
        <v>3467</v>
      </c>
      <c r="M515" s="4" t="s">
        <v>49</v>
      </c>
      <c r="N515" s="4" t="s">
        <v>50</v>
      </c>
      <c r="O515" s="4" t="s">
        <v>440</v>
      </c>
      <c r="P515" s="4" t="s">
        <v>339</v>
      </c>
      <c r="Q515" s="4">
        <v>52</v>
      </c>
      <c r="R515" s="4">
        <v>97.353962755203597</v>
      </c>
      <c r="S515" s="4">
        <v>0</v>
      </c>
      <c r="T515" s="4" t="s">
        <v>182</v>
      </c>
      <c r="U515" s="4" t="s">
        <v>427</v>
      </c>
      <c r="V515" s="4" t="s">
        <v>3468</v>
      </c>
      <c r="W515" s="4">
        <v>-0.37725440118888798</v>
      </c>
      <c r="X515" s="4">
        <v>0.72538350560295195</v>
      </c>
      <c r="Y515" s="4">
        <v>8.9535280146960705</v>
      </c>
      <c r="Z515" s="4">
        <v>8.6083377473618903</v>
      </c>
      <c r="AA515" s="6">
        <v>0.34519026733417801</v>
      </c>
      <c r="AB515" s="6">
        <v>1.27031850524546</v>
      </c>
      <c r="AC515" s="6" t="s">
        <v>56</v>
      </c>
      <c r="AD515" s="4">
        <v>7.1136346425421503E-3</v>
      </c>
      <c r="AE515" s="4">
        <v>3.83550943532317E-2</v>
      </c>
      <c r="AF515" s="4">
        <v>8.9549051789977003</v>
      </c>
      <c r="AG515" s="4">
        <v>8.9038412938358693</v>
      </c>
      <c r="AH515" s="4">
        <v>8.86191242205404</v>
      </c>
      <c r="AI515" s="4">
        <v>9.0844253355944602</v>
      </c>
      <c r="AJ515" s="4">
        <v>8.78047080076594</v>
      </c>
      <c r="AK515" s="4">
        <v>9.1356130569283795</v>
      </c>
      <c r="AL515" s="4">
        <v>8.2777393838799895</v>
      </c>
      <c r="AM515" s="4">
        <v>8.4381002255840301</v>
      </c>
      <c r="AN515" s="4">
        <v>8.6780926399317799</v>
      </c>
      <c r="AO515" s="4">
        <v>8.6413248452085707</v>
      </c>
      <c r="AP515" s="4">
        <v>8.8131511323706295</v>
      </c>
      <c r="AQ515" s="4">
        <v>8.8016182571963206</v>
      </c>
    </row>
    <row r="516" spans="1:43" x14ac:dyDescent="0.25">
      <c r="A516" s="4" t="s">
        <v>3469</v>
      </c>
      <c r="B516" s="4">
        <v>279.10060336596803</v>
      </c>
      <c r="C516" s="4">
        <v>1.55876666666667</v>
      </c>
      <c r="D516" s="4" t="s">
        <v>44</v>
      </c>
      <c r="E516" s="4" t="s">
        <v>3470</v>
      </c>
      <c r="F516" s="4">
        <v>53858</v>
      </c>
      <c r="G516" s="5" t="str">
        <f>HYPERLINK("http://funmeta.oebiotech.com/network/53858", "http://funmeta.oebiotech.com/network/53858")</f>
        <v>http://funmeta.oebiotech.com/network/53858</v>
      </c>
      <c r="H516" s="4" t="s">
        <v>3471</v>
      </c>
      <c r="I516" s="4">
        <v>23687</v>
      </c>
      <c r="J516" s="4">
        <v>6426949</v>
      </c>
      <c r="K516" s="4" t="s">
        <v>3472</v>
      </c>
      <c r="L516" s="4" t="s">
        <v>3473</v>
      </c>
      <c r="M516" s="4" t="s">
        <v>97</v>
      </c>
      <c r="N516" s="4" t="s">
        <v>98</v>
      </c>
      <c r="O516" s="4" t="s">
        <v>117</v>
      </c>
      <c r="P516" s="4" t="s">
        <v>339</v>
      </c>
      <c r="Q516" s="4">
        <v>47.6</v>
      </c>
      <c r="R516" s="4">
        <v>90.724044893351902</v>
      </c>
      <c r="S516" s="4">
        <v>0</v>
      </c>
      <c r="T516" s="4" t="s">
        <v>182</v>
      </c>
      <c r="U516" s="4" t="s">
        <v>148</v>
      </c>
      <c r="V516" s="4" t="s">
        <v>3474</v>
      </c>
      <c r="W516" s="4">
        <v>-1.1354114011574401</v>
      </c>
      <c r="X516" s="4">
        <v>1.8363534735520199</v>
      </c>
      <c r="Y516" s="4">
        <v>7.2288363527561001</v>
      </c>
      <c r="Z516" s="4">
        <v>9.4523072341030598</v>
      </c>
      <c r="AA516" s="7">
        <v>-2.2234708813469601</v>
      </c>
      <c r="AB516" s="7">
        <v>0.21412558881780899</v>
      </c>
      <c r="AC516" s="7" t="s">
        <v>150</v>
      </c>
      <c r="AD516" s="4">
        <v>7.11446308673908E-3</v>
      </c>
      <c r="AE516" s="4">
        <v>3.83550943532317E-2</v>
      </c>
      <c r="AF516" s="4">
        <v>7.2288363527561001</v>
      </c>
      <c r="AG516" s="4">
        <v>7.2288363527561001</v>
      </c>
      <c r="AH516" s="4">
        <v>7.2288363527561001</v>
      </c>
      <c r="AI516" s="4">
        <v>7.2288363527561001</v>
      </c>
      <c r="AJ516" s="4">
        <v>7.2288363527561001</v>
      </c>
      <c r="AK516" s="4">
        <v>7.2288363527561001</v>
      </c>
      <c r="AL516" s="4">
        <v>12.7033183093974</v>
      </c>
      <c r="AM516" s="4">
        <v>9.0749229844793096</v>
      </c>
      <c r="AN516" s="4">
        <v>9.1442826146392608</v>
      </c>
      <c r="AO516" s="4">
        <v>8.7789758416582799</v>
      </c>
      <c r="AP516" s="4">
        <v>8.4569794766790007</v>
      </c>
      <c r="AQ516" s="4">
        <v>8.5553641777650995</v>
      </c>
    </row>
    <row r="517" spans="1:43" x14ac:dyDescent="0.25">
      <c r="A517" s="4" t="s">
        <v>3475</v>
      </c>
      <c r="B517" s="4">
        <v>497.11517691244802</v>
      </c>
      <c r="C517" s="4">
        <v>3.4382000000000001</v>
      </c>
      <c r="D517" s="4" t="s">
        <v>44</v>
      </c>
      <c r="E517" s="4" t="s">
        <v>3476</v>
      </c>
      <c r="F517" s="4">
        <v>205526</v>
      </c>
      <c r="G517" s="5" t="str">
        <f>HYPERLINK("http://funmeta.oebiotech.com/network/205526", "http://funmeta.oebiotech.com/network/205526")</f>
        <v>http://funmeta.oebiotech.com/network/205526</v>
      </c>
      <c r="H517" s="4" t="s">
        <v>3477</v>
      </c>
      <c r="I517" s="4">
        <v>451837</v>
      </c>
      <c r="J517" s="4">
        <v>2762646</v>
      </c>
      <c r="K517" s="4" t="s">
        <v>3478</v>
      </c>
      <c r="L517" s="4" t="s">
        <v>3479</v>
      </c>
      <c r="M517" s="4" t="s">
        <v>156</v>
      </c>
      <c r="N517" s="4" t="s">
        <v>2617</v>
      </c>
      <c r="O517" s="4" t="s">
        <v>2618</v>
      </c>
      <c r="P517" s="4" t="s">
        <v>77</v>
      </c>
      <c r="Q517" s="4">
        <v>36</v>
      </c>
      <c r="R517" s="4">
        <v>80.764479651819997</v>
      </c>
      <c r="S517" s="4">
        <v>0</v>
      </c>
      <c r="T517" s="4" t="s">
        <v>3480</v>
      </c>
      <c r="U517" s="4" t="s">
        <v>148</v>
      </c>
      <c r="V517" s="4" t="s">
        <v>3481</v>
      </c>
      <c r="W517" s="4">
        <v>-0.61858144491578404</v>
      </c>
      <c r="X517" s="4">
        <v>1.7117569707914999</v>
      </c>
      <c r="Y517" s="4">
        <v>11.343240846832501</v>
      </c>
      <c r="Z517" s="4">
        <v>9.4419661083960396</v>
      </c>
      <c r="AA517" s="6">
        <v>1.9012747384364399</v>
      </c>
      <c r="AB517" s="6">
        <v>3.7354310656568499</v>
      </c>
      <c r="AC517" s="6" t="s">
        <v>56</v>
      </c>
      <c r="AD517" s="4">
        <v>7.1979448793973297E-3</v>
      </c>
      <c r="AE517" s="4">
        <v>3.8733692334436402E-2</v>
      </c>
      <c r="AF517" s="4">
        <v>11.1157214468947</v>
      </c>
      <c r="AG517" s="4">
        <v>10.484759620957</v>
      </c>
      <c r="AH517" s="4">
        <v>10.912059702839301</v>
      </c>
      <c r="AI517" s="4">
        <v>11.600777997866601</v>
      </c>
      <c r="AJ517" s="4">
        <v>12.0843814772527</v>
      </c>
      <c r="AK517" s="4">
        <v>11.8617448351846</v>
      </c>
      <c r="AL517" s="4">
        <v>9.3545597140426704</v>
      </c>
      <c r="AM517" s="4">
        <v>9.2430727432849302</v>
      </c>
      <c r="AN517" s="4">
        <v>9.8539228670722601</v>
      </c>
      <c r="AO517" s="4">
        <v>10.9505585806338</v>
      </c>
      <c r="AP517" s="4">
        <v>10.020846392586501</v>
      </c>
      <c r="AQ517" s="4">
        <v>7.2288363527561001</v>
      </c>
    </row>
    <row r="518" spans="1:43" x14ac:dyDescent="0.25">
      <c r="A518" s="4" t="s">
        <v>3482</v>
      </c>
      <c r="B518" s="4">
        <v>297.28956502762702</v>
      </c>
      <c r="C518" s="4">
        <v>12.576183333333301</v>
      </c>
      <c r="D518" s="4" t="s">
        <v>44</v>
      </c>
      <c r="E518" s="4" t="s">
        <v>3483</v>
      </c>
      <c r="F518" s="4">
        <v>8571</v>
      </c>
      <c r="G518" s="5" t="str">
        <f>HYPERLINK("http://funmeta.oebiotech.com/network/8571", "http://funmeta.oebiotech.com/network/8571")</f>
        <v>http://funmeta.oebiotech.com/network/8571</v>
      </c>
      <c r="H518" s="4" t="s">
        <v>3484</v>
      </c>
      <c r="I518" s="4">
        <v>43435</v>
      </c>
      <c r="J518" s="4">
        <v>6435901</v>
      </c>
      <c r="K518" s="4" t="s">
        <v>3485</v>
      </c>
      <c r="L518" s="4" t="s">
        <v>3486</v>
      </c>
      <c r="M518" s="4" t="s">
        <v>49</v>
      </c>
      <c r="N518" s="4" t="s">
        <v>50</v>
      </c>
      <c r="O518" s="4" t="s">
        <v>571</v>
      </c>
      <c r="P518" s="4" t="s">
        <v>77</v>
      </c>
      <c r="Q518" s="4">
        <v>39.799999999999997</v>
      </c>
      <c r="R518" s="4">
        <v>97.092549957885097</v>
      </c>
      <c r="S518" s="4">
        <v>4.08</v>
      </c>
      <c r="T518" s="4" t="s">
        <v>3487</v>
      </c>
      <c r="U518" s="4" t="s">
        <v>79</v>
      </c>
      <c r="V518" s="4" t="s">
        <v>3488</v>
      </c>
      <c r="W518" s="4">
        <v>-1.7016095553158499</v>
      </c>
      <c r="X518" s="4">
        <v>1.18519466620624</v>
      </c>
      <c r="Y518" s="4">
        <v>15.6476631292051</v>
      </c>
      <c r="Z518" s="4">
        <v>14.709945293262701</v>
      </c>
      <c r="AA518" s="6">
        <v>0.93771783594240099</v>
      </c>
      <c r="AB518" s="6">
        <v>1.9154957648067601</v>
      </c>
      <c r="AC518" s="6" t="s">
        <v>56</v>
      </c>
      <c r="AD518" s="4">
        <v>7.2513612088894201E-3</v>
      </c>
      <c r="AE518" s="4">
        <v>3.8923218038108102E-2</v>
      </c>
      <c r="AF518" s="4">
        <v>15.892890374557499</v>
      </c>
      <c r="AG518" s="4">
        <v>15.5686678232875</v>
      </c>
      <c r="AH518" s="4">
        <v>15.9031695587926</v>
      </c>
      <c r="AI518" s="4">
        <v>15.2233889393477</v>
      </c>
      <c r="AJ518" s="4">
        <v>15.8487150890492</v>
      </c>
      <c r="AK518" s="4">
        <v>15.4491469901961</v>
      </c>
      <c r="AL518" s="4">
        <v>13.931950053019399</v>
      </c>
      <c r="AM518" s="4">
        <v>14.558521580316899</v>
      </c>
      <c r="AN518" s="4">
        <v>15.396209185970401</v>
      </c>
      <c r="AO518" s="4">
        <v>14.0548680828503</v>
      </c>
      <c r="AP518" s="4">
        <v>15.244046905357999</v>
      </c>
      <c r="AQ518" s="4">
        <v>15.0740759520612</v>
      </c>
    </row>
    <row r="519" spans="1:43" x14ac:dyDescent="0.25">
      <c r="A519" s="4" t="s">
        <v>3489</v>
      </c>
      <c r="B519" s="4">
        <v>418.157854151121</v>
      </c>
      <c r="C519" s="4">
        <v>4.3140499999999999</v>
      </c>
      <c r="D519" s="4" t="s">
        <v>44</v>
      </c>
      <c r="E519" s="4" t="s">
        <v>3490</v>
      </c>
      <c r="F519" s="4">
        <v>263782</v>
      </c>
      <c r="G519" s="5" t="str">
        <f>HYPERLINK("http://funmeta.oebiotech.com/network/263782", "http://funmeta.oebiotech.com/network/263782")</f>
        <v>http://funmeta.oebiotech.com/network/263782</v>
      </c>
      <c r="H519" s="4"/>
      <c r="I519" s="4">
        <v>21210</v>
      </c>
      <c r="J519" s="4">
        <v>122514755</v>
      </c>
      <c r="K519" s="4" t="s">
        <v>3491</v>
      </c>
      <c r="L519" s="4" t="s">
        <v>3492</v>
      </c>
      <c r="M519" s="4" t="s">
        <v>97</v>
      </c>
      <c r="N519" s="4" t="s">
        <v>98</v>
      </c>
      <c r="O519" s="4" t="s">
        <v>117</v>
      </c>
      <c r="P519" s="4" t="s">
        <v>483</v>
      </c>
      <c r="Q519" s="4">
        <v>64.7</v>
      </c>
      <c r="R519" s="4">
        <v>92.2322602574543</v>
      </c>
      <c r="S519" s="4">
        <v>60.5</v>
      </c>
      <c r="T519" s="4" t="s">
        <v>3493</v>
      </c>
      <c r="U519" s="4" t="s">
        <v>90</v>
      </c>
      <c r="V519" s="4" t="s">
        <v>3494</v>
      </c>
      <c r="W519" s="4">
        <v>-1.56055145691532</v>
      </c>
      <c r="X519" s="4">
        <v>1.35071729612314</v>
      </c>
      <c r="Y519" s="4">
        <v>11.6081740602769</v>
      </c>
      <c r="Z519" s="4">
        <v>12.7809020844073</v>
      </c>
      <c r="AA519" s="7">
        <v>-1.1727280241303499</v>
      </c>
      <c r="AB519" s="7">
        <v>0.443581768421909</v>
      </c>
      <c r="AC519" s="7" t="s">
        <v>150</v>
      </c>
      <c r="AD519" s="4">
        <v>7.2598062391406298E-3</v>
      </c>
      <c r="AE519" s="4">
        <v>3.8923218038108102E-2</v>
      </c>
      <c r="AF519" s="4">
        <v>11.7957952115593</v>
      </c>
      <c r="AG519" s="4">
        <v>11.5507871323228</v>
      </c>
      <c r="AH519" s="4">
        <v>11.6989653016823</v>
      </c>
      <c r="AI519" s="4">
        <v>11.932391964483701</v>
      </c>
      <c r="AJ519" s="4">
        <v>10.9523559874469</v>
      </c>
      <c r="AK519" s="4">
        <v>11.7187487641665</v>
      </c>
      <c r="AL519" s="4">
        <v>13.683854492023601</v>
      </c>
      <c r="AM519" s="4">
        <v>12.399234694290399</v>
      </c>
      <c r="AN519" s="4">
        <v>13.3777550303185</v>
      </c>
      <c r="AO519" s="4">
        <v>12.0170775870374</v>
      </c>
      <c r="AP519" s="4">
        <v>11.8620942126775</v>
      </c>
      <c r="AQ519" s="4">
        <v>13.345396490096199</v>
      </c>
    </row>
    <row r="520" spans="1:43" x14ac:dyDescent="0.25">
      <c r="A520" s="4" t="s">
        <v>3495</v>
      </c>
      <c r="B520" s="4">
        <v>206.947208591145</v>
      </c>
      <c r="C520" s="4">
        <v>0.92869999999999997</v>
      </c>
      <c r="D520" s="4" t="s">
        <v>58</v>
      </c>
      <c r="E520" s="4" t="s">
        <v>3496</v>
      </c>
      <c r="F520" s="4">
        <v>208722</v>
      </c>
      <c r="G520" s="5" t="str">
        <f>HYPERLINK("http://funmeta.oebiotech.com/network/208722", "http://funmeta.oebiotech.com/network/208722")</f>
        <v>http://funmeta.oebiotech.com/network/208722</v>
      </c>
      <c r="H520" s="4" t="s">
        <v>3497</v>
      </c>
      <c r="I520" s="4"/>
      <c r="J520" s="4">
        <v>10262446</v>
      </c>
      <c r="K520" s="4" t="s">
        <v>3498</v>
      </c>
      <c r="L520" s="4" t="s">
        <v>3499</v>
      </c>
      <c r="M520" s="4" t="s">
        <v>97</v>
      </c>
      <c r="N520" s="4" t="s">
        <v>1027</v>
      </c>
      <c r="O520" s="4" t="s">
        <v>1028</v>
      </c>
      <c r="P520" s="4" t="s">
        <v>77</v>
      </c>
      <c r="Q520" s="4">
        <v>38.6</v>
      </c>
      <c r="R520" s="4">
        <v>96.989452267195702</v>
      </c>
      <c r="S520" s="4">
        <v>0</v>
      </c>
      <c r="T520" s="4" t="s">
        <v>182</v>
      </c>
      <c r="U520" s="4" t="s">
        <v>130</v>
      </c>
      <c r="V520" s="4" t="s">
        <v>3500</v>
      </c>
      <c r="W520" s="4">
        <v>3.34023363171119</v>
      </c>
      <c r="X520" s="4">
        <v>0.66098745703666395</v>
      </c>
      <c r="Y520" s="4">
        <v>9.8350741278646492</v>
      </c>
      <c r="Z520" s="4">
        <v>9.5504000405939102</v>
      </c>
      <c r="AA520" s="6">
        <v>0.28467408727074101</v>
      </c>
      <c r="AB520" s="6">
        <v>1.2181350491956899</v>
      </c>
      <c r="AC520" s="6" t="s">
        <v>56</v>
      </c>
      <c r="AD520" s="4">
        <v>7.3689170215566297E-3</v>
      </c>
      <c r="AE520" s="4">
        <v>3.9435852631846999E-2</v>
      </c>
      <c r="AF520" s="4">
        <v>9.7186761782112807</v>
      </c>
      <c r="AG520" s="4">
        <v>10.002106350911101</v>
      </c>
      <c r="AH520" s="4">
        <v>9.7387733541192603</v>
      </c>
      <c r="AI520" s="4">
        <v>9.7937348615641504</v>
      </c>
      <c r="AJ520" s="4">
        <v>10.043840101107801</v>
      </c>
      <c r="AK520" s="4">
        <v>9.7133139212743096</v>
      </c>
      <c r="AL520" s="4">
        <v>9.3027275903802007</v>
      </c>
      <c r="AM520" s="4">
        <v>9.6661407789425695</v>
      </c>
      <c r="AN520" s="4">
        <v>9.46772727261129</v>
      </c>
      <c r="AO520" s="4">
        <v>9.6786321307976397</v>
      </c>
      <c r="AP520" s="4">
        <v>9.5483863786813092</v>
      </c>
      <c r="AQ520" s="4">
        <v>9.6387860921504505</v>
      </c>
    </row>
    <row r="521" spans="1:43" x14ac:dyDescent="0.25">
      <c r="A521" s="4" t="s">
        <v>3501</v>
      </c>
      <c r="B521" s="4">
        <v>272.22167439871703</v>
      </c>
      <c r="C521" s="4">
        <v>8.7026666666666692</v>
      </c>
      <c r="D521" s="4" t="s">
        <v>44</v>
      </c>
      <c r="E521" s="4" t="s">
        <v>3502</v>
      </c>
      <c r="F521" s="4">
        <v>209184</v>
      </c>
      <c r="G521" s="5" t="str">
        <f>HYPERLINK("http://funmeta.oebiotech.com/network/209184", "http://funmeta.oebiotech.com/network/209184")</f>
        <v>http://funmeta.oebiotech.com/network/209184</v>
      </c>
      <c r="H521" s="4" t="s">
        <v>3503</v>
      </c>
      <c r="I521" s="4"/>
      <c r="J521" s="4">
        <v>7348</v>
      </c>
      <c r="K521" s="4" t="s">
        <v>3504</v>
      </c>
      <c r="L521" s="4" t="s">
        <v>3505</v>
      </c>
      <c r="M521" s="4" t="s">
        <v>97</v>
      </c>
      <c r="N521" s="4" t="s">
        <v>98</v>
      </c>
      <c r="O521" s="4" t="s">
        <v>117</v>
      </c>
      <c r="P521" s="4" t="s">
        <v>339</v>
      </c>
      <c r="Q521" s="4">
        <v>43.9</v>
      </c>
      <c r="R521" s="4">
        <v>88.912324639625197</v>
      </c>
      <c r="S521" s="4">
        <v>0</v>
      </c>
      <c r="T521" s="4" t="s">
        <v>182</v>
      </c>
      <c r="U521" s="4" t="s">
        <v>671</v>
      </c>
      <c r="V521" s="4" t="s">
        <v>3506</v>
      </c>
      <c r="W521" s="4">
        <v>-1.2751032190031599</v>
      </c>
      <c r="X521" s="4">
        <v>0.98311633595869596</v>
      </c>
      <c r="Y521" s="4">
        <v>11.734236958204001</v>
      </c>
      <c r="Z521" s="4">
        <v>11.092819719406799</v>
      </c>
      <c r="AA521" s="6">
        <v>0.64141723879718304</v>
      </c>
      <c r="AB521" s="6">
        <v>1.5598607440382799</v>
      </c>
      <c r="AC521" s="6" t="s">
        <v>56</v>
      </c>
      <c r="AD521" s="4">
        <v>7.4203262528597502E-3</v>
      </c>
      <c r="AE521" s="4">
        <v>3.9638378996080803E-2</v>
      </c>
      <c r="AF521" s="4">
        <v>12.198297006529801</v>
      </c>
      <c r="AG521" s="4">
        <v>11.964025397246299</v>
      </c>
      <c r="AH521" s="4">
        <v>11.6537229046832</v>
      </c>
      <c r="AI521" s="4">
        <v>11.0114462856569</v>
      </c>
      <c r="AJ521" s="4">
        <v>11.6960545304704</v>
      </c>
      <c r="AK521" s="4">
        <v>11.8818756246374</v>
      </c>
      <c r="AL521" s="4">
        <v>11.3020860206067</v>
      </c>
      <c r="AM521" s="4">
        <v>10.7677029971374</v>
      </c>
      <c r="AN521" s="4">
        <v>11.358766290316799</v>
      </c>
      <c r="AO521" s="4">
        <v>10.8835753526246</v>
      </c>
      <c r="AP521" s="4">
        <v>11.0312055083442</v>
      </c>
      <c r="AQ521" s="4">
        <v>11.2135821474112</v>
      </c>
    </row>
    <row r="522" spans="1:43" x14ac:dyDescent="0.25">
      <c r="A522" s="4" t="s">
        <v>3507</v>
      </c>
      <c r="B522" s="4">
        <v>353.142374705686</v>
      </c>
      <c r="C522" s="4">
        <v>12.553333333333301</v>
      </c>
      <c r="D522" s="4" t="s">
        <v>58</v>
      </c>
      <c r="E522" s="4" t="s">
        <v>3508</v>
      </c>
      <c r="F522" s="4">
        <v>203818</v>
      </c>
      <c r="G522" s="5" t="str">
        <f>HYPERLINK("http://funmeta.oebiotech.com/network/203818", "http://funmeta.oebiotech.com/network/203818")</f>
        <v>http://funmeta.oebiotech.com/network/203818</v>
      </c>
      <c r="H522" s="4" t="s">
        <v>3509</v>
      </c>
      <c r="I522" s="4"/>
      <c r="J522" s="4">
        <v>23581869</v>
      </c>
      <c r="K522" s="4" t="s">
        <v>3510</v>
      </c>
      <c r="L522" s="4" t="s">
        <v>3511</v>
      </c>
      <c r="M522" s="4" t="s">
        <v>156</v>
      </c>
      <c r="N522" s="4" t="s">
        <v>1881</v>
      </c>
      <c r="O522" s="4" t="s">
        <v>1882</v>
      </c>
      <c r="P522" s="4" t="s">
        <v>77</v>
      </c>
      <c r="Q522" s="4">
        <v>39.700000000000003</v>
      </c>
      <c r="R522" s="4">
        <v>95.632383974538797</v>
      </c>
      <c r="S522" s="4">
        <v>4.43</v>
      </c>
      <c r="T522" s="4" t="s">
        <v>3512</v>
      </c>
      <c r="U522" s="4" t="s">
        <v>130</v>
      </c>
      <c r="V522" s="4" t="s">
        <v>3513</v>
      </c>
      <c r="W522" s="4">
        <v>1.26232116668531</v>
      </c>
      <c r="X522" s="4">
        <v>1.26300761225369</v>
      </c>
      <c r="Y522" s="4">
        <v>11.767032161534599</v>
      </c>
      <c r="Z522" s="4">
        <v>12.811025964322599</v>
      </c>
      <c r="AA522" s="7">
        <v>-1.043993802788</v>
      </c>
      <c r="AB522" s="7">
        <v>0.48498303844984503</v>
      </c>
      <c r="AC522" s="7" t="s">
        <v>150</v>
      </c>
      <c r="AD522" s="4">
        <v>7.5548411571014504E-3</v>
      </c>
      <c r="AE522" s="4">
        <v>4.0283295366880301E-2</v>
      </c>
      <c r="AF522" s="4">
        <v>12.2325881972563</v>
      </c>
      <c r="AG522" s="4">
        <v>11.023813946447699</v>
      </c>
      <c r="AH522" s="4">
        <v>10.7342627315901</v>
      </c>
      <c r="AI522" s="4">
        <v>12.2314997776545</v>
      </c>
      <c r="AJ522" s="4">
        <v>12.322732831973401</v>
      </c>
      <c r="AK522" s="4">
        <v>12.057295484285801</v>
      </c>
      <c r="AL522" s="4">
        <v>12.3331002154085</v>
      </c>
      <c r="AM522" s="4">
        <v>12.568254816075701</v>
      </c>
      <c r="AN522" s="4">
        <v>13.185701602204301</v>
      </c>
      <c r="AO522" s="4">
        <v>12.792765991783501</v>
      </c>
      <c r="AP522" s="4">
        <v>13.0160744750393</v>
      </c>
      <c r="AQ522" s="4">
        <v>12.970258685424501</v>
      </c>
    </row>
    <row r="523" spans="1:43" x14ac:dyDescent="0.25">
      <c r="A523" s="4" t="s">
        <v>3514</v>
      </c>
      <c r="B523" s="4">
        <v>180.065458684193</v>
      </c>
      <c r="C523" s="4">
        <v>4.3342833333333299</v>
      </c>
      <c r="D523" s="4" t="s">
        <v>44</v>
      </c>
      <c r="E523" s="4" t="s">
        <v>3515</v>
      </c>
      <c r="F523" s="4">
        <v>201675</v>
      </c>
      <c r="G523" s="5" t="str">
        <f>HYPERLINK("http://funmeta.oebiotech.com/network/201675", "http://funmeta.oebiotech.com/network/201675")</f>
        <v>http://funmeta.oebiotech.com/network/201675</v>
      </c>
      <c r="H523" s="4" t="s">
        <v>3516</v>
      </c>
      <c r="I523" s="4">
        <v>2830</v>
      </c>
      <c r="J523" s="4">
        <v>19266</v>
      </c>
      <c r="K523" s="4" t="s">
        <v>3517</v>
      </c>
      <c r="L523" s="4" t="s">
        <v>3518</v>
      </c>
      <c r="M523" s="4" t="s">
        <v>126</v>
      </c>
      <c r="N523" s="4" t="s">
        <v>127</v>
      </c>
      <c r="O523" s="4" t="s">
        <v>128</v>
      </c>
      <c r="P523" s="4" t="s">
        <v>483</v>
      </c>
      <c r="Q523" s="4">
        <v>63.7</v>
      </c>
      <c r="R523" s="4">
        <v>97.226289041570894</v>
      </c>
      <c r="S523" s="4">
        <v>97</v>
      </c>
      <c r="T523" s="4" t="s">
        <v>3519</v>
      </c>
      <c r="U523" s="4" t="s">
        <v>148</v>
      </c>
      <c r="V523" s="4" t="s">
        <v>3520</v>
      </c>
      <c r="W523" s="4">
        <v>-0.340112331631577</v>
      </c>
      <c r="X523" s="4">
        <v>0.79677016662651901</v>
      </c>
      <c r="Y523" s="4">
        <v>14.291213476195299</v>
      </c>
      <c r="Z523" s="4">
        <v>13.860538567465101</v>
      </c>
      <c r="AA523" s="6">
        <v>0.43067490873023201</v>
      </c>
      <c r="AB523" s="6">
        <v>1.3478639751071499</v>
      </c>
      <c r="AC523" s="6" t="s">
        <v>56</v>
      </c>
      <c r="AD523" s="4">
        <v>7.6365457506122301E-3</v>
      </c>
      <c r="AE523" s="4">
        <v>4.06447844868651E-2</v>
      </c>
      <c r="AF523" s="4">
        <v>14.2878463412617</v>
      </c>
      <c r="AG523" s="4">
        <v>14.532676306743401</v>
      </c>
      <c r="AH523" s="4">
        <v>14.422617233648699</v>
      </c>
      <c r="AI523" s="4">
        <v>14.118352236403499</v>
      </c>
      <c r="AJ523" s="4">
        <v>14.0890679789352</v>
      </c>
      <c r="AK523" s="4">
        <v>14.2967207601796</v>
      </c>
      <c r="AL523" s="4">
        <v>13.6945761437364</v>
      </c>
      <c r="AM523" s="4">
        <v>13.641008683635</v>
      </c>
      <c r="AN523" s="4">
        <v>14.2772816581931</v>
      </c>
      <c r="AO523" s="4">
        <v>13.9606402906995</v>
      </c>
      <c r="AP523" s="4">
        <v>13.5853105440675</v>
      </c>
      <c r="AQ523" s="4">
        <v>14.004414084459199</v>
      </c>
    </row>
    <row r="524" spans="1:43" x14ac:dyDescent="0.25">
      <c r="A524" s="4" t="s">
        <v>3521</v>
      </c>
      <c r="B524" s="4">
        <v>189.03012160624999</v>
      </c>
      <c r="C524" s="4">
        <v>4.5651333333333302</v>
      </c>
      <c r="D524" s="4" t="s">
        <v>58</v>
      </c>
      <c r="E524" s="4" t="s">
        <v>3522</v>
      </c>
      <c r="F524" s="4">
        <v>53546</v>
      </c>
      <c r="G524" s="5" t="str">
        <f>HYPERLINK("http://funmeta.oebiotech.com/network/53546", "http://funmeta.oebiotech.com/network/53546")</f>
        <v>http://funmeta.oebiotech.com/network/53546</v>
      </c>
      <c r="H524" s="4" t="s">
        <v>3523</v>
      </c>
      <c r="I524" s="4">
        <v>85514</v>
      </c>
      <c r="J524" s="4">
        <v>19910</v>
      </c>
      <c r="K524" s="4" t="s">
        <v>3524</v>
      </c>
      <c r="L524" s="4" t="s">
        <v>3525</v>
      </c>
      <c r="M524" s="4" t="s">
        <v>156</v>
      </c>
      <c r="N524" s="4" t="s">
        <v>1985</v>
      </c>
      <c r="O524" s="4" t="s">
        <v>3526</v>
      </c>
      <c r="P524" s="4" t="s">
        <v>77</v>
      </c>
      <c r="Q524" s="4">
        <v>37.799999999999997</v>
      </c>
      <c r="R524" s="4">
        <v>91.732956198791996</v>
      </c>
      <c r="S524" s="4">
        <v>0</v>
      </c>
      <c r="T524" s="4" t="s">
        <v>3527</v>
      </c>
      <c r="U524" s="4" t="s">
        <v>130</v>
      </c>
      <c r="V524" s="4" t="s">
        <v>3528</v>
      </c>
      <c r="W524" s="4">
        <v>-2.33649490452648</v>
      </c>
      <c r="X524" s="4">
        <v>0.66171824438610605</v>
      </c>
      <c r="Y524" s="4">
        <v>12.388946613841799</v>
      </c>
      <c r="Z524" s="4">
        <v>12.1001829559476</v>
      </c>
      <c r="AA524" s="6">
        <v>0.288763657894267</v>
      </c>
      <c r="AB524" s="6">
        <v>1.2215929640871599</v>
      </c>
      <c r="AC524" s="6" t="s">
        <v>56</v>
      </c>
      <c r="AD524" s="4">
        <v>7.8436258477895104E-3</v>
      </c>
      <c r="AE524" s="4">
        <v>4.1671044958619903E-2</v>
      </c>
      <c r="AF524" s="4">
        <v>12.2550210505983</v>
      </c>
      <c r="AG524" s="4">
        <v>12.316866013288999</v>
      </c>
      <c r="AH524" s="4">
        <v>12.5507145820297</v>
      </c>
      <c r="AI524" s="4">
        <v>12.3169484614181</v>
      </c>
      <c r="AJ524" s="4">
        <v>12.472945038194799</v>
      </c>
      <c r="AK524" s="4">
        <v>12.421184537521</v>
      </c>
      <c r="AL524" s="4">
        <v>11.925141700357401</v>
      </c>
      <c r="AM524" s="4">
        <v>12.3867698109842</v>
      </c>
      <c r="AN524" s="4">
        <v>12.0440842973561</v>
      </c>
      <c r="AO524" s="4">
        <v>12.15136431903</v>
      </c>
      <c r="AP524" s="4">
        <v>11.903427984918499</v>
      </c>
      <c r="AQ524" s="4">
        <v>12.1903096230391</v>
      </c>
    </row>
    <row r="525" spans="1:43" x14ac:dyDescent="0.25">
      <c r="A525" s="4" t="s">
        <v>3529</v>
      </c>
      <c r="B525" s="4">
        <v>229.15439169374599</v>
      </c>
      <c r="C525" s="4">
        <v>1.06911666666667</v>
      </c>
      <c r="D525" s="4" t="s">
        <v>44</v>
      </c>
      <c r="E525" s="4" t="s">
        <v>3530</v>
      </c>
      <c r="F525" s="4">
        <v>257560</v>
      </c>
      <c r="G525" s="5" t="str">
        <f>HYPERLINK("http://funmeta.oebiotech.com/network/257560", "http://funmeta.oebiotech.com/network/257560")</f>
        <v>http://funmeta.oebiotech.com/network/257560</v>
      </c>
      <c r="H525" s="4" t="s">
        <v>3531</v>
      </c>
      <c r="I525" s="4"/>
      <c r="J525" s="4"/>
      <c r="K525" s="4" t="s">
        <v>3532</v>
      </c>
      <c r="L525" s="4" t="s">
        <v>3533</v>
      </c>
      <c r="M525" s="4" t="s">
        <v>97</v>
      </c>
      <c r="N525" s="4" t="s">
        <v>98</v>
      </c>
      <c r="O525" s="4" t="s">
        <v>117</v>
      </c>
      <c r="P525" s="4" t="s">
        <v>77</v>
      </c>
      <c r="Q525" s="4">
        <v>45.2</v>
      </c>
      <c r="R525" s="4">
        <v>92.2202333961812</v>
      </c>
      <c r="S525" s="4">
        <v>35.4</v>
      </c>
      <c r="T525" s="4" t="s">
        <v>3534</v>
      </c>
      <c r="U525" s="4" t="s">
        <v>148</v>
      </c>
      <c r="V525" s="4" t="s">
        <v>3535</v>
      </c>
      <c r="W525" s="4">
        <v>-1.2152141273299</v>
      </c>
      <c r="X525" s="4">
        <v>0.72699854641772699</v>
      </c>
      <c r="Y525" s="4">
        <v>12.3909795692781</v>
      </c>
      <c r="Z525" s="4">
        <v>12.743278250897699</v>
      </c>
      <c r="AA525" s="7">
        <v>-0.35229868161959899</v>
      </c>
      <c r="AB525" s="7">
        <v>0.78333499606383605</v>
      </c>
      <c r="AC525" s="7" t="s">
        <v>150</v>
      </c>
      <c r="AD525" s="4">
        <v>7.8685038809393794E-3</v>
      </c>
      <c r="AE525" s="4">
        <v>4.1727347259718502E-2</v>
      </c>
      <c r="AF525" s="4">
        <v>12.2505107775184</v>
      </c>
      <c r="AG525" s="4">
        <v>12.1006205805439</v>
      </c>
      <c r="AH525" s="4">
        <v>12.6423347284271</v>
      </c>
      <c r="AI525" s="4">
        <v>12.3250161073861</v>
      </c>
      <c r="AJ525" s="4">
        <v>12.481740379301099</v>
      </c>
      <c r="AK525" s="4">
        <v>12.545654842492301</v>
      </c>
      <c r="AL525" s="4">
        <v>12.8489946296031</v>
      </c>
      <c r="AM525" s="4">
        <v>12.856137494001199</v>
      </c>
      <c r="AN525" s="4">
        <v>12.714426112963499</v>
      </c>
      <c r="AO525" s="4">
        <v>12.9177289967039</v>
      </c>
      <c r="AP525" s="4">
        <v>12.646221861091201</v>
      </c>
      <c r="AQ525" s="4">
        <v>12.476160411023599</v>
      </c>
    </row>
    <row r="526" spans="1:43" x14ac:dyDescent="0.25">
      <c r="A526" s="4" t="s">
        <v>3536</v>
      </c>
      <c r="B526" s="4">
        <v>230.94394621797801</v>
      </c>
      <c r="C526" s="4">
        <v>0.70691666666666697</v>
      </c>
      <c r="D526" s="4" t="s">
        <v>58</v>
      </c>
      <c r="E526" s="4" t="s">
        <v>3537</v>
      </c>
      <c r="F526" s="4">
        <v>54619</v>
      </c>
      <c r="G526" s="5" t="str">
        <f>HYPERLINK("http://funmeta.oebiotech.com/network/54619", "http://funmeta.oebiotech.com/network/54619")</f>
        <v>http://funmeta.oebiotech.com/network/54619</v>
      </c>
      <c r="H526" s="4" t="s">
        <v>3538</v>
      </c>
      <c r="I526" s="4">
        <v>86444</v>
      </c>
      <c r="J526" s="4">
        <v>522674</v>
      </c>
      <c r="K526" s="4" t="s">
        <v>3539</v>
      </c>
      <c r="L526" s="4" t="s">
        <v>3540</v>
      </c>
      <c r="M526" s="4" t="s">
        <v>156</v>
      </c>
      <c r="N526" s="4" t="s">
        <v>3541</v>
      </c>
      <c r="O526" s="4" t="s">
        <v>76</v>
      </c>
      <c r="P526" s="4" t="s">
        <v>77</v>
      </c>
      <c r="Q526" s="4">
        <v>36.9</v>
      </c>
      <c r="R526" s="4">
        <v>86.291779500029605</v>
      </c>
      <c r="S526" s="4">
        <v>0</v>
      </c>
      <c r="T526" s="4" t="s">
        <v>182</v>
      </c>
      <c r="U526" s="4" t="s">
        <v>140</v>
      </c>
      <c r="V526" s="4" t="s">
        <v>3542</v>
      </c>
      <c r="W526" s="4">
        <v>1.4589011761403601</v>
      </c>
      <c r="X526" s="4">
        <v>1.29955609482695</v>
      </c>
      <c r="Y526" s="4">
        <v>12.024638123251201</v>
      </c>
      <c r="Z526" s="4">
        <v>10.9033307399507</v>
      </c>
      <c r="AA526" s="6">
        <v>1.1213073833004401</v>
      </c>
      <c r="AB526" s="6">
        <v>2.1754402356962799</v>
      </c>
      <c r="AC526" s="6" t="s">
        <v>56</v>
      </c>
      <c r="AD526" s="4">
        <v>7.9105354341718805E-3</v>
      </c>
      <c r="AE526" s="4">
        <v>4.1874247352627202E-2</v>
      </c>
      <c r="AF526" s="4">
        <v>11.6877569566551</v>
      </c>
      <c r="AG526" s="4">
        <v>12.177595351361299</v>
      </c>
      <c r="AH526" s="4">
        <v>12.157416889521301</v>
      </c>
      <c r="AI526" s="4">
        <v>11.9515259735724</v>
      </c>
      <c r="AJ526" s="4">
        <v>12.3911022835391</v>
      </c>
      <c r="AK526" s="4">
        <v>11.7824312848578</v>
      </c>
      <c r="AL526" s="4">
        <v>9.6383406644274601</v>
      </c>
      <c r="AM526" s="4">
        <v>10.9418926066389</v>
      </c>
      <c r="AN526" s="4">
        <v>11.448989247569701</v>
      </c>
      <c r="AO526" s="4">
        <v>11.4230571617917</v>
      </c>
      <c r="AP526" s="4">
        <v>11.6592654002392</v>
      </c>
      <c r="AQ526" s="4">
        <v>10.308439359037401</v>
      </c>
    </row>
    <row r="527" spans="1:43" x14ac:dyDescent="0.25">
      <c r="A527" s="4" t="s">
        <v>3543</v>
      </c>
      <c r="B527" s="4">
        <v>189.12321707554099</v>
      </c>
      <c r="C527" s="4">
        <v>2.9273833333333301</v>
      </c>
      <c r="D527" s="4" t="s">
        <v>44</v>
      </c>
      <c r="E527" s="4" t="s">
        <v>3544</v>
      </c>
      <c r="F527" s="4">
        <v>53873</v>
      </c>
      <c r="G527" s="5" t="str">
        <f>HYPERLINK("http://funmeta.oebiotech.com/network/53873", "http://funmeta.oebiotech.com/network/53873")</f>
        <v>http://funmeta.oebiotech.com/network/53873</v>
      </c>
      <c r="H527" s="4" t="s">
        <v>3545</v>
      </c>
      <c r="I527" s="4"/>
      <c r="J527" s="4">
        <v>259613</v>
      </c>
      <c r="K527" s="4" t="s">
        <v>3546</v>
      </c>
      <c r="L527" s="4" t="s">
        <v>3547</v>
      </c>
      <c r="M527" s="4" t="s">
        <v>97</v>
      </c>
      <c r="N527" s="4" t="s">
        <v>98</v>
      </c>
      <c r="O527" s="4" t="s">
        <v>117</v>
      </c>
      <c r="P527" s="4" t="s">
        <v>483</v>
      </c>
      <c r="Q527" s="4">
        <v>56.6</v>
      </c>
      <c r="R527" s="4">
        <v>97.384632802142505</v>
      </c>
      <c r="S527" s="4">
        <v>81</v>
      </c>
      <c r="T527" s="4" t="s">
        <v>3548</v>
      </c>
      <c r="U527" s="4" t="s">
        <v>3549</v>
      </c>
      <c r="V527" s="4" t="s">
        <v>2590</v>
      </c>
      <c r="W527" s="4">
        <v>-0.80661817206737396</v>
      </c>
      <c r="X527" s="4">
        <v>1.23231116683415</v>
      </c>
      <c r="Y527" s="4">
        <v>14.4925498738315</v>
      </c>
      <c r="Z527" s="4">
        <v>15.495567210891</v>
      </c>
      <c r="AA527" s="7">
        <v>-1.00301733705945</v>
      </c>
      <c r="AB527" s="7">
        <v>0.498955363450096</v>
      </c>
      <c r="AC527" s="7" t="s">
        <v>150</v>
      </c>
      <c r="AD527" s="4">
        <v>7.9290682245583902E-3</v>
      </c>
      <c r="AE527" s="4">
        <v>4.1896450908064403E-2</v>
      </c>
      <c r="AF527" s="4">
        <v>14.5121250060375</v>
      </c>
      <c r="AG527" s="4">
        <v>14.571290726015899</v>
      </c>
      <c r="AH527" s="4">
        <v>14.3771752983494</v>
      </c>
      <c r="AI527" s="4">
        <v>14.6232122323027</v>
      </c>
      <c r="AJ527" s="4">
        <v>14.2841539432041</v>
      </c>
      <c r="AK527" s="4">
        <v>14.5873420370794</v>
      </c>
      <c r="AL527" s="4">
        <v>16.855196887740199</v>
      </c>
      <c r="AM527" s="4">
        <v>15.194859013185701</v>
      </c>
      <c r="AN527" s="4">
        <v>15.555085995781299</v>
      </c>
      <c r="AO527" s="4">
        <v>14.8539854959011</v>
      </c>
      <c r="AP527" s="4">
        <v>14.937999618327</v>
      </c>
      <c r="AQ527" s="4">
        <v>15.5762762544104</v>
      </c>
    </row>
    <row r="528" spans="1:43" x14ac:dyDescent="0.25">
      <c r="A528" s="4" t="s">
        <v>3550</v>
      </c>
      <c r="B528" s="4">
        <v>494.32345048311799</v>
      </c>
      <c r="C528" s="4">
        <v>11.260633333333301</v>
      </c>
      <c r="D528" s="4" t="s">
        <v>44</v>
      </c>
      <c r="E528" s="4" t="s">
        <v>3551</v>
      </c>
      <c r="F528" s="4">
        <v>21180</v>
      </c>
      <c r="G528" s="5" t="str">
        <f>HYPERLINK("http://funmeta.oebiotech.com/network/21180", "http://funmeta.oebiotech.com/network/21180")</f>
        <v>http://funmeta.oebiotech.com/network/21180</v>
      </c>
      <c r="H528" s="4"/>
      <c r="I528" s="4">
        <v>77685</v>
      </c>
      <c r="J528" s="4">
        <v>52925138</v>
      </c>
      <c r="K528" s="4" t="s">
        <v>3552</v>
      </c>
      <c r="L528" s="4" t="s">
        <v>3553</v>
      </c>
      <c r="M528" s="4" t="s">
        <v>49</v>
      </c>
      <c r="N528" s="4" t="s">
        <v>662</v>
      </c>
      <c r="O528" s="4" t="s">
        <v>663</v>
      </c>
      <c r="P528" s="4" t="s">
        <v>339</v>
      </c>
      <c r="Q528" s="4">
        <v>50.1</v>
      </c>
      <c r="R528" s="4">
        <v>85.957691054429304</v>
      </c>
      <c r="S528" s="4">
        <v>0</v>
      </c>
      <c r="T528" s="4" t="s">
        <v>182</v>
      </c>
      <c r="U528" s="4" t="s">
        <v>148</v>
      </c>
      <c r="V528" s="4" t="s">
        <v>3554</v>
      </c>
      <c r="W528" s="4">
        <v>-1.3489504281081099</v>
      </c>
      <c r="X528" s="4">
        <v>1.7318416139080599</v>
      </c>
      <c r="Y528" s="4">
        <v>11.563975585467</v>
      </c>
      <c r="Z528" s="4">
        <v>9.5584767158485793</v>
      </c>
      <c r="AA528" s="6">
        <v>2.0054988696184202</v>
      </c>
      <c r="AB528" s="6">
        <v>4.0152751962999904</v>
      </c>
      <c r="AC528" s="6" t="s">
        <v>56</v>
      </c>
      <c r="AD528" s="4">
        <v>8.00908795599173E-3</v>
      </c>
      <c r="AE528" s="4">
        <v>4.2242879074743403E-2</v>
      </c>
      <c r="AF528" s="4">
        <v>12.1630105823418</v>
      </c>
      <c r="AG528" s="4">
        <v>10.3857994251855</v>
      </c>
      <c r="AH528" s="4">
        <v>10.4688099639248</v>
      </c>
      <c r="AI528" s="4">
        <v>12.371360850475</v>
      </c>
      <c r="AJ528" s="4">
        <v>12.0782478415229</v>
      </c>
      <c r="AK528" s="4">
        <v>11.916624849352001</v>
      </c>
      <c r="AL528" s="4">
        <v>7.2288363527561001</v>
      </c>
      <c r="AM528" s="4">
        <v>9.4739795730483394</v>
      </c>
      <c r="AN528" s="4">
        <v>10.531889287933</v>
      </c>
      <c r="AO528" s="4">
        <v>10.1197661159321</v>
      </c>
      <c r="AP528" s="4">
        <v>10.0577295446215</v>
      </c>
      <c r="AQ528" s="4">
        <v>9.93865942080045</v>
      </c>
    </row>
    <row r="529" spans="1:43" x14ac:dyDescent="0.25">
      <c r="A529" s="4" t="s">
        <v>3555</v>
      </c>
      <c r="B529" s="4">
        <v>276.01749482784197</v>
      </c>
      <c r="C529" s="4">
        <v>1.3605833333333299</v>
      </c>
      <c r="D529" s="4" t="s">
        <v>58</v>
      </c>
      <c r="E529" s="4" t="s">
        <v>3556</v>
      </c>
      <c r="F529" s="4">
        <v>595425</v>
      </c>
      <c r="G529" s="5" t="str">
        <f>HYPERLINK("http://funmeta.oebiotech.com/network/595425", "http://funmeta.oebiotech.com/network/595425")</f>
        <v>http://funmeta.oebiotech.com/network/595425</v>
      </c>
      <c r="H529" s="4"/>
      <c r="I529" s="4"/>
      <c r="J529" s="4">
        <v>167996267</v>
      </c>
      <c r="K529" s="4" t="s">
        <v>3557</v>
      </c>
      <c r="L529" s="4" t="s">
        <v>3558</v>
      </c>
      <c r="M529" s="4" t="s">
        <v>97</v>
      </c>
      <c r="N529" s="4" t="s">
        <v>98</v>
      </c>
      <c r="O529" s="4" t="s">
        <v>117</v>
      </c>
      <c r="P529" s="4" t="s">
        <v>339</v>
      </c>
      <c r="Q529" s="4">
        <v>38.6</v>
      </c>
      <c r="R529" s="4">
        <v>95.064137026163294</v>
      </c>
      <c r="S529" s="4">
        <v>0</v>
      </c>
      <c r="T529" s="4" t="s">
        <v>3559</v>
      </c>
      <c r="U529" s="4" t="s">
        <v>130</v>
      </c>
      <c r="V529" s="4" t="s">
        <v>3560</v>
      </c>
      <c r="W529" s="4">
        <v>-3.0734869938881002</v>
      </c>
      <c r="X529" s="4">
        <v>1.30772022410932</v>
      </c>
      <c r="Y529" s="4">
        <v>12.833170612267599</v>
      </c>
      <c r="Z529" s="4">
        <v>13.9310859572059</v>
      </c>
      <c r="AA529" s="7">
        <v>-1.0979153449383201</v>
      </c>
      <c r="AB529" s="7">
        <v>0.46719108667085502</v>
      </c>
      <c r="AC529" s="7" t="s">
        <v>150</v>
      </c>
      <c r="AD529" s="4">
        <v>8.0708665967406095E-3</v>
      </c>
      <c r="AE529" s="4">
        <v>4.2492021974191101E-2</v>
      </c>
      <c r="AF529" s="4">
        <v>13.0146713443399</v>
      </c>
      <c r="AG529" s="4">
        <v>12.419199162388701</v>
      </c>
      <c r="AH529" s="4">
        <v>13.847953908528201</v>
      </c>
      <c r="AI529" s="4">
        <v>12.714697480961201</v>
      </c>
      <c r="AJ529" s="4">
        <v>12.518015135752799</v>
      </c>
      <c r="AK529" s="4">
        <v>12.4844866416346</v>
      </c>
      <c r="AL529" s="4">
        <v>13.9844375758135</v>
      </c>
      <c r="AM529" s="4">
        <v>13.9586632140084</v>
      </c>
      <c r="AN529" s="4">
        <v>14.9532488264701</v>
      </c>
      <c r="AO529" s="4">
        <v>14.016640086571</v>
      </c>
      <c r="AP529" s="4">
        <v>13.5581275558543</v>
      </c>
      <c r="AQ529" s="4">
        <v>13.115398484518</v>
      </c>
    </row>
    <row r="530" spans="1:43" x14ac:dyDescent="0.25">
      <c r="A530" s="4" t="s">
        <v>3561</v>
      </c>
      <c r="B530" s="4">
        <v>375.099376750815</v>
      </c>
      <c r="C530" s="4">
        <v>5.0351666666666697</v>
      </c>
      <c r="D530" s="4" t="s">
        <v>58</v>
      </c>
      <c r="E530" s="4" t="s">
        <v>3562</v>
      </c>
      <c r="F530" s="4">
        <v>210929</v>
      </c>
      <c r="G530" s="5" t="str">
        <f>HYPERLINK("http://funmeta.oebiotech.com/network/210929", "http://funmeta.oebiotech.com/network/210929")</f>
        <v>http://funmeta.oebiotech.com/network/210929</v>
      </c>
      <c r="H530" s="4" t="s">
        <v>3563</v>
      </c>
      <c r="I530" s="4"/>
      <c r="J530" s="4"/>
      <c r="K530" s="4" t="s">
        <v>3564</v>
      </c>
      <c r="L530" s="4" t="s">
        <v>3565</v>
      </c>
      <c r="M530" s="4" t="s">
        <v>156</v>
      </c>
      <c r="N530" s="4" t="s">
        <v>2617</v>
      </c>
      <c r="O530" s="4" t="s">
        <v>2618</v>
      </c>
      <c r="P530" s="4" t="s">
        <v>77</v>
      </c>
      <c r="Q530" s="4">
        <v>40.9</v>
      </c>
      <c r="R530" s="4">
        <v>94.134776787055301</v>
      </c>
      <c r="S530" s="4">
        <v>13</v>
      </c>
      <c r="T530" s="4" t="s">
        <v>3566</v>
      </c>
      <c r="U530" s="4" t="s">
        <v>67</v>
      </c>
      <c r="V530" s="4" t="s">
        <v>3567</v>
      </c>
      <c r="W530" s="4">
        <v>2.2161847168573399</v>
      </c>
      <c r="X530" s="4">
        <v>0.707955058854561</v>
      </c>
      <c r="Y530" s="4">
        <v>13.564573779918099</v>
      </c>
      <c r="Z530" s="4">
        <v>13.227843207464799</v>
      </c>
      <c r="AA530" s="6">
        <v>0.33673057245326599</v>
      </c>
      <c r="AB530" s="6">
        <v>1.26289139113598</v>
      </c>
      <c r="AC530" s="6" t="s">
        <v>56</v>
      </c>
      <c r="AD530" s="4">
        <v>8.1293901701955402E-3</v>
      </c>
      <c r="AE530" s="4">
        <v>4.2723162009552798E-2</v>
      </c>
      <c r="AF530" s="4">
        <v>13.781047837954601</v>
      </c>
      <c r="AG530" s="4">
        <v>13.6459735372308</v>
      </c>
      <c r="AH530" s="4">
        <v>13.5610950420945</v>
      </c>
      <c r="AI530" s="4">
        <v>13.4157427865801</v>
      </c>
      <c r="AJ530" s="4">
        <v>13.275677060801099</v>
      </c>
      <c r="AK530" s="4">
        <v>13.7079064148475</v>
      </c>
      <c r="AL530" s="4">
        <v>13.287207529969001</v>
      </c>
      <c r="AM530" s="4">
        <v>13.428011165215899</v>
      </c>
      <c r="AN530" s="4">
        <v>13.3509375712134</v>
      </c>
      <c r="AO530" s="4">
        <v>13.126483401247199</v>
      </c>
      <c r="AP530" s="4">
        <v>13.2006764604502</v>
      </c>
      <c r="AQ530" s="4">
        <v>12.973743116693299</v>
      </c>
    </row>
    <row r="531" spans="1:43" x14ac:dyDescent="0.25">
      <c r="A531" s="4" t="s">
        <v>3568</v>
      </c>
      <c r="B531" s="4">
        <v>241.119334009982</v>
      </c>
      <c r="C531" s="4">
        <v>4.3000166666666697</v>
      </c>
      <c r="D531" s="4" t="s">
        <v>58</v>
      </c>
      <c r="E531" s="4" t="s">
        <v>3569</v>
      </c>
      <c r="F531" s="4">
        <v>200330</v>
      </c>
      <c r="G531" s="5" t="str">
        <f>HYPERLINK("http://funmeta.oebiotech.com/network/200330", "http://funmeta.oebiotech.com/network/200330")</f>
        <v>http://funmeta.oebiotech.com/network/200330</v>
      </c>
      <c r="H531" s="4" t="s">
        <v>3570</v>
      </c>
      <c r="I531" s="4"/>
      <c r="J531" s="4">
        <v>173117</v>
      </c>
      <c r="K531" s="4" t="s">
        <v>3571</v>
      </c>
      <c r="L531" s="4" t="s">
        <v>3572</v>
      </c>
      <c r="M531" s="4" t="s">
        <v>156</v>
      </c>
      <c r="N531" s="4" t="s">
        <v>1754</v>
      </c>
      <c r="O531" s="4" t="s">
        <v>2374</v>
      </c>
      <c r="P531" s="4" t="s">
        <v>339</v>
      </c>
      <c r="Q531" s="4">
        <v>49.3</v>
      </c>
      <c r="R531" s="4">
        <v>93.268545368571296</v>
      </c>
      <c r="S531" s="4">
        <v>0</v>
      </c>
      <c r="T531" s="4" t="s">
        <v>182</v>
      </c>
      <c r="U531" s="4" t="s">
        <v>67</v>
      </c>
      <c r="V531" s="4" t="s">
        <v>3573</v>
      </c>
      <c r="W531" s="4">
        <v>-0.237719649126791</v>
      </c>
      <c r="X531" s="4">
        <v>0.70867286888057801</v>
      </c>
      <c r="Y531" s="4">
        <v>8.8007672461185393</v>
      </c>
      <c r="Z531" s="4">
        <v>9.1223567731509707</v>
      </c>
      <c r="AA531" s="7">
        <v>-0.32158952703243299</v>
      </c>
      <c r="AB531" s="7">
        <v>0.80018776391436597</v>
      </c>
      <c r="AC531" s="7" t="s">
        <v>150</v>
      </c>
      <c r="AD531" s="4">
        <v>8.1736198471223497E-3</v>
      </c>
      <c r="AE531" s="4">
        <v>4.2819501729982903E-2</v>
      </c>
      <c r="AF531" s="4">
        <v>8.8265341638639008</v>
      </c>
      <c r="AG531" s="4">
        <v>9.0405958117592302</v>
      </c>
      <c r="AH531" s="4">
        <v>8.9006902992327408</v>
      </c>
      <c r="AI531" s="4">
        <v>8.6617105188252097</v>
      </c>
      <c r="AJ531" s="4">
        <v>8.6851850827166892</v>
      </c>
      <c r="AK531" s="4">
        <v>8.68988760031346</v>
      </c>
      <c r="AL531" s="4">
        <v>9.0553730492813997</v>
      </c>
      <c r="AM531" s="4">
        <v>9.1823813413432394</v>
      </c>
      <c r="AN531" s="4">
        <v>9.4682865448807298</v>
      </c>
      <c r="AO531" s="4">
        <v>8.9572105135237496</v>
      </c>
      <c r="AP531" s="4">
        <v>9.07811469978102</v>
      </c>
      <c r="AQ531" s="4">
        <v>8.9927744900956998</v>
      </c>
    </row>
    <row r="532" spans="1:43" x14ac:dyDescent="0.25">
      <c r="A532" s="4" t="s">
        <v>3574</v>
      </c>
      <c r="B532" s="4">
        <v>378.166674929507</v>
      </c>
      <c r="C532" s="4">
        <v>4.2680833333333297</v>
      </c>
      <c r="D532" s="4" t="s">
        <v>44</v>
      </c>
      <c r="E532" s="4" t="s">
        <v>3575</v>
      </c>
      <c r="F532" s="4">
        <v>264554</v>
      </c>
      <c r="G532" s="5" t="str">
        <f>HYPERLINK("http://funmeta.oebiotech.com/network/264554", "http://funmeta.oebiotech.com/network/264554")</f>
        <v>http://funmeta.oebiotech.com/network/264554</v>
      </c>
      <c r="H532" s="4"/>
      <c r="I532" s="4">
        <v>22016</v>
      </c>
      <c r="J532" s="4">
        <v>145456878</v>
      </c>
      <c r="K532" s="4" t="s">
        <v>3576</v>
      </c>
      <c r="L532" s="4" t="s">
        <v>3577</v>
      </c>
      <c r="M532" s="4" t="s">
        <v>97</v>
      </c>
      <c r="N532" s="4" t="s">
        <v>626</v>
      </c>
      <c r="O532" s="4" t="s">
        <v>627</v>
      </c>
      <c r="P532" s="4" t="s">
        <v>339</v>
      </c>
      <c r="Q532" s="4">
        <v>48.7</v>
      </c>
      <c r="R532" s="4">
        <v>88.053901306836195</v>
      </c>
      <c r="S532" s="4">
        <v>0</v>
      </c>
      <c r="T532" s="4" t="s">
        <v>182</v>
      </c>
      <c r="U532" s="4" t="s">
        <v>148</v>
      </c>
      <c r="V532" s="4" t="s">
        <v>3578</v>
      </c>
      <c r="W532" s="4">
        <v>-7.0476340247533802</v>
      </c>
      <c r="X532" s="4">
        <v>1.17183098577138</v>
      </c>
      <c r="Y532" s="4">
        <v>9.5172232129308405</v>
      </c>
      <c r="Z532" s="4">
        <v>10.408152601704</v>
      </c>
      <c r="AA532" s="7">
        <v>-0.89092938877313599</v>
      </c>
      <c r="AB532" s="7">
        <v>0.53926660905158097</v>
      </c>
      <c r="AC532" s="7" t="s">
        <v>150</v>
      </c>
      <c r="AD532" s="4">
        <v>8.1770301044936603E-3</v>
      </c>
      <c r="AE532" s="4">
        <v>4.2819501729982903E-2</v>
      </c>
      <c r="AF532" s="4">
        <v>9.6346974733099398</v>
      </c>
      <c r="AG532" s="4">
        <v>9.1091794206516692</v>
      </c>
      <c r="AH532" s="4">
        <v>10.2069624341399</v>
      </c>
      <c r="AI532" s="4">
        <v>9.1877123350267702</v>
      </c>
      <c r="AJ532" s="4">
        <v>9.5865675214211592</v>
      </c>
      <c r="AK532" s="4">
        <v>9.3782200930356208</v>
      </c>
      <c r="AL532" s="4">
        <v>10.9322855872269</v>
      </c>
      <c r="AM532" s="4">
        <v>10.5321911636214</v>
      </c>
      <c r="AN532" s="4">
        <v>10.8624364609742</v>
      </c>
      <c r="AO532" s="4">
        <v>10.043816282661499</v>
      </c>
      <c r="AP532" s="4">
        <v>9.5330234094459794</v>
      </c>
      <c r="AQ532" s="4">
        <v>10.545162706293899</v>
      </c>
    </row>
    <row r="533" spans="1:43" x14ac:dyDescent="0.25">
      <c r="A533" s="4" t="s">
        <v>3579</v>
      </c>
      <c r="B533" s="4">
        <v>202.08431553122</v>
      </c>
      <c r="C533" s="4">
        <v>4.39096666666667</v>
      </c>
      <c r="D533" s="4" t="s">
        <v>44</v>
      </c>
      <c r="E533" s="4" t="s">
        <v>3580</v>
      </c>
      <c r="F533" s="4">
        <v>62913</v>
      </c>
      <c r="G533" s="5" t="str">
        <f>HYPERLINK("http://funmeta.oebiotech.com/network/62913", "http://funmeta.oebiotech.com/network/62913")</f>
        <v>http://funmeta.oebiotech.com/network/62913</v>
      </c>
      <c r="H533" s="4" t="s">
        <v>3581</v>
      </c>
      <c r="I533" s="4"/>
      <c r="J533" s="4"/>
      <c r="K533" s="4" t="s">
        <v>3582</v>
      </c>
      <c r="L533" s="4" t="s">
        <v>3583</v>
      </c>
      <c r="M533" s="4" t="s">
        <v>156</v>
      </c>
      <c r="N533" s="4" t="s">
        <v>1035</v>
      </c>
      <c r="O533" s="4" t="s">
        <v>2486</v>
      </c>
      <c r="P533" s="4" t="s">
        <v>77</v>
      </c>
      <c r="Q533" s="4">
        <v>44</v>
      </c>
      <c r="R533" s="4">
        <v>88.655666052509204</v>
      </c>
      <c r="S533" s="4">
        <v>34.5</v>
      </c>
      <c r="T533" s="4" t="s">
        <v>3584</v>
      </c>
      <c r="U533" s="4" t="s">
        <v>54</v>
      </c>
      <c r="V533" s="4" t="s">
        <v>3585</v>
      </c>
      <c r="W533" s="4">
        <v>2.6030394842963598</v>
      </c>
      <c r="X533" s="4">
        <v>0.913853319194042</v>
      </c>
      <c r="Y533" s="4">
        <v>12.056707582824099</v>
      </c>
      <c r="Z533" s="4">
        <v>11.5041668238993</v>
      </c>
      <c r="AA533" s="6">
        <v>0.55254075892481502</v>
      </c>
      <c r="AB533" s="6">
        <v>1.4666663981744099</v>
      </c>
      <c r="AC533" s="6" t="s">
        <v>56</v>
      </c>
      <c r="AD533" s="4">
        <v>8.3134546476722904E-3</v>
      </c>
      <c r="AE533" s="4">
        <v>4.3378418715175802E-2</v>
      </c>
      <c r="AF533" s="4">
        <v>11.875584440131901</v>
      </c>
      <c r="AG533" s="4">
        <v>11.995938727002001</v>
      </c>
      <c r="AH533" s="4">
        <v>12.756830145690399</v>
      </c>
      <c r="AI533" s="4">
        <v>11.687368976661</v>
      </c>
      <c r="AJ533" s="4">
        <v>11.7559151827412</v>
      </c>
      <c r="AK533" s="4">
        <v>12.2686080247184</v>
      </c>
      <c r="AL533" s="4">
        <v>11.6345184910897</v>
      </c>
      <c r="AM533" s="4">
        <v>11.6292774463758</v>
      </c>
      <c r="AN533" s="4">
        <v>11.4604954634423</v>
      </c>
      <c r="AO533" s="4">
        <v>11.476478858102601</v>
      </c>
      <c r="AP533" s="4">
        <v>11.3845314022204</v>
      </c>
      <c r="AQ533" s="4">
        <v>11.439699282165201</v>
      </c>
    </row>
    <row r="534" spans="1:43" x14ac:dyDescent="0.25">
      <c r="A534" s="4" t="s">
        <v>3586</v>
      </c>
      <c r="B534" s="4">
        <v>330.336062354202</v>
      </c>
      <c r="C534" s="4">
        <v>14.8710166666667</v>
      </c>
      <c r="D534" s="4" t="s">
        <v>44</v>
      </c>
      <c r="E534" s="4" t="s">
        <v>3587</v>
      </c>
      <c r="F534" s="4">
        <v>412</v>
      </c>
      <c r="G534" s="5" t="str">
        <f>HYPERLINK("http://funmeta.oebiotech.com/network/412", "http://funmeta.oebiotech.com/network/412")</f>
        <v>http://funmeta.oebiotech.com/network/412</v>
      </c>
      <c r="H534" s="4"/>
      <c r="I534" s="4">
        <v>73754</v>
      </c>
      <c r="J534" s="4">
        <v>52921772</v>
      </c>
      <c r="K534" s="4" t="s">
        <v>3588</v>
      </c>
      <c r="L534" s="4" t="s">
        <v>3589</v>
      </c>
      <c r="M534" s="4" t="s">
        <v>49</v>
      </c>
      <c r="N534" s="4" t="s">
        <v>50</v>
      </c>
      <c r="O534" s="4" t="s">
        <v>440</v>
      </c>
      <c r="P534" s="4" t="s">
        <v>339</v>
      </c>
      <c r="Q534" s="4">
        <v>44.6</v>
      </c>
      <c r="R534" s="4">
        <v>92.445048008264493</v>
      </c>
      <c r="S534" s="4">
        <v>0</v>
      </c>
      <c r="T534" s="4" t="s">
        <v>182</v>
      </c>
      <c r="U534" s="4" t="s">
        <v>79</v>
      </c>
      <c r="V534" s="4" t="s">
        <v>3590</v>
      </c>
      <c r="W534" s="4">
        <v>-1.9010321403025201</v>
      </c>
      <c r="X534" s="4">
        <v>0.65068851668181504</v>
      </c>
      <c r="Y534" s="4">
        <v>12.640741829020699</v>
      </c>
      <c r="Z534" s="4">
        <v>12.363220816499901</v>
      </c>
      <c r="AA534" s="6">
        <v>0.27752101252081801</v>
      </c>
      <c r="AB534" s="6">
        <v>1.21211032093074</v>
      </c>
      <c r="AC534" s="6" t="s">
        <v>56</v>
      </c>
      <c r="AD534" s="4">
        <v>8.6160322277881295E-3</v>
      </c>
      <c r="AE534" s="4">
        <v>4.47769114653708E-2</v>
      </c>
      <c r="AF534" s="4">
        <v>12.3736844721164</v>
      </c>
      <c r="AG534" s="4">
        <v>12.744792371080701</v>
      </c>
      <c r="AH534" s="4">
        <v>12.7291228326264</v>
      </c>
      <c r="AI534" s="4">
        <v>12.5116823571409</v>
      </c>
      <c r="AJ534" s="4">
        <v>12.594066648401601</v>
      </c>
      <c r="AK534" s="4">
        <v>12.8911022927582</v>
      </c>
      <c r="AL534" s="4">
        <v>12.2165642574905</v>
      </c>
      <c r="AM534" s="4">
        <v>12.307638881999299</v>
      </c>
      <c r="AN534" s="4">
        <v>12.363952610544599</v>
      </c>
      <c r="AO534" s="4">
        <v>12.365537839806301</v>
      </c>
      <c r="AP534" s="4">
        <v>12.4321599533744</v>
      </c>
      <c r="AQ534" s="4">
        <v>12.4934713557842</v>
      </c>
    </row>
    <row r="535" spans="1:43" x14ac:dyDescent="0.25">
      <c r="A535" s="4" t="s">
        <v>3591</v>
      </c>
      <c r="B535" s="4">
        <v>447.13614002381797</v>
      </c>
      <c r="C535" s="4">
        <v>10.7357333333333</v>
      </c>
      <c r="D535" s="4" t="s">
        <v>58</v>
      </c>
      <c r="E535" s="4" t="s">
        <v>3592</v>
      </c>
      <c r="F535" s="4">
        <v>211817</v>
      </c>
      <c r="G535" s="5" t="str">
        <f>HYPERLINK("http://funmeta.oebiotech.com/network/211817", "http://funmeta.oebiotech.com/network/211817")</f>
        <v>http://funmeta.oebiotech.com/network/211817</v>
      </c>
      <c r="H535" s="4" t="s">
        <v>3593</v>
      </c>
      <c r="I535" s="4"/>
      <c r="J535" s="4"/>
      <c r="K535" s="4" t="s">
        <v>3594</v>
      </c>
      <c r="L535" s="4" t="s">
        <v>3595</v>
      </c>
      <c r="M535" s="4" t="s">
        <v>126</v>
      </c>
      <c r="N535" s="4" t="s">
        <v>1569</v>
      </c>
      <c r="O535" s="4" t="s">
        <v>3596</v>
      </c>
      <c r="P535" s="4" t="s">
        <v>77</v>
      </c>
      <c r="Q535" s="4">
        <v>39.200000000000003</v>
      </c>
      <c r="R535" s="4">
        <v>95.900426905431303</v>
      </c>
      <c r="S535" s="4">
        <v>0</v>
      </c>
      <c r="T535" s="4" t="s">
        <v>182</v>
      </c>
      <c r="U535" s="4" t="s">
        <v>1056</v>
      </c>
      <c r="V535" s="4" t="s">
        <v>3597</v>
      </c>
      <c r="W535" s="4">
        <v>-8.3413640415802598E-2</v>
      </c>
      <c r="X535" s="4">
        <v>0.66909643420547105</v>
      </c>
      <c r="Y535" s="4">
        <v>12.2824134233077</v>
      </c>
      <c r="Z535" s="4">
        <v>12.581625541905201</v>
      </c>
      <c r="AA535" s="7">
        <v>-0.299212118597451</v>
      </c>
      <c r="AB535" s="7">
        <v>0.81269610297288597</v>
      </c>
      <c r="AC535" s="7" t="s">
        <v>150</v>
      </c>
      <c r="AD535" s="4">
        <v>8.6292629967826794E-3</v>
      </c>
      <c r="AE535" s="4">
        <v>4.47769114653708E-2</v>
      </c>
      <c r="AF535" s="4">
        <v>12.304723745963299</v>
      </c>
      <c r="AG535" s="4">
        <v>12.366455457036</v>
      </c>
      <c r="AH535" s="4">
        <v>12.491247738526599</v>
      </c>
      <c r="AI535" s="4">
        <v>12.177566459301399</v>
      </c>
      <c r="AJ535" s="4">
        <v>12.3428433789365</v>
      </c>
      <c r="AK535" s="4">
        <v>12.0116437600827</v>
      </c>
      <c r="AL535" s="4">
        <v>12.788293573510501</v>
      </c>
      <c r="AM535" s="4">
        <v>12.4764040069198</v>
      </c>
      <c r="AN535" s="4">
        <v>12.401316374187999</v>
      </c>
      <c r="AO535" s="4">
        <v>12.7004614770518</v>
      </c>
      <c r="AP535" s="4">
        <v>12.481134350469199</v>
      </c>
      <c r="AQ535" s="4">
        <v>12.6421434692919</v>
      </c>
    </row>
    <row r="536" spans="1:43" x14ac:dyDescent="0.25">
      <c r="A536" s="4" t="s">
        <v>3598</v>
      </c>
      <c r="B536" s="4">
        <v>284.136507687826</v>
      </c>
      <c r="C536" s="4">
        <v>0.62855000000000005</v>
      </c>
      <c r="D536" s="4" t="s">
        <v>44</v>
      </c>
      <c r="E536" s="4" t="s">
        <v>3599</v>
      </c>
      <c r="F536" s="4">
        <v>53907</v>
      </c>
      <c r="G536" s="5" t="str">
        <f>HYPERLINK("http://funmeta.oebiotech.com/network/53907", "http://funmeta.oebiotech.com/network/53907")</f>
        <v>http://funmeta.oebiotech.com/network/53907</v>
      </c>
      <c r="H536" s="4" t="s">
        <v>3600</v>
      </c>
      <c r="I536" s="4">
        <v>23820</v>
      </c>
      <c r="J536" s="4">
        <v>9900427</v>
      </c>
      <c r="K536" s="4" t="s">
        <v>3601</v>
      </c>
      <c r="L536" s="4" t="s">
        <v>3602</v>
      </c>
      <c r="M536" s="4" t="s">
        <v>97</v>
      </c>
      <c r="N536" s="4" t="s">
        <v>98</v>
      </c>
      <c r="O536" s="4" t="s">
        <v>117</v>
      </c>
      <c r="P536" s="4" t="s">
        <v>339</v>
      </c>
      <c r="Q536" s="4">
        <v>37.5</v>
      </c>
      <c r="R536" s="4">
        <v>86.229978317186706</v>
      </c>
      <c r="S536" s="4">
        <v>0</v>
      </c>
      <c r="T536" s="4" t="s">
        <v>182</v>
      </c>
      <c r="U536" s="4" t="s">
        <v>148</v>
      </c>
      <c r="V536" s="4" t="s">
        <v>3603</v>
      </c>
      <c r="W536" s="4">
        <v>4.1578655995807798</v>
      </c>
      <c r="X536" s="4">
        <v>1.13944629841393</v>
      </c>
      <c r="Y536" s="4">
        <v>10.6243300377139</v>
      </c>
      <c r="Z536" s="4">
        <v>11.4872648214069</v>
      </c>
      <c r="AA536" s="7">
        <v>-0.86293478369299903</v>
      </c>
      <c r="AB536" s="7">
        <v>0.54983292901777503</v>
      </c>
      <c r="AC536" s="7" t="s">
        <v>150</v>
      </c>
      <c r="AD536" s="4">
        <v>8.6370779731559898E-3</v>
      </c>
      <c r="AE536" s="4">
        <v>4.47769114653708E-2</v>
      </c>
      <c r="AF536" s="4">
        <v>10.5912386514483</v>
      </c>
      <c r="AG536" s="4">
        <v>11.136104109224799</v>
      </c>
      <c r="AH536" s="4">
        <v>10.5116340895375</v>
      </c>
      <c r="AI536" s="4">
        <v>10.999469505639301</v>
      </c>
      <c r="AJ536" s="4">
        <v>10.3513726857288</v>
      </c>
      <c r="AK536" s="4">
        <v>10.1561611847047</v>
      </c>
      <c r="AL536" s="4">
        <v>12.2695541637408</v>
      </c>
      <c r="AM536" s="4">
        <v>10.7151125361959</v>
      </c>
      <c r="AN536" s="4">
        <v>11.4791077740168</v>
      </c>
      <c r="AO536" s="4">
        <v>11.8299207532569</v>
      </c>
      <c r="AP536" s="4">
        <v>11.3938193252121</v>
      </c>
      <c r="AQ536" s="4">
        <v>11.2360743760189</v>
      </c>
    </row>
    <row r="537" spans="1:43" x14ac:dyDescent="0.25">
      <c r="A537" s="4" t="s">
        <v>3604</v>
      </c>
      <c r="B537" s="4">
        <v>370.10761437532199</v>
      </c>
      <c r="C537" s="4">
        <v>5.0351666666666697</v>
      </c>
      <c r="D537" s="4" t="s">
        <v>58</v>
      </c>
      <c r="E537" s="4" t="s">
        <v>3605</v>
      </c>
      <c r="F537" s="4">
        <v>274582</v>
      </c>
      <c r="G537" s="5" t="str">
        <f>HYPERLINK("http://funmeta.oebiotech.com/network/274582", "http://funmeta.oebiotech.com/network/274582")</f>
        <v>http://funmeta.oebiotech.com/network/274582</v>
      </c>
      <c r="H537" s="4"/>
      <c r="I537" s="4">
        <v>64657</v>
      </c>
      <c r="J537" s="4">
        <v>25093347</v>
      </c>
      <c r="K537" s="4" t="s">
        <v>3606</v>
      </c>
      <c r="L537" s="4" t="s">
        <v>3607</v>
      </c>
      <c r="M537" s="4" t="s">
        <v>126</v>
      </c>
      <c r="N537" s="4" t="s">
        <v>1569</v>
      </c>
      <c r="O537" s="4" t="s">
        <v>76</v>
      </c>
      <c r="P537" s="4" t="s">
        <v>77</v>
      </c>
      <c r="Q537" s="4">
        <v>36.799999999999997</v>
      </c>
      <c r="R537" s="4">
        <v>86.650084278960605</v>
      </c>
      <c r="S537" s="4">
        <v>0</v>
      </c>
      <c r="T537" s="4" t="s">
        <v>3608</v>
      </c>
      <c r="U537" s="4" t="s">
        <v>101</v>
      </c>
      <c r="V537" s="4" t="s">
        <v>3609</v>
      </c>
      <c r="W537" s="4">
        <v>-2.2286248906746202</v>
      </c>
      <c r="X537" s="4">
        <v>0.684721686886134</v>
      </c>
      <c r="Y537" s="4">
        <v>11.7315521043241</v>
      </c>
      <c r="Z537" s="4">
        <v>11.4134830538783</v>
      </c>
      <c r="AA537" s="6">
        <v>0.31806905044584999</v>
      </c>
      <c r="AB537" s="6">
        <v>1.2466608606812299</v>
      </c>
      <c r="AC537" s="6" t="s">
        <v>56</v>
      </c>
      <c r="AD537" s="4">
        <v>8.6506317064363597E-3</v>
      </c>
      <c r="AE537" s="4">
        <v>4.47769114653708E-2</v>
      </c>
      <c r="AF537" s="4">
        <v>11.9389436906102</v>
      </c>
      <c r="AG537" s="4">
        <v>11.719421998586901</v>
      </c>
      <c r="AH537" s="4">
        <v>11.854744899741601</v>
      </c>
      <c r="AI537" s="4">
        <v>11.6103631648761</v>
      </c>
      <c r="AJ537" s="4">
        <v>11.455170782821799</v>
      </c>
      <c r="AK537" s="4">
        <v>11.8106680893081</v>
      </c>
      <c r="AL537" s="4">
        <v>11.573057926200701</v>
      </c>
      <c r="AM537" s="4">
        <v>11.4597406033157</v>
      </c>
      <c r="AN537" s="4">
        <v>11.5915476993993</v>
      </c>
      <c r="AO537" s="4">
        <v>11.3379173310295</v>
      </c>
      <c r="AP537" s="4">
        <v>11.3549198255732</v>
      </c>
      <c r="AQ537" s="4">
        <v>11.1637149377512</v>
      </c>
    </row>
    <row r="538" spans="1:43" x14ac:dyDescent="0.25">
      <c r="A538" s="4" t="s">
        <v>3610</v>
      </c>
      <c r="B538" s="4">
        <v>485.33209362788898</v>
      </c>
      <c r="C538" s="4">
        <v>11.5977333333333</v>
      </c>
      <c r="D538" s="4" t="s">
        <v>44</v>
      </c>
      <c r="E538" s="4" t="s">
        <v>3611</v>
      </c>
      <c r="F538" s="4">
        <v>21250</v>
      </c>
      <c r="G538" s="5" t="str">
        <f>HYPERLINK("http://funmeta.oebiotech.com/network/21250", "http://funmeta.oebiotech.com/network/21250")</f>
        <v>http://funmeta.oebiotech.com/network/21250</v>
      </c>
      <c r="H538" s="4"/>
      <c r="I538" s="4"/>
      <c r="J538" s="4">
        <v>137323920</v>
      </c>
      <c r="K538" s="4" t="s">
        <v>3612</v>
      </c>
      <c r="L538" s="4" t="s">
        <v>3613</v>
      </c>
      <c r="M538" s="4" t="s">
        <v>49</v>
      </c>
      <c r="N538" s="4" t="s">
        <v>662</v>
      </c>
      <c r="O538" s="4" t="s">
        <v>663</v>
      </c>
      <c r="P538" s="4" t="s">
        <v>339</v>
      </c>
      <c r="Q538" s="4">
        <v>39</v>
      </c>
      <c r="R538" s="4">
        <v>80.503310574454602</v>
      </c>
      <c r="S538" s="4">
        <v>0</v>
      </c>
      <c r="T538" s="4" t="s">
        <v>182</v>
      </c>
      <c r="U538" s="4" t="s">
        <v>79</v>
      </c>
      <c r="V538" s="4" t="s">
        <v>1722</v>
      </c>
      <c r="W538" s="4">
        <v>-6.2515335226620197</v>
      </c>
      <c r="X538" s="4">
        <v>1.37793085163194</v>
      </c>
      <c r="Y538" s="4">
        <v>11.5966599089307</v>
      </c>
      <c r="Z538" s="4">
        <v>10.3228612998993</v>
      </c>
      <c r="AA538" s="6">
        <v>1.2737986090314</v>
      </c>
      <c r="AB538" s="6">
        <v>2.41797379448353</v>
      </c>
      <c r="AC538" s="6" t="s">
        <v>56</v>
      </c>
      <c r="AD538" s="4">
        <v>8.6580954749946905E-3</v>
      </c>
      <c r="AE538" s="4">
        <v>4.47769114653708E-2</v>
      </c>
      <c r="AF538" s="4">
        <v>11.924305709424999</v>
      </c>
      <c r="AG538" s="4">
        <v>11.045855949359099</v>
      </c>
      <c r="AH538" s="4">
        <v>10.606400223986601</v>
      </c>
      <c r="AI538" s="4">
        <v>11.978346410633099</v>
      </c>
      <c r="AJ538" s="4">
        <v>12.066794901818801</v>
      </c>
      <c r="AK538" s="4">
        <v>11.958256258361599</v>
      </c>
      <c r="AL538" s="4">
        <v>8.9972122397183991</v>
      </c>
      <c r="AM538" s="4">
        <v>10.298400600748399</v>
      </c>
      <c r="AN538" s="4">
        <v>11.0113395053346</v>
      </c>
      <c r="AO538" s="4">
        <v>10.8409800905075</v>
      </c>
      <c r="AP538" s="4">
        <v>10.708425072604401</v>
      </c>
      <c r="AQ538" s="4">
        <v>10.0808102904825</v>
      </c>
    </row>
    <row r="539" spans="1:43" x14ac:dyDescent="0.25">
      <c r="A539" s="4" t="s">
        <v>3614</v>
      </c>
      <c r="B539" s="4">
        <v>255.096115068529</v>
      </c>
      <c r="C539" s="4">
        <v>1.5139166666666699</v>
      </c>
      <c r="D539" s="4" t="s">
        <v>58</v>
      </c>
      <c r="E539" s="4" t="s">
        <v>3615</v>
      </c>
      <c r="F539" s="4">
        <v>51436</v>
      </c>
      <c r="G539" s="5" t="str">
        <f>HYPERLINK("http://funmeta.oebiotech.com/network/51436", "http://funmeta.oebiotech.com/network/51436")</f>
        <v>http://funmeta.oebiotech.com/network/51436</v>
      </c>
      <c r="H539" s="4" t="s">
        <v>3616</v>
      </c>
      <c r="I539" s="4">
        <v>62397</v>
      </c>
      <c r="J539" s="4">
        <v>11507134</v>
      </c>
      <c r="K539" s="4" t="s">
        <v>3617</v>
      </c>
      <c r="L539" s="4" t="s">
        <v>3618</v>
      </c>
      <c r="M539" s="4" t="s">
        <v>86</v>
      </c>
      <c r="N539" s="4" t="s">
        <v>87</v>
      </c>
      <c r="O539" s="4" t="s">
        <v>88</v>
      </c>
      <c r="P539" s="4" t="s">
        <v>339</v>
      </c>
      <c r="Q539" s="4">
        <v>40.299999999999997</v>
      </c>
      <c r="R539" s="4">
        <v>92.491536032863493</v>
      </c>
      <c r="S539" s="4">
        <v>0</v>
      </c>
      <c r="T539" s="4" t="s">
        <v>182</v>
      </c>
      <c r="U539" s="4" t="s">
        <v>130</v>
      </c>
      <c r="V539" s="4" t="s">
        <v>3619</v>
      </c>
      <c r="W539" s="4">
        <v>-9.8791936365241906</v>
      </c>
      <c r="X539" s="4">
        <v>1.37321257627639</v>
      </c>
      <c r="Y539" s="4">
        <v>8.3339411197410094</v>
      </c>
      <c r="Z539" s="4">
        <v>9.5949100705295098</v>
      </c>
      <c r="AA539" s="7">
        <v>-1.26096895078849</v>
      </c>
      <c r="AB539" s="7">
        <v>0.41726362069244299</v>
      </c>
      <c r="AC539" s="7" t="s">
        <v>150</v>
      </c>
      <c r="AD539" s="4">
        <v>8.7365121731720896E-3</v>
      </c>
      <c r="AE539" s="4">
        <v>4.5102629982347799E-2</v>
      </c>
      <c r="AF539" s="4">
        <v>8.6165439397452204</v>
      </c>
      <c r="AG539" s="4">
        <v>8.2986458041218807</v>
      </c>
      <c r="AH539" s="4">
        <v>7.2288363527561001</v>
      </c>
      <c r="AI539" s="4">
        <v>8.7449429789870994</v>
      </c>
      <c r="AJ539" s="4">
        <v>8.7203676044878993</v>
      </c>
      <c r="AK539" s="4">
        <v>8.3943100383478804</v>
      </c>
      <c r="AL539" s="4">
        <v>11.069007506961199</v>
      </c>
      <c r="AM539" s="4">
        <v>9.3475720849897996</v>
      </c>
      <c r="AN539" s="4">
        <v>9.7032644301081703</v>
      </c>
      <c r="AO539" s="4">
        <v>8.9735809893548506</v>
      </c>
      <c r="AP539" s="4">
        <v>9.1740696790636491</v>
      </c>
      <c r="AQ539" s="4">
        <v>9.3019657326993705</v>
      </c>
    </row>
    <row r="540" spans="1:43" x14ac:dyDescent="0.25">
      <c r="A540" s="4" t="s">
        <v>3620</v>
      </c>
      <c r="B540" s="4">
        <v>385.17764177608097</v>
      </c>
      <c r="C540" s="4">
        <v>14.37585</v>
      </c>
      <c r="D540" s="4" t="s">
        <v>44</v>
      </c>
      <c r="E540" s="4" t="s">
        <v>3621</v>
      </c>
      <c r="F540" s="4">
        <v>255840</v>
      </c>
      <c r="G540" s="5" t="str">
        <f>HYPERLINK("http://funmeta.oebiotech.com/network/255840", "http://funmeta.oebiotech.com/network/255840")</f>
        <v>http://funmeta.oebiotech.com/network/255840</v>
      </c>
      <c r="H540" s="4" t="s">
        <v>3622</v>
      </c>
      <c r="I540" s="4"/>
      <c r="J540" s="4"/>
      <c r="K540" s="4" t="s">
        <v>3623</v>
      </c>
      <c r="L540" s="4" t="s">
        <v>3624</v>
      </c>
      <c r="M540" s="4" t="s">
        <v>49</v>
      </c>
      <c r="N540" s="4" t="s">
        <v>395</v>
      </c>
      <c r="O540" s="4" t="s">
        <v>396</v>
      </c>
      <c r="P540" s="4" t="s">
        <v>77</v>
      </c>
      <c r="Q540" s="4">
        <v>37.6</v>
      </c>
      <c r="R540" s="4">
        <v>88.383466651274006</v>
      </c>
      <c r="S540" s="4">
        <v>0</v>
      </c>
      <c r="T540" s="4" t="s">
        <v>3625</v>
      </c>
      <c r="U540" s="4" t="s">
        <v>254</v>
      </c>
      <c r="V540" s="4" t="s">
        <v>3626</v>
      </c>
      <c r="W540" s="4">
        <v>0.21447905947245799</v>
      </c>
      <c r="X540" s="4">
        <v>1.1063798383380099</v>
      </c>
      <c r="Y540" s="4">
        <v>12.3907346413986</v>
      </c>
      <c r="Z540" s="4">
        <v>13.1905320772587</v>
      </c>
      <c r="AA540" s="7">
        <v>-0.79979743586003205</v>
      </c>
      <c r="AB540" s="7">
        <v>0.57442982566871703</v>
      </c>
      <c r="AC540" s="7" t="s">
        <v>150</v>
      </c>
      <c r="AD540" s="4">
        <v>9.0048365904263003E-3</v>
      </c>
      <c r="AE540" s="4">
        <v>4.6242763650660199E-2</v>
      </c>
      <c r="AF540" s="4">
        <v>13.094671708293401</v>
      </c>
      <c r="AG540" s="4">
        <v>12.1193426385032</v>
      </c>
      <c r="AH540" s="4">
        <v>12.373901869741101</v>
      </c>
      <c r="AI540" s="4">
        <v>12.550718421052601</v>
      </c>
      <c r="AJ540" s="4">
        <v>12.5991013201147</v>
      </c>
      <c r="AK540" s="4">
        <v>11.606671890686799</v>
      </c>
      <c r="AL540" s="4">
        <v>13.395465704327099</v>
      </c>
      <c r="AM540" s="4">
        <v>13.5849179211235</v>
      </c>
      <c r="AN540" s="4">
        <v>13.437289394729</v>
      </c>
      <c r="AO540" s="4">
        <v>12.881524311599</v>
      </c>
      <c r="AP540" s="4">
        <v>13.1303651728779</v>
      </c>
      <c r="AQ540" s="4">
        <v>12.713629958895501</v>
      </c>
    </row>
    <row r="541" spans="1:43" x14ac:dyDescent="0.25">
      <c r="A541" s="4" t="s">
        <v>3627</v>
      </c>
      <c r="B541" s="4">
        <v>633.27486176199295</v>
      </c>
      <c r="C541" s="4">
        <v>11.5638166666667</v>
      </c>
      <c r="D541" s="4" t="s">
        <v>58</v>
      </c>
      <c r="E541" s="4" t="s">
        <v>3628</v>
      </c>
      <c r="F541" s="4">
        <v>211830</v>
      </c>
      <c r="G541" s="5" t="str">
        <f>HYPERLINK("http://funmeta.oebiotech.com/network/211830", "http://funmeta.oebiotech.com/network/211830")</f>
        <v>http://funmeta.oebiotech.com/network/211830</v>
      </c>
      <c r="H541" s="4" t="s">
        <v>3629</v>
      </c>
      <c r="I541" s="4"/>
      <c r="J541" s="4"/>
      <c r="K541" s="4" t="s">
        <v>3630</v>
      </c>
      <c r="L541" s="4" t="s">
        <v>3631</v>
      </c>
      <c r="M541" s="4" t="s">
        <v>97</v>
      </c>
      <c r="N541" s="4" t="s">
        <v>98</v>
      </c>
      <c r="O541" s="4" t="s">
        <v>117</v>
      </c>
      <c r="P541" s="4" t="s">
        <v>77</v>
      </c>
      <c r="Q541" s="4">
        <v>36.9</v>
      </c>
      <c r="R541" s="4">
        <v>84.685020782628698</v>
      </c>
      <c r="S541" s="4">
        <v>0</v>
      </c>
      <c r="T541" s="4" t="s">
        <v>182</v>
      </c>
      <c r="U541" s="4" t="s">
        <v>101</v>
      </c>
      <c r="V541" s="4" t="s">
        <v>3632</v>
      </c>
      <c r="W541" s="4">
        <v>-0.28306978486456502</v>
      </c>
      <c r="X541" s="4">
        <v>1.39279905194409</v>
      </c>
      <c r="Y541" s="4">
        <v>11.924736616951099</v>
      </c>
      <c r="Z541" s="4">
        <v>10.625786130406199</v>
      </c>
      <c r="AA541" s="6">
        <v>1.29895048654492</v>
      </c>
      <c r="AB541" s="6">
        <v>2.4604982434784302</v>
      </c>
      <c r="AC541" s="6" t="s">
        <v>56</v>
      </c>
      <c r="AD541" s="4">
        <v>9.0727596302889804E-3</v>
      </c>
      <c r="AE541" s="4">
        <v>4.6509830946849802E-2</v>
      </c>
      <c r="AF541" s="4">
        <v>12.572868145209901</v>
      </c>
      <c r="AG541" s="4">
        <v>11.280073133449701</v>
      </c>
      <c r="AH541" s="4">
        <v>10.7211502435973</v>
      </c>
      <c r="AI541" s="4">
        <v>12.2377325560313</v>
      </c>
      <c r="AJ541" s="4">
        <v>12.522961269399399</v>
      </c>
      <c r="AK541" s="4">
        <v>12.213634354019201</v>
      </c>
      <c r="AL541" s="4">
        <v>9.5745784148657798</v>
      </c>
      <c r="AM541" s="4">
        <v>10.282329635873801</v>
      </c>
      <c r="AN541" s="4">
        <v>11.0382181343445</v>
      </c>
      <c r="AO541" s="4">
        <v>11.106630258492199</v>
      </c>
      <c r="AP541" s="4">
        <v>11.2561896041457</v>
      </c>
      <c r="AQ541" s="4">
        <v>10.4967707347153</v>
      </c>
    </row>
    <row r="542" spans="1:43" x14ac:dyDescent="0.25">
      <c r="A542" s="4" t="s">
        <v>3633</v>
      </c>
      <c r="B542" s="4">
        <v>334.13933051046001</v>
      </c>
      <c r="C542" s="4">
        <v>3.6713499999999999</v>
      </c>
      <c r="D542" s="4" t="s">
        <v>44</v>
      </c>
      <c r="E542" s="4" t="s">
        <v>3634</v>
      </c>
      <c r="F542" s="4">
        <v>266167</v>
      </c>
      <c r="G542" s="5" t="str">
        <f>HYPERLINK("http://funmeta.oebiotech.com/network/266167", "http://funmeta.oebiotech.com/network/266167")</f>
        <v>http://funmeta.oebiotech.com/network/266167</v>
      </c>
      <c r="H542" s="4"/>
      <c r="I542" s="4">
        <v>23842</v>
      </c>
      <c r="J542" s="4">
        <v>7009663</v>
      </c>
      <c r="K542" s="4" t="s">
        <v>3635</v>
      </c>
      <c r="L542" s="4" t="s">
        <v>3636</v>
      </c>
      <c r="M542" s="4" t="s">
        <v>97</v>
      </c>
      <c r="N542" s="4" t="s">
        <v>98</v>
      </c>
      <c r="O542" s="4" t="s">
        <v>117</v>
      </c>
      <c r="P542" s="4" t="s">
        <v>339</v>
      </c>
      <c r="Q542" s="4">
        <v>52.5</v>
      </c>
      <c r="R542" s="4">
        <v>93.629147515485599</v>
      </c>
      <c r="S542" s="4">
        <v>0</v>
      </c>
      <c r="T542" s="4" t="s">
        <v>182</v>
      </c>
      <c r="U542" s="4" t="s">
        <v>148</v>
      </c>
      <c r="V542" s="4" t="s">
        <v>3637</v>
      </c>
      <c r="W542" s="4">
        <v>-1.25068285754523</v>
      </c>
      <c r="X542" s="4">
        <v>1.0632352855171201</v>
      </c>
      <c r="Y542" s="4">
        <v>10.273636913614601</v>
      </c>
      <c r="Z542" s="4">
        <v>11.0370564370166</v>
      </c>
      <c r="AA542" s="7">
        <v>-0.76341952340196595</v>
      </c>
      <c r="AB542" s="7">
        <v>0.58909837421820499</v>
      </c>
      <c r="AC542" s="7" t="s">
        <v>150</v>
      </c>
      <c r="AD542" s="4">
        <v>9.1083680660223806E-3</v>
      </c>
      <c r="AE542" s="4">
        <v>4.66105980541461E-2</v>
      </c>
      <c r="AF542" s="4">
        <v>10.340297023439399</v>
      </c>
      <c r="AG542" s="4">
        <v>10.2846538143478</v>
      </c>
      <c r="AH542" s="4">
        <v>10.5929738518447</v>
      </c>
      <c r="AI542" s="4">
        <v>10.1759078666968</v>
      </c>
      <c r="AJ542" s="4">
        <v>9.9215199856181098</v>
      </c>
      <c r="AK542" s="4">
        <v>10.326468939741</v>
      </c>
      <c r="AL542" s="4">
        <v>12.0196921220119</v>
      </c>
      <c r="AM542" s="4">
        <v>11.056667698889299</v>
      </c>
      <c r="AN542" s="4">
        <v>10.787508626026099</v>
      </c>
      <c r="AO542" s="4">
        <v>10.548881794795401</v>
      </c>
      <c r="AP542" s="4">
        <v>11.166898904766001</v>
      </c>
      <c r="AQ542" s="4">
        <v>10.642689475610901</v>
      </c>
    </row>
    <row r="543" spans="1:43" x14ac:dyDescent="0.25">
      <c r="A543" s="4" t="s">
        <v>3638</v>
      </c>
      <c r="B543" s="4">
        <v>72.080775213727705</v>
      </c>
      <c r="C543" s="4">
        <v>1.0497666666666701</v>
      </c>
      <c r="D543" s="4" t="s">
        <v>44</v>
      </c>
      <c r="E543" s="4" t="s">
        <v>3639</v>
      </c>
      <c r="F543" s="4">
        <v>277519</v>
      </c>
      <c r="G543" s="5" t="str">
        <f>HYPERLINK("http://funmeta.oebiotech.com/network/277519", "http://funmeta.oebiotech.com/network/277519")</f>
        <v>http://funmeta.oebiotech.com/network/277519</v>
      </c>
      <c r="H543" s="4"/>
      <c r="I543" s="4">
        <v>69390</v>
      </c>
      <c r="J543" s="4">
        <v>443732</v>
      </c>
      <c r="K543" s="4" t="s">
        <v>3640</v>
      </c>
      <c r="L543" s="4" t="s">
        <v>3641</v>
      </c>
      <c r="M543" s="4" t="s">
        <v>583</v>
      </c>
      <c r="N543" s="4" t="s">
        <v>584</v>
      </c>
      <c r="O543" s="4" t="s">
        <v>585</v>
      </c>
      <c r="P543" s="4" t="s">
        <v>339</v>
      </c>
      <c r="Q543" s="4">
        <v>40.4</v>
      </c>
      <c r="R543" s="4">
        <v>98.125831151312596</v>
      </c>
      <c r="S543" s="4">
        <v>0</v>
      </c>
      <c r="T543" s="4" t="s">
        <v>182</v>
      </c>
      <c r="U543" s="4" t="s">
        <v>148</v>
      </c>
      <c r="V543" s="4" t="s">
        <v>2111</v>
      </c>
      <c r="W543" s="4">
        <v>-7.1996213414459503E-3</v>
      </c>
      <c r="X543" s="4">
        <v>0.69896905960076805</v>
      </c>
      <c r="Y543" s="4">
        <v>11.8238724122601</v>
      </c>
      <c r="Z543" s="4">
        <v>12.1545963958137</v>
      </c>
      <c r="AA543" s="7">
        <v>-0.33072398355354998</v>
      </c>
      <c r="AB543" s="7">
        <v>0.79513736209488295</v>
      </c>
      <c r="AC543" s="7" t="s">
        <v>150</v>
      </c>
      <c r="AD543" s="4">
        <v>9.2167655568032407E-3</v>
      </c>
      <c r="AE543" s="4">
        <v>4.7082847826886501E-2</v>
      </c>
      <c r="AF543" s="4">
        <v>11.772736848057599</v>
      </c>
      <c r="AG543" s="4">
        <v>11.5442160699279</v>
      </c>
      <c r="AH543" s="4">
        <v>11.9171021366018</v>
      </c>
      <c r="AI543" s="4">
        <v>11.911394369963499</v>
      </c>
      <c r="AJ543" s="4">
        <v>11.903899394430001</v>
      </c>
      <c r="AK543" s="4">
        <v>11.893885654579799</v>
      </c>
      <c r="AL543" s="4">
        <v>12.4817520787023</v>
      </c>
      <c r="AM543" s="4">
        <v>12.2437560439846</v>
      </c>
      <c r="AN543" s="4">
        <v>12.012800333901399</v>
      </c>
      <c r="AO543" s="4">
        <v>12.049618523042801</v>
      </c>
      <c r="AP543" s="4">
        <v>11.9148385450763</v>
      </c>
      <c r="AQ543" s="4">
        <v>12.2248128501745</v>
      </c>
    </row>
    <row r="544" spans="1:43" x14ac:dyDescent="0.25">
      <c r="A544" s="4" t="s">
        <v>3642</v>
      </c>
      <c r="B544" s="4">
        <v>273.13048848727198</v>
      </c>
      <c r="C544" s="4">
        <v>4.39096666666667</v>
      </c>
      <c r="D544" s="4" t="s">
        <v>44</v>
      </c>
      <c r="E544" s="4" t="s">
        <v>3643</v>
      </c>
      <c r="F544" s="4">
        <v>58727</v>
      </c>
      <c r="G544" s="5" t="str">
        <f>HYPERLINK("http://funmeta.oebiotech.com/network/58727", "http://funmeta.oebiotech.com/network/58727")</f>
        <v>http://funmeta.oebiotech.com/network/58727</v>
      </c>
      <c r="H544" s="4" t="s">
        <v>3644</v>
      </c>
      <c r="I544" s="4">
        <v>90176</v>
      </c>
      <c r="J544" s="4">
        <v>17978147</v>
      </c>
      <c r="K544" s="4" t="s">
        <v>3645</v>
      </c>
      <c r="L544" s="4" t="s">
        <v>3646</v>
      </c>
      <c r="M544" s="4" t="s">
        <v>49</v>
      </c>
      <c r="N544" s="4" t="s">
        <v>50</v>
      </c>
      <c r="O544" s="4" t="s">
        <v>811</v>
      </c>
      <c r="P544" s="4" t="s">
        <v>339</v>
      </c>
      <c r="Q544" s="4">
        <v>40.200000000000003</v>
      </c>
      <c r="R544" s="4">
        <v>95.564396178262498</v>
      </c>
      <c r="S544" s="4">
        <v>0</v>
      </c>
      <c r="T544" s="4" t="s">
        <v>3647</v>
      </c>
      <c r="U544" s="4" t="s">
        <v>54</v>
      </c>
      <c r="V544" s="4" t="s">
        <v>3648</v>
      </c>
      <c r="W544" s="4">
        <v>-1.4816230947296101</v>
      </c>
      <c r="X544" s="4">
        <v>0.891755999763855</v>
      </c>
      <c r="Y544" s="4">
        <v>10.0501427694699</v>
      </c>
      <c r="Z544" s="4">
        <v>9.5142408566734193</v>
      </c>
      <c r="AA544" s="6">
        <v>0.535901912796522</v>
      </c>
      <c r="AB544" s="6">
        <v>1.4498482559853501</v>
      </c>
      <c r="AC544" s="6" t="s">
        <v>56</v>
      </c>
      <c r="AD544" s="4">
        <v>9.2914574306681603E-3</v>
      </c>
      <c r="AE544" s="4">
        <v>4.7381568259009299E-2</v>
      </c>
      <c r="AF544" s="4">
        <v>10.125365534555399</v>
      </c>
      <c r="AG544" s="4">
        <v>10.327879717238799</v>
      </c>
      <c r="AH544" s="4">
        <v>10.2875569957111</v>
      </c>
      <c r="AI544" s="4">
        <v>10.135890061031899</v>
      </c>
      <c r="AJ544" s="4">
        <v>9.3511853294245402</v>
      </c>
      <c r="AK544" s="4">
        <v>10.072978978857901</v>
      </c>
      <c r="AL544" s="4">
        <v>9.5477202938341392</v>
      </c>
      <c r="AM544" s="4">
        <v>9.6802728829224503</v>
      </c>
      <c r="AN544" s="4">
        <v>9.4944729744908098</v>
      </c>
      <c r="AO544" s="4">
        <v>9.4532213364670898</v>
      </c>
      <c r="AP544" s="4">
        <v>9.7371741258228202</v>
      </c>
      <c r="AQ544" s="4">
        <v>9.1725835265031996</v>
      </c>
    </row>
    <row r="545" spans="1:43" x14ac:dyDescent="0.25">
      <c r="A545" s="4" t="s">
        <v>3649</v>
      </c>
      <c r="B545" s="4">
        <v>319.13968895829601</v>
      </c>
      <c r="C545" s="4">
        <v>2.7791666666666699</v>
      </c>
      <c r="D545" s="4" t="s">
        <v>44</v>
      </c>
      <c r="E545" s="4" t="s">
        <v>3650</v>
      </c>
      <c r="F545" s="4">
        <v>54089</v>
      </c>
      <c r="G545" s="5" t="str">
        <f>HYPERLINK("http://funmeta.oebiotech.com/network/54089", "http://funmeta.oebiotech.com/network/54089")</f>
        <v>http://funmeta.oebiotech.com/network/54089</v>
      </c>
      <c r="H545" s="4" t="s">
        <v>3651</v>
      </c>
      <c r="I545" s="4">
        <v>85971</v>
      </c>
      <c r="J545" s="4">
        <v>18218248</v>
      </c>
      <c r="K545" s="4" t="s">
        <v>3652</v>
      </c>
      <c r="L545" s="4" t="s">
        <v>3653</v>
      </c>
      <c r="M545" s="4" t="s">
        <v>97</v>
      </c>
      <c r="N545" s="4" t="s">
        <v>98</v>
      </c>
      <c r="O545" s="4" t="s">
        <v>117</v>
      </c>
      <c r="P545" s="4" t="s">
        <v>339</v>
      </c>
      <c r="Q545" s="4">
        <v>43.4</v>
      </c>
      <c r="R545" s="4">
        <v>90.588198653655496</v>
      </c>
      <c r="S545" s="4">
        <v>0</v>
      </c>
      <c r="T545" s="4" t="s">
        <v>182</v>
      </c>
      <c r="U545" s="4" t="s">
        <v>148</v>
      </c>
      <c r="V545" s="4" t="s">
        <v>3654</v>
      </c>
      <c r="W545" s="4">
        <v>-1.2339136277765701</v>
      </c>
      <c r="X545" s="4">
        <v>1.8495064101029099</v>
      </c>
      <c r="Y545" s="4">
        <v>7.7504752712369296</v>
      </c>
      <c r="Z545" s="4">
        <v>10.055709756903999</v>
      </c>
      <c r="AA545" s="7">
        <v>-2.3052344856670901</v>
      </c>
      <c r="AB545" s="7">
        <v>0.20232766652565001</v>
      </c>
      <c r="AC545" s="7" t="s">
        <v>150</v>
      </c>
      <c r="AD545" s="4">
        <v>9.3449937690937793E-3</v>
      </c>
      <c r="AE545" s="4">
        <v>4.7531162129543898E-2</v>
      </c>
      <c r="AF545" s="4">
        <v>7.2288363527561001</v>
      </c>
      <c r="AG545" s="4">
        <v>8.9812601863627908</v>
      </c>
      <c r="AH545" s="4">
        <v>8.6062460300343702</v>
      </c>
      <c r="AI545" s="4">
        <v>7.2288363527561001</v>
      </c>
      <c r="AJ545" s="4">
        <v>7.2288363527561001</v>
      </c>
      <c r="AK545" s="4">
        <v>7.2288363527561001</v>
      </c>
      <c r="AL545" s="4">
        <v>13.170997476811801</v>
      </c>
      <c r="AM545" s="4">
        <v>9.9093981613332396</v>
      </c>
      <c r="AN545" s="4">
        <v>9.4696901101576607</v>
      </c>
      <c r="AO545" s="4">
        <v>9.4763594718264308</v>
      </c>
      <c r="AP545" s="4">
        <v>8.9171444708739909</v>
      </c>
      <c r="AQ545" s="4">
        <v>9.3906688504209797</v>
      </c>
    </row>
    <row r="546" spans="1:43" x14ac:dyDescent="0.25">
      <c r="A546" s="4" t="s">
        <v>3655</v>
      </c>
      <c r="B546" s="4">
        <v>418.33059010319698</v>
      </c>
      <c r="C546" s="4">
        <v>14.3290333333333</v>
      </c>
      <c r="D546" s="4" t="s">
        <v>44</v>
      </c>
      <c r="E546" s="4" t="s">
        <v>3656</v>
      </c>
      <c r="F546" s="4">
        <v>8972</v>
      </c>
      <c r="G546" s="5" t="str">
        <f>HYPERLINK("http://funmeta.oebiotech.com/network/8972", "http://funmeta.oebiotech.com/network/8972")</f>
        <v>http://funmeta.oebiotech.com/network/8972</v>
      </c>
      <c r="H546" s="4"/>
      <c r="I546" s="4"/>
      <c r="J546" s="4">
        <v>68865091</v>
      </c>
      <c r="K546" s="4" t="s">
        <v>3657</v>
      </c>
      <c r="L546" s="4" t="s">
        <v>3658</v>
      </c>
      <c r="M546" s="4" t="s">
        <v>97</v>
      </c>
      <c r="N546" s="4" t="s">
        <v>98</v>
      </c>
      <c r="O546" s="4" t="s">
        <v>117</v>
      </c>
      <c r="P546" s="4" t="s">
        <v>77</v>
      </c>
      <c r="Q546" s="4">
        <v>38.1</v>
      </c>
      <c r="R546" s="4">
        <v>94.620784888681797</v>
      </c>
      <c r="S546" s="4">
        <v>0</v>
      </c>
      <c r="T546" s="4" t="s">
        <v>182</v>
      </c>
      <c r="U546" s="4" t="s">
        <v>54</v>
      </c>
      <c r="V546" s="4" t="s">
        <v>3659</v>
      </c>
      <c r="W546" s="4">
        <v>3.6047876951108901</v>
      </c>
      <c r="X546" s="4">
        <v>1.7671972616239</v>
      </c>
      <c r="Y546" s="4">
        <v>12.2766373183595</v>
      </c>
      <c r="Z546" s="4">
        <v>10.156575534618201</v>
      </c>
      <c r="AA546" s="6">
        <v>2.1200617837413498</v>
      </c>
      <c r="AB546" s="6">
        <v>4.3471256127553204</v>
      </c>
      <c r="AC546" s="6" t="s">
        <v>56</v>
      </c>
      <c r="AD546" s="4">
        <v>9.3533258810704206E-3</v>
      </c>
      <c r="AE546" s="4">
        <v>4.7531162129543898E-2</v>
      </c>
      <c r="AF546" s="4">
        <v>12.7665721448542</v>
      </c>
      <c r="AG546" s="4">
        <v>11.765656757347401</v>
      </c>
      <c r="AH546" s="4">
        <v>11.221994088239001</v>
      </c>
      <c r="AI546" s="4">
        <v>12.4314641005837</v>
      </c>
      <c r="AJ546" s="4">
        <v>12.9130620626346</v>
      </c>
      <c r="AK546" s="4">
        <v>12.5610747564984</v>
      </c>
      <c r="AL546" s="4">
        <v>7.2288363527561001</v>
      </c>
      <c r="AM546" s="4">
        <v>10.437947083236899</v>
      </c>
      <c r="AN546" s="4">
        <v>11.3036993943073</v>
      </c>
      <c r="AO546" s="4">
        <v>10.2994371356814</v>
      </c>
      <c r="AP546" s="4">
        <v>11.017330502338099</v>
      </c>
      <c r="AQ546" s="4">
        <v>10.6522027393894</v>
      </c>
    </row>
    <row r="547" spans="1:43" x14ac:dyDescent="0.25">
      <c r="A547" s="4" t="s">
        <v>3660</v>
      </c>
      <c r="B547" s="4">
        <v>464.24110706064897</v>
      </c>
      <c r="C547" s="4">
        <v>10.00525</v>
      </c>
      <c r="D547" s="4" t="s">
        <v>44</v>
      </c>
      <c r="E547" s="4" t="s">
        <v>3661</v>
      </c>
      <c r="F547" s="4">
        <v>22445</v>
      </c>
      <c r="G547" s="5" t="str">
        <f>HYPERLINK("http://funmeta.oebiotech.com/network/22445", "http://funmeta.oebiotech.com/network/22445")</f>
        <v>http://funmeta.oebiotech.com/network/22445</v>
      </c>
      <c r="H547" s="4"/>
      <c r="I547" s="4">
        <v>78842</v>
      </c>
      <c r="J547" s="4">
        <v>52926283</v>
      </c>
      <c r="K547" s="4" t="s">
        <v>3662</v>
      </c>
      <c r="L547" s="4" t="s">
        <v>3663</v>
      </c>
      <c r="M547" s="4" t="s">
        <v>49</v>
      </c>
      <c r="N547" s="4" t="s">
        <v>662</v>
      </c>
      <c r="O547" s="4" t="s">
        <v>2285</v>
      </c>
      <c r="P547" s="4" t="s">
        <v>77</v>
      </c>
      <c r="Q547" s="4">
        <v>36</v>
      </c>
      <c r="R547" s="4">
        <v>80.748445363144299</v>
      </c>
      <c r="S547" s="4">
        <v>0</v>
      </c>
      <c r="T547" s="4" t="s">
        <v>182</v>
      </c>
      <c r="U547" s="4" t="s">
        <v>427</v>
      </c>
      <c r="V547" s="4" t="s">
        <v>3664</v>
      </c>
      <c r="W547" s="4">
        <v>0.67910864791094305</v>
      </c>
      <c r="X547" s="4">
        <v>1.52888386625688</v>
      </c>
      <c r="Y547" s="4">
        <v>9.2402606861754606</v>
      </c>
      <c r="Z547" s="4">
        <v>10.8002330346471</v>
      </c>
      <c r="AA547" s="7">
        <v>-1.5599723484716601</v>
      </c>
      <c r="AB547" s="7">
        <v>0.339157582290185</v>
      </c>
      <c r="AC547" s="7" t="s">
        <v>150</v>
      </c>
      <c r="AD547" s="4">
        <v>9.3996328892228895E-3</v>
      </c>
      <c r="AE547" s="4">
        <v>4.7683554344286998E-2</v>
      </c>
      <c r="AF547" s="4">
        <v>9.8894603756957604</v>
      </c>
      <c r="AG547" s="4">
        <v>8.9662868903174697</v>
      </c>
      <c r="AH547" s="4">
        <v>7.2288363527561001</v>
      </c>
      <c r="AI547" s="4">
        <v>9.9687612107513903</v>
      </c>
      <c r="AJ547" s="4">
        <v>10.271188505243</v>
      </c>
      <c r="AK547" s="4">
        <v>9.1170307822890102</v>
      </c>
      <c r="AL547" s="4">
        <v>10.0483476582432</v>
      </c>
      <c r="AM547" s="4">
        <v>11.2649393145531</v>
      </c>
      <c r="AN547" s="4">
        <v>11.085700739178201</v>
      </c>
      <c r="AO547" s="4">
        <v>10.931561947382701</v>
      </c>
      <c r="AP547" s="4">
        <v>10.9148953465345</v>
      </c>
      <c r="AQ547" s="4">
        <v>10.555953201991001</v>
      </c>
    </row>
    <row r="548" spans="1:43" x14ac:dyDescent="0.25">
      <c r="A548" s="4" t="s">
        <v>3665</v>
      </c>
      <c r="B548" s="4">
        <v>260.185392193383</v>
      </c>
      <c r="C548" s="4">
        <v>5.6603000000000003</v>
      </c>
      <c r="D548" s="4" t="s">
        <v>44</v>
      </c>
      <c r="E548" s="4" t="s">
        <v>3666</v>
      </c>
      <c r="F548" s="4">
        <v>595096</v>
      </c>
      <c r="G548" s="5" t="str">
        <f>HYPERLINK("http://funmeta.oebiotech.com/network/595096", "http://funmeta.oebiotech.com/network/595096")</f>
        <v>http://funmeta.oebiotech.com/network/595096</v>
      </c>
      <c r="H548" s="4"/>
      <c r="I548" s="4"/>
      <c r="J548" s="4">
        <v>146240737</v>
      </c>
      <c r="K548" s="4" t="s">
        <v>3667</v>
      </c>
      <c r="L548" s="4" t="s">
        <v>3668</v>
      </c>
      <c r="M548" s="4" t="s">
        <v>97</v>
      </c>
      <c r="N548" s="4" t="s">
        <v>98</v>
      </c>
      <c r="O548" s="4" t="s">
        <v>117</v>
      </c>
      <c r="P548" s="4" t="s">
        <v>339</v>
      </c>
      <c r="Q548" s="4">
        <v>40.200000000000003</v>
      </c>
      <c r="R548" s="4">
        <v>88.755655189065493</v>
      </c>
      <c r="S548" s="4">
        <v>0</v>
      </c>
      <c r="T548" s="4" t="s">
        <v>182</v>
      </c>
      <c r="U548" s="4" t="s">
        <v>148</v>
      </c>
      <c r="V548" s="4" t="s">
        <v>3669</v>
      </c>
      <c r="W548" s="4">
        <v>-0.93573942130443299</v>
      </c>
      <c r="X548" s="4">
        <v>0.65642324414435904</v>
      </c>
      <c r="Y548" s="4">
        <v>9.9992946248776402</v>
      </c>
      <c r="Z548" s="4">
        <v>9.7097441023688695</v>
      </c>
      <c r="AA548" s="6">
        <v>0.28955052250876701</v>
      </c>
      <c r="AB548" s="6">
        <v>1.2222594184869999</v>
      </c>
      <c r="AC548" s="6" t="s">
        <v>56</v>
      </c>
      <c r="AD548" s="4">
        <v>9.4823295543235604E-3</v>
      </c>
      <c r="AE548" s="4">
        <v>4.8019700100058002E-2</v>
      </c>
      <c r="AF548" s="4">
        <v>10.0549018645817</v>
      </c>
      <c r="AG548" s="4">
        <v>10.0693245862824</v>
      </c>
      <c r="AH548" s="4">
        <v>10.210444995263099</v>
      </c>
      <c r="AI548" s="4">
        <v>9.6950077335990805</v>
      </c>
      <c r="AJ548" s="4">
        <v>10.035422805101501</v>
      </c>
      <c r="AK548" s="4">
        <v>9.9306657644380607</v>
      </c>
      <c r="AL548" s="4">
        <v>9.4927776194350209</v>
      </c>
      <c r="AM548" s="4">
        <v>9.7581174957053793</v>
      </c>
      <c r="AN548" s="4">
        <v>9.61874142602408</v>
      </c>
      <c r="AO548" s="4">
        <v>9.8685336980125502</v>
      </c>
      <c r="AP548" s="4">
        <v>9.7037702278253395</v>
      </c>
      <c r="AQ548" s="4">
        <v>9.8165241472108704</v>
      </c>
    </row>
    <row r="549" spans="1:43" x14ac:dyDescent="0.25">
      <c r="A549" s="4" t="s">
        <v>3670</v>
      </c>
      <c r="B549" s="4">
        <v>616.28433129536495</v>
      </c>
      <c r="C549" s="4">
        <v>11.5638166666667</v>
      </c>
      <c r="D549" s="4" t="s">
        <v>58</v>
      </c>
      <c r="E549" s="4" t="s">
        <v>3671</v>
      </c>
      <c r="F549" s="4">
        <v>551148</v>
      </c>
      <c r="G549" s="5" t="str">
        <f>HYPERLINK("http://funmeta.oebiotech.com/network/551148", "http://funmeta.oebiotech.com/network/551148")</f>
        <v>http://funmeta.oebiotech.com/network/551148</v>
      </c>
      <c r="H549" s="4"/>
      <c r="I549" s="4"/>
      <c r="J549" s="4">
        <v>154573544</v>
      </c>
      <c r="K549" s="4" t="s">
        <v>3672</v>
      </c>
      <c r="L549" s="4" t="s">
        <v>3673</v>
      </c>
      <c r="M549" s="4" t="s">
        <v>49</v>
      </c>
      <c r="N549" s="4" t="s">
        <v>662</v>
      </c>
      <c r="O549" s="4" t="s">
        <v>2285</v>
      </c>
      <c r="P549" s="4" t="s">
        <v>339</v>
      </c>
      <c r="Q549" s="4">
        <v>39.1</v>
      </c>
      <c r="R549" s="4">
        <v>90.869228868470202</v>
      </c>
      <c r="S549" s="4">
        <v>0.54200000000000004</v>
      </c>
      <c r="T549" s="4" t="s">
        <v>3674</v>
      </c>
      <c r="U549" s="4" t="s">
        <v>67</v>
      </c>
      <c r="V549" s="4" t="s">
        <v>3675</v>
      </c>
      <c r="W549" s="4">
        <v>-8.5600167611498907</v>
      </c>
      <c r="X549" s="4">
        <v>1.3195817092526601</v>
      </c>
      <c r="Y549" s="4">
        <v>13.355230875884001</v>
      </c>
      <c r="Z549" s="4">
        <v>12.1822083249667</v>
      </c>
      <c r="AA549" s="6">
        <v>1.1730225509173</v>
      </c>
      <c r="AB549" s="6">
        <v>2.25483606959417</v>
      </c>
      <c r="AC549" s="6" t="s">
        <v>56</v>
      </c>
      <c r="AD549" s="4">
        <v>9.5054171592543497E-3</v>
      </c>
      <c r="AE549" s="4">
        <v>4.8053337265296203E-2</v>
      </c>
      <c r="AF549" s="4">
        <v>13.955480742880599</v>
      </c>
      <c r="AG549" s="4">
        <v>12.5649989055945</v>
      </c>
      <c r="AH549" s="4">
        <v>12.4473820780866</v>
      </c>
      <c r="AI549" s="4">
        <v>13.63249381859</v>
      </c>
      <c r="AJ549" s="4">
        <v>13.9588799466864</v>
      </c>
      <c r="AK549" s="4">
        <v>13.5721497634658</v>
      </c>
      <c r="AL549" s="4">
        <v>11.118760635240699</v>
      </c>
      <c r="AM549" s="4">
        <v>11.9710614743985</v>
      </c>
      <c r="AN549" s="4">
        <v>12.526262280812199</v>
      </c>
      <c r="AO549" s="4">
        <v>12.719477265452101</v>
      </c>
      <c r="AP549" s="4">
        <v>12.5740363269871</v>
      </c>
      <c r="AQ549" s="4">
        <v>12.183651966909499</v>
      </c>
    </row>
    <row r="550" spans="1:43" x14ac:dyDescent="0.25">
      <c r="A550" s="4" t="s">
        <v>3676</v>
      </c>
      <c r="B550" s="4">
        <v>240.10167951999301</v>
      </c>
      <c r="C550" s="4">
        <v>2.2653333333333299</v>
      </c>
      <c r="D550" s="4" t="s">
        <v>44</v>
      </c>
      <c r="E550" s="4" t="s">
        <v>3677</v>
      </c>
      <c r="F550" s="4">
        <v>200103</v>
      </c>
      <c r="G550" s="5" t="str">
        <f>HYPERLINK("http://funmeta.oebiotech.com/network/200103", "http://funmeta.oebiotech.com/network/200103")</f>
        <v>http://funmeta.oebiotech.com/network/200103</v>
      </c>
      <c r="H550" s="4" t="s">
        <v>3678</v>
      </c>
      <c r="I550" s="4"/>
      <c r="J550" s="4">
        <v>102614</v>
      </c>
      <c r="K550" s="4" t="s">
        <v>3679</v>
      </c>
      <c r="L550" s="4" t="s">
        <v>3680</v>
      </c>
      <c r="M550" s="4" t="s">
        <v>63</v>
      </c>
      <c r="N550" s="4" t="s">
        <v>361</v>
      </c>
      <c r="O550" s="4" t="s">
        <v>76</v>
      </c>
      <c r="P550" s="4" t="s">
        <v>77</v>
      </c>
      <c r="Q550" s="4">
        <v>38.799999999999997</v>
      </c>
      <c r="R550" s="4">
        <v>94.929628915520297</v>
      </c>
      <c r="S550" s="4">
        <v>0</v>
      </c>
      <c r="T550" s="4" t="s">
        <v>182</v>
      </c>
      <c r="U550" s="4" t="s">
        <v>148</v>
      </c>
      <c r="V550" s="4" t="s">
        <v>3681</v>
      </c>
      <c r="W550" s="4">
        <v>-0.94344585836137096</v>
      </c>
      <c r="X550" s="4">
        <v>1.0817950316995599</v>
      </c>
      <c r="Y550" s="4">
        <v>8.9688811278582694</v>
      </c>
      <c r="Z550" s="4">
        <v>9.7424202119985406</v>
      </c>
      <c r="AA550" s="7">
        <v>-0.77353908414027694</v>
      </c>
      <c r="AB550" s="7">
        <v>0.58498069328602897</v>
      </c>
      <c r="AC550" s="7" t="s">
        <v>150</v>
      </c>
      <c r="AD550" s="4">
        <v>9.5388502283184004E-3</v>
      </c>
      <c r="AE550" s="4">
        <v>4.8060238632104402E-2</v>
      </c>
      <c r="AF550" s="4">
        <v>8.9774201740322397</v>
      </c>
      <c r="AG550" s="4">
        <v>9.2846591404078307</v>
      </c>
      <c r="AH550" s="4">
        <v>9.5473661771328704</v>
      </c>
      <c r="AI550" s="4">
        <v>8.7370917856570802</v>
      </c>
      <c r="AJ550" s="4">
        <v>8.7920848502203199</v>
      </c>
      <c r="AK550" s="4">
        <v>8.4746646396992507</v>
      </c>
      <c r="AL550" s="4">
        <v>10.244503953123401</v>
      </c>
      <c r="AM550" s="4">
        <v>9.7916360898864596</v>
      </c>
      <c r="AN550" s="4">
        <v>9.8443471150185307</v>
      </c>
      <c r="AO550" s="4">
        <v>10.1178583242645</v>
      </c>
      <c r="AP550" s="4">
        <v>9.0583458951776308</v>
      </c>
      <c r="AQ550" s="4">
        <v>9.3978298945207293</v>
      </c>
    </row>
    <row r="551" spans="1:43" x14ac:dyDescent="0.25">
      <c r="A551" s="4" t="s">
        <v>3682</v>
      </c>
      <c r="B551" s="4">
        <v>901.28484829304205</v>
      </c>
      <c r="C551" s="4">
        <v>0.62493333333333301</v>
      </c>
      <c r="D551" s="4" t="s">
        <v>58</v>
      </c>
      <c r="E551" s="4" t="s">
        <v>3683</v>
      </c>
      <c r="F551" s="4">
        <v>62095</v>
      </c>
      <c r="G551" s="5" t="str">
        <f>HYPERLINK("http://funmeta.oebiotech.com/network/62095", "http://funmeta.oebiotech.com/network/62095")</f>
        <v>http://funmeta.oebiotech.com/network/62095</v>
      </c>
      <c r="H551" s="4" t="s">
        <v>3684</v>
      </c>
      <c r="I551" s="4">
        <v>93388</v>
      </c>
      <c r="J551" s="4">
        <v>131752443</v>
      </c>
      <c r="K551" s="4" t="s">
        <v>3685</v>
      </c>
      <c r="L551" s="4" t="s">
        <v>3686</v>
      </c>
      <c r="M551" s="4" t="s">
        <v>49</v>
      </c>
      <c r="N551" s="4" t="s">
        <v>50</v>
      </c>
      <c r="O551" s="4" t="s">
        <v>811</v>
      </c>
      <c r="P551" s="4" t="s">
        <v>77</v>
      </c>
      <c r="Q551" s="4">
        <v>36.6</v>
      </c>
      <c r="R551" s="4">
        <v>87.548099339258499</v>
      </c>
      <c r="S551" s="4">
        <v>0</v>
      </c>
      <c r="T551" s="4" t="s">
        <v>182</v>
      </c>
      <c r="U551" s="4" t="s">
        <v>140</v>
      </c>
      <c r="V551" s="4" t="s">
        <v>3687</v>
      </c>
      <c r="W551" s="4">
        <v>-3.9535590051048999</v>
      </c>
      <c r="X551" s="4">
        <v>1.80340944509947</v>
      </c>
      <c r="Y551" s="4">
        <v>8.3790054629959307</v>
      </c>
      <c r="Z551" s="4">
        <v>10.5281243539317</v>
      </c>
      <c r="AA551" s="7">
        <v>-2.1491188909357799</v>
      </c>
      <c r="AB551" s="7">
        <v>0.225450264717862</v>
      </c>
      <c r="AC551" s="7" t="s">
        <v>150</v>
      </c>
      <c r="AD551" s="4">
        <v>9.5564482461807099E-3</v>
      </c>
      <c r="AE551" s="4">
        <v>4.8060238632104402E-2</v>
      </c>
      <c r="AF551" s="4">
        <v>9.6304327813556903</v>
      </c>
      <c r="AG551" s="4">
        <v>7.2288363527561001</v>
      </c>
      <c r="AH551" s="4">
        <v>10.436517074361101</v>
      </c>
      <c r="AI551" s="4">
        <v>8.5205738639904798</v>
      </c>
      <c r="AJ551" s="4">
        <v>7.2288363527561001</v>
      </c>
      <c r="AK551" s="4">
        <v>7.2288363527561001</v>
      </c>
      <c r="AL551" s="4">
        <v>9.1888411697461798</v>
      </c>
      <c r="AM551" s="4">
        <v>10.093238724345399</v>
      </c>
      <c r="AN551" s="4">
        <v>10.261967630326801</v>
      </c>
      <c r="AO551" s="4">
        <v>11.662758607438899</v>
      </c>
      <c r="AP551" s="4">
        <v>11.0950361201216</v>
      </c>
      <c r="AQ551" s="4">
        <v>10.866903871611401</v>
      </c>
    </row>
    <row r="552" spans="1:43" x14ac:dyDescent="0.25">
      <c r="A552" s="4" t="s">
        <v>3688</v>
      </c>
      <c r="B552" s="4">
        <v>394.277051479845</v>
      </c>
      <c r="C552" s="4">
        <v>10.572383333333301</v>
      </c>
      <c r="D552" s="4" t="s">
        <v>44</v>
      </c>
      <c r="E552" s="4" t="s">
        <v>3689</v>
      </c>
      <c r="F552" s="4">
        <v>198487</v>
      </c>
      <c r="G552" s="5" t="str">
        <f>HYPERLINK("http://funmeta.oebiotech.com/network/198487", "http://funmeta.oebiotech.com/network/198487")</f>
        <v>http://funmeta.oebiotech.com/network/198487</v>
      </c>
      <c r="H552" s="4" t="s">
        <v>3690</v>
      </c>
      <c r="I552" s="4"/>
      <c r="J552" s="4">
        <v>76065023</v>
      </c>
      <c r="K552" s="4" t="s">
        <v>3691</v>
      </c>
      <c r="L552" s="4" t="s">
        <v>3692</v>
      </c>
      <c r="M552" s="4" t="s">
        <v>97</v>
      </c>
      <c r="N552" s="4" t="s">
        <v>98</v>
      </c>
      <c r="O552" s="4" t="s">
        <v>117</v>
      </c>
      <c r="P552" s="4" t="s">
        <v>77</v>
      </c>
      <c r="Q552" s="4">
        <v>37.6</v>
      </c>
      <c r="R552" s="4">
        <v>89.105399688843804</v>
      </c>
      <c r="S552" s="4">
        <v>0</v>
      </c>
      <c r="T552" s="4" t="s">
        <v>182</v>
      </c>
      <c r="U552" s="4" t="s">
        <v>427</v>
      </c>
      <c r="V552" s="4" t="s">
        <v>3693</v>
      </c>
      <c r="W552" s="4">
        <v>-0.91287651224631305</v>
      </c>
      <c r="X552" s="4">
        <v>1.24984397585105</v>
      </c>
      <c r="Y552" s="4">
        <v>10.7206407004431</v>
      </c>
      <c r="Z552" s="4">
        <v>11.748264300631</v>
      </c>
      <c r="AA552" s="7">
        <v>-1.02762360018787</v>
      </c>
      <c r="AB552" s="7">
        <v>0.49051746153674203</v>
      </c>
      <c r="AC552" s="7" t="s">
        <v>150</v>
      </c>
      <c r="AD552" s="4">
        <v>9.5658066495203503E-3</v>
      </c>
      <c r="AE552" s="4">
        <v>4.8060238632104402E-2</v>
      </c>
      <c r="AF552" s="4">
        <v>11.375076186699401</v>
      </c>
      <c r="AG552" s="4">
        <v>10.3955842968457</v>
      </c>
      <c r="AH552" s="4">
        <v>10.4851377337922</v>
      </c>
      <c r="AI552" s="4">
        <v>10.5530188572562</v>
      </c>
      <c r="AJ552" s="4">
        <v>10.0196416102307</v>
      </c>
      <c r="AK552" s="4">
        <v>11.4953855178344</v>
      </c>
      <c r="AL552" s="4">
        <v>11.9866558215515</v>
      </c>
      <c r="AM552" s="4">
        <v>12.124872938954899</v>
      </c>
      <c r="AN552" s="4">
        <v>12.4100462628756</v>
      </c>
      <c r="AO552" s="4">
        <v>11.6739959721193</v>
      </c>
      <c r="AP552" s="4">
        <v>11.266110628086301</v>
      </c>
      <c r="AQ552" s="4">
        <v>11.027904180198201</v>
      </c>
    </row>
    <row r="553" spans="1:43" x14ac:dyDescent="0.25">
      <c r="A553" s="4" t="s">
        <v>3694</v>
      </c>
      <c r="B553" s="4">
        <v>392.08961042605102</v>
      </c>
      <c r="C553" s="4">
        <v>5.0351666666666697</v>
      </c>
      <c r="D553" s="4" t="s">
        <v>58</v>
      </c>
      <c r="E553" s="4" t="s">
        <v>3695</v>
      </c>
      <c r="F553" s="4">
        <v>210787</v>
      </c>
      <c r="G553" s="5" t="str">
        <f>HYPERLINK("http://funmeta.oebiotech.com/network/210787", "http://funmeta.oebiotech.com/network/210787")</f>
        <v>http://funmeta.oebiotech.com/network/210787</v>
      </c>
      <c r="H553" s="4" t="s">
        <v>3696</v>
      </c>
      <c r="I553" s="4"/>
      <c r="J553" s="4">
        <v>15200290</v>
      </c>
      <c r="K553" s="4" t="s">
        <v>3697</v>
      </c>
      <c r="L553" s="4" t="s">
        <v>3698</v>
      </c>
      <c r="M553" s="4" t="s">
        <v>518</v>
      </c>
      <c r="N553" s="4" t="s">
        <v>2413</v>
      </c>
      <c r="O553" s="4" t="s">
        <v>76</v>
      </c>
      <c r="P553" s="4" t="s">
        <v>77</v>
      </c>
      <c r="Q553" s="4">
        <v>37.5</v>
      </c>
      <c r="R553" s="4">
        <v>89.715185901870498</v>
      </c>
      <c r="S553" s="4">
        <v>0</v>
      </c>
      <c r="T553" s="4" t="s">
        <v>182</v>
      </c>
      <c r="U553" s="4" t="s">
        <v>130</v>
      </c>
      <c r="V553" s="4" t="s">
        <v>3699</v>
      </c>
      <c r="W553" s="4">
        <v>2.0393111791134202</v>
      </c>
      <c r="X553" s="4">
        <v>0.72371556843835805</v>
      </c>
      <c r="Y553" s="4">
        <v>12.598649716049</v>
      </c>
      <c r="Z553" s="4">
        <v>12.243175466827299</v>
      </c>
      <c r="AA553" s="6">
        <v>0.35547424922168203</v>
      </c>
      <c r="AB553" s="6">
        <v>1.2794060842981101</v>
      </c>
      <c r="AC553" s="6" t="s">
        <v>56</v>
      </c>
      <c r="AD553" s="4">
        <v>9.5725731977702906E-3</v>
      </c>
      <c r="AE553" s="4">
        <v>4.8060238632104402E-2</v>
      </c>
      <c r="AF553" s="4">
        <v>12.7823171707219</v>
      </c>
      <c r="AG553" s="4">
        <v>12.656938185996999</v>
      </c>
      <c r="AH553" s="4">
        <v>12.664125870802801</v>
      </c>
      <c r="AI553" s="4">
        <v>12.409968329733699</v>
      </c>
      <c r="AJ553" s="4">
        <v>12.279338695355699</v>
      </c>
      <c r="AK553" s="4">
        <v>12.799210043682701</v>
      </c>
      <c r="AL553" s="4">
        <v>12.3561743289112</v>
      </c>
      <c r="AM553" s="4">
        <v>12.459073246492</v>
      </c>
      <c r="AN553" s="4">
        <v>12.339055536977501</v>
      </c>
      <c r="AO553" s="4">
        <v>12.0945518064695</v>
      </c>
      <c r="AP553" s="4">
        <v>12.213184068461</v>
      </c>
      <c r="AQ553" s="4">
        <v>11.997013813652501</v>
      </c>
    </row>
    <row r="554" spans="1:43" x14ac:dyDescent="0.25">
      <c r="A554" s="4" t="s">
        <v>3700</v>
      </c>
      <c r="B554" s="4">
        <v>278.174759171613</v>
      </c>
      <c r="C554" s="4">
        <v>5.6603000000000003</v>
      </c>
      <c r="D554" s="4" t="s">
        <v>44</v>
      </c>
      <c r="E554" s="4" t="s">
        <v>3701</v>
      </c>
      <c r="F554" s="4">
        <v>58948</v>
      </c>
      <c r="G554" s="5" t="str">
        <f>HYPERLINK("http://funmeta.oebiotech.com/network/58948", "http://funmeta.oebiotech.com/network/58948")</f>
        <v>http://funmeta.oebiotech.com/network/58948</v>
      </c>
      <c r="H554" s="4" t="s">
        <v>3702</v>
      </c>
      <c r="I554" s="4">
        <v>90386</v>
      </c>
      <c r="J554" s="4">
        <v>14138808</v>
      </c>
      <c r="K554" s="4" t="s">
        <v>3703</v>
      </c>
      <c r="L554" s="4" t="s">
        <v>3704</v>
      </c>
      <c r="M554" s="4" t="s">
        <v>49</v>
      </c>
      <c r="N554" s="4" t="s">
        <v>50</v>
      </c>
      <c r="O554" s="4" t="s">
        <v>811</v>
      </c>
      <c r="P554" s="4" t="s">
        <v>339</v>
      </c>
      <c r="Q554" s="4">
        <v>41.3</v>
      </c>
      <c r="R554" s="4">
        <v>89.013448135159507</v>
      </c>
      <c r="S554" s="4">
        <v>0</v>
      </c>
      <c r="T554" s="4" t="s">
        <v>182</v>
      </c>
      <c r="U554" s="4" t="s">
        <v>119</v>
      </c>
      <c r="V554" s="4" t="s">
        <v>3705</v>
      </c>
      <c r="W554" s="4">
        <v>6.5089740304049801</v>
      </c>
      <c r="X554" s="4">
        <v>1.2258269179841199</v>
      </c>
      <c r="Y554" s="4">
        <v>11.441137448571499</v>
      </c>
      <c r="Z554" s="4">
        <v>10.441620724729599</v>
      </c>
      <c r="AA554" s="6">
        <v>0.99951672384189105</v>
      </c>
      <c r="AB554" s="6">
        <v>1.99933014918723</v>
      </c>
      <c r="AC554" s="6" t="s">
        <v>56</v>
      </c>
      <c r="AD554" s="4">
        <v>9.6752068999820095E-3</v>
      </c>
      <c r="AE554" s="4">
        <v>4.8492203364918399E-2</v>
      </c>
      <c r="AF554" s="4">
        <v>11.3638656124749</v>
      </c>
      <c r="AG554" s="4">
        <v>11.4321145183285</v>
      </c>
      <c r="AH554" s="4">
        <v>11.5131896842957</v>
      </c>
      <c r="AI554" s="4">
        <v>11.4168848007618</v>
      </c>
      <c r="AJ554" s="4">
        <v>11.870941573803499</v>
      </c>
      <c r="AK554" s="4">
        <v>11.049828501764701</v>
      </c>
      <c r="AL554" s="4">
        <v>11.676398076556</v>
      </c>
      <c r="AM554" s="4">
        <v>10.920955187939599</v>
      </c>
      <c r="AN554" s="4">
        <v>10.1645718659425</v>
      </c>
      <c r="AO554" s="4">
        <v>9.7444883153806607</v>
      </c>
      <c r="AP554" s="4">
        <v>10.0125537565229</v>
      </c>
      <c r="AQ554" s="4">
        <v>10.1307571460361</v>
      </c>
    </row>
    <row r="555" spans="1:43" x14ac:dyDescent="0.25">
      <c r="A555" s="4" t="s">
        <v>3706</v>
      </c>
      <c r="B555" s="4">
        <v>332.21911249693301</v>
      </c>
      <c r="C555" s="4">
        <v>10.1917333333333</v>
      </c>
      <c r="D555" s="4" t="s">
        <v>44</v>
      </c>
      <c r="E555" s="4" t="s">
        <v>3707</v>
      </c>
      <c r="F555" s="4">
        <v>595083</v>
      </c>
      <c r="G555" s="5" t="str">
        <f>HYPERLINK("http://funmeta.oebiotech.com/network/595083", "http://funmeta.oebiotech.com/network/595083")</f>
        <v>http://funmeta.oebiotech.com/network/595083</v>
      </c>
      <c r="H555" s="4"/>
      <c r="I555" s="4"/>
      <c r="J555" s="4">
        <v>134689734</v>
      </c>
      <c r="K555" s="4" t="s">
        <v>3708</v>
      </c>
      <c r="L555" s="4" t="s">
        <v>3709</v>
      </c>
      <c r="M555" s="4" t="s">
        <v>49</v>
      </c>
      <c r="N555" s="4" t="s">
        <v>395</v>
      </c>
      <c r="O555" s="4" t="s">
        <v>3710</v>
      </c>
      <c r="P555" s="4" t="s">
        <v>339</v>
      </c>
      <c r="Q555" s="4">
        <v>42.6</v>
      </c>
      <c r="R555" s="4">
        <v>87.378745302057297</v>
      </c>
      <c r="S555" s="4">
        <v>0</v>
      </c>
      <c r="T555" s="4" t="s">
        <v>182</v>
      </c>
      <c r="U555" s="4" t="s">
        <v>79</v>
      </c>
      <c r="V555" s="4" t="s">
        <v>3711</v>
      </c>
      <c r="W555" s="4">
        <v>-9.2547257217772696</v>
      </c>
      <c r="X555" s="4">
        <v>0.68416542599002805</v>
      </c>
      <c r="Y555" s="4">
        <v>12.6457394572819</v>
      </c>
      <c r="Z555" s="4">
        <v>12.338527663971201</v>
      </c>
      <c r="AA555" s="6">
        <v>0.30721179331069898</v>
      </c>
      <c r="AB555" s="6">
        <v>1.23731410793623</v>
      </c>
      <c r="AC555" s="6" t="s">
        <v>56</v>
      </c>
      <c r="AD555" s="4">
        <v>9.7717917002288698E-3</v>
      </c>
      <c r="AE555" s="4">
        <v>4.8892423541213599E-2</v>
      </c>
      <c r="AF555" s="4">
        <v>12.438845068929499</v>
      </c>
      <c r="AG555" s="4">
        <v>12.6258006270262</v>
      </c>
      <c r="AH555" s="4">
        <v>12.7126573674698</v>
      </c>
      <c r="AI555" s="4">
        <v>12.7886209441926</v>
      </c>
      <c r="AJ555" s="4">
        <v>12.7363392586693</v>
      </c>
      <c r="AK555" s="4">
        <v>12.572173477403799</v>
      </c>
      <c r="AL555" s="4">
        <v>12.2129240111577</v>
      </c>
      <c r="AM555" s="4">
        <v>12.2695355601745</v>
      </c>
      <c r="AN555" s="4">
        <v>12.066915068441901</v>
      </c>
      <c r="AO555" s="4">
        <v>12.400612536707101</v>
      </c>
      <c r="AP555" s="4">
        <v>12.4458581370946</v>
      </c>
      <c r="AQ555" s="4">
        <v>12.6353206702512</v>
      </c>
    </row>
    <row r="556" spans="1:43" x14ac:dyDescent="0.25">
      <c r="A556" s="4" t="s">
        <v>3712</v>
      </c>
      <c r="B556" s="4">
        <v>160.07555616175901</v>
      </c>
      <c r="C556" s="4">
        <v>1.78915</v>
      </c>
      <c r="D556" s="4" t="s">
        <v>44</v>
      </c>
      <c r="E556" s="4" t="s">
        <v>3713</v>
      </c>
      <c r="F556" s="4">
        <v>266263</v>
      </c>
      <c r="G556" s="5" t="str">
        <f>HYPERLINK("http://funmeta.oebiotech.com/network/266263", "http://funmeta.oebiotech.com/network/266263")</f>
        <v>http://funmeta.oebiotech.com/network/266263</v>
      </c>
      <c r="H556" s="4"/>
      <c r="I556" s="4">
        <v>34502</v>
      </c>
      <c r="J556" s="4">
        <v>68470</v>
      </c>
      <c r="K556" s="4" t="s">
        <v>3714</v>
      </c>
      <c r="L556" s="4" t="s">
        <v>3715</v>
      </c>
      <c r="M556" s="4" t="s">
        <v>156</v>
      </c>
      <c r="N556" s="4" t="s">
        <v>289</v>
      </c>
      <c r="O556" s="4" t="s">
        <v>1685</v>
      </c>
      <c r="P556" s="4" t="s">
        <v>77</v>
      </c>
      <c r="Q556" s="4">
        <v>38.5</v>
      </c>
      <c r="R556" s="4">
        <v>93.446584134050298</v>
      </c>
      <c r="S556" s="4">
        <v>0</v>
      </c>
      <c r="T556" s="4" t="s">
        <v>182</v>
      </c>
      <c r="U556" s="4" t="s">
        <v>148</v>
      </c>
      <c r="V556" s="4" t="s">
        <v>1571</v>
      </c>
      <c r="W556" s="4">
        <v>-0.84355672684865901</v>
      </c>
      <c r="X556" s="4">
        <v>1.17785808212579</v>
      </c>
      <c r="Y556" s="4">
        <v>10.81649409101</v>
      </c>
      <c r="Z556" s="4">
        <v>9.8676439659683695</v>
      </c>
      <c r="AA556" s="6">
        <v>0.94885012504167998</v>
      </c>
      <c r="AB556" s="6">
        <v>1.9303335058492599</v>
      </c>
      <c r="AC556" s="6" t="s">
        <v>56</v>
      </c>
      <c r="AD556" s="4">
        <v>9.86071063990724E-3</v>
      </c>
      <c r="AE556" s="4">
        <v>4.9252985452664898E-2</v>
      </c>
      <c r="AF556" s="4">
        <v>11.0774449070337</v>
      </c>
      <c r="AG556" s="4">
        <v>10.8100574170454</v>
      </c>
      <c r="AH556" s="4">
        <v>11.2476827262638</v>
      </c>
      <c r="AI556" s="4">
        <v>10.31601404297</v>
      </c>
      <c r="AJ556" s="4">
        <v>10.303270562231299</v>
      </c>
      <c r="AK556" s="4">
        <v>11.1444948905161</v>
      </c>
      <c r="AL556" s="4">
        <v>10.220045457943501</v>
      </c>
      <c r="AM556" s="4">
        <v>10.579469757052699</v>
      </c>
      <c r="AN556" s="4">
        <v>10.251751943629699</v>
      </c>
      <c r="AO556" s="4">
        <v>9.8480753541895005</v>
      </c>
      <c r="AP556" s="4">
        <v>9.1589978291544405</v>
      </c>
      <c r="AQ556" s="4">
        <v>9.14752345384038</v>
      </c>
    </row>
    <row r="557" spans="1:43" x14ac:dyDescent="0.25">
      <c r="A557" s="4" t="s">
        <v>3716</v>
      </c>
      <c r="B557" s="4">
        <v>254.12451723885101</v>
      </c>
      <c r="C557" s="4">
        <v>0.77334999999999998</v>
      </c>
      <c r="D557" s="4" t="s">
        <v>44</v>
      </c>
      <c r="E557" s="4" t="s">
        <v>3717</v>
      </c>
      <c r="F557" s="4">
        <v>53165</v>
      </c>
      <c r="G557" s="5" t="str">
        <f>HYPERLINK("http://funmeta.oebiotech.com/network/53165", "http://funmeta.oebiotech.com/network/53165")</f>
        <v>http://funmeta.oebiotech.com/network/53165</v>
      </c>
      <c r="H557" s="4" t="s">
        <v>3718</v>
      </c>
      <c r="I557" s="4">
        <v>1998</v>
      </c>
      <c r="J557" s="4">
        <v>50599</v>
      </c>
      <c r="K557" s="4" t="s">
        <v>3719</v>
      </c>
      <c r="L557" s="4" t="s">
        <v>3720</v>
      </c>
      <c r="M557" s="4" t="s">
        <v>74</v>
      </c>
      <c r="N557" s="4" t="s">
        <v>765</v>
      </c>
      <c r="O557" s="4" t="s">
        <v>3721</v>
      </c>
      <c r="P557" s="4" t="s">
        <v>77</v>
      </c>
      <c r="Q557" s="4">
        <v>38.6</v>
      </c>
      <c r="R557" s="4">
        <v>94.151515230562794</v>
      </c>
      <c r="S557" s="4">
        <v>0</v>
      </c>
      <c r="T557" s="4" t="s">
        <v>182</v>
      </c>
      <c r="U557" s="4" t="s">
        <v>79</v>
      </c>
      <c r="V557" s="4" t="s">
        <v>3722</v>
      </c>
      <c r="W557" s="4">
        <v>-1.05278867811584</v>
      </c>
      <c r="X557" s="4">
        <v>1.00706087184141</v>
      </c>
      <c r="Y557" s="4">
        <v>11.923138376055</v>
      </c>
      <c r="Z557" s="4">
        <v>12.6086098571473</v>
      </c>
      <c r="AA557" s="7">
        <v>-0.68547148109231604</v>
      </c>
      <c r="AB557" s="7">
        <v>0.621802584755903</v>
      </c>
      <c r="AC557" s="7" t="s">
        <v>150</v>
      </c>
      <c r="AD557" s="4">
        <v>9.9728919964382993E-3</v>
      </c>
      <c r="AE557" s="4">
        <v>4.95677555068492E-2</v>
      </c>
      <c r="AF557" s="4">
        <v>11.671453072622599</v>
      </c>
      <c r="AG557" s="4">
        <v>12.317155165128099</v>
      </c>
      <c r="AH557" s="4">
        <v>12.179673749727</v>
      </c>
      <c r="AI557" s="4">
        <v>11.3313023063751</v>
      </c>
      <c r="AJ557" s="4">
        <v>11.6590676000042</v>
      </c>
      <c r="AK557" s="4">
        <v>12.3801783624727</v>
      </c>
      <c r="AL557" s="4">
        <v>13.0687505086602</v>
      </c>
      <c r="AM557" s="4">
        <v>12.682046343286499</v>
      </c>
      <c r="AN557" s="4">
        <v>12.6086623610388</v>
      </c>
      <c r="AO557" s="4">
        <v>12.2783551057009</v>
      </c>
      <c r="AP557" s="4">
        <v>12.2406343693895</v>
      </c>
      <c r="AQ557" s="4">
        <v>12.7732104548077</v>
      </c>
    </row>
    <row r="558" spans="1:43" x14ac:dyDescent="0.25">
      <c r="A558" s="4" t="s">
        <v>3723</v>
      </c>
      <c r="B558" s="4">
        <v>251.16166266030899</v>
      </c>
      <c r="C558" s="4">
        <v>7.3988166666666704</v>
      </c>
      <c r="D558" s="4" t="s">
        <v>44</v>
      </c>
      <c r="E558" s="4" t="s">
        <v>3724</v>
      </c>
      <c r="F558" s="4">
        <v>196981</v>
      </c>
      <c r="G558" s="5" t="str">
        <f>HYPERLINK("http://funmeta.oebiotech.com/network/196981", "http://funmeta.oebiotech.com/network/196981")</f>
        <v>http://funmeta.oebiotech.com/network/196981</v>
      </c>
      <c r="H558" s="4" t="s">
        <v>3725</v>
      </c>
      <c r="I558" s="4"/>
      <c r="J558" s="4"/>
      <c r="K558" s="4" t="s">
        <v>3726</v>
      </c>
      <c r="L558" s="4" t="s">
        <v>3727</v>
      </c>
      <c r="M558" s="4" t="s">
        <v>49</v>
      </c>
      <c r="N558" s="4" t="s">
        <v>50</v>
      </c>
      <c r="O558" s="4" t="s">
        <v>642</v>
      </c>
      <c r="P558" s="4" t="s">
        <v>339</v>
      </c>
      <c r="Q558" s="4">
        <v>45.7</v>
      </c>
      <c r="R558" s="4">
        <v>84.053253035289103</v>
      </c>
      <c r="S558" s="4">
        <v>0</v>
      </c>
      <c r="T558" s="4" t="s">
        <v>182</v>
      </c>
      <c r="U558" s="4" t="s">
        <v>427</v>
      </c>
      <c r="V558" s="4" t="s">
        <v>3728</v>
      </c>
      <c r="W558" s="4">
        <v>-9.3536241067207904</v>
      </c>
      <c r="X558" s="4">
        <v>0.76003206922336497</v>
      </c>
      <c r="Y558" s="4">
        <v>10.3080217717494</v>
      </c>
      <c r="Z558" s="4">
        <v>9.9193770905514391</v>
      </c>
      <c r="AA558" s="6">
        <v>0.388644681197928</v>
      </c>
      <c r="AB558" s="6">
        <v>1.30916295195398</v>
      </c>
      <c r="AC558" s="6" t="s">
        <v>56</v>
      </c>
      <c r="AD558" s="4">
        <v>9.9750312875903392E-3</v>
      </c>
      <c r="AE558" s="4">
        <v>4.95677555068492E-2</v>
      </c>
      <c r="AF558" s="4">
        <v>10.1208869391237</v>
      </c>
      <c r="AG558" s="4">
        <v>10.361718520235501</v>
      </c>
      <c r="AH558" s="4">
        <v>10.4467906550198</v>
      </c>
      <c r="AI558" s="4">
        <v>10.3888627648536</v>
      </c>
      <c r="AJ558" s="4">
        <v>10.4162310407929</v>
      </c>
      <c r="AK558" s="4">
        <v>10.113640710470699</v>
      </c>
      <c r="AL558" s="4">
        <v>10.0865695489193</v>
      </c>
      <c r="AM558" s="4">
        <v>9.7068997614524992</v>
      </c>
      <c r="AN558" s="4">
        <v>9.9579199036418196</v>
      </c>
      <c r="AO558" s="4">
        <v>10.340123543199899</v>
      </c>
      <c r="AP558" s="4">
        <v>9.7019738034803993</v>
      </c>
      <c r="AQ558" s="4">
        <v>9.7227759826147206</v>
      </c>
    </row>
    <row r="559" spans="1:43" x14ac:dyDescent="0.25">
      <c r="A559" s="4" t="s">
        <v>3729</v>
      </c>
      <c r="B559" s="4">
        <v>320.12389887240499</v>
      </c>
      <c r="C559" s="4">
        <v>3.4914999999999998</v>
      </c>
      <c r="D559" s="4" t="s">
        <v>44</v>
      </c>
      <c r="E559" s="4" t="s">
        <v>3730</v>
      </c>
      <c r="F559" s="4">
        <v>54090</v>
      </c>
      <c r="G559" s="5" t="str">
        <f>HYPERLINK("http://funmeta.oebiotech.com/network/54090", "http://funmeta.oebiotech.com/network/54090")</f>
        <v>http://funmeta.oebiotech.com/network/54090</v>
      </c>
      <c r="H559" s="4" t="s">
        <v>3731</v>
      </c>
      <c r="I559" s="4"/>
      <c r="J559" s="4">
        <v>14717801</v>
      </c>
      <c r="K559" s="4" t="s">
        <v>3732</v>
      </c>
      <c r="L559" s="4" t="s">
        <v>3733</v>
      </c>
      <c r="M559" s="4" t="s">
        <v>97</v>
      </c>
      <c r="N559" s="4" t="s">
        <v>98</v>
      </c>
      <c r="O559" s="4" t="s">
        <v>117</v>
      </c>
      <c r="P559" s="4" t="s">
        <v>339</v>
      </c>
      <c r="Q559" s="4">
        <v>39.200000000000003</v>
      </c>
      <c r="R559" s="4">
        <v>90.823251798715802</v>
      </c>
      <c r="S559" s="4">
        <v>0</v>
      </c>
      <c r="T559" s="4" t="s">
        <v>182</v>
      </c>
      <c r="U559" s="4" t="s">
        <v>148</v>
      </c>
      <c r="V559" s="4" t="s">
        <v>3734</v>
      </c>
      <c r="W559" s="4">
        <v>-0.62114239097634605</v>
      </c>
      <c r="X559" s="4">
        <v>1.4271290101465699</v>
      </c>
      <c r="Y559" s="4">
        <v>8.1817456574784302</v>
      </c>
      <c r="Z559" s="4">
        <v>9.5511276874606796</v>
      </c>
      <c r="AA559" s="7">
        <v>-1.3693820299822499</v>
      </c>
      <c r="AB559" s="7">
        <v>0.38705700649661001</v>
      </c>
      <c r="AC559" s="7" t="s">
        <v>150</v>
      </c>
      <c r="AD559" s="4">
        <v>9.9899777227760098E-3</v>
      </c>
      <c r="AE559" s="4">
        <v>4.95677555068492E-2</v>
      </c>
      <c r="AF559" s="4">
        <v>7.2288363527561001</v>
      </c>
      <c r="AG559" s="4">
        <v>8.6076595952324801</v>
      </c>
      <c r="AH559" s="4">
        <v>8.8635164336508208</v>
      </c>
      <c r="AI559" s="4">
        <v>8.8284145382445196</v>
      </c>
      <c r="AJ559" s="4">
        <v>7.2288363527561001</v>
      </c>
      <c r="AK559" s="4">
        <v>8.3332106722305497</v>
      </c>
      <c r="AL559" s="4">
        <v>10.816834815480901</v>
      </c>
      <c r="AM559" s="4">
        <v>9.243927208134</v>
      </c>
      <c r="AN559" s="4">
        <v>9.8262682986346004</v>
      </c>
      <c r="AO559" s="4">
        <v>8.7617461731000592</v>
      </c>
      <c r="AP559" s="4">
        <v>9.0116438135077495</v>
      </c>
      <c r="AQ559" s="4">
        <v>9.6463458159067894</v>
      </c>
    </row>
    <row r="560" spans="1:43" x14ac:dyDescent="0.25">
      <c r="A560" s="4" t="s">
        <v>3735</v>
      </c>
      <c r="B560" s="4">
        <v>506.15399944994402</v>
      </c>
      <c r="C560" s="4">
        <v>5.1521166666666698</v>
      </c>
      <c r="D560" s="4" t="s">
        <v>44</v>
      </c>
      <c r="E560" s="4" t="s">
        <v>3736</v>
      </c>
      <c r="F560" s="4">
        <v>199787</v>
      </c>
      <c r="G560" s="5" t="str">
        <f>HYPERLINK("http://funmeta.oebiotech.com/network/199787", "http://funmeta.oebiotech.com/network/199787")</f>
        <v>http://funmeta.oebiotech.com/network/199787</v>
      </c>
      <c r="H560" s="4" t="s">
        <v>3737</v>
      </c>
      <c r="I560" s="4"/>
      <c r="J560" s="4">
        <v>54586</v>
      </c>
      <c r="K560" s="4" t="s">
        <v>3738</v>
      </c>
      <c r="L560" s="4" t="s">
        <v>3739</v>
      </c>
      <c r="M560" s="4" t="s">
        <v>97</v>
      </c>
      <c r="N560" s="4" t="s">
        <v>98</v>
      </c>
      <c r="O560" s="4" t="s">
        <v>117</v>
      </c>
      <c r="P560" s="4" t="s">
        <v>77</v>
      </c>
      <c r="Q560" s="4">
        <v>36.299999999999997</v>
      </c>
      <c r="R560" s="4">
        <v>83.736130715986803</v>
      </c>
      <c r="S560" s="4">
        <v>0</v>
      </c>
      <c r="T560" s="4" t="s">
        <v>182</v>
      </c>
      <c r="U560" s="4" t="s">
        <v>254</v>
      </c>
      <c r="V560" s="4" t="s">
        <v>3740</v>
      </c>
      <c r="W560" s="4">
        <v>-1.8740983084382801</v>
      </c>
      <c r="X560" s="4">
        <v>1.35516587764304</v>
      </c>
      <c r="Y560" s="4">
        <v>11.2264246345507</v>
      </c>
      <c r="Z560" s="4">
        <v>9.99153228460988</v>
      </c>
      <c r="AA560" s="6">
        <v>1.23489234994084</v>
      </c>
      <c r="AB560" s="6">
        <v>2.3536378457015599</v>
      </c>
      <c r="AC560" s="6" t="s">
        <v>56</v>
      </c>
      <c r="AD560" s="4">
        <v>9.9915838444675498E-3</v>
      </c>
      <c r="AE560" s="4">
        <v>4.95677555068492E-2</v>
      </c>
      <c r="AF560" s="4">
        <v>11.0005498718059</v>
      </c>
      <c r="AG560" s="4">
        <v>11.033584508551399</v>
      </c>
      <c r="AH560" s="4">
        <v>11.6477599283717</v>
      </c>
      <c r="AI560" s="4">
        <v>11.561627467328501</v>
      </c>
      <c r="AJ560" s="4">
        <v>11.2237253647797</v>
      </c>
      <c r="AK560" s="4">
        <v>10.891300666467099</v>
      </c>
      <c r="AL560" s="4">
        <v>11.411727317088401</v>
      </c>
      <c r="AM560" s="4">
        <v>8.6411005762178092</v>
      </c>
      <c r="AN560" s="4">
        <v>10.228260767803301</v>
      </c>
      <c r="AO560" s="4">
        <v>9.8675406659370104</v>
      </c>
      <c r="AP560" s="4">
        <v>9.6412580292284407</v>
      </c>
      <c r="AQ560" s="4">
        <v>10.1593063513843</v>
      </c>
    </row>
    <row r="561" spans="1:43" x14ac:dyDescent="0.25">
      <c r="A561" s="4" t="s">
        <v>3741</v>
      </c>
      <c r="B561" s="4">
        <v>335.03343580957102</v>
      </c>
      <c r="C561" s="4">
        <v>4.5651333333333302</v>
      </c>
      <c r="D561" s="4" t="s">
        <v>58</v>
      </c>
      <c r="E561" s="4" t="s">
        <v>3742</v>
      </c>
      <c r="F561" s="4">
        <v>200968</v>
      </c>
      <c r="G561" s="5" t="str">
        <f>HYPERLINK("http://funmeta.oebiotech.com/network/200968", "http://funmeta.oebiotech.com/network/200968")</f>
        <v>http://funmeta.oebiotech.com/network/200968</v>
      </c>
      <c r="H561" s="4" t="s">
        <v>3743</v>
      </c>
      <c r="I561" s="4"/>
      <c r="J561" s="4">
        <v>9798663</v>
      </c>
      <c r="K561" s="4" t="s">
        <v>3744</v>
      </c>
      <c r="L561" s="4" t="s">
        <v>3745</v>
      </c>
      <c r="M561" s="4" t="s">
        <v>63</v>
      </c>
      <c r="N561" s="4" t="s">
        <v>251</v>
      </c>
      <c r="O561" s="4" t="s">
        <v>252</v>
      </c>
      <c r="P561" s="4" t="s">
        <v>77</v>
      </c>
      <c r="Q561" s="4">
        <v>37.4</v>
      </c>
      <c r="R561" s="4">
        <v>89.8514550157618</v>
      </c>
      <c r="S561" s="4">
        <v>0</v>
      </c>
      <c r="T561" s="4" t="s">
        <v>182</v>
      </c>
      <c r="U561" s="4" t="s">
        <v>101</v>
      </c>
      <c r="V561" s="4" t="s">
        <v>3746</v>
      </c>
      <c r="W561" s="4">
        <v>2.32413779334063</v>
      </c>
      <c r="X561" s="4">
        <v>0.66623614951166099</v>
      </c>
      <c r="Y561" s="4">
        <v>13.1312885162817</v>
      </c>
      <c r="Z561" s="4">
        <v>12.8297726980656</v>
      </c>
      <c r="AA561" s="6">
        <v>0.30151581821614898</v>
      </c>
      <c r="AB561" s="6">
        <v>1.2324386382563599</v>
      </c>
      <c r="AC561" s="6" t="s">
        <v>56</v>
      </c>
      <c r="AD561" s="4">
        <v>1.00323201895063E-2</v>
      </c>
      <c r="AE561" s="4">
        <v>4.9634141378870303E-2</v>
      </c>
      <c r="AF561" s="4">
        <v>13.0401916014976</v>
      </c>
      <c r="AG561" s="4">
        <v>13.005048816546299</v>
      </c>
      <c r="AH561" s="4">
        <v>13.302629868441599</v>
      </c>
      <c r="AI561" s="4">
        <v>13.1123734435944</v>
      </c>
      <c r="AJ561" s="4">
        <v>13.128871754957199</v>
      </c>
      <c r="AK561" s="4">
        <v>13.1986156126531</v>
      </c>
      <c r="AL561" s="4">
        <v>12.5694861686633</v>
      </c>
      <c r="AM561" s="4">
        <v>13.165664448642801</v>
      </c>
      <c r="AN561" s="4">
        <v>12.831339093205701</v>
      </c>
      <c r="AO561" s="4">
        <v>12.835784914583201</v>
      </c>
      <c r="AP561" s="4">
        <v>12.667147167954701</v>
      </c>
      <c r="AQ561" s="4">
        <v>12.9092143953436</v>
      </c>
    </row>
    <row r="562" spans="1:43" x14ac:dyDescent="0.25">
      <c r="A562" s="4" t="s">
        <v>3747</v>
      </c>
      <c r="B562" s="4">
        <v>340.32069302093299</v>
      </c>
      <c r="C562" s="4">
        <v>10.0529333333333</v>
      </c>
      <c r="D562" s="4" t="s">
        <v>44</v>
      </c>
      <c r="E562" s="4" t="s">
        <v>3748</v>
      </c>
      <c r="F562" s="4">
        <v>7675</v>
      </c>
      <c r="G562" s="5" t="str">
        <f>HYPERLINK("http://funmeta.oebiotech.com/network/7675", "http://funmeta.oebiotech.com/network/7675")</f>
        <v>http://funmeta.oebiotech.com/network/7675</v>
      </c>
      <c r="H562" s="4"/>
      <c r="I562" s="4"/>
      <c r="J562" s="4"/>
      <c r="K562" s="4" t="s">
        <v>3749</v>
      </c>
      <c r="L562" s="4" t="s">
        <v>3750</v>
      </c>
      <c r="M562" s="4" t="s">
        <v>49</v>
      </c>
      <c r="N562" s="4" t="s">
        <v>50</v>
      </c>
      <c r="O562" s="4" t="s">
        <v>3751</v>
      </c>
      <c r="P562" s="4" t="s">
        <v>52</v>
      </c>
      <c r="Q562" s="4">
        <v>53.9</v>
      </c>
      <c r="R562" s="4">
        <v>96.591559851342893</v>
      </c>
      <c r="S562" s="4">
        <v>74</v>
      </c>
      <c r="T562" s="4" t="s">
        <v>3752</v>
      </c>
      <c r="U562" s="4" t="s">
        <v>79</v>
      </c>
      <c r="V562" s="4" t="s">
        <v>3753</v>
      </c>
      <c r="W562" s="4">
        <v>-0.97108065732960602</v>
      </c>
      <c r="X562" s="4">
        <v>1.45297718014665</v>
      </c>
      <c r="Y562" s="4">
        <v>13.375165503123499</v>
      </c>
      <c r="Z562" s="4">
        <v>14.7856809002558</v>
      </c>
      <c r="AA562" s="7">
        <v>-1.4105153971323501</v>
      </c>
      <c r="AB562" s="7">
        <v>0.37617727499234499</v>
      </c>
      <c r="AC562" s="7" t="s">
        <v>150</v>
      </c>
      <c r="AD562" s="4">
        <v>1.00389382460343E-2</v>
      </c>
      <c r="AE562" s="4">
        <v>4.9634141378870303E-2</v>
      </c>
      <c r="AF562" s="4">
        <v>14.050429426551201</v>
      </c>
      <c r="AG562" s="4">
        <v>12.484100113779499</v>
      </c>
      <c r="AH562" s="4">
        <v>12.3297313671832</v>
      </c>
      <c r="AI562" s="4">
        <v>13.8031753384425</v>
      </c>
      <c r="AJ562" s="4">
        <v>13.9011860983028</v>
      </c>
      <c r="AK562" s="4">
        <v>13.6823706744817</v>
      </c>
      <c r="AL562" s="4">
        <v>13.417782615383199</v>
      </c>
      <c r="AM562" s="4">
        <v>14.420355202486901</v>
      </c>
      <c r="AN562" s="4">
        <v>15.357175035753</v>
      </c>
      <c r="AO562" s="4">
        <v>15.463849076268501</v>
      </c>
      <c r="AP562" s="4">
        <v>15.2973797910876</v>
      </c>
      <c r="AQ562" s="4">
        <v>14.7575436805558</v>
      </c>
    </row>
    <row r="563" spans="1:43" x14ac:dyDescent="0.25">
      <c r="A563" s="4" t="s">
        <v>3754</v>
      </c>
      <c r="B563" s="4">
        <v>267.13359945758799</v>
      </c>
      <c r="C563" s="4">
        <v>1.9646999999999999</v>
      </c>
      <c r="D563" s="4" t="s">
        <v>44</v>
      </c>
      <c r="E563" s="4" t="s">
        <v>3755</v>
      </c>
      <c r="F563" s="4">
        <v>54022</v>
      </c>
      <c r="G563" s="5" t="str">
        <f>HYPERLINK("http://funmeta.oebiotech.com/network/54022", "http://funmeta.oebiotech.com/network/54022")</f>
        <v>http://funmeta.oebiotech.com/network/54022</v>
      </c>
      <c r="H563" s="4" t="s">
        <v>3756</v>
      </c>
      <c r="I563" s="4">
        <v>23662</v>
      </c>
      <c r="J563" s="4">
        <v>18218233</v>
      </c>
      <c r="K563" s="4" t="s">
        <v>3757</v>
      </c>
      <c r="L563" s="4" t="s">
        <v>3758</v>
      </c>
      <c r="M563" s="4" t="s">
        <v>97</v>
      </c>
      <c r="N563" s="4" t="s">
        <v>98</v>
      </c>
      <c r="O563" s="4" t="s">
        <v>117</v>
      </c>
      <c r="P563" s="4" t="s">
        <v>483</v>
      </c>
      <c r="Q563" s="4">
        <v>58.6</v>
      </c>
      <c r="R563" s="4">
        <v>95.921061893034306</v>
      </c>
      <c r="S563" s="4">
        <v>92.8</v>
      </c>
      <c r="T563" s="4" t="s">
        <v>3759</v>
      </c>
      <c r="U563" s="4" t="s">
        <v>148</v>
      </c>
      <c r="V563" s="4" t="s">
        <v>3760</v>
      </c>
      <c r="W563" s="4">
        <v>-1.2551899746178501</v>
      </c>
      <c r="X563" s="4">
        <v>1.2128866390706401</v>
      </c>
      <c r="Y563" s="4">
        <v>12.987578067028</v>
      </c>
      <c r="Z563" s="4">
        <v>13.985511222289</v>
      </c>
      <c r="AA563" s="7">
        <v>-0.99793315526100002</v>
      </c>
      <c r="AB563" s="7">
        <v>0.50071682715232602</v>
      </c>
      <c r="AC563" s="7" t="s">
        <v>150</v>
      </c>
      <c r="AD563" s="4">
        <v>1.0100529855071301E-2</v>
      </c>
      <c r="AE563" s="4">
        <v>4.9770233113858899E-2</v>
      </c>
      <c r="AF563" s="4">
        <v>12.8323514902431</v>
      </c>
      <c r="AG563" s="4">
        <v>13.070973810967301</v>
      </c>
      <c r="AH563" s="4">
        <v>13.1661144804784</v>
      </c>
      <c r="AI563" s="4">
        <v>13.2664933958141</v>
      </c>
      <c r="AJ563" s="4">
        <v>12.8435235142213</v>
      </c>
      <c r="AK563" s="4">
        <v>12.7460117104437</v>
      </c>
      <c r="AL563" s="4">
        <v>15.4604695598989</v>
      </c>
      <c r="AM563" s="4">
        <v>13.8083431734015</v>
      </c>
      <c r="AN563" s="4">
        <v>13.8055334191376</v>
      </c>
      <c r="AO563" s="4">
        <v>13.437647897067301</v>
      </c>
      <c r="AP563" s="4">
        <v>13.521879446058501</v>
      </c>
      <c r="AQ563" s="4">
        <v>13.879193838170099</v>
      </c>
    </row>
    <row r="564" spans="1:43" x14ac:dyDescent="0.25">
      <c r="A564" s="4" t="s">
        <v>3761</v>
      </c>
      <c r="B564" s="4">
        <v>269.24709870994701</v>
      </c>
      <c r="C564" s="4">
        <v>11.992516666666701</v>
      </c>
      <c r="D564" s="4" t="s">
        <v>44</v>
      </c>
      <c r="E564" s="4" t="s">
        <v>3762</v>
      </c>
      <c r="F564" s="4">
        <v>6359</v>
      </c>
      <c r="G564" s="5" t="str">
        <f>HYPERLINK("http://funmeta.oebiotech.com/network/6359", "http://funmeta.oebiotech.com/network/6359")</f>
        <v>http://funmeta.oebiotech.com/network/6359</v>
      </c>
      <c r="H564" s="4" t="s">
        <v>3763</v>
      </c>
      <c r="I564" s="4">
        <v>43516</v>
      </c>
      <c r="J564" s="4">
        <v>158573</v>
      </c>
      <c r="K564" s="4" t="s">
        <v>3764</v>
      </c>
      <c r="L564" s="4" t="s">
        <v>3765</v>
      </c>
      <c r="M564" s="4" t="s">
        <v>49</v>
      </c>
      <c r="N564" s="4" t="s">
        <v>50</v>
      </c>
      <c r="O564" s="4" t="s">
        <v>642</v>
      </c>
      <c r="P564" s="4" t="s">
        <v>77</v>
      </c>
      <c r="Q564" s="4">
        <v>37.700000000000003</v>
      </c>
      <c r="R564" s="4">
        <v>90.064671485349706</v>
      </c>
      <c r="S564" s="4">
        <v>0</v>
      </c>
      <c r="T564" s="4" t="s">
        <v>182</v>
      </c>
      <c r="U564" s="4" t="s">
        <v>427</v>
      </c>
      <c r="V564" s="4" t="s">
        <v>3766</v>
      </c>
      <c r="W564" s="4">
        <v>-1.4252855199467001</v>
      </c>
      <c r="X564" s="4">
        <v>1.3954374513885499</v>
      </c>
      <c r="Y564" s="4">
        <v>9.3618273054278607</v>
      </c>
      <c r="Z564" s="4">
        <v>10.6772333044694</v>
      </c>
      <c r="AA564" s="7">
        <v>-1.3154059990415701</v>
      </c>
      <c r="AB564" s="7">
        <v>0.401812402581747</v>
      </c>
      <c r="AC564" s="7" t="s">
        <v>150</v>
      </c>
      <c r="AD564" s="4">
        <v>1.0203314573147101E-2</v>
      </c>
      <c r="AE564" s="4">
        <v>5.0109598648637302E-2</v>
      </c>
      <c r="AF564" s="4">
        <v>9.2680292871340093</v>
      </c>
      <c r="AG564" s="4">
        <v>8.5739987155733903</v>
      </c>
      <c r="AH564" s="4">
        <v>8.8675864236823703</v>
      </c>
      <c r="AI564" s="4">
        <v>9.3124721005588693</v>
      </c>
      <c r="AJ564" s="4">
        <v>9.7951930933743192</v>
      </c>
      <c r="AK564" s="4">
        <v>10.3536842122442</v>
      </c>
      <c r="AL564" s="4">
        <v>9.1706828919528007</v>
      </c>
      <c r="AM564" s="4">
        <v>10.864275514487501</v>
      </c>
      <c r="AN564" s="4">
        <v>11.141481992692301</v>
      </c>
      <c r="AO564" s="4">
        <v>11.027991350097601</v>
      </c>
      <c r="AP564" s="4">
        <v>11.370263033928801</v>
      </c>
      <c r="AQ564" s="4">
        <v>10.4887050436576</v>
      </c>
    </row>
    <row r="565" spans="1:43" x14ac:dyDescent="0.25">
      <c r="A565" s="4" t="s">
        <v>3767</v>
      </c>
      <c r="B565" s="4">
        <v>732.46057725150001</v>
      </c>
      <c r="C565" s="4">
        <v>5.4993166666666697</v>
      </c>
      <c r="D565" s="4" t="s">
        <v>58</v>
      </c>
      <c r="E565" s="4" t="s">
        <v>3768</v>
      </c>
      <c r="F565" s="4">
        <v>20441</v>
      </c>
      <c r="G565" s="5" t="str">
        <f>HYPERLINK("http://funmeta.oebiotech.com/network/20441", "http://funmeta.oebiotech.com/network/20441")</f>
        <v>http://funmeta.oebiotech.com/network/20441</v>
      </c>
      <c r="H565" s="4" t="s">
        <v>3769</v>
      </c>
      <c r="I565" s="4">
        <v>60599</v>
      </c>
      <c r="J565" s="4">
        <v>52924453</v>
      </c>
      <c r="K565" s="4" t="s">
        <v>3770</v>
      </c>
      <c r="L565" s="4" t="s">
        <v>3771</v>
      </c>
      <c r="M565" s="4" t="s">
        <v>49</v>
      </c>
      <c r="N565" s="4" t="s">
        <v>662</v>
      </c>
      <c r="O565" s="4" t="s">
        <v>663</v>
      </c>
      <c r="P565" s="4" t="s">
        <v>77</v>
      </c>
      <c r="Q565" s="4">
        <v>37.6</v>
      </c>
      <c r="R565" s="4">
        <v>88.528210955997196</v>
      </c>
      <c r="S565" s="4">
        <v>0</v>
      </c>
      <c r="T565" s="4" t="s">
        <v>182</v>
      </c>
      <c r="U565" s="4" t="s">
        <v>130</v>
      </c>
      <c r="V565" s="4" t="s">
        <v>3772</v>
      </c>
      <c r="W565" s="4">
        <v>-0.54683830834054203</v>
      </c>
      <c r="X565" s="4">
        <v>0.87371771065882597</v>
      </c>
      <c r="Y565" s="4">
        <v>12.7501899392444</v>
      </c>
      <c r="Z565" s="4">
        <v>12.2398946053481</v>
      </c>
      <c r="AA565" s="6">
        <v>0.51029533389628401</v>
      </c>
      <c r="AB565" s="6">
        <v>1.42434174254998</v>
      </c>
      <c r="AC565" s="6" t="s">
        <v>56</v>
      </c>
      <c r="AD565" s="4">
        <v>1.0203699930164E-2</v>
      </c>
      <c r="AE565" s="4">
        <v>5.0109598648637302E-2</v>
      </c>
      <c r="AF565" s="4">
        <v>12.952293005074599</v>
      </c>
      <c r="AG565" s="4">
        <v>12.478234285892899</v>
      </c>
      <c r="AH565" s="4">
        <v>12.7589801470401</v>
      </c>
      <c r="AI565" s="4">
        <v>12.783042359874701</v>
      </c>
      <c r="AJ565" s="4">
        <v>13.1655802390475</v>
      </c>
      <c r="AK565" s="4">
        <v>12.3630095985366</v>
      </c>
      <c r="AL565" s="4">
        <v>12.214743109474901</v>
      </c>
      <c r="AM565" s="4">
        <v>12.3716290811386</v>
      </c>
      <c r="AN565" s="4">
        <v>12.030343608848501</v>
      </c>
      <c r="AO565" s="4">
        <v>12.5301339491908</v>
      </c>
      <c r="AP565" s="4">
        <v>12.447526822347999</v>
      </c>
      <c r="AQ565" s="4">
        <v>11.844991061087899</v>
      </c>
    </row>
    <row r="566" spans="1:43" x14ac:dyDescent="0.25">
      <c r="A566" s="4" t="s">
        <v>3773</v>
      </c>
      <c r="B566" s="4">
        <v>316.04133636553598</v>
      </c>
      <c r="C566" s="4">
        <v>1.16811666666667</v>
      </c>
      <c r="D566" s="4" t="s">
        <v>58</v>
      </c>
      <c r="E566" s="4" t="s">
        <v>3774</v>
      </c>
      <c r="F566" s="4">
        <v>208018</v>
      </c>
      <c r="G566" s="5" t="str">
        <f>HYPERLINK("http://funmeta.oebiotech.com/network/208018", "http://funmeta.oebiotech.com/network/208018")</f>
        <v>http://funmeta.oebiotech.com/network/208018</v>
      </c>
      <c r="H566" s="4" t="s">
        <v>3775</v>
      </c>
      <c r="I566" s="4">
        <v>44108</v>
      </c>
      <c r="J566" s="4">
        <v>54677972</v>
      </c>
      <c r="K566" s="4" t="s">
        <v>3776</v>
      </c>
      <c r="L566" s="4" t="s">
        <v>3777</v>
      </c>
      <c r="M566" s="4" t="s">
        <v>156</v>
      </c>
      <c r="N566" s="4" t="s">
        <v>3778</v>
      </c>
      <c r="O566" s="4" t="s">
        <v>76</v>
      </c>
      <c r="P566" s="4" t="s">
        <v>77</v>
      </c>
      <c r="Q566" s="4">
        <v>36.4</v>
      </c>
      <c r="R566" s="4">
        <v>87.519900622201703</v>
      </c>
      <c r="S566" s="4">
        <v>0</v>
      </c>
      <c r="T566" s="4" t="s">
        <v>3779</v>
      </c>
      <c r="U566" s="4" t="s">
        <v>101</v>
      </c>
      <c r="V566" s="4" t="s">
        <v>3780</v>
      </c>
      <c r="W566" s="4">
        <v>4.7333845469542899</v>
      </c>
      <c r="X566" s="4">
        <v>0.85968140966012097</v>
      </c>
      <c r="Y566" s="4">
        <v>11.620495758946401</v>
      </c>
      <c r="Z566" s="4">
        <v>12.127216124421199</v>
      </c>
      <c r="AA566" s="7">
        <v>-0.50672036547485</v>
      </c>
      <c r="AB566" s="7">
        <v>0.70382059449817602</v>
      </c>
      <c r="AC566" s="7" t="s">
        <v>150</v>
      </c>
      <c r="AD566" s="4">
        <v>1.02541260819368E-2</v>
      </c>
      <c r="AE566" s="4">
        <v>5.0272745656743799E-2</v>
      </c>
      <c r="AF566" s="4">
        <v>11.622020947909901</v>
      </c>
      <c r="AG566" s="4">
        <v>11.592971477031799</v>
      </c>
      <c r="AH566" s="4">
        <v>11.426211487567</v>
      </c>
      <c r="AI566" s="4">
        <v>11.8262171961759</v>
      </c>
      <c r="AJ566" s="4">
        <v>11.469843009824601</v>
      </c>
      <c r="AK566" s="4">
        <v>11.785710435168999</v>
      </c>
      <c r="AL566" s="4">
        <v>12.8311618627394</v>
      </c>
      <c r="AM566" s="4">
        <v>12.0087388204427</v>
      </c>
      <c r="AN566" s="4">
        <v>11.898689601172601</v>
      </c>
      <c r="AO566" s="4">
        <v>11.9216632133004</v>
      </c>
      <c r="AP566" s="4">
        <v>11.933696970571701</v>
      </c>
      <c r="AQ566" s="4">
        <v>12.1693462783005</v>
      </c>
    </row>
    <row r="567" spans="1:43" x14ac:dyDescent="0.25">
      <c r="A567" s="4" t="s">
        <v>3781</v>
      </c>
      <c r="B567" s="4">
        <v>318.06074468896202</v>
      </c>
      <c r="C567" s="4">
        <v>1.28816666666667</v>
      </c>
      <c r="D567" s="4" t="s">
        <v>58</v>
      </c>
      <c r="E567" s="4" t="s">
        <v>3782</v>
      </c>
      <c r="F567" s="4">
        <v>56678</v>
      </c>
      <c r="G567" s="5" t="str">
        <f>HYPERLINK("http://funmeta.oebiotech.com/network/56678", "http://funmeta.oebiotech.com/network/56678")</f>
        <v>http://funmeta.oebiotech.com/network/56678</v>
      </c>
      <c r="H567" s="4" t="s">
        <v>3783</v>
      </c>
      <c r="I567" s="4">
        <v>88338</v>
      </c>
      <c r="J567" s="4">
        <v>71587802</v>
      </c>
      <c r="K567" s="4" t="s">
        <v>3784</v>
      </c>
      <c r="L567" s="4" t="s">
        <v>3785</v>
      </c>
      <c r="M567" s="4" t="s">
        <v>97</v>
      </c>
      <c r="N567" s="4" t="s">
        <v>1027</v>
      </c>
      <c r="O567" s="4" t="s">
        <v>1028</v>
      </c>
      <c r="P567" s="4" t="s">
        <v>77</v>
      </c>
      <c r="Q567" s="4">
        <v>38.200000000000003</v>
      </c>
      <c r="R567" s="4">
        <v>95.387015037170897</v>
      </c>
      <c r="S567" s="4">
        <v>0</v>
      </c>
      <c r="T567" s="4" t="s">
        <v>182</v>
      </c>
      <c r="U567" s="4" t="s">
        <v>130</v>
      </c>
      <c r="V567" s="4" t="s">
        <v>3786</v>
      </c>
      <c r="W567" s="4">
        <v>3.72559345259458</v>
      </c>
      <c r="X567" s="4">
        <v>1.5700897108254199</v>
      </c>
      <c r="Y567" s="4">
        <v>7.5691378771719204</v>
      </c>
      <c r="Z567" s="4">
        <v>9.2523181814649504</v>
      </c>
      <c r="AA567" s="7">
        <v>-1.68318030429303</v>
      </c>
      <c r="AB567" s="7">
        <v>0.31139543406480003</v>
      </c>
      <c r="AC567" s="7" t="s">
        <v>150</v>
      </c>
      <c r="AD567" s="4">
        <v>1.0379042469945201E-2</v>
      </c>
      <c r="AE567" s="4">
        <v>5.0799936511188901E-2</v>
      </c>
      <c r="AF567" s="4">
        <v>7.2288363527561001</v>
      </c>
      <c r="AG567" s="4">
        <v>7.2288363527561001</v>
      </c>
      <c r="AH567" s="4">
        <v>7.2288363527561001</v>
      </c>
      <c r="AI567" s="4">
        <v>7.2288363527561001</v>
      </c>
      <c r="AJ567" s="4">
        <v>8.2430439329153895</v>
      </c>
      <c r="AK567" s="4">
        <v>8.2564379190917006</v>
      </c>
      <c r="AL567" s="4">
        <v>10.964905030676</v>
      </c>
      <c r="AM567" s="4">
        <v>9.4091717538439497</v>
      </c>
      <c r="AN567" s="4">
        <v>9.4328206150343394</v>
      </c>
      <c r="AO567" s="4">
        <v>7.2288363527561001</v>
      </c>
      <c r="AP567" s="4">
        <v>9.0097352115574498</v>
      </c>
      <c r="AQ567" s="4">
        <v>9.4684401249218393</v>
      </c>
    </row>
    <row r="568" spans="1:43" x14ac:dyDescent="0.25">
      <c r="A568" s="4" t="s">
        <v>3787</v>
      </c>
      <c r="B568" s="4">
        <v>153.13855833676601</v>
      </c>
      <c r="C568" s="4">
        <v>3.38371666666667</v>
      </c>
      <c r="D568" s="4" t="s">
        <v>44</v>
      </c>
      <c r="E568" s="4" t="s">
        <v>3788</v>
      </c>
      <c r="F568" s="4">
        <v>289984</v>
      </c>
      <c r="G568" s="5" t="str">
        <f>HYPERLINK("http://funmeta.oebiotech.com/network/289984", "http://funmeta.oebiotech.com/network/289984")</f>
        <v>http://funmeta.oebiotech.com/network/289984</v>
      </c>
      <c r="H568" s="4"/>
      <c r="I568" s="4">
        <v>103465</v>
      </c>
      <c r="J568" s="4">
        <v>2060073</v>
      </c>
      <c r="K568" s="4" t="s">
        <v>3789</v>
      </c>
      <c r="L568" s="4" t="s">
        <v>3790</v>
      </c>
      <c r="M568" s="4" t="s">
        <v>583</v>
      </c>
      <c r="N568" s="4" t="s">
        <v>584</v>
      </c>
      <c r="O568" s="4" t="s">
        <v>585</v>
      </c>
      <c r="P568" s="4" t="s">
        <v>77</v>
      </c>
      <c r="Q568" s="4">
        <v>38.6</v>
      </c>
      <c r="R568" s="4">
        <v>93.620140173464407</v>
      </c>
      <c r="S568" s="4">
        <v>0</v>
      </c>
      <c r="T568" s="4" t="s">
        <v>182</v>
      </c>
      <c r="U568" s="4" t="s">
        <v>79</v>
      </c>
      <c r="V568" s="4" t="s">
        <v>3791</v>
      </c>
      <c r="W568" s="4">
        <v>-0.49306127191879801</v>
      </c>
      <c r="X568" s="4">
        <v>0.70273653840168404</v>
      </c>
      <c r="Y568" s="4">
        <v>10.1373462328896</v>
      </c>
      <c r="Z568" s="4">
        <v>9.8107118291784499</v>
      </c>
      <c r="AA568" s="6">
        <v>0.32663440371116298</v>
      </c>
      <c r="AB568" s="6">
        <v>1.25408436417733</v>
      </c>
      <c r="AC568" s="6" t="s">
        <v>56</v>
      </c>
      <c r="AD568" s="4">
        <v>1.0599140733782601E-2</v>
      </c>
      <c r="AE568" s="4">
        <v>5.1703988688001398E-2</v>
      </c>
      <c r="AF568" s="4">
        <v>9.9094218527282507</v>
      </c>
      <c r="AG568" s="4">
        <v>10.226944144816599</v>
      </c>
      <c r="AH568" s="4">
        <v>10.371434648727201</v>
      </c>
      <c r="AI568" s="4">
        <v>9.9655933546940094</v>
      </c>
      <c r="AJ568" s="4">
        <v>10.0957082465016</v>
      </c>
      <c r="AK568" s="4">
        <v>10.254975149870001</v>
      </c>
      <c r="AL568" s="4">
        <v>9.9793589559901097</v>
      </c>
      <c r="AM568" s="4">
        <v>9.9096973839084992</v>
      </c>
      <c r="AN568" s="4">
        <v>9.6271753422519399</v>
      </c>
      <c r="AO568" s="4">
        <v>9.9801683099988292</v>
      </c>
      <c r="AP568" s="4">
        <v>9.8124371265521493</v>
      </c>
      <c r="AQ568" s="4">
        <v>9.5554338563691594</v>
      </c>
    </row>
    <row r="569" spans="1:43" x14ac:dyDescent="0.25">
      <c r="A569" s="4" t="s">
        <v>3792</v>
      </c>
      <c r="B569" s="4">
        <v>295.22649457165301</v>
      </c>
      <c r="C569" s="4">
        <v>9.4526500000000002</v>
      </c>
      <c r="D569" s="4" t="s">
        <v>44</v>
      </c>
      <c r="E569" s="4" t="s">
        <v>3793</v>
      </c>
      <c r="F569" s="4">
        <v>3120</v>
      </c>
      <c r="G569" s="5" t="str">
        <f>HYPERLINK("http://funmeta.oebiotech.com/network/3120", "http://funmeta.oebiotech.com/network/3120")</f>
        <v>http://funmeta.oebiotech.com/network/3120</v>
      </c>
      <c r="H569" s="4"/>
      <c r="I569" s="4">
        <v>35506</v>
      </c>
      <c r="J569" s="4">
        <v>5282963</v>
      </c>
      <c r="K569" s="4" t="s">
        <v>3794</v>
      </c>
      <c r="L569" s="4" t="s">
        <v>3795</v>
      </c>
      <c r="M569" s="4" t="s">
        <v>49</v>
      </c>
      <c r="N569" s="4" t="s">
        <v>50</v>
      </c>
      <c r="O569" s="4" t="s">
        <v>697</v>
      </c>
      <c r="P569" s="4" t="s">
        <v>483</v>
      </c>
      <c r="Q569" s="4">
        <v>63.4</v>
      </c>
      <c r="R569" s="4">
        <v>92.495265180815807</v>
      </c>
      <c r="S569" s="4">
        <v>73.3</v>
      </c>
      <c r="T569" s="4" t="s">
        <v>3796</v>
      </c>
      <c r="U569" s="4" t="s">
        <v>1663</v>
      </c>
      <c r="V569" s="4" t="s">
        <v>3797</v>
      </c>
      <c r="W569" s="4">
        <v>-0.88615051027193803</v>
      </c>
      <c r="X569" s="4">
        <v>0.77329970126623904</v>
      </c>
      <c r="Y569" s="4">
        <v>9.9393979610372902</v>
      </c>
      <c r="Z569" s="4">
        <v>10.3381564993244</v>
      </c>
      <c r="AA569" s="7">
        <v>-0.39875853828714503</v>
      </c>
      <c r="AB569" s="7">
        <v>0.75851071286843297</v>
      </c>
      <c r="AC569" s="7" t="s">
        <v>150</v>
      </c>
      <c r="AD569" s="4">
        <v>1.0630238132479399E-2</v>
      </c>
      <c r="AE569" s="4">
        <v>5.1769259705174701E-2</v>
      </c>
      <c r="AF569" s="4">
        <v>10.088334189130601</v>
      </c>
      <c r="AG569" s="4">
        <v>10.2601700280497</v>
      </c>
      <c r="AH569" s="4">
        <v>9.6698047355759105</v>
      </c>
      <c r="AI569" s="4">
        <v>9.6258978971498692</v>
      </c>
      <c r="AJ569" s="4">
        <v>9.8049229734552501</v>
      </c>
      <c r="AK569" s="4">
        <v>10.1872579428624</v>
      </c>
      <c r="AL569" s="4">
        <v>10.287970014572201</v>
      </c>
      <c r="AM569" s="4">
        <v>10.462873520827401</v>
      </c>
      <c r="AN569" s="4">
        <v>10.5215331280034</v>
      </c>
      <c r="AO569" s="4">
        <v>10.2892556093267</v>
      </c>
      <c r="AP569" s="4">
        <v>10.1025205380803</v>
      </c>
      <c r="AQ569" s="4">
        <v>10.3647861851366</v>
      </c>
    </row>
    <row r="570" spans="1:43" x14ac:dyDescent="0.25">
      <c r="A570" s="4" t="s">
        <v>3798</v>
      </c>
      <c r="B570" s="4">
        <v>332.21745223548601</v>
      </c>
      <c r="C570" s="4">
        <v>3.4693833333333299</v>
      </c>
      <c r="D570" s="4" t="s">
        <v>44</v>
      </c>
      <c r="E570" s="4" t="s">
        <v>3799</v>
      </c>
      <c r="F570" s="4">
        <v>265422</v>
      </c>
      <c r="G570" s="5" t="str">
        <f>HYPERLINK("http://funmeta.oebiotech.com/network/265422", "http://funmeta.oebiotech.com/network/265422")</f>
        <v>http://funmeta.oebiotech.com/network/265422</v>
      </c>
      <c r="H570" s="4"/>
      <c r="I570" s="4">
        <v>22914</v>
      </c>
      <c r="J570" s="4">
        <v>145456196</v>
      </c>
      <c r="K570" s="4" t="s">
        <v>3800</v>
      </c>
      <c r="L570" s="4" t="s">
        <v>3801</v>
      </c>
      <c r="M570" s="4" t="s">
        <v>97</v>
      </c>
      <c r="N570" s="4" t="s">
        <v>98</v>
      </c>
      <c r="O570" s="4" t="s">
        <v>117</v>
      </c>
      <c r="P570" s="4" t="s">
        <v>339</v>
      </c>
      <c r="Q570" s="4">
        <v>38.9</v>
      </c>
      <c r="R570" s="4">
        <v>91.285983859435603</v>
      </c>
      <c r="S570" s="4">
        <v>0</v>
      </c>
      <c r="T570" s="4" t="s">
        <v>182</v>
      </c>
      <c r="U570" s="4" t="s">
        <v>148</v>
      </c>
      <c r="V570" s="4" t="s">
        <v>3802</v>
      </c>
      <c r="W570" s="4">
        <v>-1.64619895944572</v>
      </c>
      <c r="X570" s="4">
        <v>1.50165146568745</v>
      </c>
      <c r="Y570" s="4">
        <v>7.9123411475309604</v>
      </c>
      <c r="Z570" s="4">
        <v>9.4315551866672998</v>
      </c>
      <c r="AA570" s="7">
        <v>-1.51921403913634</v>
      </c>
      <c r="AB570" s="7">
        <v>0.34887592774052101</v>
      </c>
      <c r="AC570" s="7" t="s">
        <v>150</v>
      </c>
      <c r="AD570" s="4">
        <v>1.06956018810044E-2</v>
      </c>
      <c r="AE570" s="4">
        <v>5.1828438965663103E-2</v>
      </c>
      <c r="AF570" s="4">
        <v>8.2529246261062106</v>
      </c>
      <c r="AG570" s="4">
        <v>7.2288363527561001</v>
      </c>
      <c r="AH570" s="4">
        <v>8.8747381547835307</v>
      </c>
      <c r="AI570" s="4">
        <v>8.6598750460277092</v>
      </c>
      <c r="AJ570" s="4">
        <v>7.2288363527561001</v>
      </c>
      <c r="AK570" s="4">
        <v>7.2288363527561001</v>
      </c>
      <c r="AL570" s="4">
        <v>11.068563866809701</v>
      </c>
      <c r="AM570" s="4">
        <v>9.0490031468668999</v>
      </c>
      <c r="AN570" s="4">
        <v>9.5281148700486895</v>
      </c>
      <c r="AO570" s="4">
        <v>8.3504152393809292</v>
      </c>
      <c r="AP570" s="4">
        <v>9.4096409999424697</v>
      </c>
      <c r="AQ570" s="4">
        <v>9.1835929969551202</v>
      </c>
    </row>
    <row r="571" spans="1:43" x14ac:dyDescent="0.25">
      <c r="A571" s="4" t="s">
        <v>3803</v>
      </c>
      <c r="B571" s="4">
        <v>162.07592776158501</v>
      </c>
      <c r="C571" s="4">
        <v>0.77334999999999998</v>
      </c>
      <c r="D571" s="4" t="s">
        <v>44</v>
      </c>
      <c r="E571" s="4" t="s">
        <v>3804</v>
      </c>
      <c r="F571" s="4">
        <v>83286</v>
      </c>
      <c r="G571" s="5" t="str">
        <f>HYPERLINK("http://funmeta.oebiotech.com/network/83286", "http://funmeta.oebiotech.com/network/83286")</f>
        <v>http://funmeta.oebiotech.com/network/83286</v>
      </c>
      <c r="H571" s="4" t="s">
        <v>3805</v>
      </c>
      <c r="I571" s="4">
        <v>314259</v>
      </c>
      <c r="J571" s="4">
        <v>68662</v>
      </c>
      <c r="K571" s="4" t="s">
        <v>3806</v>
      </c>
      <c r="L571" s="4" t="s">
        <v>3807</v>
      </c>
      <c r="M571" s="4" t="s">
        <v>97</v>
      </c>
      <c r="N571" s="4" t="s">
        <v>98</v>
      </c>
      <c r="O571" s="4" t="s">
        <v>117</v>
      </c>
      <c r="P571" s="4" t="s">
        <v>483</v>
      </c>
      <c r="Q571" s="4">
        <v>60</v>
      </c>
      <c r="R571" s="4">
        <v>97.701640312945898</v>
      </c>
      <c r="S571" s="4">
        <v>96.6</v>
      </c>
      <c r="T571" s="4" t="s">
        <v>3808</v>
      </c>
      <c r="U571" s="4" t="s">
        <v>148</v>
      </c>
      <c r="V571" s="4" t="s">
        <v>3809</v>
      </c>
      <c r="W571" s="4">
        <v>-0.97167308536318397</v>
      </c>
      <c r="X571" s="4">
        <v>0.71205800702660604</v>
      </c>
      <c r="Y571" s="4">
        <v>15.899672836296901</v>
      </c>
      <c r="Z571" s="4">
        <v>15.552961891963101</v>
      </c>
      <c r="AA571" s="6">
        <v>0.34671094433375099</v>
      </c>
      <c r="AB571" s="6">
        <v>1.2716581941723699</v>
      </c>
      <c r="AC571" s="6" t="s">
        <v>56</v>
      </c>
      <c r="AD571" s="4">
        <v>1.0769699553751301E-2</v>
      </c>
      <c r="AE571" s="4">
        <v>5.2101096185532103E-2</v>
      </c>
      <c r="AF571" s="4">
        <v>15.626717484087701</v>
      </c>
      <c r="AG571" s="4">
        <v>15.9750944855203</v>
      </c>
      <c r="AH571" s="4">
        <v>16.1149866055401</v>
      </c>
      <c r="AI571" s="4">
        <v>15.8820945105106</v>
      </c>
      <c r="AJ571" s="4">
        <v>16.0299368104445</v>
      </c>
      <c r="AK571" s="4">
        <v>15.7692071216781</v>
      </c>
      <c r="AL571" s="4">
        <v>15.310378242195</v>
      </c>
      <c r="AM571" s="4">
        <v>15.2909246027496</v>
      </c>
      <c r="AN571" s="4">
        <v>15.750550342986401</v>
      </c>
      <c r="AO571" s="4">
        <v>15.6370021409956</v>
      </c>
      <c r="AP571" s="4">
        <v>15.5944761727197</v>
      </c>
      <c r="AQ571" s="4">
        <v>15.7344398501325</v>
      </c>
    </row>
    <row r="572" spans="1:43" x14ac:dyDescent="0.25">
      <c r="A572" s="4" t="s">
        <v>3810</v>
      </c>
      <c r="B572" s="4">
        <v>352.32039279799301</v>
      </c>
      <c r="C572" s="4">
        <v>12.654450000000001</v>
      </c>
      <c r="D572" s="4" t="s">
        <v>44</v>
      </c>
      <c r="E572" s="4" t="s">
        <v>3811</v>
      </c>
      <c r="F572" s="4">
        <v>8855</v>
      </c>
      <c r="G572" s="5" t="str">
        <f>HYPERLINK("http://funmeta.oebiotech.com/network/8855", "http://funmeta.oebiotech.com/network/8855")</f>
        <v>http://funmeta.oebiotech.com/network/8855</v>
      </c>
      <c r="H572" s="4"/>
      <c r="I572" s="4"/>
      <c r="J572" s="4">
        <v>10022023</v>
      </c>
      <c r="K572" s="4" t="s">
        <v>3812</v>
      </c>
      <c r="L572" s="4" t="s">
        <v>3813</v>
      </c>
      <c r="M572" s="4" t="s">
        <v>156</v>
      </c>
      <c r="N572" s="4" t="s">
        <v>2331</v>
      </c>
      <c r="O572" s="4" t="s">
        <v>2332</v>
      </c>
      <c r="P572" s="4" t="s">
        <v>339</v>
      </c>
      <c r="Q572" s="4">
        <v>42.7</v>
      </c>
      <c r="R572" s="4">
        <v>90.950688424354396</v>
      </c>
      <c r="S572" s="4">
        <v>1.1200000000000001</v>
      </c>
      <c r="T572" s="4" t="s">
        <v>3814</v>
      </c>
      <c r="U572" s="4" t="s">
        <v>427</v>
      </c>
      <c r="V572" s="4" t="s">
        <v>3815</v>
      </c>
      <c r="W572" s="4">
        <v>-1.6603145435595901</v>
      </c>
      <c r="X572" s="4">
        <v>1.17962532215133</v>
      </c>
      <c r="Y572" s="4">
        <v>13.3600890602712</v>
      </c>
      <c r="Z572" s="4">
        <v>12.4159012268073</v>
      </c>
      <c r="AA572" s="6">
        <v>0.94418783346398305</v>
      </c>
      <c r="AB572" s="6">
        <v>1.9241054043037</v>
      </c>
      <c r="AC572" s="6" t="s">
        <v>56</v>
      </c>
      <c r="AD572" s="4">
        <v>1.0794629586938999E-2</v>
      </c>
      <c r="AE572" s="4">
        <v>5.2135384550472202E-2</v>
      </c>
      <c r="AF572" s="4">
        <v>13.421434400492201</v>
      </c>
      <c r="AG572" s="4">
        <v>13.727030234563401</v>
      </c>
      <c r="AH572" s="4">
        <v>13.2962625599117</v>
      </c>
      <c r="AI572" s="4">
        <v>12.029498585270201</v>
      </c>
      <c r="AJ572" s="4">
        <v>13.723622327489901</v>
      </c>
      <c r="AK572" s="4">
        <v>13.962686253900101</v>
      </c>
      <c r="AL572" s="4">
        <v>12.2256343882898</v>
      </c>
      <c r="AM572" s="4">
        <v>12.584370138951201</v>
      </c>
      <c r="AN572" s="4">
        <v>12.644944533660301</v>
      </c>
      <c r="AO572" s="4">
        <v>12.6898741202723</v>
      </c>
      <c r="AP572" s="4">
        <v>12.066304265845799</v>
      </c>
      <c r="AQ572" s="4">
        <v>12.2842799138242</v>
      </c>
    </row>
    <row r="573" spans="1:43" x14ac:dyDescent="0.25">
      <c r="A573" s="4" t="s">
        <v>3816</v>
      </c>
      <c r="B573" s="4">
        <v>342.33630640310901</v>
      </c>
      <c r="C573" s="4">
        <v>10.4057333333333</v>
      </c>
      <c r="D573" s="4" t="s">
        <v>44</v>
      </c>
      <c r="E573" s="4" t="s">
        <v>3817</v>
      </c>
      <c r="F573" s="4">
        <v>7374</v>
      </c>
      <c r="G573" s="5" t="str">
        <f>HYPERLINK("http://funmeta.oebiotech.com/network/7374", "http://funmeta.oebiotech.com/network/7374")</f>
        <v>http://funmeta.oebiotech.com/network/7374</v>
      </c>
      <c r="H573" s="4"/>
      <c r="I573" s="4">
        <v>97325</v>
      </c>
      <c r="J573" s="4">
        <v>56936015</v>
      </c>
      <c r="K573" s="4" t="s">
        <v>3818</v>
      </c>
      <c r="L573" s="4" t="s">
        <v>3819</v>
      </c>
      <c r="M573" s="4" t="s">
        <v>49</v>
      </c>
      <c r="N573" s="4" t="s">
        <v>50</v>
      </c>
      <c r="O573" s="4" t="s">
        <v>51</v>
      </c>
      <c r="P573" s="4" t="s">
        <v>52</v>
      </c>
      <c r="Q573" s="4">
        <v>47.7</v>
      </c>
      <c r="R573" s="4">
        <v>94.332307499646106</v>
      </c>
      <c r="S573" s="4">
        <v>45.4</v>
      </c>
      <c r="T573" s="4" t="s">
        <v>3820</v>
      </c>
      <c r="U573" s="4" t="s">
        <v>79</v>
      </c>
      <c r="V573" s="4" t="s">
        <v>3821</v>
      </c>
      <c r="W573" s="4">
        <v>-1.07815528684492</v>
      </c>
      <c r="X573" s="4">
        <v>1.4640068703799101</v>
      </c>
      <c r="Y573" s="4">
        <v>12.721127221891299</v>
      </c>
      <c r="Z573" s="4">
        <v>14.167927960679</v>
      </c>
      <c r="AA573" s="7">
        <v>-1.44680073878775</v>
      </c>
      <c r="AB573" s="7">
        <v>0.36683399868191402</v>
      </c>
      <c r="AC573" s="7" t="s">
        <v>150</v>
      </c>
      <c r="AD573" s="4">
        <v>1.08246128583786E-2</v>
      </c>
      <c r="AE573" s="4">
        <v>5.2193925366637299E-2</v>
      </c>
      <c r="AF573" s="4">
        <v>13.426378888312801</v>
      </c>
      <c r="AG573" s="4">
        <v>11.5672357362886</v>
      </c>
      <c r="AH573" s="4">
        <v>11.713372639317299</v>
      </c>
      <c r="AI573" s="4">
        <v>13.295240175613801</v>
      </c>
      <c r="AJ573" s="4">
        <v>13.2510017464658</v>
      </c>
      <c r="AK573" s="4">
        <v>13.073534145349401</v>
      </c>
      <c r="AL573" s="4">
        <v>12.9404835470447</v>
      </c>
      <c r="AM573" s="4">
        <v>13.5990506722514</v>
      </c>
      <c r="AN573" s="4">
        <v>14.5403772909435</v>
      </c>
      <c r="AO573" s="4">
        <v>15.005144641509499</v>
      </c>
      <c r="AP573" s="4">
        <v>14.5588366480772</v>
      </c>
      <c r="AQ573" s="4">
        <v>14.363674964247901</v>
      </c>
    </row>
    <row r="574" spans="1:43" x14ac:dyDescent="0.25">
      <c r="A574" s="4" t="s">
        <v>3822</v>
      </c>
      <c r="B574" s="4">
        <v>564.330506414409</v>
      </c>
      <c r="C574" s="4">
        <v>10.3999666666667</v>
      </c>
      <c r="D574" s="4" t="s">
        <v>58</v>
      </c>
      <c r="E574" s="4" t="s">
        <v>3823</v>
      </c>
      <c r="F574" s="4">
        <v>19838</v>
      </c>
      <c r="G574" s="5" t="str">
        <f>HYPERLINK("http://funmeta.oebiotech.com/network/19838", "http://funmeta.oebiotech.com/network/19838")</f>
        <v>http://funmeta.oebiotech.com/network/19838</v>
      </c>
      <c r="H574" s="4"/>
      <c r="I574" s="4">
        <v>40300</v>
      </c>
      <c r="J574" s="4">
        <v>24779467</v>
      </c>
      <c r="K574" s="4" t="s">
        <v>3824</v>
      </c>
      <c r="L574" s="4" t="s">
        <v>3825</v>
      </c>
      <c r="M574" s="4" t="s">
        <v>49</v>
      </c>
      <c r="N574" s="4" t="s">
        <v>662</v>
      </c>
      <c r="O574" s="4" t="s">
        <v>1201</v>
      </c>
      <c r="P574" s="4" t="s">
        <v>339</v>
      </c>
      <c r="Q574" s="4">
        <v>50.6</v>
      </c>
      <c r="R574" s="4">
        <v>91.276831304584306</v>
      </c>
      <c r="S574" s="4">
        <v>0</v>
      </c>
      <c r="T574" s="4" t="s">
        <v>182</v>
      </c>
      <c r="U574" s="4" t="s">
        <v>67</v>
      </c>
      <c r="V574" s="4" t="s">
        <v>3826</v>
      </c>
      <c r="W574" s="4">
        <v>-0.35821138653714701</v>
      </c>
      <c r="X574" s="4">
        <v>1.2670155281958799</v>
      </c>
      <c r="Y574" s="4">
        <v>12.2250519818373</v>
      </c>
      <c r="Z574" s="4">
        <v>11.125395218687601</v>
      </c>
      <c r="AA574" s="6">
        <v>1.0996567631496701</v>
      </c>
      <c r="AB574" s="6">
        <v>2.1430370066495099</v>
      </c>
      <c r="AC574" s="6" t="s">
        <v>56</v>
      </c>
      <c r="AD574" s="4">
        <v>1.08796553887088E-2</v>
      </c>
      <c r="AE574" s="4">
        <v>5.2372904523570102E-2</v>
      </c>
      <c r="AF574" s="4">
        <v>12.689045866185101</v>
      </c>
      <c r="AG574" s="4">
        <v>11.7310124118682</v>
      </c>
      <c r="AH574" s="4">
        <v>11.463062948756299</v>
      </c>
      <c r="AI574" s="4">
        <v>12.4939707531657</v>
      </c>
      <c r="AJ574" s="4">
        <v>12.4880295587296</v>
      </c>
      <c r="AK574" s="4">
        <v>12.485190352318901</v>
      </c>
      <c r="AL574" s="4">
        <v>9.7486906582537003</v>
      </c>
      <c r="AM574" s="4">
        <v>11.017368605619399</v>
      </c>
      <c r="AN574" s="4">
        <v>11.4861753435941</v>
      </c>
      <c r="AO574" s="4">
        <v>11.5515569338167</v>
      </c>
      <c r="AP574" s="4">
        <v>11.563995002258601</v>
      </c>
      <c r="AQ574" s="4">
        <v>11.3845847685833</v>
      </c>
    </row>
    <row r="575" spans="1:43" x14ac:dyDescent="0.25">
      <c r="A575" s="4" t="s">
        <v>3827</v>
      </c>
      <c r="B575" s="4">
        <v>590.38269498347995</v>
      </c>
      <c r="C575" s="4">
        <v>11.8894</v>
      </c>
      <c r="D575" s="4" t="s">
        <v>58</v>
      </c>
      <c r="E575" s="4" t="s">
        <v>3828</v>
      </c>
      <c r="F575" s="4">
        <v>18546</v>
      </c>
      <c r="G575" s="5" t="str">
        <f>HYPERLINK("http://funmeta.oebiotech.com/network/18546", "http://funmeta.oebiotech.com/network/18546")</f>
        <v>http://funmeta.oebiotech.com/network/18546</v>
      </c>
      <c r="H575" s="4"/>
      <c r="I575" s="4">
        <v>39955</v>
      </c>
      <c r="J575" s="4">
        <v>24779222</v>
      </c>
      <c r="K575" s="4" t="s">
        <v>3829</v>
      </c>
      <c r="L575" s="4" t="s">
        <v>3830</v>
      </c>
      <c r="M575" s="4" t="s">
        <v>49</v>
      </c>
      <c r="N575" s="4" t="s">
        <v>662</v>
      </c>
      <c r="O575" s="4" t="s">
        <v>1201</v>
      </c>
      <c r="P575" s="4" t="s">
        <v>339</v>
      </c>
      <c r="Q575" s="4">
        <v>40</v>
      </c>
      <c r="R575" s="4">
        <v>84.028271558355101</v>
      </c>
      <c r="S575" s="4">
        <v>0</v>
      </c>
      <c r="T575" s="4" t="s">
        <v>182</v>
      </c>
      <c r="U575" s="4" t="s">
        <v>130</v>
      </c>
      <c r="V575" s="4" t="s">
        <v>3831</v>
      </c>
      <c r="W575" s="4">
        <v>-5.58613763148064E-2</v>
      </c>
      <c r="X575" s="4">
        <v>1.6689039449912799</v>
      </c>
      <c r="Y575" s="4">
        <v>8.2876289572618802</v>
      </c>
      <c r="Z575" s="4">
        <v>10.185140378677399</v>
      </c>
      <c r="AA575" s="7">
        <v>-1.89751142141549</v>
      </c>
      <c r="AB575" s="7">
        <v>0.26840595372829901</v>
      </c>
      <c r="AC575" s="7" t="s">
        <v>150</v>
      </c>
      <c r="AD575" s="4">
        <v>1.10012446821551E-2</v>
      </c>
      <c r="AE575" s="4">
        <v>5.2871113423120501E-2</v>
      </c>
      <c r="AF575" s="4">
        <v>8.4586023017241097</v>
      </c>
      <c r="AG575" s="4">
        <v>7.2288363527561001</v>
      </c>
      <c r="AH575" s="4">
        <v>7.2288363527561001</v>
      </c>
      <c r="AI575" s="4">
        <v>9.6158417386987303</v>
      </c>
      <c r="AJ575" s="4">
        <v>9.96482064488014</v>
      </c>
      <c r="AK575" s="4">
        <v>7.2288363527561001</v>
      </c>
      <c r="AL575" s="4">
        <v>9.0176483638045006</v>
      </c>
      <c r="AM575" s="4">
        <v>9.54439750640441</v>
      </c>
      <c r="AN575" s="4">
        <v>10.0592274942193</v>
      </c>
      <c r="AO575" s="4">
        <v>10.5712711422595</v>
      </c>
      <c r="AP575" s="4">
        <v>10.819591078873</v>
      </c>
      <c r="AQ575" s="4">
        <v>11.098706686503499</v>
      </c>
    </row>
    <row r="576" spans="1:43" x14ac:dyDescent="0.25">
      <c r="A576" s="4" t="s">
        <v>3832</v>
      </c>
      <c r="B576" s="4">
        <v>328.32043613622699</v>
      </c>
      <c r="C576" s="4">
        <v>13.2999833333333</v>
      </c>
      <c r="D576" s="4" t="s">
        <v>44</v>
      </c>
      <c r="E576" s="4" t="s">
        <v>3833</v>
      </c>
      <c r="F576" s="4">
        <v>59438</v>
      </c>
      <c r="G576" s="5" t="str">
        <f>HYPERLINK("http://funmeta.oebiotech.com/network/59438", "http://funmeta.oebiotech.com/network/59438")</f>
        <v>http://funmeta.oebiotech.com/network/59438</v>
      </c>
      <c r="H576" s="4" t="s">
        <v>3834</v>
      </c>
      <c r="I576" s="4">
        <v>90854</v>
      </c>
      <c r="J576" s="4">
        <v>131751806</v>
      </c>
      <c r="K576" s="4" t="s">
        <v>3835</v>
      </c>
      <c r="L576" s="4" t="s">
        <v>3836</v>
      </c>
      <c r="M576" s="4" t="s">
        <v>86</v>
      </c>
      <c r="N576" s="4" t="s">
        <v>87</v>
      </c>
      <c r="O576" s="4" t="s">
        <v>338</v>
      </c>
      <c r="P576" s="4" t="s">
        <v>483</v>
      </c>
      <c r="Q576" s="4">
        <v>63.4</v>
      </c>
      <c r="R576" s="4">
        <v>96.672661495301796</v>
      </c>
      <c r="S576" s="4">
        <v>67</v>
      </c>
      <c r="T576" s="4" t="s">
        <v>3837</v>
      </c>
      <c r="U576" s="4" t="s">
        <v>79</v>
      </c>
      <c r="V576" s="4" t="s">
        <v>3184</v>
      </c>
      <c r="W576" s="4">
        <v>-1.8365294763767901</v>
      </c>
      <c r="X576" s="4">
        <v>1.1974102192615601</v>
      </c>
      <c r="Y576" s="4">
        <v>14.716500178829</v>
      </c>
      <c r="Z576" s="4">
        <v>15.686315682864601</v>
      </c>
      <c r="AA576" s="7">
        <v>-0.96981550403564798</v>
      </c>
      <c r="AB576" s="7">
        <v>0.51057135200228598</v>
      </c>
      <c r="AC576" s="7" t="s">
        <v>150</v>
      </c>
      <c r="AD576" s="4">
        <v>1.10266225195847E-2</v>
      </c>
      <c r="AE576" s="4">
        <v>5.2906060758992797E-2</v>
      </c>
      <c r="AF576" s="4">
        <v>15.021088829299501</v>
      </c>
      <c r="AG576" s="4">
        <v>14.1841473533685</v>
      </c>
      <c r="AH576" s="4">
        <v>13.854975709801201</v>
      </c>
      <c r="AI576" s="4">
        <v>15.1757792081383</v>
      </c>
      <c r="AJ576" s="4">
        <v>15.0661433649027</v>
      </c>
      <c r="AK576" s="4">
        <v>14.996866607463801</v>
      </c>
      <c r="AL576" s="4">
        <v>14.680869688923201</v>
      </c>
      <c r="AM576" s="4">
        <v>15.562229492812699</v>
      </c>
      <c r="AN576" s="4">
        <v>15.9481151849466</v>
      </c>
      <c r="AO576" s="4">
        <v>16.116684369011299</v>
      </c>
      <c r="AP576" s="4">
        <v>15.968160844991299</v>
      </c>
      <c r="AQ576" s="4">
        <v>15.8418345165028</v>
      </c>
    </row>
    <row r="577" spans="1:43" x14ac:dyDescent="0.25">
      <c r="A577" s="4" t="s">
        <v>3838</v>
      </c>
      <c r="B577" s="4">
        <v>302.11078987445302</v>
      </c>
      <c r="C577" s="4">
        <v>1.6026833333333299</v>
      </c>
      <c r="D577" s="4" t="s">
        <v>44</v>
      </c>
      <c r="E577" s="4" t="s">
        <v>3839</v>
      </c>
      <c r="F577" s="4">
        <v>542129</v>
      </c>
      <c r="G577" s="5" t="str">
        <f>HYPERLINK("http://funmeta.oebiotech.com/network/542129", "http://funmeta.oebiotech.com/network/542129")</f>
        <v>http://funmeta.oebiotech.com/network/542129</v>
      </c>
      <c r="H577" s="4"/>
      <c r="I577" s="4"/>
      <c r="J577" s="4"/>
      <c r="K577" s="4" t="s">
        <v>3840</v>
      </c>
      <c r="L577" s="4" t="s">
        <v>3841</v>
      </c>
      <c r="M577" s="4" t="s">
        <v>74</v>
      </c>
      <c r="N577" s="4" t="s">
        <v>765</v>
      </c>
      <c r="O577" s="4" t="s">
        <v>76</v>
      </c>
      <c r="P577" s="4" t="s">
        <v>339</v>
      </c>
      <c r="Q577" s="4">
        <v>45.1</v>
      </c>
      <c r="R577" s="4">
        <v>87.110661147053094</v>
      </c>
      <c r="S577" s="4">
        <v>0</v>
      </c>
      <c r="T577" s="4" t="s">
        <v>182</v>
      </c>
      <c r="U577" s="4" t="s">
        <v>79</v>
      </c>
      <c r="V577" s="4" t="s">
        <v>3842</v>
      </c>
      <c r="W577" s="4">
        <v>4.5066266658676302</v>
      </c>
      <c r="X577" s="4">
        <v>1.5572392381142199</v>
      </c>
      <c r="Y577" s="4">
        <v>7.2288363527561001</v>
      </c>
      <c r="Z577" s="4">
        <v>8.8873200967065902</v>
      </c>
      <c r="AA577" s="7">
        <v>-1.65848374395049</v>
      </c>
      <c r="AB577" s="7">
        <v>0.31677189725899302</v>
      </c>
      <c r="AC577" s="7" t="s">
        <v>150</v>
      </c>
      <c r="AD577" s="4">
        <v>1.1301750392044001E-2</v>
      </c>
      <c r="AE577" s="4">
        <v>5.39603180482887E-2</v>
      </c>
      <c r="AF577" s="4">
        <v>7.2288363527561001</v>
      </c>
      <c r="AG577" s="4">
        <v>7.2288363527561001</v>
      </c>
      <c r="AH577" s="4">
        <v>7.2288363527561001</v>
      </c>
      <c r="AI577" s="4">
        <v>7.2288363527561001</v>
      </c>
      <c r="AJ577" s="4">
        <v>7.2288363527561001</v>
      </c>
      <c r="AK577" s="4">
        <v>7.2288363527561001</v>
      </c>
      <c r="AL577" s="4">
        <v>11.188295179712201</v>
      </c>
      <c r="AM577" s="4">
        <v>8.6752805134497297</v>
      </c>
      <c r="AN577" s="4">
        <v>8.6705360589776692</v>
      </c>
      <c r="AO577" s="4">
        <v>9.2503259548578107</v>
      </c>
      <c r="AP577" s="4">
        <v>7.2288363527561001</v>
      </c>
      <c r="AQ577" s="4">
        <v>8.3106465204860207</v>
      </c>
    </row>
    <row r="578" spans="1:43" x14ac:dyDescent="0.25">
      <c r="A578" s="4" t="s">
        <v>3843</v>
      </c>
      <c r="B578" s="4">
        <v>446.325817968146</v>
      </c>
      <c r="C578" s="4">
        <v>9.7390166666666698</v>
      </c>
      <c r="D578" s="4" t="s">
        <v>44</v>
      </c>
      <c r="E578" s="4" t="s">
        <v>3844</v>
      </c>
      <c r="F578" s="4">
        <v>596167</v>
      </c>
      <c r="G578" s="5" t="str">
        <f>HYPERLINK("http://funmeta.oebiotech.com/network/596167", "http://funmeta.oebiotech.com/network/596167")</f>
        <v>http://funmeta.oebiotech.com/network/596167</v>
      </c>
      <c r="H578" s="4"/>
      <c r="I578" s="4"/>
      <c r="J578" s="4">
        <v>156962873</v>
      </c>
      <c r="K578" s="4" t="s">
        <v>3845</v>
      </c>
      <c r="L578" s="4" t="s">
        <v>3846</v>
      </c>
      <c r="M578" s="4" t="s">
        <v>49</v>
      </c>
      <c r="N578" s="4" t="s">
        <v>50</v>
      </c>
      <c r="O578" s="4" t="s">
        <v>51</v>
      </c>
      <c r="P578" s="4" t="s">
        <v>339</v>
      </c>
      <c r="Q578" s="4">
        <v>52.9</v>
      </c>
      <c r="R578" s="4">
        <v>79.742910789207997</v>
      </c>
      <c r="S578" s="4">
        <v>0</v>
      </c>
      <c r="T578" s="4" t="s">
        <v>182</v>
      </c>
      <c r="U578" s="4" t="s">
        <v>427</v>
      </c>
      <c r="V578" s="4" t="s">
        <v>3847</v>
      </c>
      <c r="W578" s="4">
        <v>-1.44028646976715</v>
      </c>
      <c r="X578" s="4">
        <v>1.40912750757037</v>
      </c>
      <c r="Y578" s="4">
        <v>10.194639075560101</v>
      </c>
      <c r="Z578" s="4">
        <v>11.5349902607921</v>
      </c>
      <c r="AA578" s="7">
        <v>-1.34035118523201</v>
      </c>
      <c r="AB578" s="7">
        <v>0.39492451049993799</v>
      </c>
      <c r="AC578" s="7" t="s">
        <v>150</v>
      </c>
      <c r="AD578" s="4">
        <v>1.1643371173893E-2</v>
      </c>
      <c r="AE578" s="4">
        <v>5.5333753688330503E-2</v>
      </c>
      <c r="AF578" s="4">
        <v>10.651494709431701</v>
      </c>
      <c r="AG578" s="4">
        <v>9.7989111093330603</v>
      </c>
      <c r="AH578" s="4">
        <v>10.2954704287871</v>
      </c>
      <c r="AI578" s="4">
        <v>8.5597730170141606</v>
      </c>
      <c r="AJ578" s="4">
        <v>11.0722247742723</v>
      </c>
      <c r="AK578" s="4">
        <v>10.789960414522501</v>
      </c>
      <c r="AL578" s="4">
        <v>10.8509543373419</v>
      </c>
      <c r="AM578" s="4">
        <v>11.480824371978199</v>
      </c>
      <c r="AN578" s="4">
        <v>12.4906109531158</v>
      </c>
      <c r="AO578" s="4">
        <v>11.729078798735801</v>
      </c>
      <c r="AP578" s="4">
        <v>11.3659708135279</v>
      </c>
      <c r="AQ578" s="4">
        <v>11.292502290053299</v>
      </c>
    </row>
    <row r="579" spans="1:43" x14ac:dyDescent="0.25">
      <c r="A579" s="4" t="s">
        <v>3848</v>
      </c>
      <c r="B579" s="4">
        <v>345.131729756548</v>
      </c>
      <c r="C579" s="4">
        <v>10.4852333333333</v>
      </c>
      <c r="D579" s="4" t="s">
        <v>58</v>
      </c>
      <c r="E579" s="4" t="s">
        <v>3849</v>
      </c>
      <c r="F579" s="4">
        <v>594738</v>
      </c>
      <c r="G579" s="5" t="str">
        <f>HYPERLINK("http://funmeta.oebiotech.com/network/594738", "http://funmeta.oebiotech.com/network/594738")</f>
        <v>http://funmeta.oebiotech.com/network/594738</v>
      </c>
      <c r="H579" s="4"/>
      <c r="I579" s="4"/>
      <c r="J579" s="4">
        <v>7330521</v>
      </c>
      <c r="K579" s="4" t="s">
        <v>3850</v>
      </c>
      <c r="L579" s="4" t="s">
        <v>3851</v>
      </c>
      <c r="M579" s="4" t="s">
        <v>63</v>
      </c>
      <c r="N579" s="4" t="s">
        <v>251</v>
      </c>
      <c r="O579" s="4" t="s">
        <v>76</v>
      </c>
      <c r="P579" s="4" t="s">
        <v>339</v>
      </c>
      <c r="Q579" s="4">
        <v>40.299999999999997</v>
      </c>
      <c r="R579" s="4">
        <v>91.742450385034701</v>
      </c>
      <c r="S579" s="4">
        <v>0</v>
      </c>
      <c r="T579" s="4" t="s">
        <v>3852</v>
      </c>
      <c r="U579" s="4" t="s">
        <v>67</v>
      </c>
      <c r="V579" s="4" t="s">
        <v>3853</v>
      </c>
      <c r="W579" s="4">
        <v>-8.7701298641722705</v>
      </c>
      <c r="X579" s="4">
        <v>0.71725629702176097</v>
      </c>
      <c r="Y579" s="4">
        <v>10.6871904569487</v>
      </c>
      <c r="Z579" s="4">
        <v>10.3429031754041</v>
      </c>
      <c r="AA579" s="6">
        <v>0.34428728154454902</v>
      </c>
      <c r="AB579" s="6">
        <v>1.2695236590574599</v>
      </c>
      <c r="AC579" s="6" t="s">
        <v>56</v>
      </c>
      <c r="AD579" s="4">
        <v>1.16462212588375E-2</v>
      </c>
      <c r="AE579" s="4">
        <v>5.5333753688330503E-2</v>
      </c>
      <c r="AF579" s="4">
        <v>10.626322396747501</v>
      </c>
      <c r="AG579" s="4">
        <v>10.756726138160101</v>
      </c>
      <c r="AH579" s="4">
        <v>10.676453020919899</v>
      </c>
      <c r="AI579" s="4">
        <v>10.743822616389499</v>
      </c>
      <c r="AJ579" s="4">
        <v>10.943522768177401</v>
      </c>
      <c r="AK579" s="4">
        <v>10.376295801297699</v>
      </c>
      <c r="AL579" s="4">
        <v>10.5623986971388</v>
      </c>
      <c r="AM579" s="4">
        <v>10.454764048763399</v>
      </c>
      <c r="AN579" s="4">
        <v>10.1254891183859</v>
      </c>
      <c r="AO579" s="4">
        <v>10.3291393276454</v>
      </c>
      <c r="AP579" s="4">
        <v>10.502014917791101</v>
      </c>
      <c r="AQ579" s="4">
        <v>10.083612942700199</v>
      </c>
    </row>
    <row r="580" spans="1:43" x14ac:dyDescent="0.25">
      <c r="A580" s="4" t="s">
        <v>3854</v>
      </c>
      <c r="B580" s="4">
        <v>311.12339968529699</v>
      </c>
      <c r="C580" s="4">
        <v>1.27081666666667</v>
      </c>
      <c r="D580" s="4" t="s">
        <v>44</v>
      </c>
      <c r="E580" s="4" t="s">
        <v>3855</v>
      </c>
      <c r="F580" s="4">
        <v>47740</v>
      </c>
      <c r="G580" s="5" t="str">
        <f>HYPERLINK("http://funmeta.oebiotech.com/network/47740", "http://funmeta.oebiotech.com/network/47740")</f>
        <v>http://funmeta.oebiotech.com/network/47740</v>
      </c>
      <c r="H580" s="4" t="s">
        <v>3856</v>
      </c>
      <c r="I580" s="4">
        <v>58069</v>
      </c>
      <c r="J580" s="4">
        <v>160130</v>
      </c>
      <c r="K580" s="4" t="s">
        <v>3857</v>
      </c>
      <c r="L580" s="4" t="s">
        <v>3858</v>
      </c>
      <c r="M580" s="4" t="s">
        <v>74</v>
      </c>
      <c r="N580" s="4" t="s">
        <v>765</v>
      </c>
      <c r="O580" s="4" t="s">
        <v>76</v>
      </c>
      <c r="P580" s="4" t="s">
        <v>77</v>
      </c>
      <c r="Q580" s="4">
        <v>37.799999999999997</v>
      </c>
      <c r="R580" s="4">
        <v>90.537633530727106</v>
      </c>
      <c r="S580" s="4">
        <v>0</v>
      </c>
      <c r="T580" s="4" t="s">
        <v>182</v>
      </c>
      <c r="U580" s="4" t="s">
        <v>119</v>
      </c>
      <c r="V580" s="4" t="s">
        <v>3859</v>
      </c>
      <c r="W580" s="4">
        <v>1.35322155210106</v>
      </c>
      <c r="X580" s="4">
        <v>1.03844504103102</v>
      </c>
      <c r="Y580" s="4">
        <v>11.2930562919069</v>
      </c>
      <c r="Z580" s="4">
        <v>12.0355507463347</v>
      </c>
      <c r="AA580" s="7">
        <v>-0.74249445442788298</v>
      </c>
      <c r="AB580" s="7">
        <v>0.59770501202470905</v>
      </c>
      <c r="AC580" s="7" t="s">
        <v>150</v>
      </c>
      <c r="AD580" s="4">
        <v>1.1754751906494099E-2</v>
      </c>
      <c r="AE580" s="4">
        <v>5.5758741998012402E-2</v>
      </c>
      <c r="AF580" s="4">
        <v>11.267992495113401</v>
      </c>
      <c r="AG580" s="4">
        <v>11.235037703575699</v>
      </c>
      <c r="AH580" s="4">
        <v>11.328700850232799</v>
      </c>
      <c r="AI580" s="4">
        <v>11.4223555360613</v>
      </c>
      <c r="AJ580" s="4">
        <v>11.380861054574799</v>
      </c>
      <c r="AK580" s="4">
        <v>11.1233901118832</v>
      </c>
      <c r="AL580" s="4">
        <v>13.199725895633399</v>
      </c>
      <c r="AM580" s="4">
        <v>11.696217168557199</v>
      </c>
      <c r="AN580" s="4">
        <v>12.0144951497292</v>
      </c>
      <c r="AO580" s="4">
        <v>11.817428034339599</v>
      </c>
      <c r="AP580" s="4">
        <v>11.7155173000024</v>
      </c>
      <c r="AQ580" s="4">
        <v>11.7699209297467</v>
      </c>
    </row>
    <row r="581" spans="1:43" x14ac:dyDescent="0.25">
      <c r="A581" s="4" t="s">
        <v>3860</v>
      </c>
      <c r="B581" s="4">
        <v>317.06919060540503</v>
      </c>
      <c r="C581" s="4">
        <v>4.5811000000000002</v>
      </c>
      <c r="D581" s="4" t="s">
        <v>44</v>
      </c>
      <c r="E581" s="4" t="s">
        <v>3861</v>
      </c>
      <c r="F581" s="4">
        <v>205367</v>
      </c>
      <c r="G581" s="5" t="str">
        <f>HYPERLINK("http://funmeta.oebiotech.com/network/205367", "http://funmeta.oebiotech.com/network/205367")</f>
        <v>http://funmeta.oebiotech.com/network/205367</v>
      </c>
      <c r="H581" s="4" t="s">
        <v>3862</v>
      </c>
      <c r="I581" s="4">
        <v>72733</v>
      </c>
      <c r="J581" s="4">
        <v>77322</v>
      </c>
      <c r="K581" s="4" t="s">
        <v>3863</v>
      </c>
      <c r="L581" s="4" t="s">
        <v>3864</v>
      </c>
      <c r="M581" s="4" t="s">
        <v>3865</v>
      </c>
      <c r="N581" s="4" t="s">
        <v>3866</v>
      </c>
      <c r="O581" s="4" t="s">
        <v>76</v>
      </c>
      <c r="P581" s="4" t="s">
        <v>77</v>
      </c>
      <c r="Q581" s="4">
        <v>37.200000000000003</v>
      </c>
      <c r="R581" s="4">
        <v>87.324836079864895</v>
      </c>
      <c r="S581" s="4">
        <v>0</v>
      </c>
      <c r="T581" s="4" t="s">
        <v>3867</v>
      </c>
      <c r="U581" s="4" t="s">
        <v>54</v>
      </c>
      <c r="V581" s="4" t="s">
        <v>3868</v>
      </c>
      <c r="W581" s="4">
        <v>-1.17247482346859</v>
      </c>
      <c r="X581" s="4">
        <v>0.62434352404790705</v>
      </c>
      <c r="Y581" s="4">
        <v>11.125819705592599</v>
      </c>
      <c r="Z581" s="4">
        <v>10.8547235467104</v>
      </c>
      <c r="AA581" s="6">
        <v>0.271096158882216</v>
      </c>
      <c r="AB581" s="6">
        <v>1.20672434794306</v>
      </c>
      <c r="AC581" s="6" t="s">
        <v>56</v>
      </c>
      <c r="AD581" s="4">
        <v>1.1776772281350101E-2</v>
      </c>
      <c r="AE581" s="4">
        <v>5.5772655763541103E-2</v>
      </c>
      <c r="AF581" s="4">
        <v>10.998522803496201</v>
      </c>
      <c r="AG581" s="4">
        <v>11.2498968655258</v>
      </c>
      <c r="AH581" s="4">
        <v>11.172034270107799</v>
      </c>
      <c r="AI581" s="4">
        <v>11.183392538041399</v>
      </c>
      <c r="AJ581" s="4">
        <v>10.9124773814517</v>
      </c>
      <c r="AK581" s="4">
        <v>11.238594374932701</v>
      </c>
      <c r="AL581" s="4">
        <v>10.672655573941499</v>
      </c>
      <c r="AM581" s="4">
        <v>10.727602940398301</v>
      </c>
      <c r="AN581" s="4">
        <v>11.0043271998201</v>
      </c>
      <c r="AO581" s="4">
        <v>11.067829496843199</v>
      </c>
      <c r="AP581" s="4">
        <v>10.728893254113</v>
      </c>
      <c r="AQ581" s="4">
        <v>10.9270328151462</v>
      </c>
    </row>
    <row r="582" spans="1:43" x14ac:dyDescent="0.25">
      <c r="A582" s="4" t="s">
        <v>3869</v>
      </c>
      <c r="B582" s="4">
        <v>506.36009514516098</v>
      </c>
      <c r="C582" s="4">
        <v>11.260633333333301</v>
      </c>
      <c r="D582" s="4" t="s">
        <v>44</v>
      </c>
      <c r="E582" s="4" t="s">
        <v>3870</v>
      </c>
      <c r="F582" s="4">
        <v>19924</v>
      </c>
      <c r="G582" s="5" t="str">
        <f>HYPERLINK("http://funmeta.oebiotech.com/network/19924", "http://funmeta.oebiotech.com/network/19924")</f>
        <v>http://funmeta.oebiotech.com/network/19924</v>
      </c>
      <c r="H582" s="4" t="s">
        <v>3871</v>
      </c>
      <c r="I582" s="4">
        <v>46693</v>
      </c>
      <c r="J582" s="4">
        <v>24779513</v>
      </c>
      <c r="K582" s="4" t="s">
        <v>3872</v>
      </c>
      <c r="L582" s="4" t="s">
        <v>3873</v>
      </c>
      <c r="M582" s="4" t="s">
        <v>49</v>
      </c>
      <c r="N582" s="4" t="s">
        <v>662</v>
      </c>
      <c r="O582" s="4" t="s">
        <v>1201</v>
      </c>
      <c r="P582" s="4" t="s">
        <v>339</v>
      </c>
      <c r="Q582" s="4">
        <v>44.5</v>
      </c>
      <c r="R582" s="4">
        <v>89.877401103576602</v>
      </c>
      <c r="S582" s="4">
        <v>0</v>
      </c>
      <c r="T582" s="4" t="s">
        <v>182</v>
      </c>
      <c r="U582" s="4" t="s">
        <v>148</v>
      </c>
      <c r="V582" s="4" t="s">
        <v>3874</v>
      </c>
      <c r="W582" s="4">
        <v>-0.80400523572903704</v>
      </c>
      <c r="X582" s="4">
        <v>1.2205307404908901</v>
      </c>
      <c r="Y582" s="4">
        <v>12.680366542627199</v>
      </c>
      <c r="Z582" s="4">
        <v>11.654971282844199</v>
      </c>
      <c r="AA582" s="6">
        <v>1.0253952597830001</v>
      </c>
      <c r="AB582" s="6">
        <v>2.0355169849285701</v>
      </c>
      <c r="AC582" s="6" t="s">
        <v>56</v>
      </c>
      <c r="AD582" s="4">
        <v>1.18106976316859E-2</v>
      </c>
      <c r="AE582" s="4">
        <v>5.5842813074087901E-2</v>
      </c>
      <c r="AF582" s="4">
        <v>13.1220324822664</v>
      </c>
      <c r="AG582" s="4">
        <v>12.1806254942012</v>
      </c>
      <c r="AH582" s="4">
        <v>11.8179294598047</v>
      </c>
      <c r="AI582" s="4">
        <v>12.8658396598107</v>
      </c>
      <c r="AJ582" s="4">
        <v>13.1105439728651</v>
      </c>
      <c r="AK582" s="4">
        <v>12.985228186814901</v>
      </c>
      <c r="AL582" s="4">
        <v>10.593128410069699</v>
      </c>
      <c r="AM582" s="4">
        <v>11.4888819023442</v>
      </c>
      <c r="AN582" s="4">
        <v>12.0936521699051</v>
      </c>
      <c r="AO582" s="4">
        <v>12.121585578618699</v>
      </c>
      <c r="AP582" s="4">
        <v>12.1518569118223</v>
      </c>
      <c r="AQ582" s="4">
        <v>11.480722724305</v>
      </c>
    </row>
    <row r="583" spans="1:43" x14ac:dyDescent="0.25">
      <c r="A583" s="4" t="s">
        <v>3875</v>
      </c>
      <c r="B583" s="4">
        <v>420.34607688046498</v>
      </c>
      <c r="C583" s="4">
        <v>15.0140666666667</v>
      </c>
      <c r="D583" s="4" t="s">
        <v>44</v>
      </c>
      <c r="E583" s="4" t="s">
        <v>3876</v>
      </c>
      <c r="F583" s="4">
        <v>2647</v>
      </c>
      <c r="G583" s="5" t="str">
        <f>HYPERLINK("http://funmeta.oebiotech.com/network/2647", "http://funmeta.oebiotech.com/network/2647")</f>
        <v>http://funmeta.oebiotech.com/network/2647</v>
      </c>
      <c r="H583" s="4"/>
      <c r="I583" s="4"/>
      <c r="J583" s="4">
        <v>23427118</v>
      </c>
      <c r="K583" s="4" t="s">
        <v>3877</v>
      </c>
      <c r="L583" s="4" t="s">
        <v>3878</v>
      </c>
      <c r="M583" s="4" t="s">
        <v>49</v>
      </c>
      <c r="N583" s="4" t="s">
        <v>50</v>
      </c>
      <c r="O583" s="4" t="s">
        <v>440</v>
      </c>
      <c r="P583" s="4" t="s">
        <v>339</v>
      </c>
      <c r="Q583" s="4">
        <v>42.3</v>
      </c>
      <c r="R583" s="4">
        <v>85.041654279483396</v>
      </c>
      <c r="S583" s="4">
        <v>0</v>
      </c>
      <c r="T583" s="4" t="s">
        <v>182</v>
      </c>
      <c r="U583" s="4" t="s">
        <v>79</v>
      </c>
      <c r="V583" s="4" t="s">
        <v>3879</v>
      </c>
      <c r="W583" s="4">
        <v>-2.8431943062248499</v>
      </c>
      <c r="X583" s="4">
        <v>1.5553349445211999</v>
      </c>
      <c r="Y583" s="4">
        <v>10.449098846317399</v>
      </c>
      <c r="Z583" s="4">
        <v>8.7779514823209404</v>
      </c>
      <c r="AA583" s="6">
        <v>1.67114736399644</v>
      </c>
      <c r="AB583" s="6">
        <v>3.18467767720783</v>
      </c>
      <c r="AC583" s="6" t="s">
        <v>56</v>
      </c>
      <c r="AD583" s="4">
        <v>1.19796844899977E-2</v>
      </c>
      <c r="AE583" s="4">
        <v>5.6465742834960503E-2</v>
      </c>
      <c r="AF583" s="4">
        <v>10.6031974663391</v>
      </c>
      <c r="AG583" s="4">
        <v>9.6745031431976898</v>
      </c>
      <c r="AH583" s="4">
        <v>9.9052511402585104</v>
      </c>
      <c r="AI583" s="4">
        <v>10.7564318008958</v>
      </c>
      <c r="AJ583" s="4">
        <v>10.7773453950815</v>
      </c>
      <c r="AK583" s="4">
        <v>10.9778641321317</v>
      </c>
      <c r="AL583" s="4">
        <v>7.2288363527561001</v>
      </c>
      <c r="AM583" s="4">
        <v>7.2288363527561001</v>
      </c>
      <c r="AN583" s="4">
        <v>9.7832129830069103</v>
      </c>
      <c r="AO583" s="4">
        <v>9.0649991693655796</v>
      </c>
      <c r="AP583" s="4">
        <v>9.6323584124455497</v>
      </c>
      <c r="AQ583" s="4">
        <v>9.7294656235954093</v>
      </c>
    </row>
    <row r="584" spans="1:43" x14ac:dyDescent="0.25">
      <c r="A584" s="4" t="s">
        <v>3880</v>
      </c>
      <c r="B584" s="4">
        <v>295.22767121029602</v>
      </c>
      <c r="C584" s="4">
        <v>10.554966666666701</v>
      </c>
      <c r="D584" s="4" t="s">
        <v>58</v>
      </c>
      <c r="E584" s="4" t="s">
        <v>3881</v>
      </c>
      <c r="F584" s="4">
        <v>3106</v>
      </c>
      <c r="G584" s="5" t="str">
        <f>HYPERLINK("http://funmeta.oebiotech.com/network/3106", "http://funmeta.oebiotech.com/network/3106")</f>
        <v>http://funmeta.oebiotech.com/network/3106</v>
      </c>
      <c r="H584" s="4" t="s">
        <v>3882</v>
      </c>
      <c r="I584" s="4">
        <v>35488</v>
      </c>
      <c r="J584" s="4">
        <v>5282945</v>
      </c>
      <c r="K584" s="4" t="s">
        <v>3883</v>
      </c>
      <c r="L584" s="4" t="s">
        <v>3884</v>
      </c>
      <c r="M584" s="4" t="s">
        <v>49</v>
      </c>
      <c r="N584" s="4" t="s">
        <v>50</v>
      </c>
      <c r="O584" s="4" t="s">
        <v>697</v>
      </c>
      <c r="P584" s="4" t="s">
        <v>339</v>
      </c>
      <c r="Q584" s="4">
        <v>52.8</v>
      </c>
      <c r="R584" s="4">
        <v>87.650501992802404</v>
      </c>
      <c r="S584" s="4">
        <v>0</v>
      </c>
      <c r="T584" s="4" t="s">
        <v>182</v>
      </c>
      <c r="U584" s="4" t="s">
        <v>130</v>
      </c>
      <c r="V584" s="4" t="s">
        <v>2188</v>
      </c>
      <c r="W584" s="4">
        <v>-0.66583127497288297</v>
      </c>
      <c r="X584" s="4">
        <v>1.19194404871707</v>
      </c>
      <c r="Y584" s="4">
        <v>9.1082647036597493</v>
      </c>
      <c r="Z584" s="4">
        <v>8.1390066601300095</v>
      </c>
      <c r="AA584" s="6">
        <v>0.96925804352973399</v>
      </c>
      <c r="AB584" s="6">
        <v>1.9578334517704901</v>
      </c>
      <c r="AC584" s="6" t="s">
        <v>56</v>
      </c>
      <c r="AD584" s="4">
        <v>1.19810953311689E-2</v>
      </c>
      <c r="AE584" s="4">
        <v>5.6465742834960503E-2</v>
      </c>
      <c r="AF584" s="4">
        <v>9.1057000359356408</v>
      </c>
      <c r="AG584" s="4">
        <v>9.2154524552370898</v>
      </c>
      <c r="AH584" s="4">
        <v>9.0524351349062204</v>
      </c>
      <c r="AI584" s="4">
        <v>8.8268121991293196</v>
      </c>
      <c r="AJ584" s="4">
        <v>9.4626704794498906</v>
      </c>
      <c r="AK584" s="4">
        <v>8.9865179173003291</v>
      </c>
      <c r="AL584" s="4">
        <v>8.8499097978004606</v>
      </c>
      <c r="AM584" s="4">
        <v>7.2288363527561001</v>
      </c>
      <c r="AN584" s="4">
        <v>8.3110352038720396</v>
      </c>
      <c r="AO584" s="4">
        <v>7.2288363527561001</v>
      </c>
      <c r="AP584" s="4">
        <v>8.3446141509014193</v>
      </c>
      <c r="AQ584" s="4">
        <v>8.8708081026939691</v>
      </c>
    </row>
    <row r="585" spans="1:43" x14ac:dyDescent="0.25">
      <c r="A585" s="4" t="s">
        <v>3885</v>
      </c>
      <c r="B585" s="4">
        <v>612.33082145155799</v>
      </c>
      <c r="C585" s="4">
        <v>10.3767</v>
      </c>
      <c r="D585" s="4" t="s">
        <v>58</v>
      </c>
      <c r="E585" s="4" t="s">
        <v>3886</v>
      </c>
      <c r="F585" s="4">
        <v>19850</v>
      </c>
      <c r="G585" s="5" t="str">
        <f>HYPERLINK("http://funmeta.oebiotech.com/network/19850", "http://funmeta.oebiotech.com/network/19850")</f>
        <v>http://funmeta.oebiotech.com/network/19850</v>
      </c>
      <c r="H585" s="4" t="s">
        <v>3887</v>
      </c>
      <c r="I585" s="4">
        <v>40322</v>
      </c>
      <c r="J585" s="4">
        <v>10415542</v>
      </c>
      <c r="K585" s="4" t="s">
        <v>3888</v>
      </c>
      <c r="L585" s="4" t="s">
        <v>3889</v>
      </c>
      <c r="M585" s="4" t="s">
        <v>49</v>
      </c>
      <c r="N585" s="4" t="s">
        <v>662</v>
      </c>
      <c r="O585" s="4" t="s">
        <v>1201</v>
      </c>
      <c r="P585" s="4" t="s">
        <v>339</v>
      </c>
      <c r="Q585" s="4">
        <v>56.5</v>
      </c>
      <c r="R585" s="4">
        <v>89.894385193117998</v>
      </c>
      <c r="S585" s="4">
        <v>0</v>
      </c>
      <c r="T585" s="4" t="s">
        <v>182</v>
      </c>
      <c r="U585" s="4" t="s">
        <v>67</v>
      </c>
      <c r="V585" s="4" t="s">
        <v>3890</v>
      </c>
      <c r="W585" s="4">
        <v>0.227391063713863</v>
      </c>
      <c r="X585" s="4">
        <v>1.47830535679358</v>
      </c>
      <c r="Y585" s="4">
        <v>9.6259739473107704</v>
      </c>
      <c r="Z585" s="4">
        <v>8.1153235347890895</v>
      </c>
      <c r="AA585" s="6">
        <v>1.51065041252168</v>
      </c>
      <c r="AB585" s="6">
        <v>2.8493846943468899</v>
      </c>
      <c r="AC585" s="6" t="s">
        <v>56</v>
      </c>
      <c r="AD585" s="4">
        <v>1.22119817070188E-2</v>
      </c>
      <c r="AE585" s="4">
        <v>5.7300228611742998E-2</v>
      </c>
      <c r="AF585" s="4">
        <v>10.4207799123944</v>
      </c>
      <c r="AG585" s="4">
        <v>8.9519305024933509</v>
      </c>
      <c r="AH585" s="4">
        <v>8.7997542730491993</v>
      </c>
      <c r="AI585" s="4">
        <v>9.2818474145169407</v>
      </c>
      <c r="AJ585" s="4">
        <v>10.128611445306699</v>
      </c>
      <c r="AK585" s="4">
        <v>10.172920136104</v>
      </c>
      <c r="AL585" s="4">
        <v>7.2288363527561001</v>
      </c>
      <c r="AM585" s="4">
        <v>7.2288363527561001</v>
      </c>
      <c r="AN585" s="4">
        <v>9.0179077050506908</v>
      </c>
      <c r="AO585" s="4">
        <v>7.2288363527561001</v>
      </c>
      <c r="AP585" s="4">
        <v>9.3067223675553699</v>
      </c>
      <c r="AQ585" s="4">
        <v>8.6808020778601804</v>
      </c>
    </row>
    <row r="586" spans="1:43" x14ac:dyDescent="0.25">
      <c r="A586" s="4" t="s">
        <v>3891</v>
      </c>
      <c r="B586" s="4">
        <v>270.31515783525401</v>
      </c>
      <c r="C586" s="4">
        <v>10.54865</v>
      </c>
      <c r="D586" s="4" t="s">
        <v>44</v>
      </c>
      <c r="E586" s="4" t="s">
        <v>3892</v>
      </c>
      <c r="F586" s="4">
        <v>9436</v>
      </c>
      <c r="G586" s="5" t="str">
        <f>HYPERLINK("http://funmeta.oebiotech.com/network/9436", "http://funmeta.oebiotech.com/network/9436")</f>
        <v>http://funmeta.oebiotech.com/network/9436</v>
      </c>
      <c r="H586" s="4"/>
      <c r="I586" s="4">
        <v>97733</v>
      </c>
      <c r="J586" s="4">
        <v>8217</v>
      </c>
      <c r="K586" s="4" t="s">
        <v>3893</v>
      </c>
      <c r="L586" s="4" t="s">
        <v>3894</v>
      </c>
      <c r="M586" s="4" t="s">
        <v>548</v>
      </c>
      <c r="N586" s="4" t="s">
        <v>549</v>
      </c>
      <c r="O586" s="4" t="s">
        <v>550</v>
      </c>
      <c r="P586" s="4" t="s">
        <v>77</v>
      </c>
      <c r="Q586" s="4">
        <v>39.799999999999997</v>
      </c>
      <c r="R586" s="4">
        <v>96.142319619455293</v>
      </c>
      <c r="S586" s="4">
        <v>4.46</v>
      </c>
      <c r="T586" s="4" t="s">
        <v>3895</v>
      </c>
      <c r="U586" s="4" t="s">
        <v>79</v>
      </c>
      <c r="V586" s="4" t="s">
        <v>3896</v>
      </c>
      <c r="W586" s="4">
        <v>-1.46205319124675</v>
      </c>
      <c r="X586" s="4">
        <v>1.01404752904076</v>
      </c>
      <c r="Y586" s="4">
        <v>13.522406791245899</v>
      </c>
      <c r="Z586" s="4">
        <v>12.808833939425501</v>
      </c>
      <c r="AA586" s="6">
        <v>0.71357285182041597</v>
      </c>
      <c r="AB586" s="6">
        <v>1.6398602263414701</v>
      </c>
      <c r="AC586" s="6" t="s">
        <v>56</v>
      </c>
      <c r="AD586" s="4">
        <v>1.22169891940848E-2</v>
      </c>
      <c r="AE586" s="4">
        <v>5.7300228611742998E-2</v>
      </c>
      <c r="AF586" s="4">
        <v>14.0292048995112</v>
      </c>
      <c r="AG586" s="4">
        <v>12.7894857804698</v>
      </c>
      <c r="AH586" s="4">
        <v>13.0557776003321</v>
      </c>
      <c r="AI586" s="4">
        <v>13.694508848744</v>
      </c>
      <c r="AJ586" s="4">
        <v>13.915622803869301</v>
      </c>
      <c r="AK586" s="4">
        <v>13.649840814548901</v>
      </c>
      <c r="AL586" s="4">
        <v>12.259668404897001</v>
      </c>
      <c r="AM586" s="4">
        <v>12.811409730450301</v>
      </c>
      <c r="AN586" s="4">
        <v>13.064307784061</v>
      </c>
      <c r="AO586" s="4">
        <v>12.809165921684199</v>
      </c>
      <c r="AP586" s="4">
        <v>12.856929401735099</v>
      </c>
      <c r="AQ586" s="4">
        <v>13.0515223937252</v>
      </c>
    </row>
    <row r="587" spans="1:43" x14ac:dyDescent="0.25">
      <c r="A587" s="4" t="s">
        <v>3897</v>
      </c>
      <c r="B587" s="4">
        <v>397.110743460386</v>
      </c>
      <c r="C587" s="4">
        <v>2.1942499999999998</v>
      </c>
      <c r="D587" s="4" t="s">
        <v>44</v>
      </c>
      <c r="E587" s="4" t="s">
        <v>3898</v>
      </c>
      <c r="F587" s="4">
        <v>276461</v>
      </c>
      <c r="G587" s="5" t="str">
        <f>HYPERLINK("http://funmeta.oebiotech.com/network/276461", "http://funmeta.oebiotech.com/network/276461")</f>
        <v>http://funmeta.oebiotech.com/network/276461</v>
      </c>
      <c r="H587" s="4"/>
      <c r="I587" s="4">
        <v>67944</v>
      </c>
      <c r="J587" s="4">
        <v>442435</v>
      </c>
      <c r="K587" s="4" t="s">
        <v>3899</v>
      </c>
      <c r="L587" s="4" t="s">
        <v>3900</v>
      </c>
      <c r="M587" s="4" t="s">
        <v>86</v>
      </c>
      <c r="N587" s="4" t="s">
        <v>87</v>
      </c>
      <c r="O587" s="4" t="s">
        <v>88</v>
      </c>
      <c r="P587" s="4" t="s">
        <v>77</v>
      </c>
      <c r="Q587" s="4">
        <v>37.9</v>
      </c>
      <c r="R587" s="4">
        <v>90.398160133154605</v>
      </c>
      <c r="S587" s="4">
        <v>0</v>
      </c>
      <c r="T587" s="4" t="s">
        <v>182</v>
      </c>
      <c r="U587" s="4" t="s">
        <v>54</v>
      </c>
      <c r="V587" s="4" t="s">
        <v>3901</v>
      </c>
      <c r="W587" s="4">
        <v>0.603759389808875</v>
      </c>
      <c r="X587" s="4">
        <v>1.2681539977885501</v>
      </c>
      <c r="Y587" s="4">
        <v>10.588024393684</v>
      </c>
      <c r="Z587" s="4">
        <v>11.7066299549922</v>
      </c>
      <c r="AA587" s="7">
        <v>-1.1186055613082</v>
      </c>
      <c r="AB587" s="7">
        <v>0.46053874455733301</v>
      </c>
      <c r="AC587" s="7" t="s">
        <v>150</v>
      </c>
      <c r="AD587" s="4">
        <v>1.2289132746788001E-2</v>
      </c>
      <c r="AE587" s="4">
        <v>5.7374829149999501E-2</v>
      </c>
      <c r="AF587" s="4">
        <v>10.0026801348798</v>
      </c>
      <c r="AG587" s="4">
        <v>11.0556465363942</v>
      </c>
      <c r="AH587" s="4">
        <v>10.657328259714999</v>
      </c>
      <c r="AI587" s="4">
        <v>10.522614097031299</v>
      </c>
      <c r="AJ587" s="4">
        <v>10.2780575615334</v>
      </c>
      <c r="AK587" s="4">
        <v>11.011819772550499</v>
      </c>
      <c r="AL587" s="4">
        <v>12.9592035687762</v>
      </c>
      <c r="AM587" s="4">
        <v>11.8364849488321</v>
      </c>
      <c r="AN587" s="4">
        <v>11.466471947970399</v>
      </c>
      <c r="AO587" s="4">
        <v>12.1880673495777</v>
      </c>
      <c r="AP587" s="4">
        <v>10.910496975301101</v>
      </c>
      <c r="AQ587" s="4">
        <v>10.8790549394959</v>
      </c>
    </row>
    <row r="588" spans="1:43" x14ac:dyDescent="0.25">
      <c r="A588" s="4" t="s">
        <v>3902</v>
      </c>
      <c r="B588" s="4">
        <v>458.18845658902899</v>
      </c>
      <c r="C588" s="4">
        <v>12.4754</v>
      </c>
      <c r="D588" s="4" t="s">
        <v>44</v>
      </c>
      <c r="E588" s="4" t="s">
        <v>3903</v>
      </c>
      <c r="F588" s="4">
        <v>63100</v>
      </c>
      <c r="G588" s="5" t="str">
        <f>HYPERLINK("http://funmeta.oebiotech.com/network/63100", "http://funmeta.oebiotech.com/network/63100")</f>
        <v>http://funmeta.oebiotech.com/network/63100</v>
      </c>
      <c r="H588" s="4" t="s">
        <v>3904</v>
      </c>
      <c r="I588" s="4">
        <v>94406</v>
      </c>
      <c r="J588" s="4">
        <v>131752735</v>
      </c>
      <c r="K588" s="4" t="s">
        <v>3905</v>
      </c>
      <c r="L588" s="4" t="s">
        <v>3906</v>
      </c>
      <c r="M588" s="4" t="s">
        <v>86</v>
      </c>
      <c r="N588" s="4" t="s">
        <v>87</v>
      </c>
      <c r="O588" s="4" t="s">
        <v>88</v>
      </c>
      <c r="P588" s="4" t="s">
        <v>77</v>
      </c>
      <c r="Q588" s="4">
        <v>37.700000000000003</v>
      </c>
      <c r="R588" s="4">
        <v>92.646756894785398</v>
      </c>
      <c r="S588" s="4">
        <v>0</v>
      </c>
      <c r="T588" s="4" t="s">
        <v>182</v>
      </c>
      <c r="U588" s="4" t="s">
        <v>79</v>
      </c>
      <c r="V588" s="4" t="s">
        <v>3907</v>
      </c>
      <c r="W588" s="4">
        <v>3.72621979730053</v>
      </c>
      <c r="X588" s="4">
        <v>1.3499909726522801</v>
      </c>
      <c r="Y588" s="4">
        <v>9.6436357891270692</v>
      </c>
      <c r="Z588" s="4">
        <v>10.866334669134099</v>
      </c>
      <c r="AA588" s="7">
        <v>-1.22269888000704</v>
      </c>
      <c r="AB588" s="7">
        <v>0.42848040068410997</v>
      </c>
      <c r="AC588" s="7" t="s">
        <v>150</v>
      </c>
      <c r="AD588" s="4">
        <v>1.2291801179979399E-2</v>
      </c>
      <c r="AE588" s="4">
        <v>5.7374829149999501E-2</v>
      </c>
      <c r="AF588" s="4">
        <v>10.6099427237345</v>
      </c>
      <c r="AG588" s="4">
        <v>9.4894209911563205</v>
      </c>
      <c r="AH588" s="4">
        <v>8.9051302505318599</v>
      </c>
      <c r="AI588" s="4">
        <v>10.090246563434</v>
      </c>
      <c r="AJ588" s="4">
        <v>8.9886347344178308</v>
      </c>
      <c r="AK588" s="4">
        <v>9.7784394714879408</v>
      </c>
      <c r="AL588" s="4">
        <v>11.2379769813215</v>
      </c>
      <c r="AM588" s="4">
        <v>11.2983156610882</v>
      </c>
      <c r="AN588" s="4">
        <v>11.664773451199901</v>
      </c>
      <c r="AO588" s="4">
        <v>10.9839253316092</v>
      </c>
      <c r="AP588" s="4">
        <v>10.340482418586401</v>
      </c>
      <c r="AQ588" s="4">
        <v>9.6725341709994801</v>
      </c>
    </row>
    <row r="589" spans="1:43" x14ac:dyDescent="0.25">
      <c r="A589" s="4" t="s">
        <v>3908</v>
      </c>
      <c r="B589" s="4">
        <v>106.065032229721</v>
      </c>
      <c r="C589" s="4">
        <v>14.5402166666667</v>
      </c>
      <c r="D589" s="4" t="s">
        <v>44</v>
      </c>
      <c r="E589" s="4" t="s">
        <v>3909</v>
      </c>
      <c r="F589" s="4">
        <v>201927</v>
      </c>
      <c r="G589" s="5" t="str">
        <f>HYPERLINK("http://funmeta.oebiotech.com/network/201927", "http://funmeta.oebiotech.com/network/201927")</f>
        <v>http://funmeta.oebiotech.com/network/201927</v>
      </c>
      <c r="H589" s="4" t="s">
        <v>3910</v>
      </c>
      <c r="I589" s="4">
        <v>325006</v>
      </c>
      <c r="J589" s="4">
        <v>7502</v>
      </c>
      <c r="K589" s="4" t="s">
        <v>3911</v>
      </c>
      <c r="L589" s="4" t="s">
        <v>3912</v>
      </c>
      <c r="M589" s="4" t="s">
        <v>156</v>
      </c>
      <c r="N589" s="4" t="s">
        <v>1035</v>
      </c>
      <c r="O589" s="4" t="s">
        <v>76</v>
      </c>
      <c r="P589" s="4" t="s">
        <v>77</v>
      </c>
      <c r="Q589" s="4">
        <v>39.5</v>
      </c>
      <c r="R589" s="4">
        <v>98.349366151219499</v>
      </c>
      <c r="S589" s="4">
        <v>0</v>
      </c>
      <c r="T589" s="4" t="s">
        <v>182</v>
      </c>
      <c r="U589" s="4" t="s">
        <v>148</v>
      </c>
      <c r="V589" s="4" t="s">
        <v>3913</v>
      </c>
      <c r="W589" s="4">
        <v>-0.88933449709746104</v>
      </c>
      <c r="X589" s="4">
        <v>0.90704892378439494</v>
      </c>
      <c r="Y589" s="4">
        <v>9.4265871205754195</v>
      </c>
      <c r="Z589" s="4">
        <v>8.8625848272372707</v>
      </c>
      <c r="AA589" s="6">
        <v>0.56400229333815399</v>
      </c>
      <c r="AB589" s="6">
        <v>1.47836478131149</v>
      </c>
      <c r="AC589" s="6" t="s">
        <v>56</v>
      </c>
      <c r="AD589" s="4">
        <v>1.2388863944722E-2</v>
      </c>
      <c r="AE589" s="4">
        <v>5.76259422565851E-2</v>
      </c>
      <c r="AF589" s="4">
        <v>8.7576878309814106</v>
      </c>
      <c r="AG589" s="4">
        <v>9.3621272356399601</v>
      </c>
      <c r="AH589" s="4">
        <v>9.7911222841339107</v>
      </c>
      <c r="AI589" s="4">
        <v>9.9852904368210105</v>
      </c>
      <c r="AJ589" s="4">
        <v>9.20433377132216</v>
      </c>
      <c r="AK589" s="4">
        <v>9.4589611645540703</v>
      </c>
      <c r="AL589" s="4">
        <v>8.7279240045395596</v>
      </c>
      <c r="AM589" s="4">
        <v>8.9210312998365406</v>
      </c>
      <c r="AN589" s="4">
        <v>8.8906907140785396</v>
      </c>
      <c r="AO589" s="4">
        <v>9.0624316002171099</v>
      </c>
      <c r="AP589" s="4">
        <v>8.7181602383920307</v>
      </c>
      <c r="AQ589" s="4">
        <v>8.85527110635981</v>
      </c>
    </row>
    <row r="590" spans="1:43" x14ac:dyDescent="0.25">
      <c r="A590" s="4" t="s">
        <v>3914</v>
      </c>
      <c r="B590" s="4">
        <v>337.23458054176803</v>
      </c>
      <c r="C590" s="4">
        <v>10.286899999999999</v>
      </c>
      <c r="D590" s="4" t="s">
        <v>44</v>
      </c>
      <c r="E590" s="4" t="s">
        <v>3915</v>
      </c>
      <c r="F590" s="4">
        <v>595753</v>
      </c>
      <c r="G590" s="5" t="str">
        <f>HYPERLINK("http://funmeta.oebiotech.com/network/595753", "http://funmeta.oebiotech.com/network/595753")</f>
        <v>http://funmeta.oebiotech.com/network/595753</v>
      </c>
      <c r="H590" s="4"/>
      <c r="I590" s="4"/>
      <c r="J590" s="4">
        <v>88183544</v>
      </c>
      <c r="K590" s="4" t="s">
        <v>3916</v>
      </c>
      <c r="L590" s="4" t="s">
        <v>3917</v>
      </c>
      <c r="M590" s="4" t="s">
        <v>49</v>
      </c>
      <c r="N590" s="4" t="s">
        <v>50</v>
      </c>
      <c r="O590" s="4" t="s">
        <v>440</v>
      </c>
      <c r="P590" s="4" t="s">
        <v>339</v>
      </c>
      <c r="Q590" s="4">
        <v>53</v>
      </c>
      <c r="R590" s="4">
        <v>81.295415198932801</v>
      </c>
      <c r="S590" s="4">
        <v>0</v>
      </c>
      <c r="T590" s="4" t="s">
        <v>182</v>
      </c>
      <c r="U590" s="4" t="s">
        <v>54</v>
      </c>
      <c r="V590" s="4" t="s">
        <v>1124</v>
      </c>
      <c r="W590" s="4">
        <v>-1.1128452709419601</v>
      </c>
      <c r="X590" s="4">
        <v>0.75987612034708296</v>
      </c>
      <c r="Y590" s="4">
        <v>11.159381071269101</v>
      </c>
      <c r="Z590" s="4">
        <v>10.775249823455001</v>
      </c>
      <c r="AA590" s="6">
        <v>0.38413124781401797</v>
      </c>
      <c r="AB590" s="6">
        <v>1.3050736701287899</v>
      </c>
      <c r="AC590" s="6" t="s">
        <v>56</v>
      </c>
      <c r="AD590" s="4">
        <v>1.24047630661848E-2</v>
      </c>
      <c r="AE590" s="4">
        <v>5.76259422565851E-2</v>
      </c>
      <c r="AF590" s="4">
        <v>10.8941388892058</v>
      </c>
      <c r="AG590" s="4">
        <v>11.146418680480901</v>
      </c>
      <c r="AH590" s="4">
        <v>11.163076927631201</v>
      </c>
      <c r="AI590" s="4">
        <v>11.400377938812801</v>
      </c>
      <c r="AJ590" s="4">
        <v>11.2047265956123</v>
      </c>
      <c r="AK590" s="4">
        <v>11.1475473958713</v>
      </c>
      <c r="AL590" s="4">
        <v>10.815286614398699</v>
      </c>
      <c r="AM590" s="4">
        <v>10.497003408602099</v>
      </c>
      <c r="AN590" s="4">
        <v>10.4044237529254</v>
      </c>
      <c r="AO590" s="4">
        <v>10.910225666315901</v>
      </c>
      <c r="AP590" s="4">
        <v>11.0020690600091</v>
      </c>
      <c r="AQ590" s="4">
        <v>11.022490438479</v>
      </c>
    </row>
    <row r="591" spans="1:43" x14ac:dyDescent="0.25">
      <c r="A591" s="4" t="s">
        <v>3918</v>
      </c>
      <c r="B591" s="4">
        <v>180.01600469896201</v>
      </c>
      <c r="C591" s="4">
        <v>2.4644666666666701</v>
      </c>
      <c r="D591" s="4" t="s">
        <v>58</v>
      </c>
      <c r="E591" s="4" t="s">
        <v>3919</v>
      </c>
      <c r="F591" s="4">
        <v>205971</v>
      </c>
      <c r="G591" s="5" t="str">
        <f>HYPERLINK("http://funmeta.oebiotech.com/network/205971", "http://funmeta.oebiotech.com/network/205971")</f>
        <v>http://funmeta.oebiotech.com/network/205971</v>
      </c>
      <c r="H591" s="4" t="s">
        <v>3920</v>
      </c>
      <c r="I591" s="4"/>
      <c r="J591" s="4">
        <v>32064</v>
      </c>
      <c r="K591" s="4" t="s">
        <v>3921</v>
      </c>
      <c r="L591" s="4" t="s">
        <v>3922</v>
      </c>
      <c r="M591" s="4" t="s">
        <v>583</v>
      </c>
      <c r="N591" s="4" t="s">
        <v>584</v>
      </c>
      <c r="O591" s="4" t="s">
        <v>585</v>
      </c>
      <c r="P591" s="4" t="s">
        <v>77</v>
      </c>
      <c r="Q591" s="4">
        <v>37</v>
      </c>
      <c r="R591" s="4">
        <v>85.906577191845798</v>
      </c>
      <c r="S591" s="4">
        <v>0</v>
      </c>
      <c r="T591" s="4" t="s">
        <v>182</v>
      </c>
      <c r="U591" s="4" t="s">
        <v>130</v>
      </c>
      <c r="V591" s="4" t="s">
        <v>3923</v>
      </c>
      <c r="W591" s="4">
        <v>0.88681639946115998</v>
      </c>
      <c r="X591" s="4">
        <v>1.8058845874305101</v>
      </c>
      <c r="Y591" s="4">
        <v>10.218477985673299</v>
      </c>
      <c r="Z591" s="4">
        <v>7.9636196703128599</v>
      </c>
      <c r="AA591" s="6">
        <v>2.25485831536044</v>
      </c>
      <c r="AB591" s="6">
        <v>4.7728742132063697</v>
      </c>
      <c r="AC591" s="6" t="s">
        <v>56</v>
      </c>
      <c r="AD591" s="4">
        <v>1.2460940188699201E-2</v>
      </c>
      <c r="AE591" s="4">
        <v>5.7795027351395502E-2</v>
      </c>
      <c r="AF591" s="4">
        <v>10.5979692576394</v>
      </c>
      <c r="AG591" s="4">
        <v>9.1384496569657294</v>
      </c>
      <c r="AH591" s="4">
        <v>12.0031089306149</v>
      </c>
      <c r="AI591" s="4">
        <v>11.3010465760856</v>
      </c>
      <c r="AJ591" s="4">
        <v>8.2332336037331704</v>
      </c>
      <c r="AK591" s="4">
        <v>10.037059889001</v>
      </c>
      <c r="AL591" s="4">
        <v>8.9951626550711996</v>
      </c>
      <c r="AM591" s="4">
        <v>9.8712099557815698</v>
      </c>
      <c r="AN591" s="4">
        <v>7.2288363527561001</v>
      </c>
      <c r="AO591" s="4">
        <v>7.2288363527561001</v>
      </c>
      <c r="AP591" s="4">
        <v>7.2288363527561001</v>
      </c>
      <c r="AQ591" s="4">
        <v>7.2288363527561001</v>
      </c>
    </row>
    <row r="592" spans="1:43" x14ac:dyDescent="0.25">
      <c r="A592" s="4" t="s">
        <v>3924</v>
      </c>
      <c r="B592" s="4">
        <v>313.02424218598298</v>
      </c>
      <c r="C592" s="4">
        <v>4.4990333333333297</v>
      </c>
      <c r="D592" s="4" t="s">
        <v>44</v>
      </c>
      <c r="E592" s="4" t="s">
        <v>3925</v>
      </c>
      <c r="F592" s="4">
        <v>197315</v>
      </c>
      <c r="G592" s="5" t="str">
        <f>HYPERLINK("http://funmeta.oebiotech.com/network/197315", "http://funmeta.oebiotech.com/network/197315")</f>
        <v>http://funmeta.oebiotech.com/network/197315</v>
      </c>
      <c r="H592" s="4" t="s">
        <v>3926</v>
      </c>
      <c r="I592" s="4"/>
      <c r="J592" s="4">
        <v>17948</v>
      </c>
      <c r="K592" s="4" t="s">
        <v>3927</v>
      </c>
      <c r="L592" s="4" t="s">
        <v>3928</v>
      </c>
      <c r="M592" s="4" t="s">
        <v>156</v>
      </c>
      <c r="N592" s="4" t="s">
        <v>289</v>
      </c>
      <c r="O592" s="4" t="s">
        <v>611</v>
      </c>
      <c r="P592" s="4" t="s">
        <v>77</v>
      </c>
      <c r="Q592" s="4">
        <v>36.299999999999997</v>
      </c>
      <c r="R592" s="4">
        <v>87.0238795452387</v>
      </c>
      <c r="S592" s="4">
        <v>0</v>
      </c>
      <c r="T592" s="4" t="s">
        <v>3929</v>
      </c>
      <c r="U592" s="4" t="s">
        <v>254</v>
      </c>
      <c r="V592" s="4" t="s">
        <v>3930</v>
      </c>
      <c r="W592" s="4">
        <v>-4.5918398894015704</v>
      </c>
      <c r="X592" s="4">
        <v>0.72036682241959105</v>
      </c>
      <c r="Y592" s="4">
        <v>12.0267171704396</v>
      </c>
      <c r="Z592" s="4">
        <v>11.6566758371173</v>
      </c>
      <c r="AA592" s="6">
        <v>0.37004133332228401</v>
      </c>
      <c r="AB592" s="6">
        <v>1.2923898571744601</v>
      </c>
      <c r="AC592" s="6" t="s">
        <v>56</v>
      </c>
      <c r="AD592" s="4">
        <v>1.25509915701744E-2</v>
      </c>
      <c r="AE592" s="4">
        <v>5.8120439569016899E-2</v>
      </c>
      <c r="AF592" s="4">
        <v>12.2793500067179</v>
      </c>
      <c r="AG592" s="4">
        <v>12.3320495862159</v>
      </c>
      <c r="AH592" s="4">
        <v>11.9790887192628</v>
      </c>
      <c r="AI592" s="4">
        <v>12.007391951411501</v>
      </c>
      <c r="AJ592" s="4">
        <v>11.729551586365</v>
      </c>
      <c r="AK592" s="4">
        <v>11.832871172664699</v>
      </c>
      <c r="AL592" s="4">
        <v>11.502484020255199</v>
      </c>
      <c r="AM592" s="4">
        <v>11.478693064049599</v>
      </c>
      <c r="AN592" s="4">
        <v>11.9013094050062</v>
      </c>
      <c r="AO592" s="4">
        <v>11.828043146040301</v>
      </c>
      <c r="AP592" s="4">
        <v>11.537429120356601</v>
      </c>
      <c r="AQ592" s="4">
        <v>11.692096266996201</v>
      </c>
    </row>
    <row r="593" spans="1:43" x14ac:dyDescent="0.25">
      <c r="A593" s="4" t="s">
        <v>3931</v>
      </c>
      <c r="B593" s="4">
        <v>297.10777083719802</v>
      </c>
      <c r="C593" s="4">
        <v>1.9646999999999999</v>
      </c>
      <c r="D593" s="4" t="s">
        <v>44</v>
      </c>
      <c r="E593" s="4" t="s">
        <v>3932</v>
      </c>
      <c r="F593" s="4">
        <v>53802</v>
      </c>
      <c r="G593" s="5" t="str">
        <f>HYPERLINK("http://funmeta.oebiotech.com/network/53802", "http://funmeta.oebiotech.com/network/53802")</f>
        <v>http://funmeta.oebiotech.com/network/53802</v>
      </c>
      <c r="H593" s="4" t="s">
        <v>3933</v>
      </c>
      <c r="I593" s="4"/>
      <c r="J593" s="4">
        <v>19365650</v>
      </c>
      <c r="K593" s="4" t="s">
        <v>3934</v>
      </c>
      <c r="L593" s="4" t="s">
        <v>3935</v>
      </c>
      <c r="M593" s="4" t="s">
        <v>97</v>
      </c>
      <c r="N593" s="4" t="s">
        <v>98</v>
      </c>
      <c r="O593" s="4" t="s">
        <v>117</v>
      </c>
      <c r="P593" s="4" t="s">
        <v>483</v>
      </c>
      <c r="Q593" s="4">
        <v>64</v>
      </c>
      <c r="R593" s="4">
        <v>95.617163062753704</v>
      </c>
      <c r="S593" s="4">
        <v>90.5</v>
      </c>
      <c r="T593" s="4" t="s">
        <v>3936</v>
      </c>
      <c r="U593" s="4" t="s">
        <v>90</v>
      </c>
      <c r="V593" s="4" t="s">
        <v>3937</v>
      </c>
      <c r="W593" s="4">
        <v>-1.15445429514172</v>
      </c>
      <c r="X593" s="4">
        <v>1.0436557562898201</v>
      </c>
      <c r="Y593" s="4">
        <v>13.788648505314301</v>
      </c>
      <c r="Z593" s="4">
        <v>14.544043511275699</v>
      </c>
      <c r="AA593" s="7">
        <v>-0.75539500596138298</v>
      </c>
      <c r="AB593" s="7">
        <v>0.59238417009710398</v>
      </c>
      <c r="AC593" s="7" t="s">
        <v>150</v>
      </c>
      <c r="AD593" s="4">
        <v>1.28556646219747E-2</v>
      </c>
      <c r="AE593" s="4">
        <v>5.9437107635142601E-2</v>
      </c>
      <c r="AF593" s="4">
        <v>13.5633584810057</v>
      </c>
      <c r="AG593" s="4">
        <v>13.861942429136</v>
      </c>
      <c r="AH593" s="4">
        <v>13.892026647282099</v>
      </c>
      <c r="AI593" s="4">
        <v>14.118461782118301</v>
      </c>
      <c r="AJ593" s="4">
        <v>13.656760020677</v>
      </c>
      <c r="AK593" s="4">
        <v>13.639341671666701</v>
      </c>
      <c r="AL593" s="4">
        <v>15.6259026140313</v>
      </c>
      <c r="AM593" s="4">
        <v>14.5304422376392</v>
      </c>
      <c r="AN593" s="4">
        <v>14.4605418312082</v>
      </c>
      <c r="AO593" s="4">
        <v>13.9717167385173</v>
      </c>
      <c r="AP593" s="4">
        <v>14.151747558917201</v>
      </c>
      <c r="AQ593" s="4">
        <v>14.5239100873409</v>
      </c>
    </row>
    <row r="594" spans="1:43" x14ac:dyDescent="0.25">
      <c r="A594" s="4" t="s">
        <v>3938</v>
      </c>
      <c r="B594" s="4">
        <v>339.28916528420098</v>
      </c>
      <c r="C594" s="4">
        <v>10.714700000000001</v>
      </c>
      <c r="D594" s="4" t="s">
        <v>44</v>
      </c>
      <c r="E594" s="4" t="s">
        <v>3939</v>
      </c>
      <c r="F594" s="4">
        <v>2850</v>
      </c>
      <c r="G594" s="5" t="str">
        <f>HYPERLINK("http://funmeta.oebiotech.com/network/2850", "http://funmeta.oebiotech.com/network/2850")</f>
        <v>http://funmeta.oebiotech.com/network/2850</v>
      </c>
      <c r="H594" s="4"/>
      <c r="I594" s="4">
        <v>35988</v>
      </c>
      <c r="J594" s="4">
        <v>9543668</v>
      </c>
      <c r="K594" s="4" t="s">
        <v>3940</v>
      </c>
      <c r="L594" s="4" t="s">
        <v>3941</v>
      </c>
      <c r="M594" s="4" t="s">
        <v>49</v>
      </c>
      <c r="N594" s="4" t="s">
        <v>50</v>
      </c>
      <c r="O594" s="4" t="s">
        <v>440</v>
      </c>
      <c r="P594" s="4" t="s">
        <v>52</v>
      </c>
      <c r="Q594" s="4">
        <v>48.2</v>
      </c>
      <c r="R594" s="4">
        <v>92.751316619971405</v>
      </c>
      <c r="S594" s="4">
        <v>49</v>
      </c>
      <c r="T594" s="4" t="s">
        <v>3942</v>
      </c>
      <c r="U594" s="4" t="s">
        <v>427</v>
      </c>
      <c r="V594" s="4" t="s">
        <v>3943</v>
      </c>
      <c r="W594" s="4">
        <v>-0.57881304285443902</v>
      </c>
      <c r="X594" s="4">
        <v>1.3827852575816499</v>
      </c>
      <c r="Y594" s="4">
        <v>12.231392344236999</v>
      </c>
      <c r="Z594" s="4">
        <v>13.550787792676401</v>
      </c>
      <c r="AA594" s="7">
        <v>-1.3193954484393999</v>
      </c>
      <c r="AB594" s="7">
        <v>0.40070281541249603</v>
      </c>
      <c r="AC594" s="7" t="s">
        <v>150</v>
      </c>
      <c r="AD594" s="4">
        <v>1.28917239358035E-2</v>
      </c>
      <c r="AE594" s="4">
        <v>5.9509664044893898E-2</v>
      </c>
      <c r="AF594" s="4">
        <v>12.7091330738726</v>
      </c>
      <c r="AG594" s="4">
        <v>11.7761623327801</v>
      </c>
      <c r="AH594" s="4">
        <v>10.998702499355399</v>
      </c>
      <c r="AI594" s="4">
        <v>12.6857680476864</v>
      </c>
      <c r="AJ594" s="4">
        <v>13.0826187057983</v>
      </c>
      <c r="AK594" s="4">
        <v>12.135969405929099</v>
      </c>
      <c r="AL594" s="4">
        <v>12.394372621445701</v>
      </c>
      <c r="AM594" s="4">
        <v>12.864582848377101</v>
      </c>
      <c r="AN594" s="4">
        <v>13.685907425321099</v>
      </c>
      <c r="AO594" s="4">
        <v>13.975865605778001</v>
      </c>
      <c r="AP594" s="4">
        <v>14.1711981187796</v>
      </c>
      <c r="AQ594" s="4">
        <v>14.212800136356799</v>
      </c>
    </row>
    <row r="595" spans="1:43" x14ac:dyDescent="0.25">
      <c r="A595" s="4" t="s">
        <v>3944</v>
      </c>
      <c r="B595" s="4">
        <v>223.10750948357801</v>
      </c>
      <c r="C595" s="4">
        <v>3.6713499999999999</v>
      </c>
      <c r="D595" s="4" t="s">
        <v>44</v>
      </c>
      <c r="E595" s="4" t="s">
        <v>3945</v>
      </c>
      <c r="F595" s="4">
        <v>53876</v>
      </c>
      <c r="G595" s="5" t="str">
        <f>HYPERLINK("http://funmeta.oebiotech.com/network/53876", "http://funmeta.oebiotech.com/network/53876")</f>
        <v>http://funmeta.oebiotech.com/network/53876</v>
      </c>
      <c r="H595" s="4" t="s">
        <v>3946</v>
      </c>
      <c r="I595" s="4"/>
      <c r="J595" s="4">
        <v>97415</v>
      </c>
      <c r="K595" s="4" t="s">
        <v>3947</v>
      </c>
      <c r="L595" s="4" t="s">
        <v>3948</v>
      </c>
      <c r="M595" s="4" t="s">
        <v>97</v>
      </c>
      <c r="N595" s="4" t="s">
        <v>98</v>
      </c>
      <c r="O595" s="4" t="s">
        <v>117</v>
      </c>
      <c r="P595" s="4" t="s">
        <v>339</v>
      </c>
      <c r="Q595" s="4">
        <v>45.9</v>
      </c>
      <c r="R595" s="4">
        <v>89.795158094427194</v>
      </c>
      <c r="S595" s="4">
        <v>26.1</v>
      </c>
      <c r="T595" s="4" t="s">
        <v>3949</v>
      </c>
      <c r="U595" s="4" t="s">
        <v>90</v>
      </c>
      <c r="V595" s="4" t="s">
        <v>3950</v>
      </c>
      <c r="W595" s="4">
        <v>-0.94221190938948096</v>
      </c>
      <c r="X595" s="4">
        <v>1.07993090006739</v>
      </c>
      <c r="Y595" s="4">
        <v>13.246153578247601</v>
      </c>
      <c r="Z595" s="4">
        <v>14.066699351540899</v>
      </c>
      <c r="AA595" s="7">
        <v>-0.82054577329328504</v>
      </c>
      <c r="AB595" s="7">
        <v>0.56622769749739499</v>
      </c>
      <c r="AC595" s="7" t="s">
        <v>150</v>
      </c>
      <c r="AD595" s="4">
        <v>1.29580045375492E-2</v>
      </c>
      <c r="AE595" s="4">
        <v>5.9635702333299297E-2</v>
      </c>
      <c r="AF595" s="4">
        <v>13.194641159924499</v>
      </c>
      <c r="AG595" s="4">
        <v>13.3519136310726</v>
      </c>
      <c r="AH595" s="4">
        <v>13.245706897822901</v>
      </c>
      <c r="AI595" s="4">
        <v>13.1302124685017</v>
      </c>
      <c r="AJ595" s="4">
        <v>13.2462980263731</v>
      </c>
      <c r="AK595" s="4">
        <v>13.308149285791</v>
      </c>
      <c r="AL595" s="4">
        <v>15.361154521334599</v>
      </c>
      <c r="AM595" s="4">
        <v>13.8081825775976</v>
      </c>
      <c r="AN595" s="4">
        <v>13.724130142564601</v>
      </c>
      <c r="AO595" s="4">
        <v>13.501395083397901</v>
      </c>
      <c r="AP595" s="4">
        <v>13.993770050816099</v>
      </c>
      <c r="AQ595" s="4">
        <v>14.0115637335347</v>
      </c>
    </row>
    <row r="596" spans="1:43" x14ac:dyDescent="0.25">
      <c r="A596" s="4" t="s">
        <v>3951</v>
      </c>
      <c r="B596" s="4">
        <v>506.180037374893</v>
      </c>
      <c r="C596" s="4">
        <v>4.2201500000000003</v>
      </c>
      <c r="D596" s="4" t="s">
        <v>44</v>
      </c>
      <c r="E596" s="4" t="s">
        <v>3952</v>
      </c>
      <c r="F596" s="4">
        <v>3905</v>
      </c>
      <c r="G596" s="5" t="str">
        <f>HYPERLINK("http://funmeta.oebiotech.com/network/3905", "http://funmeta.oebiotech.com/network/3905")</f>
        <v>http://funmeta.oebiotech.com/network/3905</v>
      </c>
      <c r="H596" s="4"/>
      <c r="I596" s="4"/>
      <c r="J596" s="4"/>
      <c r="K596" s="4" t="s">
        <v>3953</v>
      </c>
      <c r="L596" s="4" t="s">
        <v>3954</v>
      </c>
      <c r="M596" s="4" t="s">
        <v>97</v>
      </c>
      <c r="N596" s="4" t="s">
        <v>98</v>
      </c>
      <c r="O596" s="4" t="s">
        <v>117</v>
      </c>
      <c r="P596" s="4" t="s">
        <v>77</v>
      </c>
      <c r="Q596" s="4">
        <v>40.700000000000003</v>
      </c>
      <c r="R596" s="4">
        <v>82.954198521751806</v>
      </c>
      <c r="S596" s="4">
        <v>25.2</v>
      </c>
      <c r="T596" s="4" t="s">
        <v>3955</v>
      </c>
      <c r="U596" s="4" t="s">
        <v>54</v>
      </c>
      <c r="V596" s="4" t="s">
        <v>3956</v>
      </c>
      <c r="W596" s="4">
        <v>-3.87283322632317</v>
      </c>
      <c r="X596" s="4">
        <v>1.01577635156729</v>
      </c>
      <c r="Y596" s="4">
        <v>12.1251069533297</v>
      </c>
      <c r="Z596" s="4">
        <v>11.4149631539903</v>
      </c>
      <c r="AA596" s="6">
        <v>0.71014379933933303</v>
      </c>
      <c r="AB596" s="6">
        <v>1.63596717255562</v>
      </c>
      <c r="AC596" s="6" t="s">
        <v>56</v>
      </c>
      <c r="AD596" s="4">
        <v>1.29687154156092E-2</v>
      </c>
      <c r="AE596" s="4">
        <v>5.9635702333299297E-2</v>
      </c>
      <c r="AF596" s="4">
        <v>11.8996503860464</v>
      </c>
      <c r="AG596" s="4">
        <v>11.906150340885</v>
      </c>
      <c r="AH596" s="4">
        <v>11.8970222948808</v>
      </c>
      <c r="AI596" s="4">
        <v>12.600547620195799</v>
      </c>
      <c r="AJ596" s="4">
        <v>12.3418679337867</v>
      </c>
      <c r="AK596" s="4">
        <v>12.1054031441832</v>
      </c>
      <c r="AL596" s="4">
        <v>12.322227838937</v>
      </c>
      <c r="AM596" s="4">
        <v>11.2793205248158</v>
      </c>
      <c r="AN596" s="4">
        <v>11.647879849531799</v>
      </c>
      <c r="AO596" s="4">
        <v>11.039819394134801</v>
      </c>
      <c r="AP596" s="4">
        <v>11.0573739785443</v>
      </c>
      <c r="AQ596" s="4">
        <v>11.143157337978201</v>
      </c>
    </row>
    <row r="597" spans="1:43" x14ac:dyDescent="0.25">
      <c r="A597" s="4" t="s">
        <v>3957</v>
      </c>
      <c r="B597" s="4">
        <v>170.15379168413199</v>
      </c>
      <c r="C597" s="4">
        <v>5.58503333333333</v>
      </c>
      <c r="D597" s="4" t="s">
        <v>44</v>
      </c>
      <c r="E597" s="4" t="s">
        <v>3958</v>
      </c>
      <c r="F597" s="4">
        <v>2453</v>
      </c>
      <c r="G597" s="5" t="str">
        <f>HYPERLINK("http://funmeta.oebiotech.com/network/2453", "http://funmeta.oebiotech.com/network/2453")</f>
        <v>http://funmeta.oebiotech.com/network/2453</v>
      </c>
      <c r="H597" s="4"/>
      <c r="I597" s="4">
        <v>74855</v>
      </c>
      <c r="J597" s="4">
        <v>83150</v>
      </c>
      <c r="K597" s="4" t="s">
        <v>3959</v>
      </c>
      <c r="L597" s="4" t="s">
        <v>3960</v>
      </c>
      <c r="M597" s="4" t="s">
        <v>49</v>
      </c>
      <c r="N597" s="4" t="s">
        <v>50</v>
      </c>
      <c r="O597" s="4" t="s">
        <v>440</v>
      </c>
      <c r="P597" s="4" t="s">
        <v>339</v>
      </c>
      <c r="Q597" s="4">
        <v>39.299999999999997</v>
      </c>
      <c r="R597" s="4">
        <v>88.879651188555201</v>
      </c>
      <c r="S597" s="4">
        <v>0</v>
      </c>
      <c r="T597" s="4" t="s">
        <v>182</v>
      </c>
      <c r="U597" s="4" t="s">
        <v>427</v>
      </c>
      <c r="V597" s="4" t="s">
        <v>3961</v>
      </c>
      <c r="W597" s="4">
        <v>-0.79603261062074304</v>
      </c>
      <c r="X597" s="4">
        <v>1.0800031088817501</v>
      </c>
      <c r="Y597" s="4">
        <v>8.0422028236884096</v>
      </c>
      <c r="Z597" s="4">
        <v>7.2288363527561001</v>
      </c>
      <c r="AA597" s="6">
        <v>0.81336647093230896</v>
      </c>
      <c r="AB597" s="6">
        <v>1.7573072679794901</v>
      </c>
      <c r="AC597" s="6" t="s">
        <v>56</v>
      </c>
      <c r="AD597" s="4">
        <v>1.2980255538664699E-2</v>
      </c>
      <c r="AE597" s="4">
        <v>5.9635702333299297E-2</v>
      </c>
      <c r="AF597" s="4">
        <v>8.2333247209349096</v>
      </c>
      <c r="AG597" s="4">
        <v>8.5488015097475696</v>
      </c>
      <c r="AH597" s="4">
        <v>8.7653731001882402</v>
      </c>
      <c r="AI597" s="4">
        <v>7.2288363527561001</v>
      </c>
      <c r="AJ597" s="4">
        <v>7.2288363527561001</v>
      </c>
      <c r="AK597" s="4">
        <v>8.2480449057475393</v>
      </c>
      <c r="AL597" s="4">
        <v>7.2288363527561001</v>
      </c>
      <c r="AM597" s="4">
        <v>7.2288363527561001</v>
      </c>
      <c r="AN597" s="4">
        <v>7.2288363527561001</v>
      </c>
      <c r="AO597" s="4">
        <v>7.2288363527561001</v>
      </c>
      <c r="AP597" s="4">
        <v>7.2288363527561001</v>
      </c>
      <c r="AQ597" s="4">
        <v>7.2288363527561001</v>
      </c>
    </row>
    <row r="598" spans="1:43" x14ac:dyDescent="0.25">
      <c r="A598" s="4" t="s">
        <v>3962</v>
      </c>
      <c r="B598" s="4">
        <v>159.02068646060701</v>
      </c>
      <c r="C598" s="4">
        <v>8.7800333333333302</v>
      </c>
      <c r="D598" s="4" t="s">
        <v>44</v>
      </c>
      <c r="E598" s="4" t="s">
        <v>3963</v>
      </c>
      <c r="F598" s="4">
        <v>210302</v>
      </c>
      <c r="G598" s="5" t="str">
        <f>HYPERLINK("http://funmeta.oebiotech.com/network/210302", "http://funmeta.oebiotech.com/network/210302")</f>
        <v>http://funmeta.oebiotech.com/network/210302</v>
      </c>
      <c r="H598" s="4" t="s">
        <v>3964</v>
      </c>
      <c r="I598" s="4"/>
      <c r="J598" s="4"/>
      <c r="K598" s="4" t="s">
        <v>3965</v>
      </c>
      <c r="L598" s="4" t="s">
        <v>3966</v>
      </c>
      <c r="M598" s="4" t="s">
        <v>126</v>
      </c>
      <c r="N598" s="4" t="s">
        <v>127</v>
      </c>
      <c r="O598" s="4" t="s">
        <v>76</v>
      </c>
      <c r="P598" s="4" t="s">
        <v>77</v>
      </c>
      <c r="Q598" s="4">
        <v>38.4</v>
      </c>
      <c r="R598" s="4">
        <v>93.032779014413194</v>
      </c>
      <c r="S598" s="4">
        <v>0</v>
      </c>
      <c r="T598" s="4" t="s">
        <v>182</v>
      </c>
      <c r="U598" s="4" t="s">
        <v>148</v>
      </c>
      <c r="V598" s="4" t="s">
        <v>3967</v>
      </c>
      <c r="W598" s="4">
        <v>0.81838334641454802</v>
      </c>
      <c r="X598" s="4">
        <v>0.72881049284251098</v>
      </c>
      <c r="Y598" s="4">
        <v>10.0230018723079</v>
      </c>
      <c r="Z598" s="4">
        <v>9.6531890046923099</v>
      </c>
      <c r="AA598" s="6">
        <v>0.36981286761561399</v>
      </c>
      <c r="AB598" s="6">
        <v>1.29218521005528</v>
      </c>
      <c r="AC598" s="6" t="s">
        <v>56</v>
      </c>
      <c r="AD598" s="4">
        <v>1.32605907827964E-2</v>
      </c>
      <c r="AE598" s="4">
        <v>6.0828016118259297E-2</v>
      </c>
      <c r="AF598" s="4">
        <v>9.9776322696324105</v>
      </c>
      <c r="AG598" s="4">
        <v>10.273307680467299</v>
      </c>
      <c r="AH598" s="4">
        <v>10.123522406416001</v>
      </c>
      <c r="AI598" s="4">
        <v>9.8452050641926405</v>
      </c>
      <c r="AJ598" s="4">
        <v>10.0302663335855</v>
      </c>
      <c r="AK598" s="4">
        <v>9.8880774795537096</v>
      </c>
      <c r="AL598" s="4">
        <v>9.4264265331231396</v>
      </c>
      <c r="AM598" s="4">
        <v>9.2437606713689906</v>
      </c>
      <c r="AN598" s="4">
        <v>9.7401642961432096</v>
      </c>
      <c r="AO598" s="4">
        <v>9.8782353735717603</v>
      </c>
      <c r="AP598" s="4">
        <v>9.8036074662051007</v>
      </c>
      <c r="AQ598" s="4">
        <v>9.8269396877416693</v>
      </c>
    </row>
    <row r="599" spans="1:43" x14ac:dyDescent="0.25">
      <c r="A599" s="4" t="s">
        <v>3968</v>
      </c>
      <c r="B599" s="4">
        <v>334.29454254860099</v>
      </c>
      <c r="C599" s="4">
        <v>6.8482833333333302</v>
      </c>
      <c r="D599" s="4" t="s">
        <v>44</v>
      </c>
      <c r="E599" s="4" t="s">
        <v>3969</v>
      </c>
      <c r="F599" s="4">
        <v>3094</v>
      </c>
      <c r="G599" s="5" t="str">
        <f>HYPERLINK("http://funmeta.oebiotech.com/network/3094", "http://funmeta.oebiotech.com/network/3094")</f>
        <v>http://funmeta.oebiotech.com/network/3094</v>
      </c>
      <c r="H599" s="4"/>
      <c r="I599" s="4">
        <v>35465</v>
      </c>
      <c r="J599" s="4">
        <v>5282928</v>
      </c>
      <c r="K599" s="4" t="s">
        <v>3970</v>
      </c>
      <c r="L599" s="4" t="s">
        <v>3971</v>
      </c>
      <c r="M599" s="4" t="s">
        <v>49</v>
      </c>
      <c r="N599" s="4" t="s">
        <v>50</v>
      </c>
      <c r="O599" s="4" t="s">
        <v>440</v>
      </c>
      <c r="P599" s="4" t="s">
        <v>77</v>
      </c>
      <c r="Q599" s="4">
        <v>37.299999999999997</v>
      </c>
      <c r="R599" s="4">
        <v>88.782292648212803</v>
      </c>
      <c r="S599" s="4">
        <v>0</v>
      </c>
      <c r="T599" s="4" t="s">
        <v>182</v>
      </c>
      <c r="U599" s="4" t="s">
        <v>79</v>
      </c>
      <c r="V599" s="4" t="s">
        <v>903</v>
      </c>
      <c r="W599" s="4">
        <v>-2.0319085443696698</v>
      </c>
      <c r="X599" s="4">
        <v>0.93444180926145703</v>
      </c>
      <c r="Y599" s="4">
        <v>10.314916446339099</v>
      </c>
      <c r="Z599" s="4">
        <v>10.899239122186099</v>
      </c>
      <c r="AA599" s="7">
        <v>-0.584322675847044</v>
      </c>
      <c r="AB599" s="7">
        <v>0.66696239411001201</v>
      </c>
      <c r="AC599" s="7" t="s">
        <v>150</v>
      </c>
      <c r="AD599" s="4">
        <v>1.32831460125333E-2</v>
      </c>
      <c r="AE599" s="4">
        <v>6.0835975938279697E-2</v>
      </c>
      <c r="AF599" s="4">
        <v>11.0040630233768</v>
      </c>
      <c r="AG599" s="4">
        <v>10.2861730058261</v>
      </c>
      <c r="AH599" s="4">
        <v>10.195891544358499</v>
      </c>
      <c r="AI599" s="4">
        <v>10.4427557886013</v>
      </c>
      <c r="AJ599" s="4">
        <v>9.8677986624912393</v>
      </c>
      <c r="AK599" s="4">
        <v>10.092816653380501</v>
      </c>
      <c r="AL599" s="4">
        <v>10.615931611731</v>
      </c>
      <c r="AM599" s="4">
        <v>10.6616322083153</v>
      </c>
      <c r="AN599" s="4">
        <v>11.307755811534999</v>
      </c>
      <c r="AO599" s="4">
        <v>10.739777660622099</v>
      </c>
      <c r="AP599" s="4">
        <v>11.1206236040594</v>
      </c>
      <c r="AQ599" s="4">
        <v>10.949713836853901</v>
      </c>
    </row>
    <row r="600" spans="1:43" x14ac:dyDescent="0.25">
      <c r="A600" s="4" t="s">
        <v>3972</v>
      </c>
      <c r="B600" s="4">
        <v>194.04810627994701</v>
      </c>
      <c r="C600" s="4">
        <v>0.77334999999999998</v>
      </c>
      <c r="D600" s="4" t="s">
        <v>44</v>
      </c>
      <c r="E600" s="4" t="s">
        <v>3973</v>
      </c>
      <c r="F600" s="4">
        <v>201976</v>
      </c>
      <c r="G600" s="5" t="str">
        <f>HYPERLINK("http://funmeta.oebiotech.com/network/201976", "http://funmeta.oebiotech.com/network/201976")</f>
        <v>http://funmeta.oebiotech.com/network/201976</v>
      </c>
      <c r="H600" s="4" t="s">
        <v>3974</v>
      </c>
      <c r="I600" s="4"/>
      <c r="J600" s="4">
        <v>19945</v>
      </c>
      <c r="K600" s="4" t="s">
        <v>3975</v>
      </c>
      <c r="L600" s="4" t="s">
        <v>3976</v>
      </c>
      <c r="M600" s="4" t="s">
        <v>97</v>
      </c>
      <c r="N600" s="4" t="s">
        <v>98</v>
      </c>
      <c r="O600" s="4" t="s">
        <v>117</v>
      </c>
      <c r="P600" s="4" t="s">
        <v>483</v>
      </c>
      <c r="Q600" s="4">
        <v>51.3</v>
      </c>
      <c r="R600" s="4">
        <v>88.5021015877266</v>
      </c>
      <c r="S600" s="4">
        <v>60.4</v>
      </c>
      <c r="T600" s="4" t="s">
        <v>3977</v>
      </c>
      <c r="U600" s="4" t="s">
        <v>148</v>
      </c>
      <c r="V600" s="4" t="s">
        <v>3978</v>
      </c>
      <c r="W600" s="4">
        <v>-0.25376937239887998</v>
      </c>
      <c r="X600" s="4">
        <v>0.85136164586855101</v>
      </c>
      <c r="Y600" s="4">
        <v>12.1732427971871</v>
      </c>
      <c r="Z600" s="4">
        <v>12.6755907991291</v>
      </c>
      <c r="AA600" s="7">
        <v>-0.50234800194196605</v>
      </c>
      <c r="AB600" s="7">
        <v>0.70595689315578602</v>
      </c>
      <c r="AC600" s="7" t="s">
        <v>150</v>
      </c>
      <c r="AD600" s="4">
        <v>1.3618049667916301E-2</v>
      </c>
      <c r="AE600" s="4">
        <v>6.22722083406127E-2</v>
      </c>
      <c r="AF600" s="4">
        <v>11.8956724799204</v>
      </c>
      <c r="AG600" s="4">
        <v>12.8169963231237</v>
      </c>
      <c r="AH600" s="4">
        <v>12.282967005258101</v>
      </c>
      <c r="AI600" s="4">
        <v>12.038864917407301</v>
      </c>
      <c r="AJ600" s="4">
        <v>11.991102896766201</v>
      </c>
      <c r="AK600" s="4">
        <v>12.013853160646899</v>
      </c>
      <c r="AL600" s="4">
        <v>13.0736273072385</v>
      </c>
      <c r="AM600" s="4">
        <v>12.473837241894101</v>
      </c>
      <c r="AN600" s="4">
        <v>12.7042538317842</v>
      </c>
      <c r="AO600" s="4">
        <v>12.712828429028001</v>
      </c>
      <c r="AP600" s="4">
        <v>12.417927140456101</v>
      </c>
      <c r="AQ600" s="4">
        <v>12.671070844373499</v>
      </c>
    </row>
    <row r="601" spans="1:43" x14ac:dyDescent="0.25">
      <c r="A601" s="4" t="s">
        <v>3979</v>
      </c>
      <c r="B601" s="4">
        <v>408.22926303118101</v>
      </c>
      <c r="C601" s="4">
        <v>12.2116666666667</v>
      </c>
      <c r="D601" s="4" t="s">
        <v>44</v>
      </c>
      <c r="E601" s="4" t="s">
        <v>3980</v>
      </c>
      <c r="F601" s="4">
        <v>18150</v>
      </c>
      <c r="G601" s="5" t="str">
        <f>HYPERLINK("http://funmeta.oebiotech.com/network/18150", "http://funmeta.oebiotech.com/network/18150")</f>
        <v>http://funmeta.oebiotech.com/network/18150</v>
      </c>
      <c r="H601" s="4" t="s">
        <v>3981</v>
      </c>
      <c r="I601" s="4">
        <v>65568</v>
      </c>
      <c r="J601" s="4">
        <v>167650</v>
      </c>
      <c r="K601" s="4" t="s">
        <v>3982</v>
      </c>
      <c r="L601" s="4" t="s">
        <v>3983</v>
      </c>
      <c r="M601" s="4" t="s">
        <v>86</v>
      </c>
      <c r="N601" s="4" t="s">
        <v>87</v>
      </c>
      <c r="O601" s="4" t="s">
        <v>338</v>
      </c>
      <c r="P601" s="4" t="s">
        <v>339</v>
      </c>
      <c r="Q601" s="4">
        <v>41.6</v>
      </c>
      <c r="R601" s="4">
        <v>96.215946383234197</v>
      </c>
      <c r="S601" s="4">
        <v>0</v>
      </c>
      <c r="T601" s="4" t="s">
        <v>3984</v>
      </c>
      <c r="U601" s="4" t="s">
        <v>119</v>
      </c>
      <c r="V601" s="4" t="s">
        <v>3985</v>
      </c>
      <c r="W601" s="4">
        <v>3.8284460093886499</v>
      </c>
      <c r="X601" s="4">
        <v>0.90947536574866905</v>
      </c>
      <c r="Y601" s="4">
        <v>11.903653318822199</v>
      </c>
      <c r="Z601" s="4">
        <v>12.474304335753301</v>
      </c>
      <c r="AA601" s="7">
        <v>-0.57065101693106601</v>
      </c>
      <c r="AB601" s="7">
        <v>0.67331288705938497</v>
      </c>
      <c r="AC601" s="7" t="s">
        <v>150</v>
      </c>
      <c r="AD601" s="4">
        <v>1.3645783797460899E-2</v>
      </c>
      <c r="AE601" s="4">
        <v>6.2301531650282203E-2</v>
      </c>
      <c r="AF601" s="4">
        <v>12.0122419944807</v>
      </c>
      <c r="AG601" s="4">
        <v>11.545973498245999</v>
      </c>
      <c r="AH601" s="4">
        <v>11.723603883172499</v>
      </c>
      <c r="AI601" s="4">
        <v>12.029491584751099</v>
      </c>
      <c r="AJ601" s="4">
        <v>11.985770849529301</v>
      </c>
      <c r="AK601" s="4">
        <v>12.124838102753801</v>
      </c>
      <c r="AL601" s="4">
        <v>11.649258834987499</v>
      </c>
      <c r="AM601" s="4">
        <v>12.639129095629499</v>
      </c>
      <c r="AN601" s="4">
        <v>12.612782013672399</v>
      </c>
      <c r="AO601" s="4">
        <v>12.634657167034</v>
      </c>
      <c r="AP601" s="4">
        <v>12.784062689908099</v>
      </c>
      <c r="AQ601" s="4">
        <v>12.525936213288301</v>
      </c>
    </row>
    <row r="602" spans="1:43" x14ac:dyDescent="0.25">
      <c r="A602" s="4" t="s">
        <v>3986</v>
      </c>
      <c r="B602" s="4">
        <v>321.01506682358701</v>
      </c>
      <c r="C602" s="4">
        <v>1.3605833333333299</v>
      </c>
      <c r="D602" s="4" t="s">
        <v>58</v>
      </c>
      <c r="E602" s="4" t="s">
        <v>3987</v>
      </c>
      <c r="F602" s="4">
        <v>212092</v>
      </c>
      <c r="G602" s="5" t="str">
        <f>HYPERLINK("http://funmeta.oebiotech.com/network/212092", "http://funmeta.oebiotech.com/network/212092")</f>
        <v>http://funmeta.oebiotech.com/network/212092</v>
      </c>
      <c r="H602" s="4" t="s">
        <v>3988</v>
      </c>
      <c r="I602" s="4">
        <v>72469</v>
      </c>
      <c r="J602" s="4">
        <v>19395</v>
      </c>
      <c r="K602" s="4" t="s">
        <v>3989</v>
      </c>
      <c r="L602" s="4" t="s">
        <v>3990</v>
      </c>
      <c r="M602" s="4" t="s">
        <v>97</v>
      </c>
      <c r="N602" s="4" t="s">
        <v>3991</v>
      </c>
      <c r="O602" s="4" t="s">
        <v>3992</v>
      </c>
      <c r="P602" s="4" t="s">
        <v>77</v>
      </c>
      <c r="Q602" s="4">
        <v>36.799999999999997</v>
      </c>
      <c r="R602" s="4">
        <v>85.233251627802304</v>
      </c>
      <c r="S602" s="4">
        <v>0</v>
      </c>
      <c r="T602" s="4" t="s">
        <v>3993</v>
      </c>
      <c r="U602" s="4" t="s">
        <v>130</v>
      </c>
      <c r="V602" s="4" t="s">
        <v>3994</v>
      </c>
      <c r="W602" s="4">
        <v>-1.2289306481373801</v>
      </c>
      <c r="X602" s="4">
        <v>0.83061374122603904</v>
      </c>
      <c r="Y602" s="4">
        <v>10.2201023227507</v>
      </c>
      <c r="Z602" s="4">
        <v>10.6826550708192</v>
      </c>
      <c r="AA602" s="7">
        <v>-0.46255274806851798</v>
      </c>
      <c r="AB602" s="7">
        <v>0.72570104465613305</v>
      </c>
      <c r="AC602" s="7" t="s">
        <v>150</v>
      </c>
      <c r="AD602" s="4">
        <v>1.37990598749465E-2</v>
      </c>
      <c r="AE602" s="4">
        <v>6.29030467310355E-2</v>
      </c>
      <c r="AF602" s="4">
        <v>10.4799454437723</v>
      </c>
      <c r="AG602" s="4">
        <v>10.1295361496993</v>
      </c>
      <c r="AH602" s="4">
        <v>10.4514901109054</v>
      </c>
      <c r="AI602" s="4">
        <v>10.082355903076801</v>
      </c>
      <c r="AJ602" s="4">
        <v>10.1060877501313</v>
      </c>
      <c r="AK602" s="4">
        <v>10.0711985789192</v>
      </c>
      <c r="AL602" s="4">
        <v>10.3306007379853</v>
      </c>
      <c r="AM602" s="4">
        <v>10.599757919402901</v>
      </c>
      <c r="AN602" s="4">
        <v>11.039775769968999</v>
      </c>
      <c r="AO602" s="4">
        <v>11.092822997624999</v>
      </c>
      <c r="AP602" s="4">
        <v>10.3470855157701</v>
      </c>
      <c r="AQ602" s="4">
        <v>10.6858874841631</v>
      </c>
    </row>
    <row r="603" spans="1:43" x14ac:dyDescent="0.25">
      <c r="A603" s="4" t="s">
        <v>3995</v>
      </c>
      <c r="B603" s="4">
        <v>210.196246408267</v>
      </c>
      <c r="C603" s="4">
        <v>12.964983333333301</v>
      </c>
      <c r="D603" s="4" t="s">
        <v>44</v>
      </c>
      <c r="E603" s="4" t="s">
        <v>3996</v>
      </c>
      <c r="F603" s="4">
        <v>203411</v>
      </c>
      <c r="G603" s="5" t="str">
        <f>HYPERLINK("http://funmeta.oebiotech.com/network/203411", "http://funmeta.oebiotech.com/network/203411")</f>
        <v>http://funmeta.oebiotech.com/network/203411</v>
      </c>
      <c r="H603" s="4" t="s">
        <v>3997</v>
      </c>
      <c r="I603" s="4"/>
      <c r="J603" s="4">
        <v>3043606</v>
      </c>
      <c r="K603" s="4" t="s">
        <v>3998</v>
      </c>
      <c r="L603" s="4" t="s">
        <v>3999</v>
      </c>
      <c r="M603" s="4" t="s">
        <v>126</v>
      </c>
      <c r="N603" s="4" t="s">
        <v>127</v>
      </c>
      <c r="O603" s="4" t="s">
        <v>4000</v>
      </c>
      <c r="P603" s="4" t="s">
        <v>77</v>
      </c>
      <c r="Q603" s="4">
        <v>37.1</v>
      </c>
      <c r="R603" s="4">
        <v>87.077991147144402</v>
      </c>
      <c r="S603" s="4">
        <v>0</v>
      </c>
      <c r="T603" s="4" t="s">
        <v>182</v>
      </c>
      <c r="U603" s="4" t="s">
        <v>79</v>
      </c>
      <c r="V603" s="4" t="s">
        <v>4001</v>
      </c>
      <c r="W603" s="4">
        <v>-1.1853122048204201</v>
      </c>
      <c r="X603" s="4">
        <v>1.32501823612175</v>
      </c>
      <c r="Y603" s="4">
        <v>8.6883967093228005</v>
      </c>
      <c r="Z603" s="4">
        <v>9.8822530277960503</v>
      </c>
      <c r="AA603" s="7">
        <v>-1.19385631847325</v>
      </c>
      <c r="AB603" s="7">
        <v>0.43713284316608703</v>
      </c>
      <c r="AC603" s="7" t="s">
        <v>150</v>
      </c>
      <c r="AD603" s="4">
        <v>1.38259289530679E-2</v>
      </c>
      <c r="AE603" s="4">
        <v>6.2927358879850903E-2</v>
      </c>
      <c r="AF603" s="4">
        <v>8.7737192027232194</v>
      </c>
      <c r="AG603" s="4">
        <v>9.1646920894903694</v>
      </c>
      <c r="AH603" s="4">
        <v>8.5405542441053299</v>
      </c>
      <c r="AI603" s="4">
        <v>9.8269275567711603</v>
      </c>
      <c r="AJ603" s="4">
        <v>8.5956508100906408</v>
      </c>
      <c r="AK603" s="4">
        <v>7.2288363527561001</v>
      </c>
      <c r="AL603" s="4">
        <v>9.9859828917434204</v>
      </c>
      <c r="AM603" s="4">
        <v>10.163540882864099</v>
      </c>
      <c r="AN603" s="4">
        <v>10.294004662948</v>
      </c>
      <c r="AO603" s="4">
        <v>10.2750719322188</v>
      </c>
      <c r="AP603" s="4">
        <v>9.3374774717404492</v>
      </c>
      <c r="AQ603" s="4">
        <v>9.2374403252615505</v>
      </c>
    </row>
    <row r="604" spans="1:43" x14ac:dyDescent="0.25">
      <c r="A604" s="4" t="s">
        <v>4002</v>
      </c>
      <c r="B604" s="4">
        <v>241.11930177561001</v>
      </c>
      <c r="C604" s="4">
        <v>4.4187666666666701</v>
      </c>
      <c r="D604" s="4" t="s">
        <v>58</v>
      </c>
      <c r="E604" s="4" t="s">
        <v>4003</v>
      </c>
      <c r="F604" s="4">
        <v>201465</v>
      </c>
      <c r="G604" s="5" t="str">
        <f>HYPERLINK("http://funmeta.oebiotech.com/network/201465", "http://funmeta.oebiotech.com/network/201465")</f>
        <v>http://funmeta.oebiotech.com/network/201465</v>
      </c>
      <c r="H604" s="4" t="s">
        <v>4004</v>
      </c>
      <c r="I604" s="4">
        <v>497</v>
      </c>
      <c r="J604" s="4">
        <v>121454</v>
      </c>
      <c r="K604" s="4" t="s">
        <v>4005</v>
      </c>
      <c r="L604" s="4" t="s">
        <v>4006</v>
      </c>
      <c r="M604" s="4" t="s">
        <v>156</v>
      </c>
      <c r="N604" s="4" t="s">
        <v>307</v>
      </c>
      <c r="O604" s="4" t="s">
        <v>308</v>
      </c>
      <c r="P604" s="4" t="s">
        <v>339</v>
      </c>
      <c r="Q604" s="4">
        <v>41.6</v>
      </c>
      <c r="R604" s="4">
        <v>92.708581240441504</v>
      </c>
      <c r="S604" s="4">
        <v>0</v>
      </c>
      <c r="T604" s="4" t="s">
        <v>182</v>
      </c>
      <c r="U604" s="4" t="s">
        <v>130</v>
      </c>
      <c r="V604" s="4" t="s">
        <v>4007</v>
      </c>
      <c r="W604" s="4">
        <v>-0.32568694031976397</v>
      </c>
      <c r="X604" s="4">
        <v>0.90070227076111398</v>
      </c>
      <c r="Y604" s="4">
        <v>9.1753746247541805</v>
      </c>
      <c r="Z604" s="4">
        <v>9.7476785972098892</v>
      </c>
      <c r="AA604" s="7">
        <v>-0.57230397245571396</v>
      </c>
      <c r="AB604" s="7">
        <v>0.67254188633620804</v>
      </c>
      <c r="AC604" s="7" t="s">
        <v>150</v>
      </c>
      <c r="AD604" s="4">
        <v>1.4046303851607499E-2</v>
      </c>
      <c r="AE604" s="4">
        <v>6.3731832072045302E-2</v>
      </c>
      <c r="AF604" s="4">
        <v>8.9433717784557096</v>
      </c>
      <c r="AG604" s="4">
        <v>9.3266663034064106</v>
      </c>
      <c r="AH604" s="4">
        <v>9.0509613552846098</v>
      </c>
      <c r="AI604" s="4">
        <v>9.1446521542347199</v>
      </c>
      <c r="AJ604" s="4">
        <v>9.0670877372941092</v>
      </c>
      <c r="AK604" s="4">
        <v>9.5195084198494992</v>
      </c>
      <c r="AL604" s="4">
        <v>10.3743089214541</v>
      </c>
      <c r="AM604" s="4">
        <v>9.0807390152344798</v>
      </c>
      <c r="AN604" s="4">
        <v>9.7923324621614594</v>
      </c>
      <c r="AO604" s="4">
        <v>9.8941391147372197</v>
      </c>
      <c r="AP604" s="4">
        <v>9.5764259342680091</v>
      </c>
      <c r="AQ604" s="4">
        <v>9.7681261354040796</v>
      </c>
    </row>
    <row r="605" spans="1:43" x14ac:dyDescent="0.25">
      <c r="A605" s="4" t="s">
        <v>4008</v>
      </c>
      <c r="B605" s="4">
        <v>239.09253541307399</v>
      </c>
      <c r="C605" s="4">
        <v>6.2542499999999999</v>
      </c>
      <c r="D605" s="4" t="s">
        <v>58</v>
      </c>
      <c r="E605" s="4" t="s">
        <v>4009</v>
      </c>
      <c r="F605" s="4">
        <v>2666</v>
      </c>
      <c r="G605" s="5" t="str">
        <f>HYPERLINK("http://funmeta.oebiotech.com/network/2666", "http://funmeta.oebiotech.com/network/2666")</f>
        <v>http://funmeta.oebiotech.com/network/2666</v>
      </c>
      <c r="H605" s="4"/>
      <c r="I605" s="4"/>
      <c r="J605" s="4">
        <v>86139902</v>
      </c>
      <c r="K605" s="4" t="s">
        <v>4010</v>
      </c>
      <c r="L605" s="4" t="s">
        <v>4011</v>
      </c>
      <c r="M605" s="4" t="s">
        <v>49</v>
      </c>
      <c r="N605" s="4" t="s">
        <v>50</v>
      </c>
      <c r="O605" s="4" t="s">
        <v>440</v>
      </c>
      <c r="P605" s="4" t="s">
        <v>339</v>
      </c>
      <c r="Q605" s="4">
        <v>40.700000000000003</v>
      </c>
      <c r="R605" s="4">
        <v>90.210614719586601</v>
      </c>
      <c r="S605" s="4">
        <v>0</v>
      </c>
      <c r="T605" s="4" t="s">
        <v>182</v>
      </c>
      <c r="U605" s="4" t="s">
        <v>1412</v>
      </c>
      <c r="V605" s="4" t="s">
        <v>4012</v>
      </c>
      <c r="W605" s="4">
        <v>0.15924277537724699</v>
      </c>
      <c r="X605" s="4">
        <v>0.68625496522595997</v>
      </c>
      <c r="Y605" s="4">
        <v>11.1021741552593</v>
      </c>
      <c r="Z605" s="4">
        <v>10.7788413937242</v>
      </c>
      <c r="AA605" s="6">
        <v>0.323332761535083</v>
      </c>
      <c r="AB605" s="6">
        <v>1.2512176435856199</v>
      </c>
      <c r="AC605" s="6" t="s">
        <v>56</v>
      </c>
      <c r="AD605" s="4">
        <v>1.40895029030336E-2</v>
      </c>
      <c r="AE605" s="4">
        <v>6.3828724779324206E-2</v>
      </c>
      <c r="AF605" s="4">
        <v>10.8115510137399</v>
      </c>
      <c r="AG605" s="4">
        <v>11.402851929304999</v>
      </c>
      <c r="AH605" s="4">
        <v>10.9350832885827</v>
      </c>
      <c r="AI605" s="4">
        <v>11.0706283169638</v>
      </c>
      <c r="AJ605" s="4">
        <v>11.221525226011799</v>
      </c>
      <c r="AK605" s="4">
        <v>11.1714051569524</v>
      </c>
      <c r="AL605" s="4">
        <v>10.882501931595399</v>
      </c>
      <c r="AM605" s="4">
        <v>10.918869608967199</v>
      </c>
      <c r="AN605" s="4">
        <v>10.801910436959901</v>
      </c>
      <c r="AO605" s="4">
        <v>10.860275046541499</v>
      </c>
      <c r="AP605" s="4">
        <v>10.7370979367769</v>
      </c>
      <c r="AQ605" s="4">
        <v>10.472393401504201</v>
      </c>
    </row>
    <row r="606" spans="1:43" x14ac:dyDescent="0.25">
      <c r="A606" s="4" t="s">
        <v>4013</v>
      </c>
      <c r="B606" s="4">
        <v>258.18097729778202</v>
      </c>
      <c r="C606" s="4">
        <v>3.69475</v>
      </c>
      <c r="D606" s="4" t="s">
        <v>44</v>
      </c>
      <c r="E606" s="4" t="s">
        <v>4014</v>
      </c>
      <c r="F606" s="4">
        <v>209326</v>
      </c>
      <c r="G606" s="5" t="str">
        <f>HYPERLINK("http://funmeta.oebiotech.com/network/209326", "http://funmeta.oebiotech.com/network/209326")</f>
        <v>http://funmeta.oebiotech.com/network/209326</v>
      </c>
      <c r="H606" s="4" t="s">
        <v>4015</v>
      </c>
      <c r="I606" s="4"/>
      <c r="J606" s="4"/>
      <c r="K606" s="4" t="s">
        <v>4016</v>
      </c>
      <c r="L606" s="4" t="s">
        <v>4017</v>
      </c>
      <c r="M606" s="4" t="s">
        <v>97</v>
      </c>
      <c r="N606" s="4" t="s">
        <v>98</v>
      </c>
      <c r="O606" s="4" t="s">
        <v>117</v>
      </c>
      <c r="P606" s="4" t="s">
        <v>77</v>
      </c>
      <c r="Q606" s="4">
        <v>37</v>
      </c>
      <c r="R606" s="4">
        <v>86.079444108337398</v>
      </c>
      <c r="S606" s="4">
        <v>0</v>
      </c>
      <c r="T606" s="4" t="s">
        <v>182</v>
      </c>
      <c r="U606" s="4" t="s">
        <v>148</v>
      </c>
      <c r="V606" s="4" t="s">
        <v>4018</v>
      </c>
      <c r="W606" s="4">
        <v>-0.93611703820456604</v>
      </c>
      <c r="X606" s="4">
        <v>1.5207497408184001</v>
      </c>
      <c r="Y606" s="4">
        <v>7.2288363527561001</v>
      </c>
      <c r="Z606" s="4">
        <v>8.8194849846111101</v>
      </c>
      <c r="AA606" s="7">
        <v>-1.5906486318550099</v>
      </c>
      <c r="AB606" s="7">
        <v>0.33202214368886201</v>
      </c>
      <c r="AC606" s="7" t="s">
        <v>150</v>
      </c>
      <c r="AD606" s="4">
        <v>1.42239234844606E-2</v>
      </c>
      <c r="AE606" s="4">
        <v>6.4238492150840501E-2</v>
      </c>
      <c r="AF606" s="4">
        <v>7.2288363527561001</v>
      </c>
      <c r="AG606" s="4">
        <v>7.2288363527561001</v>
      </c>
      <c r="AH606" s="4">
        <v>7.2288363527561001</v>
      </c>
      <c r="AI606" s="4">
        <v>7.2288363527561001</v>
      </c>
      <c r="AJ606" s="4">
        <v>7.2288363527561001</v>
      </c>
      <c r="AK606" s="4">
        <v>7.2288363527561001</v>
      </c>
      <c r="AL606" s="4">
        <v>10.464488539856999</v>
      </c>
      <c r="AM606" s="4">
        <v>9.1414895858613505</v>
      </c>
      <c r="AN606" s="4">
        <v>9.5692327750995698</v>
      </c>
      <c r="AO606" s="4">
        <v>7.2288363527561001</v>
      </c>
      <c r="AP606" s="4">
        <v>7.2288363527561001</v>
      </c>
      <c r="AQ606" s="4">
        <v>9.2840263013365405</v>
      </c>
    </row>
    <row r="607" spans="1:43" x14ac:dyDescent="0.25">
      <c r="A607" s="4" t="s">
        <v>4019</v>
      </c>
      <c r="B607" s="4">
        <v>348.17627099625702</v>
      </c>
      <c r="C607" s="4">
        <v>3.6328499999999999</v>
      </c>
      <c r="D607" s="4" t="s">
        <v>44</v>
      </c>
      <c r="E607" s="4" t="s">
        <v>4020</v>
      </c>
      <c r="F607" s="4">
        <v>204294</v>
      </c>
      <c r="G607" s="5" t="str">
        <f>HYPERLINK("http://funmeta.oebiotech.com/network/204294", "http://funmeta.oebiotech.com/network/204294")</f>
        <v>http://funmeta.oebiotech.com/network/204294</v>
      </c>
      <c r="H607" s="4" t="s">
        <v>4021</v>
      </c>
      <c r="I607" s="4"/>
      <c r="J607" s="4">
        <v>108046</v>
      </c>
      <c r="K607" s="4" t="s">
        <v>4022</v>
      </c>
      <c r="L607" s="4" t="s">
        <v>4023</v>
      </c>
      <c r="M607" s="4" t="s">
        <v>156</v>
      </c>
      <c r="N607" s="4" t="s">
        <v>4024</v>
      </c>
      <c r="O607" s="4" t="s">
        <v>4025</v>
      </c>
      <c r="P607" s="4" t="s">
        <v>77</v>
      </c>
      <c r="Q607" s="4">
        <v>37.4</v>
      </c>
      <c r="R607" s="4">
        <v>87.411843907769907</v>
      </c>
      <c r="S607" s="4">
        <v>0</v>
      </c>
      <c r="T607" s="4" t="s">
        <v>182</v>
      </c>
      <c r="U607" s="4" t="s">
        <v>119</v>
      </c>
      <c r="V607" s="4" t="s">
        <v>4026</v>
      </c>
      <c r="W607" s="4">
        <v>0.26771492665452801</v>
      </c>
      <c r="X607" s="4">
        <v>0.84392845370454295</v>
      </c>
      <c r="Y607" s="4">
        <v>10.641971609337499</v>
      </c>
      <c r="Z607" s="4">
        <v>11.1481968360927</v>
      </c>
      <c r="AA607" s="7">
        <v>-0.50622522675523396</v>
      </c>
      <c r="AB607" s="7">
        <v>0.70406219000266201</v>
      </c>
      <c r="AC607" s="7" t="s">
        <v>150</v>
      </c>
      <c r="AD607" s="4">
        <v>1.4468747944086501E-2</v>
      </c>
      <c r="AE607" s="4">
        <v>6.5243335636760505E-2</v>
      </c>
      <c r="AF607" s="4">
        <v>10.306334173472999</v>
      </c>
      <c r="AG607" s="4">
        <v>10.659752968601699</v>
      </c>
      <c r="AH607" s="4">
        <v>10.426484321601301</v>
      </c>
      <c r="AI607" s="4">
        <v>11.0483241492524</v>
      </c>
      <c r="AJ607" s="4">
        <v>10.496111401599</v>
      </c>
      <c r="AK607" s="4">
        <v>10.914822641497601</v>
      </c>
      <c r="AL607" s="4">
        <v>11.2897620143649</v>
      </c>
      <c r="AM607" s="4">
        <v>11.1911555095148</v>
      </c>
      <c r="AN607" s="4">
        <v>11.0747288692555</v>
      </c>
      <c r="AO607" s="4">
        <v>10.587555775592399</v>
      </c>
      <c r="AP607" s="4">
        <v>11.4702311699204</v>
      </c>
      <c r="AQ607" s="4">
        <v>11.2757476779084</v>
      </c>
    </row>
    <row r="608" spans="1:43" x14ac:dyDescent="0.25">
      <c r="A608" s="4" t="s">
        <v>4027</v>
      </c>
      <c r="B608" s="4">
        <v>538.51910158342503</v>
      </c>
      <c r="C608" s="4">
        <v>14.117333333333301</v>
      </c>
      <c r="D608" s="4" t="s">
        <v>44</v>
      </c>
      <c r="E608" s="4" t="s">
        <v>4028</v>
      </c>
      <c r="F608" s="4">
        <v>39028</v>
      </c>
      <c r="G608" s="5" t="str">
        <f>HYPERLINK("http://funmeta.oebiotech.com/network/39028", "http://funmeta.oebiotech.com/network/39028")</f>
        <v>http://funmeta.oebiotech.com/network/39028</v>
      </c>
      <c r="H608" s="4" t="s">
        <v>4029</v>
      </c>
      <c r="I608" s="4">
        <v>5756</v>
      </c>
      <c r="J608" s="4">
        <v>5283564</v>
      </c>
      <c r="K608" s="4" t="s">
        <v>4030</v>
      </c>
      <c r="L608" s="4" t="s">
        <v>4031</v>
      </c>
      <c r="M608" s="4" t="s">
        <v>49</v>
      </c>
      <c r="N608" s="4" t="s">
        <v>2420</v>
      </c>
      <c r="O608" s="4" t="s">
        <v>4032</v>
      </c>
      <c r="P608" s="4" t="s">
        <v>483</v>
      </c>
      <c r="Q608" s="4">
        <v>59.4</v>
      </c>
      <c r="R608" s="4">
        <v>90.935327667797196</v>
      </c>
      <c r="S608" s="4">
        <v>81</v>
      </c>
      <c r="T608" s="4" t="s">
        <v>4033</v>
      </c>
      <c r="U608" s="4" t="s">
        <v>671</v>
      </c>
      <c r="V608" s="4" t="s">
        <v>4034</v>
      </c>
      <c r="W608" s="4">
        <v>-0.50205520467983999</v>
      </c>
      <c r="X608" s="4">
        <v>1.2345678340066599</v>
      </c>
      <c r="Y608" s="4">
        <v>16.1600644345924</v>
      </c>
      <c r="Z608" s="4">
        <v>17.234833062261099</v>
      </c>
      <c r="AA608" s="7">
        <v>-1.0747686276686499</v>
      </c>
      <c r="AB608" s="7">
        <v>0.47474719198878201</v>
      </c>
      <c r="AC608" s="7" t="s">
        <v>150</v>
      </c>
      <c r="AD608" s="4">
        <v>1.4569465776808101E-2</v>
      </c>
      <c r="AE608" s="4">
        <v>6.5596269645351701E-2</v>
      </c>
      <c r="AF608" s="4">
        <v>16.943751106950501</v>
      </c>
      <c r="AG608" s="4">
        <v>16.7118435262879</v>
      </c>
      <c r="AH608" s="4">
        <v>15.7813033580577</v>
      </c>
      <c r="AI608" s="4">
        <v>14.9917957852157</v>
      </c>
      <c r="AJ608" s="4">
        <v>16.174176484875399</v>
      </c>
      <c r="AK608" s="4">
        <v>16.3575163461675</v>
      </c>
      <c r="AL608" s="4">
        <v>17.1127680239927</v>
      </c>
      <c r="AM608" s="4">
        <v>16.458922499539302</v>
      </c>
      <c r="AN608" s="4">
        <v>16.746556158314501</v>
      </c>
      <c r="AO608" s="4">
        <v>17.8192498151713</v>
      </c>
      <c r="AP608" s="4">
        <v>17.6616670857149</v>
      </c>
      <c r="AQ608" s="4">
        <v>17.609834790833901</v>
      </c>
    </row>
    <row r="609" spans="1:43" x14ac:dyDescent="0.25">
      <c r="A609" s="4" t="s">
        <v>4035</v>
      </c>
      <c r="B609" s="4">
        <v>168.99090741238101</v>
      </c>
      <c r="C609" s="4">
        <v>0.73003333333333298</v>
      </c>
      <c r="D609" s="4" t="s">
        <v>58</v>
      </c>
      <c r="E609" s="4" t="s">
        <v>4036</v>
      </c>
      <c r="F609" s="4">
        <v>198749</v>
      </c>
      <c r="G609" s="5" t="str">
        <f>HYPERLINK("http://funmeta.oebiotech.com/network/198749", "http://funmeta.oebiotech.com/network/198749")</f>
        <v>http://funmeta.oebiotech.com/network/198749</v>
      </c>
      <c r="H609" s="4" t="s">
        <v>4037</v>
      </c>
      <c r="I609" s="4">
        <v>103468</v>
      </c>
      <c r="J609" s="4">
        <v>449139</v>
      </c>
      <c r="K609" s="4" t="s">
        <v>4038</v>
      </c>
      <c r="L609" s="4" t="s">
        <v>4039</v>
      </c>
      <c r="M609" s="4" t="s">
        <v>97</v>
      </c>
      <c r="N609" s="4" t="s">
        <v>1027</v>
      </c>
      <c r="O609" s="4" t="s">
        <v>1028</v>
      </c>
      <c r="P609" s="4" t="s">
        <v>339</v>
      </c>
      <c r="Q609" s="4">
        <v>51.3</v>
      </c>
      <c r="R609" s="4">
        <v>95.390419173039206</v>
      </c>
      <c r="S609" s="4">
        <v>35.9</v>
      </c>
      <c r="T609" s="4" t="s">
        <v>4040</v>
      </c>
      <c r="U609" s="4" t="s">
        <v>130</v>
      </c>
      <c r="V609" s="4" t="s">
        <v>4041</v>
      </c>
      <c r="W609" s="4">
        <v>0.93690813083994995</v>
      </c>
      <c r="X609" s="4">
        <v>0.89471367386429801</v>
      </c>
      <c r="Y609" s="4">
        <v>12.3415653144683</v>
      </c>
      <c r="Z609" s="4">
        <v>11.779579071295</v>
      </c>
      <c r="AA609" s="6">
        <v>0.56198624317323398</v>
      </c>
      <c r="AB609" s="6">
        <v>1.47630032834554</v>
      </c>
      <c r="AC609" s="6" t="s">
        <v>56</v>
      </c>
      <c r="AD609" s="4">
        <v>1.46096755187734E-2</v>
      </c>
      <c r="AE609" s="4">
        <v>6.56761105628553E-2</v>
      </c>
      <c r="AF609" s="4">
        <v>12.2228643748383</v>
      </c>
      <c r="AG609" s="4">
        <v>12.494639888240799</v>
      </c>
      <c r="AH609" s="4">
        <v>12.443115345517301</v>
      </c>
      <c r="AI609" s="4">
        <v>12.1417505531667</v>
      </c>
      <c r="AJ609" s="4">
        <v>12.2848965134345</v>
      </c>
      <c r="AK609" s="4">
        <v>12.462125211611999</v>
      </c>
      <c r="AL609" s="4">
        <v>10.9237966741562</v>
      </c>
      <c r="AM609" s="4">
        <v>12.045705314865399</v>
      </c>
      <c r="AN609" s="4">
        <v>11.8265957242269</v>
      </c>
      <c r="AO609" s="4">
        <v>12.074406236359099</v>
      </c>
      <c r="AP609" s="4">
        <v>12.0801817303522</v>
      </c>
      <c r="AQ609" s="4">
        <v>11.726788747810399</v>
      </c>
    </row>
    <row r="610" spans="1:43" x14ac:dyDescent="0.25">
      <c r="A610" s="4" t="s">
        <v>4042</v>
      </c>
      <c r="B610" s="4">
        <v>132.07675178276801</v>
      </c>
      <c r="C610" s="4">
        <v>3.3383166666666702</v>
      </c>
      <c r="D610" s="4" t="s">
        <v>44</v>
      </c>
      <c r="E610" s="4" t="s">
        <v>4043</v>
      </c>
      <c r="F610" s="4">
        <v>46858</v>
      </c>
      <c r="G610" s="5" t="str">
        <f>HYPERLINK("http://funmeta.oebiotech.com/network/46858", "http://funmeta.oebiotech.com/network/46858")</f>
        <v>http://funmeta.oebiotech.com/network/46858</v>
      </c>
      <c r="H610" s="4" t="s">
        <v>4044</v>
      </c>
      <c r="I610" s="4">
        <v>285</v>
      </c>
      <c r="J610" s="4">
        <v>649</v>
      </c>
      <c r="K610" s="4" t="s">
        <v>4045</v>
      </c>
      <c r="L610" s="4" t="s">
        <v>4046</v>
      </c>
      <c r="M610" s="4" t="s">
        <v>156</v>
      </c>
      <c r="N610" s="4" t="s">
        <v>307</v>
      </c>
      <c r="O610" s="4" t="s">
        <v>308</v>
      </c>
      <c r="P610" s="4" t="s">
        <v>77</v>
      </c>
      <c r="Q610" s="4">
        <v>38.9</v>
      </c>
      <c r="R610" s="4">
        <v>94.586166760859996</v>
      </c>
      <c r="S610" s="4">
        <v>0</v>
      </c>
      <c r="T610" s="4" t="s">
        <v>182</v>
      </c>
      <c r="U610" s="4" t="s">
        <v>79</v>
      </c>
      <c r="V610" s="4" t="s">
        <v>4047</v>
      </c>
      <c r="W610" s="4">
        <v>-1.0420388526800399E-2</v>
      </c>
      <c r="X610" s="4">
        <v>0.69856623883462499</v>
      </c>
      <c r="Y610" s="4">
        <v>9.8698022557688194</v>
      </c>
      <c r="Z610" s="4">
        <v>10.2099263792296</v>
      </c>
      <c r="AA610" s="7">
        <v>-0.340124123460743</v>
      </c>
      <c r="AB610" s="7">
        <v>0.78997334292978505</v>
      </c>
      <c r="AC610" s="7" t="s">
        <v>150</v>
      </c>
      <c r="AD610" s="4">
        <v>1.46737662771E-2</v>
      </c>
      <c r="AE610" s="4">
        <v>6.5862895640070807E-2</v>
      </c>
      <c r="AF610" s="4">
        <v>10.0777846180472</v>
      </c>
      <c r="AG610" s="4">
        <v>10.214896082579701</v>
      </c>
      <c r="AH610" s="4">
        <v>9.7229758919886997</v>
      </c>
      <c r="AI610" s="4">
        <v>9.6004855260520401</v>
      </c>
      <c r="AJ610" s="4">
        <v>9.6968461473352097</v>
      </c>
      <c r="AK610" s="4">
        <v>9.9058252686100907</v>
      </c>
      <c r="AL610" s="4">
        <v>10.361959530254399</v>
      </c>
      <c r="AM610" s="4">
        <v>10.1963679029143</v>
      </c>
      <c r="AN610" s="4">
        <v>10.162381727627301</v>
      </c>
      <c r="AO610" s="4">
        <v>10.410916905299899</v>
      </c>
      <c r="AP610" s="4">
        <v>10.1092140910123</v>
      </c>
      <c r="AQ610" s="4">
        <v>10.0187181182692</v>
      </c>
    </row>
    <row r="611" spans="1:43" x14ac:dyDescent="0.25">
      <c r="A611" s="4" t="s">
        <v>4048</v>
      </c>
      <c r="B611" s="4">
        <v>175.10764030388501</v>
      </c>
      <c r="C611" s="4">
        <v>0.77334999999999998</v>
      </c>
      <c r="D611" s="4" t="s">
        <v>44</v>
      </c>
      <c r="E611" s="4" t="s">
        <v>4049</v>
      </c>
      <c r="F611" s="4">
        <v>48074</v>
      </c>
      <c r="G611" s="5" t="str">
        <f>HYPERLINK("http://funmeta.oebiotech.com/network/48074", "http://funmeta.oebiotech.com/network/48074")</f>
        <v>http://funmeta.oebiotech.com/network/48074</v>
      </c>
      <c r="H611" s="4" t="s">
        <v>4050</v>
      </c>
      <c r="I611" s="4">
        <v>3303</v>
      </c>
      <c r="J611" s="4">
        <v>439232</v>
      </c>
      <c r="K611" s="4" t="s">
        <v>4051</v>
      </c>
      <c r="L611" s="4" t="s">
        <v>4052</v>
      </c>
      <c r="M611" s="4" t="s">
        <v>97</v>
      </c>
      <c r="N611" s="4" t="s">
        <v>98</v>
      </c>
      <c r="O611" s="4" t="s">
        <v>117</v>
      </c>
      <c r="P611" s="4" t="s">
        <v>339</v>
      </c>
      <c r="Q611" s="4">
        <v>45.1</v>
      </c>
      <c r="R611" s="4">
        <v>94.717764413310405</v>
      </c>
      <c r="S611" s="4">
        <v>19.7</v>
      </c>
      <c r="T611" s="4" t="s">
        <v>4053</v>
      </c>
      <c r="U611" s="4" t="s">
        <v>90</v>
      </c>
      <c r="V611" s="4" t="s">
        <v>4054</v>
      </c>
      <c r="W611" s="4">
        <v>-0.45057539082253301</v>
      </c>
      <c r="X611" s="4">
        <v>1.36580213247508</v>
      </c>
      <c r="Y611" s="4">
        <v>12.707585675123299</v>
      </c>
      <c r="Z611" s="4">
        <v>14.019163790188699</v>
      </c>
      <c r="AA611" s="7">
        <v>-1.31157811506538</v>
      </c>
      <c r="AB611" s="7">
        <v>0.40287994181787001</v>
      </c>
      <c r="AC611" s="7" t="s">
        <v>150</v>
      </c>
      <c r="AD611" s="4">
        <v>1.47053851143478E-2</v>
      </c>
      <c r="AE611" s="4">
        <v>6.5903581754791593E-2</v>
      </c>
      <c r="AF611" s="4">
        <v>12.8845123761555</v>
      </c>
      <c r="AG611" s="4">
        <v>12.659949561166099</v>
      </c>
      <c r="AH611" s="4">
        <v>12.7603278636411</v>
      </c>
      <c r="AI611" s="4">
        <v>12.547700515694</v>
      </c>
      <c r="AJ611" s="4">
        <v>12.4900611206956</v>
      </c>
      <c r="AK611" s="4">
        <v>12.9029626133877</v>
      </c>
      <c r="AL611" s="4">
        <v>16.099939355735099</v>
      </c>
      <c r="AM611" s="4">
        <v>13.4263959662334</v>
      </c>
      <c r="AN611" s="4">
        <v>13.926838459948099</v>
      </c>
      <c r="AO611" s="4">
        <v>13.352249264265099</v>
      </c>
      <c r="AP611" s="4">
        <v>13.2017765811544</v>
      </c>
      <c r="AQ611" s="4">
        <v>14.1077831137962</v>
      </c>
    </row>
    <row r="612" spans="1:43" x14ac:dyDescent="0.25">
      <c r="A612" s="4" t="s">
        <v>4055</v>
      </c>
      <c r="B612" s="4">
        <v>307.11194867988002</v>
      </c>
      <c r="C612" s="4">
        <v>5.0128000000000004</v>
      </c>
      <c r="D612" s="4" t="s">
        <v>58</v>
      </c>
      <c r="E612" s="4" t="s">
        <v>4056</v>
      </c>
      <c r="F612" s="4">
        <v>210112</v>
      </c>
      <c r="G612" s="5" t="str">
        <f>HYPERLINK("http://funmeta.oebiotech.com/network/210112", "http://funmeta.oebiotech.com/network/210112")</f>
        <v>http://funmeta.oebiotech.com/network/210112</v>
      </c>
      <c r="H612" s="4" t="s">
        <v>4057</v>
      </c>
      <c r="I612" s="4"/>
      <c r="J612" s="4"/>
      <c r="K612" s="4" t="s">
        <v>4058</v>
      </c>
      <c r="L612" s="4" t="s">
        <v>4059</v>
      </c>
      <c r="M612" s="4" t="s">
        <v>97</v>
      </c>
      <c r="N612" s="4" t="s">
        <v>98</v>
      </c>
      <c r="O612" s="4" t="s">
        <v>117</v>
      </c>
      <c r="P612" s="4" t="s">
        <v>483</v>
      </c>
      <c r="Q612" s="4">
        <v>52.9</v>
      </c>
      <c r="R612" s="4">
        <v>95.5495296429728</v>
      </c>
      <c r="S612" s="4">
        <v>55.2</v>
      </c>
      <c r="T612" s="4" t="s">
        <v>4060</v>
      </c>
      <c r="U612" s="4" t="s">
        <v>130</v>
      </c>
      <c r="V612" s="4" t="s">
        <v>4061</v>
      </c>
      <c r="W612" s="4">
        <v>-0.77371873164351102</v>
      </c>
      <c r="X612" s="4">
        <v>0.61396695504213905</v>
      </c>
      <c r="Y612" s="4">
        <v>15.941645814733601</v>
      </c>
      <c r="Z612" s="4">
        <v>15.6728873575797</v>
      </c>
      <c r="AA612" s="6">
        <v>0.268758457153982</v>
      </c>
      <c r="AB612" s="6">
        <v>1.20477058970236</v>
      </c>
      <c r="AC612" s="6" t="s">
        <v>56</v>
      </c>
      <c r="AD612" s="4">
        <v>1.47497391429047E-2</v>
      </c>
      <c r="AE612" s="4">
        <v>6.5952143448068906E-2</v>
      </c>
      <c r="AF612" s="4">
        <v>16.135115891285299</v>
      </c>
      <c r="AG612" s="4">
        <v>16.034615408889302</v>
      </c>
      <c r="AH612" s="4">
        <v>15.9647523315858</v>
      </c>
      <c r="AI612" s="4">
        <v>15.865132274356499</v>
      </c>
      <c r="AJ612" s="4">
        <v>15.611420181126601</v>
      </c>
      <c r="AK612" s="4">
        <v>16.038838801158299</v>
      </c>
      <c r="AL612" s="4">
        <v>15.749591313487899</v>
      </c>
      <c r="AM612" s="4">
        <v>15.7873534738888</v>
      </c>
      <c r="AN612" s="4">
        <v>15.768877859419501</v>
      </c>
      <c r="AO612" s="4">
        <v>15.563777857336101</v>
      </c>
      <c r="AP612" s="4">
        <v>15.692358160764099</v>
      </c>
      <c r="AQ612" s="4">
        <v>15.4753654805815</v>
      </c>
    </row>
    <row r="613" spans="1:43" x14ac:dyDescent="0.25">
      <c r="A613" s="4" t="s">
        <v>4062</v>
      </c>
      <c r="B613" s="4">
        <v>387.21511611074197</v>
      </c>
      <c r="C613" s="4">
        <v>10.98185</v>
      </c>
      <c r="D613" s="4" t="s">
        <v>58</v>
      </c>
      <c r="E613" s="4" t="s">
        <v>4063</v>
      </c>
      <c r="F613" s="4">
        <v>4863</v>
      </c>
      <c r="G613" s="5" t="str">
        <f>HYPERLINK("http://funmeta.oebiotech.com/network/4863", "http://funmeta.oebiotech.com/network/4863")</f>
        <v>http://funmeta.oebiotech.com/network/4863</v>
      </c>
      <c r="H613" s="4"/>
      <c r="I613" s="4">
        <v>75212</v>
      </c>
      <c r="J613" s="4">
        <v>52921993</v>
      </c>
      <c r="K613" s="4" t="s">
        <v>4064</v>
      </c>
      <c r="L613" s="4" t="s">
        <v>4065</v>
      </c>
      <c r="M613" s="4" t="s">
        <v>49</v>
      </c>
      <c r="N613" s="4" t="s">
        <v>50</v>
      </c>
      <c r="O613" s="4" t="s">
        <v>440</v>
      </c>
      <c r="P613" s="4" t="s">
        <v>339</v>
      </c>
      <c r="Q613" s="4">
        <v>49.7</v>
      </c>
      <c r="R613" s="4">
        <v>89.080414101278294</v>
      </c>
      <c r="S613" s="4">
        <v>0</v>
      </c>
      <c r="T613" s="4" t="s">
        <v>182</v>
      </c>
      <c r="U613" s="4" t="s">
        <v>67</v>
      </c>
      <c r="V613" s="4" t="s">
        <v>3189</v>
      </c>
      <c r="W613" s="4">
        <v>-7.5436381546505098</v>
      </c>
      <c r="X613" s="4">
        <v>1.3673336088421399</v>
      </c>
      <c r="Y613" s="4">
        <v>9.7416837238555605</v>
      </c>
      <c r="Z613" s="4">
        <v>8.4275547751479998</v>
      </c>
      <c r="AA613" s="6">
        <v>1.31412894870756</v>
      </c>
      <c r="AB613" s="6">
        <v>2.4865215742511002</v>
      </c>
      <c r="AC613" s="6" t="s">
        <v>56</v>
      </c>
      <c r="AD613" s="4">
        <v>1.48784636680225E-2</v>
      </c>
      <c r="AE613" s="4">
        <v>6.6373249533925205E-2</v>
      </c>
      <c r="AF613" s="4">
        <v>9.6781185334527908</v>
      </c>
      <c r="AG613" s="4">
        <v>9.8160318094038495</v>
      </c>
      <c r="AH613" s="4">
        <v>9.6593434570738594</v>
      </c>
      <c r="AI613" s="4">
        <v>9.6058247968077506</v>
      </c>
      <c r="AJ613" s="4">
        <v>9.7898015562428906</v>
      </c>
      <c r="AK613" s="4">
        <v>9.9009821901522006</v>
      </c>
      <c r="AL613" s="4">
        <v>10.0986910387959</v>
      </c>
      <c r="AM613" s="4">
        <v>8.8862011554679992</v>
      </c>
      <c r="AN613" s="4">
        <v>8.6908827540756093</v>
      </c>
      <c r="AO613" s="4">
        <v>7.2288363527561001</v>
      </c>
      <c r="AP613" s="4">
        <v>7.2288363527561001</v>
      </c>
      <c r="AQ613" s="4">
        <v>8.4318809970363002</v>
      </c>
    </row>
    <row r="614" spans="1:43" x14ac:dyDescent="0.25">
      <c r="A614" s="4" t="s">
        <v>4066</v>
      </c>
      <c r="B614" s="4">
        <v>443.086813352577</v>
      </c>
      <c r="C614" s="4">
        <v>5.0351666666666697</v>
      </c>
      <c r="D614" s="4" t="s">
        <v>58</v>
      </c>
      <c r="E614" s="4" t="s">
        <v>4067</v>
      </c>
      <c r="F614" s="4">
        <v>212214</v>
      </c>
      <c r="G614" s="5" t="str">
        <f>HYPERLINK("http://funmeta.oebiotech.com/network/212214", "http://funmeta.oebiotech.com/network/212214")</f>
        <v>http://funmeta.oebiotech.com/network/212214</v>
      </c>
      <c r="H614" s="4" t="s">
        <v>4068</v>
      </c>
      <c r="I614" s="4"/>
      <c r="J614" s="4"/>
      <c r="K614" s="4" t="s">
        <v>4069</v>
      </c>
      <c r="L614" s="4" t="s">
        <v>4070</v>
      </c>
      <c r="M614" s="4" t="s">
        <v>126</v>
      </c>
      <c r="N614" s="4" t="s">
        <v>127</v>
      </c>
      <c r="O614" s="4" t="s">
        <v>76</v>
      </c>
      <c r="P614" s="4" t="s">
        <v>77</v>
      </c>
      <c r="Q614" s="4">
        <v>37.5</v>
      </c>
      <c r="R614" s="4">
        <v>91.346343151050206</v>
      </c>
      <c r="S614" s="4">
        <v>0</v>
      </c>
      <c r="T614" s="4" t="s">
        <v>4071</v>
      </c>
      <c r="U614" s="4" t="s">
        <v>140</v>
      </c>
      <c r="V614" s="4" t="s">
        <v>4072</v>
      </c>
      <c r="W614" s="4">
        <v>3.36111375639747</v>
      </c>
      <c r="X614" s="4">
        <v>0.69921147849370002</v>
      </c>
      <c r="Y614" s="4">
        <v>12.326399793764701</v>
      </c>
      <c r="Z614" s="4">
        <v>11.9785595610297</v>
      </c>
      <c r="AA614" s="6">
        <v>0.34784023273506598</v>
      </c>
      <c r="AB614" s="6">
        <v>1.27265399093184</v>
      </c>
      <c r="AC614" s="6" t="s">
        <v>56</v>
      </c>
      <c r="AD614" s="4">
        <v>1.4945147362651101E-2</v>
      </c>
      <c r="AE614" s="4">
        <v>6.6413142453151205E-2</v>
      </c>
      <c r="AF614" s="4">
        <v>12.514841447545599</v>
      </c>
      <c r="AG614" s="4">
        <v>12.4348342271067</v>
      </c>
      <c r="AH614" s="4">
        <v>12.297521870514201</v>
      </c>
      <c r="AI614" s="4">
        <v>12.231731484457701</v>
      </c>
      <c r="AJ614" s="4">
        <v>11.9796454131515</v>
      </c>
      <c r="AK614" s="4">
        <v>12.4998243198126</v>
      </c>
      <c r="AL614" s="4">
        <v>12.1260687073569</v>
      </c>
      <c r="AM614" s="4">
        <v>12.1298416358227</v>
      </c>
      <c r="AN614" s="4">
        <v>12.152278644726399</v>
      </c>
      <c r="AO614" s="4">
        <v>11.7610725264298</v>
      </c>
      <c r="AP614" s="4">
        <v>12.023842029652</v>
      </c>
      <c r="AQ614" s="4">
        <v>11.678253822190101</v>
      </c>
    </row>
    <row r="615" spans="1:43" x14ac:dyDescent="0.25">
      <c r="A615" s="4" t="s">
        <v>4073</v>
      </c>
      <c r="B615" s="4">
        <v>189.123188663977</v>
      </c>
      <c r="C615" s="4">
        <v>1.51856666666667</v>
      </c>
      <c r="D615" s="4" t="s">
        <v>44</v>
      </c>
      <c r="E615" s="4" t="s">
        <v>4074</v>
      </c>
      <c r="F615" s="4">
        <v>266163</v>
      </c>
      <c r="G615" s="5" t="str">
        <f>HYPERLINK("http://funmeta.oebiotech.com/network/266163", "http://funmeta.oebiotech.com/network/266163")</f>
        <v>http://funmeta.oebiotech.com/network/266163</v>
      </c>
      <c r="H615" s="4"/>
      <c r="I615" s="4">
        <v>23807</v>
      </c>
      <c r="J615" s="4">
        <v>6992868</v>
      </c>
      <c r="K615" s="4" t="s">
        <v>4075</v>
      </c>
      <c r="L615" s="4" t="s">
        <v>4076</v>
      </c>
      <c r="M615" s="4" t="s">
        <v>97</v>
      </c>
      <c r="N615" s="4" t="s">
        <v>98</v>
      </c>
      <c r="O615" s="4" t="s">
        <v>117</v>
      </c>
      <c r="P615" s="4" t="s">
        <v>483</v>
      </c>
      <c r="Q615" s="4">
        <v>59.5</v>
      </c>
      <c r="R615" s="4">
        <v>97.621838733224493</v>
      </c>
      <c r="S615" s="4">
        <v>86.3</v>
      </c>
      <c r="T615" s="4" t="s">
        <v>4077</v>
      </c>
      <c r="U615" s="4" t="s">
        <v>148</v>
      </c>
      <c r="V615" s="4" t="s">
        <v>2590</v>
      </c>
      <c r="W615" s="4">
        <v>-0.95765024896746698</v>
      </c>
      <c r="X615" s="4">
        <v>1.0239835614013399</v>
      </c>
      <c r="Y615" s="4">
        <v>14.0901311820933</v>
      </c>
      <c r="Z615" s="4">
        <v>14.826822839364301</v>
      </c>
      <c r="AA615" s="7">
        <v>-0.73669165727094899</v>
      </c>
      <c r="AB615" s="7">
        <v>0.60011393796880697</v>
      </c>
      <c r="AC615" s="7" t="s">
        <v>150</v>
      </c>
      <c r="AD615" s="4">
        <v>1.495545781457E-2</v>
      </c>
      <c r="AE615" s="4">
        <v>6.6413142453151205E-2</v>
      </c>
      <c r="AF615" s="4">
        <v>13.837318180283001</v>
      </c>
      <c r="AG615" s="4">
        <v>14.136124241788</v>
      </c>
      <c r="AH615" s="4">
        <v>14.286978768908901</v>
      </c>
      <c r="AI615" s="4">
        <v>14.261744092646101</v>
      </c>
      <c r="AJ615" s="4">
        <v>13.7459224407548</v>
      </c>
      <c r="AK615" s="4">
        <v>14.2726993681792</v>
      </c>
      <c r="AL615" s="4">
        <v>15.834301807723399</v>
      </c>
      <c r="AM615" s="4">
        <v>14.640995183763099</v>
      </c>
      <c r="AN615" s="4">
        <v>14.8499956030448</v>
      </c>
      <c r="AO615" s="4">
        <v>14.3133429030719</v>
      </c>
      <c r="AP615" s="4">
        <v>14.316515643788099</v>
      </c>
      <c r="AQ615" s="4">
        <v>15.0057858947944</v>
      </c>
    </row>
    <row r="616" spans="1:43" x14ac:dyDescent="0.25">
      <c r="A616" s="4" t="s">
        <v>4078</v>
      </c>
      <c r="B616" s="4">
        <v>198.088997463678</v>
      </c>
      <c r="C616" s="4">
        <v>4.1759500000000003</v>
      </c>
      <c r="D616" s="4" t="s">
        <v>44</v>
      </c>
      <c r="E616" s="4" t="s">
        <v>4079</v>
      </c>
      <c r="F616" s="4">
        <v>278878</v>
      </c>
      <c r="G616" s="5" t="str">
        <f>HYPERLINK("http://funmeta.oebiotech.com/network/278878", "http://funmeta.oebiotech.com/network/278878")</f>
        <v>http://funmeta.oebiotech.com/network/278878</v>
      </c>
      <c r="H616" s="4"/>
      <c r="I616" s="4">
        <v>71279</v>
      </c>
      <c r="J616" s="4">
        <v>13625920</v>
      </c>
      <c r="K616" s="4" t="s">
        <v>4080</v>
      </c>
      <c r="L616" s="4" t="s">
        <v>4081</v>
      </c>
      <c r="M616" s="4" t="s">
        <v>126</v>
      </c>
      <c r="N616" s="4" t="s">
        <v>127</v>
      </c>
      <c r="O616" s="4" t="s">
        <v>2324</v>
      </c>
      <c r="P616" s="4" t="s">
        <v>339</v>
      </c>
      <c r="Q616" s="4">
        <v>47.2</v>
      </c>
      <c r="R616" s="4">
        <v>88.7942364485708</v>
      </c>
      <c r="S616" s="4">
        <v>0</v>
      </c>
      <c r="T616" s="4" t="s">
        <v>182</v>
      </c>
      <c r="U616" s="4" t="s">
        <v>119</v>
      </c>
      <c r="V616" s="4" t="s">
        <v>4082</v>
      </c>
      <c r="W616" s="4">
        <v>-1.1179990240747999</v>
      </c>
      <c r="X616" s="4">
        <v>0.65724018600176204</v>
      </c>
      <c r="Y616" s="4">
        <v>10.8869233914983</v>
      </c>
      <c r="Z616" s="4">
        <v>10.583474570499501</v>
      </c>
      <c r="AA616" s="6">
        <v>0.30344882099880099</v>
      </c>
      <c r="AB616" s="6">
        <v>1.2340910345954099</v>
      </c>
      <c r="AC616" s="6" t="s">
        <v>56</v>
      </c>
      <c r="AD616" s="4">
        <v>1.49985445948961E-2</v>
      </c>
      <c r="AE616" s="4">
        <v>6.6426433418958E-2</v>
      </c>
      <c r="AF616" s="4">
        <v>10.7231421548156</v>
      </c>
      <c r="AG616" s="4">
        <v>11.041722586376601</v>
      </c>
      <c r="AH616" s="4">
        <v>11.223038012425</v>
      </c>
      <c r="AI616" s="4">
        <v>10.7663773686848</v>
      </c>
      <c r="AJ616" s="4">
        <v>10.6681902305804</v>
      </c>
      <c r="AK616" s="4">
        <v>10.899069996107601</v>
      </c>
      <c r="AL616" s="4">
        <v>10.3785655295925</v>
      </c>
      <c r="AM616" s="4">
        <v>10.5055529049301</v>
      </c>
      <c r="AN616" s="4">
        <v>10.531591846629601</v>
      </c>
      <c r="AO616" s="4">
        <v>10.7086228308515</v>
      </c>
      <c r="AP616" s="4">
        <v>10.630107917789401</v>
      </c>
      <c r="AQ616" s="4">
        <v>10.746406393204101</v>
      </c>
    </row>
    <row r="617" spans="1:43" x14ac:dyDescent="0.25">
      <c r="A617" s="4" t="s">
        <v>4083</v>
      </c>
      <c r="B617" s="4">
        <v>452.372980134741</v>
      </c>
      <c r="C617" s="4">
        <v>10.453466666666699</v>
      </c>
      <c r="D617" s="4" t="s">
        <v>44</v>
      </c>
      <c r="E617" s="4" t="s">
        <v>4084</v>
      </c>
      <c r="F617" s="4">
        <v>46470</v>
      </c>
      <c r="G617" s="5" t="str">
        <f>HYPERLINK("http://funmeta.oebiotech.com/network/46470", "http://funmeta.oebiotech.com/network/46470")</f>
        <v>http://funmeta.oebiotech.com/network/46470</v>
      </c>
      <c r="H617" s="4" t="s">
        <v>4085</v>
      </c>
      <c r="I617" s="4">
        <v>57926</v>
      </c>
      <c r="J617" s="4">
        <v>439479</v>
      </c>
      <c r="K617" s="4" t="s">
        <v>4086</v>
      </c>
      <c r="L617" s="4" t="s">
        <v>4087</v>
      </c>
      <c r="M617" s="4" t="s">
        <v>49</v>
      </c>
      <c r="N617" s="4" t="s">
        <v>725</v>
      </c>
      <c r="O617" s="4" t="s">
        <v>1161</v>
      </c>
      <c r="P617" s="4" t="s">
        <v>339</v>
      </c>
      <c r="Q617" s="4">
        <v>55.2</v>
      </c>
      <c r="R617" s="4">
        <v>91.277766111104597</v>
      </c>
      <c r="S617" s="4">
        <v>0</v>
      </c>
      <c r="T617" s="4" t="s">
        <v>182</v>
      </c>
      <c r="U617" s="4" t="s">
        <v>79</v>
      </c>
      <c r="V617" s="4" t="s">
        <v>4088</v>
      </c>
      <c r="W617" s="4">
        <v>-1.0483702344800301</v>
      </c>
      <c r="X617" s="4">
        <v>1.4197024396508</v>
      </c>
      <c r="Y617" s="4">
        <v>12.032471045474001</v>
      </c>
      <c r="Z617" s="4">
        <v>13.4490827683611</v>
      </c>
      <c r="AA617" s="7">
        <v>-1.4166117228871</v>
      </c>
      <c r="AB617" s="7">
        <v>0.37459103491965401</v>
      </c>
      <c r="AC617" s="7" t="s">
        <v>150</v>
      </c>
      <c r="AD617" s="4">
        <v>1.5003917199354001E-2</v>
      </c>
      <c r="AE617" s="4">
        <v>6.6426433418958E-2</v>
      </c>
      <c r="AF617" s="4">
        <v>12.412871213276301</v>
      </c>
      <c r="AG617" s="4">
        <v>10.644126326903001</v>
      </c>
      <c r="AH617" s="4">
        <v>10.7518280350863</v>
      </c>
      <c r="AI617" s="4">
        <v>12.5490721812349</v>
      </c>
      <c r="AJ617" s="4">
        <v>12.7947163747035</v>
      </c>
      <c r="AK617" s="4">
        <v>13.0422121416398</v>
      </c>
      <c r="AL617" s="4">
        <v>12.430147918631301</v>
      </c>
      <c r="AM617" s="4">
        <v>13.3534957250896</v>
      </c>
      <c r="AN617" s="4">
        <v>13.85248304395</v>
      </c>
      <c r="AO617" s="4">
        <v>13.5614515128362</v>
      </c>
      <c r="AP617" s="4">
        <v>13.8584260896895</v>
      </c>
      <c r="AQ617" s="4">
        <v>13.638492319969799</v>
      </c>
    </row>
    <row r="618" spans="1:43" x14ac:dyDescent="0.25">
      <c r="A618" s="4" t="s">
        <v>4089</v>
      </c>
      <c r="B618" s="4">
        <v>284.29443318075698</v>
      </c>
      <c r="C618" s="4">
        <v>9.9376666666666704</v>
      </c>
      <c r="D618" s="4" t="s">
        <v>44</v>
      </c>
      <c r="E618" s="4" t="s">
        <v>4090</v>
      </c>
      <c r="F618" s="4">
        <v>595806</v>
      </c>
      <c r="G618" s="5" t="str">
        <f>HYPERLINK("http://funmeta.oebiotech.com/network/595806", "http://funmeta.oebiotech.com/network/595806")</f>
        <v>http://funmeta.oebiotech.com/network/595806</v>
      </c>
      <c r="H618" s="4"/>
      <c r="I618" s="4"/>
      <c r="J618" s="4">
        <v>89054496</v>
      </c>
      <c r="K618" s="4" t="s">
        <v>4091</v>
      </c>
      <c r="L618" s="4" t="s">
        <v>4092</v>
      </c>
      <c r="M618" s="4" t="s">
        <v>583</v>
      </c>
      <c r="N618" s="4" t="s">
        <v>584</v>
      </c>
      <c r="O618" s="4" t="s">
        <v>585</v>
      </c>
      <c r="P618" s="4" t="s">
        <v>339</v>
      </c>
      <c r="Q618" s="4">
        <v>45.2</v>
      </c>
      <c r="R618" s="4">
        <v>93.491555129464501</v>
      </c>
      <c r="S618" s="4">
        <v>0</v>
      </c>
      <c r="T618" s="4" t="s">
        <v>182</v>
      </c>
      <c r="U618" s="4" t="s">
        <v>427</v>
      </c>
      <c r="V618" s="4" t="s">
        <v>4093</v>
      </c>
      <c r="W618" s="4">
        <v>-1.18840416537375</v>
      </c>
      <c r="X618" s="4">
        <v>1.1371080585997999</v>
      </c>
      <c r="Y618" s="4">
        <v>10.977463615663201</v>
      </c>
      <c r="Z618" s="4">
        <v>11.8875168893387</v>
      </c>
      <c r="AA618" s="7">
        <v>-0.91005327367559896</v>
      </c>
      <c r="AB618" s="7">
        <v>0.53216543985778197</v>
      </c>
      <c r="AC618" s="7" t="s">
        <v>150</v>
      </c>
      <c r="AD618" s="4">
        <v>1.55660636431399E-2</v>
      </c>
      <c r="AE618" s="4">
        <v>6.8603375513205E-2</v>
      </c>
      <c r="AF618" s="4">
        <v>11.4582763104929</v>
      </c>
      <c r="AG618" s="4">
        <v>10.160677284623899</v>
      </c>
      <c r="AH618" s="4">
        <v>10.1722923529267</v>
      </c>
      <c r="AI618" s="4">
        <v>11.207628576051301</v>
      </c>
      <c r="AJ618" s="4">
        <v>11.576233619719501</v>
      </c>
      <c r="AK618" s="4">
        <v>11.289673550164601</v>
      </c>
      <c r="AL618" s="4">
        <v>11.418538648787999</v>
      </c>
      <c r="AM618" s="4">
        <v>11.350191950749799</v>
      </c>
      <c r="AN618" s="4">
        <v>12.177378998943601</v>
      </c>
      <c r="AO618" s="4">
        <v>12.3530799868711</v>
      </c>
      <c r="AP618" s="4">
        <v>12.1501874922879</v>
      </c>
      <c r="AQ618" s="4">
        <v>11.875724258392101</v>
      </c>
    </row>
    <row r="619" spans="1:43" x14ac:dyDescent="0.25">
      <c r="A619" s="4" t="s">
        <v>4094</v>
      </c>
      <c r="B619" s="4">
        <v>512.50303602222596</v>
      </c>
      <c r="C619" s="4">
        <v>12.7645</v>
      </c>
      <c r="D619" s="4" t="s">
        <v>44</v>
      </c>
      <c r="E619" s="4" t="s">
        <v>4095</v>
      </c>
      <c r="F619" s="4">
        <v>205798</v>
      </c>
      <c r="G619" s="5" t="str">
        <f>HYPERLINK("http://funmeta.oebiotech.com/network/205798", "http://funmeta.oebiotech.com/network/205798")</f>
        <v>http://funmeta.oebiotech.com/network/205798</v>
      </c>
      <c r="H619" s="4" t="s">
        <v>4096</v>
      </c>
      <c r="I619" s="4"/>
      <c r="J619" s="4">
        <v>136791992</v>
      </c>
      <c r="K619" s="4" t="s">
        <v>4097</v>
      </c>
      <c r="L619" s="4" t="s">
        <v>4098</v>
      </c>
      <c r="M619" s="4" t="s">
        <v>583</v>
      </c>
      <c r="N619" s="4" t="s">
        <v>584</v>
      </c>
      <c r="O619" s="4" t="s">
        <v>968</v>
      </c>
      <c r="P619" s="4" t="s">
        <v>77</v>
      </c>
      <c r="Q619" s="4">
        <v>36.299999999999997</v>
      </c>
      <c r="R619" s="4">
        <v>81.789355348061093</v>
      </c>
      <c r="S619" s="4">
        <v>0</v>
      </c>
      <c r="T619" s="4" t="s">
        <v>182</v>
      </c>
      <c r="U619" s="4" t="s">
        <v>119</v>
      </c>
      <c r="V619" s="4" t="s">
        <v>4099</v>
      </c>
      <c r="W619" s="4">
        <v>0.19260655936534801</v>
      </c>
      <c r="X619" s="4">
        <v>1.7469391547442401</v>
      </c>
      <c r="Y619" s="4">
        <v>8.3583335290354395</v>
      </c>
      <c r="Z619" s="4">
        <v>10.4364677331168</v>
      </c>
      <c r="AA619" s="7">
        <v>-2.07813420408135</v>
      </c>
      <c r="AB619" s="7">
        <v>0.236820486830226</v>
      </c>
      <c r="AC619" s="7" t="s">
        <v>150</v>
      </c>
      <c r="AD619" s="4">
        <v>1.5660383015606402E-2</v>
      </c>
      <c r="AE619" s="4">
        <v>6.8911013347070393E-2</v>
      </c>
      <c r="AF619" s="4">
        <v>10.7769463368101</v>
      </c>
      <c r="AG619" s="4">
        <v>8.9448706554550306</v>
      </c>
      <c r="AH619" s="4">
        <v>7.2288363527561001</v>
      </c>
      <c r="AI619" s="4">
        <v>8.7416751236792205</v>
      </c>
      <c r="AJ619" s="4">
        <v>7.2288363527561001</v>
      </c>
      <c r="AK619" s="4">
        <v>7.2288363527561001</v>
      </c>
      <c r="AL619" s="4">
        <v>9.1103768871087691</v>
      </c>
      <c r="AM619" s="4">
        <v>9.5937922208481794</v>
      </c>
      <c r="AN619" s="4">
        <v>11.8721754757486</v>
      </c>
      <c r="AO619" s="4">
        <v>10.9691883727413</v>
      </c>
      <c r="AP619" s="4">
        <v>10.9463206514462</v>
      </c>
      <c r="AQ619" s="4">
        <v>10.1269527908077</v>
      </c>
    </row>
    <row r="620" spans="1:43" x14ac:dyDescent="0.25">
      <c r="A620" s="4" t="s">
        <v>4100</v>
      </c>
      <c r="B620" s="4">
        <v>482.32349864130202</v>
      </c>
      <c r="C620" s="4">
        <v>11.573933333333301</v>
      </c>
      <c r="D620" s="4" t="s">
        <v>44</v>
      </c>
      <c r="E620" s="4" t="s">
        <v>4101</v>
      </c>
      <c r="F620" s="4">
        <v>21163</v>
      </c>
      <c r="G620" s="5" t="str">
        <f>HYPERLINK("http://funmeta.oebiotech.com/network/21163", "http://funmeta.oebiotech.com/network/21163")</f>
        <v>http://funmeta.oebiotech.com/network/21163</v>
      </c>
      <c r="H620" s="4" t="s">
        <v>4102</v>
      </c>
      <c r="I620" s="4">
        <v>40775</v>
      </c>
      <c r="J620" s="4">
        <v>9547068</v>
      </c>
      <c r="K620" s="4" t="s">
        <v>4103</v>
      </c>
      <c r="L620" s="4" t="s">
        <v>4104</v>
      </c>
      <c r="M620" s="4" t="s">
        <v>49</v>
      </c>
      <c r="N620" s="4" t="s">
        <v>662</v>
      </c>
      <c r="O620" s="4" t="s">
        <v>663</v>
      </c>
      <c r="P620" s="4" t="s">
        <v>483</v>
      </c>
      <c r="Q620" s="4">
        <v>67.5</v>
      </c>
      <c r="R620" s="4">
        <v>98.368186674841198</v>
      </c>
      <c r="S620" s="4">
        <v>95</v>
      </c>
      <c r="T620" s="4" t="s">
        <v>4105</v>
      </c>
      <c r="U620" s="4" t="s">
        <v>4106</v>
      </c>
      <c r="V620" s="4" t="s">
        <v>2513</v>
      </c>
      <c r="W620" s="4">
        <v>-1.28252686583519</v>
      </c>
      <c r="X620" s="4">
        <v>1.1032355074323299</v>
      </c>
      <c r="Y620" s="4">
        <v>19.963754008831501</v>
      </c>
      <c r="Z620" s="4">
        <v>19.100518611791401</v>
      </c>
      <c r="AA620" s="6">
        <v>0.86323539704008201</v>
      </c>
      <c r="AB620" s="6">
        <v>1.8191132946350399</v>
      </c>
      <c r="AC620" s="6" t="s">
        <v>56</v>
      </c>
      <c r="AD620" s="4">
        <v>1.5683033496167599E-2</v>
      </c>
      <c r="AE620" s="4">
        <v>6.8911013347070393E-2</v>
      </c>
      <c r="AF620" s="4">
        <v>20.4880081760944</v>
      </c>
      <c r="AG620" s="4">
        <v>19.3225677500775</v>
      </c>
      <c r="AH620" s="4">
        <v>18.9904857019846</v>
      </c>
      <c r="AI620" s="4">
        <v>20.343402424869499</v>
      </c>
      <c r="AJ620" s="4">
        <v>20.4023944040873</v>
      </c>
      <c r="AK620" s="4">
        <v>20.235665595875499</v>
      </c>
      <c r="AL620" s="4">
        <v>18.524123586650401</v>
      </c>
      <c r="AM620" s="4">
        <v>18.922764052800702</v>
      </c>
      <c r="AN620" s="4">
        <v>19.453619517399002</v>
      </c>
      <c r="AO620" s="4">
        <v>19.417999283620301</v>
      </c>
      <c r="AP620" s="4">
        <v>19.218122067488199</v>
      </c>
      <c r="AQ620" s="4">
        <v>19.066483162789702</v>
      </c>
    </row>
    <row r="621" spans="1:43" x14ac:dyDescent="0.25">
      <c r="A621" s="4" t="s">
        <v>4107</v>
      </c>
      <c r="B621" s="4">
        <v>362.236898777318</v>
      </c>
      <c r="C621" s="4">
        <v>13.9787833333333</v>
      </c>
      <c r="D621" s="4" t="s">
        <v>58</v>
      </c>
      <c r="E621" s="4" t="s">
        <v>4108</v>
      </c>
      <c r="F621" s="4">
        <v>8657</v>
      </c>
      <c r="G621" s="5" t="str">
        <f>HYPERLINK("http://funmeta.oebiotech.com/network/8657", "http://funmeta.oebiotech.com/network/8657")</f>
        <v>http://funmeta.oebiotech.com/network/8657</v>
      </c>
      <c r="H621" s="4" t="s">
        <v>4109</v>
      </c>
      <c r="I621" s="4">
        <v>44910</v>
      </c>
      <c r="J621" s="4">
        <v>14504290</v>
      </c>
      <c r="K621" s="4" t="s">
        <v>4110</v>
      </c>
      <c r="L621" s="4" t="s">
        <v>4111</v>
      </c>
      <c r="M621" s="4" t="s">
        <v>49</v>
      </c>
      <c r="N621" s="4" t="s">
        <v>50</v>
      </c>
      <c r="O621" s="4" t="s">
        <v>571</v>
      </c>
      <c r="P621" s="4" t="s">
        <v>77</v>
      </c>
      <c r="Q621" s="4">
        <v>36.5</v>
      </c>
      <c r="R621" s="4">
        <v>82.873345614680503</v>
      </c>
      <c r="S621" s="4">
        <v>0</v>
      </c>
      <c r="T621" s="4" t="s">
        <v>182</v>
      </c>
      <c r="U621" s="4" t="s">
        <v>130</v>
      </c>
      <c r="V621" s="4" t="s">
        <v>4112</v>
      </c>
      <c r="W621" s="4">
        <v>-0.42522428978806598</v>
      </c>
      <c r="X621" s="4">
        <v>1.5863040234446499</v>
      </c>
      <c r="Y621" s="4">
        <v>9.6327168633210292</v>
      </c>
      <c r="Z621" s="4">
        <v>11.3942710514102</v>
      </c>
      <c r="AA621" s="7">
        <v>-1.7615541880891601</v>
      </c>
      <c r="AB621" s="7">
        <v>0.29493027135272198</v>
      </c>
      <c r="AC621" s="7" t="s">
        <v>150</v>
      </c>
      <c r="AD621" s="4">
        <v>1.5709036505506101E-2</v>
      </c>
      <c r="AE621" s="4">
        <v>6.8921628632265405E-2</v>
      </c>
      <c r="AF621" s="4">
        <v>10.704841573074001</v>
      </c>
      <c r="AG621" s="4">
        <v>8.7991836385703603</v>
      </c>
      <c r="AH621" s="4">
        <v>7.2288363527561001</v>
      </c>
      <c r="AI621" s="4">
        <v>10.5815143448496</v>
      </c>
      <c r="AJ621" s="4">
        <v>10.3197386501424</v>
      </c>
      <c r="AK621" s="4">
        <v>10.162186620533699</v>
      </c>
      <c r="AL621" s="4">
        <v>10.249814011361901</v>
      </c>
      <c r="AM621" s="4">
        <v>11.372592371915999</v>
      </c>
      <c r="AN621" s="4">
        <v>11.9497244793054</v>
      </c>
      <c r="AO621" s="4">
        <v>11.6817331845978</v>
      </c>
      <c r="AP621" s="4">
        <v>11.6060480716804</v>
      </c>
      <c r="AQ621" s="4">
        <v>11.505714189599599</v>
      </c>
    </row>
    <row r="622" spans="1:43" x14ac:dyDescent="0.25">
      <c r="A622" s="4" t="s">
        <v>4113</v>
      </c>
      <c r="B622" s="4">
        <v>375.18713601384502</v>
      </c>
      <c r="C622" s="4">
        <v>3.5022500000000001</v>
      </c>
      <c r="D622" s="4" t="s">
        <v>44</v>
      </c>
      <c r="E622" s="4" t="s">
        <v>4114</v>
      </c>
      <c r="F622" s="4">
        <v>28</v>
      </c>
      <c r="G622" s="5" t="str">
        <f>HYPERLINK("http://funmeta.oebiotech.com/network/28", "http://funmeta.oebiotech.com/network/28")</f>
        <v>http://funmeta.oebiotech.com/network/28</v>
      </c>
      <c r="H622" s="4"/>
      <c r="I622" s="4"/>
      <c r="J622" s="4">
        <v>101891711</v>
      </c>
      <c r="K622" s="4" t="s">
        <v>4115</v>
      </c>
      <c r="L622" s="4" t="s">
        <v>4116</v>
      </c>
      <c r="M622" s="4" t="s">
        <v>49</v>
      </c>
      <c r="N622" s="4" t="s">
        <v>50</v>
      </c>
      <c r="O622" s="4" t="s">
        <v>440</v>
      </c>
      <c r="P622" s="4" t="s">
        <v>77</v>
      </c>
      <c r="Q622" s="4">
        <v>38.6</v>
      </c>
      <c r="R622" s="4">
        <v>94.174212892526498</v>
      </c>
      <c r="S622" s="4">
        <v>0</v>
      </c>
      <c r="T622" s="4" t="s">
        <v>182</v>
      </c>
      <c r="U622" s="4" t="s">
        <v>148</v>
      </c>
      <c r="V622" s="4" t="s">
        <v>4117</v>
      </c>
      <c r="W622" s="4">
        <v>-0.953816556302993</v>
      </c>
      <c r="X622" s="4">
        <v>0.94027087208808702</v>
      </c>
      <c r="Y622" s="4">
        <v>10.0234812973628</v>
      </c>
      <c r="Z622" s="4">
        <v>10.6416858375304</v>
      </c>
      <c r="AA622" s="7">
        <v>-0.61820454016760495</v>
      </c>
      <c r="AB622" s="7">
        <v>0.6514812034477</v>
      </c>
      <c r="AC622" s="7" t="s">
        <v>150</v>
      </c>
      <c r="AD622" s="4">
        <v>1.5810980390156899E-2</v>
      </c>
      <c r="AE622" s="4">
        <v>6.9200128438819994E-2</v>
      </c>
      <c r="AF622" s="4">
        <v>10.1993068364176</v>
      </c>
      <c r="AG622" s="4">
        <v>10.1440810475432</v>
      </c>
      <c r="AH622" s="4">
        <v>10.7134347577028</v>
      </c>
      <c r="AI622" s="4">
        <v>9.5338046102675609</v>
      </c>
      <c r="AJ622" s="4">
        <v>9.35918509324231</v>
      </c>
      <c r="AK622" s="4">
        <v>10.1910754390034</v>
      </c>
      <c r="AL622" s="4">
        <v>10.9514077805675</v>
      </c>
      <c r="AM622" s="4">
        <v>10.495977462317899</v>
      </c>
      <c r="AN622" s="4">
        <v>10.644342694077</v>
      </c>
      <c r="AO622" s="4">
        <v>10.646157948053901</v>
      </c>
      <c r="AP622" s="4">
        <v>10.559596797002101</v>
      </c>
      <c r="AQ622" s="4">
        <v>10.552632343164101</v>
      </c>
    </row>
    <row r="623" spans="1:43" x14ac:dyDescent="0.25">
      <c r="A623" s="4" t="s">
        <v>4118</v>
      </c>
      <c r="B623" s="4">
        <v>321.24326309086803</v>
      </c>
      <c r="C623" s="4">
        <v>11.3091666666667</v>
      </c>
      <c r="D623" s="4" t="s">
        <v>58</v>
      </c>
      <c r="E623" s="4" t="s">
        <v>4119</v>
      </c>
      <c r="F623" s="4">
        <v>3943</v>
      </c>
      <c r="G623" s="5" t="str">
        <f>HYPERLINK("http://funmeta.oebiotech.com/network/3943", "http://funmeta.oebiotech.com/network/3943")</f>
        <v>http://funmeta.oebiotech.com/network/3943</v>
      </c>
      <c r="H623" s="4" t="s">
        <v>4120</v>
      </c>
      <c r="I623" s="4">
        <v>36270</v>
      </c>
      <c r="J623" s="4">
        <v>5283149</v>
      </c>
      <c r="K623" s="4" t="s">
        <v>4121</v>
      </c>
      <c r="L623" s="4" t="s">
        <v>4122</v>
      </c>
      <c r="M623" s="4" t="s">
        <v>49</v>
      </c>
      <c r="N623" s="4" t="s">
        <v>50</v>
      </c>
      <c r="O623" s="4" t="s">
        <v>2029</v>
      </c>
      <c r="P623" s="4" t="s">
        <v>339</v>
      </c>
      <c r="Q623" s="4">
        <v>48.4</v>
      </c>
      <c r="R623" s="4">
        <v>91.472764843841503</v>
      </c>
      <c r="S623" s="4">
        <v>0</v>
      </c>
      <c r="T623" s="4" t="s">
        <v>182</v>
      </c>
      <c r="U623" s="4" t="s">
        <v>130</v>
      </c>
      <c r="V623" s="4" t="s">
        <v>1710</v>
      </c>
      <c r="W623" s="4">
        <v>-0.79263168808168705</v>
      </c>
      <c r="X623" s="4">
        <v>0.832025276101094</v>
      </c>
      <c r="Y623" s="4">
        <v>10.6700577242671</v>
      </c>
      <c r="Z623" s="4">
        <v>10.1818026408845</v>
      </c>
      <c r="AA623" s="6">
        <v>0.48825508338264501</v>
      </c>
      <c r="AB623" s="6">
        <v>1.40274724891789</v>
      </c>
      <c r="AC623" s="6" t="s">
        <v>56</v>
      </c>
      <c r="AD623" s="4">
        <v>1.6111457307877199E-2</v>
      </c>
      <c r="AE623" s="4">
        <v>7.0265191423309198E-2</v>
      </c>
      <c r="AF623" s="4">
        <v>10.7666339859729</v>
      </c>
      <c r="AG623" s="4">
        <v>10.7487678390354</v>
      </c>
      <c r="AH623" s="4">
        <v>10.754327909806401</v>
      </c>
      <c r="AI623" s="4">
        <v>10.590296791227599</v>
      </c>
      <c r="AJ623" s="4">
        <v>10.678302297484001</v>
      </c>
      <c r="AK623" s="4">
        <v>10.4820175220765</v>
      </c>
      <c r="AL623" s="4">
        <v>10.870928147408501</v>
      </c>
      <c r="AM623" s="4">
        <v>9.8722926558092503</v>
      </c>
      <c r="AN623" s="4">
        <v>10.2633725618147</v>
      </c>
      <c r="AO623" s="4">
        <v>9.73780803290758</v>
      </c>
      <c r="AP623" s="4">
        <v>10.266327907537001</v>
      </c>
      <c r="AQ623" s="4">
        <v>10.0800865398299</v>
      </c>
    </row>
    <row r="624" spans="1:43" x14ac:dyDescent="0.25">
      <c r="A624" s="4" t="s">
        <v>4123</v>
      </c>
      <c r="B624" s="4">
        <v>209.037829806693</v>
      </c>
      <c r="C624" s="4">
        <v>5.1683333333333303</v>
      </c>
      <c r="D624" s="4" t="s">
        <v>44</v>
      </c>
      <c r="E624" s="4" t="s">
        <v>4124</v>
      </c>
      <c r="F624" s="4">
        <v>207993</v>
      </c>
      <c r="G624" s="5" t="str">
        <f>HYPERLINK("http://funmeta.oebiotech.com/network/207993", "http://funmeta.oebiotech.com/network/207993")</f>
        <v>http://funmeta.oebiotech.com/network/207993</v>
      </c>
      <c r="H624" s="4" t="s">
        <v>4125</v>
      </c>
      <c r="I624" s="4"/>
      <c r="J624" s="4">
        <v>10104496</v>
      </c>
      <c r="K624" s="4" t="s">
        <v>4126</v>
      </c>
      <c r="L624" s="4" t="s">
        <v>4127</v>
      </c>
      <c r="M624" s="4" t="s">
        <v>156</v>
      </c>
      <c r="N624" s="4" t="s">
        <v>2926</v>
      </c>
      <c r="O624" s="4" t="s">
        <v>76</v>
      </c>
      <c r="P624" s="4" t="s">
        <v>77</v>
      </c>
      <c r="Q624" s="4">
        <v>37.799999999999997</v>
      </c>
      <c r="R624" s="4">
        <v>89.670166926894197</v>
      </c>
      <c r="S624" s="4">
        <v>0</v>
      </c>
      <c r="T624" s="4" t="s">
        <v>4128</v>
      </c>
      <c r="U624" s="4" t="s">
        <v>90</v>
      </c>
      <c r="V624" s="4" t="s">
        <v>4129</v>
      </c>
      <c r="W624" s="4">
        <v>-0.457291212041949</v>
      </c>
      <c r="X624" s="4">
        <v>0.67179527738383304</v>
      </c>
      <c r="Y624" s="4">
        <v>11.556696840082999</v>
      </c>
      <c r="Z624" s="4">
        <v>11.237164809516599</v>
      </c>
      <c r="AA624" s="6">
        <v>0.3195320305664</v>
      </c>
      <c r="AB624" s="6">
        <v>1.24792569147313</v>
      </c>
      <c r="AC624" s="6" t="s">
        <v>56</v>
      </c>
      <c r="AD624" s="4">
        <v>1.6284267220189899E-2</v>
      </c>
      <c r="AE624" s="4">
        <v>7.0724641727141199E-2</v>
      </c>
      <c r="AF624" s="4">
        <v>11.2391358895403</v>
      </c>
      <c r="AG624" s="4">
        <v>11.4503171459124</v>
      </c>
      <c r="AH624" s="4">
        <v>11.7812081086969</v>
      </c>
      <c r="AI624" s="4">
        <v>11.606124527656</v>
      </c>
      <c r="AJ624" s="4">
        <v>11.595073624679401</v>
      </c>
      <c r="AK624" s="4">
        <v>11.668321744013101</v>
      </c>
      <c r="AL624" s="4">
        <v>11.093211165104099</v>
      </c>
      <c r="AM624" s="4">
        <v>11.213822759601699</v>
      </c>
      <c r="AN624" s="4">
        <v>11.3087554375878</v>
      </c>
      <c r="AO624" s="4">
        <v>11.543963333883701</v>
      </c>
      <c r="AP624" s="4">
        <v>10.978940803899199</v>
      </c>
      <c r="AQ624" s="4">
        <v>11.284295357023201</v>
      </c>
    </row>
    <row r="625" spans="1:43" x14ac:dyDescent="0.25">
      <c r="A625" s="4" t="s">
        <v>4130</v>
      </c>
      <c r="B625" s="4">
        <v>417.19819851091597</v>
      </c>
      <c r="C625" s="4">
        <v>12.672000000000001</v>
      </c>
      <c r="D625" s="4" t="s">
        <v>44</v>
      </c>
      <c r="E625" s="4" t="s">
        <v>4131</v>
      </c>
      <c r="F625" s="4">
        <v>199096</v>
      </c>
      <c r="G625" s="5" t="str">
        <f>HYPERLINK("http://funmeta.oebiotech.com/network/199096", "http://funmeta.oebiotech.com/network/199096")</f>
        <v>http://funmeta.oebiotech.com/network/199096</v>
      </c>
      <c r="H625" s="4" t="s">
        <v>4132</v>
      </c>
      <c r="I625" s="4"/>
      <c r="J625" s="4">
        <v>1970</v>
      </c>
      <c r="K625" s="4" t="s">
        <v>4133</v>
      </c>
      <c r="L625" s="4" t="s">
        <v>4134</v>
      </c>
      <c r="M625" s="4" t="s">
        <v>74</v>
      </c>
      <c r="N625" s="4" t="s">
        <v>765</v>
      </c>
      <c r="O625" s="4" t="s">
        <v>76</v>
      </c>
      <c r="P625" s="4" t="s">
        <v>77</v>
      </c>
      <c r="Q625" s="4">
        <v>37.200000000000003</v>
      </c>
      <c r="R625" s="4">
        <v>89.574114752660805</v>
      </c>
      <c r="S625" s="4">
        <v>0</v>
      </c>
      <c r="T625" s="4" t="s">
        <v>182</v>
      </c>
      <c r="U625" s="4" t="s">
        <v>79</v>
      </c>
      <c r="V625" s="4" t="s">
        <v>4135</v>
      </c>
      <c r="W625" s="4">
        <v>-2.8289127899300399</v>
      </c>
      <c r="X625" s="4">
        <v>1.0913946037620901</v>
      </c>
      <c r="Y625" s="4">
        <v>10.137488977055099</v>
      </c>
      <c r="Z625" s="4">
        <v>10.9585231679547</v>
      </c>
      <c r="AA625" s="7">
        <v>-0.821034190899539</v>
      </c>
      <c r="AB625" s="7">
        <v>0.56603603622404297</v>
      </c>
      <c r="AC625" s="7" t="s">
        <v>150</v>
      </c>
      <c r="AD625" s="4">
        <v>1.6302636905165001E-2</v>
      </c>
      <c r="AE625" s="4">
        <v>7.0724641727141199E-2</v>
      </c>
      <c r="AF625" s="4">
        <v>10.488338801123801</v>
      </c>
      <c r="AG625" s="4">
        <v>9.8739797102230895</v>
      </c>
      <c r="AH625" s="4">
        <v>9.5257221932066791</v>
      </c>
      <c r="AI625" s="4">
        <v>10.498662140464999</v>
      </c>
      <c r="AJ625" s="4">
        <v>10.3663108013571</v>
      </c>
      <c r="AK625" s="4">
        <v>10.0719202159551</v>
      </c>
      <c r="AL625" s="4">
        <v>11.1614722482236</v>
      </c>
      <c r="AM625" s="4">
        <v>11.4473553911078</v>
      </c>
      <c r="AN625" s="4">
        <v>11.761419425599501</v>
      </c>
      <c r="AO625" s="4">
        <v>10.4740183002165</v>
      </c>
      <c r="AP625" s="4">
        <v>10.384574614338099</v>
      </c>
      <c r="AQ625" s="4">
        <v>10.5222990282425</v>
      </c>
    </row>
    <row r="626" spans="1:43" x14ac:dyDescent="0.25">
      <c r="A626" s="4" t="s">
        <v>4136</v>
      </c>
      <c r="B626" s="4">
        <v>431.09426187562099</v>
      </c>
      <c r="C626" s="4">
        <v>8.8971</v>
      </c>
      <c r="D626" s="4" t="s">
        <v>44</v>
      </c>
      <c r="E626" s="4" t="s">
        <v>4137</v>
      </c>
      <c r="F626" s="4">
        <v>199988</v>
      </c>
      <c r="G626" s="5" t="str">
        <f>HYPERLINK("http://funmeta.oebiotech.com/network/199988", "http://funmeta.oebiotech.com/network/199988")</f>
        <v>http://funmeta.oebiotech.com/network/199988</v>
      </c>
      <c r="H626" s="4" t="s">
        <v>4138</v>
      </c>
      <c r="I626" s="4"/>
      <c r="J626" s="4">
        <v>187238</v>
      </c>
      <c r="K626" s="4" t="s">
        <v>4139</v>
      </c>
      <c r="L626" s="4" t="s">
        <v>4140</v>
      </c>
      <c r="M626" s="4" t="s">
        <v>156</v>
      </c>
      <c r="N626" s="4" t="s">
        <v>289</v>
      </c>
      <c r="O626" s="4" t="s">
        <v>1685</v>
      </c>
      <c r="P626" s="4" t="s">
        <v>77</v>
      </c>
      <c r="Q626" s="4">
        <v>39</v>
      </c>
      <c r="R626" s="4">
        <v>96.280991657064007</v>
      </c>
      <c r="S626" s="4">
        <v>0</v>
      </c>
      <c r="T626" s="4" t="s">
        <v>182</v>
      </c>
      <c r="U626" s="4" t="s">
        <v>79</v>
      </c>
      <c r="V626" s="4" t="s">
        <v>4141</v>
      </c>
      <c r="W626" s="4">
        <v>0.99610389821463696</v>
      </c>
      <c r="X626" s="4">
        <v>0.79329669290865801</v>
      </c>
      <c r="Y626" s="4">
        <v>11.3301118065328</v>
      </c>
      <c r="Z626" s="4">
        <v>11.7827372394439</v>
      </c>
      <c r="AA626" s="7">
        <v>-0.45262543291105001</v>
      </c>
      <c r="AB626" s="7">
        <v>0.73071187946127403</v>
      </c>
      <c r="AC626" s="7" t="s">
        <v>150</v>
      </c>
      <c r="AD626" s="4">
        <v>1.6335945423063599E-2</v>
      </c>
      <c r="AE626" s="4">
        <v>7.0724641727141199E-2</v>
      </c>
      <c r="AF626" s="4">
        <v>11.3231413152395</v>
      </c>
      <c r="AG626" s="4">
        <v>11.1532786938462</v>
      </c>
      <c r="AH626" s="4">
        <v>11.1552152725718</v>
      </c>
      <c r="AI626" s="4">
        <v>11.900416779659899</v>
      </c>
      <c r="AJ626" s="4">
        <v>11.315797554437101</v>
      </c>
      <c r="AK626" s="4">
        <v>11.132821223442599</v>
      </c>
      <c r="AL626" s="4">
        <v>12.1528056795621</v>
      </c>
      <c r="AM626" s="4">
        <v>11.948434116221099</v>
      </c>
      <c r="AN626" s="4">
        <v>11.482125081660699</v>
      </c>
      <c r="AO626" s="4">
        <v>11.6056568613396</v>
      </c>
      <c r="AP626" s="4">
        <v>11.867680888491799</v>
      </c>
      <c r="AQ626" s="4">
        <v>11.6397208093881</v>
      </c>
    </row>
    <row r="627" spans="1:43" s="10" customFormat="1" x14ac:dyDescent="0.25">
      <c r="A627" s="8" t="s">
        <v>4142</v>
      </c>
      <c r="B627" s="8">
        <v>534.32012517104999</v>
      </c>
      <c r="C627" s="8">
        <v>12.054816666666699</v>
      </c>
      <c r="D627" s="8" t="s">
        <v>58</v>
      </c>
      <c r="E627" s="8" t="s">
        <v>4143</v>
      </c>
      <c r="F627" s="8">
        <v>18298</v>
      </c>
      <c r="G627" s="5" t="str">
        <f>HYPERLINK("http://funmeta.oebiotech.com/network/18298", "http://funmeta.oebiotech.com/network/18298")</f>
        <v>http://funmeta.oebiotech.com/network/18298</v>
      </c>
      <c r="H627" s="8"/>
      <c r="I627" s="8">
        <v>39434</v>
      </c>
      <c r="J627" s="8">
        <v>24778770</v>
      </c>
      <c r="K627" s="8" t="s">
        <v>4144</v>
      </c>
      <c r="L627" s="8" t="s">
        <v>4145</v>
      </c>
      <c r="M627" s="8" t="s">
        <v>49</v>
      </c>
      <c r="N627" s="8" t="s">
        <v>662</v>
      </c>
      <c r="O627" s="8" t="s">
        <v>1201</v>
      </c>
      <c r="P627" s="8" t="s">
        <v>77</v>
      </c>
      <c r="Q627" s="8">
        <v>38</v>
      </c>
      <c r="R627" s="8">
        <v>89.856723584084307</v>
      </c>
      <c r="S627" s="8">
        <v>0</v>
      </c>
      <c r="T627" s="8" t="s">
        <v>182</v>
      </c>
      <c r="U627" s="8" t="s">
        <v>130</v>
      </c>
      <c r="V627" s="8" t="s">
        <v>4146</v>
      </c>
      <c r="W627" s="8">
        <v>-4.84139146584661E-3</v>
      </c>
      <c r="X627" s="8">
        <v>1.8567965028762501</v>
      </c>
      <c r="Y627" s="8">
        <v>7.2288363527561001</v>
      </c>
      <c r="Z627" s="8">
        <v>9.6805675561792395</v>
      </c>
      <c r="AA627" s="11">
        <v>-2.4517312034231402</v>
      </c>
      <c r="AB627" s="11">
        <v>0.182791234734175</v>
      </c>
      <c r="AC627" s="11" t="s">
        <v>150</v>
      </c>
      <c r="AD627" s="8">
        <v>1.6337827914380699E-2</v>
      </c>
      <c r="AE627" s="8">
        <v>7.0724641727141199E-2</v>
      </c>
      <c r="AF627" s="8">
        <v>7.2288363527561001</v>
      </c>
      <c r="AG627" s="8">
        <v>7.2288363527561001</v>
      </c>
      <c r="AH627" s="8">
        <v>7.2288363527561001</v>
      </c>
      <c r="AI627" s="8">
        <v>7.2288363527561001</v>
      </c>
      <c r="AJ627" s="8">
        <v>7.2288363527561001</v>
      </c>
      <c r="AK627" s="8">
        <v>7.2288363527561001</v>
      </c>
      <c r="AL627" s="8">
        <v>7.2288363527561001</v>
      </c>
      <c r="AM627" s="8">
        <v>7.2288363527561001</v>
      </c>
      <c r="AN627" s="8">
        <v>9.3928834110247603</v>
      </c>
      <c r="AO627" s="8">
        <v>10.810839797887899</v>
      </c>
      <c r="AP627" s="8">
        <v>11.9206009671605</v>
      </c>
      <c r="AQ627" s="8">
        <v>11.5014084554901</v>
      </c>
    </row>
    <row r="628" spans="1:43" x14ac:dyDescent="0.25">
      <c r="A628" s="4" t="s">
        <v>4147</v>
      </c>
      <c r="B628" s="4">
        <v>152.106902619045</v>
      </c>
      <c r="C628" s="4">
        <v>4.5811000000000002</v>
      </c>
      <c r="D628" s="4" t="s">
        <v>44</v>
      </c>
      <c r="E628" s="4" t="s">
        <v>4148</v>
      </c>
      <c r="F628" s="4">
        <v>594990</v>
      </c>
      <c r="G628" s="5" t="str">
        <f>HYPERLINK("http://funmeta.oebiotech.com/network/594990", "http://funmeta.oebiotech.com/network/594990")</f>
        <v>http://funmeta.oebiotech.com/network/594990</v>
      </c>
      <c r="H628" s="4"/>
      <c r="I628" s="4"/>
      <c r="J628" s="4">
        <v>11094809</v>
      </c>
      <c r="K628" s="4" t="s">
        <v>4149</v>
      </c>
      <c r="L628" s="4" t="s">
        <v>4150</v>
      </c>
      <c r="M628" s="4" t="s">
        <v>126</v>
      </c>
      <c r="N628" s="4" t="s">
        <v>975</v>
      </c>
      <c r="O628" s="4" t="s">
        <v>4151</v>
      </c>
      <c r="P628" s="4" t="s">
        <v>339</v>
      </c>
      <c r="Q628" s="4">
        <v>40.700000000000003</v>
      </c>
      <c r="R628" s="4">
        <v>91.930048571465207</v>
      </c>
      <c r="S628" s="4">
        <v>0</v>
      </c>
      <c r="T628" s="4" t="s">
        <v>182</v>
      </c>
      <c r="U628" s="4" t="s">
        <v>148</v>
      </c>
      <c r="V628" s="4" t="s">
        <v>4152</v>
      </c>
      <c r="W628" s="4">
        <v>-0.581432107457315</v>
      </c>
      <c r="X628" s="4">
        <v>0.61262250564495002</v>
      </c>
      <c r="Y628" s="4">
        <v>10.7746992380363</v>
      </c>
      <c r="Z628" s="4">
        <v>10.508423460395001</v>
      </c>
      <c r="AA628" s="6">
        <v>0.26627577764131699</v>
      </c>
      <c r="AB628" s="6">
        <v>1.20269912827019</v>
      </c>
      <c r="AC628" s="6" t="s">
        <v>56</v>
      </c>
      <c r="AD628" s="4">
        <v>1.6364126282721499E-2</v>
      </c>
      <c r="AE628" s="4">
        <v>7.0733693784189602E-2</v>
      </c>
      <c r="AF628" s="4">
        <v>10.581539677411699</v>
      </c>
      <c r="AG628" s="4">
        <v>10.732041313746</v>
      </c>
      <c r="AH628" s="4">
        <v>10.680423369849301</v>
      </c>
      <c r="AI628" s="4">
        <v>11.1865121305968</v>
      </c>
      <c r="AJ628" s="4">
        <v>10.735290691688901</v>
      </c>
      <c r="AK628" s="4">
        <v>10.7323882449253</v>
      </c>
      <c r="AL628" s="4">
        <v>10.4950023339801</v>
      </c>
      <c r="AM628" s="4">
        <v>10.531019861846101</v>
      </c>
      <c r="AN628" s="4">
        <v>10.528029401503099</v>
      </c>
      <c r="AO628" s="4">
        <v>10.4937382263647</v>
      </c>
      <c r="AP628" s="4">
        <v>10.3710471914702</v>
      </c>
      <c r="AQ628" s="4">
        <v>10.631703747205901</v>
      </c>
    </row>
    <row r="629" spans="1:43" x14ac:dyDescent="0.25">
      <c r="A629" s="4" t="s">
        <v>4153</v>
      </c>
      <c r="B629" s="4">
        <v>347.22594992077597</v>
      </c>
      <c r="C629" s="4">
        <v>14.4758</v>
      </c>
      <c r="D629" s="4" t="s">
        <v>58</v>
      </c>
      <c r="E629" s="4" t="s">
        <v>5360</v>
      </c>
      <c r="F629" s="4">
        <v>267231</v>
      </c>
      <c r="G629" s="5" t="str">
        <f>HYPERLINK("http://funmeta.oebiotech.com/network/267231", "http://funmeta.oebiotech.com/network/267231")</f>
        <v>http://funmeta.oebiotech.com/network/267231</v>
      </c>
      <c r="H629" s="4"/>
      <c r="I629" s="4">
        <v>45061</v>
      </c>
      <c r="J629" s="4">
        <v>15775255</v>
      </c>
      <c r="K629" s="4" t="s">
        <v>4154</v>
      </c>
      <c r="L629" s="4" t="s">
        <v>4155</v>
      </c>
      <c r="M629" s="4" t="s">
        <v>49</v>
      </c>
      <c r="N629" s="4" t="s">
        <v>50</v>
      </c>
      <c r="O629" s="4" t="s">
        <v>440</v>
      </c>
      <c r="P629" s="4" t="s">
        <v>77</v>
      </c>
      <c r="Q629" s="4">
        <v>38</v>
      </c>
      <c r="R629" s="4">
        <v>90.775177663944305</v>
      </c>
      <c r="S629" s="4">
        <v>0</v>
      </c>
      <c r="T629" s="4" t="s">
        <v>4156</v>
      </c>
      <c r="U629" s="4" t="s">
        <v>67</v>
      </c>
      <c r="V629" s="4" t="s">
        <v>4157</v>
      </c>
      <c r="W629" s="4">
        <v>-0.67590943585887597</v>
      </c>
      <c r="X629" s="4">
        <v>1.35055740162106</v>
      </c>
      <c r="Y629" s="4">
        <v>13.7680273067207</v>
      </c>
      <c r="Z629" s="4">
        <v>12.4698827926072</v>
      </c>
      <c r="AA629" s="6">
        <v>1.2981445141135499</v>
      </c>
      <c r="AB629" s="6">
        <v>2.4591240515227399</v>
      </c>
      <c r="AC629" s="6" t="s">
        <v>56</v>
      </c>
      <c r="AD629" s="4">
        <v>1.6419392123163699E-2</v>
      </c>
      <c r="AE629" s="4">
        <v>7.0763220920183306E-2</v>
      </c>
      <c r="AF629" s="4">
        <v>14.366630598000199</v>
      </c>
      <c r="AG629" s="4">
        <v>12.7974336849192</v>
      </c>
      <c r="AH629" s="4">
        <v>12.5397531057324</v>
      </c>
      <c r="AI629" s="4">
        <v>14.4123283800092</v>
      </c>
      <c r="AJ629" s="4">
        <v>14.300890513733901</v>
      </c>
      <c r="AK629" s="4">
        <v>14.1911275579294</v>
      </c>
      <c r="AL629" s="4">
        <v>11.105463363728999</v>
      </c>
      <c r="AM629" s="4">
        <v>12.408783479767299</v>
      </c>
      <c r="AN629" s="4">
        <v>12.815924997688001</v>
      </c>
      <c r="AO629" s="4">
        <v>12.954762158703</v>
      </c>
      <c r="AP629" s="4">
        <v>12.8569286024214</v>
      </c>
      <c r="AQ629" s="4">
        <v>12.6774341533343</v>
      </c>
    </row>
    <row r="630" spans="1:43" x14ac:dyDescent="0.25">
      <c r="A630" s="4" t="s">
        <v>4158</v>
      </c>
      <c r="B630" s="4">
        <v>346.12684961198499</v>
      </c>
      <c r="C630" s="4">
        <v>4.5651333333333302</v>
      </c>
      <c r="D630" s="4" t="s">
        <v>58</v>
      </c>
      <c r="E630" s="4" t="s">
        <v>4159</v>
      </c>
      <c r="F630" s="4">
        <v>257575</v>
      </c>
      <c r="G630" s="5" t="str">
        <f>HYPERLINK("http://funmeta.oebiotech.com/network/257575", "http://funmeta.oebiotech.com/network/257575")</f>
        <v>http://funmeta.oebiotech.com/network/257575</v>
      </c>
      <c r="H630" s="4" t="s">
        <v>4160</v>
      </c>
      <c r="I630" s="4">
        <v>450130</v>
      </c>
      <c r="J630" s="4">
        <v>158788</v>
      </c>
      <c r="K630" s="4" t="s">
        <v>4161</v>
      </c>
      <c r="L630" s="4" t="s">
        <v>4162</v>
      </c>
      <c r="M630" s="4" t="s">
        <v>126</v>
      </c>
      <c r="N630" s="4" t="s">
        <v>127</v>
      </c>
      <c r="O630" s="4" t="s">
        <v>128</v>
      </c>
      <c r="P630" s="4" t="s">
        <v>77</v>
      </c>
      <c r="Q630" s="4">
        <v>38.700000000000003</v>
      </c>
      <c r="R630" s="4">
        <v>94.925279339596798</v>
      </c>
      <c r="S630" s="4">
        <v>0</v>
      </c>
      <c r="T630" s="4" t="s">
        <v>182</v>
      </c>
      <c r="U630" s="4" t="s">
        <v>67</v>
      </c>
      <c r="V630" s="4" t="s">
        <v>4163</v>
      </c>
      <c r="W630" s="4">
        <v>-1.1810996366365301</v>
      </c>
      <c r="X630" s="4">
        <v>0.69094315827571395</v>
      </c>
      <c r="Y630" s="4">
        <v>10.826280891409001</v>
      </c>
      <c r="Z630" s="4">
        <v>11.167491573273301</v>
      </c>
      <c r="AA630" s="7">
        <v>-0.34121068186435</v>
      </c>
      <c r="AB630" s="7">
        <v>0.789378602531142</v>
      </c>
      <c r="AC630" s="7" t="s">
        <v>150</v>
      </c>
      <c r="AD630" s="4">
        <v>1.65874597193271E-2</v>
      </c>
      <c r="AE630" s="4">
        <v>7.1382264064615106E-2</v>
      </c>
      <c r="AF630" s="4">
        <v>10.5756685539596</v>
      </c>
      <c r="AG630" s="4">
        <v>10.5836245741868</v>
      </c>
      <c r="AH630" s="4">
        <v>11.201960460402899</v>
      </c>
      <c r="AI630" s="4">
        <v>10.7772599915436</v>
      </c>
      <c r="AJ630" s="4">
        <v>11.038760055218001</v>
      </c>
      <c r="AK630" s="4">
        <v>10.780411713143</v>
      </c>
      <c r="AL630" s="4">
        <v>11.020640415740701</v>
      </c>
      <c r="AM630" s="4">
        <v>11.4435118006277</v>
      </c>
      <c r="AN630" s="4">
        <v>11.1227566316149</v>
      </c>
      <c r="AO630" s="4">
        <v>11.1656617372279</v>
      </c>
      <c r="AP630" s="4">
        <v>11.1876202213985</v>
      </c>
      <c r="AQ630" s="4">
        <v>11.0647586330303</v>
      </c>
    </row>
    <row r="631" spans="1:43" x14ac:dyDescent="0.25">
      <c r="A631" s="4" t="s">
        <v>4164</v>
      </c>
      <c r="B631" s="4">
        <v>498.26252507065499</v>
      </c>
      <c r="C631" s="4">
        <v>9.8162166666666693</v>
      </c>
      <c r="D631" s="4" t="s">
        <v>58</v>
      </c>
      <c r="E631" s="4" t="s">
        <v>4165</v>
      </c>
      <c r="F631" s="4">
        <v>21214</v>
      </c>
      <c r="G631" s="5" t="str">
        <f>HYPERLINK("http://funmeta.oebiotech.com/network/21214", "http://funmeta.oebiotech.com/network/21214")</f>
        <v>http://funmeta.oebiotech.com/network/21214</v>
      </c>
      <c r="H631" s="4" t="s">
        <v>4166</v>
      </c>
      <c r="I631" s="4">
        <v>62277</v>
      </c>
      <c r="J631" s="4">
        <v>53480938</v>
      </c>
      <c r="K631" s="4" t="s">
        <v>4167</v>
      </c>
      <c r="L631" s="4" t="s">
        <v>4168</v>
      </c>
      <c r="M631" s="4" t="s">
        <v>49</v>
      </c>
      <c r="N631" s="4" t="s">
        <v>662</v>
      </c>
      <c r="O631" s="4" t="s">
        <v>663</v>
      </c>
      <c r="P631" s="4" t="s">
        <v>483</v>
      </c>
      <c r="Q631" s="4">
        <v>57.4</v>
      </c>
      <c r="R631" s="4">
        <v>92.992929334023401</v>
      </c>
      <c r="S631" s="4">
        <v>76.8</v>
      </c>
      <c r="T631" s="4" t="s">
        <v>4169</v>
      </c>
      <c r="U631" s="4" t="s">
        <v>130</v>
      </c>
      <c r="V631" s="4" t="s">
        <v>4170</v>
      </c>
      <c r="W631" s="4">
        <v>-0.17588884714803699</v>
      </c>
      <c r="X631" s="4">
        <v>1.6812439111508499</v>
      </c>
      <c r="Y631" s="4">
        <v>10.9937129227193</v>
      </c>
      <c r="Z631" s="4">
        <v>13.001579988426901</v>
      </c>
      <c r="AA631" s="7">
        <v>-2.0078670657076501</v>
      </c>
      <c r="AB631" s="7">
        <v>0.24864045159739101</v>
      </c>
      <c r="AC631" s="7" t="s">
        <v>150</v>
      </c>
      <c r="AD631" s="4">
        <v>1.6771561479838E-2</v>
      </c>
      <c r="AE631" s="4">
        <v>7.2068386241303795E-2</v>
      </c>
      <c r="AF631" s="4">
        <v>11.741443734802701</v>
      </c>
      <c r="AG631" s="4">
        <v>9.3932337874353493</v>
      </c>
      <c r="AH631" s="4">
        <v>9.2572987871025205</v>
      </c>
      <c r="AI631" s="4">
        <v>12.3767052487344</v>
      </c>
      <c r="AJ631" s="4">
        <v>12.3567807622057</v>
      </c>
      <c r="AK631" s="4">
        <v>10.836815216034999</v>
      </c>
      <c r="AL631" s="4">
        <v>11.768091179246801</v>
      </c>
      <c r="AM631" s="4">
        <v>11.757984827753999</v>
      </c>
      <c r="AN631" s="4">
        <v>13.2617678454707</v>
      </c>
      <c r="AO631" s="4">
        <v>13.816646460916401</v>
      </c>
      <c r="AP631" s="4">
        <v>13.759869810285901</v>
      </c>
      <c r="AQ631" s="4">
        <v>13.6451198068878</v>
      </c>
    </row>
    <row r="632" spans="1:43" x14ac:dyDescent="0.25">
      <c r="A632" s="4" t="s">
        <v>4171</v>
      </c>
      <c r="B632" s="4">
        <v>434.33891191773199</v>
      </c>
      <c r="C632" s="4">
        <v>11.14175</v>
      </c>
      <c r="D632" s="4" t="s">
        <v>44</v>
      </c>
      <c r="E632" s="4" t="s">
        <v>4172</v>
      </c>
      <c r="F632" s="4">
        <v>266806</v>
      </c>
      <c r="G632" s="5" t="str">
        <f>HYPERLINK("http://funmeta.oebiotech.com/network/266806", "http://funmeta.oebiotech.com/network/266806")</f>
        <v>http://funmeta.oebiotech.com/network/266806</v>
      </c>
      <c r="H632" s="4"/>
      <c r="I632" s="4">
        <v>44013</v>
      </c>
      <c r="J632" s="4">
        <v>14856193</v>
      </c>
      <c r="K632" s="4" t="s">
        <v>4173</v>
      </c>
      <c r="L632" s="4" t="s">
        <v>4174</v>
      </c>
      <c r="M632" s="4" t="s">
        <v>583</v>
      </c>
      <c r="N632" s="4" t="s">
        <v>584</v>
      </c>
      <c r="O632" s="4" t="s">
        <v>968</v>
      </c>
      <c r="P632" s="4" t="s">
        <v>339</v>
      </c>
      <c r="Q632" s="4">
        <v>50.9</v>
      </c>
      <c r="R632" s="4">
        <v>94.821930440405893</v>
      </c>
      <c r="S632" s="4">
        <v>45</v>
      </c>
      <c r="T632" s="4" t="s">
        <v>4175</v>
      </c>
      <c r="U632" s="4" t="s">
        <v>148</v>
      </c>
      <c r="V632" s="4" t="s">
        <v>4176</v>
      </c>
      <c r="W632" s="4">
        <v>-1.0619261138601499</v>
      </c>
      <c r="X632" s="4">
        <v>1.16380317185217</v>
      </c>
      <c r="Y632" s="4">
        <v>15.9308152532506</v>
      </c>
      <c r="Z632" s="4">
        <v>14.9633688200379</v>
      </c>
      <c r="AA632" s="6">
        <v>0.96744643321261703</v>
      </c>
      <c r="AB632" s="6">
        <v>1.95537651859234</v>
      </c>
      <c r="AC632" s="6" t="s">
        <v>56</v>
      </c>
      <c r="AD632" s="4">
        <v>1.6871617497117301E-2</v>
      </c>
      <c r="AE632" s="4">
        <v>7.2391874194679406E-2</v>
      </c>
      <c r="AF632" s="4">
        <v>16.250951436480001</v>
      </c>
      <c r="AG632" s="4">
        <v>15.247149551688</v>
      </c>
      <c r="AH632" s="4">
        <v>15.050556842964401</v>
      </c>
      <c r="AI632" s="4">
        <v>16.350440066560498</v>
      </c>
      <c r="AJ632" s="4">
        <v>16.394343204638101</v>
      </c>
      <c r="AK632" s="4">
        <v>16.2914504171723</v>
      </c>
      <c r="AL632" s="4">
        <v>13.8776291756948</v>
      </c>
      <c r="AM632" s="4">
        <v>14.852126415231099</v>
      </c>
      <c r="AN632" s="4">
        <v>15.3247119833319</v>
      </c>
      <c r="AO632" s="4">
        <v>15.2910254732945</v>
      </c>
      <c r="AP632" s="4">
        <v>15.2474314186026</v>
      </c>
      <c r="AQ632" s="4">
        <v>15.1872884540727</v>
      </c>
    </row>
    <row r="633" spans="1:43" x14ac:dyDescent="0.25">
      <c r="A633" s="4" t="s">
        <v>4177</v>
      </c>
      <c r="B633" s="4">
        <v>219.13776199306901</v>
      </c>
      <c r="C633" s="4">
        <v>5.33043333333333</v>
      </c>
      <c r="D633" s="4" t="s">
        <v>44</v>
      </c>
      <c r="E633" s="4" t="s">
        <v>4178</v>
      </c>
      <c r="F633" s="4">
        <v>61690</v>
      </c>
      <c r="G633" s="5" t="str">
        <f>HYPERLINK("http://funmeta.oebiotech.com/network/61690", "http://funmeta.oebiotech.com/network/61690")</f>
        <v>http://funmeta.oebiotech.com/network/61690</v>
      </c>
      <c r="H633" s="4" t="s">
        <v>4179</v>
      </c>
      <c r="I633" s="4">
        <v>93006</v>
      </c>
      <c r="J633" s="4">
        <v>5367698</v>
      </c>
      <c r="K633" s="4" t="s">
        <v>4180</v>
      </c>
      <c r="L633" s="4" t="s">
        <v>4181</v>
      </c>
      <c r="M633" s="4" t="s">
        <v>126</v>
      </c>
      <c r="N633" s="4" t="s">
        <v>127</v>
      </c>
      <c r="O633" s="4" t="s">
        <v>76</v>
      </c>
      <c r="P633" s="4" t="s">
        <v>52</v>
      </c>
      <c r="Q633" s="4">
        <v>49.8</v>
      </c>
      <c r="R633" s="4">
        <v>92.073688545776307</v>
      </c>
      <c r="S633" s="4">
        <v>58</v>
      </c>
      <c r="T633" s="4" t="s">
        <v>4182</v>
      </c>
      <c r="U633" s="4" t="s">
        <v>148</v>
      </c>
      <c r="V633" s="4" t="s">
        <v>4183</v>
      </c>
      <c r="W633" s="4">
        <v>-0.89054557415838398</v>
      </c>
      <c r="X633" s="4">
        <v>0.86002462658501999</v>
      </c>
      <c r="Y633" s="4">
        <v>10.8503728561118</v>
      </c>
      <c r="Z633" s="4">
        <v>10.326758388303499</v>
      </c>
      <c r="AA633" s="6">
        <v>0.52361446780828302</v>
      </c>
      <c r="AB633" s="6">
        <v>1.4375523236124801</v>
      </c>
      <c r="AC633" s="6" t="s">
        <v>56</v>
      </c>
      <c r="AD633" s="4">
        <v>1.6982344238951601E-2</v>
      </c>
      <c r="AE633" s="4">
        <v>7.2481286118933105E-2</v>
      </c>
      <c r="AF633" s="4">
        <v>10.810470439035599</v>
      </c>
      <c r="AG633" s="4">
        <v>11.348736511341199</v>
      </c>
      <c r="AH633" s="4">
        <v>10.9613915246528</v>
      </c>
      <c r="AI633" s="4">
        <v>10.224996073115401</v>
      </c>
      <c r="AJ633" s="4">
        <v>10.981484171163901</v>
      </c>
      <c r="AK633" s="4">
        <v>10.775158417361601</v>
      </c>
      <c r="AL633" s="4">
        <v>10.134653345718201</v>
      </c>
      <c r="AM633" s="4">
        <v>10.499217933254799</v>
      </c>
      <c r="AN633" s="4">
        <v>10.0647961180627</v>
      </c>
      <c r="AO633" s="4">
        <v>10.5106342459069</v>
      </c>
      <c r="AP633" s="4">
        <v>10.096248605943201</v>
      </c>
      <c r="AQ633" s="4">
        <v>10.655000080935</v>
      </c>
    </row>
    <row r="634" spans="1:43" x14ac:dyDescent="0.25">
      <c r="A634" s="4" t="s">
        <v>4184</v>
      </c>
      <c r="B634" s="4">
        <v>325.27460949186599</v>
      </c>
      <c r="C634" s="4">
        <v>13.109349999999999</v>
      </c>
      <c r="D634" s="4" t="s">
        <v>58</v>
      </c>
      <c r="E634" s="4" t="s">
        <v>4185</v>
      </c>
      <c r="F634" s="4">
        <v>10432</v>
      </c>
      <c r="G634" s="5" t="str">
        <f>HYPERLINK("http://funmeta.oebiotech.com/network/10432", "http://funmeta.oebiotech.com/network/10432")</f>
        <v>http://funmeta.oebiotech.com/network/10432</v>
      </c>
      <c r="H634" s="4"/>
      <c r="I634" s="4">
        <v>4248</v>
      </c>
      <c r="J634" s="4">
        <v>107036</v>
      </c>
      <c r="K634" s="4" t="s">
        <v>4186</v>
      </c>
      <c r="L634" s="4" t="s">
        <v>4187</v>
      </c>
      <c r="M634" s="4" t="s">
        <v>49</v>
      </c>
      <c r="N634" s="4" t="s">
        <v>823</v>
      </c>
      <c r="O634" s="4" t="s">
        <v>824</v>
      </c>
      <c r="P634" s="4" t="s">
        <v>339</v>
      </c>
      <c r="Q634" s="4">
        <v>43.4</v>
      </c>
      <c r="R634" s="4">
        <v>89.259683739727706</v>
      </c>
      <c r="S634" s="4">
        <v>0</v>
      </c>
      <c r="T634" s="4" t="s">
        <v>182</v>
      </c>
      <c r="U634" s="4" t="s">
        <v>101</v>
      </c>
      <c r="V634" s="4" t="s">
        <v>4188</v>
      </c>
      <c r="W634" s="4">
        <v>-0.60747497259891703</v>
      </c>
      <c r="X634" s="4">
        <v>1.28356474781837</v>
      </c>
      <c r="Y634" s="4">
        <v>8.3110576416565305</v>
      </c>
      <c r="Z634" s="4">
        <v>9.4745783472612093</v>
      </c>
      <c r="AA634" s="7">
        <v>-1.1635207056046799</v>
      </c>
      <c r="AB634" s="7">
        <v>0.44642177204014899</v>
      </c>
      <c r="AC634" s="7" t="s">
        <v>150</v>
      </c>
      <c r="AD634" s="4">
        <v>1.6983873504913798E-2</v>
      </c>
      <c r="AE634" s="4">
        <v>7.2481286118933105E-2</v>
      </c>
      <c r="AF634" s="4">
        <v>8.7189447121079002</v>
      </c>
      <c r="AG634" s="4">
        <v>7.2288363527561001</v>
      </c>
      <c r="AH634" s="4">
        <v>7.2288363527561001</v>
      </c>
      <c r="AI634" s="4">
        <v>9.1524114554090108</v>
      </c>
      <c r="AJ634" s="4">
        <v>8.7764204146453704</v>
      </c>
      <c r="AK634" s="4">
        <v>8.7608965622646799</v>
      </c>
      <c r="AL634" s="4">
        <v>8.4503827368287308</v>
      </c>
      <c r="AM634" s="4">
        <v>9.5533974540950197</v>
      </c>
      <c r="AN634" s="4">
        <v>9.8402707126673192</v>
      </c>
      <c r="AO634" s="4">
        <v>9.6940342643469997</v>
      </c>
      <c r="AP634" s="4">
        <v>9.5304057870505705</v>
      </c>
      <c r="AQ634" s="4">
        <v>9.7789791285785999</v>
      </c>
    </row>
    <row r="635" spans="1:43" x14ac:dyDescent="0.25">
      <c r="A635" s="4" t="s">
        <v>4189</v>
      </c>
      <c r="B635" s="4">
        <v>198.037069711481</v>
      </c>
      <c r="C635" s="4">
        <v>1.06911666666667</v>
      </c>
      <c r="D635" s="4" t="s">
        <v>44</v>
      </c>
      <c r="E635" s="4" t="s">
        <v>4190</v>
      </c>
      <c r="F635" s="4">
        <v>48115</v>
      </c>
      <c r="G635" s="5" t="str">
        <f>HYPERLINK("http://funmeta.oebiotech.com/network/48115", "http://funmeta.oebiotech.com/network/48115")</f>
        <v>http://funmeta.oebiotech.com/network/48115</v>
      </c>
      <c r="H635" s="4" t="s">
        <v>4191</v>
      </c>
      <c r="I635" s="4">
        <v>63245</v>
      </c>
      <c r="J635" s="4">
        <v>439376</v>
      </c>
      <c r="K635" s="4" t="s">
        <v>4192</v>
      </c>
      <c r="L635" s="4" t="s">
        <v>4193</v>
      </c>
      <c r="M635" s="4" t="s">
        <v>97</v>
      </c>
      <c r="N635" s="4" t="s">
        <v>98</v>
      </c>
      <c r="O635" s="4" t="s">
        <v>117</v>
      </c>
      <c r="P635" s="4" t="s">
        <v>339</v>
      </c>
      <c r="Q635" s="4">
        <v>55.4</v>
      </c>
      <c r="R635" s="4">
        <v>95.903837986809805</v>
      </c>
      <c r="S635" s="4">
        <v>0</v>
      </c>
      <c r="T635" s="4" t="s">
        <v>4194</v>
      </c>
      <c r="U635" s="4" t="s">
        <v>3549</v>
      </c>
      <c r="V635" s="4" t="s">
        <v>4195</v>
      </c>
      <c r="W635" s="4">
        <v>-1.27599091146678</v>
      </c>
      <c r="X635" s="4">
        <v>0.74256788327108003</v>
      </c>
      <c r="Y635" s="4">
        <v>14.6492718053501</v>
      </c>
      <c r="Z635" s="4">
        <v>14.2582660972278</v>
      </c>
      <c r="AA635" s="6">
        <v>0.39100570812228203</v>
      </c>
      <c r="AB635" s="6">
        <v>1.31130720248263</v>
      </c>
      <c r="AC635" s="6" t="s">
        <v>56</v>
      </c>
      <c r="AD635" s="4">
        <v>1.7016482641200599E-2</v>
      </c>
      <c r="AE635" s="4">
        <v>7.2481286118933105E-2</v>
      </c>
      <c r="AF635" s="4">
        <v>14.378096865382201</v>
      </c>
      <c r="AG635" s="4">
        <v>14.609017303765899</v>
      </c>
      <c r="AH635" s="4">
        <v>14.92267541076</v>
      </c>
      <c r="AI635" s="4">
        <v>14.645564195804701</v>
      </c>
      <c r="AJ635" s="4">
        <v>14.491072627356999</v>
      </c>
      <c r="AK635" s="4">
        <v>14.849204429030699</v>
      </c>
      <c r="AL635" s="4">
        <v>13.897667880037901</v>
      </c>
      <c r="AM635" s="4">
        <v>14.4678341578859</v>
      </c>
      <c r="AN635" s="4">
        <v>14.266276363184399</v>
      </c>
      <c r="AO635" s="4">
        <v>14.592422576147101</v>
      </c>
      <c r="AP635" s="4">
        <v>14.308770667795301</v>
      </c>
      <c r="AQ635" s="4">
        <v>14.0166249383162</v>
      </c>
    </row>
    <row r="636" spans="1:43" x14ac:dyDescent="0.25">
      <c r="A636" s="4" t="s">
        <v>4196</v>
      </c>
      <c r="B636" s="4">
        <v>295.12856441349101</v>
      </c>
      <c r="C636" s="4">
        <v>2.56365</v>
      </c>
      <c r="D636" s="4" t="s">
        <v>44</v>
      </c>
      <c r="E636" s="4" t="s">
        <v>4197</v>
      </c>
      <c r="F636" s="4">
        <v>54117</v>
      </c>
      <c r="G636" s="5" t="str">
        <f>HYPERLINK("http://funmeta.oebiotech.com/network/54117", "http://funmeta.oebiotech.com/network/54117")</f>
        <v>http://funmeta.oebiotech.com/network/54117</v>
      </c>
      <c r="H636" s="4" t="s">
        <v>4198</v>
      </c>
      <c r="I636" s="4"/>
      <c r="J636" s="4">
        <v>69040603</v>
      </c>
      <c r="K636" s="4" t="s">
        <v>4199</v>
      </c>
      <c r="L636" s="4" t="s">
        <v>4200</v>
      </c>
      <c r="M636" s="4" t="s">
        <v>97</v>
      </c>
      <c r="N636" s="4" t="s">
        <v>98</v>
      </c>
      <c r="O636" s="4" t="s">
        <v>117</v>
      </c>
      <c r="P636" s="4" t="s">
        <v>483</v>
      </c>
      <c r="Q636" s="4">
        <v>60.6</v>
      </c>
      <c r="R636" s="4">
        <v>95.444252668808403</v>
      </c>
      <c r="S636" s="4">
        <v>74.2</v>
      </c>
      <c r="T636" s="4" t="s">
        <v>4201</v>
      </c>
      <c r="U636" s="4" t="s">
        <v>148</v>
      </c>
      <c r="V636" s="4" t="s">
        <v>4202</v>
      </c>
      <c r="W636" s="4">
        <v>-0.96457790306371405</v>
      </c>
      <c r="X636" s="4">
        <v>1.17390154877416</v>
      </c>
      <c r="Y636" s="4">
        <v>13.232505286371801</v>
      </c>
      <c r="Z636" s="4">
        <v>14.2141516234348</v>
      </c>
      <c r="AA636" s="7">
        <v>-0.98164633706300097</v>
      </c>
      <c r="AB636" s="7">
        <v>0.50640152796806603</v>
      </c>
      <c r="AC636" s="7" t="s">
        <v>150</v>
      </c>
      <c r="AD636" s="4">
        <v>1.7054520441752201E-2</v>
      </c>
      <c r="AE636" s="4">
        <v>7.2537567293740807E-2</v>
      </c>
      <c r="AF636" s="4">
        <v>13.242764752323099</v>
      </c>
      <c r="AG636" s="4">
        <v>13.1866167226123</v>
      </c>
      <c r="AH636" s="4">
        <v>13.443650449934299</v>
      </c>
      <c r="AI636" s="4">
        <v>13.2813469703138</v>
      </c>
      <c r="AJ636" s="4">
        <v>12.7645200747623</v>
      </c>
      <c r="AK636" s="4">
        <v>13.476132748285201</v>
      </c>
      <c r="AL636" s="4">
        <v>15.709679891024299</v>
      </c>
      <c r="AM636" s="4">
        <v>14.031720528843399</v>
      </c>
      <c r="AN636" s="4">
        <v>14.2418837064622</v>
      </c>
      <c r="AO636" s="4">
        <v>13.3883040181566</v>
      </c>
      <c r="AP636" s="4">
        <v>13.701972569306699</v>
      </c>
      <c r="AQ636" s="4">
        <v>14.2113490268158</v>
      </c>
    </row>
    <row r="637" spans="1:43" x14ac:dyDescent="0.25">
      <c r="A637" s="4" t="s">
        <v>4203</v>
      </c>
      <c r="B637" s="4">
        <v>158.11740676443199</v>
      </c>
      <c r="C637" s="4">
        <v>1.06911666666667</v>
      </c>
      <c r="D637" s="4" t="s">
        <v>44</v>
      </c>
      <c r="E637" s="4" t="s">
        <v>4204</v>
      </c>
      <c r="F637" s="4">
        <v>208659</v>
      </c>
      <c r="G637" s="5" t="str">
        <f>HYPERLINK("http://funmeta.oebiotech.com/network/208659", "http://funmeta.oebiotech.com/network/208659")</f>
        <v>http://funmeta.oebiotech.com/network/208659</v>
      </c>
      <c r="H637" s="4" t="s">
        <v>4205</v>
      </c>
      <c r="I637" s="4"/>
      <c r="J637" s="4">
        <v>15535</v>
      </c>
      <c r="K637" s="4" t="s">
        <v>4206</v>
      </c>
      <c r="L637" s="4" t="s">
        <v>4207</v>
      </c>
      <c r="M637" s="4" t="s">
        <v>156</v>
      </c>
      <c r="N637" s="4" t="s">
        <v>1372</v>
      </c>
      <c r="O637" s="4" t="s">
        <v>2853</v>
      </c>
      <c r="P637" s="4" t="s">
        <v>339</v>
      </c>
      <c r="Q637" s="4">
        <v>38</v>
      </c>
      <c r="R637" s="4">
        <v>88.107404894080304</v>
      </c>
      <c r="S637" s="4">
        <v>0</v>
      </c>
      <c r="T637" s="4" t="s">
        <v>182</v>
      </c>
      <c r="U637" s="4" t="s">
        <v>148</v>
      </c>
      <c r="V637" s="4" t="s">
        <v>4208</v>
      </c>
      <c r="W637" s="4">
        <v>-0.94451196391085601</v>
      </c>
      <c r="X637" s="4">
        <v>0.84104833305622995</v>
      </c>
      <c r="Y637" s="4">
        <v>10.9582832726656</v>
      </c>
      <c r="Z637" s="4">
        <v>11.4624564029734</v>
      </c>
      <c r="AA637" s="7">
        <v>-0.50417313030783395</v>
      </c>
      <c r="AB637" s="7">
        <v>0.70506436406788298</v>
      </c>
      <c r="AC637" s="7" t="s">
        <v>150</v>
      </c>
      <c r="AD637" s="4">
        <v>1.7252985347145599E-2</v>
      </c>
      <c r="AE637" s="4">
        <v>7.3168683866994697E-2</v>
      </c>
      <c r="AF637" s="4">
        <v>10.7458643394235</v>
      </c>
      <c r="AG637" s="4">
        <v>10.8542922051489</v>
      </c>
      <c r="AH637" s="4">
        <v>11.1040443204698</v>
      </c>
      <c r="AI637" s="4">
        <v>11.0535619308782</v>
      </c>
      <c r="AJ637" s="4">
        <v>10.6462288473677</v>
      </c>
      <c r="AK637" s="4">
        <v>11.3457079927056</v>
      </c>
      <c r="AL637" s="4">
        <v>12.0475435775815</v>
      </c>
      <c r="AM637" s="4">
        <v>11.4947908622269</v>
      </c>
      <c r="AN637" s="4">
        <v>11.611547746563399</v>
      </c>
      <c r="AO637" s="4">
        <v>11.373698793377899</v>
      </c>
      <c r="AP637" s="4">
        <v>11.091860226353599</v>
      </c>
      <c r="AQ637" s="4">
        <v>11.1552972117374</v>
      </c>
    </row>
    <row r="638" spans="1:43" x14ac:dyDescent="0.25">
      <c r="A638" s="4" t="s">
        <v>4209</v>
      </c>
      <c r="B638" s="4">
        <v>355.28134928139599</v>
      </c>
      <c r="C638" s="4">
        <v>12.9249166666667</v>
      </c>
      <c r="D638" s="4" t="s">
        <v>44</v>
      </c>
      <c r="E638" s="4" t="s">
        <v>4210</v>
      </c>
      <c r="F638" s="4">
        <v>2926</v>
      </c>
      <c r="G638" s="5" t="str">
        <f>HYPERLINK("http://funmeta.oebiotech.com/network/2926", "http://funmeta.oebiotech.com/network/2926")</f>
        <v>http://funmeta.oebiotech.com/network/2926</v>
      </c>
      <c r="H638" s="4"/>
      <c r="I638" s="4">
        <v>45934</v>
      </c>
      <c r="J638" s="4">
        <v>52921867</v>
      </c>
      <c r="K638" s="4" t="s">
        <v>4211</v>
      </c>
      <c r="L638" s="4" t="s">
        <v>4212</v>
      </c>
      <c r="M638" s="4" t="s">
        <v>49</v>
      </c>
      <c r="N638" s="4" t="s">
        <v>50</v>
      </c>
      <c r="O638" s="4" t="s">
        <v>440</v>
      </c>
      <c r="P638" s="4" t="s">
        <v>339</v>
      </c>
      <c r="Q638" s="4">
        <v>41.9</v>
      </c>
      <c r="R638" s="4">
        <v>94.6806041044034</v>
      </c>
      <c r="S638" s="4">
        <v>0</v>
      </c>
      <c r="T638" s="4" t="s">
        <v>182</v>
      </c>
      <c r="U638" s="4" t="s">
        <v>148</v>
      </c>
      <c r="V638" s="4" t="s">
        <v>4213</v>
      </c>
      <c r="W638" s="4">
        <v>-8.2896925953146408</v>
      </c>
      <c r="X638" s="4">
        <v>0.65766732544775197</v>
      </c>
      <c r="Y638" s="4">
        <v>14.053630926899899</v>
      </c>
      <c r="Z638" s="4">
        <v>14.3568983061114</v>
      </c>
      <c r="AA638" s="7">
        <v>-0.303267379211418</v>
      </c>
      <c r="AB638" s="7">
        <v>0.81041490922110704</v>
      </c>
      <c r="AC638" s="7" t="s">
        <v>150</v>
      </c>
      <c r="AD638" s="4">
        <v>1.7431450893200001E-2</v>
      </c>
      <c r="AE638" s="4">
        <v>7.3711576714805299E-2</v>
      </c>
      <c r="AF638" s="4">
        <v>14.0469752278728</v>
      </c>
      <c r="AG638" s="4">
        <v>14.221959865241599</v>
      </c>
      <c r="AH638" s="4">
        <v>14.128484137953899</v>
      </c>
      <c r="AI638" s="4">
        <v>14.135685746863301</v>
      </c>
      <c r="AJ638" s="4">
        <v>14.0375516499497</v>
      </c>
      <c r="AK638" s="4">
        <v>13.7511289335184</v>
      </c>
      <c r="AL638" s="4">
        <v>14.5656211966763</v>
      </c>
      <c r="AM638" s="4">
        <v>14.5380088670759</v>
      </c>
      <c r="AN638" s="4">
        <v>14.3945751495362</v>
      </c>
      <c r="AO638" s="4">
        <v>14.4198945080208</v>
      </c>
      <c r="AP638" s="4">
        <v>14.054132406420299</v>
      </c>
      <c r="AQ638" s="4">
        <v>14.1691577089387</v>
      </c>
    </row>
    <row r="639" spans="1:43" x14ac:dyDescent="0.25">
      <c r="A639" s="4" t="s">
        <v>4214</v>
      </c>
      <c r="B639" s="4">
        <v>263.05106976456301</v>
      </c>
      <c r="C639" s="4">
        <v>4.7776666666666703</v>
      </c>
      <c r="D639" s="4" t="s">
        <v>58</v>
      </c>
      <c r="E639" s="4" t="s">
        <v>4215</v>
      </c>
      <c r="F639" s="4">
        <v>197327</v>
      </c>
      <c r="G639" s="5" t="str">
        <f>HYPERLINK("http://funmeta.oebiotech.com/network/197327", "http://funmeta.oebiotech.com/network/197327")</f>
        <v>http://funmeta.oebiotech.com/network/197327</v>
      </c>
      <c r="H639" s="4" t="s">
        <v>4216</v>
      </c>
      <c r="I639" s="4"/>
      <c r="J639" s="4">
        <v>15909779</v>
      </c>
      <c r="K639" s="4" t="s">
        <v>4217</v>
      </c>
      <c r="L639" s="4" t="s">
        <v>4218</v>
      </c>
      <c r="M639" s="4" t="s">
        <v>97</v>
      </c>
      <c r="N639" s="4" t="s">
        <v>626</v>
      </c>
      <c r="O639" s="4" t="s">
        <v>627</v>
      </c>
      <c r="P639" s="4" t="s">
        <v>77</v>
      </c>
      <c r="Q639" s="4">
        <v>37.6</v>
      </c>
      <c r="R639" s="4">
        <v>93.336184974896</v>
      </c>
      <c r="S639" s="4">
        <v>0</v>
      </c>
      <c r="T639" s="4" t="s">
        <v>182</v>
      </c>
      <c r="U639" s="4" t="s">
        <v>67</v>
      </c>
      <c r="V639" s="4" t="s">
        <v>4219</v>
      </c>
      <c r="W639" s="4">
        <v>-4.67385890318472</v>
      </c>
      <c r="X639" s="4">
        <v>0.61873464775860998</v>
      </c>
      <c r="Y639" s="4">
        <v>9.5650375747212593</v>
      </c>
      <c r="Z639" s="4">
        <v>9.2996221787731095</v>
      </c>
      <c r="AA639" s="6">
        <v>0.265415395948148</v>
      </c>
      <c r="AB639" s="6">
        <v>1.2019820870467799</v>
      </c>
      <c r="AC639" s="6" t="s">
        <v>56</v>
      </c>
      <c r="AD639" s="4">
        <v>1.7524483662910598E-2</v>
      </c>
      <c r="AE639" s="4">
        <v>7.3997891998590803E-2</v>
      </c>
      <c r="AF639" s="4">
        <v>9.6105400627232296</v>
      </c>
      <c r="AG639" s="4">
        <v>9.5056640750115999</v>
      </c>
      <c r="AH639" s="4">
        <v>9.33393325482999</v>
      </c>
      <c r="AI639" s="4">
        <v>9.4609872468073704</v>
      </c>
      <c r="AJ639" s="4">
        <v>9.7066717436688794</v>
      </c>
      <c r="AK639" s="4">
        <v>9.7724290652864791</v>
      </c>
      <c r="AL639" s="4">
        <v>9.2535953729072098</v>
      </c>
      <c r="AM639" s="4">
        <v>9.1861957276466608</v>
      </c>
      <c r="AN639" s="4">
        <v>9.2117549259660407</v>
      </c>
      <c r="AO639" s="4">
        <v>9.3506841011812707</v>
      </c>
      <c r="AP639" s="4">
        <v>9.6031793041031701</v>
      </c>
      <c r="AQ639" s="4">
        <v>9.1923236408343101</v>
      </c>
    </row>
    <row r="640" spans="1:43" x14ac:dyDescent="0.25">
      <c r="A640" s="4" t="s">
        <v>4220</v>
      </c>
      <c r="B640" s="4">
        <v>504.00890108299899</v>
      </c>
      <c r="C640" s="4">
        <v>2.2223333333333302</v>
      </c>
      <c r="D640" s="4" t="s">
        <v>58</v>
      </c>
      <c r="E640" s="4" t="s">
        <v>4221</v>
      </c>
      <c r="F640" s="4">
        <v>203367</v>
      </c>
      <c r="G640" s="5" t="str">
        <f>HYPERLINK("http://funmeta.oebiotech.com/network/203367", "http://funmeta.oebiotech.com/network/203367")</f>
        <v>http://funmeta.oebiotech.com/network/203367</v>
      </c>
      <c r="H640" s="4" t="s">
        <v>4222</v>
      </c>
      <c r="I640" s="4"/>
      <c r="J640" s="4">
        <v>3104</v>
      </c>
      <c r="K640" s="4" t="s">
        <v>4223</v>
      </c>
      <c r="L640" s="4" t="s">
        <v>4224</v>
      </c>
      <c r="M640" s="4" t="s">
        <v>74</v>
      </c>
      <c r="N640" s="4" t="s">
        <v>859</v>
      </c>
      <c r="O640" s="4" t="s">
        <v>860</v>
      </c>
      <c r="P640" s="4" t="s">
        <v>77</v>
      </c>
      <c r="Q640" s="4">
        <v>36.799999999999997</v>
      </c>
      <c r="R640" s="4">
        <v>84.591189767915097</v>
      </c>
      <c r="S640" s="4">
        <v>0</v>
      </c>
      <c r="T640" s="4" t="s">
        <v>182</v>
      </c>
      <c r="U640" s="4" t="s">
        <v>130</v>
      </c>
      <c r="V640" s="4" t="s">
        <v>4225</v>
      </c>
      <c r="W640" s="4">
        <v>-0.60079421770716301</v>
      </c>
      <c r="X640" s="4">
        <v>0.65585003838005496</v>
      </c>
      <c r="Y640" s="4">
        <v>10.269770050064</v>
      </c>
      <c r="Z640" s="4">
        <v>10.5817308881445</v>
      </c>
      <c r="AA640" s="7">
        <v>-0.311960838080516</v>
      </c>
      <c r="AB640" s="7">
        <v>0.80554615728152601</v>
      </c>
      <c r="AC640" s="7" t="s">
        <v>150</v>
      </c>
      <c r="AD640" s="4">
        <v>1.76641211993941E-2</v>
      </c>
      <c r="AE640" s="4">
        <v>7.4479887654588295E-2</v>
      </c>
      <c r="AF640" s="4">
        <v>10.156509258845601</v>
      </c>
      <c r="AG640" s="4">
        <v>10.063934495645</v>
      </c>
      <c r="AH640" s="4">
        <v>10.304532687691401</v>
      </c>
      <c r="AI640" s="4">
        <v>10.2397314998761</v>
      </c>
      <c r="AJ640" s="4">
        <v>10.4567450293211</v>
      </c>
      <c r="AK640" s="4">
        <v>10.3971673290047</v>
      </c>
      <c r="AL640" s="4">
        <v>10.772394545925501</v>
      </c>
      <c r="AM640" s="4">
        <v>10.5005079765423</v>
      </c>
      <c r="AN640" s="4">
        <v>10.6623546078952</v>
      </c>
      <c r="AO640" s="4">
        <v>10.1919606788632</v>
      </c>
      <c r="AP640" s="4">
        <v>10.810328767805601</v>
      </c>
      <c r="AQ640" s="4">
        <v>10.5528387518352</v>
      </c>
    </row>
    <row r="641" spans="1:43" x14ac:dyDescent="0.25">
      <c r="A641" s="4" t="s">
        <v>4226</v>
      </c>
      <c r="B641" s="4">
        <v>255.09611383539999</v>
      </c>
      <c r="C641" s="4">
        <v>2.9479000000000002</v>
      </c>
      <c r="D641" s="4" t="s">
        <v>58</v>
      </c>
      <c r="E641" s="4" t="s">
        <v>4227</v>
      </c>
      <c r="F641" s="4">
        <v>206301</v>
      </c>
      <c r="G641" s="5" t="str">
        <f>HYPERLINK("http://funmeta.oebiotech.com/network/206301", "http://funmeta.oebiotech.com/network/206301")</f>
        <v>http://funmeta.oebiotech.com/network/206301</v>
      </c>
      <c r="H641" s="4" t="s">
        <v>4228</v>
      </c>
      <c r="I641" s="4"/>
      <c r="J641" s="4">
        <v>1814</v>
      </c>
      <c r="K641" s="4" t="s">
        <v>4229</v>
      </c>
      <c r="L641" s="4" t="s">
        <v>4230</v>
      </c>
      <c r="M641" s="4" t="s">
        <v>74</v>
      </c>
      <c r="N641" s="4" t="s">
        <v>1289</v>
      </c>
      <c r="O641" s="4" t="s">
        <v>1308</v>
      </c>
      <c r="P641" s="4" t="s">
        <v>339</v>
      </c>
      <c r="Q641" s="4">
        <v>38.9</v>
      </c>
      <c r="R641" s="4">
        <v>90.499176732045299</v>
      </c>
      <c r="S641" s="4">
        <v>0</v>
      </c>
      <c r="T641" s="4" t="s">
        <v>182</v>
      </c>
      <c r="U641" s="4" t="s">
        <v>130</v>
      </c>
      <c r="V641" s="4" t="s">
        <v>3619</v>
      </c>
      <c r="W641" s="4">
        <v>-9.8840085523059003</v>
      </c>
      <c r="X641" s="4">
        <v>1.28953013827661</v>
      </c>
      <c r="Y641" s="4">
        <v>8.2977895471137106</v>
      </c>
      <c r="Z641" s="4">
        <v>9.48415777773595</v>
      </c>
      <c r="AA641" s="7">
        <v>-1.1863682306222401</v>
      </c>
      <c r="AB641" s="7">
        <v>0.43940761261379102</v>
      </c>
      <c r="AC641" s="7" t="s">
        <v>150</v>
      </c>
      <c r="AD641" s="4">
        <v>1.7924574275832099E-2</v>
      </c>
      <c r="AE641" s="4">
        <v>7.5433314002289795E-2</v>
      </c>
      <c r="AF641" s="4">
        <v>8.4589757574195108</v>
      </c>
      <c r="AG641" s="4">
        <v>8.5533572904258506</v>
      </c>
      <c r="AH641" s="4">
        <v>8.4659360458897197</v>
      </c>
      <c r="AI641" s="4">
        <v>8.6329649384582492</v>
      </c>
      <c r="AJ641" s="4">
        <v>7.2288363527561001</v>
      </c>
      <c r="AK641" s="4">
        <v>8.4466668977328094</v>
      </c>
      <c r="AL641" s="4">
        <v>11.0978199081119</v>
      </c>
      <c r="AM641" s="4">
        <v>9.5918553750630497</v>
      </c>
      <c r="AN641" s="4">
        <v>9.3200821247800594</v>
      </c>
      <c r="AO641" s="4">
        <v>8.5950968903994394</v>
      </c>
      <c r="AP641" s="4">
        <v>8.8123108274895596</v>
      </c>
      <c r="AQ641" s="4">
        <v>9.4877815405716799</v>
      </c>
    </row>
    <row r="642" spans="1:43" x14ac:dyDescent="0.25">
      <c r="A642" s="4" t="s">
        <v>4231</v>
      </c>
      <c r="B642" s="4">
        <v>298.30995023817502</v>
      </c>
      <c r="C642" s="4">
        <v>14.2113666666667</v>
      </c>
      <c r="D642" s="4" t="s">
        <v>44</v>
      </c>
      <c r="E642" s="4" t="s">
        <v>4232</v>
      </c>
      <c r="F642" s="4">
        <v>274716</v>
      </c>
      <c r="G642" s="5" t="str">
        <f>HYPERLINK("http://funmeta.oebiotech.com/network/274716", "http://funmeta.oebiotech.com/network/274716")</f>
        <v>http://funmeta.oebiotech.com/network/274716</v>
      </c>
      <c r="H642" s="4"/>
      <c r="I642" s="4">
        <v>64930</v>
      </c>
      <c r="J642" s="4">
        <v>5063962</v>
      </c>
      <c r="K642" s="4" t="s">
        <v>4233</v>
      </c>
      <c r="L642" s="4" t="s">
        <v>4234</v>
      </c>
      <c r="M642" s="4" t="s">
        <v>49</v>
      </c>
      <c r="N642" s="4" t="s">
        <v>50</v>
      </c>
      <c r="O642" s="4" t="s">
        <v>571</v>
      </c>
      <c r="P642" s="4" t="s">
        <v>339</v>
      </c>
      <c r="Q642" s="4">
        <v>42.3</v>
      </c>
      <c r="R642" s="4">
        <v>92.660377825074207</v>
      </c>
      <c r="S642" s="4">
        <v>0</v>
      </c>
      <c r="T642" s="4" t="s">
        <v>182</v>
      </c>
      <c r="U642" s="4" t="s">
        <v>148</v>
      </c>
      <c r="V642" s="4" t="s">
        <v>4235</v>
      </c>
      <c r="W642" s="4">
        <v>-1.6517446596138301</v>
      </c>
      <c r="X642" s="4">
        <v>1.2183861444425399</v>
      </c>
      <c r="Y642" s="4">
        <v>10.860470800320201</v>
      </c>
      <c r="Z642" s="4">
        <v>11.9173517732989</v>
      </c>
      <c r="AA642" s="7">
        <v>-1.0568809729786901</v>
      </c>
      <c r="AB642" s="7">
        <v>0.48067011940277299</v>
      </c>
      <c r="AC642" s="7" t="s">
        <v>150</v>
      </c>
      <c r="AD642" s="4">
        <v>1.79418731114276E-2</v>
      </c>
      <c r="AE642" s="4">
        <v>7.5433314002289795E-2</v>
      </c>
      <c r="AF642" s="4">
        <v>11.449634081422101</v>
      </c>
      <c r="AG642" s="4">
        <v>10.2334266798399</v>
      </c>
      <c r="AH642" s="4">
        <v>9.5891780956530699</v>
      </c>
      <c r="AI642" s="4">
        <v>11.1573725301902</v>
      </c>
      <c r="AJ642" s="4">
        <v>11.338927808808799</v>
      </c>
      <c r="AK642" s="4">
        <v>11.3942856060072</v>
      </c>
      <c r="AL642" s="4">
        <v>10.9602546795625</v>
      </c>
      <c r="AM642" s="4">
        <v>11.898477088170299</v>
      </c>
      <c r="AN642" s="4">
        <v>12.2794727627625</v>
      </c>
      <c r="AO642" s="4">
        <v>12.2363002803729</v>
      </c>
      <c r="AP642" s="4">
        <v>12.2088850407681</v>
      </c>
      <c r="AQ642" s="4">
        <v>11.9207207881571</v>
      </c>
    </row>
    <row r="643" spans="1:43" x14ac:dyDescent="0.25">
      <c r="A643" s="4" t="s">
        <v>4236</v>
      </c>
      <c r="B643" s="4">
        <v>392.31308743971499</v>
      </c>
      <c r="C643" s="4">
        <v>13.438266666666699</v>
      </c>
      <c r="D643" s="4" t="s">
        <v>44</v>
      </c>
      <c r="E643" s="4" t="s">
        <v>4237</v>
      </c>
      <c r="F643" s="4">
        <v>8683</v>
      </c>
      <c r="G643" s="5" t="str">
        <f>HYPERLINK("http://funmeta.oebiotech.com/network/8683", "http://funmeta.oebiotech.com/network/8683")</f>
        <v>http://funmeta.oebiotech.com/network/8683</v>
      </c>
      <c r="H643" s="4" t="s">
        <v>4238</v>
      </c>
      <c r="I643" s="4">
        <v>75488</v>
      </c>
      <c r="J643" s="4">
        <v>162685</v>
      </c>
      <c r="K643" s="4" t="s">
        <v>4239</v>
      </c>
      <c r="L643" s="4" t="s">
        <v>4240</v>
      </c>
      <c r="M643" s="4" t="s">
        <v>97</v>
      </c>
      <c r="N643" s="4" t="s">
        <v>98</v>
      </c>
      <c r="O643" s="4" t="s">
        <v>117</v>
      </c>
      <c r="P643" s="4" t="s">
        <v>339</v>
      </c>
      <c r="Q643" s="4">
        <v>39.6</v>
      </c>
      <c r="R643" s="4">
        <v>82.0811732182773</v>
      </c>
      <c r="S643" s="4">
        <v>0</v>
      </c>
      <c r="T643" s="4" t="s">
        <v>182</v>
      </c>
      <c r="U643" s="4" t="s">
        <v>54</v>
      </c>
      <c r="V643" s="4" t="s">
        <v>3815</v>
      </c>
      <c r="W643" s="4">
        <v>-1.1574726646229601</v>
      </c>
      <c r="X643" s="4">
        <v>0.81396293899092398</v>
      </c>
      <c r="Y643" s="4">
        <v>10.984118820086399</v>
      </c>
      <c r="Z643" s="4">
        <v>11.4408184702616</v>
      </c>
      <c r="AA643" s="7">
        <v>-0.45669965017519898</v>
      </c>
      <c r="AB643" s="7">
        <v>0.72865123660810505</v>
      </c>
      <c r="AC643" s="7" t="s">
        <v>150</v>
      </c>
      <c r="AD643" s="4">
        <v>1.7968334305310502E-2</v>
      </c>
      <c r="AE643" s="4">
        <v>7.5436024195570994E-2</v>
      </c>
      <c r="AF643" s="4">
        <v>11.0176866055538</v>
      </c>
      <c r="AG643" s="4">
        <v>10.7347999429665</v>
      </c>
      <c r="AH643" s="4">
        <v>10.9585271815497</v>
      </c>
      <c r="AI643" s="4">
        <v>11.2808000521749</v>
      </c>
      <c r="AJ643" s="4">
        <v>11.068480514551601</v>
      </c>
      <c r="AK643" s="4">
        <v>10.844418623721999</v>
      </c>
      <c r="AL643" s="4">
        <v>11.2015275379941</v>
      </c>
      <c r="AM643" s="4">
        <v>11.568346400458999</v>
      </c>
      <c r="AN643" s="4">
        <v>11.9847789352495</v>
      </c>
      <c r="AO643" s="4">
        <v>11.5803122565408</v>
      </c>
      <c r="AP643" s="4">
        <v>10.992957759553599</v>
      </c>
      <c r="AQ643" s="4">
        <v>11.316987931772699</v>
      </c>
    </row>
    <row r="644" spans="1:43" x14ac:dyDescent="0.25">
      <c r="A644" s="4" t="s">
        <v>4241</v>
      </c>
      <c r="B644" s="4">
        <v>144.06547573138599</v>
      </c>
      <c r="C644" s="4">
        <v>3.8561999999999999</v>
      </c>
      <c r="D644" s="4" t="s">
        <v>44</v>
      </c>
      <c r="E644" s="4" t="s">
        <v>4242</v>
      </c>
      <c r="F644" s="4">
        <v>596580</v>
      </c>
      <c r="G644" s="5" t="str">
        <f>HYPERLINK("http://funmeta.oebiotech.com/network/596580", "http://funmeta.oebiotech.com/network/596580")</f>
        <v>http://funmeta.oebiotech.com/network/596580</v>
      </c>
      <c r="H644" s="4"/>
      <c r="I644" s="4"/>
      <c r="J644" s="4">
        <v>55301999</v>
      </c>
      <c r="K644" s="4" t="s">
        <v>4243</v>
      </c>
      <c r="L644" s="4" t="s">
        <v>4244</v>
      </c>
      <c r="M644" s="4" t="s">
        <v>49</v>
      </c>
      <c r="N644" s="4" t="s">
        <v>50</v>
      </c>
      <c r="O644" s="4" t="s">
        <v>440</v>
      </c>
      <c r="P644" s="4" t="s">
        <v>339</v>
      </c>
      <c r="Q644" s="4">
        <v>40.9</v>
      </c>
      <c r="R644" s="4">
        <v>94.606922085870593</v>
      </c>
      <c r="S644" s="4">
        <v>0</v>
      </c>
      <c r="T644" s="4" t="s">
        <v>4245</v>
      </c>
      <c r="U644" s="4" t="s">
        <v>79</v>
      </c>
      <c r="V644" s="4" t="s">
        <v>4246</v>
      </c>
      <c r="W644" s="4">
        <v>-0.34792608855294899</v>
      </c>
      <c r="X644" s="4">
        <v>0.64116066738431698</v>
      </c>
      <c r="Y644" s="4">
        <v>13.2040311084136</v>
      </c>
      <c r="Z644" s="4">
        <v>12.9108397392061</v>
      </c>
      <c r="AA644" s="6">
        <v>0.29319136920743299</v>
      </c>
      <c r="AB644" s="6">
        <v>1.2253478598751499</v>
      </c>
      <c r="AC644" s="6" t="s">
        <v>56</v>
      </c>
      <c r="AD644" s="4">
        <v>1.81218291376119E-2</v>
      </c>
      <c r="AE644" s="4">
        <v>7.5862442321063095E-2</v>
      </c>
      <c r="AF644" s="4">
        <v>13.2081173072322</v>
      </c>
      <c r="AG644" s="4">
        <v>13.292969149962</v>
      </c>
      <c r="AH644" s="4">
        <v>13.239756255933999</v>
      </c>
      <c r="AI644" s="4">
        <v>13.181387344083401</v>
      </c>
      <c r="AJ644" s="4">
        <v>12.864733032235799</v>
      </c>
      <c r="AK644" s="4">
        <v>13.4372235610341</v>
      </c>
      <c r="AL644" s="4">
        <v>12.966239893677001</v>
      </c>
      <c r="AM644" s="4">
        <v>13.171575119421901</v>
      </c>
      <c r="AN644" s="4">
        <v>12.732248866928</v>
      </c>
      <c r="AO644" s="4">
        <v>12.9520927228254</v>
      </c>
      <c r="AP644" s="4">
        <v>12.7115632618093</v>
      </c>
      <c r="AQ644" s="4">
        <v>12.9313185705753</v>
      </c>
    </row>
    <row r="645" spans="1:43" x14ac:dyDescent="0.25">
      <c r="A645" s="4" t="s">
        <v>4247</v>
      </c>
      <c r="B645" s="4">
        <v>204.13405557576999</v>
      </c>
      <c r="C645" s="4">
        <v>0.59945000000000004</v>
      </c>
      <c r="D645" s="4" t="s">
        <v>44</v>
      </c>
      <c r="E645" s="4" t="s">
        <v>4248</v>
      </c>
      <c r="F645" s="4">
        <v>53972</v>
      </c>
      <c r="G645" s="5" t="str">
        <f>HYPERLINK("http://funmeta.oebiotech.com/network/53972", "http://funmeta.oebiotech.com/network/53972")</f>
        <v>http://funmeta.oebiotech.com/network/53972</v>
      </c>
      <c r="H645" s="4" t="s">
        <v>4249</v>
      </c>
      <c r="I645" s="4">
        <v>23747</v>
      </c>
      <c r="J645" s="4">
        <v>7022320</v>
      </c>
      <c r="K645" s="4" t="s">
        <v>4250</v>
      </c>
      <c r="L645" s="4" t="s">
        <v>4251</v>
      </c>
      <c r="M645" s="4" t="s">
        <v>97</v>
      </c>
      <c r="N645" s="4" t="s">
        <v>98</v>
      </c>
      <c r="O645" s="4" t="s">
        <v>117</v>
      </c>
      <c r="P645" s="4" t="s">
        <v>483</v>
      </c>
      <c r="Q645" s="4">
        <v>60</v>
      </c>
      <c r="R645" s="4">
        <v>95.547920357734696</v>
      </c>
      <c r="S645" s="4">
        <v>71.400000000000006</v>
      </c>
      <c r="T645" s="4" t="s">
        <v>4252</v>
      </c>
      <c r="U645" s="4" t="s">
        <v>148</v>
      </c>
      <c r="V645" s="4" t="s">
        <v>4253</v>
      </c>
      <c r="W645" s="4">
        <v>-1.04503344816209</v>
      </c>
      <c r="X645" s="4">
        <v>1.0033230950979699</v>
      </c>
      <c r="Y645" s="4">
        <v>13.1372151322746</v>
      </c>
      <c r="Z645" s="4">
        <v>13.855669567435999</v>
      </c>
      <c r="AA645" s="7">
        <v>-0.71845443516141605</v>
      </c>
      <c r="AB645" s="7">
        <v>0.60774817656614499</v>
      </c>
      <c r="AC645" s="7" t="s">
        <v>150</v>
      </c>
      <c r="AD645" s="4">
        <v>1.81657569341113E-2</v>
      </c>
      <c r="AE645" s="4">
        <v>7.5937541861907404E-2</v>
      </c>
      <c r="AF645" s="4">
        <v>13.156286828023299</v>
      </c>
      <c r="AG645" s="4">
        <v>12.725207713976801</v>
      </c>
      <c r="AH645" s="4">
        <v>13.500914168772301</v>
      </c>
      <c r="AI645" s="4">
        <v>13.303541493889901</v>
      </c>
      <c r="AJ645" s="4">
        <v>13.095517528388401</v>
      </c>
      <c r="AK645" s="4">
        <v>13.0418230605971</v>
      </c>
      <c r="AL645" s="4">
        <v>14.9122361730074</v>
      </c>
      <c r="AM645" s="4">
        <v>13.590126384298699</v>
      </c>
      <c r="AN645" s="4">
        <v>14.0667737715541</v>
      </c>
      <c r="AO645" s="4">
        <v>13.6815280299788</v>
      </c>
      <c r="AP645" s="4">
        <v>13.409564379263999</v>
      </c>
      <c r="AQ645" s="4">
        <v>13.4737886665133</v>
      </c>
    </row>
    <row r="646" spans="1:43" x14ac:dyDescent="0.25">
      <c r="A646" s="4" t="s">
        <v>4254</v>
      </c>
      <c r="B646" s="4">
        <v>294.14437909032603</v>
      </c>
      <c r="C646" s="4">
        <v>1.88283333333333</v>
      </c>
      <c r="D646" s="4" t="s">
        <v>44</v>
      </c>
      <c r="E646" s="4" t="s">
        <v>4255</v>
      </c>
      <c r="F646" s="4">
        <v>54014</v>
      </c>
      <c r="G646" s="5" t="str">
        <f>HYPERLINK("http://funmeta.oebiotech.com/network/54014", "http://funmeta.oebiotech.com/network/54014")</f>
        <v>http://funmeta.oebiotech.com/network/54014</v>
      </c>
      <c r="H646" s="4" t="s">
        <v>4256</v>
      </c>
      <c r="I646" s="4">
        <v>23659</v>
      </c>
      <c r="J646" s="4">
        <v>11779156</v>
      </c>
      <c r="K646" s="4" t="s">
        <v>4257</v>
      </c>
      <c r="L646" s="4" t="s">
        <v>4258</v>
      </c>
      <c r="M646" s="4" t="s">
        <v>97</v>
      </c>
      <c r="N646" s="4" t="s">
        <v>98</v>
      </c>
      <c r="O646" s="4" t="s">
        <v>117</v>
      </c>
      <c r="P646" s="4" t="s">
        <v>483</v>
      </c>
      <c r="Q646" s="4">
        <v>54.7</v>
      </c>
      <c r="R646" s="4">
        <v>94.956624309636695</v>
      </c>
      <c r="S646" s="4">
        <v>71.900000000000006</v>
      </c>
      <c r="T646" s="4" t="s">
        <v>4259</v>
      </c>
      <c r="U646" s="4" t="s">
        <v>90</v>
      </c>
      <c r="V646" s="4" t="s">
        <v>2848</v>
      </c>
      <c r="W646" s="4">
        <v>-1.5468630163341699</v>
      </c>
      <c r="X646" s="4">
        <v>1.1770466107387201</v>
      </c>
      <c r="Y646" s="4">
        <v>12.913879874626099</v>
      </c>
      <c r="Z646" s="4">
        <v>13.9134660732756</v>
      </c>
      <c r="AA646" s="7">
        <v>-0.99958619864946696</v>
      </c>
      <c r="AB646" s="7">
        <v>0.50014343318886301</v>
      </c>
      <c r="AC646" s="7" t="s">
        <v>150</v>
      </c>
      <c r="AD646" s="4">
        <v>1.8342370269057801E-2</v>
      </c>
      <c r="AE646" s="4">
        <v>7.6521600438087506E-2</v>
      </c>
      <c r="AF646" s="4">
        <v>12.999444075659</v>
      </c>
      <c r="AG646" s="4">
        <v>12.6934575565081</v>
      </c>
      <c r="AH646" s="4">
        <v>12.8437412373802</v>
      </c>
      <c r="AI646" s="4">
        <v>13.006888613819999</v>
      </c>
      <c r="AJ646" s="4">
        <v>12.9503149207706</v>
      </c>
      <c r="AK646" s="4">
        <v>12.9894328436186</v>
      </c>
      <c r="AL646" s="4">
        <v>15.5555733981099</v>
      </c>
      <c r="AM646" s="4">
        <v>13.9272481988938</v>
      </c>
      <c r="AN646" s="4">
        <v>13.823189644930901</v>
      </c>
      <c r="AO646" s="4">
        <v>13.188711940204</v>
      </c>
      <c r="AP646" s="4">
        <v>13.2433104908665</v>
      </c>
      <c r="AQ646" s="4">
        <v>13.7427627666482</v>
      </c>
    </row>
    <row r="647" spans="1:43" x14ac:dyDescent="0.25">
      <c r="A647" s="4" t="s">
        <v>4260</v>
      </c>
      <c r="B647" s="4">
        <v>301.21708979760899</v>
      </c>
      <c r="C647" s="4">
        <v>12.066516666666701</v>
      </c>
      <c r="D647" s="4" t="s">
        <v>58</v>
      </c>
      <c r="E647" s="4" t="s">
        <v>4261</v>
      </c>
      <c r="F647" s="4">
        <v>1173</v>
      </c>
      <c r="G647" s="5" t="str">
        <f>HYPERLINK("http://funmeta.oebiotech.com/network/1173", "http://funmeta.oebiotech.com/network/1173")</f>
        <v>http://funmeta.oebiotech.com/network/1173</v>
      </c>
      <c r="H647" s="4" t="s">
        <v>4262</v>
      </c>
      <c r="I647" s="4">
        <v>6423</v>
      </c>
      <c r="J647" s="4">
        <v>446284</v>
      </c>
      <c r="K647" s="4" t="s">
        <v>4263</v>
      </c>
      <c r="L647" s="4" t="s">
        <v>4264</v>
      </c>
      <c r="M647" s="4" t="s">
        <v>49</v>
      </c>
      <c r="N647" s="4" t="s">
        <v>50</v>
      </c>
      <c r="O647" s="4" t="s">
        <v>440</v>
      </c>
      <c r="P647" s="4" t="s">
        <v>339</v>
      </c>
      <c r="Q647" s="4">
        <v>57.7</v>
      </c>
      <c r="R647" s="4">
        <v>95.489107128595194</v>
      </c>
      <c r="S647" s="4">
        <v>40.700000000000003</v>
      </c>
      <c r="T647" s="4" t="s">
        <v>4265</v>
      </c>
      <c r="U647" s="4" t="s">
        <v>130</v>
      </c>
      <c r="V647" s="4" t="s">
        <v>3203</v>
      </c>
      <c r="W647" s="4">
        <v>-0.70798877710200303</v>
      </c>
      <c r="X647" s="4">
        <v>0.85141331225695005</v>
      </c>
      <c r="Y647" s="4">
        <v>11.3623879312848</v>
      </c>
      <c r="Z647" s="4">
        <v>11.875470787004501</v>
      </c>
      <c r="AA647" s="7">
        <v>-0.51308285571966805</v>
      </c>
      <c r="AB647" s="7">
        <v>0.70072347998846995</v>
      </c>
      <c r="AC647" s="7" t="s">
        <v>150</v>
      </c>
      <c r="AD647" s="4">
        <v>1.8357851439801301E-2</v>
      </c>
      <c r="AE647" s="4">
        <v>7.6521600438087506E-2</v>
      </c>
      <c r="AF647" s="4">
        <v>11.825250870945601</v>
      </c>
      <c r="AG647" s="4">
        <v>10.824731650036099</v>
      </c>
      <c r="AH647" s="4">
        <v>11.033940625921799</v>
      </c>
      <c r="AI647" s="4">
        <v>11.25388382519</v>
      </c>
      <c r="AJ647" s="4">
        <v>11.595153827832601</v>
      </c>
      <c r="AK647" s="4">
        <v>11.6413667877826</v>
      </c>
      <c r="AL647" s="4">
        <v>11.8703319658095</v>
      </c>
      <c r="AM647" s="4">
        <v>11.829211437139501</v>
      </c>
      <c r="AN647" s="4">
        <v>12.2766285248795</v>
      </c>
      <c r="AO647" s="4">
        <v>11.737612299745701</v>
      </c>
      <c r="AP647" s="4">
        <v>11.907422480804501</v>
      </c>
      <c r="AQ647" s="4">
        <v>11.631618013648</v>
      </c>
    </row>
    <row r="648" spans="1:43" x14ac:dyDescent="0.25">
      <c r="A648" s="4" t="s">
        <v>4266</v>
      </c>
      <c r="B648" s="4">
        <v>302.20706819916097</v>
      </c>
      <c r="C648" s="4">
        <v>4.45726666666667</v>
      </c>
      <c r="D648" s="4" t="s">
        <v>44</v>
      </c>
      <c r="E648" s="4" t="s">
        <v>4267</v>
      </c>
      <c r="F648" s="4">
        <v>258712</v>
      </c>
      <c r="G648" s="5" t="str">
        <f>HYPERLINK("http://funmeta.oebiotech.com/network/258712", "http://funmeta.oebiotech.com/network/258712")</f>
        <v>http://funmeta.oebiotech.com/network/258712</v>
      </c>
      <c r="H648" s="4"/>
      <c r="I648" s="4">
        <v>15900</v>
      </c>
      <c r="J648" s="4">
        <v>145455641</v>
      </c>
      <c r="K648" s="4" t="s">
        <v>4268</v>
      </c>
      <c r="L648" s="4" t="s">
        <v>4269</v>
      </c>
      <c r="M648" s="4" t="s">
        <v>97</v>
      </c>
      <c r="N648" s="4" t="s">
        <v>98</v>
      </c>
      <c r="O648" s="4" t="s">
        <v>117</v>
      </c>
      <c r="P648" s="4" t="s">
        <v>339</v>
      </c>
      <c r="Q648" s="4">
        <v>45.9</v>
      </c>
      <c r="R648" s="4">
        <v>89.589439004495006</v>
      </c>
      <c r="S648" s="4">
        <v>0</v>
      </c>
      <c r="T648" s="4" t="s">
        <v>182</v>
      </c>
      <c r="U648" s="4" t="s">
        <v>148</v>
      </c>
      <c r="V648" s="4" t="s">
        <v>4270</v>
      </c>
      <c r="W648" s="4">
        <v>-1.21046208531096</v>
      </c>
      <c r="X648" s="4">
        <v>1.30125009349106</v>
      </c>
      <c r="Y648" s="4">
        <v>8.9534600219786409</v>
      </c>
      <c r="Z648" s="4">
        <v>10.155175921050599</v>
      </c>
      <c r="AA648" s="7">
        <v>-1.201715899072</v>
      </c>
      <c r="AB648" s="7">
        <v>0.43475788577218699</v>
      </c>
      <c r="AC648" s="7" t="s">
        <v>150</v>
      </c>
      <c r="AD648" s="4">
        <v>1.8451043719041701E-2</v>
      </c>
      <c r="AE648" s="4">
        <v>7.6765503982811206E-2</v>
      </c>
      <c r="AF648" s="4">
        <v>9.0564165902836091</v>
      </c>
      <c r="AG648" s="4">
        <v>9.2407417568108094</v>
      </c>
      <c r="AH648" s="4">
        <v>9.2201026006028197</v>
      </c>
      <c r="AI648" s="4">
        <v>9.5289143654953907</v>
      </c>
      <c r="AJ648" s="4">
        <v>7.2288363527561001</v>
      </c>
      <c r="AK648" s="4">
        <v>9.4457484659231206</v>
      </c>
      <c r="AL648" s="4">
        <v>10.9869283244931</v>
      </c>
      <c r="AM648" s="4">
        <v>9.8366826359139203</v>
      </c>
      <c r="AN648" s="4">
        <v>10.2131329716668</v>
      </c>
      <c r="AO648" s="4">
        <v>9.6124948683310194</v>
      </c>
      <c r="AP648" s="4">
        <v>9.5577261329858292</v>
      </c>
      <c r="AQ648" s="4">
        <v>10.7240905929132</v>
      </c>
    </row>
    <row r="649" spans="1:43" x14ac:dyDescent="0.25">
      <c r="A649" s="4" t="s">
        <v>4271</v>
      </c>
      <c r="B649" s="4">
        <v>100.112033386118</v>
      </c>
      <c r="C649" s="4">
        <v>1.40258333333333</v>
      </c>
      <c r="D649" s="4" t="s">
        <v>44</v>
      </c>
      <c r="E649" s="4" t="s">
        <v>4272</v>
      </c>
      <c r="F649" s="4">
        <v>58116</v>
      </c>
      <c r="G649" s="5" t="str">
        <f>HYPERLINK("http://funmeta.oebiotech.com/network/58116", "http://funmeta.oebiotech.com/network/58116")</f>
        <v>http://funmeta.oebiotech.com/network/58116</v>
      </c>
      <c r="H649" s="4" t="s">
        <v>4273</v>
      </c>
      <c r="I649" s="4">
        <v>89647</v>
      </c>
      <c r="J649" s="4">
        <v>7497</v>
      </c>
      <c r="K649" s="4" t="s">
        <v>4274</v>
      </c>
      <c r="L649" s="4" t="s">
        <v>4275</v>
      </c>
      <c r="M649" s="4" t="s">
        <v>583</v>
      </c>
      <c r="N649" s="4" t="s">
        <v>584</v>
      </c>
      <c r="O649" s="4" t="s">
        <v>585</v>
      </c>
      <c r="P649" s="4" t="s">
        <v>339</v>
      </c>
      <c r="Q649" s="4">
        <v>39.9</v>
      </c>
      <c r="R649" s="4">
        <v>98.225487464459903</v>
      </c>
      <c r="S649" s="4">
        <v>0</v>
      </c>
      <c r="T649" s="4" t="s">
        <v>182</v>
      </c>
      <c r="U649" s="4" t="s">
        <v>427</v>
      </c>
      <c r="V649" s="4" t="s">
        <v>4276</v>
      </c>
      <c r="W649" s="4">
        <v>-0.36262784398952802</v>
      </c>
      <c r="X649" s="4">
        <v>1.0176854230966299</v>
      </c>
      <c r="Y649" s="4">
        <v>8.8184040939014992</v>
      </c>
      <c r="Z649" s="4">
        <v>8.0511641467495902</v>
      </c>
      <c r="AA649" s="6">
        <v>0.76723994715190502</v>
      </c>
      <c r="AB649" s="6">
        <v>1.70201051163573</v>
      </c>
      <c r="AC649" s="6" t="s">
        <v>56</v>
      </c>
      <c r="AD649" s="4">
        <v>1.8475114628277899E-2</v>
      </c>
      <c r="AE649" s="4">
        <v>7.6765503982811206E-2</v>
      </c>
      <c r="AF649" s="4">
        <v>8.8606920038934796</v>
      </c>
      <c r="AG649" s="4">
        <v>8.8123874439510406</v>
      </c>
      <c r="AH649" s="4">
        <v>8.9178338739966492</v>
      </c>
      <c r="AI649" s="4">
        <v>8.9812579684865597</v>
      </c>
      <c r="AJ649" s="4">
        <v>8.6655294787684003</v>
      </c>
      <c r="AK649" s="4">
        <v>8.6727237943128408</v>
      </c>
      <c r="AL649" s="4">
        <v>7.2288363527561001</v>
      </c>
      <c r="AM649" s="4">
        <v>8.7586912622613209</v>
      </c>
      <c r="AN649" s="4">
        <v>8.4250326325154496</v>
      </c>
      <c r="AO649" s="4">
        <v>8.2992718985044398</v>
      </c>
      <c r="AP649" s="4">
        <v>7.2288363527561001</v>
      </c>
      <c r="AQ649" s="4">
        <v>8.3663163817041308</v>
      </c>
    </row>
    <row r="650" spans="1:43" x14ac:dyDescent="0.25">
      <c r="A650" s="4" t="s">
        <v>4277</v>
      </c>
      <c r="B650" s="4">
        <v>246.14462914972401</v>
      </c>
      <c r="C650" s="4">
        <v>3.3691</v>
      </c>
      <c r="D650" s="4" t="s">
        <v>44</v>
      </c>
      <c r="E650" s="4" t="s">
        <v>4278</v>
      </c>
      <c r="F650" s="4">
        <v>208948</v>
      </c>
      <c r="G650" s="5" t="str">
        <f>HYPERLINK("http://funmeta.oebiotech.com/network/208948", "http://funmeta.oebiotech.com/network/208948")</f>
        <v>http://funmeta.oebiotech.com/network/208948</v>
      </c>
      <c r="H650" s="4" t="s">
        <v>4279</v>
      </c>
      <c r="I650" s="4"/>
      <c r="J650" s="4">
        <v>115379</v>
      </c>
      <c r="K650" s="4" t="s">
        <v>4280</v>
      </c>
      <c r="L650" s="4" t="s">
        <v>4281</v>
      </c>
      <c r="M650" s="4" t="s">
        <v>156</v>
      </c>
      <c r="N650" s="4" t="s">
        <v>4282</v>
      </c>
      <c r="O650" s="4" t="s">
        <v>4283</v>
      </c>
      <c r="P650" s="4" t="s">
        <v>339</v>
      </c>
      <c r="Q650" s="4">
        <v>40.4</v>
      </c>
      <c r="R650" s="4">
        <v>93.272067832912896</v>
      </c>
      <c r="S650" s="4">
        <v>0</v>
      </c>
      <c r="T650" s="4" t="s">
        <v>4284</v>
      </c>
      <c r="U650" s="4" t="s">
        <v>79</v>
      </c>
      <c r="V650" s="4" t="s">
        <v>2690</v>
      </c>
      <c r="W650" s="4">
        <v>-0.89158887536395603</v>
      </c>
      <c r="X650" s="4">
        <v>0.98948100328519795</v>
      </c>
      <c r="Y650" s="4">
        <v>10.6889335441806</v>
      </c>
      <c r="Z650" s="4">
        <v>11.3692793547684</v>
      </c>
      <c r="AA650" s="7">
        <v>-0.68034581058780197</v>
      </c>
      <c r="AB650" s="7">
        <v>0.62401568144059205</v>
      </c>
      <c r="AC650" s="7" t="s">
        <v>150</v>
      </c>
      <c r="AD650" s="4">
        <v>1.8495179604346001E-2</v>
      </c>
      <c r="AE650" s="4">
        <v>7.6765503982811206E-2</v>
      </c>
      <c r="AF650" s="4">
        <v>10.863648310346401</v>
      </c>
      <c r="AG650" s="4">
        <v>10.857154564325601</v>
      </c>
      <c r="AH650" s="4">
        <v>10.625281405969901</v>
      </c>
      <c r="AI650" s="4">
        <v>11.1819403429836</v>
      </c>
      <c r="AJ650" s="4">
        <v>9.9421154803308802</v>
      </c>
      <c r="AK650" s="4">
        <v>10.6634611611273</v>
      </c>
      <c r="AL650" s="4">
        <v>11.529289843749501</v>
      </c>
      <c r="AM650" s="4">
        <v>11.480212992269299</v>
      </c>
      <c r="AN650" s="4">
        <v>11.8595031405507</v>
      </c>
      <c r="AO650" s="4">
        <v>10.795095515053999</v>
      </c>
      <c r="AP650" s="4">
        <v>10.9085744334767</v>
      </c>
      <c r="AQ650" s="4">
        <v>11.643000203510301</v>
      </c>
    </row>
    <row r="651" spans="1:43" x14ac:dyDescent="0.25">
      <c r="A651" s="4" t="s">
        <v>4285</v>
      </c>
      <c r="B651" s="4">
        <v>418.35214009693499</v>
      </c>
      <c r="C651" s="4">
        <v>9.6971666666666696</v>
      </c>
      <c r="D651" s="4" t="s">
        <v>44</v>
      </c>
      <c r="E651" s="4" t="s">
        <v>4286</v>
      </c>
      <c r="F651" s="4">
        <v>113784</v>
      </c>
      <c r="G651" s="5" t="str">
        <f>HYPERLINK("http://funmeta.oebiotech.com/network/113784", "http://funmeta.oebiotech.com/network/113784")</f>
        <v>http://funmeta.oebiotech.com/network/113784</v>
      </c>
      <c r="H651" s="4" t="s">
        <v>4287</v>
      </c>
      <c r="I651" s="4">
        <v>63008</v>
      </c>
      <c r="J651" s="4">
        <v>162916</v>
      </c>
      <c r="K651" s="4" t="s">
        <v>4288</v>
      </c>
      <c r="L651" s="4" t="s">
        <v>4289</v>
      </c>
      <c r="M651" s="4" t="s">
        <v>49</v>
      </c>
      <c r="N651" s="4" t="s">
        <v>823</v>
      </c>
      <c r="O651" s="4" t="s">
        <v>2123</v>
      </c>
      <c r="P651" s="4" t="s">
        <v>77</v>
      </c>
      <c r="Q651" s="4">
        <v>37.700000000000003</v>
      </c>
      <c r="R651" s="4">
        <v>90.124112979484394</v>
      </c>
      <c r="S651" s="4">
        <v>0</v>
      </c>
      <c r="T651" s="4" t="s">
        <v>182</v>
      </c>
      <c r="U651" s="4" t="s">
        <v>79</v>
      </c>
      <c r="V651" s="4" t="s">
        <v>4290</v>
      </c>
      <c r="W651" s="4">
        <v>-1.39873980526132</v>
      </c>
      <c r="X651" s="4">
        <v>1.54664889942512</v>
      </c>
      <c r="Y651" s="4">
        <v>11.0486614853353</v>
      </c>
      <c r="Z651" s="4">
        <v>9.3146780679781092</v>
      </c>
      <c r="AA651" s="6">
        <v>1.73398341735714</v>
      </c>
      <c r="AB651" s="6">
        <v>3.3264501583560802</v>
      </c>
      <c r="AC651" s="6" t="s">
        <v>56</v>
      </c>
      <c r="AD651" s="4">
        <v>1.8567802607517201E-2</v>
      </c>
      <c r="AE651" s="4">
        <v>7.6957615913709601E-2</v>
      </c>
      <c r="AF651" s="4">
        <v>11.751276488282301</v>
      </c>
      <c r="AG651" s="4">
        <v>10.207648855895</v>
      </c>
      <c r="AH651" s="4">
        <v>9.4681253780685104</v>
      </c>
      <c r="AI651" s="4">
        <v>11.497947577386601</v>
      </c>
      <c r="AJ651" s="4">
        <v>11.9089906296386</v>
      </c>
      <c r="AK651" s="4">
        <v>11.4579799827405</v>
      </c>
      <c r="AL651" s="4">
        <v>7.2288363527561001</v>
      </c>
      <c r="AM651" s="4">
        <v>8.7269546270783191</v>
      </c>
      <c r="AN651" s="4">
        <v>10.180779558483099</v>
      </c>
      <c r="AO651" s="4">
        <v>10.132199484733899</v>
      </c>
      <c r="AP651" s="4">
        <v>9.9401209104711299</v>
      </c>
      <c r="AQ651" s="4">
        <v>9.6791774743461207</v>
      </c>
    </row>
    <row r="652" spans="1:43" x14ac:dyDescent="0.25">
      <c r="A652" s="4" t="s">
        <v>4291</v>
      </c>
      <c r="B652" s="4">
        <v>158.002774337284</v>
      </c>
      <c r="C652" s="4">
        <v>1.7582166666666701</v>
      </c>
      <c r="D652" s="4" t="s">
        <v>44</v>
      </c>
      <c r="E652" s="4" t="s">
        <v>4292</v>
      </c>
      <c r="F652" s="4">
        <v>210324</v>
      </c>
      <c r="G652" s="5" t="str">
        <f>HYPERLINK("http://funmeta.oebiotech.com/network/210324", "http://funmeta.oebiotech.com/network/210324")</f>
        <v>http://funmeta.oebiotech.com/network/210324</v>
      </c>
      <c r="H652" s="4" t="s">
        <v>4293</v>
      </c>
      <c r="I652" s="4"/>
      <c r="J652" s="4"/>
      <c r="K652" s="4" t="s">
        <v>4294</v>
      </c>
      <c r="L652" s="4" t="s">
        <v>4295</v>
      </c>
      <c r="M652" s="4" t="s">
        <v>3865</v>
      </c>
      <c r="N652" s="4" t="s">
        <v>3866</v>
      </c>
      <c r="O652" s="4" t="s">
        <v>76</v>
      </c>
      <c r="P652" s="4" t="s">
        <v>77</v>
      </c>
      <c r="Q652" s="4">
        <v>37.6</v>
      </c>
      <c r="R652" s="4">
        <v>93.500011674106403</v>
      </c>
      <c r="S652" s="4">
        <v>0</v>
      </c>
      <c r="T652" s="4" t="s">
        <v>182</v>
      </c>
      <c r="U652" s="4" t="s">
        <v>148</v>
      </c>
      <c r="V652" s="4" t="s">
        <v>4296</v>
      </c>
      <c r="W652" s="4">
        <v>-4.7953040452203997</v>
      </c>
      <c r="X652" s="4">
        <v>0.72425884658911499</v>
      </c>
      <c r="Y652" s="4">
        <v>10.814733217541701</v>
      </c>
      <c r="Z652" s="4">
        <v>10.4301394058038</v>
      </c>
      <c r="AA652" s="6">
        <v>0.38459381173790103</v>
      </c>
      <c r="AB652" s="6">
        <v>1.3054921763053899</v>
      </c>
      <c r="AC652" s="6" t="s">
        <v>56</v>
      </c>
      <c r="AD652" s="4">
        <v>1.86224912437471E-2</v>
      </c>
      <c r="AE652" s="4">
        <v>7.7074956677378195E-2</v>
      </c>
      <c r="AF652" s="4">
        <v>11.111749268302701</v>
      </c>
      <c r="AG652" s="4">
        <v>10.7004851238562</v>
      </c>
      <c r="AH652" s="4">
        <v>10.905432376977499</v>
      </c>
      <c r="AI652" s="4">
        <v>10.655016855619801</v>
      </c>
      <c r="AJ652" s="4">
        <v>10.8253755536896</v>
      </c>
      <c r="AK652" s="4">
        <v>10.6903401268042</v>
      </c>
      <c r="AL652" s="4">
        <v>10.17169195986</v>
      </c>
      <c r="AM652" s="4">
        <v>10.8221008122068</v>
      </c>
      <c r="AN652" s="4">
        <v>10.357950705117499</v>
      </c>
      <c r="AO652" s="4">
        <v>10.591842520219901</v>
      </c>
      <c r="AP652" s="4">
        <v>10.0573038786558</v>
      </c>
      <c r="AQ652" s="4">
        <v>10.5799465587626</v>
      </c>
    </row>
    <row r="653" spans="1:43" x14ac:dyDescent="0.25">
      <c r="A653" s="4" t="s">
        <v>4297</v>
      </c>
      <c r="B653" s="4">
        <v>708.42480429307102</v>
      </c>
      <c r="C653" s="4">
        <v>11.023099999999999</v>
      </c>
      <c r="D653" s="4" t="s">
        <v>44</v>
      </c>
      <c r="E653" s="4" t="s">
        <v>4298</v>
      </c>
      <c r="F653" s="4">
        <v>21324</v>
      </c>
      <c r="G653" s="5" t="str">
        <f>HYPERLINK("http://funmeta.oebiotech.com/network/21324", "http://funmeta.oebiotech.com/network/21324")</f>
        <v>http://funmeta.oebiotech.com/network/21324</v>
      </c>
      <c r="H653" s="4"/>
      <c r="I653" s="4">
        <v>77727</v>
      </c>
      <c r="J653" s="4">
        <v>52925173</v>
      </c>
      <c r="K653" s="4" t="s">
        <v>4299</v>
      </c>
      <c r="L653" s="4" t="s">
        <v>4300</v>
      </c>
      <c r="M653" s="4" t="s">
        <v>49</v>
      </c>
      <c r="N653" s="4" t="s">
        <v>662</v>
      </c>
      <c r="O653" s="4" t="s">
        <v>2285</v>
      </c>
      <c r="P653" s="4" t="s">
        <v>77</v>
      </c>
      <c r="Q653" s="4">
        <v>41</v>
      </c>
      <c r="R653" s="4">
        <v>94.136427747068893</v>
      </c>
      <c r="S653" s="4">
        <v>13.2</v>
      </c>
      <c r="T653" s="4" t="s">
        <v>4301</v>
      </c>
      <c r="U653" s="4" t="s">
        <v>427</v>
      </c>
      <c r="V653" s="4" t="s">
        <v>4302</v>
      </c>
      <c r="W653" s="4">
        <v>1.8039865917186599</v>
      </c>
      <c r="X653" s="4">
        <v>1.93398074853144</v>
      </c>
      <c r="Y653" s="4">
        <v>11.341259458091301</v>
      </c>
      <c r="Z653" s="4">
        <v>13.982449511257601</v>
      </c>
      <c r="AA653" s="7">
        <v>-2.64119005316625</v>
      </c>
      <c r="AB653" s="7">
        <v>0.16029595739581901</v>
      </c>
      <c r="AC653" s="7" t="s">
        <v>150</v>
      </c>
      <c r="AD653" s="4">
        <v>1.8898727264489899E-2</v>
      </c>
      <c r="AE653" s="4">
        <v>7.8107611127071305E-2</v>
      </c>
      <c r="AF653" s="4">
        <v>12.646767646404999</v>
      </c>
      <c r="AG653" s="4">
        <v>12.198064172158</v>
      </c>
      <c r="AH653" s="4">
        <v>10.4000072539713</v>
      </c>
      <c r="AI653" s="4">
        <v>12.9722457134318</v>
      </c>
      <c r="AJ653" s="4">
        <v>12.6016356098258</v>
      </c>
      <c r="AK653" s="4">
        <v>7.2288363527561001</v>
      </c>
      <c r="AL653" s="4">
        <v>12.8450858633003</v>
      </c>
      <c r="AM653" s="4">
        <v>13.5115987936663</v>
      </c>
      <c r="AN653" s="4">
        <v>14.420312073324601</v>
      </c>
      <c r="AO653" s="4">
        <v>14.585661392807101</v>
      </c>
      <c r="AP653" s="4">
        <v>14.4041508517056</v>
      </c>
      <c r="AQ653" s="4">
        <v>14.1278880927416</v>
      </c>
    </row>
    <row r="654" spans="1:43" x14ac:dyDescent="0.25">
      <c r="A654" s="4" t="s">
        <v>4303</v>
      </c>
      <c r="B654" s="4">
        <v>301.042326377579</v>
      </c>
      <c r="C654" s="4">
        <v>0.77790000000000004</v>
      </c>
      <c r="D654" s="4" t="s">
        <v>58</v>
      </c>
      <c r="E654" s="4" t="s">
        <v>4304</v>
      </c>
      <c r="F654" s="4">
        <v>212974</v>
      </c>
      <c r="G654" s="5" t="str">
        <f>HYPERLINK("http://funmeta.oebiotech.com/network/212974", "http://funmeta.oebiotech.com/network/212974")</f>
        <v>http://funmeta.oebiotech.com/network/212974</v>
      </c>
      <c r="H654" s="4" t="s">
        <v>4305</v>
      </c>
      <c r="I654" s="4"/>
      <c r="J654" s="4">
        <v>129680664</v>
      </c>
      <c r="K654" s="4" t="s">
        <v>4306</v>
      </c>
      <c r="L654" s="4" t="s">
        <v>4307</v>
      </c>
      <c r="M654" s="4" t="s">
        <v>156</v>
      </c>
      <c r="N654" s="4" t="s">
        <v>2260</v>
      </c>
      <c r="O654" s="4" t="s">
        <v>2261</v>
      </c>
      <c r="P654" s="4" t="s">
        <v>339</v>
      </c>
      <c r="Q654" s="4">
        <v>45.2</v>
      </c>
      <c r="R654" s="4">
        <v>89.043512831147893</v>
      </c>
      <c r="S654" s="4">
        <v>0</v>
      </c>
      <c r="T654" s="4" t="s">
        <v>182</v>
      </c>
      <c r="U654" s="4" t="s">
        <v>67</v>
      </c>
      <c r="V654" s="4" t="s">
        <v>4308</v>
      </c>
      <c r="W654" s="4">
        <v>-1.0173452609578799</v>
      </c>
      <c r="X654" s="4">
        <v>1.5311305933700201</v>
      </c>
      <c r="Y654" s="4">
        <v>9.8263768127772195</v>
      </c>
      <c r="Z654" s="4">
        <v>8.1074798424648709</v>
      </c>
      <c r="AA654" s="6">
        <v>1.71889697031235</v>
      </c>
      <c r="AB654" s="6">
        <v>3.2918462863818498</v>
      </c>
      <c r="AC654" s="6" t="s">
        <v>56</v>
      </c>
      <c r="AD654" s="4">
        <v>1.9071664526513502E-2</v>
      </c>
      <c r="AE654" s="4">
        <v>7.8674520374757403E-2</v>
      </c>
      <c r="AF654" s="4">
        <v>10.2447560755897</v>
      </c>
      <c r="AG654" s="4">
        <v>11.0141507224932</v>
      </c>
      <c r="AH654" s="4">
        <v>10.399908838538201</v>
      </c>
      <c r="AI654" s="4">
        <v>8.3015370889750404</v>
      </c>
      <c r="AJ654" s="4">
        <v>8.5211267575800793</v>
      </c>
      <c r="AK654" s="4">
        <v>10.4767813934871</v>
      </c>
      <c r="AL654" s="4">
        <v>8.6536917376452305</v>
      </c>
      <c r="AM654" s="4">
        <v>9.4768604807699894</v>
      </c>
      <c r="AN654" s="4">
        <v>8.8278177781057199</v>
      </c>
      <c r="AO654" s="4">
        <v>7.2288363527561001</v>
      </c>
      <c r="AP654" s="4">
        <v>7.2288363527561001</v>
      </c>
      <c r="AQ654" s="4">
        <v>7.2288363527561001</v>
      </c>
    </row>
    <row r="655" spans="1:43" x14ac:dyDescent="0.25">
      <c r="A655" s="4" t="s">
        <v>4309</v>
      </c>
      <c r="B655" s="4">
        <v>175.10758879862701</v>
      </c>
      <c r="C655" s="4">
        <v>1.06911666666667</v>
      </c>
      <c r="D655" s="4" t="s">
        <v>44</v>
      </c>
      <c r="E655" s="4" t="s">
        <v>4310</v>
      </c>
      <c r="F655" s="4">
        <v>58404</v>
      </c>
      <c r="G655" s="5" t="str">
        <f>HYPERLINK("http://funmeta.oebiotech.com/network/58404", "http://funmeta.oebiotech.com/network/58404")</f>
        <v>http://funmeta.oebiotech.com/network/58404</v>
      </c>
      <c r="H655" s="4" t="s">
        <v>4311</v>
      </c>
      <c r="I655" s="4">
        <v>44433</v>
      </c>
      <c r="J655" s="4">
        <v>439378</v>
      </c>
      <c r="K655" s="4" t="s">
        <v>4312</v>
      </c>
      <c r="L655" s="4" t="s">
        <v>4313</v>
      </c>
      <c r="M655" s="4" t="s">
        <v>97</v>
      </c>
      <c r="N655" s="4" t="s">
        <v>98</v>
      </c>
      <c r="O655" s="4" t="s">
        <v>117</v>
      </c>
      <c r="P655" s="4" t="s">
        <v>339</v>
      </c>
      <c r="Q655" s="4">
        <v>55.8</v>
      </c>
      <c r="R655" s="4">
        <v>96.890866073393696</v>
      </c>
      <c r="S655" s="4">
        <v>0</v>
      </c>
      <c r="T655" s="4" t="s">
        <v>182</v>
      </c>
      <c r="U655" s="4" t="s">
        <v>148</v>
      </c>
      <c r="V655" s="4" t="s">
        <v>4054</v>
      </c>
      <c r="W655" s="4">
        <v>-0.74641184853903897</v>
      </c>
      <c r="X655" s="4">
        <v>1.3775013544554799</v>
      </c>
      <c r="Y655" s="4">
        <v>12.8734161562409</v>
      </c>
      <c r="Z655" s="4">
        <v>14.2444924097677</v>
      </c>
      <c r="AA655" s="7">
        <v>-1.3710762535268199</v>
      </c>
      <c r="AB655" s="7">
        <v>0.38660273433215298</v>
      </c>
      <c r="AC655" s="7" t="s">
        <v>150</v>
      </c>
      <c r="AD655" s="4">
        <v>1.9089745019063301E-2</v>
      </c>
      <c r="AE655" s="4">
        <v>7.8674520374757403E-2</v>
      </c>
      <c r="AF655" s="4">
        <v>12.7441374259712</v>
      </c>
      <c r="AG655" s="4">
        <v>13.1033186840866</v>
      </c>
      <c r="AH655" s="4">
        <v>12.8546013553911</v>
      </c>
      <c r="AI655" s="4">
        <v>12.930264798188199</v>
      </c>
      <c r="AJ655" s="4">
        <v>12.4359874331335</v>
      </c>
      <c r="AK655" s="4">
        <v>13.172187240674701</v>
      </c>
      <c r="AL655" s="4">
        <v>16.494505208915399</v>
      </c>
      <c r="AM655" s="4">
        <v>14.048618825011999</v>
      </c>
      <c r="AN655" s="4">
        <v>14.331873485542101</v>
      </c>
      <c r="AO655" s="4">
        <v>13.386191660222799</v>
      </c>
      <c r="AP655" s="4">
        <v>13.2728235458358</v>
      </c>
      <c r="AQ655" s="4">
        <v>13.932941733078099</v>
      </c>
    </row>
    <row r="656" spans="1:43" x14ac:dyDescent="0.25">
      <c r="A656" s="4" t="s">
        <v>4314</v>
      </c>
      <c r="B656" s="4">
        <v>319.09087615079801</v>
      </c>
      <c r="C656" s="4">
        <v>1.79</v>
      </c>
      <c r="D656" s="4" t="s">
        <v>58</v>
      </c>
      <c r="E656" s="4" t="s">
        <v>4315</v>
      </c>
      <c r="F656" s="4">
        <v>256832</v>
      </c>
      <c r="G656" s="5" t="str">
        <f>HYPERLINK("http://funmeta.oebiotech.com/network/256832", "http://funmeta.oebiotech.com/network/256832")</f>
        <v>http://funmeta.oebiotech.com/network/256832</v>
      </c>
      <c r="H656" s="4" t="s">
        <v>4316</v>
      </c>
      <c r="I656" s="4"/>
      <c r="J656" s="4"/>
      <c r="K656" s="4" t="s">
        <v>4317</v>
      </c>
      <c r="L656" s="4" t="s">
        <v>4318</v>
      </c>
      <c r="M656" s="4" t="s">
        <v>97</v>
      </c>
      <c r="N656" s="4" t="s">
        <v>98</v>
      </c>
      <c r="O656" s="4" t="s">
        <v>4319</v>
      </c>
      <c r="P656" s="4" t="s">
        <v>77</v>
      </c>
      <c r="Q656" s="4">
        <v>38.799999999999997</v>
      </c>
      <c r="R656" s="4">
        <v>98.832933198994397</v>
      </c>
      <c r="S656" s="4">
        <v>0</v>
      </c>
      <c r="T656" s="4" t="s">
        <v>182</v>
      </c>
      <c r="U656" s="4" t="s">
        <v>140</v>
      </c>
      <c r="V656" s="4" t="s">
        <v>4320</v>
      </c>
      <c r="W656" s="4">
        <v>4.1834030878370401</v>
      </c>
      <c r="X656" s="4">
        <v>1.4324944425063499</v>
      </c>
      <c r="Y656" s="4">
        <v>8.0770530112483208</v>
      </c>
      <c r="Z656" s="4">
        <v>9.5601875643056609</v>
      </c>
      <c r="AA656" s="7">
        <v>-1.4831345530573301</v>
      </c>
      <c r="AB656" s="7">
        <v>0.35771076652941602</v>
      </c>
      <c r="AC656" s="7" t="s">
        <v>150</v>
      </c>
      <c r="AD656" s="4">
        <v>1.9244007483892999E-2</v>
      </c>
      <c r="AE656" s="4">
        <v>7.9198577278782295E-2</v>
      </c>
      <c r="AF656" s="4">
        <v>9.0006507967772507</v>
      </c>
      <c r="AG656" s="4">
        <v>7.2288363527561001</v>
      </c>
      <c r="AH656" s="4">
        <v>7.2288363527561001</v>
      </c>
      <c r="AI656" s="4">
        <v>8.3470614549202509</v>
      </c>
      <c r="AJ656" s="4">
        <v>8.3530479314021395</v>
      </c>
      <c r="AK656" s="4">
        <v>8.3038851788780903</v>
      </c>
      <c r="AL656" s="4">
        <v>11.646524026898</v>
      </c>
      <c r="AM656" s="4">
        <v>9.4393312310668005</v>
      </c>
      <c r="AN656" s="4">
        <v>9.5416474636870294</v>
      </c>
      <c r="AO656" s="4">
        <v>8.5777202863075495</v>
      </c>
      <c r="AP656" s="4">
        <v>8.7539101053321602</v>
      </c>
      <c r="AQ656" s="4">
        <v>9.4019922725423992</v>
      </c>
    </row>
    <row r="657" spans="1:43" x14ac:dyDescent="0.25">
      <c r="A657" s="4" t="s">
        <v>4321</v>
      </c>
      <c r="B657" s="4">
        <v>374.13189746820001</v>
      </c>
      <c r="C657" s="4">
        <v>13.447950000000001</v>
      </c>
      <c r="D657" s="4" t="s">
        <v>58</v>
      </c>
      <c r="E657" s="4" t="s">
        <v>4322</v>
      </c>
      <c r="F657" s="4">
        <v>52849</v>
      </c>
      <c r="G657" s="5" t="str">
        <f>HYPERLINK("http://funmeta.oebiotech.com/network/52849", "http://funmeta.oebiotech.com/network/52849")</f>
        <v>http://funmeta.oebiotech.com/network/52849</v>
      </c>
      <c r="H657" s="4" t="s">
        <v>4323</v>
      </c>
      <c r="I657" s="4">
        <v>3157</v>
      </c>
      <c r="J657" s="4">
        <v>3559</v>
      </c>
      <c r="K657" s="4" t="s">
        <v>4324</v>
      </c>
      <c r="L657" s="4" t="s">
        <v>4325</v>
      </c>
      <c r="M657" s="4" t="s">
        <v>86</v>
      </c>
      <c r="N657" s="4" t="s">
        <v>87</v>
      </c>
      <c r="O657" s="4" t="s">
        <v>338</v>
      </c>
      <c r="P657" s="4" t="s">
        <v>77</v>
      </c>
      <c r="Q657" s="4">
        <v>44.3</v>
      </c>
      <c r="R657" s="4">
        <v>86.879112871184901</v>
      </c>
      <c r="S657" s="4">
        <v>37.6</v>
      </c>
      <c r="T657" s="4" t="s">
        <v>4326</v>
      </c>
      <c r="U657" s="4" t="s">
        <v>130</v>
      </c>
      <c r="V657" s="4" t="s">
        <v>4327</v>
      </c>
      <c r="W657" s="4">
        <v>-2.5617129186190999</v>
      </c>
      <c r="X657" s="4">
        <v>1.5941492647531299</v>
      </c>
      <c r="Y657" s="4">
        <v>11.134098354956199</v>
      </c>
      <c r="Z657" s="4">
        <v>12.9576304926182</v>
      </c>
      <c r="AA657" s="7">
        <v>-1.8235321376620099</v>
      </c>
      <c r="AB657" s="7">
        <v>0.28252841203407603</v>
      </c>
      <c r="AC657" s="7" t="s">
        <v>150</v>
      </c>
      <c r="AD657" s="4">
        <v>1.93144767099547E-2</v>
      </c>
      <c r="AE657" s="4">
        <v>7.93767945801514E-2</v>
      </c>
      <c r="AF657" s="4">
        <v>11.3392583636093</v>
      </c>
      <c r="AG657" s="4">
        <v>10.3275217808739</v>
      </c>
      <c r="AH657" s="4">
        <v>8.7514986038163407</v>
      </c>
      <c r="AI657" s="4">
        <v>12.350115536105999</v>
      </c>
      <c r="AJ657" s="4">
        <v>12.4726765498286</v>
      </c>
      <c r="AK657" s="4">
        <v>11.5635192955029</v>
      </c>
      <c r="AL657" s="4">
        <v>11.869604646015</v>
      </c>
      <c r="AM657" s="4">
        <v>12.441288983551701</v>
      </c>
      <c r="AN657" s="4">
        <v>14.033821939362101</v>
      </c>
      <c r="AO657" s="4">
        <v>13.6074230010805</v>
      </c>
      <c r="AP657" s="4">
        <v>12.958030239912301</v>
      </c>
      <c r="AQ657" s="4">
        <v>12.835614145787501</v>
      </c>
    </row>
    <row r="658" spans="1:43" x14ac:dyDescent="0.25">
      <c r="A658" s="4" t="s">
        <v>4328</v>
      </c>
      <c r="B658" s="4">
        <v>509.05862795986798</v>
      </c>
      <c r="C658" s="4">
        <v>5.0035499999999997</v>
      </c>
      <c r="D658" s="4" t="s">
        <v>58</v>
      </c>
      <c r="E658" s="4" t="s">
        <v>4329</v>
      </c>
      <c r="F658" s="4">
        <v>254787</v>
      </c>
      <c r="G658" s="5" t="str">
        <f>HYPERLINK("http://funmeta.oebiotech.com/network/254787", "http://funmeta.oebiotech.com/network/254787")</f>
        <v>http://funmeta.oebiotech.com/network/254787</v>
      </c>
      <c r="H658" s="4" t="s">
        <v>4330</v>
      </c>
      <c r="I658" s="4"/>
      <c r="J658" s="4">
        <v>91072206</v>
      </c>
      <c r="K658" s="4" t="s">
        <v>4331</v>
      </c>
      <c r="L658" s="4" t="s">
        <v>4332</v>
      </c>
      <c r="M658" s="4" t="s">
        <v>63</v>
      </c>
      <c r="N658" s="4" t="s">
        <v>64</v>
      </c>
      <c r="O658" s="4" t="s">
        <v>65</v>
      </c>
      <c r="P658" s="4" t="s">
        <v>77</v>
      </c>
      <c r="Q658" s="4">
        <v>36.700000000000003</v>
      </c>
      <c r="R658" s="4">
        <v>86.782146855532005</v>
      </c>
      <c r="S658" s="4">
        <v>0</v>
      </c>
      <c r="T658" s="4" t="s">
        <v>182</v>
      </c>
      <c r="U658" s="4" t="s">
        <v>67</v>
      </c>
      <c r="V658" s="4" t="s">
        <v>4333</v>
      </c>
      <c r="W658" s="4">
        <v>2.8757597801253398</v>
      </c>
      <c r="X658" s="4">
        <v>0.61427119833134702</v>
      </c>
      <c r="Y658" s="4">
        <v>10.140412522981901</v>
      </c>
      <c r="Z658" s="4">
        <v>9.8681283961233408</v>
      </c>
      <c r="AA658" s="6">
        <v>0.272284126858578</v>
      </c>
      <c r="AB658" s="6">
        <v>1.2077184182225</v>
      </c>
      <c r="AC658" s="6" t="s">
        <v>56</v>
      </c>
      <c r="AD658" s="4">
        <v>1.93754644415613E-2</v>
      </c>
      <c r="AE658" s="4">
        <v>7.9515599857081801E-2</v>
      </c>
      <c r="AF658" s="4">
        <v>10.181806545986101</v>
      </c>
      <c r="AG658" s="4">
        <v>10.343283908177501</v>
      </c>
      <c r="AH658" s="4">
        <v>10.287092475016101</v>
      </c>
      <c r="AI658" s="4">
        <v>10.124994161437399</v>
      </c>
      <c r="AJ658" s="4">
        <v>9.8679118348580808</v>
      </c>
      <c r="AK658" s="4">
        <v>10.037386212416299</v>
      </c>
      <c r="AL658" s="4">
        <v>10.0611489646501</v>
      </c>
      <c r="AM658" s="4">
        <v>9.9325577782738907</v>
      </c>
      <c r="AN658" s="4">
        <v>9.8052873963575795</v>
      </c>
      <c r="AO658" s="4">
        <v>9.6992187537851606</v>
      </c>
      <c r="AP658" s="4">
        <v>10.0336208044933</v>
      </c>
      <c r="AQ658" s="4">
        <v>9.6769366791799794</v>
      </c>
    </row>
    <row r="659" spans="1:43" x14ac:dyDescent="0.25">
      <c r="A659" s="4" t="s">
        <v>4334</v>
      </c>
      <c r="B659" s="4">
        <v>232.10779018634</v>
      </c>
      <c r="C659" s="4">
        <v>12.672000000000001</v>
      </c>
      <c r="D659" s="4" t="s">
        <v>44</v>
      </c>
      <c r="E659" s="4" t="s">
        <v>4335</v>
      </c>
      <c r="F659" s="4">
        <v>302905</v>
      </c>
      <c r="G659" s="5" t="str">
        <f>HYPERLINK("http://funmeta.oebiotech.com/network/302905", "http://funmeta.oebiotech.com/network/302905")</f>
        <v>http://funmeta.oebiotech.com/network/302905</v>
      </c>
      <c r="H659" s="4"/>
      <c r="I659" s="4">
        <v>328743</v>
      </c>
      <c r="J659" s="4">
        <v>70397</v>
      </c>
      <c r="K659" s="4" t="s">
        <v>4336</v>
      </c>
      <c r="L659" s="4" t="s">
        <v>4337</v>
      </c>
      <c r="M659" s="4" t="s">
        <v>156</v>
      </c>
      <c r="N659" s="4" t="s">
        <v>4338</v>
      </c>
      <c r="O659" s="4" t="s">
        <v>4339</v>
      </c>
      <c r="P659" s="4" t="s">
        <v>77</v>
      </c>
      <c r="Q659" s="4">
        <v>38.5</v>
      </c>
      <c r="R659" s="4">
        <v>93.598932715076998</v>
      </c>
      <c r="S659" s="4">
        <v>0</v>
      </c>
      <c r="T659" s="4" t="s">
        <v>182</v>
      </c>
      <c r="U659" s="4" t="s">
        <v>427</v>
      </c>
      <c r="V659" s="4" t="s">
        <v>4340</v>
      </c>
      <c r="W659" s="4">
        <v>-1.05542280443203</v>
      </c>
      <c r="X659" s="4">
        <v>0.673488052588889</v>
      </c>
      <c r="Y659" s="4">
        <v>10.038344202518299</v>
      </c>
      <c r="Z659" s="4">
        <v>10.369443452857899</v>
      </c>
      <c r="AA659" s="7">
        <v>-0.33109925033959098</v>
      </c>
      <c r="AB659" s="7">
        <v>0.79493056174585197</v>
      </c>
      <c r="AC659" s="7" t="s">
        <v>150</v>
      </c>
      <c r="AD659" s="4">
        <v>1.9580707651714699E-2</v>
      </c>
      <c r="AE659" s="4">
        <v>8.0020738123510807E-2</v>
      </c>
      <c r="AF659" s="4">
        <v>9.6959616436444893</v>
      </c>
      <c r="AG659" s="4">
        <v>10.094409910859</v>
      </c>
      <c r="AH659" s="4">
        <v>10.415351390842201</v>
      </c>
      <c r="AI659" s="4">
        <v>9.9220129013217093</v>
      </c>
      <c r="AJ659" s="4">
        <v>9.8368739429665499</v>
      </c>
      <c r="AK659" s="4">
        <v>10.2654554254761</v>
      </c>
      <c r="AL659" s="4">
        <v>10.4972605725901</v>
      </c>
      <c r="AM659" s="4">
        <v>10.4855620543262</v>
      </c>
      <c r="AN659" s="4">
        <v>10.3198847031077</v>
      </c>
      <c r="AO659" s="4">
        <v>10.3900232042343</v>
      </c>
      <c r="AP659" s="4">
        <v>10.2250253083396</v>
      </c>
      <c r="AQ659" s="4">
        <v>10.2989048745497</v>
      </c>
    </row>
    <row r="660" spans="1:43" x14ac:dyDescent="0.25">
      <c r="A660" s="4" t="s">
        <v>4341</v>
      </c>
      <c r="B660" s="4">
        <v>110.98543785513</v>
      </c>
      <c r="C660" s="4">
        <v>0.68703333333333305</v>
      </c>
      <c r="D660" s="4" t="s">
        <v>58</v>
      </c>
      <c r="E660" s="4" t="s">
        <v>4342</v>
      </c>
      <c r="F660" s="4">
        <v>83285</v>
      </c>
      <c r="G660" s="5" t="str">
        <f>HYPERLINK("http://funmeta.oebiotech.com/network/83285", "http://funmeta.oebiotech.com/network/83285")</f>
        <v>http://funmeta.oebiotech.com/network/83285</v>
      </c>
      <c r="H660" s="4" t="s">
        <v>4343</v>
      </c>
      <c r="I660" s="4"/>
      <c r="J660" s="4">
        <v>13130</v>
      </c>
      <c r="K660" s="4" t="s">
        <v>4344</v>
      </c>
      <c r="L660" s="4" t="s">
        <v>4345</v>
      </c>
      <c r="M660" s="4" t="s">
        <v>97</v>
      </c>
      <c r="N660" s="4" t="s">
        <v>1027</v>
      </c>
      <c r="O660" s="4" t="s">
        <v>1028</v>
      </c>
      <c r="P660" s="4" t="s">
        <v>339</v>
      </c>
      <c r="Q660" s="4">
        <v>40.4</v>
      </c>
      <c r="R660" s="4">
        <v>97.927937827029993</v>
      </c>
      <c r="S660" s="4">
        <v>0</v>
      </c>
      <c r="T660" s="4" t="s">
        <v>182</v>
      </c>
      <c r="U660" s="4" t="s">
        <v>130</v>
      </c>
      <c r="V660" s="4" t="s">
        <v>4346</v>
      </c>
      <c r="W660" s="4">
        <v>1.50919456112103</v>
      </c>
      <c r="X660" s="4">
        <v>1.12043385093417</v>
      </c>
      <c r="Y660" s="4">
        <v>13.7421746642343</v>
      </c>
      <c r="Z660" s="4">
        <v>12.8306927014417</v>
      </c>
      <c r="AA660" s="6">
        <v>0.91148196279266702</v>
      </c>
      <c r="AB660" s="6">
        <v>1.8809766801124099</v>
      </c>
      <c r="AC660" s="6" t="s">
        <v>56</v>
      </c>
      <c r="AD660" s="4">
        <v>1.9615454774334001E-2</v>
      </c>
      <c r="AE660" s="4">
        <v>8.0050780517603101E-2</v>
      </c>
      <c r="AF660" s="4">
        <v>13.3638363564133</v>
      </c>
      <c r="AG660" s="4">
        <v>13.6784955278172</v>
      </c>
      <c r="AH660" s="4">
        <v>13.930130076245399</v>
      </c>
      <c r="AI660" s="4">
        <v>13.619919708296599</v>
      </c>
      <c r="AJ660" s="4">
        <v>14.2286270075129</v>
      </c>
      <c r="AK660" s="4">
        <v>13.6320393091206</v>
      </c>
      <c r="AL660" s="4">
        <v>11.447433738915599</v>
      </c>
      <c r="AM660" s="4">
        <v>12.982245743043901</v>
      </c>
      <c r="AN660" s="4">
        <v>13.2045973858485</v>
      </c>
      <c r="AO660" s="4">
        <v>13.3550245350323</v>
      </c>
      <c r="AP660" s="4">
        <v>13.435312518951701</v>
      </c>
      <c r="AQ660" s="4">
        <v>12.559542286857999</v>
      </c>
    </row>
    <row r="661" spans="1:43" x14ac:dyDescent="0.25">
      <c r="A661" s="4" t="s">
        <v>4347</v>
      </c>
      <c r="B661" s="4">
        <v>267.09726185027699</v>
      </c>
      <c r="C661" s="4">
        <v>2.3383500000000002</v>
      </c>
      <c r="D661" s="4" t="s">
        <v>44</v>
      </c>
      <c r="E661" s="4" t="s">
        <v>4348</v>
      </c>
      <c r="F661" s="4">
        <v>209047</v>
      </c>
      <c r="G661" s="5" t="str">
        <f>HYPERLINK("http://funmeta.oebiotech.com/network/209047", "http://funmeta.oebiotech.com/network/209047")</f>
        <v>http://funmeta.oebiotech.com/network/209047</v>
      </c>
      <c r="H661" s="4" t="s">
        <v>4349</v>
      </c>
      <c r="I661" s="4"/>
      <c r="J661" s="4">
        <v>65138</v>
      </c>
      <c r="K661" s="4" t="s">
        <v>4350</v>
      </c>
      <c r="L661" s="4" t="s">
        <v>4351</v>
      </c>
      <c r="M661" s="4" t="s">
        <v>97</v>
      </c>
      <c r="N661" s="4" t="s">
        <v>98</v>
      </c>
      <c r="O661" s="4" t="s">
        <v>117</v>
      </c>
      <c r="P661" s="4" t="s">
        <v>483</v>
      </c>
      <c r="Q661" s="4">
        <v>50.6</v>
      </c>
      <c r="R661" s="4">
        <v>86.068615941279305</v>
      </c>
      <c r="S661" s="4">
        <v>62.6</v>
      </c>
      <c r="T661" s="4" t="s">
        <v>4352</v>
      </c>
      <c r="U661" s="4" t="s">
        <v>148</v>
      </c>
      <c r="V661" s="4" t="s">
        <v>4353</v>
      </c>
      <c r="W661" s="4">
        <v>-1.0753422197264699</v>
      </c>
      <c r="X661" s="4">
        <v>1.0684654988218101</v>
      </c>
      <c r="Y661" s="4">
        <v>10.421370772344799</v>
      </c>
      <c r="Z661" s="4">
        <v>11.2567131475389</v>
      </c>
      <c r="AA661" s="7">
        <v>-0.83534237519416599</v>
      </c>
      <c r="AB661" s="7">
        <v>0.56045001924974802</v>
      </c>
      <c r="AC661" s="7" t="s">
        <v>150</v>
      </c>
      <c r="AD661" s="4">
        <v>1.9689892011067901E-2</v>
      </c>
      <c r="AE661" s="4">
        <v>8.0242488781506804E-2</v>
      </c>
      <c r="AF661" s="4">
        <v>10.121395786147399</v>
      </c>
      <c r="AG661" s="4">
        <v>10.8396844147835</v>
      </c>
      <c r="AH661" s="4">
        <v>10.8646062112594</v>
      </c>
      <c r="AI661" s="4">
        <v>10.304026500513</v>
      </c>
      <c r="AJ661" s="4">
        <v>10.076251940211</v>
      </c>
      <c r="AK661" s="4">
        <v>10.322259781154401</v>
      </c>
      <c r="AL661" s="4">
        <v>12.565823864016901</v>
      </c>
      <c r="AM661" s="4">
        <v>11.014196290612899</v>
      </c>
      <c r="AN661" s="4">
        <v>10.9412773207666</v>
      </c>
      <c r="AO661" s="4">
        <v>10.888628251651699</v>
      </c>
      <c r="AP661" s="4">
        <v>10.928132050169699</v>
      </c>
      <c r="AQ661" s="4">
        <v>11.2022211080159</v>
      </c>
    </row>
    <row r="662" spans="1:43" x14ac:dyDescent="0.25">
      <c r="A662" s="4" t="s">
        <v>4354</v>
      </c>
      <c r="B662" s="4">
        <v>400.37795497654298</v>
      </c>
      <c r="C662" s="4">
        <v>14.564</v>
      </c>
      <c r="D662" s="4" t="s">
        <v>44</v>
      </c>
      <c r="E662" s="4" t="s">
        <v>4355</v>
      </c>
      <c r="F662" s="4">
        <v>1779</v>
      </c>
      <c r="G662" s="5" t="str">
        <f>HYPERLINK("http://funmeta.oebiotech.com/network/1779", "http://funmeta.oebiotech.com/network/1779")</f>
        <v>http://funmeta.oebiotech.com/network/1779</v>
      </c>
      <c r="H662" s="4"/>
      <c r="I662" s="4">
        <v>74592</v>
      </c>
      <c r="J662" s="4">
        <v>5312782</v>
      </c>
      <c r="K662" s="4" t="s">
        <v>4356</v>
      </c>
      <c r="L662" s="4" t="s">
        <v>4357</v>
      </c>
      <c r="M662" s="4" t="s">
        <v>49</v>
      </c>
      <c r="N662" s="4" t="s">
        <v>50</v>
      </c>
      <c r="O662" s="4" t="s">
        <v>440</v>
      </c>
      <c r="P662" s="4" t="s">
        <v>339</v>
      </c>
      <c r="Q662" s="4">
        <v>45.7</v>
      </c>
      <c r="R662" s="4">
        <v>87.718165729449694</v>
      </c>
      <c r="S662" s="4">
        <v>0</v>
      </c>
      <c r="T662" s="4" t="s">
        <v>182</v>
      </c>
      <c r="U662" s="4" t="s">
        <v>79</v>
      </c>
      <c r="V662" s="4" t="s">
        <v>4358</v>
      </c>
      <c r="W662" s="4">
        <v>-1.48004500573843</v>
      </c>
      <c r="X662" s="4">
        <v>1.62306336079311</v>
      </c>
      <c r="Y662" s="4">
        <v>9.1135658178433303</v>
      </c>
      <c r="Z662" s="4">
        <v>11.017415326084601</v>
      </c>
      <c r="AA662" s="7">
        <v>-1.9038495082412501</v>
      </c>
      <c r="AB662" s="7">
        <v>0.26722937182988599</v>
      </c>
      <c r="AC662" s="7" t="s">
        <v>150</v>
      </c>
      <c r="AD662" s="4">
        <v>1.9801163600141201E-2</v>
      </c>
      <c r="AE662" s="4">
        <v>8.0583565514780797E-2</v>
      </c>
      <c r="AF662" s="4">
        <v>9.7247019580473708</v>
      </c>
      <c r="AG662" s="4">
        <v>7.2288363527561001</v>
      </c>
      <c r="AH662" s="4">
        <v>7.2288363527561001</v>
      </c>
      <c r="AI662" s="4">
        <v>10.042068139351899</v>
      </c>
      <c r="AJ662" s="4">
        <v>10.3950204159359</v>
      </c>
      <c r="AK662" s="4">
        <v>10.061931688212599</v>
      </c>
      <c r="AL662" s="4">
        <v>9.5469442469861399</v>
      </c>
      <c r="AM662" s="4">
        <v>10.631771700045</v>
      </c>
      <c r="AN662" s="4">
        <v>11.7429524106812</v>
      </c>
      <c r="AO662" s="4">
        <v>11.4586417682749</v>
      </c>
      <c r="AP662" s="4">
        <v>11.473466138429499</v>
      </c>
      <c r="AQ662" s="4">
        <v>11.250715692090701</v>
      </c>
    </row>
    <row r="663" spans="1:43" x14ac:dyDescent="0.25">
      <c r="A663" s="4" t="s">
        <v>4359</v>
      </c>
      <c r="B663" s="4">
        <v>208.96208357536901</v>
      </c>
      <c r="C663" s="4">
        <v>0.70691666666666697</v>
      </c>
      <c r="D663" s="4" t="s">
        <v>58</v>
      </c>
      <c r="E663" s="4" t="s">
        <v>4360</v>
      </c>
      <c r="F663" s="4">
        <v>36</v>
      </c>
      <c r="G663" s="5" t="str">
        <f>HYPERLINK("http://funmeta.oebiotech.com/network/36", "http://funmeta.oebiotech.com/network/36")</f>
        <v>http://funmeta.oebiotech.com/network/36</v>
      </c>
      <c r="H663" s="4"/>
      <c r="I663" s="4"/>
      <c r="J663" s="4">
        <v>86091218</v>
      </c>
      <c r="K663" s="4" t="s">
        <v>4361</v>
      </c>
      <c r="L663" s="4" t="s">
        <v>4362</v>
      </c>
      <c r="M663" s="4" t="s">
        <v>4363</v>
      </c>
      <c r="N663" s="4" t="s">
        <v>4364</v>
      </c>
      <c r="O663" s="4" t="s">
        <v>4365</v>
      </c>
      <c r="P663" s="4" t="s">
        <v>77</v>
      </c>
      <c r="Q663" s="4">
        <v>37.6</v>
      </c>
      <c r="R663" s="4">
        <v>89.448163189054299</v>
      </c>
      <c r="S663" s="4">
        <v>0</v>
      </c>
      <c r="T663" s="4" t="s">
        <v>182</v>
      </c>
      <c r="U663" s="4" t="s">
        <v>130</v>
      </c>
      <c r="V663" s="4" t="s">
        <v>4366</v>
      </c>
      <c r="W663" s="4">
        <v>-1.0100726425650699</v>
      </c>
      <c r="X663" s="4">
        <v>0.94720772757749205</v>
      </c>
      <c r="Y663" s="4">
        <v>11.959237480449501</v>
      </c>
      <c r="Z663" s="4">
        <v>11.300596677623499</v>
      </c>
      <c r="AA663" s="6">
        <v>0.658640802826017</v>
      </c>
      <c r="AB663" s="6">
        <v>1.5785946914745801</v>
      </c>
      <c r="AC663" s="6" t="s">
        <v>56</v>
      </c>
      <c r="AD663" s="4">
        <v>2.01732333517693E-2</v>
      </c>
      <c r="AE663" s="4">
        <v>8.1642919465193697E-2</v>
      </c>
      <c r="AF663" s="4">
        <v>11.615619202208901</v>
      </c>
      <c r="AG663" s="4">
        <v>12.179490153982499</v>
      </c>
      <c r="AH663" s="4">
        <v>12.1149845001861</v>
      </c>
      <c r="AI663" s="4">
        <v>11.7469653690647</v>
      </c>
      <c r="AJ663" s="4">
        <v>12.331985955127401</v>
      </c>
      <c r="AK663" s="4">
        <v>11.766379702127599</v>
      </c>
      <c r="AL663" s="4">
        <v>10.4659005836148</v>
      </c>
      <c r="AM663" s="4">
        <v>11.3402919988077</v>
      </c>
      <c r="AN663" s="4">
        <v>11.8436773555092</v>
      </c>
      <c r="AO663" s="4">
        <v>11.472252171758999</v>
      </c>
      <c r="AP663" s="4">
        <v>11.7095411601224</v>
      </c>
      <c r="AQ663" s="4">
        <v>10.971916795927999</v>
      </c>
    </row>
    <row r="664" spans="1:43" x14ac:dyDescent="0.25">
      <c r="A664" s="4" t="s">
        <v>4367</v>
      </c>
      <c r="B664" s="4">
        <v>279.09846746188703</v>
      </c>
      <c r="C664" s="4">
        <v>2.05335</v>
      </c>
      <c r="D664" s="4" t="s">
        <v>58</v>
      </c>
      <c r="E664" s="4" t="s">
        <v>4368</v>
      </c>
      <c r="F664" s="4">
        <v>54012</v>
      </c>
      <c r="G664" s="5" t="str">
        <f>HYPERLINK("http://funmeta.oebiotech.com/network/54012", "http://funmeta.oebiotech.com/network/54012")</f>
        <v>http://funmeta.oebiotech.com/network/54012</v>
      </c>
      <c r="H664" s="4" t="s">
        <v>4369</v>
      </c>
      <c r="I664" s="4">
        <v>23739</v>
      </c>
      <c r="J664" s="4">
        <v>6992643</v>
      </c>
      <c r="K664" s="4" t="s">
        <v>4370</v>
      </c>
      <c r="L664" s="4" t="s">
        <v>4371</v>
      </c>
      <c r="M664" s="4" t="s">
        <v>97</v>
      </c>
      <c r="N664" s="4" t="s">
        <v>98</v>
      </c>
      <c r="O664" s="4" t="s">
        <v>117</v>
      </c>
      <c r="P664" s="4" t="s">
        <v>52</v>
      </c>
      <c r="Q664" s="4">
        <v>49.3</v>
      </c>
      <c r="R664" s="4">
        <v>89.523702805651197</v>
      </c>
      <c r="S664" s="4">
        <v>57.6</v>
      </c>
      <c r="T664" s="4" t="s">
        <v>4372</v>
      </c>
      <c r="U664" s="4" t="s">
        <v>130</v>
      </c>
      <c r="V664" s="4" t="s">
        <v>4373</v>
      </c>
      <c r="W664" s="4">
        <v>-0.63449794965860895</v>
      </c>
      <c r="X664" s="4">
        <v>1.08912633796636</v>
      </c>
      <c r="Y664" s="4">
        <v>9.3551936262066793</v>
      </c>
      <c r="Z664" s="4">
        <v>10.2170597881434</v>
      </c>
      <c r="AA664" s="7">
        <v>-0.86186616193674603</v>
      </c>
      <c r="AB664" s="7">
        <v>0.55024034782425901</v>
      </c>
      <c r="AC664" s="7" t="s">
        <v>150</v>
      </c>
      <c r="AD664" s="4">
        <v>2.0368442403908699E-2</v>
      </c>
      <c r="AE664" s="4">
        <v>8.2205233016879903E-2</v>
      </c>
      <c r="AF664" s="4">
        <v>9.3802711238771597</v>
      </c>
      <c r="AG664" s="4">
        <v>9.5333436273154302</v>
      </c>
      <c r="AH664" s="4">
        <v>9.1819143937371592</v>
      </c>
      <c r="AI664" s="4">
        <v>9.5628111768725894</v>
      </c>
      <c r="AJ664" s="4">
        <v>9.2508513943131199</v>
      </c>
      <c r="AK664" s="4">
        <v>9.2219700411245995</v>
      </c>
      <c r="AL664" s="4">
        <v>11.6079875826366</v>
      </c>
      <c r="AM664" s="4">
        <v>10.2476353150916</v>
      </c>
      <c r="AN664" s="4">
        <v>10.2063450036588</v>
      </c>
      <c r="AO664" s="4">
        <v>9.5408196446632996</v>
      </c>
      <c r="AP664" s="4">
        <v>9.5823428430145299</v>
      </c>
      <c r="AQ664" s="4">
        <v>10.1172283397957</v>
      </c>
    </row>
    <row r="665" spans="1:43" x14ac:dyDescent="0.25">
      <c r="A665" s="4" t="s">
        <v>4374</v>
      </c>
      <c r="B665" s="4">
        <v>239.10230750455901</v>
      </c>
      <c r="C665" s="4">
        <v>0.83760000000000001</v>
      </c>
      <c r="D665" s="4" t="s">
        <v>44</v>
      </c>
      <c r="E665" s="4" t="s">
        <v>4375</v>
      </c>
      <c r="F665" s="4">
        <v>62307</v>
      </c>
      <c r="G665" s="5" t="str">
        <f>HYPERLINK("http://funmeta.oebiotech.com/network/62307", "http://funmeta.oebiotech.com/network/62307")</f>
        <v>http://funmeta.oebiotech.com/network/62307</v>
      </c>
      <c r="H665" s="4" t="s">
        <v>4376</v>
      </c>
      <c r="I665" s="4">
        <v>93598</v>
      </c>
      <c r="J665" s="4">
        <v>14033762</v>
      </c>
      <c r="K665" s="4" t="s">
        <v>4377</v>
      </c>
      <c r="L665" s="4" t="s">
        <v>4378</v>
      </c>
      <c r="M665" s="4" t="s">
        <v>156</v>
      </c>
      <c r="N665" s="4" t="s">
        <v>289</v>
      </c>
      <c r="O665" s="4" t="s">
        <v>1822</v>
      </c>
      <c r="P665" s="4" t="s">
        <v>77</v>
      </c>
      <c r="Q665" s="4">
        <v>41</v>
      </c>
      <c r="R665" s="4">
        <v>91.826735583624597</v>
      </c>
      <c r="S665" s="4">
        <v>15.2</v>
      </c>
      <c r="T665" s="4" t="s">
        <v>4379</v>
      </c>
      <c r="U665" s="4" t="s">
        <v>1663</v>
      </c>
      <c r="V665" s="4" t="s">
        <v>4380</v>
      </c>
      <c r="W665" s="4">
        <v>-1.4740263660828901</v>
      </c>
      <c r="X665" s="4">
        <v>1.02633170731005</v>
      </c>
      <c r="Y665" s="4">
        <v>11.9965026891176</v>
      </c>
      <c r="Z665" s="4">
        <v>12.7666701173103</v>
      </c>
      <c r="AA665" s="7">
        <v>-0.77016742819266804</v>
      </c>
      <c r="AB665" s="7">
        <v>0.586349423421344</v>
      </c>
      <c r="AC665" s="7" t="s">
        <v>150</v>
      </c>
      <c r="AD665" s="4">
        <v>2.0481694349835801E-2</v>
      </c>
      <c r="AE665" s="4">
        <v>8.2476237416742801E-2</v>
      </c>
      <c r="AF665" s="4">
        <v>12.0586327343329</v>
      </c>
      <c r="AG665" s="4">
        <v>11.8001351872957</v>
      </c>
      <c r="AH665" s="4">
        <v>12.0066903060243</v>
      </c>
      <c r="AI665" s="4">
        <v>12.158440172252099</v>
      </c>
      <c r="AJ665" s="4">
        <v>11.9942804572617</v>
      </c>
      <c r="AK665" s="4">
        <v>11.9608372775392</v>
      </c>
      <c r="AL665" s="4">
        <v>14.0102504081829</v>
      </c>
      <c r="AM665" s="4">
        <v>12.5347718408212</v>
      </c>
      <c r="AN665" s="4">
        <v>12.6335968438583</v>
      </c>
      <c r="AO665" s="4">
        <v>12.133424339432301</v>
      </c>
      <c r="AP665" s="4">
        <v>12.301872394782601</v>
      </c>
      <c r="AQ665" s="4">
        <v>12.9861048767846</v>
      </c>
    </row>
    <row r="666" spans="1:43" x14ac:dyDescent="0.25">
      <c r="A666" s="4" t="s">
        <v>4381</v>
      </c>
      <c r="B666" s="4">
        <v>208.00736238236399</v>
      </c>
      <c r="C666" s="4">
        <v>5.7486833333333296</v>
      </c>
      <c r="D666" s="4" t="s">
        <v>58</v>
      </c>
      <c r="E666" s="4" t="s">
        <v>4382</v>
      </c>
      <c r="F666" s="4">
        <v>257677</v>
      </c>
      <c r="G666" s="5" t="str">
        <f>HYPERLINK("http://funmeta.oebiotech.com/network/257677", "http://funmeta.oebiotech.com/network/257677")</f>
        <v>http://funmeta.oebiotech.com/network/257677</v>
      </c>
      <c r="H666" s="4" t="s">
        <v>4383</v>
      </c>
      <c r="I666" s="4"/>
      <c r="J666" s="4"/>
      <c r="K666" s="4" t="s">
        <v>4384</v>
      </c>
      <c r="L666" s="4" t="s">
        <v>4385</v>
      </c>
      <c r="M666" s="4" t="s">
        <v>97</v>
      </c>
      <c r="N666" s="4" t="s">
        <v>238</v>
      </c>
      <c r="O666" s="4" t="s">
        <v>239</v>
      </c>
      <c r="P666" s="4" t="s">
        <v>77</v>
      </c>
      <c r="Q666" s="4">
        <v>39.4</v>
      </c>
      <c r="R666" s="4">
        <v>95.916308058351902</v>
      </c>
      <c r="S666" s="4">
        <v>1.05</v>
      </c>
      <c r="T666" s="4" t="s">
        <v>4386</v>
      </c>
      <c r="U666" s="4" t="s">
        <v>101</v>
      </c>
      <c r="V666" s="4" t="s">
        <v>4387</v>
      </c>
      <c r="W666" s="4">
        <v>-0.111306159858456</v>
      </c>
      <c r="X666" s="4">
        <v>0.60678131311727601</v>
      </c>
      <c r="Y666" s="4">
        <v>13.9124645167759</v>
      </c>
      <c r="Z666" s="4">
        <v>13.642042882788999</v>
      </c>
      <c r="AA666" s="6">
        <v>0.27042163398688301</v>
      </c>
      <c r="AB666" s="6">
        <v>1.20616028184573</v>
      </c>
      <c r="AC666" s="6" t="s">
        <v>56</v>
      </c>
      <c r="AD666" s="4">
        <v>2.0492042561449399E-2</v>
      </c>
      <c r="AE666" s="4">
        <v>8.2476237416742801E-2</v>
      </c>
      <c r="AF666" s="4">
        <v>13.8153344425128</v>
      </c>
      <c r="AG666" s="4">
        <v>14.0319901066495</v>
      </c>
      <c r="AH666" s="4">
        <v>13.772423527532199</v>
      </c>
      <c r="AI666" s="4">
        <v>13.904159692679</v>
      </c>
      <c r="AJ666" s="4">
        <v>13.8987028377587</v>
      </c>
      <c r="AK666" s="4">
        <v>14.0521764935233</v>
      </c>
      <c r="AL666" s="4">
        <v>13.3026697239903</v>
      </c>
      <c r="AM666" s="4">
        <v>13.4582656295752</v>
      </c>
      <c r="AN666" s="4">
        <v>13.830099850000201</v>
      </c>
      <c r="AO666" s="4">
        <v>13.7765740820431</v>
      </c>
      <c r="AP666" s="4">
        <v>13.694668901606301</v>
      </c>
      <c r="AQ666" s="4">
        <v>13.7899791095191</v>
      </c>
    </row>
    <row r="667" spans="1:43" x14ac:dyDescent="0.25">
      <c r="A667" s="4" t="s">
        <v>4388</v>
      </c>
      <c r="B667" s="4">
        <v>326.30484488276898</v>
      </c>
      <c r="C667" s="4">
        <v>12.32095</v>
      </c>
      <c r="D667" s="4" t="s">
        <v>44</v>
      </c>
      <c r="E667" s="4" t="s">
        <v>4389</v>
      </c>
      <c r="F667" s="4">
        <v>9026</v>
      </c>
      <c r="G667" s="5" t="str">
        <f>HYPERLINK("http://funmeta.oebiotech.com/network/9026", "http://funmeta.oebiotech.com/network/9026")</f>
        <v>http://funmeta.oebiotech.com/network/9026</v>
      </c>
      <c r="H667" s="4" t="s">
        <v>4390</v>
      </c>
      <c r="I667" s="4">
        <v>24103</v>
      </c>
      <c r="J667" s="4">
        <v>5283454</v>
      </c>
      <c r="K667" s="4" t="s">
        <v>4391</v>
      </c>
      <c r="L667" s="4" t="s">
        <v>4392</v>
      </c>
      <c r="M667" s="4" t="s">
        <v>583</v>
      </c>
      <c r="N667" s="4" t="s">
        <v>584</v>
      </c>
      <c r="O667" s="4" t="s">
        <v>585</v>
      </c>
      <c r="P667" s="4" t="s">
        <v>483</v>
      </c>
      <c r="Q667" s="4">
        <v>73</v>
      </c>
      <c r="R667" s="4">
        <v>95.616101936214093</v>
      </c>
      <c r="S667" s="4">
        <v>86.7</v>
      </c>
      <c r="T667" s="4" t="s">
        <v>4393</v>
      </c>
      <c r="U667" s="4" t="s">
        <v>148</v>
      </c>
      <c r="V667" s="4" t="s">
        <v>4394</v>
      </c>
      <c r="W667" s="4">
        <v>-1.5710018377183399</v>
      </c>
      <c r="X667" s="4">
        <v>1.06182472161097</v>
      </c>
      <c r="Y667" s="4">
        <v>13.1796684708981</v>
      </c>
      <c r="Z667" s="4">
        <v>13.9978602624382</v>
      </c>
      <c r="AA667" s="7">
        <v>-0.81819179154014998</v>
      </c>
      <c r="AB667" s="7">
        <v>0.56715234035709705</v>
      </c>
      <c r="AC667" s="7" t="s">
        <v>150</v>
      </c>
      <c r="AD667" s="4">
        <v>2.0771290073299802E-2</v>
      </c>
      <c r="AE667" s="4">
        <v>8.3485157626110099E-2</v>
      </c>
      <c r="AF667" s="4">
        <v>13.591478862767</v>
      </c>
      <c r="AG667" s="4">
        <v>12.3562501994441</v>
      </c>
      <c r="AH667" s="4">
        <v>12.342761891980199</v>
      </c>
      <c r="AI667" s="4">
        <v>13.5509655830499</v>
      </c>
      <c r="AJ667" s="4">
        <v>13.705594679851201</v>
      </c>
      <c r="AK667" s="4">
        <v>13.5309596082962</v>
      </c>
      <c r="AL667" s="4">
        <v>13.3653714920922</v>
      </c>
      <c r="AM667" s="4">
        <v>13.8572720460797</v>
      </c>
      <c r="AN667" s="4">
        <v>14.2772898460805</v>
      </c>
      <c r="AO667" s="4">
        <v>14.187173564043</v>
      </c>
      <c r="AP667" s="4">
        <v>14.2037019587861</v>
      </c>
      <c r="AQ667" s="4">
        <v>14.096352667548</v>
      </c>
    </row>
    <row r="668" spans="1:43" x14ac:dyDescent="0.25">
      <c r="A668" s="4" t="s">
        <v>4395</v>
      </c>
      <c r="B668" s="4">
        <v>297.110455163653</v>
      </c>
      <c r="C668" s="4">
        <v>9.6971666666666696</v>
      </c>
      <c r="D668" s="4" t="s">
        <v>44</v>
      </c>
      <c r="E668" s="4" t="s">
        <v>4396</v>
      </c>
      <c r="F668" s="4">
        <v>33696</v>
      </c>
      <c r="G668" s="5" t="str">
        <f>HYPERLINK("http://funmeta.oebiotech.com/network/33696", "http://funmeta.oebiotech.com/network/33696")</f>
        <v>http://funmeta.oebiotech.com/network/33696</v>
      </c>
      <c r="H668" s="4"/>
      <c r="I668" s="4">
        <v>52009</v>
      </c>
      <c r="J668" s="4">
        <v>637261</v>
      </c>
      <c r="K668" s="4" t="s">
        <v>4397</v>
      </c>
      <c r="L668" s="4" t="s">
        <v>4398</v>
      </c>
      <c r="M668" s="4" t="s">
        <v>63</v>
      </c>
      <c r="N668" s="4" t="s">
        <v>251</v>
      </c>
      <c r="O668" s="4" t="s">
        <v>252</v>
      </c>
      <c r="P668" s="4" t="s">
        <v>339</v>
      </c>
      <c r="Q668" s="4">
        <v>42.3</v>
      </c>
      <c r="R668" s="4">
        <v>82.8280834488572</v>
      </c>
      <c r="S668" s="4">
        <v>0</v>
      </c>
      <c r="T668" s="4" t="s">
        <v>4399</v>
      </c>
      <c r="U668" s="4" t="s">
        <v>427</v>
      </c>
      <c r="V668" s="4" t="s">
        <v>4400</v>
      </c>
      <c r="W668" s="4">
        <v>-5.3491846630862598</v>
      </c>
      <c r="X668" s="4">
        <v>0.718345504708087</v>
      </c>
      <c r="Y668" s="4">
        <v>11.5818687017056</v>
      </c>
      <c r="Z668" s="4">
        <v>11.9521735160458</v>
      </c>
      <c r="AA668" s="7">
        <v>-0.37030481434018397</v>
      </c>
      <c r="AB668" s="7">
        <v>0.77361902834586804</v>
      </c>
      <c r="AC668" s="7" t="s">
        <v>150</v>
      </c>
      <c r="AD668" s="4">
        <v>2.1162590661235402E-2</v>
      </c>
      <c r="AE668" s="4">
        <v>8.4941057571606804E-2</v>
      </c>
      <c r="AF668" s="4">
        <v>11.5269837834678</v>
      </c>
      <c r="AG668" s="4">
        <v>11.787058810951301</v>
      </c>
      <c r="AH668" s="4">
        <v>11.9485944044704</v>
      </c>
      <c r="AI668" s="4">
        <v>11.3954375767154</v>
      </c>
      <c r="AJ668" s="4">
        <v>11.426624072167099</v>
      </c>
      <c r="AK668" s="4">
        <v>11.4065135624618</v>
      </c>
      <c r="AL668" s="4">
        <v>12.205923313451301</v>
      </c>
      <c r="AM668" s="4">
        <v>12.0036432646056</v>
      </c>
      <c r="AN668" s="4">
        <v>12.133144050557799</v>
      </c>
      <c r="AO668" s="4">
        <v>12.0182726070496</v>
      </c>
      <c r="AP668" s="4">
        <v>11.789490754479001</v>
      </c>
      <c r="AQ668" s="4">
        <v>11.562567106131601</v>
      </c>
    </row>
    <row r="669" spans="1:43" x14ac:dyDescent="0.25">
      <c r="A669" s="4" t="s">
        <v>4401</v>
      </c>
      <c r="B669" s="4">
        <v>284.040861199105</v>
      </c>
      <c r="C669" s="4">
        <v>1.1436166666666701</v>
      </c>
      <c r="D669" s="4" t="s">
        <v>58</v>
      </c>
      <c r="E669" s="4" t="s">
        <v>4402</v>
      </c>
      <c r="F669" s="4">
        <v>206809</v>
      </c>
      <c r="G669" s="5" t="str">
        <f>HYPERLINK("http://funmeta.oebiotech.com/network/206809", "http://funmeta.oebiotech.com/network/206809")</f>
        <v>http://funmeta.oebiotech.com/network/206809</v>
      </c>
      <c r="H669" s="4" t="s">
        <v>4403</v>
      </c>
      <c r="I669" s="4">
        <v>322329</v>
      </c>
      <c r="J669" s="4">
        <v>4474062</v>
      </c>
      <c r="K669" s="4" t="s">
        <v>4404</v>
      </c>
      <c r="L669" s="4" t="s">
        <v>4405</v>
      </c>
      <c r="M669" s="4" t="s">
        <v>156</v>
      </c>
      <c r="N669" s="4" t="s">
        <v>1985</v>
      </c>
      <c r="O669" s="4" t="s">
        <v>2722</v>
      </c>
      <c r="P669" s="4" t="s">
        <v>77</v>
      </c>
      <c r="Q669" s="4">
        <v>36.799999999999997</v>
      </c>
      <c r="R669" s="4">
        <v>89.247707317803801</v>
      </c>
      <c r="S669" s="4">
        <v>0</v>
      </c>
      <c r="T669" s="4" t="s">
        <v>182</v>
      </c>
      <c r="U669" s="4" t="s">
        <v>67</v>
      </c>
      <c r="V669" s="4" t="s">
        <v>4406</v>
      </c>
      <c r="W669" s="4">
        <v>4.3111507167723397</v>
      </c>
      <c r="X669" s="4">
        <v>0.76696554628208202</v>
      </c>
      <c r="Y669" s="4">
        <v>8.7713031764443308</v>
      </c>
      <c r="Z669" s="4">
        <v>9.2049784337667599</v>
      </c>
      <c r="AA669" s="7">
        <v>-0.43367525732242401</v>
      </c>
      <c r="AB669" s="7">
        <v>0.74037328417800996</v>
      </c>
      <c r="AC669" s="7" t="s">
        <v>150</v>
      </c>
      <c r="AD669" s="4">
        <v>2.1381002607756699E-2</v>
      </c>
      <c r="AE669" s="4">
        <v>8.5439181670895106E-2</v>
      </c>
      <c r="AF669" s="4">
        <v>8.8311982052794509</v>
      </c>
      <c r="AG669" s="4">
        <v>9.1631002849431908</v>
      </c>
      <c r="AH669" s="4">
        <v>8.5341311354291491</v>
      </c>
      <c r="AI669" s="4">
        <v>8.6194267714266495</v>
      </c>
      <c r="AJ669" s="4">
        <v>8.5899444797871407</v>
      </c>
      <c r="AK669" s="4">
        <v>8.8900181818004196</v>
      </c>
      <c r="AL669" s="4">
        <v>9.4961794160108397</v>
      </c>
      <c r="AM669" s="4">
        <v>9.0947797320806991</v>
      </c>
      <c r="AN669" s="4">
        <v>8.9001860799814096</v>
      </c>
      <c r="AO669" s="4">
        <v>9.4421740043104201</v>
      </c>
      <c r="AP669" s="4">
        <v>8.8136260073224904</v>
      </c>
      <c r="AQ669" s="4">
        <v>9.4829253628946901</v>
      </c>
    </row>
    <row r="670" spans="1:43" x14ac:dyDescent="0.25">
      <c r="A670" s="4" t="s">
        <v>4407</v>
      </c>
      <c r="B670" s="4">
        <v>284.22297776766601</v>
      </c>
      <c r="C670" s="4">
        <v>11.0676666666667</v>
      </c>
      <c r="D670" s="4" t="s">
        <v>58</v>
      </c>
      <c r="E670" s="4" t="s">
        <v>4408</v>
      </c>
      <c r="F670" s="4">
        <v>52231</v>
      </c>
      <c r="G670" s="5" t="str">
        <f>HYPERLINK("http://funmeta.oebiotech.com/network/52231", "http://funmeta.oebiotech.com/network/52231")</f>
        <v>http://funmeta.oebiotech.com/network/52231</v>
      </c>
      <c r="H670" s="4" t="s">
        <v>4409</v>
      </c>
      <c r="I670" s="4">
        <v>427157</v>
      </c>
      <c r="J670" s="4">
        <v>72348</v>
      </c>
      <c r="K670" s="4" t="s">
        <v>4410</v>
      </c>
      <c r="L670" s="4" t="s">
        <v>4411</v>
      </c>
      <c r="M670" s="4" t="s">
        <v>97</v>
      </c>
      <c r="N670" s="4" t="s">
        <v>98</v>
      </c>
      <c r="O670" s="4" t="s">
        <v>117</v>
      </c>
      <c r="P670" s="4" t="s">
        <v>339</v>
      </c>
      <c r="Q670" s="4">
        <v>61</v>
      </c>
      <c r="R670" s="4">
        <v>95.2000552743079</v>
      </c>
      <c r="S670" s="4">
        <v>35.799999999999997</v>
      </c>
      <c r="T670" s="4" t="s">
        <v>4412</v>
      </c>
      <c r="U670" s="4" t="s">
        <v>130</v>
      </c>
      <c r="V670" s="4" t="s">
        <v>4413</v>
      </c>
      <c r="W670" s="4">
        <v>-0.48963219618744902</v>
      </c>
      <c r="X670" s="4">
        <v>0.65036488621937105</v>
      </c>
      <c r="Y670" s="4">
        <v>10.8140866521173</v>
      </c>
      <c r="Z670" s="4">
        <v>11.118144219911599</v>
      </c>
      <c r="AA670" s="7">
        <v>-0.30405756779430099</v>
      </c>
      <c r="AB670" s="7">
        <v>0.80997115274529996</v>
      </c>
      <c r="AC670" s="7" t="s">
        <v>150</v>
      </c>
      <c r="AD670" s="4">
        <v>2.14036553672468E-2</v>
      </c>
      <c r="AE670" s="4">
        <v>8.5439181670895106E-2</v>
      </c>
      <c r="AF670" s="4">
        <v>10.9487356004889</v>
      </c>
      <c r="AG670" s="4">
        <v>10.8527810796118</v>
      </c>
      <c r="AH670" s="4">
        <v>10.6459491489277</v>
      </c>
      <c r="AI670" s="4">
        <v>10.726765305569399</v>
      </c>
      <c r="AJ670" s="4">
        <v>10.7402193346767</v>
      </c>
      <c r="AK670" s="4">
        <v>10.9700694434294</v>
      </c>
      <c r="AL670" s="4">
        <v>10.631767306440199</v>
      </c>
      <c r="AM670" s="4">
        <v>11.255578331722001</v>
      </c>
      <c r="AN670" s="4">
        <v>11.215476251837</v>
      </c>
      <c r="AO670" s="4">
        <v>11.1656199663382</v>
      </c>
      <c r="AP670" s="4">
        <v>11.2062395501144</v>
      </c>
      <c r="AQ670" s="4">
        <v>11.234183913017899</v>
      </c>
    </row>
    <row r="671" spans="1:43" x14ac:dyDescent="0.25">
      <c r="A671" s="4" t="s">
        <v>4414</v>
      </c>
      <c r="B671" s="4">
        <v>269.212074207424</v>
      </c>
      <c r="C671" s="4">
        <v>11.4257166666667</v>
      </c>
      <c r="D671" s="4" t="s">
        <v>58</v>
      </c>
      <c r="E671" s="4" t="s">
        <v>4415</v>
      </c>
      <c r="F671" s="4">
        <v>6170</v>
      </c>
      <c r="G671" s="5" t="str">
        <f>HYPERLINK("http://funmeta.oebiotech.com/network/6170", "http://funmeta.oebiotech.com/network/6170")</f>
        <v>http://funmeta.oebiotech.com/network/6170</v>
      </c>
      <c r="H671" s="4"/>
      <c r="I671" s="4">
        <v>46144</v>
      </c>
      <c r="J671" s="4">
        <v>44256521</v>
      </c>
      <c r="K671" s="4" t="s">
        <v>4416</v>
      </c>
      <c r="L671" s="4" t="s">
        <v>4417</v>
      </c>
      <c r="M671" s="4" t="s">
        <v>49</v>
      </c>
      <c r="N671" s="4" t="s">
        <v>50</v>
      </c>
      <c r="O671" s="4" t="s">
        <v>642</v>
      </c>
      <c r="P671" s="4" t="s">
        <v>339</v>
      </c>
      <c r="Q671" s="4">
        <v>49.1</v>
      </c>
      <c r="R671" s="4">
        <v>93.599081962328199</v>
      </c>
      <c r="S671" s="4">
        <v>0</v>
      </c>
      <c r="T671" s="4" t="s">
        <v>182</v>
      </c>
      <c r="U671" s="4" t="s">
        <v>67</v>
      </c>
      <c r="V671" s="4" t="s">
        <v>4418</v>
      </c>
      <c r="W671" s="4">
        <v>-0.643046758683124</v>
      </c>
      <c r="X671" s="4">
        <v>0.67025387460285102</v>
      </c>
      <c r="Y671" s="4">
        <v>11.4858413853791</v>
      </c>
      <c r="Z671" s="4">
        <v>11.818542010360799</v>
      </c>
      <c r="AA671" s="7">
        <v>-0.33270062498175101</v>
      </c>
      <c r="AB671" s="7">
        <v>0.79404868763403302</v>
      </c>
      <c r="AC671" s="7" t="s">
        <v>150</v>
      </c>
      <c r="AD671" s="4">
        <v>2.14761165587442E-2</v>
      </c>
      <c r="AE671" s="4">
        <v>8.5611476923124805E-2</v>
      </c>
      <c r="AF671" s="4">
        <v>11.584333861304801</v>
      </c>
      <c r="AG671" s="4">
        <v>11.223960063496801</v>
      </c>
      <c r="AH671" s="4">
        <v>11.2395587337284</v>
      </c>
      <c r="AI671" s="4">
        <v>11.5696389520342</v>
      </c>
      <c r="AJ671" s="4">
        <v>11.814155216999399</v>
      </c>
      <c r="AK671" s="4">
        <v>11.4834014847108</v>
      </c>
      <c r="AL671" s="4">
        <v>12.157473520659501</v>
      </c>
      <c r="AM671" s="4">
        <v>11.549922470681899</v>
      </c>
      <c r="AN671" s="4">
        <v>11.8317024877453</v>
      </c>
      <c r="AO671" s="4">
        <v>11.734121548454601</v>
      </c>
      <c r="AP671" s="4">
        <v>11.8185604592085</v>
      </c>
      <c r="AQ671" s="4">
        <v>11.819471575415101</v>
      </c>
    </row>
    <row r="672" spans="1:43" x14ac:dyDescent="0.25">
      <c r="A672" s="4" t="s">
        <v>4419</v>
      </c>
      <c r="B672" s="4">
        <v>295.16510502155899</v>
      </c>
      <c r="C672" s="4">
        <v>4.0774499999999998</v>
      </c>
      <c r="D672" s="4" t="s">
        <v>44</v>
      </c>
      <c r="E672" s="4" t="s">
        <v>4420</v>
      </c>
      <c r="F672" s="4">
        <v>54120</v>
      </c>
      <c r="G672" s="5" t="str">
        <f>HYPERLINK("http://funmeta.oebiotech.com/network/54120", "http://funmeta.oebiotech.com/network/54120")</f>
        <v>http://funmeta.oebiotech.com/network/54120</v>
      </c>
      <c r="H672" s="4" t="s">
        <v>4421</v>
      </c>
      <c r="I672" s="4">
        <v>24037</v>
      </c>
      <c r="J672" s="4">
        <v>4466134</v>
      </c>
      <c r="K672" s="4" t="s">
        <v>4422</v>
      </c>
      <c r="L672" s="4" t="s">
        <v>4423</v>
      </c>
      <c r="M672" s="4" t="s">
        <v>97</v>
      </c>
      <c r="N672" s="4" t="s">
        <v>98</v>
      </c>
      <c r="O672" s="4" t="s">
        <v>117</v>
      </c>
      <c r="P672" s="4" t="s">
        <v>483</v>
      </c>
      <c r="Q672" s="4">
        <v>67.099999999999994</v>
      </c>
      <c r="R672" s="4">
        <v>95.491833346937099</v>
      </c>
      <c r="S672" s="4">
        <v>90.1</v>
      </c>
      <c r="T672" s="4" t="s">
        <v>4424</v>
      </c>
      <c r="U672" s="4" t="s">
        <v>148</v>
      </c>
      <c r="V672" s="4" t="s">
        <v>4425</v>
      </c>
      <c r="W672" s="4">
        <v>-0.43719307290305898</v>
      </c>
      <c r="X672" s="4">
        <v>1.2071666352785999</v>
      </c>
      <c r="Y672" s="4">
        <v>11.4410698729858</v>
      </c>
      <c r="Z672" s="4">
        <v>12.527540591912601</v>
      </c>
      <c r="AA672" s="7">
        <v>-1.08647071892675</v>
      </c>
      <c r="AB672" s="7">
        <v>0.47091196390689</v>
      </c>
      <c r="AC672" s="7" t="s">
        <v>150</v>
      </c>
      <c r="AD672" s="4">
        <v>2.1572367315697699E-2</v>
      </c>
      <c r="AE672" s="4">
        <v>8.5878007215897501E-2</v>
      </c>
      <c r="AF672" s="4">
        <v>11.401035994793601</v>
      </c>
      <c r="AG672" s="4">
        <v>11.190307685991799</v>
      </c>
      <c r="AH672" s="4">
        <v>11.380232286986301</v>
      </c>
      <c r="AI672" s="4">
        <v>11.5990938452385</v>
      </c>
      <c r="AJ672" s="4">
        <v>11.6496894549853</v>
      </c>
      <c r="AK672" s="4">
        <v>11.4260599699194</v>
      </c>
      <c r="AL672" s="4">
        <v>14.481399308453399</v>
      </c>
      <c r="AM672" s="4">
        <v>12.22556732816</v>
      </c>
      <c r="AN672" s="4">
        <v>12.0278885798357</v>
      </c>
      <c r="AO672" s="4">
        <v>12.0003006790554</v>
      </c>
      <c r="AP672" s="4">
        <v>12.117417443747501</v>
      </c>
      <c r="AQ672" s="4">
        <v>12.3126702122234</v>
      </c>
    </row>
    <row r="673" spans="1:43" x14ac:dyDescent="0.25">
      <c r="A673" s="4" t="s">
        <v>4426</v>
      </c>
      <c r="B673" s="4">
        <v>214.04866487366701</v>
      </c>
      <c r="C673" s="4">
        <v>0.68703333333333305</v>
      </c>
      <c r="D673" s="4" t="s">
        <v>58</v>
      </c>
      <c r="E673" s="4" t="s">
        <v>4427</v>
      </c>
      <c r="F673" s="4">
        <v>82197</v>
      </c>
      <c r="G673" s="5" t="str">
        <f>HYPERLINK("http://funmeta.oebiotech.com/network/82197", "http://funmeta.oebiotech.com/network/82197")</f>
        <v>http://funmeta.oebiotech.com/network/82197</v>
      </c>
      <c r="H673" s="4" t="s">
        <v>4428</v>
      </c>
      <c r="I673" s="4">
        <v>63348</v>
      </c>
      <c r="J673" s="4">
        <v>151438</v>
      </c>
      <c r="K673" s="4" t="s">
        <v>4429</v>
      </c>
      <c r="L673" s="4" t="s">
        <v>4430</v>
      </c>
      <c r="M673" s="4" t="s">
        <v>97</v>
      </c>
      <c r="N673" s="4" t="s">
        <v>1027</v>
      </c>
      <c r="O673" s="4" t="s">
        <v>1028</v>
      </c>
      <c r="P673" s="4" t="s">
        <v>77</v>
      </c>
      <c r="Q673" s="4">
        <v>43</v>
      </c>
      <c r="R673" s="4">
        <v>96.782239447113298</v>
      </c>
      <c r="S673" s="4">
        <v>18.5</v>
      </c>
      <c r="T673" s="4" t="s">
        <v>4431</v>
      </c>
      <c r="U673" s="4" t="s">
        <v>1056</v>
      </c>
      <c r="V673" s="4" t="s">
        <v>4432</v>
      </c>
      <c r="W673" s="4">
        <v>0.399323449944749</v>
      </c>
      <c r="X673" s="4">
        <v>0.713517490613646</v>
      </c>
      <c r="Y673" s="4">
        <v>14.7068043376253</v>
      </c>
      <c r="Z673" s="4">
        <v>15.084285501368999</v>
      </c>
      <c r="AA673" s="7">
        <v>-0.37748116374374902</v>
      </c>
      <c r="AB673" s="7">
        <v>0.76978039634501205</v>
      </c>
      <c r="AC673" s="7" t="s">
        <v>150</v>
      </c>
      <c r="AD673" s="4">
        <v>2.1837104013463698E-2</v>
      </c>
      <c r="AE673" s="4">
        <v>8.6578043320679698E-2</v>
      </c>
      <c r="AF673" s="4">
        <v>14.5536649698953</v>
      </c>
      <c r="AG673" s="4">
        <v>14.6051123125003</v>
      </c>
      <c r="AH673" s="4">
        <v>14.732615497693301</v>
      </c>
      <c r="AI673" s="4">
        <v>14.9577150948874</v>
      </c>
      <c r="AJ673" s="4">
        <v>15.013625277406501</v>
      </c>
      <c r="AK673" s="4">
        <v>14.378092873368701</v>
      </c>
      <c r="AL673" s="4">
        <v>15.4572032877906</v>
      </c>
      <c r="AM673" s="4">
        <v>14.9976669828227</v>
      </c>
      <c r="AN673" s="4">
        <v>15.089729294988899</v>
      </c>
      <c r="AO673" s="4">
        <v>14.88840699827</v>
      </c>
      <c r="AP673" s="4">
        <v>15.250591693236499</v>
      </c>
      <c r="AQ673" s="4">
        <v>14.8221147511053</v>
      </c>
    </row>
    <row r="674" spans="1:43" x14ac:dyDescent="0.25">
      <c r="A674" s="4" t="s">
        <v>4433</v>
      </c>
      <c r="B674" s="4">
        <v>158.035525866732</v>
      </c>
      <c r="C674" s="4">
        <v>2.7791666666666699</v>
      </c>
      <c r="D674" s="4" t="s">
        <v>44</v>
      </c>
      <c r="E674" s="4" t="s">
        <v>4434</v>
      </c>
      <c r="F674" s="4">
        <v>206688</v>
      </c>
      <c r="G674" s="5" t="str">
        <f>HYPERLINK("http://funmeta.oebiotech.com/network/206688", "http://funmeta.oebiotech.com/network/206688")</f>
        <v>http://funmeta.oebiotech.com/network/206688</v>
      </c>
      <c r="H674" s="4" t="s">
        <v>4435</v>
      </c>
      <c r="I674" s="4"/>
      <c r="J674" s="4">
        <v>492405</v>
      </c>
      <c r="K674" s="4" t="s">
        <v>4436</v>
      </c>
      <c r="L674" s="4" t="s">
        <v>4437</v>
      </c>
      <c r="M674" s="4" t="s">
        <v>156</v>
      </c>
      <c r="N674" s="4" t="s">
        <v>307</v>
      </c>
      <c r="O674" s="4" t="s">
        <v>4438</v>
      </c>
      <c r="P674" s="4" t="s">
        <v>77</v>
      </c>
      <c r="Q674" s="4">
        <v>37.9</v>
      </c>
      <c r="R674" s="4">
        <v>93.261570923439905</v>
      </c>
      <c r="S674" s="4">
        <v>0</v>
      </c>
      <c r="T674" s="4" t="s">
        <v>182</v>
      </c>
      <c r="U674" s="4" t="s">
        <v>148</v>
      </c>
      <c r="V674" s="4" t="s">
        <v>4439</v>
      </c>
      <c r="W674" s="4">
        <v>-3.2170354359251099</v>
      </c>
      <c r="X674" s="4">
        <v>1.26836739369936</v>
      </c>
      <c r="Y674" s="4">
        <v>10.601798026965501</v>
      </c>
      <c r="Z674" s="4">
        <v>9.4414276942880697</v>
      </c>
      <c r="AA674" s="6">
        <v>1.16037033267738</v>
      </c>
      <c r="AB674" s="6">
        <v>2.2351479539296202</v>
      </c>
      <c r="AC674" s="6" t="s">
        <v>56</v>
      </c>
      <c r="AD674" s="4">
        <v>2.1907946882587799E-2</v>
      </c>
      <c r="AE674" s="4">
        <v>8.6741220583904599E-2</v>
      </c>
      <c r="AF674" s="4">
        <v>10.5697595028306</v>
      </c>
      <c r="AG674" s="4">
        <v>10.617316583330901</v>
      </c>
      <c r="AH674" s="4">
        <v>10.1678288380542</v>
      </c>
      <c r="AI674" s="4">
        <v>10.677321527259799</v>
      </c>
      <c r="AJ674" s="4">
        <v>10.774058429865599</v>
      </c>
      <c r="AK674" s="4">
        <v>10.8045032804516</v>
      </c>
      <c r="AL674" s="4">
        <v>8.2533652762925893</v>
      </c>
      <c r="AM674" s="4">
        <v>9.8089143834258596</v>
      </c>
      <c r="AN674" s="4">
        <v>8.8027868617551004</v>
      </c>
      <c r="AO674" s="4">
        <v>8.6354711272061895</v>
      </c>
      <c r="AP674" s="4">
        <v>10.7498905678053</v>
      </c>
      <c r="AQ674" s="4">
        <v>10.398137949243401</v>
      </c>
    </row>
    <row r="675" spans="1:43" x14ac:dyDescent="0.25">
      <c r="A675" s="4" t="s">
        <v>4440</v>
      </c>
      <c r="B675" s="4">
        <v>120.065469907774</v>
      </c>
      <c r="C675" s="4">
        <v>0.68566666666666698</v>
      </c>
      <c r="D675" s="4" t="s">
        <v>44</v>
      </c>
      <c r="E675" s="4" t="s">
        <v>4441</v>
      </c>
      <c r="F675" s="4">
        <v>46907</v>
      </c>
      <c r="G675" s="5" t="str">
        <f>HYPERLINK("http://funmeta.oebiotech.com/network/46907", "http://funmeta.oebiotech.com/network/46907")</f>
        <v>http://funmeta.oebiotech.com/network/46907</v>
      </c>
      <c r="H675" s="4" t="s">
        <v>4442</v>
      </c>
      <c r="I675" s="4">
        <v>32</v>
      </c>
      <c r="J675" s="4">
        <v>6288</v>
      </c>
      <c r="K675" s="4" t="s">
        <v>4443</v>
      </c>
      <c r="L675" s="4" t="s">
        <v>4444</v>
      </c>
      <c r="M675" s="4" t="s">
        <v>97</v>
      </c>
      <c r="N675" s="4" t="s">
        <v>98</v>
      </c>
      <c r="O675" s="4" t="s">
        <v>117</v>
      </c>
      <c r="P675" s="4" t="s">
        <v>483</v>
      </c>
      <c r="Q675" s="4">
        <v>59.6</v>
      </c>
      <c r="R675" s="4">
        <v>97.364722068487595</v>
      </c>
      <c r="S675" s="4">
        <v>96.4</v>
      </c>
      <c r="T675" s="4" t="s">
        <v>4445</v>
      </c>
      <c r="U675" s="4" t="s">
        <v>148</v>
      </c>
      <c r="V675" s="4" t="s">
        <v>4446</v>
      </c>
      <c r="W675" s="4">
        <v>-0.41724398380720201</v>
      </c>
      <c r="X675" s="4">
        <v>0.68777207845768595</v>
      </c>
      <c r="Y675" s="4">
        <v>14.2467687179217</v>
      </c>
      <c r="Z675" s="4">
        <v>14.590604255874799</v>
      </c>
      <c r="AA675" s="7">
        <v>-0.343835537953117</v>
      </c>
      <c r="AB675" s="7">
        <v>0.78794370367866295</v>
      </c>
      <c r="AC675" s="7" t="s">
        <v>150</v>
      </c>
      <c r="AD675" s="4">
        <v>2.1972671649677301E-2</v>
      </c>
      <c r="AE675" s="4">
        <v>8.6879765304948703E-2</v>
      </c>
      <c r="AF675" s="4">
        <v>14.143286361175401</v>
      </c>
      <c r="AG675" s="4">
        <v>14.533086302990201</v>
      </c>
      <c r="AH675" s="4">
        <v>14.1669612812906</v>
      </c>
      <c r="AI675" s="4">
        <v>14.265325559516199</v>
      </c>
      <c r="AJ675" s="4">
        <v>14.372307483551101</v>
      </c>
      <c r="AK675" s="4">
        <v>13.999645319006699</v>
      </c>
      <c r="AL675" s="4">
        <v>14.995488642304601</v>
      </c>
      <c r="AM675" s="4">
        <v>14.378903297545101</v>
      </c>
      <c r="AN675" s="4">
        <v>14.7421062046489</v>
      </c>
      <c r="AO675" s="4">
        <v>14.527329779613799</v>
      </c>
      <c r="AP675" s="4">
        <v>14.3238659721078</v>
      </c>
      <c r="AQ675" s="4">
        <v>14.575931639028701</v>
      </c>
    </row>
    <row r="676" spans="1:43" x14ac:dyDescent="0.25">
      <c r="A676" s="4" t="s">
        <v>4447</v>
      </c>
      <c r="B676" s="4">
        <v>339.055040273533</v>
      </c>
      <c r="C676" s="4">
        <v>3.5543499999999999</v>
      </c>
      <c r="D676" s="4" t="s">
        <v>44</v>
      </c>
      <c r="E676" s="4" t="s">
        <v>4448</v>
      </c>
      <c r="F676" s="4">
        <v>199334</v>
      </c>
      <c r="G676" s="5" t="str">
        <f>HYPERLINK("http://funmeta.oebiotech.com/network/199334", "http://funmeta.oebiotech.com/network/199334")</f>
        <v>http://funmeta.oebiotech.com/network/199334</v>
      </c>
      <c r="H676" s="4" t="s">
        <v>4449</v>
      </c>
      <c r="I676" s="4"/>
      <c r="J676" s="4"/>
      <c r="K676" s="4" t="s">
        <v>4450</v>
      </c>
      <c r="L676" s="4" t="s">
        <v>4451</v>
      </c>
      <c r="M676" s="4" t="s">
        <v>126</v>
      </c>
      <c r="N676" s="4" t="s">
        <v>127</v>
      </c>
      <c r="O676" s="4" t="s">
        <v>4000</v>
      </c>
      <c r="P676" s="4" t="s">
        <v>77</v>
      </c>
      <c r="Q676" s="4">
        <v>37.9</v>
      </c>
      <c r="R676" s="4">
        <v>94.282994303237004</v>
      </c>
      <c r="S676" s="4">
        <v>0</v>
      </c>
      <c r="T676" s="4" t="s">
        <v>182</v>
      </c>
      <c r="U676" s="4" t="s">
        <v>79</v>
      </c>
      <c r="V676" s="4" t="s">
        <v>4452</v>
      </c>
      <c r="W676" s="4">
        <v>-4.2427343289155299</v>
      </c>
      <c r="X676" s="4">
        <v>1.9120844262874099</v>
      </c>
      <c r="Y676" s="4">
        <v>7.9229594234484599</v>
      </c>
      <c r="Z676" s="4">
        <v>10.556878933095801</v>
      </c>
      <c r="AA676" s="7">
        <v>-2.6339195096473298</v>
      </c>
      <c r="AB676" s="7">
        <v>0.161105816921019</v>
      </c>
      <c r="AC676" s="7" t="s">
        <v>150</v>
      </c>
      <c r="AD676" s="4">
        <v>2.2051956271924002E-2</v>
      </c>
      <c r="AE676" s="4">
        <v>8.7041078224344801E-2</v>
      </c>
      <c r="AF676" s="4">
        <v>9.8164014476099304</v>
      </c>
      <c r="AG676" s="4">
        <v>7.2288363527561001</v>
      </c>
      <c r="AH676" s="4">
        <v>7.2288363527561001</v>
      </c>
      <c r="AI676" s="4">
        <v>7.2288363527561001</v>
      </c>
      <c r="AJ676" s="4">
        <v>8.8060096820564109</v>
      </c>
      <c r="AK676" s="4">
        <v>7.2288363527561001</v>
      </c>
      <c r="AL676" s="4">
        <v>7.2288363527561001</v>
      </c>
      <c r="AM676" s="4">
        <v>8.7349281582848395</v>
      </c>
      <c r="AN676" s="4">
        <v>11.424011471562901</v>
      </c>
      <c r="AO676" s="4">
        <v>12.077606023311001</v>
      </c>
      <c r="AP676" s="4">
        <v>11.2905810391477</v>
      </c>
      <c r="AQ676" s="4">
        <v>12.585310553512199</v>
      </c>
    </row>
    <row r="677" spans="1:43" x14ac:dyDescent="0.25">
      <c r="A677" s="4" t="s">
        <v>4453</v>
      </c>
      <c r="B677" s="4">
        <v>262.118480394019</v>
      </c>
      <c r="C677" s="4">
        <v>4.0554666666666703</v>
      </c>
      <c r="D677" s="4" t="s">
        <v>44</v>
      </c>
      <c r="E677" s="4" t="s">
        <v>4454</v>
      </c>
      <c r="F677" s="4">
        <v>266127</v>
      </c>
      <c r="G677" s="5" t="str">
        <f>HYPERLINK("http://funmeta.oebiotech.com/network/266127", "http://funmeta.oebiotech.com/network/266127")</f>
        <v>http://funmeta.oebiotech.com/network/266127</v>
      </c>
      <c r="H677" s="4"/>
      <c r="I677" s="4">
        <v>23680</v>
      </c>
      <c r="J677" s="4">
        <v>1551340</v>
      </c>
      <c r="K677" s="4" t="s">
        <v>4455</v>
      </c>
      <c r="L677" s="4" t="s">
        <v>4456</v>
      </c>
      <c r="M677" s="4" t="s">
        <v>97</v>
      </c>
      <c r="N677" s="4" t="s">
        <v>98</v>
      </c>
      <c r="O677" s="4" t="s">
        <v>117</v>
      </c>
      <c r="P677" s="4" t="s">
        <v>483</v>
      </c>
      <c r="Q677" s="4">
        <v>66.3</v>
      </c>
      <c r="R677" s="4">
        <v>90.609658062760701</v>
      </c>
      <c r="S677" s="4">
        <v>89.2</v>
      </c>
      <c r="T677" s="4" t="s">
        <v>4457</v>
      </c>
      <c r="U677" s="4" t="s">
        <v>148</v>
      </c>
      <c r="V677" s="4" t="s">
        <v>4458</v>
      </c>
      <c r="W677" s="4">
        <v>-0.52618208993173698</v>
      </c>
      <c r="X677" s="4">
        <v>1.01281706516432</v>
      </c>
      <c r="Y677" s="4">
        <v>9.9237722099698793</v>
      </c>
      <c r="Z677" s="4">
        <v>10.679369489699299</v>
      </c>
      <c r="AA677" s="7">
        <v>-0.75559727972945001</v>
      </c>
      <c r="AB677" s="7">
        <v>0.59230112040520799</v>
      </c>
      <c r="AC677" s="7" t="s">
        <v>150</v>
      </c>
      <c r="AD677" s="4">
        <v>2.2073045504531E-2</v>
      </c>
      <c r="AE677" s="4">
        <v>8.7041078224344801E-2</v>
      </c>
      <c r="AF677" s="4">
        <v>10.236876727819199</v>
      </c>
      <c r="AG677" s="4">
        <v>9.8178020962797703</v>
      </c>
      <c r="AH677" s="4">
        <v>9.75845826430883</v>
      </c>
      <c r="AI677" s="4">
        <v>9.9566016793518308</v>
      </c>
      <c r="AJ677" s="4">
        <v>10.166696742858401</v>
      </c>
      <c r="AK677" s="4">
        <v>9.6061977492012698</v>
      </c>
      <c r="AL677" s="4">
        <v>11.9201026409651</v>
      </c>
      <c r="AM677" s="4">
        <v>10.765281774200099</v>
      </c>
      <c r="AN677" s="4">
        <v>10.5023088716659</v>
      </c>
      <c r="AO677" s="4">
        <v>10.290925316176001</v>
      </c>
      <c r="AP677" s="4">
        <v>10.193178486482999</v>
      </c>
      <c r="AQ677" s="4">
        <v>10.404419848705899</v>
      </c>
    </row>
    <row r="678" spans="1:43" x14ac:dyDescent="0.25">
      <c r="A678" s="4" t="s">
        <v>4459</v>
      </c>
      <c r="B678" s="4">
        <v>176.07053357764201</v>
      </c>
      <c r="C678" s="4">
        <v>5.3113000000000001</v>
      </c>
      <c r="D678" s="4" t="s">
        <v>44</v>
      </c>
      <c r="E678" s="4" t="s">
        <v>4460</v>
      </c>
      <c r="F678" s="4">
        <v>276545</v>
      </c>
      <c r="G678" s="5" t="str">
        <f>HYPERLINK("http://funmeta.oebiotech.com/network/276545", "http://funmeta.oebiotech.com/network/276545")</f>
        <v>http://funmeta.oebiotech.com/network/276545</v>
      </c>
      <c r="H678" s="4"/>
      <c r="I678" s="4">
        <v>68049</v>
      </c>
      <c r="J678" s="4">
        <v>442536</v>
      </c>
      <c r="K678" s="4" t="s">
        <v>4461</v>
      </c>
      <c r="L678" s="4" t="s">
        <v>4462</v>
      </c>
      <c r="M678" s="4" t="s">
        <v>156</v>
      </c>
      <c r="N678" s="4" t="s">
        <v>1081</v>
      </c>
      <c r="O678" s="4" t="s">
        <v>1082</v>
      </c>
      <c r="P678" s="4" t="s">
        <v>339</v>
      </c>
      <c r="Q678" s="4">
        <v>44</v>
      </c>
      <c r="R678" s="4">
        <v>81.188020235564096</v>
      </c>
      <c r="S678" s="4">
        <v>0</v>
      </c>
      <c r="T678" s="4" t="s">
        <v>182</v>
      </c>
      <c r="U678" s="4" t="s">
        <v>427</v>
      </c>
      <c r="V678" s="4" t="s">
        <v>1603</v>
      </c>
      <c r="W678" s="4">
        <v>-0.36974759701591797</v>
      </c>
      <c r="X678" s="4">
        <v>0.62580380835762095</v>
      </c>
      <c r="Y678" s="4">
        <v>9.9924157472381001</v>
      </c>
      <c r="Z678" s="4">
        <v>9.7040143753701091</v>
      </c>
      <c r="AA678" s="6">
        <v>0.28840137186798698</v>
      </c>
      <c r="AB678" s="6">
        <v>1.2212862391835999</v>
      </c>
      <c r="AC678" s="6" t="s">
        <v>56</v>
      </c>
      <c r="AD678" s="4">
        <v>2.2132914060079702E-2</v>
      </c>
      <c r="AE678" s="4">
        <v>8.7159534883494302E-2</v>
      </c>
      <c r="AF678" s="4">
        <v>9.8459984549911699</v>
      </c>
      <c r="AG678" s="4">
        <v>10.1937416083003</v>
      </c>
      <c r="AH678" s="4">
        <v>10.0522527691771</v>
      </c>
      <c r="AI678" s="4">
        <v>9.7940600465849705</v>
      </c>
      <c r="AJ678" s="4">
        <v>10.2075676494759</v>
      </c>
      <c r="AK678" s="4">
        <v>9.8608739548991498</v>
      </c>
      <c r="AL678" s="4">
        <v>9.9422389506522801</v>
      </c>
      <c r="AM678" s="4">
        <v>9.6895216915606994</v>
      </c>
      <c r="AN678" s="4">
        <v>9.7848933869023593</v>
      </c>
      <c r="AO678" s="4">
        <v>9.6535413753530701</v>
      </c>
      <c r="AP678" s="4">
        <v>9.3842577792983306</v>
      </c>
      <c r="AQ678" s="4">
        <v>9.7696330684539294</v>
      </c>
    </row>
    <row r="679" spans="1:43" x14ac:dyDescent="0.25">
      <c r="A679" s="4" t="s">
        <v>4463</v>
      </c>
      <c r="B679" s="4">
        <v>502.29394157768502</v>
      </c>
      <c r="C679" s="4">
        <v>10.710900000000001</v>
      </c>
      <c r="D679" s="4" t="s">
        <v>58</v>
      </c>
      <c r="E679" s="4" t="s">
        <v>4464</v>
      </c>
      <c r="F679" s="4">
        <v>21226</v>
      </c>
      <c r="G679" s="5" t="str">
        <f>HYPERLINK("http://funmeta.oebiotech.com/network/21226", "http://funmeta.oebiotech.com/network/21226")</f>
        <v>http://funmeta.oebiotech.com/network/21226</v>
      </c>
      <c r="H679" s="4" t="s">
        <v>4465</v>
      </c>
      <c r="I679" s="4">
        <v>62299</v>
      </c>
      <c r="J679" s="4">
        <v>53480950</v>
      </c>
      <c r="K679" s="4" t="s">
        <v>4466</v>
      </c>
      <c r="L679" s="4" t="s">
        <v>4467</v>
      </c>
      <c r="M679" s="4" t="s">
        <v>49</v>
      </c>
      <c r="N679" s="4" t="s">
        <v>662</v>
      </c>
      <c r="O679" s="4" t="s">
        <v>663</v>
      </c>
      <c r="P679" s="4" t="s">
        <v>339</v>
      </c>
      <c r="Q679" s="4">
        <v>48.1</v>
      </c>
      <c r="R679" s="4">
        <v>89.125626441339904</v>
      </c>
      <c r="S679" s="4">
        <v>0</v>
      </c>
      <c r="T679" s="4" t="s">
        <v>182</v>
      </c>
      <c r="U679" s="4" t="s">
        <v>130</v>
      </c>
      <c r="V679" s="4" t="s">
        <v>4468</v>
      </c>
      <c r="W679" s="4">
        <v>5.6750798703610099E-2</v>
      </c>
      <c r="X679" s="4">
        <v>1.7031790276043199</v>
      </c>
      <c r="Y679" s="4">
        <v>9.0716759853047595</v>
      </c>
      <c r="Z679" s="4">
        <v>11.1939619460292</v>
      </c>
      <c r="AA679" s="7">
        <v>-2.1222859607243998</v>
      </c>
      <c r="AB679" s="7">
        <v>0.22968269029233701</v>
      </c>
      <c r="AC679" s="7" t="s">
        <v>150</v>
      </c>
      <c r="AD679" s="4">
        <v>2.2233587126609999E-2</v>
      </c>
      <c r="AE679" s="4">
        <v>8.7332694611599093E-2</v>
      </c>
      <c r="AF679" s="4">
        <v>9.9847273846607791</v>
      </c>
      <c r="AG679" s="4">
        <v>7.2288363527561001</v>
      </c>
      <c r="AH679" s="4">
        <v>7.2288363527561001</v>
      </c>
      <c r="AI679" s="4">
        <v>10.3507533559642</v>
      </c>
      <c r="AJ679" s="4">
        <v>10.627652124625699</v>
      </c>
      <c r="AK679" s="4">
        <v>9.0092503410656608</v>
      </c>
      <c r="AL679" s="4">
        <v>9.2432105643388205</v>
      </c>
      <c r="AM679" s="4">
        <v>10.2897968145299</v>
      </c>
      <c r="AN679" s="4">
        <v>11.6644416477313</v>
      </c>
      <c r="AO679" s="4">
        <v>12.2039907244614</v>
      </c>
      <c r="AP679" s="4">
        <v>11.955450403181</v>
      </c>
      <c r="AQ679" s="4">
        <v>11.8068815219325</v>
      </c>
    </row>
    <row r="680" spans="1:43" x14ac:dyDescent="0.25">
      <c r="A680" s="4" t="s">
        <v>4469</v>
      </c>
      <c r="B680" s="4">
        <v>204.08660312809499</v>
      </c>
      <c r="C680" s="4">
        <v>2.1766000000000001</v>
      </c>
      <c r="D680" s="4" t="s">
        <v>44</v>
      </c>
      <c r="E680" s="4" t="s">
        <v>4470</v>
      </c>
      <c r="F680" s="4">
        <v>64137</v>
      </c>
      <c r="G680" s="5" t="str">
        <f>HYPERLINK("http://funmeta.oebiotech.com/network/64137", "http://funmeta.oebiotech.com/network/64137")</f>
        <v>http://funmeta.oebiotech.com/network/64137</v>
      </c>
      <c r="H680" s="4" t="s">
        <v>4471</v>
      </c>
      <c r="I680" s="4"/>
      <c r="J680" s="4">
        <v>85125837</v>
      </c>
      <c r="K680" s="4" t="s">
        <v>4472</v>
      </c>
      <c r="L680" s="4" t="s">
        <v>4473</v>
      </c>
      <c r="M680" s="4" t="s">
        <v>156</v>
      </c>
      <c r="N680" s="4" t="s">
        <v>634</v>
      </c>
      <c r="O680" s="4" t="s">
        <v>4474</v>
      </c>
      <c r="P680" s="4" t="s">
        <v>77</v>
      </c>
      <c r="Q680" s="4">
        <v>38.1</v>
      </c>
      <c r="R680" s="4">
        <v>90.629002226379896</v>
      </c>
      <c r="S680" s="4">
        <v>0</v>
      </c>
      <c r="T680" s="4" t="s">
        <v>182</v>
      </c>
      <c r="U680" s="4" t="s">
        <v>79</v>
      </c>
      <c r="V680" s="4" t="s">
        <v>4475</v>
      </c>
      <c r="W680" s="4">
        <v>-0.246276321616128</v>
      </c>
      <c r="X680" s="4">
        <v>0.62482925866699601</v>
      </c>
      <c r="Y680" s="4">
        <v>11.442630509330399</v>
      </c>
      <c r="Z680" s="4">
        <v>11.1597858875023</v>
      </c>
      <c r="AA680" s="6">
        <v>0.28284462182813502</v>
      </c>
      <c r="AB680" s="6">
        <v>1.2165913247632101</v>
      </c>
      <c r="AC680" s="6" t="s">
        <v>56</v>
      </c>
      <c r="AD680" s="4">
        <v>2.2236661461680299E-2</v>
      </c>
      <c r="AE680" s="4">
        <v>8.7332694611599093E-2</v>
      </c>
      <c r="AF680" s="4">
        <v>11.4483675277305</v>
      </c>
      <c r="AG680" s="4">
        <v>11.425834277100799</v>
      </c>
      <c r="AH680" s="4">
        <v>11.490468090764001</v>
      </c>
      <c r="AI680" s="4">
        <v>11.5144224428011</v>
      </c>
      <c r="AJ680" s="4">
        <v>11.4134594103606</v>
      </c>
      <c r="AK680" s="4">
        <v>11.363231307225499</v>
      </c>
      <c r="AL680" s="4">
        <v>11.157312489579599</v>
      </c>
      <c r="AM680" s="4">
        <v>10.873639371070499</v>
      </c>
      <c r="AN680" s="4">
        <v>10.940819140412501</v>
      </c>
      <c r="AO680" s="4">
        <v>11.5458301813602</v>
      </c>
      <c r="AP680" s="4">
        <v>11.1031426176246</v>
      </c>
      <c r="AQ680" s="4">
        <v>11.337971524966299</v>
      </c>
    </row>
    <row r="681" spans="1:43" x14ac:dyDescent="0.25">
      <c r="A681" s="4" t="s">
        <v>4476</v>
      </c>
      <c r="B681" s="4">
        <v>500.27655925444702</v>
      </c>
      <c r="C681" s="4">
        <v>9.8209666666666706</v>
      </c>
      <c r="D681" s="4" t="s">
        <v>44</v>
      </c>
      <c r="E681" s="4" t="s">
        <v>4477</v>
      </c>
      <c r="F681" s="4">
        <v>21188</v>
      </c>
      <c r="G681" s="5" t="str">
        <f>HYPERLINK("http://funmeta.oebiotech.com/network/21188", "http://funmeta.oebiotech.com/network/21188")</f>
        <v>http://funmeta.oebiotech.com/network/21188</v>
      </c>
      <c r="H681" s="4" t="s">
        <v>4478</v>
      </c>
      <c r="I681" s="4">
        <v>62303</v>
      </c>
      <c r="J681" s="4">
        <v>52925146</v>
      </c>
      <c r="K681" s="4" t="s">
        <v>4479</v>
      </c>
      <c r="L681" s="4" t="s">
        <v>4480</v>
      </c>
      <c r="M681" s="4" t="s">
        <v>49</v>
      </c>
      <c r="N681" s="4" t="s">
        <v>662</v>
      </c>
      <c r="O681" s="4" t="s">
        <v>663</v>
      </c>
      <c r="P681" s="4" t="s">
        <v>52</v>
      </c>
      <c r="Q681" s="4">
        <v>55.2</v>
      </c>
      <c r="R681" s="4">
        <v>92.302389162482001</v>
      </c>
      <c r="S681" s="4">
        <v>85.2</v>
      </c>
      <c r="T681" s="4" t="s">
        <v>4481</v>
      </c>
      <c r="U681" s="4" t="s">
        <v>90</v>
      </c>
      <c r="V681" s="4" t="s">
        <v>4170</v>
      </c>
      <c r="W681" s="4">
        <v>-1.21476625325512</v>
      </c>
      <c r="X681" s="4">
        <v>1.52192299002191</v>
      </c>
      <c r="Y681" s="4">
        <v>12.9591447656776</v>
      </c>
      <c r="Z681" s="4">
        <v>14.6702287989333</v>
      </c>
      <c r="AA681" s="7">
        <v>-1.71108403325568</v>
      </c>
      <c r="AB681" s="7">
        <v>0.30543048436429199</v>
      </c>
      <c r="AC681" s="7" t="s">
        <v>150</v>
      </c>
      <c r="AD681" s="4">
        <v>2.2503192689865999E-2</v>
      </c>
      <c r="AE681" s="4">
        <v>8.82608443487094E-2</v>
      </c>
      <c r="AF681" s="4">
        <v>13.444125592767501</v>
      </c>
      <c r="AG681" s="4">
        <v>11.7506593431032</v>
      </c>
      <c r="AH681" s="4">
        <v>11.391789986087799</v>
      </c>
      <c r="AI681" s="4">
        <v>14.015845086804701</v>
      </c>
      <c r="AJ681" s="4">
        <v>14.2985725727457</v>
      </c>
      <c r="AK681" s="4">
        <v>12.853876012556899</v>
      </c>
      <c r="AL681" s="4">
        <v>13.2553064904337</v>
      </c>
      <c r="AM681" s="4">
        <v>13.663112801911399</v>
      </c>
      <c r="AN681" s="4">
        <v>14.6897560554838</v>
      </c>
      <c r="AO681" s="4">
        <v>15.283552765224099</v>
      </c>
      <c r="AP681" s="4">
        <v>15.677342473515999</v>
      </c>
      <c r="AQ681" s="4">
        <v>15.4523022070309</v>
      </c>
    </row>
    <row r="682" spans="1:43" x14ac:dyDescent="0.25">
      <c r="A682" s="4" t="s">
        <v>4482</v>
      </c>
      <c r="B682" s="4">
        <v>342.23843727615503</v>
      </c>
      <c r="C682" s="4">
        <v>4.5811000000000002</v>
      </c>
      <c r="D682" s="4" t="s">
        <v>44</v>
      </c>
      <c r="E682" s="4" t="s">
        <v>4483</v>
      </c>
      <c r="F682" s="4">
        <v>257555</v>
      </c>
      <c r="G682" s="5" t="str">
        <f>HYPERLINK("http://funmeta.oebiotech.com/network/257555", "http://funmeta.oebiotech.com/network/257555")</f>
        <v>http://funmeta.oebiotech.com/network/257555</v>
      </c>
      <c r="H682" s="4" t="s">
        <v>4484</v>
      </c>
      <c r="I682" s="4"/>
      <c r="J682" s="4">
        <v>18222229</v>
      </c>
      <c r="K682" s="4" t="s">
        <v>4485</v>
      </c>
      <c r="L682" s="4" t="s">
        <v>4486</v>
      </c>
      <c r="M682" s="4" t="s">
        <v>97</v>
      </c>
      <c r="N682" s="4" t="s">
        <v>98</v>
      </c>
      <c r="O682" s="4" t="s">
        <v>117</v>
      </c>
      <c r="P682" s="4" t="s">
        <v>483</v>
      </c>
      <c r="Q682" s="4">
        <v>55.2</v>
      </c>
      <c r="R682" s="4">
        <v>90.068562242209694</v>
      </c>
      <c r="S682" s="4">
        <v>75</v>
      </c>
      <c r="T682" s="4" t="s">
        <v>4487</v>
      </c>
      <c r="U682" s="4" t="s">
        <v>148</v>
      </c>
      <c r="V682" s="4" t="s">
        <v>4488</v>
      </c>
      <c r="W682" s="4">
        <v>-0.86639918259489102</v>
      </c>
      <c r="X682" s="4">
        <v>0.80132768857249004</v>
      </c>
      <c r="Y682" s="4">
        <v>11.0325344747515</v>
      </c>
      <c r="Z682" s="4">
        <v>11.5056936112404</v>
      </c>
      <c r="AA682" s="7">
        <v>-0.47315913648889901</v>
      </c>
      <c r="AB682" s="7">
        <v>0.72038540791764505</v>
      </c>
      <c r="AC682" s="7" t="s">
        <v>150</v>
      </c>
      <c r="AD682" s="4">
        <v>2.2586648902276699E-2</v>
      </c>
      <c r="AE682" s="4">
        <v>8.8435103718270403E-2</v>
      </c>
      <c r="AF682" s="4">
        <v>11.038753999297001</v>
      </c>
      <c r="AG682" s="4">
        <v>10.784445007771399</v>
      </c>
      <c r="AH682" s="4">
        <v>11.046532520213001</v>
      </c>
      <c r="AI682" s="4">
        <v>11.527190081398601</v>
      </c>
      <c r="AJ682" s="4">
        <v>10.923866556682899</v>
      </c>
      <c r="AK682" s="4">
        <v>10.874418683145899</v>
      </c>
      <c r="AL682" s="4">
        <v>12.1231417791195</v>
      </c>
      <c r="AM682" s="4">
        <v>11.442152168138399</v>
      </c>
      <c r="AN682" s="4">
        <v>11.421071732942</v>
      </c>
      <c r="AO682" s="4">
        <v>11.128694044872599</v>
      </c>
      <c r="AP682" s="4">
        <v>11.311109420729901</v>
      </c>
      <c r="AQ682" s="4">
        <v>11.607992521639799</v>
      </c>
    </row>
    <row r="683" spans="1:43" x14ac:dyDescent="0.25">
      <c r="A683" s="4" t="s">
        <v>4489</v>
      </c>
      <c r="B683" s="4">
        <v>229.97444166900101</v>
      </c>
      <c r="C683" s="4">
        <v>0.79376666666666695</v>
      </c>
      <c r="D683" s="4" t="s">
        <v>44</v>
      </c>
      <c r="E683" s="4" t="s">
        <v>4490</v>
      </c>
      <c r="F683" s="4">
        <v>594778</v>
      </c>
      <c r="G683" s="5" t="str">
        <f>HYPERLINK("http://funmeta.oebiotech.com/network/594778", "http://funmeta.oebiotech.com/network/594778")</f>
        <v>http://funmeta.oebiotech.com/network/594778</v>
      </c>
      <c r="H683" s="4"/>
      <c r="I683" s="4"/>
      <c r="J683" s="4">
        <v>19771155</v>
      </c>
      <c r="K683" s="4" t="s">
        <v>4491</v>
      </c>
      <c r="L683" s="4" t="s">
        <v>4492</v>
      </c>
      <c r="M683" s="4" t="s">
        <v>49</v>
      </c>
      <c r="N683" s="4" t="s">
        <v>50</v>
      </c>
      <c r="O683" s="4" t="s">
        <v>440</v>
      </c>
      <c r="P683" s="4" t="s">
        <v>339</v>
      </c>
      <c r="Q683" s="4">
        <v>37.799999999999997</v>
      </c>
      <c r="R683" s="4">
        <v>89.938898969925603</v>
      </c>
      <c r="S683" s="4">
        <v>0</v>
      </c>
      <c r="T683" s="4" t="s">
        <v>4493</v>
      </c>
      <c r="U683" s="4" t="s">
        <v>119</v>
      </c>
      <c r="V683" s="4" t="s">
        <v>4494</v>
      </c>
      <c r="W683" s="4">
        <v>5.1262506716920102</v>
      </c>
      <c r="X683" s="4">
        <v>1.19894625507432</v>
      </c>
      <c r="Y683" s="4">
        <v>13.263267858372901</v>
      </c>
      <c r="Z683" s="4">
        <v>12.205546024100901</v>
      </c>
      <c r="AA683" s="6">
        <v>1.05772183427202</v>
      </c>
      <c r="AB683" s="6">
        <v>2.08164179575492</v>
      </c>
      <c r="AC683" s="6" t="s">
        <v>56</v>
      </c>
      <c r="AD683" s="4">
        <v>2.26081527986133E-2</v>
      </c>
      <c r="AE683" s="4">
        <v>8.8435103718270403E-2</v>
      </c>
      <c r="AF683" s="4">
        <v>13.160093120878299</v>
      </c>
      <c r="AG683" s="4">
        <v>14.640705856397</v>
      </c>
      <c r="AH683" s="4">
        <v>12.770271337496199</v>
      </c>
      <c r="AI683" s="4">
        <v>12.3851852259018</v>
      </c>
      <c r="AJ683" s="4">
        <v>13.3851952945185</v>
      </c>
      <c r="AK683" s="4">
        <v>13.2381563150456</v>
      </c>
      <c r="AL683" s="4">
        <v>11.313243675221001</v>
      </c>
      <c r="AM683" s="4">
        <v>11.861011941306399</v>
      </c>
      <c r="AN683" s="4">
        <v>12.4327698479108</v>
      </c>
      <c r="AO683" s="4">
        <v>12.185370155150199</v>
      </c>
      <c r="AP683" s="4">
        <v>13.0330675689952</v>
      </c>
      <c r="AQ683" s="4">
        <v>12.407812956021701</v>
      </c>
    </row>
    <row r="684" spans="1:43" x14ac:dyDescent="0.25">
      <c r="A684" s="4" t="s">
        <v>4495</v>
      </c>
      <c r="B684" s="4">
        <v>404.31537346537402</v>
      </c>
      <c r="C684" s="4">
        <v>11.355883333333299</v>
      </c>
      <c r="D684" s="4" t="s">
        <v>44</v>
      </c>
      <c r="E684" s="4" t="s">
        <v>4496</v>
      </c>
      <c r="F684" s="4">
        <v>267305</v>
      </c>
      <c r="G684" s="5" t="str">
        <f>HYPERLINK("http://funmeta.oebiotech.com/network/267305", "http://funmeta.oebiotech.com/network/267305")</f>
        <v>http://funmeta.oebiotech.com/network/267305</v>
      </c>
      <c r="H684" s="4"/>
      <c r="I684" s="4">
        <v>45213</v>
      </c>
      <c r="J684" s="4">
        <v>11654304</v>
      </c>
      <c r="K684" s="4" t="s">
        <v>4497</v>
      </c>
      <c r="L684" s="4" t="s">
        <v>4498</v>
      </c>
      <c r="M684" s="4" t="s">
        <v>126</v>
      </c>
      <c r="N684" s="4" t="s">
        <v>975</v>
      </c>
      <c r="O684" s="4" t="s">
        <v>76</v>
      </c>
      <c r="P684" s="4" t="s">
        <v>77</v>
      </c>
      <c r="Q684" s="4">
        <v>37.799999999999997</v>
      </c>
      <c r="R684" s="4">
        <v>90.483287423880398</v>
      </c>
      <c r="S684" s="4">
        <v>0</v>
      </c>
      <c r="T684" s="4" t="s">
        <v>182</v>
      </c>
      <c r="U684" s="4" t="s">
        <v>148</v>
      </c>
      <c r="V684" s="4" t="s">
        <v>949</v>
      </c>
      <c r="W684" s="4">
        <v>-1.3566408349216701</v>
      </c>
      <c r="X684" s="4">
        <v>1.2413974457989301</v>
      </c>
      <c r="Y684" s="4">
        <v>10.7610134560553</v>
      </c>
      <c r="Z684" s="4">
        <v>11.9093120493083</v>
      </c>
      <c r="AA684" s="7">
        <v>-1.1482985932529399</v>
      </c>
      <c r="AB684" s="7">
        <v>0.45115697852671999</v>
      </c>
      <c r="AC684" s="7" t="s">
        <v>150</v>
      </c>
      <c r="AD684" s="4">
        <v>2.2659467583886501E-2</v>
      </c>
      <c r="AE684" s="4">
        <v>8.8443755224249604E-2</v>
      </c>
      <c r="AF684" s="4">
        <v>11.019933937172199</v>
      </c>
      <c r="AG684" s="4">
        <v>9.6453059337484692</v>
      </c>
      <c r="AH684" s="4">
        <v>9.4569355642008297</v>
      </c>
      <c r="AI684" s="4">
        <v>11.6615521870756</v>
      </c>
      <c r="AJ684" s="4">
        <v>11.7222539055462</v>
      </c>
      <c r="AK684" s="4">
        <v>11.060099208588699</v>
      </c>
      <c r="AL684" s="4">
        <v>11.767716070049801</v>
      </c>
      <c r="AM684" s="4">
        <v>12.5755768264726</v>
      </c>
      <c r="AN684" s="4">
        <v>11.6522697437719</v>
      </c>
      <c r="AO684" s="4">
        <v>11.8762836624153</v>
      </c>
      <c r="AP684" s="4">
        <v>11.975057590673501</v>
      </c>
      <c r="AQ684" s="4">
        <v>11.6089684024665</v>
      </c>
    </row>
    <row r="685" spans="1:43" x14ac:dyDescent="0.25">
      <c r="A685" s="4" t="s">
        <v>4499</v>
      </c>
      <c r="B685" s="4">
        <v>251.10360380533299</v>
      </c>
      <c r="C685" s="4">
        <v>1.79</v>
      </c>
      <c r="D685" s="4" t="s">
        <v>58</v>
      </c>
      <c r="E685" s="4" t="s">
        <v>4500</v>
      </c>
      <c r="F685" s="4">
        <v>53738</v>
      </c>
      <c r="G685" s="5" t="str">
        <f>HYPERLINK("http://funmeta.oebiotech.com/network/53738", "http://funmeta.oebiotech.com/network/53738")</f>
        <v>http://funmeta.oebiotech.com/network/53738</v>
      </c>
      <c r="H685" s="4" t="s">
        <v>4501</v>
      </c>
      <c r="I685" s="4">
        <v>23768</v>
      </c>
      <c r="J685" s="4">
        <v>92946</v>
      </c>
      <c r="K685" s="4" t="s">
        <v>4502</v>
      </c>
      <c r="L685" s="4" t="s">
        <v>4503</v>
      </c>
      <c r="M685" s="4" t="s">
        <v>97</v>
      </c>
      <c r="N685" s="4" t="s">
        <v>98</v>
      </c>
      <c r="O685" s="4" t="s">
        <v>117</v>
      </c>
      <c r="P685" s="4" t="s">
        <v>339</v>
      </c>
      <c r="Q685" s="4">
        <v>40.1</v>
      </c>
      <c r="R685" s="4">
        <v>93.717426168718802</v>
      </c>
      <c r="S685" s="4">
        <v>0</v>
      </c>
      <c r="T685" s="4" t="s">
        <v>182</v>
      </c>
      <c r="U685" s="4" t="s">
        <v>130</v>
      </c>
      <c r="V685" s="4" t="s">
        <v>4504</v>
      </c>
      <c r="W685" s="4">
        <v>-0.50280877664378698</v>
      </c>
      <c r="X685" s="4">
        <v>1.2227408584789801</v>
      </c>
      <c r="Y685" s="4">
        <v>10.2697827996219</v>
      </c>
      <c r="Z685" s="4">
        <v>11.374079012796001</v>
      </c>
      <c r="AA685" s="7">
        <v>-1.1042962131740699</v>
      </c>
      <c r="AB685" s="7">
        <v>0.46512931900834398</v>
      </c>
      <c r="AC685" s="7" t="s">
        <v>150</v>
      </c>
      <c r="AD685" s="4">
        <v>2.26709009797957E-2</v>
      </c>
      <c r="AE685" s="4">
        <v>8.8443755224249604E-2</v>
      </c>
      <c r="AF685" s="4">
        <v>10.5256138655238</v>
      </c>
      <c r="AG685" s="4">
        <v>10.1453623258795</v>
      </c>
      <c r="AH685" s="4">
        <v>10.177454329397101</v>
      </c>
      <c r="AI685" s="4">
        <v>10.3074227522972</v>
      </c>
      <c r="AJ685" s="4">
        <v>10.155605577221699</v>
      </c>
      <c r="AK685" s="4">
        <v>10.3072379474123</v>
      </c>
      <c r="AL685" s="4">
        <v>13.3367939602413</v>
      </c>
      <c r="AM685" s="4">
        <v>11.1899116522012</v>
      </c>
      <c r="AN685" s="4">
        <v>11.3355808161149</v>
      </c>
      <c r="AO685" s="4">
        <v>10.737293294717</v>
      </c>
      <c r="AP685" s="4">
        <v>10.6708787027853</v>
      </c>
      <c r="AQ685" s="4">
        <v>10.9740156507163</v>
      </c>
    </row>
    <row r="686" spans="1:43" x14ac:dyDescent="0.25">
      <c r="A686" s="4" t="s">
        <v>4505</v>
      </c>
      <c r="B686" s="4">
        <v>166.02957614025701</v>
      </c>
      <c r="C686" s="4">
        <v>2.2024499999999998</v>
      </c>
      <c r="D686" s="4" t="s">
        <v>44</v>
      </c>
      <c r="E686" s="4" t="s">
        <v>4506</v>
      </c>
      <c r="F686" s="4">
        <v>61826</v>
      </c>
      <c r="G686" s="5" t="str">
        <f>HYPERLINK("http://funmeta.oebiotech.com/network/61826", "http://funmeta.oebiotech.com/network/61826")</f>
        <v>http://funmeta.oebiotech.com/network/61826</v>
      </c>
      <c r="H686" s="4" t="s">
        <v>4507</v>
      </c>
      <c r="I686" s="4">
        <v>93130</v>
      </c>
      <c r="J686" s="4">
        <v>3036745</v>
      </c>
      <c r="K686" s="4" t="s">
        <v>4508</v>
      </c>
      <c r="L686" s="4" t="s">
        <v>4509</v>
      </c>
      <c r="M686" s="4" t="s">
        <v>156</v>
      </c>
      <c r="N686" s="4" t="s">
        <v>1280</v>
      </c>
      <c r="O686" s="4" t="s">
        <v>4510</v>
      </c>
      <c r="P686" s="4" t="s">
        <v>77</v>
      </c>
      <c r="Q686" s="4">
        <v>39.4</v>
      </c>
      <c r="R686" s="4">
        <v>93.971280951273997</v>
      </c>
      <c r="S686" s="4">
        <v>4.1100000000000003</v>
      </c>
      <c r="T686" s="4" t="s">
        <v>4511</v>
      </c>
      <c r="U686" s="4" t="s">
        <v>54</v>
      </c>
      <c r="V686" s="4" t="s">
        <v>4512</v>
      </c>
      <c r="W686" s="4">
        <v>-0.90500765228172597</v>
      </c>
      <c r="X686" s="4">
        <v>0.78449885079934001</v>
      </c>
      <c r="Y686" s="4">
        <v>12.382779944023</v>
      </c>
      <c r="Z686" s="4">
        <v>12.8484049446671</v>
      </c>
      <c r="AA686" s="7">
        <v>-0.46562500064401702</v>
      </c>
      <c r="AB686" s="7">
        <v>0.72415729174974197</v>
      </c>
      <c r="AC686" s="7" t="s">
        <v>150</v>
      </c>
      <c r="AD686" s="4">
        <v>2.29196405120826E-2</v>
      </c>
      <c r="AE686" s="4">
        <v>8.9176018077637004E-2</v>
      </c>
      <c r="AF686" s="4">
        <v>12.3376174621609</v>
      </c>
      <c r="AG686" s="4">
        <v>12.594938101008999</v>
      </c>
      <c r="AH686" s="4">
        <v>12.237552177249</v>
      </c>
      <c r="AI686" s="4">
        <v>12.289189146827299</v>
      </c>
      <c r="AJ686" s="4">
        <v>12.37517309045</v>
      </c>
      <c r="AK686" s="4">
        <v>12.462209686442</v>
      </c>
      <c r="AL686" s="4">
        <v>13.5823660163077</v>
      </c>
      <c r="AM686" s="4">
        <v>12.4935147688123</v>
      </c>
      <c r="AN686" s="4">
        <v>12.4944709022799</v>
      </c>
      <c r="AO686" s="4">
        <v>12.867360294882401</v>
      </c>
      <c r="AP686" s="4">
        <v>12.707814675979099</v>
      </c>
      <c r="AQ686" s="4">
        <v>12.9449030097409</v>
      </c>
    </row>
    <row r="687" spans="1:43" x14ac:dyDescent="0.25">
      <c r="A687" s="4" t="s">
        <v>4513</v>
      </c>
      <c r="B687" s="4">
        <v>276.13407872178601</v>
      </c>
      <c r="C687" s="4">
        <v>3.8083</v>
      </c>
      <c r="D687" s="4" t="s">
        <v>44</v>
      </c>
      <c r="E687" s="4" t="s">
        <v>4514</v>
      </c>
      <c r="F687" s="4">
        <v>266149</v>
      </c>
      <c r="G687" s="5" t="str">
        <f>HYPERLINK("http://funmeta.oebiotech.com/network/266149", "http://funmeta.oebiotech.com/network/266149")</f>
        <v>http://funmeta.oebiotech.com/network/266149</v>
      </c>
      <c r="H687" s="4"/>
      <c r="I687" s="4">
        <v>23758</v>
      </c>
      <c r="J687" s="4">
        <v>6993401</v>
      </c>
      <c r="K687" s="4" t="s">
        <v>4515</v>
      </c>
      <c r="L687" s="4" t="s">
        <v>4516</v>
      </c>
      <c r="M687" s="4" t="s">
        <v>97</v>
      </c>
      <c r="N687" s="4" t="s">
        <v>98</v>
      </c>
      <c r="O687" s="4" t="s">
        <v>117</v>
      </c>
      <c r="P687" s="4" t="s">
        <v>483</v>
      </c>
      <c r="Q687" s="4">
        <v>59.2</v>
      </c>
      <c r="R687" s="4">
        <v>90.684205291061701</v>
      </c>
      <c r="S687" s="4">
        <v>88.5</v>
      </c>
      <c r="T687" s="4" t="s">
        <v>4517</v>
      </c>
      <c r="U687" s="4" t="s">
        <v>148</v>
      </c>
      <c r="V687" s="4" t="s">
        <v>4518</v>
      </c>
      <c r="W687" s="4">
        <v>-0.68742249930391497</v>
      </c>
      <c r="X687" s="4">
        <v>1.2497183734627599</v>
      </c>
      <c r="Y687" s="4">
        <v>9.0768603289253402</v>
      </c>
      <c r="Z687" s="4">
        <v>10.2381401161245</v>
      </c>
      <c r="AA687" s="7">
        <v>-1.16127978719917</v>
      </c>
      <c r="AB687" s="7">
        <v>0.44711573167081903</v>
      </c>
      <c r="AC687" s="7" t="s">
        <v>150</v>
      </c>
      <c r="AD687" s="4">
        <v>2.34727759934098E-2</v>
      </c>
      <c r="AE687" s="4">
        <v>9.1206717357371597E-2</v>
      </c>
      <c r="AF687" s="4">
        <v>9.3445312082157699</v>
      </c>
      <c r="AG687" s="4">
        <v>9.0647168706946708</v>
      </c>
      <c r="AH687" s="4">
        <v>8.9800689671841294</v>
      </c>
      <c r="AI687" s="4">
        <v>8.8970953873061305</v>
      </c>
      <c r="AJ687" s="4">
        <v>8.8646656886200592</v>
      </c>
      <c r="AK687" s="4">
        <v>9.3100838515312603</v>
      </c>
      <c r="AL687" s="4">
        <v>12.302733021104601</v>
      </c>
      <c r="AM687" s="4">
        <v>9.9695640736852909</v>
      </c>
      <c r="AN687" s="4">
        <v>10.0684583185595</v>
      </c>
      <c r="AO687" s="4">
        <v>9.6582688043224092</v>
      </c>
      <c r="AP687" s="4">
        <v>9.3886874507373594</v>
      </c>
      <c r="AQ687" s="4">
        <v>10.041129028337901</v>
      </c>
    </row>
    <row r="688" spans="1:43" x14ac:dyDescent="0.25">
      <c r="A688" s="4" t="s">
        <v>4519</v>
      </c>
      <c r="B688" s="4">
        <v>358.25820680101799</v>
      </c>
      <c r="C688" s="4">
        <v>5.2771166666666698</v>
      </c>
      <c r="D688" s="4" t="s">
        <v>44</v>
      </c>
      <c r="E688" s="4" t="s">
        <v>4520</v>
      </c>
      <c r="F688" s="4">
        <v>197770</v>
      </c>
      <c r="G688" s="5" t="str">
        <f>HYPERLINK("http://funmeta.oebiotech.com/network/197770", "http://funmeta.oebiotech.com/network/197770")</f>
        <v>http://funmeta.oebiotech.com/network/197770</v>
      </c>
      <c r="H688" s="4" t="s">
        <v>4521</v>
      </c>
      <c r="I688" s="4"/>
      <c r="J688" s="4"/>
      <c r="K688" s="4" t="s">
        <v>4522</v>
      </c>
      <c r="L688" s="4" t="s">
        <v>4523</v>
      </c>
      <c r="M688" s="4" t="s">
        <v>49</v>
      </c>
      <c r="N688" s="4" t="s">
        <v>50</v>
      </c>
      <c r="O688" s="4" t="s">
        <v>51</v>
      </c>
      <c r="P688" s="4" t="s">
        <v>77</v>
      </c>
      <c r="Q688" s="4">
        <v>43</v>
      </c>
      <c r="R688" s="4">
        <v>90.779070192175098</v>
      </c>
      <c r="S688" s="4">
        <v>26.1</v>
      </c>
      <c r="T688" s="4" t="s">
        <v>4524</v>
      </c>
      <c r="U688" s="4" t="s">
        <v>148</v>
      </c>
      <c r="V688" s="4" t="s">
        <v>4525</v>
      </c>
      <c r="W688" s="4">
        <v>-1.6594919652619999</v>
      </c>
      <c r="X688" s="4">
        <v>0.77177740127628802</v>
      </c>
      <c r="Y688" s="4">
        <v>11.2333667361614</v>
      </c>
      <c r="Z688" s="4">
        <v>11.681060668768</v>
      </c>
      <c r="AA688" s="7">
        <v>-0.44769393260658302</v>
      </c>
      <c r="AB688" s="7">
        <v>0.73321391324468699</v>
      </c>
      <c r="AC688" s="7" t="s">
        <v>150</v>
      </c>
      <c r="AD688" s="4">
        <v>2.3632015057133599E-2</v>
      </c>
      <c r="AE688" s="4">
        <v>9.1638792755288107E-2</v>
      </c>
      <c r="AF688" s="4">
        <v>11.006355760980499</v>
      </c>
      <c r="AG688" s="4">
        <v>11.3075497644789</v>
      </c>
      <c r="AH688" s="4">
        <v>11.3300253954627</v>
      </c>
      <c r="AI688" s="4">
        <v>11.2833004194966</v>
      </c>
      <c r="AJ688" s="4">
        <v>11.533488921502499</v>
      </c>
      <c r="AK688" s="4">
        <v>10.9394801550472</v>
      </c>
      <c r="AL688" s="4">
        <v>12.119180257494699</v>
      </c>
      <c r="AM688" s="4">
        <v>11.180188449272499</v>
      </c>
      <c r="AN688" s="4">
        <v>11.553611655162401</v>
      </c>
      <c r="AO688" s="4">
        <v>12.033816679893199</v>
      </c>
      <c r="AP688" s="4">
        <v>11.5573184378291</v>
      </c>
      <c r="AQ688" s="4">
        <v>11.642248532956</v>
      </c>
    </row>
    <row r="689" spans="1:43" x14ac:dyDescent="0.25">
      <c r="A689" s="4" t="s">
        <v>4526</v>
      </c>
      <c r="B689" s="4">
        <v>340.28411400557599</v>
      </c>
      <c r="C689" s="4">
        <v>11.9452833333333</v>
      </c>
      <c r="D689" s="4" t="s">
        <v>44</v>
      </c>
      <c r="E689" s="4" t="s">
        <v>4527</v>
      </c>
      <c r="F689" s="4">
        <v>595611</v>
      </c>
      <c r="G689" s="5" t="str">
        <f>HYPERLINK("http://funmeta.oebiotech.com/network/595611", "http://funmeta.oebiotech.com/network/595611")</f>
        <v>http://funmeta.oebiotech.com/network/595611</v>
      </c>
      <c r="H689" s="4"/>
      <c r="I689" s="4"/>
      <c r="J689" s="4">
        <v>135240012</v>
      </c>
      <c r="K689" s="4" t="s">
        <v>4528</v>
      </c>
      <c r="L689" s="4" t="s">
        <v>4529</v>
      </c>
      <c r="M689" s="4" t="s">
        <v>97</v>
      </c>
      <c r="N689" s="4" t="s">
        <v>98</v>
      </c>
      <c r="O689" s="4" t="s">
        <v>117</v>
      </c>
      <c r="P689" s="4" t="s">
        <v>339</v>
      </c>
      <c r="Q689" s="4">
        <v>41.5</v>
      </c>
      <c r="R689" s="4">
        <v>92.205966287809403</v>
      </c>
      <c r="S689" s="4">
        <v>0</v>
      </c>
      <c r="T689" s="4" t="s">
        <v>4530</v>
      </c>
      <c r="U689" s="4" t="s">
        <v>148</v>
      </c>
      <c r="V689" s="4" t="s">
        <v>382</v>
      </c>
      <c r="W689" s="4">
        <v>-1.4928096516878999</v>
      </c>
      <c r="X689" s="4">
        <v>1.4585889249629</v>
      </c>
      <c r="Y689" s="4">
        <v>10.998240270646001</v>
      </c>
      <c r="Z689" s="4">
        <v>12.5775934192022</v>
      </c>
      <c r="AA689" s="7">
        <v>-1.5793531485561101</v>
      </c>
      <c r="AB689" s="7">
        <v>0.33463189171014801</v>
      </c>
      <c r="AC689" s="7" t="s">
        <v>150</v>
      </c>
      <c r="AD689" s="4">
        <v>2.3652518028373599E-2</v>
      </c>
      <c r="AE689" s="4">
        <v>9.1638792755288107E-2</v>
      </c>
      <c r="AF689" s="4">
        <v>11.2138258562802</v>
      </c>
      <c r="AG689" s="4">
        <v>10.004590195774901</v>
      </c>
      <c r="AH689" s="4">
        <v>9.9861182964904707</v>
      </c>
      <c r="AI689" s="4">
        <v>12.1279833365</v>
      </c>
      <c r="AJ689" s="4">
        <v>12.3029620953563</v>
      </c>
      <c r="AK689" s="4">
        <v>10.3539618434744</v>
      </c>
      <c r="AL689" s="4">
        <v>11.634850798526999</v>
      </c>
      <c r="AM689" s="4">
        <v>11.1194150285675</v>
      </c>
      <c r="AN689" s="4">
        <v>12.729134466431701</v>
      </c>
      <c r="AO689" s="4">
        <v>12.8508036346708</v>
      </c>
      <c r="AP689" s="4">
        <v>13.639028650005599</v>
      </c>
      <c r="AQ689" s="4">
        <v>13.4923279370103</v>
      </c>
    </row>
    <row r="690" spans="1:43" x14ac:dyDescent="0.25">
      <c r="A690" s="4" t="s">
        <v>4531</v>
      </c>
      <c r="B690" s="4">
        <v>321.24326352218702</v>
      </c>
      <c r="C690" s="4">
        <v>11.7969166666667</v>
      </c>
      <c r="D690" s="4" t="s">
        <v>58</v>
      </c>
      <c r="E690" s="4" t="s">
        <v>4532</v>
      </c>
      <c r="F690" s="4">
        <v>1623</v>
      </c>
      <c r="G690" s="5" t="str">
        <f>HYPERLINK("http://funmeta.oebiotech.com/network/1623", "http://funmeta.oebiotech.com/network/1623")</f>
        <v>http://funmeta.oebiotech.com/network/1623</v>
      </c>
      <c r="H690" s="4"/>
      <c r="I690" s="4">
        <v>35361</v>
      </c>
      <c r="J690" s="4">
        <v>5282869</v>
      </c>
      <c r="K690" s="4" t="s">
        <v>4533</v>
      </c>
      <c r="L690" s="4" t="s">
        <v>4534</v>
      </c>
      <c r="M690" s="4" t="s">
        <v>49</v>
      </c>
      <c r="N690" s="4" t="s">
        <v>50</v>
      </c>
      <c r="O690" s="4" t="s">
        <v>2029</v>
      </c>
      <c r="P690" s="4" t="s">
        <v>339</v>
      </c>
      <c r="Q690" s="4">
        <v>43.2</v>
      </c>
      <c r="R690" s="4">
        <v>90.025991676657597</v>
      </c>
      <c r="S690" s="4">
        <v>0</v>
      </c>
      <c r="T690" s="4" t="s">
        <v>182</v>
      </c>
      <c r="U690" s="4" t="s">
        <v>101</v>
      </c>
      <c r="V690" s="4" t="s">
        <v>4535</v>
      </c>
      <c r="W690" s="4">
        <v>-0.74939620776363802</v>
      </c>
      <c r="X690" s="4">
        <v>1.0162752942409701</v>
      </c>
      <c r="Y690" s="4">
        <v>9.1251132956697099</v>
      </c>
      <c r="Z690" s="4">
        <v>9.8791577760364504</v>
      </c>
      <c r="AA690" s="7">
        <v>-0.75404448036673499</v>
      </c>
      <c r="AB690" s="7">
        <v>0.59293896826096004</v>
      </c>
      <c r="AC690" s="7" t="s">
        <v>150</v>
      </c>
      <c r="AD690" s="4">
        <v>2.36780590452575E-2</v>
      </c>
      <c r="AE690" s="4">
        <v>9.1638792755288107E-2</v>
      </c>
      <c r="AF690" s="4">
        <v>9.5279318062877891</v>
      </c>
      <c r="AG690" s="4">
        <v>8.8163282256500803</v>
      </c>
      <c r="AH690" s="4">
        <v>8.5214104879320391</v>
      </c>
      <c r="AI690" s="4">
        <v>9.5386355507888894</v>
      </c>
      <c r="AJ690" s="4">
        <v>9.2965780496604502</v>
      </c>
      <c r="AK690" s="4">
        <v>9.0497956536990092</v>
      </c>
      <c r="AL690" s="4">
        <v>10.558186469482401</v>
      </c>
      <c r="AM690" s="4">
        <v>9.3581309909586707</v>
      </c>
      <c r="AN690" s="4">
        <v>10.369619368850801</v>
      </c>
      <c r="AO690" s="4">
        <v>9.1868263369906096</v>
      </c>
      <c r="AP690" s="4">
        <v>9.6567250742648891</v>
      </c>
      <c r="AQ690" s="4">
        <v>10.1454584156713</v>
      </c>
    </row>
    <row r="691" spans="1:43" x14ac:dyDescent="0.25">
      <c r="A691" s="4" t="s">
        <v>4536</v>
      </c>
      <c r="B691" s="4">
        <v>206.06664609398001</v>
      </c>
      <c r="C691" s="4">
        <v>8.0192833333333304</v>
      </c>
      <c r="D691" s="4" t="s">
        <v>44</v>
      </c>
      <c r="E691" s="4" t="s">
        <v>4537</v>
      </c>
      <c r="F691" s="4">
        <v>1365</v>
      </c>
      <c r="G691" s="5" t="str">
        <f>HYPERLINK("http://funmeta.oebiotech.com/network/1365", "http://funmeta.oebiotech.com/network/1365")</f>
        <v>http://funmeta.oebiotech.com/network/1365</v>
      </c>
      <c r="H691" s="4" t="s">
        <v>4538</v>
      </c>
      <c r="I691" s="4">
        <v>63456</v>
      </c>
      <c r="J691" s="4">
        <v>5280640</v>
      </c>
      <c r="K691" s="4" t="s">
        <v>4539</v>
      </c>
      <c r="L691" s="4" t="s">
        <v>4540</v>
      </c>
      <c r="M691" s="4" t="s">
        <v>97</v>
      </c>
      <c r="N691" s="4" t="s">
        <v>98</v>
      </c>
      <c r="O691" s="4" t="s">
        <v>2437</v>
      </c>
      <c r="P691" s="4" t="s">
        <v>77</v>
      </c>
      <c r="Q691" s="4">
        <v>38.1</v>
      </c>
      <c r="R691" s="4">
        <v>94.891632886247294</v>
      </c>
      <c r="S691" s="4">
        <v>0</v>
      </c>
      <c r="T691" s="4" t="s">
        <v>182</v>
      </c>
      <c r="U691" s="4" t="s">
        <v>79</v>
      </c>
      <c r="V691" s="4" t="s">
        <v>4541</v>
      </c>
      <c r="W691" s="4">
        <v>3.89609065203696</v>
      </c>
      <c r="X691" s="4">
        <v>0.65212447860102296</v>
      </c>
      <c r="Y691" s="4">
        <v>11.0679521273895</v>
      </c>
      <c r="Z691" s="4">
        <v>10.742256414555801</v>
      </c>
      <c r="AA691" s="6">
        <v>0.32569571283371501</v>
      </c>
      <c r="AB691" s="6">
        <v>1.2532686584116901</v>
      </c>
      <c r="AC691" s="6" t="s">
        <v>56</v>
      </c>
      <c r="AD691" s="4">
        <v>2.37688732811508E-2</v>
      </c>
      <c r="AE691" s="4">
        <v>9.1868581650162401E-2</v>
      </c>
      <c r="AF691" s="4">
        <v>11.179871267727499</v>
      </c>
      <c r="AG691" s="4">
        <v>11.4035754232579</v>
      </c>
      <c r="AH691" s="4">
        <v>10.9548018329674</v>
      </c>
      <c r="AI691" s="4">
        <v>11.045464950862799</v>
      </c>
      <c r="AJ691" s="4">
        <v>10.6713508058609</v>
      </c>
      <c r="AK691" s="4">
        <v>11.1526484836603</v>
      </c>
      <c r="AL691" s="4">
        <v>10.6148360855991</v>
      </c>
      <c r="AM691" s="4">
        <v>10.7695863327335</v>
      </c>
      <c r="AN691" s="4">
        <v>11.019703989958</v>
      </c>
      <c r="AO691" s="4">
        <v>10.566759081509501</v>
      </c>
      <c r="AP691" s="4">
        <v>10.638904458838001</v>
      </c>
      <c r="AQ691" s="4">
        <v>10.843748538696399</v>
      </c>
    </row>
    <row r="692" spans="1:43" x14ac:dyDescent="0.25">
      <c r="A692" s="4" t="s">
        <v>4542</v>
      </c>
      <c r="B692" s="4">
        <v>252.26825683173999</v>
      </c>
      <c r="C692" s="4">
        <v>9.5682833333333299</v>
      </c>
      <c r="D692" s="4" t="s">
        <v>44</v>
      </c>
      <c r="E692" s="4" t="s">
        <v>4543</v>
      </c>
      <c r="F692" s="4">
        <v>9279</v>
      </c>
      <c r="G692" s="5" t="str">
        <f>HYPERLINK("http://funmeta.oebiotech.com/network/9279", "http://funmeta.oebiotech.com/network/9279")</f>
        <v>http://funmeta.oebiotech.com/network/9279</v>
      </c>
      <c r="H692" s="4"/>
      <c r="I692" s="4">
        <v>97577</v>
      </c>
      <c r="J692" s="4">
        <v>14607868</v>
      </c>
      <c r="K692" s="4" t="s">
        <v>4544</v>
      </c>
      <c r="L692" s="4" t="s">
        <v>4545</v>
      </c>
      <c r="M692" s="4" t="s">
        <v>548</v>
      </c>
      <c r="N692" s="4" t="s">
        <v>549</v>
      </c>
      <c r="O692" s="4" t="s">
        <v>1424</v>
      </c>
      <c r="P692" s="4" t="s">
        <v>77</v>
      </c>
      <c r="Q692" s="4">
        <v>37.9</v>
      </c>
      <c r="R692" s="4">
        <v>91.383933244166499</v>
      </c>
      <c r="S692" s="4">
        <v>0</v>
      </c>
      <c r="T692" s="4" t="s">
        <v>182</v>
      </c>
      <c r="U692" s="4" t="s">
        <v>79</v>
      </c>
      <c r="V692" s="4" t="s">
        <v>4546</v>
      </c>
      <c r="W692" s="4">
        <v>-1.3647008324311301</v>
      </c>
      <c r="X692" s="4">
        <v>1.3095580475788999</v>
      </c>
      <c r="Y692" s="4">
        <v>8.5824638980234393</v>
      </c>
      <c r="Z692" s="4">
        <v>9.8555221029425795</v>
      </c>
      <c r="AA692" s="7">
        <v>-1.2730582049191399</v>
      </c>
      <c r="AB692" s="7">
        <v>0.41378171385471102</v>
      </c>
      <c r="AC692" s="7" t="s">
        <v>150</v>
      </c>
      <c r="AD692" s="4">
        <v>2.48340979313556E-2</v>
      </c>
      <c r="AE692" s="4">
        <v>9.5480571257132996E-2</v>
      </c>
      <c r="AF692" s="4">
        <v>9.3139446071497005</v>
      </c>
      <c r="AG692" s="4">
        <v>7.2288363527561001</v>
      </c>
      <c r="AH692" s="4">
        <v>7.2288363527561001</v>
      </c>
      <c r="AI692" s="4">
        <v>9.1341948571171798</v>
      </c>
      <c r="AJ692" s="4">
        <v>9.0960883652604707</v>
      </c>
      <c r="AK692" s="4">
        <v>9.4928828531011202</v>
      </c>
      <c r="AL692" s="4">
        <v>9.0374112793061094</v>
      </c>
      <c r="AM692" s="4">
        <v>9.4744657377707693</v>
      </c>
      <c r="AN692" s="4">
        <v>10.3843408077792</v>
      </c>
      <c r="AO692" s="4">
        <v>10.26973241969</v>
      </c>
      <c r="AP692" s="4">
        <v>10.1994853336193</v>
      </c>
      <c r="AQ692" s="4">
        <v>9.7676970394901108</v>
      </c>
    </row>
    <row r="693" spans="1:43" x14ac:dyDescent="0.25">
      <c r="A693" s="4" t="s">
        <v>4547</v>
      </c>
      <c r="B693" s="4">
        <v>370.29493180562901</v>
      </c>
      <c r="C693" s="4">
        <v>15.2098</v>
      </c>
      <c r="D693" s="4" t="s">
        <v>44</v>
      </c>
      <c r="E693" s="4" t="s">
        <v>4548</v>
      </c>
      <c r="F693" s="4">
        <v>2928</v>
      </c>
      <c r="G693" s="5" t="str">
        <f>HYPERLINK("http://funmeta.oebiotech.com/network/2928", "http://funmeta.oebiotech.com/network/2928")</f>
        <v>http://funmeta.oebiotech.com/network/2928</v>
      </c>
      <c r="H693" s="4"/>
      <c r="I693" s="4"/>
      <c r="J693" s="4">
        <v>52921869</v>
      </c>
      <c r="K693" s="4" t="s">
        <v>4549</v>
      </c>
      <c r="L693" s="4" t="s">
        <v>4550</v>
      </c>
      <c r="M693" s="4" t="s">
        <v>49</v>
      </c>
      <c r="N693" s="4" t="s">
        <v>50</v>
      </c>
      <c r="O693" s="4" t="s">
        <v>440</v>
      </c>
      <c r="P693" s="4" t="s">
        <v>77</v>
      </c>
      <c r="Q693" s="4">
        <v>38</v>
      </c>
      <c r="R693" s="4">
        <v>90.647451447310502</v>
      </c>
      <c r="S693" s="4">
        <v>0</v>
      </c>
      <c r="T693" s="4" t="s">
        <v>182</v>
      </c>
      <c r="U693" s="4" t="s">
        <v>79</v>
      </c>
      <c r="V693" s="4" t="s">
        <v>2155</v>
      </c>
      <c r="W693" s="4">
        <v>-0.71923054808963005</v>
      </c>
      <c r="X693" s="4">
        <v>1.4340572014358199</v>
      </c>
      <c r="Y693" s="4">
        <v>8.9145999174648995</v>
      </c>
      <c r="Z693" s="4">
        <v>10.444186376412199</v>
      </c>
      <c r="AA693" s="7">
        <v>-1.5295864589472801</v>
      </c>
      <c r="AB693" s="7">
        <v>0.34637663986679401</v>
      </c>
      <c r="AC693" s="7" t="s">
        <v>150</v>
      </c>
      <c r="AD693" s="4">
        <v>2.5004886284649398E-2</v>
      </c>
      <c r="AE693" s="4">
        <v>9.5971171310897704E-2</v>
      </c>
      <c r="AF693" s="4">
        <v>9.3223289064934605</v>
      </c>
      <c r="AG693" s="4">
        <v>8.4136554893411297</v>
      </c>
      <c r="AH693" s="4">
        <v>7.2288363527561001</v>
      </c>
      <c r="AI693" s="4">
        <v>9.3961264470526995</v>
      </c>
      <c r="AJ693" s="4">
        <v>9.38594178397903</v>
      </c>
      <c r="AK693" s="4">
        <v>9.7407105251669606</v>
      </c>
      <c r="AL693" s="4">
        <v>8.4655232765330499</v>
      </c>
      <c r="AM693" s="4">
        <v>10.1882095728477</v>
      </c>
      <c r="AN693" s="4">
        <v>10.9614119595653</v>
      </c>
      <c r="AO693" s="4">
        <v>10.9141138556492</v>
      </c>
      <c r="AP693" s="4">
        <v>11.556174474319</v>
      </c>
      <c r="AQ693" s="4">
        <v>10.5796851195588</v>
      </c>
    </row>
    <row r="694" spans="1:43" x14ac:dyDescent="0.25">
      <c r="A694" s="4" t="s">
        <v>4551</v>
      </c>
      <c r="B694" s="4">
        <v>357.213163877228</v>
      </c>
      <c r="C694" s="4">
        <v>4.0192500000000004</v>
      </c>
      <c r="D694" s="4" t="s">
        <v>44</v>
      </c>
      <c r="E694" s="4" t="s">
        <v>4552</v>
      </c>
      <c r="F694" s="4">
        <v>263926</v>
      </c>
      <c r="G694" s="5" t="str">
        <f>HYPERLINK("http://funmeta.oebiotech.com/network/263926", "http://funmeta.oebiotech.com/network/263926")</f>
        <v>http://funmeta.oebiotech.com/network/263926</v>
      </c>
      <c r="H694" s="4"/>
      <c r="I694" s="4">
        <v>21364</v>
      </c>
      <c r="J694" s="4">
        <v>141240069</v>
      </c>
      <c r="K694" s="4" t="s">
        <v>4553</v>
      </c>
      <c r="L694" s="4" t="s">
        <v>4554</v>
      </c>
      <c r="M694" s="4" t="s">
        <v>97</v>
      </c>
      <c r="N694" s="4" t="s">
        <v>98</v>
      </c>
      <c r="O694" s="4" t="s">
        <v>117</v>
      </c>
      <c r="P694" s="4" t="s">
        <v>339</v>
      </c>
      <c r="Q694" s="4">
        <v>49</v>
      </c>
      <c r="R694" s="4">
        <v>90.9715933982976</v>
      </c>
      <c r="S694" s="4">
        <v>0</v>
      </c>
      <c r="T694" s="4" t="s">
        <v>182</v>
      </c>
      <c r="U694" s="4" t="s">
        <v>148</v>
      </c>
      <c r="V694" s="4" t="s">
        <v>4555</v>
      </c>
      <c r="W694" s="4">
        <v>-0.23180333445752199</v>
      </c>
      <c r="X694" s="4">
        <v>0.99730125293210603</v>
      </c>
      <c r="Y694" s="4">
        <v>9.7751537411027005</v>
      </c>
      <c r="Z694" s="4">
        <v>10.5185005616902</v>
      </c>
      <c r="AA694" s="7">
        <v>-0.743346820587517</v>
      </c>
      <c r="AB694" s="7">
        <v>0.59735198311596804</v>
      </c>
      <c r="AC694" s="7" t="s">
        <v>150</v>
      </c>
      <c r="AD694" s="4">
        <v>2.5027389643704299E-2</v>
      </c>
      <c r="AE694" s="4">
        <v>9.5971171310897704E-2</v>
      </c>
      <c r="AF694" s="4">
        <v>9.2724029521725804</v>
      </c>
      <c r="AG694" s="4">
        <v>9.5684364292274893</v>
      </c>
      <c r="AH694" s="4">
        <v>9.8423703656347499</v>
      </c>
      <c r="AI694" s="4">
        <v>10.0718052648404</v>
      </c>
      <c r="AJ694" s="4">
        <v>9.6019526934283803</v>
      </c>
      <c r="AK694" s="4">
        <v>10.2939547413126</v>
      </c>
      <c r="AL694" s="4">
        <v>11.218371191444</v>
      </c>
      <c r="AM694" s="4">
        <v>10.7199518805167</v>
      </c>
      <c r="AN694" s="4">
        <v>10.7148589577225</v>
      </c>
      <c r="AO694" s="4">
        <v>9.6009498262116093</v>
      </c>
      <c r="AP694" s="4">
        <v>10.0565166797986</v>
      </c>
      <c r="AQ694" s="4">
        <v>10.8003548344479</v>
      </c>
    </row>
    <row r="695" spans="1:43" x14ac:dyDescent="0.25">
      <c r="A695" s="4" t="s">
        <v>4556</v>
      </c>
      <c r="B695" s="4">
        <v>428.37290526182397</v>
      </c>
      <c r="C695" s="4">
        <v>10.6671833333333</v>
      </c>
      <c r="D695" s="4" t="s">
        <v>44</v>
      </c>
      <c r="E695" s="4" t="s">
        <v>4557</v>
      </c>
      <c r="F695" s="4">
        <v>8290</v>
      </c>
      <c r="G695" s="5" t="str">
        <f>HYPERLINK("http://funmeta.oebiotech.com/network/8290", "http://funmeta.oebiotech.com/network/8290")</f>
        <v>http://funmeta.oebiotech.com/network/8290</v>
      </c>
      <c r="H695" s="4" t="s">
        <v>4558</v>
      </c>
      <c r="I695" s="4">
        <v>46553</v>
      </c>
      <c r="J695" s="4">
        <v>52922056</v>
      </c>
      <c r="K695" s="4" t="s">
        <v>4559</v>
      </c>
      <c r="L695" s="4" t="s">
        <v>4560</v>
      </c>
      <c r="M695" s="4" t="s">
        <v>49</v>
      </c>
      <c r="N695" s="4" t="s">
        <v>50</v>
      </c>
      <c r="O695" s="4" t="s">
        <v>51</v>
      </c>
      <c r="P695" s="4" t="s">
        <v>483</v>
      </c>
      <c r="Q695" s="4">
        <v>63.8</v>
      </c>
      <c r="R695" s="4">
        <v>95.352201958877004</v>
      </c>
      <c r="S695" s="4">
        <v>85.5</v>
      </c>
      <c r="T695" s="4" t="s">
        <v>4561</v>
      </c>
      <c r="U695" s="4" t="s">
        <v>90</v>
      </c>
      <c r="V695" s="4" t="s">
        <v>4562</v>
      </c>
      <c r="W695" s="4">
        <v>-1.24067999952632</v>
      </c>
      <c r="X695" s="4">
        <v>1.1482048540455401</v>
      </c>
      <c r="Y695" s="4">
        <v>17.622138915402399</v>
      </c>
      <c r="Z695" s="4">
        <v>18.6021425190721</v>
      </c>
      <c r="AA695" s="7">
        <v>-0.98000360366973305</v>
      </c>
      <c r="AB695" s="7">
        <v>0.50697847352533099</v>
      </c>
      <c r="AC695" s="7" t="s">
        <v>150</v>
      </c>
      <c r="AD695" s="4">
        <v>2.5175415473299701E-2</v>
      </c>
      <c r="AE695" s="4">
        <v>9.6412272625139905E-2</v>
      </c>
      <c r="AF695" s="4">
        <v>18.032591544118599</v>
      </c>
      <c r="AG695" s="4">
        <v>16.854573722587698</v>
      </c>
      <c r="AH695" s="4">
        <v>16.591886852273198</v>
      </c>
      <c r="AI695" s="4">
        <v>18.064574346558398</v>
      </c>
      <c r="AJ695" s="4">
        <v>18.108022989891801</v>
      </c>
      <c r="AK695" s="4">
        <v>18.081184036984499</v>
      </c>
      <c r="AL695" s="4">
        <v>17.482034103490001</v>
      </c>
      <c r="AM695" s="4">
        <v>18.441211416407299</v>
      </c>
      <c r="AN695" s="4">
        <v>18.888291764978899</v>
      </c>
      <c r="AO695" s="4">
        <v>18.960501123140801</v>
      </c>
      <c r="AP695" s="4">
        <v>18.995976581327501</v>
      </c>
      <c r="AQ695" s="4">
        <v>18.844840125088101</v>
      </c>
    </row>
    <row r="696" spans="1:43" x14ac:dyDescent="0.25">
      <c r="A696" s="4" t="s">
        <v>4563</v>
      </c>
      <c r="B696" s="4">
        <v>278.14175414333903</v>
      </c>
      <c r="C696" s="4">
        <v>4.7601000000000004</v>
      </c>
      <c r="D696" s="4" t="s">
        <v>44</v>
      </c>
      <c r="E696" s="4" t="s">
        <v>4564</v>
      </c>
      <c r="F696" s="4">
        <v>256999</v>
      </c>
      <c r="G696" s="5" t="str">
        <f>HYPERLINK("http://funmeta.oebiotech.com/network/256999", "http://funmeta.oebiotech.com/network/256999")</f>
        <v>http://funmeta.oebiotech.com/network/256999</v>
      </c>
      <c r="H696" s="4" t="s">
        <v>4565</v>
      </c>
      <c r="I696" s="4"/>
      <c r="J696" s="4"/>
      <c r="K696" s="4" t="s">
        <v>4566</v>
      </c>
      <c r="L696" s="4" t="s">
        <v>4567</v>
      </c>
      <c r="M696" s="4" t="s">
        <v>97</v>
      </c>
      <c r="N696" s="4" t="s">
        <v>98</v>
      </c>
      <c r="O696" s="4" t="s">
        <v>117</v>
      </c>
      <c r="P696" s="4" t="s">
        <v>77</v>
      </c>
      <c r="Q696" s="4">
        <v>41.5</v>
      </c>
      <c r="R696" s="4">
        <v>88.956671350827193</v>
      </c>
      <c r="S696" s="4">
        <v>19.7</v>
      </c>
      <c r="T696" s="4" t="s">
        <v>4568</v>
      </c>
      <c r="U696" s="4" t="s">
        <v>148</v>
      </c>
      <c r="V696" s="4" t="s">
        <v>4569</v>
      </c>
      <c r="W696" s="4">
        <v>-1.08795190558554</v>
      </c>
      <c r="X696" s="4">
        <v>1.37862953911677</v>
      </c>
      <c r="Y696" s="4">
        <v>11.103380268994799</v>
      </c>
      <c r="Z696" s="4">
        <v>12.5000124198933</v>
      </c>
      <c r="AA696" s="7">
        <v>-1.3966321508984301</v>
      </c>
      <c r="AB696" s="7">
        <v>0.37981475283108102</v>
      </c>
      <c r="AC696" s="7" t="s">
        <v>150</v>
      </c>
      <c r="AD696" s="4">
        <v>2.5495666841615E-2</v>
      </c>
      <c r="AE696" s="4">
        <v>9.7383449034246894E-2</v>
      </c>
      <c r="AF696" s="4">
        <v>11.419930640253099</v>
      </c>
      <c r="AG696" s="4">
        <v>11.9590315624912</v>
      </c>
      <c r="AH696" s="4">
        <v>11.2303600522959</v>
      </c>
      <c r="AI696" s="4">
        <v>11.451774552959201</v>
      </c>
      <c r="AJ696" s="4">
        <v>11.044204118087499</v>
      </c>
      <c r="AK696" s="4">
        <v>9.5149806878821295</v>
      </c>
      <c r="AL696" s="4">
        <v>14.3314016202937</v>
      </c>
      <c r="AM696" s="4">
        <v>12.239467264461201</v>
      </c>
      <c r="AN696" s="4">
        <v>12.8544951788228</v>
      </c>
      <c r="AO696" s="4">
        <v>11.986821973008499</v>
      </c>
      <c r="AP696" s="4">
        <v>11.4735333242831</v>
      </c>
      <c r="AQ696" s="4">
        <v>12.1143551584903</v>
      </c>
    </row>
    <row r="697" spans="1:43" x14ac:dyDescent="0.25">
      <c r="A697" s="4" t="s">
        <v>4570</v>
      </c>
      <c r="B697" s="4">
        <v>311.18489343981298</v>
      </c>
      <c r="C697" s="4">
        <v>9.3617500000000007</v>
      </c>
      <c r="D697" s="4" t="s">
        <v>44</v>
      </c>
      <c r="E697" s="4" t="s">
        <v>4571</v>
      </c>
      <c r="F697" s="4">
        <v>206656</v>
      </c>
      <c r="G697" s="5" t="str">
        <f>HYPERLINK("http://funmeta.oebiotech.com/network/206656", "http://funmeta.oebiotech.com/network/206656")</f>
        <v>http://funmeta.oebiotech.com/network/206656</v>
      </c>
      <c r="H697" s="4" t="s">
        <v>4572</v>
      </c>
      <c r="I697" s="4"/>
      <c r="J697" s="4">
        <v>71341166</v>
      </c>
      <c r="K697" s="4" t="s">
        <v>4573</v>
      </c>
      <c r="L697" s="4" t="s">
        <v>4574</v>
      </c>
      <c r="M697" s="4" t="s">
        <v>583</v>
      </c>
      <c r="N697" s="4" t="s">
        <v>584</v>
      </c>
      <c r="O697" s="4" t="s">
        <v>4575</v>
      </c>
      <c r="P697" s="4" t="s">
        <v>77</v>
      </c>
      <c r="Q697" s="4">
        <v>38</v>
      </c>
      <c r="R697" s="4">
        <v>92.229447047057306</v>
      </c>
      <c r="S697" s="4">
        <v>0</v>
      </c>
      <c r="T697" s="4" t="s">
        <v>182</v>
      </c>
      <c r="U697" s="4" t="s">
        <v>254</v>
      </c>
      <c r="V697" s="4" t="s">
        <v>4576</v>
      </c>
      <c r="W697" s="4">
        <v>1.87055043373453</v>
      </c>
      <c r="X697" s="4">
        <v>0.70449938664260103</v>
      </c>
      <c r="Y697" s="4">
        <v>9.8648113602131602</v>
      </c>
      <c r="Z697" s="4">
        <v>10.2328030066703</v>
      </c>
      <c r="AA697" s="7">
        <v>-0.36799164645709398</v>
      </c>
      <c r="AB697" s="7">
        <v>0.77486041756987001</v>
      </c>
      <c r="AC697" s="7" t="s">
        <v>150</v>
      </c>
      <c r="AD697" s="4">
        <v>2.58291781078188E-2</v>
      </c>
      <c r="AE697" s="4">
        <v>9.8528535810765497E-2</v>
      </c>
      <c r="AF697" s="4">
        <v>9.8915034389178604</v>
      </c>
      <c r="AG697" s="4">
        <v>9.7320510951721602</v>
      </c>
      <c r="AH697" s="4">
        <v>10.129055417203</v>
      </c>
      <c r="AI697" s="4">
        <v>10.0592032166733</v>
      </c>
      <c r="AJ697" s="4">
        <v>9.6134091150236998</v>
      </c>
      <c r="AK697" s="4">
        <v>9.7636458782889406</v>
      </c>
      <c r="AL697" s="4">
        <v>10.498898924665999</v>
      </c>
      <c r="AM697" s="4">
        <v>10.2544107063423</v>
      </c>
      <c r="AN697" s="4">
        <v>10.136187671156</v>
      </c>
      <c r="AO697" s="4">
        <v>10.567644996714201</v>
      </c>
      <c r="AP697" s="4">
        <v>9.7912514561984292</v>
      </c>
      <c r="AQ697" s="4">
        <v>10.1484242849446</v>
      </c>
    </row>
    <row r="698" spans="1:43" x14ac:dyDescent="0.25">
      <c r="A698" s="4" t="s">
        <v>4577</v>
      </c>
      <c r="B698" s="4">
        <v>284.098511296705</v>
      </c>
      <c r="C698" s="4">
        <v>1.31731666666667</v>
      </c>
      <c r="D698" s="4" t="s">
        <v>44</v>
      </c>
      <c r="E698" s="4" t="s">
        <v>4578</v>
      </c>
      <c r="F698" s="4">
        <v>201592</v>
      </c>
      <c r="G698" s="5" t="str">
        <f>HYPERLINK("http://funmeta.oebiotech.com/network/201592", "http://funmeta.oebiotech.com/network/201592")</f>
        <v>http://funmeta.oebiotech.com/network/201592</v>
      </c>
      <c r="H698" s="4" t="s">
        <v>4579</v>
      </c>
      <c r="I698" s="4"/>
      <c r="J698" s="4">
        <v>135402034</v>
      </c>
      <c r="K698" s="4" t="s">
        <v>4580</v>
      </c>
      <c r="L698" s="4" t="s">
        <v>4581</v>
      </c>
      <c r="M698" s="4" t="s">
        <v>74</v>
      </c>
      <c r="N698" s="4" t="s">
        <v>765</v>
      </c>
      <c r="O698" s="4" t="s">
        <v>76</v>
      </c>
      <c r="P698" s="4" t="s">
        <v>483</v>
      </c>
      <c r="Q698" s="4">
        <v>52.7</v>
      </c>
      <c r="R698" s="4">
        <v>94.454668919353793</v>
      </c>
      <c r="S698" s="4">
        <v>66.599999999999994</v>
      </c>
      <c r="T698" s="4" t="s">
        <v>4582</v>
      </c>
      <c r="U698" s="4" t="s">
        <v>1337</v>
      </c>
      <c r="V698" s="4" t="s">
        <v>2730</v>
      </c>
      <c r="W698" s="4">
        <v>-1.53192076315199</v>
      </c>
      <c r="X698" s="4">
        <v>1.1004359246368201</v>
      </c>
      <c r="Y698" s="4">
        <v>16.412531075729301</v>
      </c>
      <c r="Z698" s="4">
        <v>17.325488112151699</v>
      </c>
      <c r="AA698" s="7">
        <v>-0.91295703642238402</v>
      </c>
      <c r="AB698" s="7">
        <v>0.53109540907738595</v>
      </c>
      <c r="AC698" s="7" t="s">
        <v>150</v>
      </c>
      <c r="AD698" s="4">
        <v>2.5973715771504299E-2</v>
      </c>
      <c r="AE698" s="4">
        <v>9.8861461602473402E-2</v>
      </c>
      <c r="AF698" s="4">
        <v>16.170420679947501</v>
      </c>
      <c r="AG698" s="4">
        <v>16.709466896174</v>
      </c>
      <c r="AH698" s="4">
        <v>16.595339027702</v>
      </c>
      <c r="AI698" s="4">
        <v>16.4893209859884</v>
      </c>
      <c r="AJ698" s="4">
        <v>16.025139661384099</v>
      </c>
      <c r="AK698" s="4">
        <v>16.485499203180002</v>
      </c>
      <c r="AL698" s="4">
        <v>18.952485607027501</v>
      </c>
      <c r="AM698" s="4">
        <v>17.029385726609199</v>
      </c>
      <c r="AN698" s="4">
        <v>17.289943552281901</v>
      </c>
      <c r="AO698" s="4">
        <v>16.805890578158898</v>
      </c>
      <c r="AP698" s="4">
        <v>16.842823055298499</v>
      </c>
      <c r="AQ698" s="4">
        <v>17.032400153534301</v>
      </c>
    </row>
    <row r="699" spans="1:43" x14ac:dyDescent="0.25">
      <c r="A699" s="4" t="s">
        <v>4583</v>
      </c>
      <c r="B699" s="4">
        <v>275.14616801010999</v>
      </c>
      <c r="C699" s="4">
        <v>4.1759500000000003</v>
      </c>
      <c r="D699" s="4" t="s">
        <v>44</v>
      </c>
      <c r="E699" s="4" t="s">
        <v>4584</v>
      </c>
      <c r="F699" s="4">
        <v>257021</v>
      </c>
      <c r="G699" s="5" t="str">
        <f>HYPERLINK("http://funmeta.oebiotech.com/network/257021", "http://funmeta.oebiotech.com/network/257021")</f>
        <v>http://funmeta.oebiotech.com/network/257021</v>
      </c>
      <c r="H699" s="4" t="s">
        <v>4585</v>
      </c>
      <c r="I699" s="4">
        <v>64413</v>
      </c>
      <c r="J699" s="4">
        <v>129803</v>
      </c>
      <c r="K699" s="4" t="s">
        <v>4586</v>
      </c>
      <c r="L699" s="4" t="s">
        <v>4587</v>
      </c>
      <c r="M699" s="4" t="s">
        <v>156</v>
      </c>
      <c r="N699" s="4" t="s">
        <v>4588</v>
      </c>
      <c r="O699" s="4" t="s">
        <v>4589</v>
      </c>
      <c r="P699" s="4" t="s">
        <v>77</v>
      </c>
      <c r="Q699" s="4">
        <v>38.9</v>
      </c>
      <c r="R699" s="4">
        <v>94.556011373723805</v>
      </c>
      <c r="S699" s="4">
        <v>0</v>
      </c>
      <c r="T699" s="4" t="s">
        <v>4590</v>
      </c>
      <c r="U699" s="4" t="s">
        <v>79</v>
      </c>
      <c r="V699" s="4" t="s">
        <v>4591</v>
      </c>
      <c r="W699" s="4">
        <v>-0.239207363763347</v>
      </c>
      <c r="X699" s="4">
        <v>0.83484632182845997</v>
      </c>
      <c r="Y699" s="4">
        <v>11.555151597646599</v>
      </c>
      <c r="Z699" s="4">
        <v>11.0372958601709</v>
      </c>
      <c r="AA699" s="6">
        <v>0.51785573747569902</v>
      </c>
      <c r="AB699" s="6">
        <v>1.43182555841383</v>
      </c>
      <c r="AC699" s="6" t="s">
        <v>56</v>
      </c>
      <c r="AD699" s="4">
        <v>2.60045794955601E-2</v>
      </c>
      <c r="AE699" s="4">
        <v>9.8861461602473402E-2</v>
      </c>
      <c r="AF699" s="4">
        <v>11.026341173456601</v>
      </c>
      <c r="AG699" s="4">
        <v>11.662253914853499</v>
      </c>
      <c r="AH699" s="4">
        <v>12.0257456906472</v>
      </c>
      <c r="AI699" s="4">
        <v>11.1681716282444</v>
      </c>
      <c r="AJ699" s="4">
        <v>11.8364826371217</v>
      </c>
      <c r="AK699" s="4">
        <v>11.6119145415562</v>
      </c>
      <c r="AL699" s="4">
        <v>10.6354165308991</v>
      </c>
      <c r="AM699" s="4">
        <v>11.379190129824901</v>
      </c>
      <c r="AN699" s="4">
        <v>11.1127754516996</v>
      </c>
      <c r="AO699" s="4">
        <v>10.746024996827799</v>
      </c>
      <c r="AP699" s="4">
        <v>11.294838292861</v>
      </c>
      <c r="AQ699" s="4">
        <v>11.055529758913</v>
      </c>
    </row>
    <row r="700" spans="1:43" x14ac:dyDescent="0.25">
      <c r="A700" s="4" t="s">
        <v>4592</v>
      </c>
      <c r="B700" s="4">
        <v>436.21059739636303</v>
      </c>
      <c r="C700" s="4">
        <v>4.9942000000000002</v>
      </c>
      <c r="D700" s="4" t="s">
        <v>44</v>
      </c>
      <c r="E700" s="4" t="s">
        <v>4593</v>
      </c>
      <c r="F700" s="4">
        <v>35645</v>
      </c>
      <c r="G700" s="5" t="str">
        <f>HYPERLINK("http://funmeta.oebiotech.com/network/35645", "http://funmeta.oebiotech.com/network/35645")</f>
        <v>http://funmeta.oebiotech.com/network/35645</v>
      </c>
      <c r="H700" s="4"/>
      <c r="I700" s="4"/>
      <c r="J700" s="4"/>
      <c r="K700" s="4" t="s">
        <v>4594</v>
      </c>
      <c r="L700" s="4" t="s">
        <v>4595</v>
      </c>
      <c r="M700" s="4" t="s">
        <v>156</v>
      </c>
      <c r="N700" s="4" t="s">
        <v>4596</v>
      </c>
      <c r="O700" s="4" t="s">
        <v>76</v>
      </c>
      <c r="P700" s="4" t="s">
        <v>77</v>
      </c>
      <c r="Q700" s="4">
        <v>41.3</v>
      </c>
      <c r="R700" s="4">
        <v>86.927737474026699</v>
      </c>
      <c r="S700" s="4">
        <v>22.8</v>
      </c>
      <c r="T700" s="4" t="s">
        <v>4597</v>
      </c>
      <c r="U700" s="4" t="s">
        <v>427</v>
      </c>
      <c r="V700" s="4" t="s">
        <v>4598</v>
      </c>
      <c r="W700" s="4">
        <v>-2.7626393368399902</v>
      </c>
      <c r="X700" s="4">
        <v>0.72254256283954299</v>
      </c>
      <c r="Y700" s="4">
        <v>13.382246794338201</v>
      </c>
      <c r="Z700" s="4">
        <v>12.9856996240011</v>
      </c>
      <c r="AA700" s="6">
        <v>0.39654717033706699</v>
      </c>
      <c r="AB700" s="6">
        <v>1.31635368326914</v>
      </c>
      <c r="AC700" s="6" t="s">
        <v>56</v>
      </c>
      <c r="AD700" s="4">
        <v>2.6017954815982899E-2</v>
      </c>
      <c r="AE700" s="4">
        <v>9.8861461602473402E-2</v>
      </c>
      <c r="AF700" s="4">
        <v>13.3980434476822</v>
      </c>
      <c r="AG700" s="4">
        <v>13.3032450817122</v>
      </c>
      <c r="AH700" s="4">
        <v>13.4134527565108</v>
      </c>
      <c r="AI700" s="4">
        <v>13.2085706957856</v>
      </c>
      <c r="AJ700" s="4">
        <v>13.3543826751698</v>
      </c>
      <c r="AK700" s="4">
        <v>13.615786109168599</v>
      </c>
      <c r="AL700" s="4">
        <v>13.330697410120701</v>
      </c>
      <c r="AM700" s="4">
        <v>13.249177421775</v>
      </c>
      <c r="AN700" s="4">
        <v>13.248384953690399</v>
      </c>
      <c r="AO700" s="4">
        <v>12.5655510171046</v>
      </c>
      <c r="AP700" s="4">
        <v>12.5818378583607</v>
      </c>
      <c r="AQ700" s="4">
        <v>12.938549082955401</v>
      </c>
    </row>
    <row r="701" spans="1:43" x14ac:dyDescent="0.25">
      <c r="A701" s="4" t="s">
        <v>4599</v>
      </c>
      <c r="B701" s="4">
        <v>358.125835885154</v>
      </c>
      <c r="C701" s="4">
        <v>3.61106666666667</v>
      </c>
      <c r="D701" s="4" t="s">
        <v>44</v>
      </c>
      <c r="E701" s="4" t="s">
        <v>4600</v>
      </c>
      <c r="F701" s="4">
        <v>198316</v>
      </c>
      <c r="G701" s="5" t="str">
        <f>HYPERLINK("http://funmeta.oebiotech.com/network/198316", "http://funmeta.oebiotech.com/network/198316")</f>
        <v>http://funmeta.oebiotech.com/network/198316</v>
      </c>
      <c r="H701" s="4" t="s">
        <v>4601</v>
      </c>
      <c r="I701" s="4"/>
      <c r="J701" s="4"/>
      <c r="K701" s="4" t="s">
        <v>4602</v>
      </c>
      <c r="L701" s="4" t="s">
        <v>4603</v>
      </c>
      <c r="M701" s="4" t="s">
        <v>49</v>
      </c>
      <c r="N701" s="4" t="s">
        <v>50</v>
      </c>
      <c r="O701" s="4" t="s">
        <v>51</v>
      </c>
      <c r="P701" s="4" t="s">
        <v>339</v>
      </c>
      <c r="Q701" s="4">
        <v>43.3</v>
      </c>
      <c r="R701" s="4">
        <v>89.012186174803404</v>
      </c>
      <c r="S701" s="4">
        <v>0</v>
      </c>
      <c r="T701" s="4" t="s">
        <v>182</v>
      </c>
      <c r="U701" s="4" t="s">
        <v>254</v>
      </c>
      <c r="V701" s="4" t="s">
        <v>4604</v>
      </c>
      <c r="W701" s="4">
        <v>-1.3295343773861801</v>
      </c>
      <c r="X701" s="4">
        <v>0.87780668318556399</v>
      </c>
      <c r="Y701" s="4">
        <v>10.627565522257701</v>
      </c>
      <c r="Z701" s="4">
        <v>10.0496920680866</v>
      </c>
      <c r="AA701" s="6">
        <v>0.57787345417104596</v>
      </c>
      <c r="AB701" s="6">
        <v>1.49264745015588</v>
      </c>
      <c r="AC701" s="6" t="s">
        <v>56</v>
      </c>
      <c r="AD701" s="4">
        <v>2.6227612013924099E-2</v>
      </c>
      <c r="AE701" s="4">
        <v>9.9528678317774302E-2</v>
      </c>
      <c r="AF701" s="4">
        <v>10.1626314622061</v>
      </c>
      <c r="AG701" s="4">
        <v>11.0933932408826</v>
      </c>
      <c r="AH701" s="4">
        <v>10.3723473350326</v>
      </c>
      <c r="AI701" s="4">
        <v>10.862584905038201</v>
      </c>
      <c r="AJ701" s="4">
        <v>10.1520249373628</v>
      </c>
      <c r="AK701" s="4">
        <v>11.1224112530236</v>
      </c>
      <c r="AL701" s="4">
        <v>10.2687226516808</v>
      </c>
      <c r="AM701" s="4">
        <v>9.5512053434406692</v>
      </c>
      <c r="AN701" s="4">
        <v>10.3846319828564</v>
      </c>
      <c r="AO701" s="4">
        <v>9.9294897175307</v>
      </c>
      <c r="AP701" s="4">
        <v>9.9688880281203591</v>
      </c>
      <c r="AQ701" s="4">
        <v>10.195214684890701</v>
      </c>
    </row>
    <row r="702" spans="1:43" x14ac:dyDescent="0.25">
      <c r="A702" s="4" t="s">
        <v>4605</v>
      </c>
      <c r="B702" s="4">
        <v>354.29996957248602</v>
      </c>
      <c r="C702" s="4">
        <v>15.22165</v>
      </c>
      <c r="D702" s="4" t="s">
        <v>44</v>
      </c>
      <c r="E702" s="4" t="s">
        <v>4606</v>
      </c>
      <c r="F702" s="4">
        <v>132598</v>
      </c>
      <c r="G702" s="5" t="str">
        <f>HYPERLINK("http://funmeta.oebiotech.com/network/132598", "http://funmeta.oebiotech.com/network/132598")</f>
        <v>http://funmeta.oebiotech.com/network/132598</v>
      </c>
      <c r="H702" s="4" t="s">
        <v>4607</v>
      </c>
      <c r="I702" s="4"/>
      <c r="J702" s="4">
        <v>85564628</v>
      </c>
      <c r="K702" s="4" t="s">
        <v>4608</v>
      </c>
      <c r="L702" s="4" t="s">
        <v>4609</v>
      </c>
      <c r="M702" s="4" t="s">
        <v>49</v>
      </c>
      <c r="N702" s="4" t="s">
        <v>50</v>
      </c>
      <c r="O702" s="4" t="s">
        <v>440</v>
      </c>
      <c r="P702" s="4" t="s">
        <v>77</v>
      </c>
      <c r="Q702" s="4">
        <v>41.6</v>
      </c>
      <c r="R702" s="4">
        <v>95.305538537800899</v>
      </c>
      <c r="S702" s="4">
        <v>13.8</v>
      </c>
      <c r="T702" s="4" t="s">
        <v>4610</v>
      </c>
      <c r="U702" s="4" t="s">
        <v>79</v>
      </c>
      <c r="V702" s="4" t="s">
        <v>4611</v>
      </c>
      <c r="W702" s="4">
        <v>-0.89503641557968505</v>
      </c>
      <c r="X702" s="4">
        <v>1.40640690727976</v>
      </c>
      <c r="Y702" s="4">
        <v>11.1070561463668</v>
      </c>
      <c r="Z702" s="4">
        <v>12.591213186882401</v>
      </c>
      <c r="AA702" s="7">
        <v>-1.48415704051554</v>
      </c>
      <c r="AB702" s="7">
        <v>0.35745733445873001</v>
      </c>
      <c r="AC702" s="7" t="s">
        <v>150</v>
      </c>
      <c r="AD702" s="4">
        <v>2.6346998845600701E-2</v>
      </c>
      <c r="AE702" s="4">
        <v>9.97379134831817E-2</v>
      </c>
      <c r="AF702" s="4">
        <v>11.4000506840301</v>
      </c>
      <c r="AG702" s="4">
        <v>10.001779850528299</v>
      </c>
      <c r="AH702" s="4">
        <v>9.8756720565100302</v>
      </c>
      <c r="AI702" s="4">
        <v>11.9679034243931</v>
      </c>
      <c r="AJ702" s="4">
        <v>11.3972331150645</v>
      </c>
      <c r="AK702" s="4">
        <v>11.999697747675</v>
      </c>
      <c r="AL702" s="4">
        <v>10.679566572225299</v>
      </c>
      <c r="AM702" s="4">
        <v>12.4106036946493</v>
      </c>
      <c r="AN702" s="4">
        <v>12.9604044332391</v>
      </c>
      <c r="AO702" s="4">
        <v>13.0881464836721</v>
      </c>
      <c r="AP702" s="4">
        <v>13.6960384207187</v>
      </c>
      <c r="AQ702" s="4">
        <v>12.712519516789801</v>
      </c>
    </row>
    <row r="703" spans="1:43" x14ac:dyDescent="0.25">
      <c r="A703" s="4" t="s">
        <v>4612</v>
      </c>
      <c r="B703" s="4">
        <v>253.11793823356501</v>
      </c>
      <c r="C703" s="4">
        <v>1.78915</v>
      </c>
      <c r="D703" s="4" t="s">
        <v>44</v>
      </c>
      <c r="E703" s="4" t="s">
        <v>4613</v>
      </c>
      <c r="F703" s="4">
        <v>54109</v>
      </c>
      <c r="G703" s="5" t="str">
        <f>HYPERLINK("http://funmeta.oebiotech.com/network/54109", "http://funmeta.oebiotech.com/network/54109")</f>
        <v>http://funmeta.oebiotech.com/network/54109</v>
      </c>
      <c r="H703" s="4" t="s">
        <v>4614</v>
      </c>
      <c r="I703" s="4"/>
      <c r="J703" s="4">
        <v>4078684</v>
      </c>
      <c r="K703" s="4" t="s">
        <v>4615</v>
      </c>
      <c r="L703" s="4" t="s">
        <v>4616</v>
      </c>
      <c r="M703" s="4" t="s">
        <v>97</v>
      </c>
      <c r="N703" s="4" t="s">
        <v>98</v>
      </c>
      <c r="O703" s="4" t="s">
        <v>117</v>
      </c>
      <c r="P703" s="4" t="s">
        <v>77</v>
      </c>
      <c r="Q703" s="4">
        <v>45.2</v>
      </c>
      <c r="R703" s="4">
        <v>97.209798247838293</v>
      </c>
      <c r="S703" s="4">
        <v>30.2</v>
      </c>
      <c r="T703" s="4" t="s">
        <v>4617</v>
      </c>
      <c r="U703" s="4" t="s">
        <v>90</v>
      </c>
      <c r="V703" s="4" t="s">
        <v>4504</v>
      </c>
      <c r="W703" s="4">
        <v>-1.36923571668331</v>
      </c>
      <c r="X703" s="4">
        <v>1.08739797208386</v>
      </c>
      <c r="Y703" s="4">
        <v>14.5410839949876</v>
      </c>
      <c r="Z703" s="4">
        <v>15.431062853866599</v>
      </c>
      <c r="AA703" s="7">
        <v>-0.88997885887906703</v>
      </c>
      <c r="AB703" s="7">
        <v>0.53962202576599505</v>
      </c>
      <c r="AC703" s="7" t="s">
        <v>150</v>
      </c>
      <c r="AD703" s="4">
        <v>2.6453630198458099E-2</v>
      </c>
      <c r="AE703" s="4">
        <v>9.9996775472050006E-2</v>
      </c>
      <c r="AF703" s="4">
        <v>14.6651494147631</v>
      </c>
      <c r="AG703" s="4">
        <v>14.2371065555944</v>
      </c>
      <c r="AH703" s="4">
        <v>14.5523313266412</v>
      </c>
      <c r="AI703" s="4">
        <v>14.638801422811399</v>
      </c>
      <c r="AJ703" s="4">
        <v>14.4725695020514</v>
      </c>
      <c r="AK703" s="4">
        <v>14.680545748064</v>
      </c>
      <c r="AL703" s="4">
        <v>16.9941680837848</v>
      </c>
      <c r="AM703" s="4">
        <v>15.331113371579701</v>
      </c>
      <c r="AN703" s="4">
        <v>15.486442839390399</v>
      </c>
      <c r="AO703" s="4">
        <v>14.7351284720741</v>
      </c>
      <c r="AP703" s="4">
        <v>14.805067976862</v>
      </c>
      <c r="AQ703" s="4">
        <v>15.234456379508901</v>
      </c>
    </row>
    <row r="704" spans="1:43" x14ac:dyDescent="0.25">
      <c r="A704" s="4" t="s">
        <v>4618</v>
      </c>
      <c r="B704" s="4">
        <v>722.55259466479504</v>
      </c>
      <c r="C704" s="4">
        <v>14.117333333333301</v>
      </c>
      <c r="D704" s="4" t="s">
        <v>44</v>
      </c>
      <c r="E704" s="4" t="s">
        <v>4619</v>
      </c>
      <c r="F704" s="4">
        <v>40152</v>
      </c>
      <c r="G704" s="5" t="str">
        <f>HYPERLINK("http://funmeta.oebiotech.com/network/40152", "http://funmeta.oebiotech.com/network/40152")</f>
        <v>http://funmeta.oebiotech.com/network/40152</v>
      </c>
      <c r="H704" s="4"/>
      <c r="I704" s="4"/>
      <c r="J704" s="4">
        <v>70699230</v>
      </c>
      <c r="K704" s="4" t="s">
        <v>4620</v>
      </c>
      <c r="L704" s="4" t="s">
        <v>4621</v>
      </c>
      <c r="M704" s="4" t="s">
        <v>49</v>
      </c>
      <c r="N704" s="4" t="s">
        <v>50</v>
      </c>
      <c r="O704" s="4" t="s">
        <v>811</v>
      </c>
      <c r="P704" s="4" t="s">
        <v>52</v>
      </c>
      <c r="Q704" s="4">
        <v>53.9</v>
      </c>
      <c r="R704" s="4">
        <v>96.074714148634499</v>
      </c>
      <c r="S704" s="4">
        <v>76</v>
      </c>
      <c r="T704" s="4" t="s">
        <v>4622</v>
      </c>
      <c r="U704" s="4" t="s">
        <v>4623</v>
      </c>
      <c r="V704" s="4" t="s">
        <v>4624</v>
      </c>
      <c r="W704" s="4">
        <v>-2.2077234496470601</v>
      </c>
      <c r="X704" s="4">
        <v>1.0621407934312499</v>
      </c>
      <c r="Y704" s="4">
        <v>21.772312128324099</v>
      </c>
      <c r="Z704" s="4">
        <v>22.631358188122199</v>
      </c>
      <c r="AA704" s="7">
        <v>-0.85904605979811399</v>
      </c>
      <c r="AB704" s="7">
        <v>0.551316979786734</v>
      </c>
      <c r="AC704" s="7" t="s">
        <v>150</v>
      </c>
      <c r="AD704" s="4">
        <v>2.6601180780260299E-2</v>
      </c>
      <c r="AE704" s="4">
        <v>0.100424612713076</v>
      </c>
      <c r="AF704" s="4">
        <v>22.368911271500401</v>
      </c>
      <c r="AG704" s="4">
        <v>22.228969927663101</v>
      </c>
      <c r="AH704" s="4">
        <v>21.221484804096001</v>
      </c>
      <c r="AI704" s="4">
        <v>20.837621299707301</v>
      </c>
      <c r="AJ704" s="4">
        <v>21.911818049197301</v>
      </c>
      <c r="AK704" s="4">
        <v>22.0650674177807</v>
      </c>
      <c r="AL704" s="4">
        <v>22.498521481043699</v>
      </c>
      <c r="AM704" s="4">
        <v>21.849123781653098</v>
      </c>
      <c r="AN704" s="4">
        <v>22.210008340879</v>
      </c>
      <c r="AO704" s="4">
        <v>23.218126147585</v>
      </c>
      <c r="AP704" s="4">
        <v>23.037768972274499</v>
      </c>
      <c r="AQ704" s="4">
        <v>22.974600405298201</v>
      </c>
    </row>
    <row r="705" spans="1:43" x14ac:dyDescent="0.25">
      <c r="A705" s="4" t="s">
        <v>4625</v>
      </c>
      <c r="B705" s="4">
        <v>320.25563254175103</v>
      </c>
      <c r="C705" s="4">
        <v>10.5011666666667</v>
      </c>
      <c r="D705" s="4" t="s">
        <v>44</v>
      </c>
      <c r="E705" s="4" t="s">
        <v>4626</v>
      </c>
      <c r="F705" s="4">
        <v>44908</v>
      </c>
      <c r="G705" s="5" t="str">
        <f>HYPERLINK("http://funmeta.oebiotech.com/network/44908", "http://funmeta.oebiotech.com/network/44908")</f>
        <v>http://funmeta.oebiotech.com/network/44908</v>
      </c>
      <c r="H705" s="4" t="s">
        <v>4627</v>
      </c>
      <c r="I705" s="4">
        <v>41847</v>
      </c>
      <c r="J705" s="4">
        <v>3037705</v>
      </c>
      <c r="K705" s="4" t="s">
        <v>4628</v>
      </c>
      <c r="L705" s="4" t="s">
        <v>4629</v>
      </c>
      <c r="M705" s="4" t="s">
        <v>49</v>
      </c>
      <c r="N705" s="4" t="s">
        <v>725</v>
      </c>
      <c r="O705" s="4" t="s">
        <v>1095</v>
      </c>
      <c r="P705" s="4" t="s">
        <v>339</v>
      </c>
      <c r="Q705" s="4">
        <v>52.7</v>
      </c>
      <c r="R705" s="4">
        <v>93.926081971064605</v>
      </c>
      <c r="S705" s="4">
        <v>0</v>
      </c>
      <c r="T705" s="4" t="s">
        <v>4630</v>
      </c>
      <c r="U705" s="4" t="s">
        <v>79</v>
      </c>
      <c r="V705" s="4" t="s">
        <v>3203</v>
      </c>
      <c r="W705" s="4">
        <v>-9.1759229743535098</v>
      </c>
      <c r="X705" s="4">
        <v>0.71699832532891095</v>
      </c>
      <c r="Y705" s="4">
        <v>15.4593735679326</v>
      </c>
      <c r="Z705" s="4">
        <v>15.075335040327101</v>
      </c>
      <c r="AA705" s="6">
        <v>0.38403852760553298</v>
      </c>
      <c r="AB705" s="6">
        <v>1.30498979736915</v>
      </c>
      <c r="AC705" s="6" t="s">
        <v>56</v>
      </c>
      <c r="AD705" s="4">
        <v>2.7004944061068101E-2</v>
      </c>
      <c r="AE705" s="4">
        <v>0.10161497105513601</v>
      </c>
      <c r="AF705" s="4">
        <v>15.213400388236501</v>
      </c>
      <c r="AG705" s="4">
        <v>15.4768175550254</v>
      </c>
      <c r="AH705" s="4">
        <v>15.9029827764173</v>
      </c>
      <c r="AI705" s="4">
        <v>15.2417960115352</v>
      </c>
      <c r="AJ705" s="4">
        <v>15.5940736422922</v>
      </c>
      <c r="AK705" s="4">
        <v>15.3271710340893</v>
      </c>
      <c r="AL705" s="4">
        <v>15.092944802629701</v>
      </c>
      <c r="AM705" s="4">
        <v>14.7752188582524</v>
      </c>
      <c r="AN705" s="4">
        <v>15.1498992222696</v>
      </c>
      <c r="AO705" s="4">
        <v>14.7871371593837</v>
      </c>
      <c r="AP705" s="4">
        <v>15.4171022179279</v>
      </c>
      <c r="AQ705" s="4">
        <v>15.2297079814994</v>
      </c>
    </row>
    <row r="706" spans="1:43" x14ac:dyDescent="0.25">
      <c r="A706" s="4" t="s">
        <v>4631</v>
      </c>
      <c r="B706" s="4">
        <v>133.06079335042901</v>
      </c>
      <c r="C706" s="4">
        <v>0.77334999999999998</v>
      </c>
      <c r="D706" s="4" t="s">
        <v>44</v>
      </c>
      <c r="E706" s="4" t="s">
        <v>4632</v>
      </c>
      <c r="F706" s="4">
        <v>206130</v>
      </c>
      <c r="G706" s="5" t="str">
        <f>HYPERLINK("http://funmeta.oebiotech.com/network/206130", "http://funmeta.oebiotech.com/network/206130")</f>
        <v>http://funmeta.oebiotech.com/network/206130</v>
      </c>
      <c r="H706" s="4" t="s">
        <v>4633</v>
      </c>
      <c r="I706" s="4"/>
      <c r="J706" s="4"/>
      <c r="K706" s="4" t="s">
        <v>4634</v>
      </c>
      <c r="L706" s="4" t="s">
        <v>4635</v>
      </c>
      <c r="M706" s="4" t="s">
        <v>97</v>
      </c>
      <c r="N706" s="4" t="s">
        <v>98</v>
      </c>
      <c r="O706" s="4" t="s">
        <v>117</v>
      </c>
      <c r="P706" s="4" t="s">
        <v>339</v>
      </c>
      <c r="Q706" s="4">
        <v>44.5</v>
      </c>
      <c r="R706" s="4">
        <v>94.345418647915906</v>
      </c>
      <c r="S706" s="4">
        <v>0</v>
      </c>
      <c r="T706" s="4" t="s">
        <v>182</v>
      </c>
      <c r="U706" s="4" t="s">
        <v>148</v>
      </c>
      <c r="V706" s="4" t="s">
        <v>4636</v>
      </c>
      <c r="W706" s="4">
        <v>0.187754131686517</v>
      </c>
      <c r="X706" s="4">
        <v>0.87085091763967803</v>
      </c>
      <c r="Y706" s="4">
        <v>10.0278432459793</v>
      </c>
      <c r="Z706" s="4">
        <v>10.6062073706447</v>
      </c>
      <c r="AA706" s="7">
        <v>-0.57836412466536102</v>
      </c>
      <c r="AB706" s="7">
        <v>0.66972274722719805</v>
      </c>
      <c r="AC706" s="7" t="s">
        <v>150</v>
      </c>
      <c r="AD706" s="4">
        <v>2.7018997700521699E-2</v>
      </c>
      <c r="AE706" s="4">
        <v>0.10161497105513601</v>
      </c>
      <c r="AF706" s="4">
        <v>10.600421015061199</v>
      </c>
      <c r="AG706" s="4">
        <v>9.65289131898313</v>
      </c>
      <c r="AH706" s="4">
        <v>10.491450141534401</v>
      </c>
      <c r="AI706" s="4">
        <v>9.6938162350405506</v>
      </c>
      <c r="AJ706" s="4">
        <v>9.8838699508453107</v>
      </c>
      <c r="AK706" s="4">
        <v>9.8446108144113307</v>
      </c>
      <c r="AL706" s="4">
        <v>10.906145939388299</v>
      </c>
      <c r="AM706" s="4">
        <v>10.840550403710701</v>
      </c>
      <c r="AN706" s="4">
        <v>9.9154612339498804</v>
      </c>
      <c r="AO706" s="4">
        <v>10.555375897298701</v>
      </c>
      <c r="AP706" s="4">
        <v>10.7443345978196</v>
      </c>
      <c r="AQ706" s="4">
        <v>10.675376151700901</v>
      </c>
    </row>
    <row r="707" spans="1:43" x14ac:dyDescent="0.25">
      <c r="A707" s="4" t="s">
        <v>4637</v>
      </c>
      <c r="B707" s="4">
        <v>293.21210690265502</v>
      </c>
      <c r="C707" s="4">
        <v>11.100250000000001</v>
      </c>
      <c r="D707" s="4" t="s">
        <v>58</v>
      </c>
      <c r="E707" s="4" t="s">
        <v>4638</v>
      </c>
      <c r="F707" s="4">
        <v>468031</v>
      </c>
      <c r="G707" s="5" t="str">
        <f>HYPERLINK("http://funmeta.oebiotech.com/network/468031", "http://funmeta.oebiotech.com/network/468031")</f>
        <v>http://funmeta.oebiotech.com/network/468031</v>
      </c>
      <c r="H707" s="4" t="s">
        <v>4639</v>
      </c>
      <c r="I707" s="4">
        <v>87311</v>
      </c>
      <c r="J707" s="4">
        <v>14212253</v>
      </c>
      <c r="K707" s="4" t="s">
        <v>4640</v>
      </c>
      <c r="L707" s="4" t="s">
        <v>4641</v>
      </c>
      <c r="M707" s="4" t="s">
        <v>49</v>
      </c>
      <c r="N707" s="4" t="s">
        <v>50</v>
      </c>
      <c r="O707" s="4" t="s">
        <v>440</v>
      </c>
      <c r="P707" s="4" t="s">
        <v>339</v>
      </c>
      <c r="Q707" s="4">
        <v>54.4</v>
      </c>
      <c r="R707" s="4">
        <v>93.059800266894896</v>
      </c>
      <c r="S707" s="4">
        <v>0</v>
      </c>
      <c r="T707" s="4" t="s">
        <v>4642</v>
      </c>
      <c r="U707" s="4" t="s">
        <v>130</v>
      </c>
      <c r="V707" s="4" t="s">
        <v>1045</v>
      </c>
      <c r="W707" s="4">
        <v>-0.37892161046734901</v>
      </c>
      <c r="X707" s="4">
        <v>0.76223999500425899</v>
      </c>
      <c r="Y707" s="4">
        <v>10.6444077086772</v>
      </c>
      <c r="Z707" s="4">
        <v>10.208194812897901</v>
      </c>
      <c r="AA707" s="6">
        <v>0.43621289577925798</v>
      </c>
      <c r="AB707" s="6">
        <v>1.3530478830364601</v>
      </c>
      <c r="AC707" s="6" t="s">
        <v>56</v>
      </c>
      <c r="AD707" s="4">
        <v>2.7020818791868899E-2</v>
      </c>
      <c r="AE707" s="4">
        <v>0.10161497105513601</v>
      </c>
      <c r="AF707" s="4">
        <v>10.838692179406699</v>
      </c>
      <c r="AG707" s="4">
        <v>10.613080804035</v>
      </c>
      <c r="AH707" s="4">
        <v>10.1810413442034</v>
      </c>
      <c r="AI707" s="4">
        <v>10.6253944305523</v>
      </c>
      <c r="AJ707" s="4">
        <v>10.704290195595799</v>
      </c>
      <c r="AK707" s="4">
        <v>10.9039472982699</v>
      </c>
      <c r="AL707" s="4">
        <v>10.782891179883199</v>
      </c>
      <c r="AM707" s="4">
        <v>10.1115669891511</v>
      </c>
      <c r="AN707" s="4">
        <v>10.3321876655141</v>
      </c>
      <c r="AO707" s="4">
        <v>10.1908978398915</v>
      </c>
      <c r="AP707" s="4">
        <v>9.8936769510757703</v>
      </c>
      <c r="AQ707" s="4">
        <v>9.9379482518718891</v>
      </c>
    </row>
    <row r="708" spans="1:43" x14ac:dyDescent="0.25">
      <c r="A708" s="4" t="s">
        <v>4643</v>
      </c>
      <c r="B708" s="4">
        <v>351.213679722412</v>
      </c>
      <c r="C708" s="4">
        <v>6.7467499999999996</v>
      </c>
      <c r="D708" s="4" t="s">
        <v>44</v>
      </c>
      <c r="E708" s="4" t="s">
        <v>4644</v>
      </c>
      <c r="F708" s="4">
        <v>50935</v>
      </c>
      <c r="G708" s="5" t="str">
        <f>HYPERLINK("http://funmeta.oebiotech.com/network/50935", "http://funmeta.oebiotech.com/network/50935")</f>
        <v>http://funmeta.oebiotech.com/network/50935</v>
      </c>
      <c r="H708" s="4" t="s">
        <v>4645</v>
      </c>
      <c r="I708" s="4"/>
      <c r="J708" s="4">
        <v>25063347</v>
      </c>
      <c r="K708" s="4" t="s">
        <v>4646</v>
      </c>
      <c r="L708" s="4" t="s">
        <v>4647</v>
      </c>
      <c r="M708" s="4" t="s">
        <v>49</v>
      </c>
      <c r="N708" s="4" t="s">
        <v>50</v>
      </c>
      <c r="O708" s="4" t="s">
        <v>2029</v>
      </c>
      <c r="P708" s="4" t="s">
        <v>339</v>
      </c>
      <c r="Q708" s="4">
        <v>48.3</v>
      </c>
      <c r="R708" s="4">
        <v>91.786904885907106</v>
      </c>
      <c r="S708" s="4">
        <v>0</v>
      </c>
      <c r="T708" s="4" t="s">
        <v>4648</v>
      </c>
      <c r="U708" s="4" t="s">
        <v>90</v>
      </c>
      <c r="V708" s="4" t="s">
        <v>4649</v>
      </c>
      <c r="W708" s="4">
        <v>-8.3400677470222799</v>
      </c>
      <c r="X708" s="4">
        <v>1.28018711096168</v>
      </c>
      <c r="Y708" s="4">
        <v>8.8273902962870796</v>
      </c>
      <c r="Z708" s="4">
        <v>7.6080324172505298</v>
      </c>
      <c r="AA708" s="6">
        <v>1.21935787903655</v>
      </c>
      <c r="AB708" s="6">
        <v>2.3284305942880001</v>
      </c>
      <c r="AC708" s="6" t="s">
        <v>56</v>
      </c>
      <c r="AD708" s="4">
        <v>2.7373573078535499E-2</v>
      </c>
      <c r="AE708" s="4">
        <v>0.102809229480052</v>
      </c>
      <c r="AF708" s="4">
        <v>8.6722086108132093</v>
      </c>
      <c r="AG708" s="4">
        <v>9.5587028979831601</v>
      </c>
      <c r="AH708" s="4">
        <v>10.1442743899189</v>
      </c>
      <c r="AI708" s="4">
        <v>7.2288363527561001</v>
      </c>
      <c r="AJ708" s="4">
        <v>8.5172976446272006</v>
      </c>
      <c r="AK708" s="4">
        <v>8.8430218816239101</v>
      </c>
      <c r="AL708" s="4">
        <v>8.4804741018866405</v>
      </c>
      <c r="AM708" s="4">
        <v>7.2288363527561001</v>
      </c>
      <c r="AN708" s="4">
        <v>7.2288363527561001</v>
      </c>
      <c r="AO708" s="4">
        <v>7.2288363527561001</v>
      </c>
      <c r="AP708" s="4">
        <v>8.25237499059212</v>
      </c>
      <c r="AQ708" s="4">
        <v>7.2288363527561001</v>
      </c>
    </row>
    <row r="709" spans="1:43" x14ac:dyDescent="0.25">
      <c r="A709" s="4" t="s">
        <v>4650</v>
      </c>
      <c r="B709" s="4">
        <v>420.14301422322501</v>
      </c>
      <c r="C709" s="4">
        <v>3.8083</v>
      </c>
      <c r="D709" s="4" t="s">
        <v>44</v>
      </c>
      <c r="E709" s="4" t="s">
        <v>4651</v>
      </c>
      <c r="F709" s="4">
        <v>55147</v>
      </c>
      <c r="G709" s="5" t="str">
        <f>HYPERLINK("http://funmeta.oebiotech.com/network/55147", "http://funmeta.oebiotech.com/network/55147")</f>
        <v>http://funmeta.oebiotech.com/network/55147</v>
      </c>
      <c r="H709" s="4" t="s">
        <v>4652</v>
      </c>
      <c r="I709" s="4">
        <v>68275</v>
      </c>
      <c r="J709" s="4">
        <v>5281741</v>
      </c>
      <c r="K709" s="4" t="s">
        <v>4653</v>
      </c>
      <c r="L709" s="4" t="s">
        <v>4654</v>
      </c>
      <c r="M709" s="4" t="s">
        <v>156</v>
      </c>
      <c r="N709" s="4" t="s">
        <v>4655</v>
      </c>
      <c r="O709" s="4" t="s">
        <v>76</v>
      </c>
      <c r="P709" s="4" t="s">
        <v>77</v>
      </c>
      <c r="Q709" s="4">
        <v>42.1</v>
      </c>
      <c r="R709" s="4">
        <v>88.191906894318393</v>
      </c>
      <c r="S709" s="4">
        <v>25.8</v>
      </c>
      <c r="T709" s="4" t="s">
        <v>4656</v>
      </c>
      <c r="U709" s="4" t="s">
        <v>254</v>
      </c>
      <c r="V709" s="4" t="s">
        <v>4657</v>
      </c>
      <c r="W709" s="4">
        <v>2.8961100505728701</v>
      </c>
      <c r="X709" s="4">
        <v>0.75510160791561098</v>
      </c>
      <c r="Y709" s="4">
        <v>12.4709115361067</v>
      </c>
      <c r="Z709" s="4">
        <v>12.0581949111111</v>
      </c>
      <c r="AA709" s="6">
        <v>0.41271662499561601</v>
      </c>
      <c r="AB709" s="6">
        <v>1.33119011441388</v>
      </c>
      <c r="AC709" s="6" t="s">
        <v>56</v>
      </c>
      <c r="AD709" s="4">
        <v>2.7590347654152799E-2</v>
      </c>
      <c r="AE709" s="4">
        <v>0.103357686981326</v>
      </c>
      <c r="AF709" s="4">
        <v>12.0005090082566</v>
      </c>
      <c r="AG709" s="4">
        <v>12.4299930878453</v>
      </c>
      <c r="AH709" s="4">
        <v>12.432461738296199</v>
      </c>
      <c r="AI709" s="4">
        <v>12.507461873938199</v>
      </c>
      <c r="AJ709" s="4">
        <v>12.7372478630309</v>
      </c>
      <c r="AK709" s="4">
        <v>12.7177956452733</v>
      </c>
      <c r="AL709" s="4">
        <v>12.6154619748058</v>
      </c>
      <c r="AM709" s="4">
        <v>11.920999947815501</v>
      </c>
      <c r="AN709" s="4">
        <v>11.7887510889014</v>
      </c>
      <c r="AO709" s="4">
        <v>12.000214258852001</v>
      </c>
      <c r="AP709" s="4">
        <v>11.975724107306799</v>
      </c>
      <c r="AQ709" s="4">
        <v>12.0480180889853</v>
      </c>
    </row>
    <row r="710" spans="1:43" x14ac:dyDescent="0.25">
      <c r="A710" s="4" t="s">
        <v>4658</v>
      </c>
      <c r="B710" s="4">
        <v>862.62325959562804</v>
      </c>
      <c r="C710" s="4">
        <v>12.89035</v>
      </c>
      <c r="D710" s="4" t="s">
        <v>44</v>
      </c>
      <c r="E710" s="4" t="s">
        <v>4659</v>
      </c>
      <c r="F710" s="4">
        <v>40234</v>
      </c>
      <c r="G710" s="5" t="str">
        <f>HYPERLINK("http://funmeta.oebiotech.com/network/40234", "http://funmeta.oebiotech.com/network/40234")</f>
        <v>http://funmeta.oebiotech.com/network/40234</v>
      </c>
      <c r="H710" s="4"/>
      <c r="I710" s="4"/>
      <c r="J710" s="4">
        <v>44260156</v>
      </c>
      <c r="K710" s="4" t="s">
        <v>4660</v>
      </c>
      <c r="L710" s="4" t="s">
        <v>4661</v>
      </c>
      <c r="M710" s="4" t="s">
        <v>49</v>
      </c>
      <c r="N710" s="4" t="s">
        <v>2420</v>
      </c>
      <c r="O710" s="4" t="s">
        <v>2421</v>
      </c>
      <c r="P710" s="4" t="s">
        <v>52</v>
      </c>
      <c r="Q710" s="4">
        <v>52.3</v>
      </c>
      <c r="R710" s="4">
        <v>94.292168036874799</v>
      </c>
      <c r="S710" s="4">
        <v>69.5</v>
      </c>
      <c r="T710" s="4" t="s">
        <v>4662</v>
      </c>
      <c r="U710" s="4" t="s">
        <v>3549</v>
      </c>
      <c r="V710" s="4" t="s">
        <v>4663</v>
      </c>
      <c r="W710" s="4">
        <v>-2.0411436023002199</v>
      </c>
      <c r="X710" s="4">
        <v>1.1453053077293001</v>
      </c>
      <c r="Y710" s="4">
        <v>19.395220897801401</v>
      </c>
      <c r="Z710" s="4">
        <v>20.403675619968201</v>
      </c>
      <c r="AA710" s="7">
        <v>-1.0084547221667599</v>
      </c>
      <c r="AB710" s="7">
        <v>0.49707838581092101</v>
      </c>
      <c r="AC710" s="7" t="s">
        <v>150</v>
      </c>
      <c r="AD710" s="4">
        <v>2.76433091239233E-2</v>
      </c>
      <c r="AE710" s="4">
        <v>0.103423494571196</v>
      </c>
      <c r="AF710" s="4">
        <v>19.875000037376299</v>
      </c>
      <c r="AG710" s="4">
        <v>20.0341381254852</v>
      </c>
      <c r="AH710" s="4">
        <v>18.642833605231601</v>
      </c>
      <c r="AI710" s="4">
        <v>18.1058110614659</v>
      </c>
      <c r="AJ710" s="4">
        <v>19.690838565623299</v>
      </c>
      <c r="AK710" s="4">
        <v>20.022703991626098</v>
      </c>
      <c r="AL710" s="4">
        <v>20.663983620846899</v>
      </c>
      <c r="AM710" s="4">
        <v>19.6258188314725</v>
      </c>
      <c r="AN710" s="4">
        <v>20.0127253175656</v>
      </c>
      <c r="AO710" s="4">
        <v>21.013365481623499</v>
      </c>
      <c r="AP710" s="4">
        <v>20.625114813877801</v>
      </c>
      <c r="AQ710" s="4">
        <v>20.481045654422701</v>
      </c>
    </row>
    <row r="711" spans="1:43" x14ac:dyDescent="0.25">
      <c r="A711" s="4" t="s">
        <v>4664</v>
      </c>
      <c r="B711" s="4">
        <v>324.189003667159</v>
      </c>
      <c r="C711" s="4">
        <v>3.9091</v>
      </c>
      <c r="D711" s="4" t="s">
        <v>44</v>
      </c>
      <c r="E711" s="4" t="s">
        <v>4665</v>
      </c>
      <c r="F711" s="4">
        <v>260060</v>
      </c>
      <c r="G711" s="5" t="str">
        <f>HYPERLINK("http://funmeta.oebiotech.com/network/260060", "http://funmeta.oebiotech.com/network/260060")</f>
        <v>http://funmeta.oebiotech.com/network/260060</v>
      </c>
      <c r="H711" s="4"/>
      <c r="I711" s="4">
        <v>17297</v>
      </c>
      <c r="J711" s="4">
        <v>7019089</v>
      </c>
      <c r="K711" s="4" t="s">
        <v>4666</v>
      </c>
      <c r="L711" s="4" t="s">
        <v>4667</v>
      </c>
      <c r="M711" s="4" t="s">
        <v>97</v>
      </c>
      <c r="N711" s="4" t="s">
        <v>98</v>
      </c>
      <c r="O711" s="4" t="s">
        <v>117</v>
      </c>
      <c r="P711" s="4" t="s">
        <v>339</v>
      </c>
      <c r="Q711" s="4">
        <v>43.6</v>
      </c>
      <c r="R711" s="4">
        <v>93.291313585518907</v>
      </c>
      <c r="S711" s="4">
        <v>0.16200000000000001</v>
      </c>
      <c r="T711" s="4" t="s">
        <v>4668</v>
      </c>
      <c r="U711" s="4" t="s">
        <v>90</v>
      </c>
      <c r="V711" s="4" t="s">
        <v>4270</v>
      </c>
      <c r="W711" s="4">
        <v>-1.2396121419639601</v>
      </c>
      <c r="X711" s="4">
        <v>1.3717727198376799</v>
      </c>
      <c r="Y711" s="4">
        <v>10.163088405582901</v>
      </c>
      <c r="Z711" s="4">
        <v>11.6072919260037</v>
      </c>
      <c r="AA711" s="7">
        <v>-1.44420352042074</v>
      </c>
      <c r="AB711" s="7">
        <v>0.36749498806728897</v>
      </c>
      <c r="AC711" s="7" t="s">
        <v>150</v>
      </c>
      <c r="AD711" s="4">
        <v>2.77342676968385E-2</v>
      </c>
      <c r="AE711" s="4">
        <v>0.103631112800719</v>
      </c>
      <c r="AF711" s="4">
        <v>9.8153578029039199</v>
      </c>
      <c r="AG711" s="4">
        <v>10.118956181298699</v>
      </c>
      <c r="AH711" s="4">
        <v>10.535366600278</v>
      </c>
      <c r="AI711" s="4">
        <v>10.1168582770371</v>
      </c>
      <c r="AJ711" s="4">
        <v>9.9927330243647692</v>
      </c>
      <c r="AK711" s="4">
        <v>10.3992585476151</v>
      </c>
      <c r="AL711" s="4">
        <v>14.2988087114443</v>
      </c>
      <c r="AM711" s="4">
        <v>11.0727321126324</v>
      </c>
      <c r="AN711" s="4">
        <v>11.212860787257901</v>
      </c>
      <c r="AO711" s="4">
        <v>10.5844124465471</v>
      </c>
      <c r="AP711" s="4">
        <v>11.0188325327413</v>
      </c>
      <c r="AQ711" s="4">
        <v>11.456104965399</v>
      </c>
    </row>
    <row r="712" spans="1:43" x14ac:dyDescent="0.25">
      <c r="A712" s="4" t="s">
        <v>4669</v>
      </c>
      <c r="B712" s="4">
        <v>311.123355399486</v>
      </c>
      <c r="C712" s="4">
        <v>2.0279333333333298</v>
      </c>
      <c r="D712" s="4" t="s">
        <v>44</v>
      </c>
      <c r="E712" s="4" t="s">
        <v>4670</v>
      </c>
      <c r="F712" s="4">
        <v>53863</v>
      </c>
      <c r="G712" s="5" t="str">
        <f>HYPERLINK("http://funmeta.oebiotech.com/network/53863", "http://funmeta.oebiotech.com/network/53863")</f>
        <v>http://funmeta.oebiotech.com/network/53863</v>
      </c>
      <c r="H712" s="4" t="s">
        <v>4671</v>
      </c>
      <c r="I712" s="4">
        <v>23927</v>
      </c>
      <c r="J712" s="4">
        <v>515717</v>
      </c>
      <c r="K712" s="4" t="s">
        <v>4672</v>
      </c>
      <c r="L712" s="4" t="s">
        <v>4673</v>
      </c>
      <c r="M712" s="4" t="s">
        <v>97</v>
      </c>
      <c r="N712" s="4" t="s">
        <v>98</v>
      </c>
      <c r="O712" s="4" t="s">
        <v>117</v>
      </c>
      <c r="P712" s="4" t="s">
        <v>483</v>
      </c>
      <c r="Q712" s="4">
        <v>61.5</v>
      </c>
      <c r="R712" s="4">
        <v>93.498572654506603</v>
      </c>
      <c r="S712" s="4">
        <v>93</v>
      </c>
      <c r="T712" s="4" t="s">
        <v>4674</v>
      </c>
      <c r="U712" s="4" t="s">
        <v>148</v>
      </c>
      <c r="V712" s="4" t="s">
        <v>4675</v>
      </c>
      <c r="W712" s="4">
        <v>-1.3134959022657</v>
      </c>
      <c r="X712" s="4">
        <v>1.2116040758186</v>
      </c>
      <c r="Y712" s="4">
        <v>11.0403472461792</v>
      </c>
      <c r="Z712" s="4">
        <v>12.1614195918684</v>
      </c>
      <c r="AA712" s="7">
        <v>-1.1210723456892699</v>
      </c>
      <c r="AB712" s="7">
        <v>0.459751967678796</v>
      </c>
      <c r="AC712" s="7" t="s">
        <v>150</v>
      </c>
      <c r="AD712" s="4">
        <v>2.7778557430899499E-2</v>
      </c>
      <c r="AE712" s="4">
        <v>0.103664041906882</v>
      </c>
      <c r="AF712" s="4">
        <v>10.929366015128201</v>
      </c>
      <c r="AG712" s="4">
        <v>11.007448228884201</v>
      </c>
      <c r="AH712" s="4">
        <v>11.2011318913764</v>
      </c>
      <c r="AI712" s="4">
        <v>11.0002393239204</v>
      </c>
      <c r="AJ712" s="4">
        <v>10.7074271226384</v>
      </c>
      <c r="AK712" s="4">
        <v>11.396470895127401</v>
      </c>
      <c r="AL712" s="4">
        <v>14.2254525763522</v>
      </c>
      <c r="AM712" s="4">
        <v>11.570520964236</v>
      </c>
      <c r="AN712" s="4">
        <v>11.972991046688399</v>
      </c>
      <c r="AO712" s="4">
        <v>11.7849418451367</v>
      </c>
      <c r="AP712" s="4">
        <v>11.375270686020601</v>
      </c>
      <c r="AQ712" s="4">
        <v>12.039340432776701</v>
      </c>
    </row>
    <row r="713" spans="1:43" x14ac:dyDescent="0.25">
      <c r="A713" s="4" t="s">
        <v>4676</v>
      </c>
      <c r="B713" s="4">
        <v>346.05558760097398</v>
      </c>
      <c r="C713" s="4">
        <v>1.0338499999999999</v>
      </c>
      <c r="D713" s="4" t="s">
        <v>58</v>
      </c>
      <c r="E713" s="4" t="s">
        <v>4677</v>
      </c>
      <c r="F713" s="4">
        <v>46841</v>
      </c>
      <c r="G713" s="5" t="str">
        <f>HYPERLINK("http://funmeta.oebiotech.com/network/46841", "http://funmeta.oebiotech.com/network/46841")</f>
        <v>http://funmeta.oebiotech.com/network/46841</v>
      </c>
      <c r="H713" s="4" t="s">
        <v>4678</v>
      </c>
      <c r="I713" s="4">
        <v>34478</v>
      </c>
      <c r="J713" s="4">
        <v>6083</v>
      </c>
      <c r="K713" s="4" t="s">
        <v>4679</v>
      </c>
      <c r="L713" s="4" t="s">
        <v>4680</v>
      </c>
      <c r="M713" s="4" t="s">
        <v>74</v>
      </c>
      <c r="N713" s="4" t="s">
        <v>859</v>
      </c>
      <c r="O713" s="4" t="s">
        <v>860</v>
      </c>
      <c r="P713" s="4" t="s">
        <v>483</v>
      </c>
      <c r="Q713" s="4">
        <v>56.7</v>
      </c>
      <c r="R713" s="4">
        <v>95.253497609933206</v>
      </c>
      <c r="S713" s="4">
        <v>87.5</v>
      </c>
      <c r="T713" s="4" t="s">
        <v>4681</v>
      </c>
      <c r="U713" s="4" t="s">
        <v>130</v>
      </c>
      <c r="V713" s="4" t="s">
        <v>4682</v>
      </c>
      <c r="W713" s="4">
        <v>-0.63506300829779705</v>
      </c>
      <c r="X713" s="4">
        <v>1.08038569903088</v>
      </c>
      <c r="Y713" s="4">
        <v>13.8259724679559</v>
      </c>
      <c r="Z713" s="4">
        <v>14.7043759891321</v>
      </c>
      <c r="AA713" s="7">
        <v>-0.87840352117616805</v>
      </c>
      <c r="AB713" s="7">
        <v>0.54396905164814402</v>
      </c>
      <c r="AC713" s="7" t="s">
        <v>150</v>
      </c>
      <c r="AD713" s="4">
        <v>2.78591695651444E-2</v>
      </c>
      <c r="AE713" s="4">
        <v>0.103741642227052</v>
      </c>
      <c r="AF713" s="4">
        <v>13.740293954983001</v>
      </c>
      <c r="AG713" s="4">
        <v>13.3503480784138</v>
      </c>
      <c r="AH713" s="4">
        <v>13.3598746306339</v>
      </c>
      <c r="AI713" s="4">
        <v>14.4221298940578</v>
      </c>
      <c r="AJ713" s="4">
        <v>14.3213723430892</v>
      </c>
      <c r="AK713" s="4">
        <v>13.761815906558001</v>
      </c>
      <c r="AL713" s="4">
        <v>15.294994352086499</v>
      </c>
      <c r="AM713" s="4">
        <v>15.2855933135382</v>
      </c>
      <c r="AN713" s="4">
        <v>14.8436811974584</v>
      </c>
      <c r="AO713" s="4">
        <v>13.7569976561572</v>
      </c>
      <c r="AP713" s="4">
        <v>13.899053569240399</v>
      </c>
      <c r="AQ713" s="4">
        <v>15.145935846312</v>
      </c>
    </row>
    <row r="714" spans="1:43" x14ac:dyDescent="0.25">
      <c r="A714" s="4" t="s">
        <v>4683</v>
      </c>
      <c r="B714" s="4">
        <v>174.04085058387801</v>
      </c>
      <c r="C714" s="4">
        <v>1.0500166666666699</v>
      </c>
      <c r="D714" s="4" t="s">
        <v>58</v>
      </c>
      <c r="E714" s="4" t="s">
        <v>4684</v>
      </c>
      <c r="F714" s="4">
        <v>46966</v>
      </c>
      <c r="G714" s="5" t="str">
        <f>HYPERLINK("http://funmeta.oebiotech.com/network/46966", "http://funmeta.oebiotech.com/network/46966")</f>
        <v>http://funmeta.oebiotech.com/network/46966</v>
      </c>
      <c r="H714" s="4" t="s">
        <v>4685</v>
      </c>
      <c r="I714" s="4">
        <v>3251</v>
      </c>
      <c r="J714" s="4">
        <v>7405</v>
      </c>
      <c r="K714" s="4" t="s">
        <v>4686</v>
      </c>
      <c r="L714" s="4" t="s">
        <v>4687</v>
      </c>
      <c r="M714" s="4" t="s">
        <v>97</v>
      </c>
      <c r="N714" s="4" t="s">
        <v>98</v>
      </c>
      <c r="O714" s="4" t="s">
        <v>117</v>
      </c>
      <c r="P714" s="4" t="s">
        <v>483</v>
      </c>
      <c r="Q714" s="4">
        <v>59.2</v>
      </c>
      <c r="R714" s="4">
        <v>99.052969619847303</v>
      </c>
      <c r="S714" s="4">
        <v>91.2</v>
      </c>
      <c r="T714" s="4" t="s">
        <v>4688</v>
      </c>
      <c r="U714" s="4" t="s">
        <v>67</v>
      </c>
      <c r="V714" s="4" t="s">
        <v>4689</v>
      </c>
      <c r="W714" s="4">
        <v>0.42331687977943799</v>
      </c>
      <c r="X714" s="4">
        <v>0.87698098766399601</v>
      </c>
      <c r="Y714" s="4">
        <v>14.5979297173979</v>
      </c>
      <c r="Z714" s="4">
        <v>15.1735242109801</v>
      </c>
      <c r="AA714" s="7">
        <v>-0.57559449358224901</v>
      </c>
      <c r="AB714" s="7">
        <v>0.67100969040913105</v>
      </c>
      <c r="AC714" s="7" t="s">
        <v>150</v>
      </c>
      <c r="AD714" s="4">
        <v>2.7870359051415501E-2</v>
      </c>
      <c r="AE714" s="4">
        <v>0.103741642227052</v>
      </c>
      <c r="AF714" s="4">
        <v>14.5611847655007</v>
      </c>
      <c r="AG714" s="4">
        <v>14.254376480665</v>
      </c>
      <c r="AH714" s="4">
        <v>14.267166956730801</v>
      </c>
      <c r="AI714" s="4">
        <v>15.045652605839299</v>
      </c>
      <c r="AJ714" s="4">
        <v>14.561097206803</v>
      </c>
      <c r="AK714" s="4">
        <v>14.8981002888485</v>
      </c>
      <c r="AL714" s="4">
        <v>14.8839173187045</v>
      </c>
      <c r="AM714" s="4">
        <v>15.7624934171889</v>
      </c>
      <c r="AN714" s="4">
        <v>15.2832214357929</v>
      </c>
      <c r="AO714" s="4">
        <v>14.6576489418058</v>
      </c>
      <c r="AP714" s="4">
        <v>14.860179124142499</v>
      </c>
      <c r="AQ714" s="4">
        <v>15.593685028246201</v>
      </c>
    </row>
    <row r="715" spans="1:43" x14ac:dyDescent="0.25">
      <c r="A715" s="4" t="s">
        <v>4690</v>
      </c>
      <c r="B715" s="4">
        <v>586.93059129090295</v>
      </c>
      <c r="C715" s="4">
        <v>3.93306666666667</v>
      </c>
      <c r="D715" s="4" t="s">
        <v>44</v>
      </c>
      <c r="E715" s="4" t="s">
        <v>4691</v>
      </c>
      <c r="F715" s="4">
        <v>209364</v>
      </c>
      <c r="G715" s="5" t="str">
        <f>HYPERLINK("http://funmeta.oebiotech.com/network/209364", "http://funmeta.oebiotech.com/network/209364")</f>
        <v>http://funmeta.oebiotech.com/network/209364</v>
      </c>
      <c r="H715" s="4" t="s">
        <v>4692</v>
      </c>
      <c r="I715" s="4"/>
      <c r="J715" s="4">
        <v>90738448</v>
      </c>
      <c r="K715" s="4" t="s">
        <v>4693</v>
      </c>
      <c r="L715" s="4" t="s">
        <v>4694</v>
      </c>
      <c r="M715" s="4" t="s">
        <v>126</v>
      </c>
      <c r="N715" s="4" t="s">
        <v>127</v>
      </c>
      <c r="O715" s="4" t="s">
        <v>474</v>
      </c>
      <c r="P715" s="4" t="s">
        <v>77</v>
      </c>
      <c r="Q715" s="4">
        <v>37.200000000000003</v>
      </c>
      <c r="R715" s="4">
        <v>87.943886131013201</v>
      </c>
      <c r="S715" s="4">
        <v>0</v>
      </c>
      <c r="T715" s="4" t="s">
        <v>182</v>
      </c>
      <c r="U715" s="4" t="s">
        <v>254</v>
      </c>
      <c r="V715" s="4" t="s">
        <v>4695</v>
      </c>
      <c r="W715" s="4">
        <v>-1.4734342195322501</v>
      </c>
      <c r="X715" s="4">
        <v>0.99398079054114297</v>
      </c>
      <c r="Y715" s="4">
        <v>10.5278273918178</v>
      </c>
      <c r="Z715" s="4">
        <v>11.281841641750299</v>
      </c>
      <c r="AA715" s="7">
        <v>-0.754014249932483</v>
      </c>
      <c r="AB715" s="7">
        <v>0.59295139291744503</v>
      </c>
      <c r="AC715" s="7" t="s">
        <v>150</v>
      </c>
      <c r="AD715" s="4">
        <v>2.8405676183629401E-2</v>
      </c>
      <c r="AE715" s="4">
        <v>0.105198207615418</v>
      </c>
      <c r="AF715" s="4">
        <v>10.250746892065999</v>
      </c>
      <c r="AG715" s="4">
        <v>11.2912184003759</v>
      </c>
      <c r="AH715" s="4">
        <v>10.102857415308501</v>
      </c>
      <c r="AI715" s="4">
        <v>10.7408870433168</v>
      </c>
      <c r="AJ715" s="4">
        <v>10.348263664313601</v>
      </c>
      <c r="AK715" s="4">
        <v>10.432990935526</v>
      </c>
      <c r="AL715" s="4">
        <v>11.6465845025365</v>
      </c>
      <c r="AM715" s="4">
        <v>12.1542171430021</v>
      </c>
      <c r="AN715" s="4">
        <v>11.023789339835901</v>
      </c>
      <c r="AO715" s="4">
        <v>10.442693970602299</v>
      </c>
      <c r="AP715" s="4">
        <v>11.247384517434501</v>
      </c>
      <c r="AQ715" s="4">
        <v>11.1763803770904</v>
      </c>
    </row>
    <row r="716" spans="1:43" x14ac:dyDescent="0.25">
      <c r="A716" s="4" t="s">
        <v>4696</v>
      </c>
      <c r="B716" s="4">
        <v>221.09314521647099</v>
      </c>
      <c r="C716" s="4">
        <v>3.0598333333333301</v>
      </c>
      <c r="D716" s="4" t="s">
        <v>58</v>
      </c>
      <c r="E716" s="4" t="s">
        <v>4697</v>
      </c>
      <c r="F716" s="4">
        <v>201839</v>
      </c>
      <c r="G716" s="5" t="str">
        <f>HYPERLINK("http://funmeta.oebiotech.com/network/201839", "http://funmeta.oebiotech.com/network/201839")</f>
        <v>http://funmeta.oebiotech.com/network/201839</v>
      </c>
      <c r="H716" s="4" t="s">
        <v>4698</v>
      </c>
      <c r="I716" s="4"/>
      <c r="J716" s="4"/>
      <c r="K716" s="4" t="s">
        <v>4699</v>
      </c>
      <c r="L716" s="4" t="s">
        <v>4700</v>
      </c>
      <c r="M716" s="4" t="s">
        <v>126</v>
      </c>
      <c r="N716" s="4" t="s">
        <v>127</v>
      </c>
      <c r="O716" s="4" t="s">
        <v>76</v>
      </c>
      <c r="P716" s="4" t="s">
        <v>339</v>
      </c>
      <c r="Q716" s="4">
        <v>44.5</v>
      </c>
      <c r="R716" s="4">
        <v>96.799710090612905</v>
      </c>
      <c r="S716" s="4">
        <v>15.5</v>
      </c>
      <c r="T716" s="4" t="s">
        <v>4701</v>
      </c>
      <c r="U716" s="4" t="s">
        <v>67</v>
      </c>
      <c r="V716" s="4" t="s">
        <v>4702</v>
      </c>
      <c r="W716" s="4">
        <v>-0.11736581689338101</v>
      </c>
      <c r="X716" s="4">
        <v>0.987688936853241</v>
      </c>
      <c r="Y716" s="4">
        <v>11.6917247242763</v>
      </c>
      <c r="Z716" s="4">
        <v>12.434725265816001</v>
      </c>
      <c r="AA716" s="7">
        <v>-0.74300054153976602</v>
      </c>
      <c r="AB716" s="7">
        <v>0.597495378148444</v>
      </c>
      <c r="AC716" s="7" t="s">
        <v>150</v>
      </c>
      <c r="AD716" s="4">
        <v>2.8455881971493902E-2</v>
      </c>
      <c r="AE716" s="4">
        <v>0.10525074319076599</v>
      </c>
      <c r="AF716" s="4">
        <v>11.586092631305499</v>
      </c>
      <c r="AG716" s="4">
        <v>11.656058416633799</v>
      </c>
      <c r="AH716" s="4">
        <v>11.5368415998592</v>
      </c>
      <c r="AI716" s="4">
        <v>12.0508404773966</v>
      </c>
      <c r="AJ716" s="4">
        <v>11.6066869992049</v>
      </c>
      <c r="AK716" s="4">
        <v>11.7138282212576</v>
      </c>
      <c r="AL716" s="4">
        <v>13.723407656586</v>
      </c>
      <c r="AM716" s="4">
        <v>12.359952560562499</v>
      </c>
      <c r="AN716" s="4">
        <v>12.415834073704801</v>
      </c>
      <c r="AO716" s="4">
        <v>11.8497420533922</v>
      </c>
      <c r="AP716" s="4">
        <v>11.844744944383599</v>
      </c>
      <c r="AQ716" s="4">
        <v>12.4146703062671</v>
      </c>
    </row>
    <row r="717" spans="1:43" x14ac:dyDescent="0.25">
      <c r="A717" s="4" t="s">
        <v>4703</v>
      </c>
      <c r="B717" s="4">
        <v>147.03154197809201</v>
      </c>
      <c r="C717" s="4">
        <v>14.7501</v>
      </c>
      <c r="D717" s="4" t="s">
        <v>58</v>
      </c>
      <c r="E717" s="4" t="s">
        <v>4704</v>
      </c>
      <c r="F717" s="4">
        <v>47694</v>
      </c>
      <c r="G717" s="5" t="str">
        <f>HYPERLINK("http://funmeta.oebiotech.com/network/47694", "http://funmeta.oebiotech.com/network/47694")</f>
        <v>http://funmeta.oebiotech.com/network/47694</v>
      </c>
      <c r="H717" s="4" t="s">
        <v>4705</v>
      </c>
      <c r="I717" s="4">
        <v>2820</v>
      </c>
      <c r="J717" s="4">
        <v>70639</v>
      </c>
      <c r="K717" s="4" t="s">
        <v>4706</v>
      </c>
      <c r="L717" s="4" t="s">
        <v>4707</v>
      </c>
      <c r="M717" s="4" t="s">
        <v>156</v>
      </c>
      <c r="N717" s="4" t="s">
        <v>2260</v>
      </c>
      <c r="O717" s="4" t="s">
        <v>2261</v>
      </c>
      <c r="P717" s="4" t="s">
        <v>77</v>
      </c>
      <c r="Q717" s="4">
        <v>38.200000000000003</v>
      </c>
      <c r="R717" s="4">
        <v>93.102996286124295</v>
      </c>
      <c r="S717" s="4">
        <v>0</v>
      </c>
      <c r="T717" s="4" t="s">
        <v>182</v>
      </c>
      <c r="U717" s="4" t="s">
        <v>101</v>
      </c>
      <c r="V717" s="4" t="s">
        <v>4708</v>
      </c>
      <c r="W717" s="4">
        <v>1.8527495646885801</v>
      </c>
      <c r="X717" s="4">
        <v>0.63171912740734204</v>
      </c>
      <c r="Y717" s="4">
        <v>9.8843599934129607</v>
      </c>
      <c r="Z717" s="4">
        <v>10.1846956337086</v>
      </c>
      <c r="AA717" s="7">
        <v>-0.300335640295671</v>
      </c>
      <c r="AB717" s="7">
        <v>0.81206344933943597</v>
      </c>
      <c r="AC717" s="7" t="s">
        <v>150</v>
      </c>
      <c r="AD717" s="4">
        <v>2.87633434018949E-2</v>
      </c>
      <c r="AE717" s="4">
        <v>0.106119304823658</v>
      </c>
      <c r="AF717" s="4">
        <v>10.0980429450094</v>
      </c>
      <c r="AG717" s="4">
        <v>9.7047997908313199</v>
      </c>
      <c r="AH717" s="4">
        <v>9.5140775029317108</v>
      </c>
      <c r="AI717" s="4">
        <v>10.0694380256282</v>
      </c>
      <c r="AJ717" s="4">
        <v>9.99522796519636</v>
      </c>
      <c r="AK717" s="4">
        <v>9.9245737308807893</v>
      </c>
      <c r="AL717" s="4">
        <v>9.8584133210034199</v>
      </c>
      <c r="AM717" s="4">
        <v>10.1591086891516</v>
      </c>
      <c r="AN717" s="4">
        <v>10.282723886885099</v>
      </c>
      <c r="AO717" s="4">
        <v>10.2865091390565</v>
      </c>
      <c r="AP717" s="4">
        <v>10.343383592995799</v>
      </c>
      <c r="AQ717" s="4">
        <v>10.178035173159399</v>
      </c>
    </row>
    <row r="718" spans="1:43" x14ac:dyDescent="0.25">
      <c r="A718" s="4" t="s">
        <v>4709</v>
      </c>
      <c r="B718" s="4">
        <v>343.22767444629</v>
      </c>
      <c r="C718" s="4">
        <v>10.7547333333333</v>
      </c>
      <c r="D718" s="4" t="s">
        <v>58</v>
      </c>
      <c r="E718" s="4" t="s">
        <v>4710</v>
      </c>
      <c r="F718" s="4">
        <v>4845</v>
      </c>
      <c r="G718" s="5" t="str">
        <f>HYPERLINK("http://funmeta.oebiotech.com/network/4845", "http://funmeta.oebiotech.com/network/4845")</f>
        <v>http://funmeta.oebiotech.com/network/4845</v>
      </c>
      <c r="H718" s="4"/>
      <c r="I718" s="4">
        <v>965971</v>
      </c>
      <c r="J718" s="4">
        <v>11566378</v>
      </c>
      <c r="K718" s="4" t="s">
        <v>4711</v>
      </c>
      <c r="L718" s="4" t="s">
        <v>4712</v>
      </c>
      <c r="M718" s="4" t="s">
        <v>49</v>
      </c>
      <c r="N718" s="4" t="s">
        <v>50</v>
      </c>
      <c r="O718" s="4" t="s">
        <v>440</v>
      </c>
      <c r="P718" s="4" t="s">
        <v>339</v>
      </c>
      <c r="Q718" s="4">
        <v>57.4</v>
      </c>
      <c r="R718" s="4">
        <v>91.766285083595704</v>
      </c>
      <c r="S718" s="4">
        <v>0</v>
      </c>
      <c r="T718" s="4" t="s">
        <v>182</v>
      </c>
      <c r="U718" s="4" t="s">
        <v>130</v>
      </c>
      <c r="V718" s="4" t="s">
        <v>4713</v>
      </c>
      <c r="W718" s="4">
        <v>-0.56358751620165004</v>
      </c>
      <c r="X718" s="4">
        <v>0.82035406748697104</v>
      </c>
      <c r="Y718" s="4">
        <v>12.855407896604</v>
      </c>
      <c r="Z718" s="4">
        <v>12.3471295442701</v>
      </c>
      <c r="AA718" s="6">
        <v>0.50827835233388197</v>
      </c>
      <c r="AB718" s="6">
        <v>1.42235181144387</v>
      </c>
      <c r="AC718" s="6" t="s">
        <v>56</v>
      </c>
      <c r="AD718" s="4">
        <v>2.8848019358495201E-2</v>
      </c>
      <c r="AE718" s="4">
        <v>0.106297493777456</v>
      </c>
      <c r="AF718" s="4">
        <v>12.697937666266</v>
      </c>
      <c r="AG718" s="4">
        <v>12.930170794424599</v>
      </c>
      <c r="AH718" s="4">
        <v>12.8779681276528</v>
      </c>
      <c r="AI718" s="4">
        <v>12.9161608303897</v>
      </c>
      <c r="AJ718" s="4">
        <v>13.0094614625036</v>
      </c>
      <c r="AK718" s="4">
        <v>12.7007484983871</v>
      </c>
      <c r="AL718" s="4">
        <v>13.225209516081399</v>
      </c>
      <c r="AM718" s="4">
        <v>12.155394373102</v>
      </c>
      <c r="AN718" s="4">
        <v>12.500962892450101</v>
      </c>
      <c r="AO718" s="4">
        <v>11.9148649248509</v>
      </c>
      <c r="AP718" s="4">
        <v>12.2059086316546</v>
      </c>
      <c r="AQ718" s="4">
        <v>12.0804369274815</v>
      </c>
    </row>
    <row r="719" spans="1:43" x14ac:dyDescent="0.25">
      <c r="A719" s="4" t="s">
        <v>4714</v>
      </c>
      <c r="B719" s="4">
        <v>72.080742601227001</v>
      </c>
      <c r="C719" s="4">
        <v>12.8337</v>
      </c>
      <c r="D719" s="4" t="s">
        <v>44</v>
      </c>
      <c r="E719" s="4" t="s">
        <v>4715</v>
      </c>
      <c r="F719" s="4">
        <v>64846</v>
      </c>
      <c r="G719" s="5" t="str">
        <f>HYPERLINK("http://funmeta.oebiotech.com/network/64846", "http://funmeta.oebiotech.com/network/64846")</f>
        <v>http://funmeta.oebiotech.com/network/64846</v>
      </c>
      <c r="H719" s="4" t="s">
        <v>4716</v>
      </c>
      <c r="I719" s="4">
        <v>71203</v>
      </c>
      <c r="J719" s="4">
        <v>7845</v>
      </c>
      <c r="K719" s="4" t="s">
        <v>4717</v>
      </c>
      <c r="L719" s="4" t="s">
        <v>4718</v>
      </c>
      <c r="M719" s="4" t="s">
        <v>548</v>
      </c>
      <c r="N719" s="4" t="s">
        <v>549</v>
      </c>
      <c r="O719" s="4" t="s">
        <v>1424</v>
      </c>
      <c r="P719" s="4" t="s">
        <v>77</v>
      </c>
      <c r="Q719" s="4">
        <v>39</v>
      </c>
      <c r="R719" s="4">
        <v>95.789753672382005</v>
      </c>
      <c r="S719" s="4">
        <v>0</v>
      </c>
      <c r="T719" s="4" t="s">
        <v>182</v>
      </c>
      <c r="U719" s="4" t="s">
        <v>79</v>
      </c>
      <c r="V719" s="4" t="s">
        <v>4719</v>
      </c>
      <c r="W719" s="4">
        <v>-0.61282260824689105</v>
      </c>
      <c r="X719" s="4">
        <v>0.69797975733155204</v>
      </c>
      <c r="Y719" s="4">
        <v>8.8624824298963691</v>
      </c>
      <c r="Z719" s="4">
        <v>9.2349650356178792</v>
      </c>
      <c r="AA719" s="7">
        <v>-0.37248260572150799</v>
      </c>
      <c r="AB719" s="7">
        <v>0.77245210822022203</v>
      </c>
      <c r="AC719" s="7" t="s">
        <v>150</v>
      </c>
      <c r="AD719" s="4">
        <v>2.91045823336262E-2</v>
      </c>
      <c r="AE719" s="4">
        <v>0.10710779543936499</v>
      </c>
      <c r="AF719" s="4">
        <v>8.8938539989076002</v>
      </c>
      <c r="AG719" s="4">
        <v>9.0434846798864097</v>
      </c>
      <c r="AH719" s="4">
        <v>8.7635097655002205</v>
      </c>
      <c r="AI719" s="4">
        <v>8.9607408255003094</v>
      </c>
      <c r="AJ719" s="4">
        <v>8.8648201836004894</v>
      </c>
      <c r="AK719" s="4">
        <v>8.6484851259831892</v>
      </c>
      <c r="AL719" s="4">
        <v>9.6696630872942499</v>
      </c>
      <c r="AM719" s="4">
        <v>9.6104639606095006</v>
      </c>
      <c r="AN719" s="4">
        <v>8.9774893893998708</v>
      </c>
      <c r="AO719" s="4">
        <v>9.0985557591875903</v>
      </c>
      <c r="AP719" s="4">
        <v>8.8818477417337505</v>
      </c>
      <c r="AQ719" s="4">
        <v>9.1717702754823005</v>
      </c>
    </row>
    <row r="720" spans="1:43" x14ac:dyDescent="0.25">
      <c r="A720" s="4" t="s">
        <v>4720</v>
      </c>
      <c r="B720" s="4">
        <v>311.22257441014199</v>
      </c>
      <c r="C720" s="4">
        <v>9.6920166666666692</v>
      </c>
      <c r="D720" s="4" t="s">
        <v>58</v>
      </c>
      <c r="E720" s="4" t="s">
        <v>4721</v>
      </c>
      <c r="F720" s="4">
        <v>2969</v>
      </c>
      <c r="G720" s="5" t="str">
        <f>HYPERLINK("http://funmeta.oebiotech.com/network/2969", "http://funmeta.oebiotech.com/network/2969")</f>
        <v>http://funmeta.oebiotech.com/network/2969</v>
      </c>
      <c r="H720" s="4"/>
      <c r="I720" s="4">
        <v>36016</v>
      </c>
      <c r="J720" s="4">
        <v>16061048</v>
      </c>
      <c r="K720" s="4" t="s">
        <v>4722</v>
      </c>
      <c r="L720" s="4" t="s">
        <v>4723</v>
      </c>
      <c r="M720" s="4" t="s">
        <v>49</v>
      </c>
      <c r="N720" s="4" t="s">
        <v>50</v>
      </c>
      <c r="O720" s="4" t="s">
        <v>697</v>
      </c>
      <c r="P720" s="4" t="s">
        <v>483</v>
      </c>
      <c r="Q720" s="4">
        <v>65.900000000000006</v>
      </c>
      <c r="R720" s="4">
        <v>96.5928877915795</v>
      </c>
      <c r="S720" s="4">
        <v>85</v>
      </c>
      <c r="T720" s="4" t="s">
        <v>4724</v>
      </c>
      <c r="U720" s="4" t="s">
        <v>130</v>
      </c>
      <c r="V720" s="4" t="s">
        <v>3797</v>
      </c>
      <c r="W720" s="4">
        <v>-0.66829676319416398</v>
      </c>
      <c r="X720" s="4">
        <v>1.11954505059998</v>
      </c>
      <c r="Y720" s="4">
        <v>8.4620240811321299</v>
      </c>
      <c r="Z720" s="4">
        <v>7.4969125237281302</v>
      </c>
      <c r="AA720" s="6">
        <v>0.96511155740400101</v>
      </c>
      <c r="AB720" s="6">
        <v>1.9522144720669099</v>
      </c>
      <c r="AC720" s="6" t="s">
        <v>56</v>
      </c>
      <c r="AD720" s="4">
        <v>2.9620081652115601E-2</v>
      </c>
      <c r="AE720" s="4">
        <v>0.108731003250605</v>
      </c>
      <c r="AF720" s="4">
        <v>8.6434901125876102</v>
      </c>
      <c r="AG720" s="4">
        <v>8.5502966922987493</v>
      </c>
      <c r="AH720" s="4">
        <v>8.3513824853085392</v>
      </c>
      <c r="AI720" s="4">
        <v>9.1441416438919294</v>
      </c>
      <c r="AJ720" s="4">
        <v>8.8539971999498395</v>
      </c>
      <c r="AK720" s="4">
        <v>7.2288363527561001</v>
      </c>
      <c r="AL720" s="4">
        <v>7.2288363527561001</v>
      </c>
      <c r="AM720" s="4">
        <v>7.2288363527561001</v>
      </c>
      <c r="AN720" s="4">
        <v>7.2288363527561001</v>
      </c>
      <c r="AO720" s="4">
        <v>7.2288363527561001</v>
      </c>
      <c r="AP720" s="4">
        <v>7.2288363527561001</v>
      </c>
      <c r="AQ720" s="4">
        <v>8.8372933785882601</v>
      </c>
    </row>
    <row r="721" spans="1:43" x14ac:dyDescent="0.25">
      <c r="A721" s="4" t="s">
        <v>4725</v>
      </c>
      <c r="B721" s="4">
        <v>235.10869120009099</v>
      </c>
      <c r="C721" s="4">
        <v>2.9767666666666699</v>
      </c>
      <c r="D721" s="4" t="s">
        <v>58</v>
      </c>
      <c r="E721" s="4" t="s">
        <v>4726</v>
      </c>
      <c r="F721" s="4">
        <v>207785</v>
      </c>
      <c r="G721" s="5" t="str">
        <f>HYPERLINK("http://funmeta.oebiotech.com/network/207785", "http://funmeta.oebiotech.com/network/207785")</f>
        <v>http://funmeta.oebiotech.com/network/207785</v>
      </c>
      <c r="H721" s="4" t="s">
        <v>4727</v>
      </c>
      <c r="I721" s="4"/>
      <c r="J721" s="4">
        <v>10192617</v>
      </c>
      <c r="K721" s="4" t="s">
        <v>4728</v>
      </c>
      <c r="L721" s="4" t="s">
        <v>4729</v>
      </c>
      <c r="M721" s="4" t="s">
        <v>97</v>
      </c>
      <c r="N721" s="4" t="s">
        <v>98</v>
      </c>
      <c r="O721" s="4" t="s">
        <v>117</v>
      </c>
      <c r="P721" s="4" t="s">
        <v>339</v>
      </c>
      <c r="Q721" s="4">
        <v>43.2</v>
      </c>
      <c r="R721" s="4">
        <v>95.334304796443504</v>
      </c>
      <c r="S721" s="4">
        <v>0</v>
      </c>
      <c r="T721" s="4" t="s">
        <v>182</v>
      </c>
      <c r="U721" s="4" t="s">
        <v>67</v>
      </c>
      <c r="V721" s="4" t="s">
        <v>4730</v>
      </c>
      <c r="W721" s="4">
        <v>-0.656186665210168</v>
      </c>
      <c r="X721" s="4">
        <v>1.46680816677016</v>
      </c>
      <c r="Y721" s="4">
        <v>7.2288363527561001</v>
      </c>
      <c r="Z721" s="4">
        <v>8.8660485837787704</v>
      </c>
      <c r="AA721" s="7">
        <v>-1.63721223102267</v>
      </c>
      <c r="AB721" s="7">
        <v>0.321477075743134</v>
      </c>
      <c r="AC721" s="7" t="s">
        <v>150</v>
      </c>
      <c r="AD721" s="4">
        <v>2.9668803142593101E-2</v>
      </c>
      <c r="AE721" s="4">
        <v>0.108762760019979</v>
      </c>
      <c r="AF721" s="4">
        <v>7.2288363527561001</v>
      </c>
      <c r="AG721" s="4">
        <v>7.2288363527561001</v>
      </c>
      <c r="AH721" s="4">
        <v>7.2288363527561001</v>
      </c>
      <c r="AI721" s="4">
        <v>7.2288363527561001</v>
      </c>
      <c r="AJ721" s="4">
        <v>7.2288363527561001</v>
      </c>
      <c r="AK721" s="4">
        <v>7.2288363527561001</v>
      </c>
      <c r="AL721" s="4">
        <v>11.5000232438159</v>
      </c>
      <c r="AM721" s="4">
        <v>8.9195617905453908</v>
      </c>
      <c r="AN721" s="4">
        <v>9.0017009487915605</v>
      </c>
      <c r="AO721" s="4">
        <v>7.2288363527561001</v>
      </c>
      <c r="AP721" s="4">
        <v>7.2288363527561001</v>
      </c>
      <c r="AQ721" s="4">
        <v>9.3173328140075604</v>
      </c>
    </row>
    <row r="722" spans="1:43" x14ac:dyDescent="0.25">
      <c r="A722" s="4" t="s">
        <v>4731</v>
      </c>
      <c r="B722" s="4">
        <v>351.21363380899498</v>
      </c>
      <c r="C722" s="4">
        <v>8.3248499999999996</v>
      </c>
      <c r="D722" s="4" t="s">
        <v>44</v>
      </c>
      <c r="E722" s="4" t="s">
        <v>4732</v>
      </c>
      <c r="F722" s="4">
        <v>594900</v>
      </c>
      <c r="G722" s="5" t="str">
        <f>HYPERLINK("http://funmeta.oebiotech.com/network/594900", "http://funmeta.oebiotech.com/network/594900")</f>
        <v>http://funmeta.oebiotech.com/network/594900</v>
      </c>
      <c r="H722" s="4"/>
      <c r="I722" s="4"/>
      <c r="J722" s="4">
        <v>122164882</v>
      </c>
      <c r="K722" s="4" t="s">
        <v>4733</v>
      </c>
      <c r="L722" s="4" t="s">
        <v>4734</v>
      </c>
      <c r="M722" s="4" t="s">
        <v>49</v>
      </c>
      <c r="N722" s="4" t="s">
        <v>50</v>
      </c>
      <c r="O722" s="4" t="s">
        <v>2029</v>
      </c>
      <c r="P722" s="4" t="s">
        <v>339</v>
      </c>
      <c r="Q722" s="4">
        <v>51.9</v>
      </c>
      <c r="R722" s="4">
        <v>92.736690669080602</v>
      </c>
      <c r="S722" s="4">
        <v>0</v>
      </c>
      <c r="T722" s="4" t="s">
        <v>4735</v>
      </c>
      <c r="U722" s="4" t="s">
        <v>148</v>
      </c>
      <c r="V722" s="4" t="s">
        <v>4649</v>
      </c>
      <c r="W722" s="4">
        <v>-8.4711705278968896</v>
      </c>
      <c r="X722" s="4">
        <v>1.2485916999573901</v>
      </c>
      <c r="Y722" s="4">
        <v>10.1899835805648</v>
      </c>
      <c r="Z722" s="4">
        <v>8.9901457105328699</v>
      </c>
      <c r="AA722" s="6">
        <v>1.1998378700318899</v>
      </c>
      <c r="AB722" s="6">
        <v>2.2971385432186402</v>
      </c>
      <c r="AC722" s="6" t="s">
        <v>56</v>
      </c>
      <c r="AD722" s="4">
        <v>2.9833976769592499E-2</v>
      </c>
      <c r="AE722" s="4">
        <v>0.108832559451622</v>
      </c>
      <c r="AF722" s="4">
        <v>9.9924146203823998</v>
      </c>
      <c r="AG722" s="4">
        <v>10.0732972208605</v>
      </c>
      <c r="AH722" s="4">
        <v>10.0139711309504</v>
      </c>
      <c r="AI722" s="4">
        <v>9.8535022504763106</v>
      </c>
      <c r="AJ722" s="4">
        <v>10.656717238502701</v>
      </c>
      <c r="AK722" s="4">
        <v>10.5499990222163</v>
      </c>
      <c r="AL722" s="4">
        <v>7.2288363527561001</v>
      </c>
      <c r="AM722" s="4">
        <v>8.7691923819192503</v>
      </c>
      <c r="AN722" s="4">
        <v>10.015668363851301</v>
      </c>
      <c r="AO722" s="4">
        <v>9.3401149295125201</v>
      </c>
      <c r="AP722" s="4">
        <v>10.2127123525761</v>
      </c>
      <c r="AQ722" s="4">
        <v>8.3743498825819707</v>
      </c>
    </row>
    <row r="723" spans="1:43" x14ac:dyDescent="0.25">
      <c r="A723" s="4" t="s">
        <v>4736</v>
      </c>
      <c r="B723" s="4">
        <v>190.049752955336</v>
      </c>
      <c r="C723" s="4">
        <v>3.78466666666667</v>
      </c>
      <c r="D723" s="4" t="s">
        <v>44</v>
      </c>
      <c r="E723" s="4" t="s">
        <v>4737</v>
      </c>
      <c r="F723" s="4">
        <v>595590</v>
      </c>
      <c r="G723" s="5" t="str">
        <f>HYPERLINK("http://funmeta.oebiotech.com/network/595590", "http://funmeta.oebiotech.com/network/595590")</f>
        <v>http://funmeta.oebiotech.com/network/595590</v>
      </c>
      <c r="H723" s="4"/>
      <c r="I723" s="4"/>
      <c r="J723" s="4">
        <v>10488522</v>
      </c>
      <c r="K723" s="4" t="s">
        <v>4738</v>
      </c>
      <c r="L723" s="4" t="s">
        <v>4739</v>
      </c>
      <c r="M723" s="4" t="s">
        <v>156</v>
      </c>
      <c r="N723" s="4" t="s">
        <v>289</v>
      </c>
      <c r="O723" s="4" t="s">
        <v>1822</v>
      </c>
      <c r="P723" s="4" t="s">
        <v>339</v>
      </c>
      <c r="Q723" s="4">
        <v>41.6</v>
      </c>
      <c r="R723" s="4">
        <v>88.522172238822094</v>
      </c>
      <c r="S723" s="4">
        <v>0</v>
      </c>
      <c r="T723" s="4" t="s">
        <v>182</v>
      </c>
      <c r="U723" s="4" t="s">
        <v>427</v>
      </c>
      <c r="V723" s="4" t="s">
        <v>4740</v>
      </c>
      <c r="W723" s="4">
        <v>-0.56297781515897105</v>
      </c>
      <c r="X723" s="4">
        <v>0.86615597672727596</v>
      </c>
      <c r="Y723" s="4">
        <v>9.7387458336317891</v>
      </c>
      <c r="Z723" s="4">
        <v>9.1827452688563298</v>
      </c>
      <c r="AA723" s="6">
        <v>0.556000564775461</v>
      </c>
      <c r="AB723" s="6">
        <v>1.47018791192709</v>
      </c>
      <c r="AC723" s="6" t="s">
        <v>56</v>
      </c>
      <c r="AD723" s="4">
        <v>3.0242041486604601E-2</v>
      </c>
      <c r="AE723" s="4">
        <v>0.110133613805182</v>
      </c>
      <c r="AF723" s="4">
        <v>9.5625742788246892</v>
      </c>
      <c r="AG723" s="4">
        <v>9.7706315634367495</v>
      </c>
      <c r="AH723" s="4">
        <v>9.8723662596271993</v>
      </c>
      <c r="AI723" s="4">
        <v>9.5748792228758006</v>
      </c>
      <c r="AJ723" s="4">
        <v>9.7129589000945504</v>
      </c>
      <c r="AK723" s="4">
        <v>9.9390647769317404</v>
      </c>
      <c r="AL723" s="4">
        <v>9.3267813124341501</v>
      </c>
      <c r="AM723" s="4">
        <v>9.0194280199286005</v>
      </c>
      <c r="AN723" s="4">
        <v>8.4825848814750096</v>
      </c>
      <c r="AO723" s="4">
        <v>10.0332802914994</v>
      </c>
      <c r="AP723" s="4">
        <v>8.9301666801777007</v>
      </c>
      <c r="AQ723" s="4">
        <v>9.3042304276231107</v>
      </c>
    </row>
    <row r="724" spans="1:43" x14ac:dyDescent="0.25">
      <c r="A724" s="4" t="s">
        <v>4741</v>
      </c>
      <c r="B724" s="4">
        <v>184.16948120620501</v>
      </c>
      <c r="C724" s="4">
        <v>7.2665333333333297</v>
      </c>
      <c r="D724" s="4" t="s">
        <v>44</v>
      </c>
      <c r="E724" s="4" t="s">
        <v>4742</v>
      </c>
      <c r="F724" s="4">
        <v>59979</v>
      </c>
      <c r="G724" s="5" t="str">
        <f>HYPERLINK("http://funmeta.oebiotech.com/network/59979", "http://funmeta.oebiotech.com/network/59979")</f>
        <v>http://funmeta.oebiotech.com/network/59979</v>
      </c>
      <c r="H724" s="4" t="s">
        <v>4743</v>
      </c>
      <c r="I724" s="4">
        <v>91339</v>
      </c>
      <c r="J724" s="4">
        <v>19603</v>
      </c>
      <c r="K724" s="4" t="s">
        <v>4744</v>
      </c>
      <c r="L724" s="4" t="s">
        <v>4745</v>
      </c>
      <c r="M724" s="4" t="s">
        <v>156</v>
      </c>
      <c r="N724" s="4" t="s">
        <v>3541</v>
      </c>
      <c r="O724" s="4" t="s">
        <v>76</v>
      </c>
      <c r="P724" s="4" t="s">
        <v>77</v>
      </c>
      <c r="Q724" s="4">
        <v>38.700000000000003</v>
      </c>
      <c r="R724" s="4">
        <v>94.436422500502701</v>
      </c>
      <c r="S724" s="4">
        <v>0</v>
      </c>
      <c r="T724" s="4" t="s">
        <v>182</v>
      </c>
      <c r="U724" s="4" t="s">
        <v>79</v>
      </c>
      <c r="V724" s="4" t="s">
        <v>4746</v>
      </c>
      <c r="W724" s="4">
        <v>-0.65922358858407704</v>
      </c>
      <c r="X724" s="4">
        <v>0.59208916478154505</v>
      </c>
      <c r="Y724" s="4">
        <v>9.5873733454243304</v>
      </c>
      <c r="Z724" s="4">
        <v>9.3170017362999999</v>
      </c>
      <c r="AA724" s="6">
        <v>0.270371609124329</v>
      </c>
      <c r="AB724" s="6">
        <v>1.2061184594546299</v>
      </c>
      <c r="AC724" s="6" t="s">
        <v>56</v>
      </c>
      <c r="AD724" s="4">
        <v>3.0285870903773299E-2</v>
      </c>
      <c r="AE724" s="4">
        <v>0.110133613805182</v>
      </c>
      <c r="AF724" s="4">
        <v>9.5780774616656199</v>
      </c>
      <c r="AG724" s="4">
        <v>9.6705126260675005</v>
      </c>
      <c r="AH724" s="4">
        <v>9.6430348708359492</v>
      </c>
      <c r="AI724" s="4">
        <v>9.2511503814332503</v>
      </c>
      <c r="AJ724" s="4">
        <v>9.6660163309856202</v>
      </c>
      <c r="AK724" s="4">
        <v>9.7154484015580298</v>
      </c>
      <c r="AL724" s="4">
        <v>9.2961758569708195</v>
      </c>
      <c r="AM724" s="4">
        <v>9.4626242665331208</v>
      </c>
      <c r="AN724" s="4">
        <v>9.4233536923676393</v>
      </c>
      <c r="AO724" s="4">
        <v>9.5520369719682403</v>
      </c>
      <c r="AP724" s="4">
        <v>9.0506233972915808</v>
      </c>
      <c r="AQ724" s="4">
        <v>9.1171962326686007</v>
      </c>
    </row>
    <row r="725" spans="1:43" x14ac:dyDescent="0.25">
      <c r="A725" s="4" t="s">
        <v>4747</v>
      </c>
      <c r="B725" s="4">
        <v>162.11227981479999</v>
      </c>
      <c r="C725" s="4">
        <v>0.70813333333333295</v>
      </c>
      <c r="D725" s="4" t="s">
        <v>44</v>
      </c>
      <c r="E725" s="4" t="s">
        <v>4748</v>
      </c>
      <c r="F725" s="4">
        <v>257696</v>
      </c>
      <c r="G725" s="5" t="str">
        <f>HYPERLINK("http://funmeta.oebiotech.com/network/257696", "http://funmeta.oebiotech.com/network/257696")</f>
        <v>http://funmeta.oebiotech.com/network/257696</v>
      </c>
      <c r="H725" s="4" t="s">
        <v>4749</v>
      </c>
      <c r="I725" s="4">
        <v>52</v>
      </c>
      <c r="J725" s="4">
        <v>2724480</v>
      </c>
      <c r="K725" s="4" t="s">
        <v>4750</v>
      </c>
      <c r="L725" s="4" t="s">
        <v>4751</v>
      </c>
      <c r="M725" s="4" t="s">
        <v>583</v>
      </c>
      <c r="N725" s="4" t="s">
        <v>584</v>
      </c>
      <c r="O725" s="4" t="s">
        <v>968</v>
      </c>
      <c r="P725" s="4" t="s">
        <v>483</v>
      </c>
      <c r="Q725" s="4">
        <v>52.5</v>
      </c>
      <c r="R725" s="4">
        <v>98.006684391959595</v>
      </c>
      <c r="S725" s="4">
        <v>62.5</v>
      </c>
      <c r="T725" s="4" t="s">
        <v>4752</v>
      </c>
      <c r="U725" s="4" t="s">
        <v>148</v>
      </c>
      <c r="V725" s="4" t="s">
        <v>4753</v>
      </c>
      <c r="W725" s="4">
        <v>-1.1791161183880601</v>
      </c>
      <c r="X725" s="4">
        <v>0.59694518710038802</v>
      </c>
      <c r="Y725" s="4">
        <v>16.632880938680099</v>
      </c>
      <c r="Z725" s="4">
        <v>16.916036066159801</v>
      </c>
      <c r="AA725" s="7">
        <v>-0.28315512747970201</v>
      </c>
      <c r="AB725" s="7">
        <v>0.82179181841292104</v>
      </c>
      <c r="AC725" s="7" t="s">
        <v>150</v>
      </c>
      <c r="AD725" s="4">
        <v>3.0303704825245002E-2</v>
      </c>
      <c r="AE725" s="4">
        <v>0.110133613805182</v>
      </c>
      <c r="AF725" s="4">
        <v>16.363004934848</v>
      </c>
      <c r="AG725" s="4">
        <v>16.625438777583899</v>
      </c>
      <c r="AH725" s="4">
        <v>16.802103055436699</v>
      </c>
      <c r="AI725" s="4">
        <v>16.6142616185058</v>
      </c>
      <c r="AJ725" s="4">
        <v>16.800694826916299</v>
      </c>
      <c r="AK725" s="4">
        <v>16.591782418789801</v>
      </c>
      <c r="AL725" s="4">
        <v>17.225534101001099</v>
      </c>
      <c r="AM725" s="4">
        <v>16.711430941060701</v>
      </c>
      <c r="AN725" s="4">
        <v>16.6446720403924</v>
      </c>
      <c r="AO725" s="4">
        <v>17.0970692254832</v>
      </c>
      <c r="AP725" s="4">
        <v>16.874187685711298</v>
      </c>
      <c r="AQ725" s="4">
        <v>16.943322403309999</v>
      </c>
    </row>
    <row r="726" spans="1:43" x14ac:dyDescent="0.25">
      <c r="A726" s="4" t="s">
        <v>4754</v>
      </c>
      <c r="B726" s="4">
        <v>433.32824138706297</v>
      </c>
      <c r="C726" s="4">
        <v>11.0888166666667</v>
      </c>
      <c r="D726" s="4" t="s">
        <v>58</v>
      </c>
      <c r="E726" s="4" t="s">
        <v>4755</v>
      </c>
      <c r="F726" s="4">
        <v>46404</v>
      </c>
      <c r="G726" s="5" t="str">
        <f>HYPERLINK("http://funmeta.oebiotech.com/network/46404", "http://funmeta.oebiotech.com/network/46404")</f>
        <v>http://funmeta.oebiotech.com/network/46404</v>
      </c>
      <c r="H726" s="4"/>
      <c r="I726" s="4">
        <v>84824</v>
      </c>
      <c r="J726" s="4">
        <v>5284252</v>
      </c>
      <c r="K726" s="4" t="s">
        <v>4756</v>
      </c>
      <c r="L726" s="4" t="s">
        <v>4757</v>
      </c>
      <c r="M726" s="4" t="s">
        <v>49</v>
      </c>
      <c r="N726" s="4" t="s">
        <v>725</v>
      </c>
      <c r="O726" s="4" t="s">
        <v>1402</v>
      </c>
      <c r="P726" s="4" t="s">
        <v>339</v>
      </c>
      <c r="Q726" s="4">
        <v>39.5</v>
      </c>
      <c r="R726" s="4">
        <v>80.826452296025295</v>
      </c>
      <c r="S726" s="4">
        <v>0</v>
      </c>
      <c r="T726" s="4" t="s">
        <v>182</v>
      </c>
      <c r="U726" s="4" t="s">
        <v>130</v>
      </c>
      <c r="V726" s="4" t="s">
        <v>4088</v>
      </c>
      <c r="W726" s="4">
        <v>-9.4215086607859799</v>
      </c>
      <c r="X726" s="4">
        <v>1.04347412662928</v>
      </c>
      <c r="Y726" s="4">
        <v>9.5717008392993694</v>
      </c>
      <c r="Z726" s="4">
        <v>8.7348037188109995</v>
      </c>
      <c r="AA726" s="6">
        <v>0.83689712048836995</v>
      </c>
      <c r="AB726" s="6">
        <v>1.7862043247841199</v>
      </c>
      <c r="AC726" s="6" t="s">
        <v>56</v>
      </c>
      <c r="AD726" s="4">
        <v>3.0369580105823801E-2</v>
      </c>
      <c r="AE726" s="4">
        <v>0.11023591685617</v>
      </c>
      <c r="AF726" s="4">
        <v>9.3531895095550901</v>
      </c>
      <c r="AG726" s="4">
        <v>9.5074685083835604</v>
      </c>
      <c r="AH726" s="4">
        <v>9.2710701756391796</v>
      </c>
      <c r="AI726" s="4">
        <v>9.5680045209363307</v>
      </c>
      <c r="AJ726" s="4">
        <v>9.9921976719877001</v>
      </c>
      <c r="AK726" s="4">
        <v>9.7382746492943895</v>
      </c>
      <c r="AL726" s="4">
        <v>8.9545967873675494</v>
      </c>
      <c r="AM726" s="4">
        <v>9.2544933549547004</v>
      </c>
      <c r="AN726" s="4">
        <v>8.7393784867540703</v>
      </c>
      <c r="AO726" s="4">
        <v>9.3212206242710902</v>
      </c>
      <c r="AP726" s="4">
        <v>7.2288363527561001</v>
      </c>
      <c r="AQ726" s="4">
        <v>8.9102967067625194</v>
      </c>
    </row>
    <row r="727" spans="1:43" x14ac:dyDescent="0.25">
      <c r="A727" s="4" t="s">
        <v>4758</v>
      </c>
      <c r="B727" s="4">
        <v>284.11086771717601</v>
      </c>
      <c r="C727" s="4">
        <v>4.4149833333333302</v>
      </c>
      <c r="D727" s="4" t="s">
        <v>44</v>
      </c>
      <c r="E727" s="4" t="s">
        <v>4759</v>
      </c>
      <c r="F727" s="4">
        <v>62393</v>
      </c>
      <c r="G727" s="5" t="str">
        <f>HYPERLINK("http://funmeta.oebiotech.com/network/62393", "http://funmeta.oebiotech.com/network/62393")</f>
        <v>http://funmeta.oebiotech.com/network/62393</v>
      </c>
      <c r="H727" s="4" t="s">
        <v>4760</v>
      </c>
      <c r="I727" s="4">
        <v>93688</v>
      </c>
      <c r="J727" s="4">
        <v>9856525</v>
      </c>
      <c r="K727" s="4" t="s">
        <v>4761</v>
      </c>
      <c r="L727" s="4" t="s">
        <v>4762</v>
      </c>
      <c r="M727" s="4" t="s">
        <v>1316</v>
      </c>
      <c r="N727" s="4" t="s">
        <v>4763</v>
      </c>
      <c r="O727" s="4" t="s">
        <v>76</v>
      </c>
      <c r="P727" s="4" t="s">
        <v>77</v>
      </c>
      <c r="Q727" s="4">
        <v>39.1</v>
      </c>
      <c r="R727" s="4">
        <v>78.920988771980205</v>
      </c>
      <c r="S727" s="4">
        <v>18.5</v>
      </c>
      <c r="T727" s="4" t="s">
        <v>4764</v>
      </c>
      <c r="U727" s="4" t="s">
        <v>4765</v>
      </c>
      <c r="V727" s="4" t="s">
        <v>4766</v>
      </c>
      <c r="W727" s="4">
        <v>-1.7590421602528801</v>
      </c>
      <c r="X727" s="4">
        <v>0.97759887272151802</v>
      </c>
      <c r="Y727" s="4">
        <v>10.432093899607199</v>
      </c>
      <c r="Z727" s="4">
        <v>9.7048084543042492</v>
      </c>
      <c r="AA727" s="6">
        <v>0.72728544530296602</v>
      </c>
      <c r="AB727" s="6">
        <v>1.65552115389707</v>
      </c>
      <c r="AC727" s="6" t="s">
        <v>56</v>
      </c>
      <c r="AD727" s="4">
        <v>3.0573658164070299E-2</v>
      </c>
      <c r="AE727" s="4">
        <v>0.110838993989347</v>
      </c>
      <c r="AF727" s="4">
        <v>10.374574684073499</v>
      </c>
      <c r="AG727" s="4">
        <v>10.971877943942699</v>
      </c>
      <c r="AH727" s="4">
        <v>10.9959595399596</v>
      </c>
      <c r="AI727" s="4">
        <v>9.9348519792639003</v>
      </c>
      <c r="AJ727" s="4">
        <v>10.1784546884276</v>
      </c>
      <c r="AK727" s="4">
        <v>10.136844561976</v>
      </c>
      <c r="AL727" s="4">
        <v>10.7051655507776</v>
      </c>
      <c r="AM727" s="4">
        <v>9.7301177218070904</v>
      </c>
      <c r="AN727" s="4">
        <v>9.5104005093971296</v>
      </c>
      <c r="AO727" s="4">
        <v>9.7094518322792194</v>
      </c>
      <c r="AP727" s="4">
        <v>9.5170404178651093</v>
      </c>
      <c r="AQ727" s="4">
        <v>9.0566746936993603</v>
      </c>
    </row>
    <row r="728" spans="1:43" x14ac:dyDescent="0.25">
      <c r="A728" s="4" t="s">
        <v>4767</v>
      </c>
      <c r="B728" s="4">
        <v>217.04448030315601</v>
      </c>
      <c r="C728" s="4">
        <v>4.9598500000000003</v>
      </c>
      <c r="D728" s="4" t="s">
        <v>44</v>
      </c>
      <c r="E728" s="4" t="s">
        <v>4768</v>
      </c>
      <c r="F728" s="4">
        <v>53127</v>
      </c>
      <c r="G728" s="5" t="str">
        <f>HYPERLINK("http://funmeta.oebiotech.com/network/53127", "http://funmeta.oebiotech.com/network/53127")</f>
        <v>http://funmeta.oebiotech.com/network/53127</v>
      </c>
      <c r="H728" s="4" t="s">
        <v>4769</v>
      </c>
      <c r="I728" s="4">
        <v>85179</v>
      </c>
      <c r="J728" s="4">
        <v>5394</v>
      </c>
      <c r="K728" s="4" t="s">
        <v>4770</v>
      </c>
      <c r="L728" s="4" t="s">
        <v>4771</v>
      </c>
      <c r="M728" s="4" t="s">
        <v>156</v>
      </c>
      <c r="N728" s="4" t="s">
        <v>4772</v>
      </c>
      <c r="O728" s="4" t="s">
        <v>76</v>
      </c>
      <c r="P728" s="4" t="s">
        <v>77</v>
      </c>
      <c r="Q728" s="4">
        <v>39</v>
      </c>
      <c r="R728" s="4">
        <v>95.353999766610599</v>
      </c>
      <c r="S728" s="4">
        <v>0</v>
      </c>
      <c r="T728" s="4" t="s">
        <v>182</v>
      </c>
      <c r="U728" s="4" t="s">
        <v>54</v>
      </c>
      <c r="V728" s="4" t="s">
        <v>4773</v>
      </c>
      <c r="W728" s="4">
        <v>0.186353220715365</v>
      </c>
      <c r="X728" s="4">
        <v>0.78700537372164403</v>
      </c>
      <c r="Y728" s="4">
        <v>10.2741699166082</v>
      </c>
      <c r="Z728" s="4">
        <v>9.7935189705248895</v>
      </c>
      <c r="AA728" s="6">
        <v>0.48065094608334602</v>
      </c>
      <c r="AB728" s="6">
        <v>1.39537311869862</v>
      </c>
      <c r="AC728" s="6" t="s">
        <v>56</v>
      </c>
      <c r="AD728" s="4">
        <v>3.0678252719901399E-2</v>
      </c>
      <c r="AE728" s="4">
        <v>0.11108036486685501</v>
      </c>
      <c r="AF728" s="4">
        <v>10.152051812091001</v>
      </c>
      <c r="AG728" s="4">
        <v>10.4436767670385</v>
      </c>
      <c r="AH728" s="4">
        <v>10.6851314875407</v>
      </c>
      <c r="AI728" s="4">
        <v>9.69791211000922</v>
      </c>
      <c r="AJ728" s="4">
        <v>10.4092360668638</v>
      </c>
      <c r="AK728" s="4">
        <v>10.2570112561062</v>
      </c>
      <c r="AL728" s="4">
        <v>9.6173491026772204</v>
      </c>
      <c r="AM728" s="4">
        <v>9.8080697209235801</v>
      </c>
      <c r="AN728" s="4">
        <v>10.209708563003399</v>
      </c>
      <c r="AO728" s="4">
        <v>9.9632325943648503</v>
      </c>
      <c r="AP728" s="4">
        <v>9.9052620928327695</v>
      </c>
      <c r="AQ728" s="4">
        <v>9.2574917493475297</v>
      </c>
    </row>
    <row r="729" spans="1:43" x14ac:dyDescent="0.25">
      <c r="A729" s="4" t="s">
        <v>4774</v>
      </c>
      <c r="B729" s="4">
        <v>426.260433079015</v>
      </c>
      <c r="C729" s="4">
        <v>9.7854666666666699</v>
      </c>
      <c r="D729" s="4" t="s">
        <v>44</v>
      </c>
      <c r="E729" s="4" t="s">
        <v>4775</v>
      </c>
      <c r="F729" s="4">
        <v>21165</v>
      </c>
      <c r="G729" s="5" t="str">
        <f>HYPERLINK("http://funmeta.oebiotech.com/network/21165", "http://funmeta.oebiotech.com/network/21165")</f>
        <v>http://funmeta.oebiotech.com/network/21165</v>
      </c>
      <c r="H729" s="4" t="s">
        <v>4776</v>
      </c>
      <c r="I729" s="4">
        <v>40777</v>
      </c>
      <c r="J729" s="4">
        <v>9547070</v>
      </c>
      <c r="K729" s="4" t="s">
        <v>4777</v>
      </c>
      <c r="L729" s="4" t="s">
        <v>4778</v>
      </c>
      <c r="M729" s="4" t="s">
        <v>49</v>
      </c>
      <c r="N729" s="4" t="s">
        <v>662</v>
      </c>
      <c r="O729" s="4" t="s">
        <v>663</v>
      </c>
      <c r="P729" s="4" t="s">
        <v>339</v>
      </c>
      <c r="Q729" s="4">
        <v>44.8</v>
      </c>
      <c r="R729" s="4">
        <v>86.051184726457507</v>
      </c>
      <c r="S729" s="4">
        <v>0</v>
      </c>
      <c r="T729" s="4" t="s">
        <v>182</v>
      </c>
      <c r="U729" s="4" t="s">
        <v>148</v>
      </c>
      <c r="V729" s="4" t="s">
        <v>4779</v>
      </c>
      <c r="W729" s="4">
        <v>-2.5457888614207298</v>
      </c>
      <c r="X729" s="4">
        <v>1.4301548472047001</v>
      </c>
      <c r="Y729" s="4">
        <v>10.5106060720531</v>
      </c>
      <c r="Z729" s="4">
        <v>8.9696146117818305</v>
      </c>
      <c r="AA729" s="6">
        <v>1.54099146027127</v>
      </c>
      <c r="AB729" s="6">
        <v>2.9099441424184902</v>
      </c>
      <c r="AC729" s="6" t="s">
        <v>56</v>
      </c>
      <c r="AD729" s="4">
        <v>3.0779685693963801E-2</v>
      </c>
      <c r="AE729" s="4">
        <v>0.111261423134229</v>
      </c>
      <c r="AF729" s="4">
        <v>10.800061631773699</v>
      </c>
      <c r="AG729" s="4">
        <v>9.7909358680491891</v>
      </c>
      <c r="AH729" s="4">
        <v>9.3107603637785008</v>
      </c>
      <c r="AI729" s="4">
        <v>10.271305075516</v>
      </c>
      <c r="AJ729" s="4">
        <v>11.5747187130708</v>
      </c>
      <c r="AK729" s="4">
        <v>11.315854780130399</v>
      </c>
      <c r="AL729" s="4">
        <v>9.2324229137980591</v>
      </c>
      <c r="AM729" s="4">
        <v>7.2288363527561001</v>
      </c>
      <c r="AN729" s="4">
        <v>8.4664331411269007</v>
      </c>
      <c r="AO729" s="4">
        <v>10.5904345586065</v>
      </c>
      <c r="AP729" s="4">
        <v>8.32480559095894</v>
      </c>
      <c r="AQ729" s="4">
        <v>9.9747551134444894</v>
      </c>
    </row>
    <row r="730" spans="1:43" x14ac:dyDescent="0.25">
      <c r="A730" s="4" t="s">
        <v>4780</v>
      </c>
      <c r="B730" s="4">
        <v>300.28930724424202</v>
      </c>
      <c r="C730" s="4">
        <v>9.5863666666666703</v>
      </c>
      <c r="D730" s="4" t="s">
        <v>44</v>
      </c>
      <c r="E730" s="4" t="s">
        <v>4781</v>
      </c>
      <c r="F730" s="4">
        <v>596403</v>
      </c>
      <c r="G730" s="5" t="str">
        <f>HYPERLINK("http://funmeta.oebiotech.com/network/596403", "http://funmeta.oebiotech.com/network/596403")</f>
        <v>http://funmeta.oebiotech.com/network/596403</v>
      </c>
      <c r="H730" s="4"/>
      <c r="I730" s="4"/>
      <c r="J730" s="4">
        <v>12359053</v>
      </c>
      <c r="K730" s="4" t="s">
        <v>4782</v>
      </c>
      <c r="L730" s="4" t="s">
        <v>4783</v>
      </c>
      <c r="M730" s="4" t="s">
        <v>583</v>
      </c>
      <c r="N730" s="4" t="s">
        <v>584</v>
      </c>
      <c r="O730" s="4" t="s">
        <v>585</v>
      </c>
      <c r="P730" s="4" t="s">
        <v>339</v>
      </c>
      <c r="Q730" s="4">
        <v>52.2</v>
      </c>
      <c r="R730" s="4">
        <v>96.844260065801507</v>
      </c>
      <c r="S730" s="4">
        <v>0</v>
      </c>
      <c r="T730" s="4" t="s">
        <v>4784</v>
      </c>
      <c r="U730" s="4" t="s">
        <v>90</v>
      </c>
      <c r="V730" s="4" t="s">
        <v>4785</v>
      </c>
      <c r="W730" s="4">
        <v>-1.3319133647110799</v>
      </c>
      <c r="X730" s="4">
        <v>1.0237254327199501</v>
      </c>
      <c r="Y730" s="4">
        <v>17.294753568656201</v>
      </c>
      <c r="Z730" s="4">
        <v>18.088187796418001</v>
      </c>
      <c r="AA730" s="7">
        <v>-0.79343422776178196</v>
      </c>
      <c r="AB730" s="7">
        <v>0.57696902432175201</v>
      </c>
      <c r="AC730" s="7" t="s">
        <v>150</v>
      </c>
      <c r="AD730" s="4">
        <v>3.0804411812317301E-2</v>
      </c>
      <c r="AE730" s="4">
        <v>0.111261423134229</v>
      </c>
      <c r="AF730" s="4">
        <v>17.886736126954901</v>
      </c>
      <c r="AG730" s="4">
        <v>16.723399970339099</v>
      </c>
      <c r="AH730" s="4">
        <v>16.2907412544875</v>
      </c>
      <c r="AI730" s="4">
        <v>17.570450899947101</v>
      </c>
      <c r="AJ730" s="4">
        <v>17.742782120175502</v>
      </c>
      <c r="AK730" s="4">
        <v>17.554411040032999</v>
      </c>
      <c r="AL730" s="4">
        <v>17.506227153630999</v>
      </c>
      <c r="AM730" s="4">
        <v>17.647096378393901</v>
      </c>
      <c r="AN730" s="4">
        <v>18.609948000156301</v>
      </c>
      <c r="AO730" s="4">
        <v>18.471481512232</v>
      </c>
      <c r="AP730" s="4">
        <v>18.194259794245099</v>
      </c>
      <c r="AQ730" s="4">
        <v>18.1001139398495</v>
      </c>
    </row>
    <row r="731" spans="1:43" x14ac:dyDescent="0.25">
      <c r="A731" s="4" t="s">
        <v>4786</v>
      </c>
      <c r="B731" s="4">
        <v>545.09989839242996</v>
      </c>
      <c r="C731" s="4">
        <v>1.1436166666666701</v>
      </c>
      <c r="D731" s="4" t="s">
        <v>58</v>
      </c>
      <c r="E731" s="4" t="s">
        <v>4787</v>
      </c>
      <c r="F731" s="4">
        <v>63006</v>
      </c>
      <c r="G731" s="5" t="str">
        <f>HYPERLINK("http://funmeta.oebiotech.com/network/63006", "http://funmeta.oebiotech.com/network/63006")</f>
        <v>http://funmeta.oebiotech.com/network/63006</v>
      </c>
      <c r="H731" s="4" t="s">
        <v>4788</v>
      </c>
      <c r="I731" s="4">
        <v>94302</v>
      </c>
      <c r="J731" s="4">
        <v>4472903</v>
      </c>
      <c r="K731" s="4" t="s">
        <v>4789</v>
      </c>
      <c r="L731" s="4" t="s">
        <v>4790</v>
      </c>
      <c r="M731" s="4" t="s">
        <v>86</v>
      </c>
      <c r="N731" s="4" t="s">
        <v>87</v>
      </c>
      <c r="O731" s="4" t="s">
        <v>88</v>
      </c>
      <c r="P731" s="4" t="s">
        <v>77</v>
      </c>
      <c r="Q731" s="4">
        <v>37.799999999999997</v>
      </c>
      <c r="R731" s="4">
        <v>89.582967323683107</v>
      </c>
      <c r="S731" s="4">
        <v>0</v>
      </c>
      <c r="T731" s="4" t="s">
        <v>182</v>
      </c>
      <c r="U731" s="4" t="s">
        <v>130</v>
      </c>
      <c r="V731" s="4" t="s">
        <v>4791</v>
      </c>
      <c r="W731" s="4">
        <v>0.63397663641286806</v>
      </c>
      <c r="X731" s="4">
        <v>0.95242993477157001</v>
      </c>
      <c r="Y731" s="4">
        <v>9.0808004535825795</v>
      </c>
      <c r="Z731" s="4">
        <v>9.7914793159898608</v>
      </c>
      <c r="AA731" s="7">
        <v>-0.71067886240728295</v>
      </c>
      <c r="AB731" s="7">
        <v>0.61103254886710601</v>
      </c>
      <c r="AC731" s="7" t="s">
        <v>150</v>
      </c>
      <c r="AD731" s="4">
        <v>3.0847940030461301E-2</v>
      </c>
      <c r="AE731" s="4">
        <v>0.11128108736914499</v>
      </c>
      <c r="AF731" s="4">
        <v>8.8373345787597906</v>
      </c>
      <c r="AG731" s="4">
        <v>9.5342142512199999</v>
      </c>
      <c r="AH731" s="4">
        <v>8.6601905519053499</v>
      </c>
      <c r="AI731" s="4">
        <v>9.2589286380468394</v>
      </c>
      <c r="AJ731" s="4">
        <v>9.2011798611015401</v>
      </c>
      <c r="AK731" s="4">
        <v>8.9929548404619393</v>
      </c>
      <c r="AL731" s="4">
        <v>10.9290485485777</v>
      </c>
      <c r="AM731" s="4">
        <v>10.012478057884699</v>
      </c>
      <c r="AN731" s="4">
        <v>9.4823786072567007</v>
      </c>
      <c r="AO731" s="4">
        <v>9.3946784882212206</v>
      </c>
      <c r="AP731" s="4">
        <v>9.6866132594571202</v>
      </c>
      <c r="AQ731" s="4">
        <v>9.2436789345417107</v>
      </c>
    </row>
    <row r="732" spans="1:43" x14ac:dyDescent="0.25">
      <c r="A732" s="4" t="s">
        <v>4792</v>
      </c>
      <c r="B732" s="4">
        <v>386.32598810510501</v>
      </c>
      <c r="C732" s="4">
        <v>9.9576833333333301</v>
      </c>
      <c r="D732" s="4" t="s">
        <v>44</v>
      </c>
      <c r="E732" s="4" t="s">
        <v>4793</v>
      </c>
      <c r="F732" s="4">
        <v>197395</v>
      </c>
      <c r="G732" s="5" t="str">
        <f>HYPERLINK("http://funmeta.oebiotech.com/network/197395", "http://funmeta.oebiotech.com/network/197395")</f>
        <v>http://funmeta.oebiotech.com/network/197395</v>
      </c>
      <c r="H732" s="4" t="s">
        <v>4794</v>
      </c>
      <c r="I732" s="4"/>
      <c r="J732" s="4"/>
      <c r="K732" s="4" t="s">
        <v>4795</v>
      </c>
      <c r="L732" s="4" t="s">
        <v>4796</v>
      </c>
      <c r="M732" s="4" t="s">
        <v>49</v>
      </c>
      <c r="N732" s="4" t="s">
        <v>50</v>
      </c>
      <c r="O732" s="4" t="s">
        <v>51</v>
      </c>
      <c r="P732" s="4" t="s">
        <v>483</v>
      </c>
      <c r="Q732" s="4">
        <v>62.5</v>
      </c>
      <c r="R732" s="4">
        <v>94.120220958670004</v>
      </c>
      <c r="S732" s="4">
        <v>80.3</v>
      </c>
      <c r="T732" s="4" t="s">
        <v>4797</v>
      </c>
      <c r="U732" s="4" t="s">
        <v>148</v>
      </c>
      <c r="V732" s="4" t="s">
        <v>4798</v>
      </c>
      <c r="W732" s="4">
        <v>-1.29033002600595</v>
      </c>
      <c r="X732" s="4">
        <v>1.08470481435446</v>
      </c>
      <c r="Y732" s="4">
        <v>12.6399950381922</v>
      </c>
      <c r="Z732" s="4">
        <v>13.5376100292521</v>
      </c>
      <c r="AA732" s="7">
        <v>-0.89761499105991605</v>
      </c>
      <c r="AB732" s="7">
        <v>0.536773371646041</v>
      </c>
      <c r="AC732" s="7" t="s">
        <v>150</v>
      </c>
      <c r="AD732" s="4">
        <v>3.0997093831057199E-2</v>
      </c>
      <c r="AE732" s="4">
        <v>0.111663567449616</v>
      </c>
      <c r="AF732" s="4">
        <v>13.0624638263936</v>
      </c>
      <c r="AG732" s="4">
        <v>11.917497851359</v>
      </c>
      <c r="AH732" s="4">
        <v>11.734398340095201</v>
      </c>
      <c r="AI732" s="4">
        <v>12.809850711066799</v>
      </c>
      <c r="AJ732" s="4">
        <v>13.1547044449457</v>
      </c>
      <c r="AK732" s="4">
        <v>13.161055055292699</v>
      </c>
      <c r="AL732" s="4">
        <v>12.4165112048333</v>
      </c>
      <c r="AM732" s="4">
        <v>13.471610800077899</v>
      </c>
      <c r="AN732" s="4">
        <v>13.931148869005</v>
      </c>
      <c r="AO732" s="4">
        <v>14.027719629196699</v>
      </c>
      <c r="AP732" s="4">
        <v>13.852633445951099</v>
      </c>
      <c r="AQ732" s="4">
        <v>13.5260362264485</v>
      </c>
    </row>
    <row r="733" spans="1:43" x14ac:dyDescent="0.25">
      <c r="A733" s="4" t="s">
        <v>4799</v>
      </c>
      <c r="B733" s="4">
        <v>375.22625029691801</v>
      </c>
      <c r="C733" s="4">
        <v>13.067883333333301</v>
      </c>
      <c r="D733" s="4" t="s">
        <v>44</v>
      </c>
      <c r="E733" s="4" t="s">
        <v>4800</v>
      </c>
      <c r="F733" s="4">
        <v>61550</v>
      </c>
      <c r="G733" s="5" t="str">
        <f>HYPERLINK("http://funmeta.oebiotech.com/network/61550", "http://funmeta.oebiotech.com/network/61550")</f>
        <v>http://funmeta.oebiotech.com/network/61550</v>
      </c>
      <c r="H733" s="4" t="s">
        <v>4801</v>
      </c>
      <c r="I733" s="4">
        <v>92862</v>
      </c>
      <c r="J733" s="4">
        <v>24991154</v>
      </c>
      <c r="K733" s="4" t="s">
        <v>4802</v>
      </c>
      <c r="L733" s="4" t="s">
        <v>4803</v>
      </c>
      <c r="M733" s="4" t="s">
        <v>156</v>
      </c>
      <c r="N733" s="4" t="s">
        <v>4804</v>
      </c>
      <c r="O733" s="4" t="s">
        <v>76</v>
      </c>
      <c r="P733" s="4" t="s">
        <v>339</v>
      </c>
      <c r="Q733" s="4">
        <v>43.5</v>
      </c>
      <c r="R733" s="4">
        <v>92.768915644996596</v>
      </c>
      <c r="S733" s="4">
        <v>0</v>
      </c>
      <c r="T733" s="4" t="s">
        <v>182</v>
      </c>
      <c r="U733" s="4" t="s">
        <v>254</v>
      </c>
      <c r="V733" s="4" t="s">
        <v>4611</v>
      </c>
      <c r="W733" s="4">
        <v>-9.9706537226534895</v>
      </c>
      <c r="X733" s="4">
        <v>0.95957195968054698</v>
      </c>
      <c r="Y733" s="4">
        <v>9.9682427903893007</v>
      </c>
      <c r="Z733" s="4">
        <v>10.644822571652099</v>
      </c>
      <c r="AA733" s="7">
        <v>-0.67657978126281604</v>
      </c>
      <c r="AB733" s="7">
        <v>0.625646747795219</v>
      </c>
      <c r="AC733" s="7" t="s">
        <v>150</v>
      </c>
      <c r="AD733" s="4">
        <v>3.1030395882644699E-2</v>
      </c>
      <c r="AE733" s="4">
        <v>0.111663567449616</v>
      </c>
      <c r="AF733" s="4">
        <v>10.6737158857875</v>
      </c>
      <c r="AG733" s="4">
        <v>9.7990383643410706</v>
      </c>
      <c r="AH733" s="4">
        <v>9.7017103797896507</v>
      </c>
      <c r="AI733" s="4">
        <v>9.9228459632965595</v>
      </c>
      <c r="AJ733" s="4">
        <v>10.053747302735101</v>
      </c>
      <c r="AK733" s="4">
        <v>9.6583988463859196</v>
      </c>
      <c r="AL733" s="4">
        <v>10.168275284451401</v>
      </c>
      <c r="AM733" s="4">
        <v>11.1083401540482</v>
      </c>
      <c r="AN733" s="4">
        <v>11.487362413290599</v>
      </c>
      <c r="AO733" s="4">
        <v>10.444496478580101</v>
      </c>
      <c r="AP733" s="4">
        <v>10.543552717554</v>
      </c>
      <c r="AQ733" s="4">
        <v>10.1169083819884</v>
      </c>
    </row>
    <row r="734" spans="1:43" x14ac:dyDescent="0.25">
      <c r="A734" s="4" t="s">
        <v>4805</v>
      </c>
      <c r="B734" s="4">
        <v>388.25252519504397</v>
      </c>
      <c r="C734" s="4">
        <v>14.2239666666667</v>
      </c>
      <c r="D734" s="4" t="s">
        <v>58</v>
      </c>
      <c r="E734" s="4" t="s">
        <v>4806</v>
      </c>
      <c r="F734" s="4">
        <v>8658</v>
      </c>
      <c r="G734" s="5" t="str">
        <f>HYPERLINK("http://funmeta.oebiotech.com/network/8658", "http://funmeta.oebiotech.com/network/8658")</f>
        <v>http://funmeta.oebiotech.com/network/8658</v>
      </c>
      <c r="H734" s="4" t="s">
        <v>4807</v>
      </c>
      <c r="I734" s="4">
        <v>44908</v>
      </c>
      <c r="J734" s="4">
        <v>6437033</v>
      </c>
      <c r="K734" s="4" t="s">
        <v>4808</v>
      </c>
      <c r="L734" s="4" t="s">
        <v>4809</v>
      </c>
      <c r="M734" s="4" t="s">
        <v>49</v>
      </c>
      <c r="N734" s="4" t="s">
        <v>50</v>
      </c>
      <c r="O734" s="4" t="s">
        <v>571</v>
      </c>
      <c r="P734" s="4" t="s">
        <v>77</v>
      </c>
      <c r="Q734" s="4">
        <v>37.799999999999997</v>
      </c>
      <c r="R734" s="4">
        <v>87.865306037629793</v>
      </c>
      <c r="S734" s="4">
        <v>1.83</v>
      </c>
      <c r="T734" s="4" t="s">
        <v>4810</v>
      </c>
      <c r="U734" s="4" t="s">
        <v>130</v>
      </c>
      <c r="V734" s="4" t="s">
        <v>4811</v>
      </c>
      <c r="W734" s="4">
        <v>-0.45755211217317898</v>
      </c>
      <c r="X734" s="4">
        <v>1.1203000817353601</v>
      </c>
      <c r="Y734" s="4">
        <v>12.4523396188139</v>
      </c>
      <c r="Z734" s="4">
        <v>13.4088112103393</v>
      </c>
      <c r="AA734" s="7">
        <v>-0.95647159152539996</v>
      </c>
      <c r="AB734" s="7">
        <v>0.51531568426836505</v>
      </c>
      <c r="AC734" s="7" t="s">
        <v>150</v>
      </c>
      <c r="AD734" s="4">
        <v>3.1226068283044299E-2</v>
      </c>
      <c r="AE734" s="4">
        <v>0.112229485268211</v>
      </c>
      <c r="AF734" s="4">
        <v>13.0090814982492</v>
      </c>
      <c r="AG734" s="4">
        <v>11.5789014001531</v>
      </c>
      <c r="AH734" s="4">
        <v>11.3574923486252</v>
      </c>
      <c r="AI734" s="4">
        <v>13.007213293566201</v>
      </c>
      <c r="AJ734" s="4">
        <v>12.936541986484899</v>
      </c>
      <c r="AK734" s="4">
        <v>12.824807185804501</v>
      </c>
      <c r="AL734" s="4">
        <v>12.378765829714901</v>
      </c>
      <c r="AM734" s="4">
        <v>13.291279840254999</v>
      </c>
      <c r="AN734" s="4">
        <v>13.797054007647599</v>
      </c>
      <c r="AO734" s="4">
        <v>13.6341550213426</v>
      </c>
      <c r="AP734" s="4">
        <v>13.727307381463801</v>
      </c>
      <c r="AQ734" s="4">
        <v>13.6243051816116</v>
      </c>
    </row>
    <row r="735" spans="1:43" x14ac:dyDescent="0.25">
      <c r="A735" s="4" t="s">
        <v>4812</v>
      </c>
      <c r="B735" s="4">
        <v>118.051189910452</v>
      </c>
      <c r="C735" s="4">
        <v>0.68703333333333305</v>
      </c>
      <c r="D735" s="4" t="s">
        <v>58</v>
      </c>
      <c r="E735" s="4" t="s">
        <v>4813</v>
      </c>
      <c r="F735" s="4">
        <v>83386</v>
      </c>
      <c r="G735" s="5" t="str">
        <f>HYPERLINK("http://funmeta.oebiotech.com/network/83386", "http://funmeta.oebiotech.com/network/83386")</f>
        <v>http://funmeta.oebiotech.com/network/83386</v>
      </c>
      <c r="H735" s="4" t="s">
        <v>4814</v>
      </c>
      <c r="I735" s="4">
        <v>313521</v>
      </c>
      <c r="J735" s="4">
        <v>2149</v>
      </c>
      <c r="K735" s="4" t="s">
        <v>4815</v>
      </c>
      <c r="L735" s="4" t="s">
        <v>4816</v>
      </c>
      <c r="M735" s="4" t="s">
        <v>97</v>
      </c>
      <c r="N735" s="4" t="s">
        <v>98</v>
      </c>
      <c r="O735" s="4" t="s">
        <v>117</v>
      </c>
      <c r="P735" s="4" t="s">
        <v>339</v>
      </c>
      <c r="Q735" s="4">
        <v>40.5</v>
      </c>
      <c r="R735" s="4">
        <v>95.739378121229294</v>
      </c>
      <c r="S735" s="4">
        <v>0</v>
      </c>
      <c r="T735" s="4" t="s">
        <v>182</v>
      </c>
      <c r="U735" s="4" t="s">
        <v>130</v>
      </c>
      <c r="V735" s="4" t="s">
        <v>4446</v>
      </c>
      <c r="W735" s="4">
        <v>1.8746315767347801</v>
      </c>
      <c r="X735" s="4">
        <v>0.86114398749088406</v>
      </c>
      <c r="Y735" s="4">
        <v>10.077157783251399</v>
      </c>
      <c r="Z735" s="4">
        <v>10.653938583316</v>
      </c>
      <c r="AA735" s="7">
        <v>-0.57678080006466304</v>
      </c>
      <c r="AB735" s="7">
        <v>0.67045815600048098</v>
      </c>
      <c r="AC735" s="7" t="s">
        <v>150</v>
      </c>
      <c r="AD735" s="4">
        <v>3.1415578757759702E-2</v>
      </c>
      <c r="AE735" s="4">
        <v>0.11277189328031199</v>
      </c>
      <c r="AF735" s="4">
        <v>10.171605485112501</v>
      </c>
      <c r="AG735" s="4">
        <v>10.1730504635335</v>
      </c>
      <c r="AH735" s="4">
        <v>9.7019051999942292</v>
      </c>
      <c r="AI735" s="4">
        <v>10.02383042262</v>
      </c>
      <c r="AJ735" s="4">
        <v>9.7803291162690993</v>
      </c>
      <c r="AK735" s="4">
        <v>10.612226011978899</v>
      </c>
      <c r="AL735" s="4">
        <v>10.6693265204654</v>
      </c>
      <c r="AM735" s="4">
        <v>10.6789125248134</v>
      </c>
      <c r="AN735" s="4">
        <v>10.3334847565333</v>
      </c>
      <c r="AO735" s="4">
        <v>11.527500410636099</v>
      </c>
      <c r="AP735" s="4">
        <v>10.264575901615199</v>
      </c>
      <c r="AQ735" s="4">
        <v>10.4498313858328</v>
      </c>
    </row>
    <row r="736" spans="1:43" x14ac:dyDescent="0.25">
      <c r="A736" s="4" t="s">
        <v>4817</v>
      </c>
      <c r="B736" s="4">
        <v>203.052329429922</v>
      </c>
      <c r="C736" s="4">
        <v>0.66220000000000001</v>
      </c>
      <c r="D736" s="4" t="s">
        <v>44</v>
      </c>
      <c r="E736" s="4" t="s">
        <v>4818</v>
      </c>
      <c r="F736" s="4">
        <v>257706</v>
      </c>
      <c r="G736" s="5" t="str">
        <f>HYPERLINK("http://funmeta.oebiotech.com/network/257706", "http://funmeta.oebiotech.com/network/257706")</f>
        <v>http://funmeta.oebiotech.com/network/257706</v>
      </c>
      <c r="H736" s="4"/>
      <c r="I736" s="4">
        <v>144</v>
      </c>
      <c r="J736" s="4">
        <v>892</v>
      </c>
      <c r="K736" s="4" t="s">
        <v>4819</v>
      </c>
      <c r="L736" s="4" t="s">
        <v>4820</v>
      </c>
      <c r="M736" s="4" t="s">
        <v>86</v>
      </c>
      <c r="N736" s="4" t="s">
        <v>87</v>
      </c>
      <c r="O736" s="4" t="s">
        <v>1733</v>
      </c>
      <c r="P736" s="4" t="s">
        <v>339</v>
      </c>
      <c r="Q736" s="4">
        <v>50.7</v>
      </c>
      <c r="R736" s="4">
        <v>96.759078541991002</v>
      </c>
      <c r="S736" s="4">
        <v>0</v>
      </c>
      <c r="T736" s="4" t="s">
        <v>4821</v>
      </c>
      <c r="U736" s="4" t="s">
        <v>54</v>
      </c>
      <c r="V736" s="4" t="s">
        <v>4822</v>
      </c>
      <c r="W736" s="4">
        <v>-1.5514107611982999</v>
      </c>
      <c r="X736" s="4">
        <v>0.75778963439965297</v>
      </c>
      <c r="Y736" s="4">
        <v>14.3979743802775</v>
      </c>
      <c r="Z736" s="4">
        <v>13.9430075128287</v>
      </c>
      <c r="AA736" s="6">
        <v>0.45496686744880099</v>
      </c>
      <c r="AB736" s="6">
        <v>1.3707513243073099</v>
      </c>
      <c r="AC736" s="6" t="s">
        <v>56</v>
      </c>
      <c r="AD736" s="4">
        <v>3.1675303670105598E-2</v>
      </c>
      <c r="AE736" s="4">
        <v>0.113564708373066</v>
      </c>
      <c r="AF736" s="4">
        <v>14.951491972957999</v>
      </c>
      <c r="AG736" s="4">
        <v>14.695205132545</v>
      </c>
      <c r="AH736" s="4">
        <v>14.119320232775101</v>
      </c>
      <c r="AI736" s="4">
        <v>14.442798935101001</v>
      </c>
      <c r="AJ736" s="4">
        <v>14.1995890384558</v>
      </c>
      <c r="AK736" s="4">
        <v>13.9794409698299</v>
      </c>
      <c r="AL736" s="4">
        <v>14.223965921234401</v>
      </c>
      <c r="AM736" s="4">
        <v>14.205224871611801</v>
      </c>
      <c r="AN736" s="4">
        <v>14.0290652933672</v>
      </c>
      <c r="AO736" s="4">
        <v>13.795900476515699</v>
      </c>
      <c r="AP736" s="4">
        <v>13.6151539607727</v>
      </c>
      <c r="AQ736" s="4">
        <v>13.788734553470199</v>
      </c>
    </row>
    <row r="737" spans="1:43" x14ac:dyDescent="0.25">
      <c r="A737" s="4" t="s">
        <v>4823</v>
      </c>
      <c r="B737" s="4">
        <v>345.243291558019</v>
      </c>
      <c r="C737" s="4">
        <v>10.953049999999999</v>
      </c>
      <c r="D737" s="4" t="s">
        <v>58</v>
      </c>
      <c r="E737" s="4" t="s">
        <v>4824</v>
      </c>
      <c r="F737" s="4">
        <v>60477</v>
      </c>
      <c r="G737" s="5" t="str">
        <f>HYPERLINK("http://funmeta.oebiotech.com/network/60477", "http://funmeta.oebiotech.com/network/60477")</f>
        <v>http://funmeta.oebiotech.com/network/60477</v>
      </c>
      <c r="H737" s="4" t="s">
        <v>4825</v>
      </c>
      <c r="I737" s="4">
        <v>91818</v>
      </c>
      <c r="J737" s="4">
        <v>131752054</v>
      </c>
      <c r="K737" s="4" t="s">
        <v>4826</v>
      </c>
      <c r="L737" s="4" t="s">
        <v>4827</v>
      </c>
      <c r="M737" s="4" t="s">
        <v>49</v>
      </c>
      <c r="N737" s="4" t="s">
        <v>395</v>
      </c>
      <c r="O737" s="4" t="s">
        <v>396</v>
      </c>
      <c r="P737" s="4" t="s">
        <v>483</v>
      </c>
      <c r="Q737" s="4">
        <v>66.3</v>
      </c>
      <c r="R737" s="4">
        <v>94.709092052348097</v>
      </c>
      <c r="S737" s="4">
        <v>66.5</v>
      </c>
      <c r="T737" s="4" t="s">
        <v>4828</v>
      </c>
      <c r="U737" s="4" t="s">
        <v>101</v>
      </c>
      <c r="V737" s="4" t="s">
        <v>4829</v>
      </c>
      <c r="W737" s="4">
        <v>-0.62305467043694895</v>
      </c>
      <c r="X737" s="4">
        <v>0.84325951689296896</v>
      </c>
      <c r="Y737" s="4">
        <v>13.2759159331486</v>
      </c>
      <c r="Z737" s="4">
        <v>12.7303443004279</v>
      </c>
      <c r="AA737" s="6">
        <v>0.54557163272069997</v>
      </c>
      <c r="AB737" s="6">
        <v>1.45959856000851</v>
      </c>
      <c r="AC737" s="6" t="s">
        <v>56</v>
      </c>
      <c r="AD737" s="4">
        <v>3.1982796439889903E-2</v>
      </c>
      <c r="AE737" s="4">
        <v>0.11451138058144</v>
      </c>
      <c r="AF737" s="4">
        <v>13.150701972462199</v>
      </c>
      <c r="AG737" s="4">
        <v>13.4275191120499</v>
      </c>
      <c r="AH737" s="4">
        <v>13.272272211204299</v>
      </c>
      <c r="AI737" s="4">
        <v>13.2064012738239</v>
      </c>
      <c r="AJ737" s="4">
        <v>13.2812854608724</v>
      </c>
      <c r="AK737" s="4">
        <v>13.3173155684792</v>
      </c>
      <c r="AL737" s="4">
        <v>13.6931516365542</v>
      </c>
      <c r="AM737" s="4">
        <v>12.732981560712201</v>
      </c>
      <c r="AN737" s="4">
        <v>12.8900448887933</v>
      </c>
      <c r="AO737" s="4">
        <v>12.278211544471899</v>
      </c>
      <c r="AP737" s="4">
        <v>12.469330380834201</v>
      </c>
      <c r="AQ737" s="4">
        <v>12.318345791201899</v>
      </c>
    </row>
    <row r="738" spans="1:43" x14ac:dyDescent="0.25">
      <c r="A738" s="4" t="s">
        <v>4830</v>
      </c>
      <c r="B738" s="4">
        <v>248.16018865892801</v>
      </c>
      <c r="C738" s="4">
        <v>0.59945000000000004</v>
      </c>
      <c r="D738" s="4" t="s">
        <v>44</v>
      </c>
      <c r="E738" s="4" t="s">
        <v>4831</v>
      </c>
      <c r="F738" s="4">
        <v>54077</v>
      </c>
      <c r="G738" s="5" t="str">
        <f>HYPERLINK("http://funmeta.oebiotech.com/network/54077", "http://funmeta.oebiotech.com/network/54077")</f>
        <v>http://funmeta.oebiotech.com/network/54077</v>
      </c>
      <c r="H738" s="4" t="s">
        <v>4832</v>
      </c>
      <c r="I738" s="4"/>
      <c r="J738" s="4">
        <v>10332210</v>
      </c>
      <c r="K738" s="4" t="s">
        <v>4833</v>
      </c>
      <c r="L738" s="4" t="s">
        <v>4834</v>
      </c>
      <c r="M738" s="4" t="s">
        <v>97</v>
      </c>
      <c r="N738" s="4" t="s">
        <v>98</v>
      </c>
      <c r="O738" s="4" t="s">
        <v>117</v>
      </c>
      <c r="P738" s="4" t="s">
        <v>339</v>
      </c>
      <c r="Q738" s="4">
        <v>40.299999999999997</v>
      </c>
      <c r="R738" s="4">
        <v>93.004722675820503</v>
      </c>
      <c r="S738" s="4">
        <v>0</v>
      </c>
      <c r="T738" s="4" t="s">
        <v>182</v>
      </c>
      <c r="U738" s="4" t="s">
        <v>148</v>
      </c>
      <c r="V738" s="4" t="s">
        <v>4835</v>
      </c>
      <c r="W738" s="4">
        <v>-1.18929948889995</v>
      </c>
      <c r="X738" s="4">
        <v>1.0991212683068901</v>
      </c>
      <c r="Y738" s="4">
        <v>11.5648475429235</v>
      </c>
      <c r="Z738" s="4">
        <v>12.4900182194766</v>
      </c>
      <c r="AA738" s="7">
        <v>-0.92517067655303398</v>
      </c>
      <c r="AB738" s="7">
        <v>0.52661821326593705</v>
      </c>
      <c r="AC738" s="7" t="s">
        <v>150</v>
      </c>
      <c r="AD738" s="4">
        <v>3.2017726877151403E-2</v>
      </c>
      <c r="AE738" s="4">
        <v>0.11451138058144</v>
      </c>
      <c r="AF738" s="4">
        <v>11.5844252389898</v>
      </c>
      <c r="AG738" s="4">
        <v>11.420013367588901</v>
      </c>
      <c r="AH738" s="4">
        <v>11.778457805269101</v>
      </c>
      <c r="AI738" s="4">
        <v>11.8690333196023</v>
      </c>
      <c r="AJ738" s="4">
        <v>11.1446285275912</v>
      </c>
      <c r="AK738" s="4">
        <v>11.592526998499901</v>
      </c>
      <c r="AL738" s="4">
        <v>14.0981533098397</v>
      </c>
      <c r="AM738" s="4">
        <v>11.9756171039528</v>
      </c>
      <c r="AN738" s="4">
        <v>12.860559017588701</v>
      </c>
      <c r="AO738" s="4">
        <v>12.2376506121864</v>
      </c>
      <c r="AP738" s="4">
        <v>11.783248423238</v>
      </c>
      <c r="AQ738" s="4">
        <v>11.9848808500538</v>
      </c>
    </row>
    <row r="739" spans="1:43" x14ac:dyDescent="0.25">
      <c r="A739" s="4" t="s">
        <v>4836</v>
      </c>
      <c r="B739" s="4">
        <v>369.06762186346202</v>
      </c>
      <c r="C739" s="4">
        <v>3.7768333333333302</v>
      </c>
      <c r="D739" s="4" t="s">
        <v>58</v>
      </c>
      <c r="E739" s="4" t="s">
        <v>4837</v>
      </c>
      <c r="F739" s="4">
        <v>207223</v>
      </c>
      <c r="G739" s="5" t="str">
        <f>HYPERLINK("http://funmeta.oebiotech.com/network/207223", "http://funmeta.oebiotech.com/network/207223")</f>
        <v>http://funmeta.oebiotech.com/network/207223</v>
      </c>
      <c r="H739" s="4" t="s">
        <v>4838</v>
      </c>
      <c r="I739" s="4"/>
      <c r="J739" s="4"/>
      <c r="K739" s="4" t="s">
        <v>4839</v>
      </c>
      <c r="L739" s="4" t="s">
        <v>4840</v>
      </c>
      <c r="M739" s="4" t="s">
        <v>86</v>
      </c>
      <c r="N739" s="4" t="s">
        <v>87</v>
      </c>
      <c r="O739" s="4" t="s">
        <v>88</v>
      </c>
      <c r="P739" s="4" t="s">
        <v>77</v>
      </c>
      <c r="Q739" s="4">
        <v>38.6</v>
      </c>
      <c r="R739" s="4">
        <v>93.752865232492198</v>
      </c>
      <c r="S739" s="4">
        <v>0</v>
      </c>
      <c r="T739" s="4" t="s">
        <v>182</v>
      </c>
      <c r="U739" s="4" t="s">
        <v>67</v>
      </c>
      <c r="V739" s="4" t="s">
        <v>4841</v>
      </c>
      <c r="W739" s="4">
        <v>0.48651692829214499</v>
      </c>
      <c r="X739" s="4">
        <v>1.14045126413447</v>
      </c>
      <c r="Y739" s="4">
        <v>7.6168506876597704</v>
      </c>
      <c r="Z739" s="4">
        <v>8.6026524376543492</v>
      </c>
      <c r="AA739" s="7">
        <v>-0.98580174999458803</v>
      </c>
      <c r="AB739" s="7">
        <v>0.50494503177582595</v>
      </c>
      <c r="AC739" s="7" t="s">
        <v>150</v>
      </c>
      <c r="AD739" s="4">
        <v>3.2357112232773301E-2</v>
      </c>
      <c r="AE739" s="4">
        <v>0.11558371875814601</v>
      </c>
      <c r="AF739" s="4">
        <v>8.2295726671760399</v>
      </c>
      <c r="AG739" s="4">
        <v>8.5561860477581604</v>
      </c>
      <c r="AH739" s="4">
        <v>7.2288363527561001</v>
      </c>
      <c r="AI739" s="4">
        <v>7.2288363527561001</v>
      </c>
      <c r="AJ739" s="4">
        <v>7.2288363527561001</v>
      </c>
      <c r="AK739" s="4">
        <v>7.2288363527561001</v>
      </c>
      <c r="AL739" s="4">
        <v>9.4185880666096402</v>
      </c>
      <c r="AM739" s="4">
        <v>8.8048804256004107</v>
      </c>
      <c r="AN739" s="4">
        <v>8.9035942763290308</v>
      </c>
      <c r="AO739" s="4">
        <v>7.2288363527561001</v>
      </c>
      <c r="AP739" s="4">
        <v>8.3288637242845898</v>
      </c>
      <c r="AQ739" s="4">
        <v>8.9311517803463598</v>
      </c>
    </row>
    <row r="740" spans="1:43" x14ac:dyDescent="0.25">
      <c r="A740" s="4" t="s">
        <v>4842</v>
      </c>
      <c r="B740" s="4">
        <v>360.23764989333802</v>
      </c>
      <c r="C740" s="4">
        <v>4.3342833333333299</v>
      </c>
      <c r="D740" s="4" t="s">
        <v>44</v>
      </c>
      <c r="E740" s="4" t="s">
        <v>4843</v>
      </c>
      <c r="F740" s="4">
        <v>47889</v>
      </c>
      <c r="G740" s="5" t="str">
        <f>HYPERLINK("http://funmeta.oebiotech.com/network/47889", "http://funmeta.oebiotech.com/network/47889")</f>
        <v>http://funmeta.oebiotech.com/network/47889</v>
      </c>
      <c r="H740" s="4" t="s">
        <v>4844</v>
      </c>
      <c r="I740" s="4">
        <v>58112</v>
      </c>
      <c r="J740" s="4">
        <v>53477747</v>
      </c>
      <c r="K740" s="4" t="s">
        <v>4845</v>
      </c>
      <c r="L740" s="4" t="s">
        <v>4846</v>
      </c>
      <c r="M740" s="4" t="s">
        <v>49</v>
      </c>
      <c r="N740" s="4" t="s">
        <v>50</v>
      </c>
      <c r="O740" s="4" t="s">
        <v>2029</v>
      </c>
      <c r="P740" s="4" t="s">
        <v>77</v>
      </c>
      <c r="Q740" s="4">
        <v>45.2</v>
      </c>
      <c r="R740" s="4">
        <v>96.254582788652598</v>
      </c>
      <c r="S740" s="4">
        <v>31.4</v>
      </c>
      <c r="T740" s="4" t="s">
        <v>4847</v>
      </c>
      <c r="U740" s="4" t="s">
        <v>79</v>
      </c>
      <c r="V740" s="4" t="s">
        <v>4848</v>
      </c>
      <c r="W740" s="4">
        <v>-1.21072761535909</v>
      </c>
      <c r="X740" s="4">
        <v>0.67220880481622403</v>
      </c>
      <c r="Y740" s="4">
        <v>14.1758935207038</v>
      </c>
      <c r="Z740" s="4">
        <v>13.8161813944957</v>
      </c>
      <c r="AA740" s="6">
        <v>0.3597121262081</v>
      </c>
      <c r="AB740" s="6">
        <v>1.2831698297104199</v>
      </c>
      <c r="AC740" s="6" t="s">
        <v>56</v>
      </c>
      <c r="AD740" s="4">
        <v>3.28479730166127E-2</v>
      </c>
      <c r="AE740" s="4">
        <v>0.116624273577816</v>
      </c>
      <c r="AF740" s="4">
        <v>14.704527844164801</v>
      </c>
      <c r="AG740" s="4">
        <v>14.075908731194399</v>
      </c>
      <c r="AH740" s="4">
        <v>14.0978301660549</v>
      </c>
      <c r="AI740" s="4">
        <v>14.189663897888</v>
      </c>
      <c r="AJ740" s="4">
        <v>13.7715094196995</v>
      </c>
      <c r="AK740" s="4">
        <v>14.215921065221201</v>
      </c>
      <c r="AL740" s="4">
        <v>13.8883901321351</v>
      </c>
      <c r="AM740" s="4">
        <v>13.590519144680099</v>
      </c>
      <c r="AN740" s="4">
        <v>14.001133313276201</v>
      </c>
      <c r="AO740" s="4">
        <v>14.0229411463978</v>
      </c>
      <c r="AP740" s="4">
        <v>13.773162228562301</v>
      </c>
      <c r="AQ740" s="4">
        <v>13.620942401922701</v>
      </c>
    </row>
    <row r="741" spans="1:43" x14ac:dyDescent="0.25">
      <c r="A741" s="4" t="s">
        <v>4849</v>
      </c>
      <c r="B741" s="4">
        <v>566.34616033464295</v>
      </c>
      <c r="C741" s="4">
        <v>10.8020333333333</v>
      </c>
      <c r="D741" s="4" t="s">
        <v>58</v>
      </c>
      <c r="E741" s="4" t="s">
        <v>4850</v>
      </c>
      <c r="F741" s="4">
        <v>19863</v>
      </c>
      <c r="G741" s="5" t="str">
        <f>HYPERLINK("http://funmeta.oebiotech.com/network/19863", "http://funmeta.oebiotech.com/network/19863")</f>
        <v>http://funmeta.oebiotech.com/network/19863</v>
      </c>
      <c r="H741" s="4" t="s">
        <v>4851</v>
      </c>
      <c r="I741" s="4">
        <v>40348</v>
      </c>
      <c r="J741" s="4">
        <v>24779494</v>
      </c>
      <c r="K741" s="4" t="s">
        <v>4852</v>
      </c>
      <c r="L741" s="4" t="s">
        <v>4853</v>
      </c>
      <c r="M741" s="4" t="s">
        <v>49</v>
      </c>
      <c r="N741" s="4" t="s">
        <v>662</v>
      </c>
      <c r="O741" s="4" t="s">
        <v>1201</v>
      </c>
      <c r="P741" s="4" t="s">
        <v>483</v>
      </c>
      <c r="Q741" s="4">
        <v>66.900000000000006</v>
      </c>
      <c r="R741" s="4">
        <v>98.895121480399297</v>
      </c>
      <c r="S741" s="4">
        <v>96.8</v>
      </c>
      <c r="T741" s="4" t="s">
        <v>4854</v>
      </c>
      <c r="U741" s="4" t="s">
        <v>67</v>
      </c>
      <c r="V741" s="4" t="s">
        <v>4855</v>
      </c>
      <c r="W741" s="4">
        <v>-0.34943006991322201</v>
      </c>
      <c r="X741" s="4">
        <v>1.05449252507348</v>
      </c>
      <c r="Y741" s="4">
        <v>14.7230633804494</v>
      </c>
      <c r="Z741" s="4">
        <v>15.5818524048081</v>
      </c>
      <c r="AA741" s="7">
        <v>-0.85878902435873306</v>
      </c>
      <c r="AB741" s="7">
        <v>0.551415213039403</v>
      </c>
      <c r="AC741" s="7" t="s">
        <v>150</v>
      </c>
      <c r="AD741" s="4">
        <v>3.2985591271607703E-2</v>
      </c>
      <c r="AE741" s="4">
        <v>0.116828966903803</v>
      </c>
      <c r="AF741" s="4">
        <v>14.9184418038007</v>
      </c>
      <c r="AG741" s="4">
        <v>14.1817781513846</v>
      </c>
      <c r="AH741" s="4">
        <v>13.6962410882052</v>
      </c>
      <c r="AI741" s="4">
        <v>15.258773070093101</v>
      </c>
      <c r="AJ741" s="4">
        <v>15.334971642421699</v>
      </c>
      <c r="AK741" s="4">
        <v>14.948174526790799</v>
      </c>
      <c r="AL741" s="4">
        <v>14.596576181252701</v>
      </c>
      <c r="AM741" s="4">
        <v>15.2668607237534</v>
      </c>
      <c r="AN741" s="4">
        <v>15.9292945544254</v>
      </c>
      <c r="AO741" s="4">
        <v>15.827808295961001</v>
      </c>
      <c r="AP741" s="4">
        <v>16.039626295350502</v>
      </c>
      <c r="AQ741" s="4">
        <v>15.8309483781055</v>
      </c>
    </row>
    <row r="742" spans="1:43" x14ac:dyDescent="0.25">
      <c r="A742" s="4" t="s">
        <v>4856</v>
      </c>
      <c r="B742" s="4">
        <v>344.18117352697698</v>
      </c>
      <c r="C742" s="4">
        <v>3.93306666666667</v>
      </c>
      <c r="D742" s="4" t="s">
        <v>44</v>
      </c>
      <c r="E742" s="4" t="s">
        <v>4857</v>
      </c>
      <c r="F742" s="4">
        <v>265585</v>
      </c>
      <c r="G742" s="5" t="str">
        <f>HYPERLINK("http://funmeta.oebiotech.com/network/265585", "http://funmeta.oebiotech.com/network/265585")</f>
        <v>http://funmeta.oebiotech.com/network/265585</v>
      </c>
      <c r="H742" s="4"/>
      <c r="I742" s="4">
        <v>23087</v>
      </c>
      <c r="J742" s="4">
        <v>145457416</v>
      </c>
      <c r="K742" s="4" t="s">
        <v>4858</v>
      </c>
      <c r="L742" s="4" t="s">
        <v>4859</v>
      </c>
      <c r="M742" s="4" t="s">
        <v>97</v>
      </c>
      <c r="N742" s="4" t="s">
        <v>626</v>
      </c>
      <c r="O742" s="4" t="s">
        <v>76</v>
      </c>
      <c r="P742" s="4" t="s">
        <v>339</v>
      </c>
      <c r="Q742" s="4">
        <v>58</v>
      </c>
      <c r="R742" s="4">
        <v>88.793361785201697</v>
      </c>
      <c r="S742" s="4">
        <v>31.1</v>
      </c>
      <c r="T742" s="4" t="s">
        <v>4860</v>
      </c>
      <c r="U742" s="4" t="s">
        <v>148</v>
      </c>
      <c r="V742" s="4" t="s">
        <v>4861</v>
      </c>
      <c r="W742" s="4">
        <v>-1.27759709286054</v>
      </c>
      <c r="X742" s="4">
        <v>0.68541206155270196</v>
      </c>
      <c r="Y742" s="4">
        <v>10.6629309816941</v>
      </c>
      <c r="Z742" s="4">
        <v>11.028166415929901</v>
      </c>
      <c r="AA742" s="7">
        <v>-0.36523543423578397</v>
      </c>
      <c r="AB742" s="7">
        <v>0.77634217293607999</v>
      </c>
      <c r="AC742" s="7" t="s">
        <v>150</v>
      </c>
      <c r="AD742" s="4">
        <v>3.3164979010867297E-2</v>
      </c>
      <c r="AE742" s="4">
        <v>0.11725143822224</v>
      </c>
      <c r="AF742" s="4">
        <v>10.6115374470973</v>
      </c>
      <c r="AG742" s="4">
        <v>10.5478876704773</v>
      </c>
      <c r="AH742" s="4">
        <v>10.966130284104301</v>
      </c>
      <c r="AI742" s="4">
        <v>10.865113561997701</v>
      </c>
      <c r="AJ742" s="4">
        <v>10.413997058382099</v>
      </c>
      <c r="AK742" s="4">
        <v>10.572919868105901</v>
      </c>
      <c r="AL742" s="4">
        <v>11.360284111099601</v>
      </c>
      <c r="AM742" s="4">
        <v>11.1660018766592</v>
      </c>
      <c r="AN742" s="4">
        <v>10.9042583186749</v>
      </c>
      <c r="AO742" s="4">
        <v>10.5020006276721</v>
      </c>
      <c r="AP742" s="4">
        <v>11.113940914718899</v>
      </c>
      <c r="AQ742" s="4">
        <v>11.1225126467546</v>
      </c>
    </row>
    <row r="743" spans="1:43" x14ac:dyDescent="0.25">
      <c r="A743" s="4" t="s">
        <v>4862</v>
      </c>
      <c r="B743" s="4">
        <v>278.94418417772101</v>
      </c>
      <c r="C743" s="4">
        <v>0.57725000000000004</v>
      </c>
      <c r="D743" s="4" t="s">
        <v>58</v>
      </c>
      <c r="E743" s="4" t="s">
        <v>4863</v>
      </c>
      <c r="F743" s="4">
        <v>54615</v>
      </c>
      <c r="G743" s="5" t="str">
        <f>HYPERLINK("http://funmeta.oebiotech.com/network/54615", "http://funmeta.oebiotech.com/network/54615")</f>
        <v>http://funmeta.oebiotech.com/network/54615</v>
      </c>
      <c r="H743" s="4" t="s">
        <v>4864</v>
      </c>
      <c r="I743" s="4">
        <v>86441</v>
      </c>
      <c r="J743" s="4">
        <v>136062</v>
      </c>
      <c r="K743" s="4" t="s">
        <v>4865</v>
      </c>
      <c r="L743" s="4" t="s">
        <v>4866</v>
      </c>
      <c r="M743" s="4" t="s">
        <v>156</v>
      </c>
      <c r="N743" s="4" t="s">
        <v>4867</v>
      </c>
      <c r="O743" s="4" t="s">
        <v>76</v>
      </c>
      <c r="P743" s="4" t="s">
        <v>77</v>
      </c>
      <c r="Q743" s="4">
        <v>36.1</v>
      </c>
      <c r="R743" s="4">
        <v>82.756014677367503</v>
      </c>
      <c r="S743" s="4">
        <v>0</v>
      </c>
      <c r="T743" s="4" t="s">
        <v>182</v>
      </c>
      <c r="U743" s="4" t="s">
        <v>140</v>
      </c>
      <c r="V743" s="4" t="s">
        <v>4868</v>
      </c>
      <c r="W743" s="4">
        <v>2.05876528105872</v>
      </c>
      <c r="X743" s="4">
        <v>0.77020129066434695</v>
      </c>
      <c r="Y743" s="4">
        <v>10.442305428526801</v>
      </c>
      <c r="Z743" s="4">
        <v>9.9813665874156694</v>
      </c>
      <c r="AA743" s="6">
        <v>0.46093884111116501</v>
      </c>
      <c r="AB743" s="6">
        <v>1.37643725027269</v>
      </c>
      <c r="AC743" s="6" t="s">
        <v>56</v>
      </c>
      <c r="AD743" s="4">
        <v>3.3185126423611398E-2</v>
      </c>
      <c r="AE743" s="4">
        <v>0.11725143822224</v>
      </c>
      <c r="AF743" s="4">
        <v>10.5469253467947</v>
      </c>
      <c r="AG743" s="4">
        <v>10.2357528481374</v>
      </c>
      <c r="AH743" s="4">
        <v>10.241666814343001</v>
      </c>
      <c r="AI743" s="4">
        <v>10.146638658218301</v>
      </c>
      <c r="AJ743" s="4">
        <v>10.580248714452299</v>
      </c>
      <c r="AK743" s="4">
        <v>10.902600189215301</v>
      </c>
      <c r="AL743" s="4">
        <v>9.3094076394218703</v>
      </c>
      <c r="AM743" s="4">
        <v>10.226664864450401</v>
      </c>
      <c r="AN743" s="4">
        <v>10.166122325163901</v>
      </c>
      <c r="AO743" s="4">
        <v>10.1507372445583</v>
      </c>
      <c r="AP743" s="4">
        <v>10.185883528642099</v>
      </c>
      <c r="AQ743" s="4">
        <v>9.8493839222574309</v>
      </c>
    </row>
    <row r="744" spans="1:43" x14ac:dyDescent="0.25">
      <c r="A744" s="4" t="s">
        <v>4869</v>
      </c>
      <c r="B744" s="4">
        <v>356.12945918200802</v>
      </c>
      <c r="C744" s="4">
        <v>12.3158833333333</v>
      </c>
      <c r="D744" s="4" t="s">
        <v>58</v>
      </c>
      <c r="E744" s="4" t="s">
        <v>4870</v>
      </c>
      <c r="F744" s="4">
        <v>293805</v>
      </c>
      <c r="G744" s="5" t="str">
        <f>HYPERLINK("http://funmeta.oebiotech.com/network/293805", "http://funmeta.oebiotech.com/network/293805")</f>
        <v>http://funmeta.oebiotech.com/network/293805</v>
      </c>
      <c r="H744" s="4"/>
      <c r="I744" s="4">
        <v>317762</v>
      </c>
      <c r="J744" s="4">
        <v>193943</v>
      </c>
      <c r="K744" s="4" t="s">
        <v>4871</v>
      </c>
      <c r="L744" s="4" t="s">
        <v>4872</v>
      </c>
      <c r="M744" s="4" t="s">
        <v>156</v>
      </c>
      <c r="N744" s="4" t="s">
        <v>2617</v>
      </c>
      <c r="O744" s="4" t="s">
        <v>2618</v>
      </c>
      <c r="P744" s="4" t="s">
        <v>77</v>
      </c>
      <c r="Q744" s="4">
        <v>37.200000000000003</v>
      </c>
      <c r="R744" s="4">
        <v>88.810666599318097</v>
      </c>
      <c r="S744" s="4">
        <v>0</v>
      </c>
      <c r="T744" s="4" t="s">
        <v>182</v>
      </c>
      <c r="U744" s="4" t="s">
        <v>130</v>
      </c>
      <c r="V744" s="4" t="s">
        <v>4873</v>
      </c>
      <c r="W744" s="4">
        <v>-2.5220820782109898</v>
      </c>
      <c r="X744" s="4">
        <v>0.83916958866148905</v>
      </c>
      <c r="Y744" s="4">
        <v>9.5849396919019103</v>
      </c>
      <c r="Z744" s="4">
        <v>10.127173157052299</v>
      </c>
      <c r="AA744" s="7">
        <v>-0.54223346515038895</v>
      </c>
      <c r="AB744" s="7">
        <v>0.68670698087747795</v>
      </c>
      <c r="AC744" s="7" t="s">
        <v>150</v>
      </c>
      <c r="AD744" s="4">
        <v>3.3301504814950103E-2</v>
      </c>
      <c r="AE744" s="4">
        <v>0.117520527861454</v>
      </c>
      <c r="AF744" s="4">
        <v>9.8259632008871893</v>
      </c>
      <c r="AG744" s="4">
        <v>8.9082013072459603</v>
      </c>
      <c r="AH744" s="4">
        <v>9.32511064536655</v>
      </c>
      <c r="AI744" s="4">
        <v>10.065640350918599</v>
      </c>
      <c r="AJ744" s="4">
        <v>9.6604343488687796</v>
      </c>
      <c r="AK744" s="4">
        <v>9.7242882981243906</v>
      </c>
      <c r="AL744" s="4">
        <v>9.5118464318562808</v>
      </c>
      <c r="AM744" s="4">
        <v>9.9732402301845209</v>
      </c>
      <c r="AN744" s="4">
        <v>10.293113809132199</v>
      </c>
      <c r="AO744" s="4">
        <v>10.1904207791618</v>
      </c>
      <c r="AP744" s="4">
        <v>10.5204249967551</v>
      </c>
      <c r="AQ744" s="4">
        <v>10.2739926952239</v>
      </c>
    </row>
    <row r="745" spans="1:43" x14ac:dyDescent="0.25">
      <c r="A745" s="4" t="s">
        <v>4874</v>
      </c>
      <c r="B745" s="4">
        <v>318.18080093545001</v>
      </c>
      <c r="C745" s="4">
        <v>4.7726333333333297</v>
      </c>
      <c r="D745" s="4" t="s">
        <v>44</v>
      </c>
      <c r="E745" s="4" t="s">
        <v>4875</v>
      </c>
      <c r="F745" s="4">
        <v>266211</v>
      </c>
      <c r="G745" s="5" t="str">
        <f>HYPERLINK("http://funmeta.oebiotech.com/network/266211", "http://funmeta.oebiotech.com/network/266211")</f>
        <v>http://funmeta.oebiotech.com/network/266211</v>
      </c>
      <c r="H745" s="4"/>
      <c r="I745" s="4">
        <v>23951</v>
      </c>
      <c r="J745" s="4">
        <v>6997510</v>
      </c>
      <c r="K745" s="4" t="s">
        <v>4876</v>
      </c>
      <c r="L745" s="4" t="s">
        <v>4877</v>
      </c>
      <c r="M745" s="4" t="s">
        <v>97</v>
      </c>
      <c r="N745" s="4" t="s">
        <v>98</v>
      </c>
      <c r="O745" s="4" t="s">
        <v>117</v>
      </c>
      <c r="P745" s="4" t="s">
        <v>483</v>
      </c>
      <c r="Q745" s="4">
        <v>62.6</v>
      </c>
      <c r="R745" s="4">
        <v>93.597035968645798</v>
      </c>
      <c r="S745" s="4">
        <v>92.1</v>
      </c>
      <c r="T745" s="4" t="s">
        <v>4878</v>
      </c>
      <c r="U745" s="4" t="s">
        <v>148</v>
      </c>
      <c r="V745" s="4" t="s">
        <v>4879</v>
      </c>
      <c r="W745" s="4">
        <v>-1.3150741138372499</v>
      </c>
      <c r="X745" s="4">
        <v>1.2063978531167301</v>
      </c>
      <c r="Y745" s="4">
        <v>9.5755974527035796</v>
      </c>
      <c r="Z745" s="4">
        <v>10.6972730477392</v>
      </c>
      <c r="AA745" s="7">
        <v>-1.1216755950356301</v>
      </c>
      <c r="AB745" s="7">
        <v>0.45955976690898798</v>
      </c>
      <c r="AC745" s="7" t="s">
        <v>150</v>
      </c>
      <c r="AD745" s="4">
        <v>3.3645153810392001E-2</v>
      </c>
      <c r="AE745" s="4">
        <v>0.11830462025747999</v>
      </c>
      <c r="AF745" s="4">
        <v>9.9921932199471009</v>
      </c>
      <c r="AG745" s="4">
        <v>9.6328112056036108</v>
      </c>
      <c r="AH745" s="4">
        <v>9.9994600683707695</v>
      </c>
      <c r="AI745" s="4">
        <v>9.0582869947823408</v>
      </c>
      <c r="AJ745" s="4">
        <v>9.3676062690772497</v>
      </c>
      <c r="AK745" s="4">
        <v>9.4032269584403991</v>
      </c>
      <c r="AL745" s="4">
        <v>12.6176198532679</v>
      </c>
      <c r="AM745" s="4">
        <v>10.7629569857375</v>
      </c>
      <c r="AN745" s="4">
        <v>10.788652837837301</v>
      </c>
      <c r="AO745" s="4">
        <v>10.1507336406451</v>
      </c>
      <c r="AP745" s="4">
        <v>9.5037984905156296</v>
      </c>
      <c r="AQ745" s="4">
        <v>10.359876478431801</v>
      </c>
    </row>
    <row r="746" spans="1:43" x14ac:dyDescent="0.25">
      <c r="A746" s="4" t="s">
        <v>4880</v>
      </c>
      <c r="B746" s="4">
        <v>196.87766743219601</v>
      </c>
      <c r="C746" s="4">
        <v>0.66220000000000001</v>
      </c>
      <c r="D746" s="4" t="s">
        <v>44</v>
      </c>
      <c r="E746" s="4" t="s">
        <v>4881</v>
      </c>
      <c r="F746" s="4">
        <v>256298</v>
      </c>
      <c r="G746" s="5" t="str">
        <f>HYPERLINK("http://funmeta.oebiotech.com/network/256298", "http://funmeta.oebiotech.com/network/256298")</f>
        <v>http://funmeta.oebiotech.com/network/256298</v>
      </c>
      <c r="H746" s="4" t="s">
        <v>4882</v>
      </c>
      <c r="I746" s="4"/>
      <c r="J746" s="4">
        <v>24450</v>
      </c>
      <c r="K746" s="4" t="s">
        <v>4883</v>
      </c>
      <c r="L746" s="4" t="s">
        <v>4884</v>
      </c>
      <c r="M746" s="4" t="s">
        <v>4885</v>
      </c>
      <c r="N746" s="4" t="s">
        <v>4886</v>
      </c>
      <c r="O746" s="4" t="s">
        <v>4887</v>
      </c>
      <c r="P746" s="4" t="s">
        <v>77</v>
      </c>
      <c r="Q746" s="4">
        <v>36.9</v>
      </c>
      <c r="R746" s="4">
        <v>86.161237273967302</v>
      </c>
      <c r="S746" s="4">
        <v>0</v>
      </c>
      <c r="T746" s="4" t="s">
        <v>182</v>
      </c>
      <c r="U746" s="4" t="s">
        <v>54</v>
      </c>
      <c r="V746" s="4" t="s">
        <v>4888</v>
      </c>
      <c r="W746" s="4">
        <v>-1.21772239610174</v>
      </c>
      <c r="X746" s="4">
        <v>0.77515730304553998</v>
      </c>
      <c r="Y746" s="4">
        <v>12.0740058793321</v>
      </c>
      <c r="Z746" s="4">
        <v>12.538525994637499</v>
      </c>
      <c r="AA746" s="7">
        <v>-0.464520115305318</v>
      </c>
      <c r="AB746" s="7">
        <v>0.72471209869909103</v>
      </c>
      <c r="AC746" s="7" t="s">
        <v>150</v>
      </c>
      <c r="AD746" s="4">
        <v>3.3771072712616999E-2</v>
      </c>
      <c r="AE746" s="4">
        <v>0.118320233172982</v>
      </c>
      <c r="AF746" s="4">
        <v>12.625214750683201</v>
      </c>
      <c r="AG746" s="4">
        <v>12.2414430752335</v>
      </c>
      <c r="AH746" s="4">
        <v>12.072859284176699</v>
      </c>
      <c r="AI746" s="4">
        <v>11.8595781084544</v>
      </c>
      <c r="AJ746" s="4">
        <v>11.583252546208</v>
      </c>
      <c r="AK746" s="4">
        <v>12.0616875112371</v>
      </c>
      <c r="AL746" s="4">
        <v>12.6084128332148</v>
      </c>
      <c r="AM746" s="4">
        <v>12.824352244957</v>
      </c>
      <c r="AN746" s="4">
        <v>12.301237994997701</v>
      </c>
      <c r="AO746" s="4">
        <v>12.7459504137747</v>
      </c>
      <c r="AP746" s="4">
        <v>12.7021623500789</v>
      </c>
      <c r="AQ746" s="4">
        <v>12.0490401308017</v>
      </c>
    </row>
    <row r="747" spans="1:43" x14ac:dyDescent="0.25">
      <c r="A747" s="4" t="s">
        <v>4889</v>
      </c>
      <c r="B747" s="4">
        <v>370.33114392087202</v>
      </c>
      <c r="C747" s="4">
        <v>10.952016666666699</v>
      </c>
      <c r="D747" s="4" t="s">
        <v>44</v>
      </c>
      <c r="E747" s="4" t="s">
        <v>4890</v>
      </c>
      <c r="F747" s="4">
        <v>7901</v>
      </c>
      <c r="G747" s="5" t="str">
        <f>HYPERLINK("http://funmeta.oebiotech.com/network/7901", "http://funmeta.oebiotech.com/network/7901")</f>
        <v>http://funmeta.oebiotech.com/network/7901</v>
      </c>
      <c r="H747" s="4"/>
      <c r="I747" s="4"/>
      <c r="J747" s="4"/>
      <c r="K747" s="4" t="s">
        <v>4891</v>
      </c>
      <c r="L747" s="4" t="s">
        <v>4892</v>
      </c>
      <c r="M747" s="4" t="s">
        <v>49</v>
      </c>
      <c r="N747" s="4" t="s">
        <v>50</v>
      </c>
      <c r="O747" s="4" t="s">
        <v>642</v>
      </c>
      <c r="P747" s="4" t="s">
        <v>52</v>
      </c>
      <c r="Q747" s="4">
        <v>51.4</v>
      </c>
      <c r="R747" s="4">
        <v>92.1088854710584</v>
      </c>
      <c r="S747" s="4">
        <v>66.099999999999994</v>
      </c>
      <c r="T747" s="4" t="s">
        <v>4893</v>
      </c>
      <c r="U747" s="4" t="s">
        <v>79</v>
      </c>
      <c r="V747" s="4" t="s">
        <v>4894</v>
      </c>
      <c r="W747" s="4">
        <v>-1.2113350551489499</v>
      </c>
      <c r="X747" s="4">
        <v>0.68709734527726296</v>
      </c>
      <c r="Y747" s="4">
        <v>12.7892410453343</v>
      </c>
      <c r="Z747" s="4">
        <v>13.160905218633699</v>
      </c>
      <c r="AA747" s="7">
        <v>-0.37166417329940099</v>
      </c>
      <c r="AB747" s="7">
        <v>0.77289044008351604</v>
      </c>
      <c r="AC747" s="7" t="s">
        <v>150</v>
      </c>
      <c r="AD747" s="4">
        <v>3.3993749974513397E-2</v>
      </c>
      <c r="AE747" s="4">
        <v>0.11895776937189</v>
      </c>
      <c r="AF747" s="4">
        <v>12.7354748068396</v>
      </c>
      <c r="AG747" s="4">
        <v>12.658144766794299</v>
      </c>
      <c r="AH747" s="4">
        <v>12.5089578885171</v>
      </c>
      <c r="AI747" s="4">
        <v>12.9136385272224</v>
      </c>
      <c r="AJ747" s="4">
        <v>13.194963521964</v>
      </c>
      <c r="AK747" s="4">
        <v>12.7242667606686</v>
      </c>
      <c r="AL747" s="4">
        <v>13.0312004600392</v>
      </c>
      <c r="AM747" s="4">
        <v>13.7226068988293</v>
      </c>
      <c r="AN747" s="4">
        <v>13.0177978679246</v>
      </c>
      <c r="AO747" s="4">
        <v>13.1470168303308</v>
      </c>
      <c r="AP747" s="4">
        <v>13.1073163573058</v>
      </c>
      <c r="AQ747" s="4">
        <v>12.9394928973727</v>
      </c>
    </row>
    <row r="748" spans="1:43" x14ac:dyDescent="0.25">
      <c r="A748" s="4" t="s">
        <v>4895</v>
      </c>
      <c r="B748" s="4">
        <v>304.07849910009099</v>
      </c>
      <c r="C748" s="4">
        <v>0.77790000000000004</v>
      </c>
      <c r="D748" s="4" t="s">
        <v>58</v>
      </c>
      <c r="E748" s="4" t="s">
        <v>4896</v>
      </c>
      <c r="F748" s="4">
        <v>264942</v>
      </c>
      <c r="G748" s="5" t="str">
        <f>HYPERLINK("http://funmeta.oebiotech.com/network/264942", "http://funmeta.oebiotech.com/network/264942")</f>
        <v>http://funmeta.oebiotech.com/network/264942</v>
      </c>
      <c r="H748" s="4"/>
      <c r="I748" s="4">
        <v>22413</v>
      </c>
      <c r="J748" s="4">
        <v>145454380</v>
      </c>
      <c r="K748" s="4" t="s">
        <v>4897</v>
      </c>
      <c r="L748" s="4" t="s">
        <v>4898</v>
      </c>
      <c r="M748" s="4" t="s">
        <v>97</v>
      </c>
      <c r="N748" s="4" t="s">
        <v>626</v>
      </c>
      <c r="O748" s="4" t="s">
        <v>627</v>
      </c>
      <c r="P748" s="4" t="s">
        <v>339</v>
      </c>
      <c r="Q748" s="4">
        <v>38.9</v>
      </c>
      <c r="R748" s="4">
        <v>91.272818146484596</v>
      </c>
      <c r="S748" s="4">
        <v>0</v>
      </c>
      <c r="T748" s="4" t="s">
        <v>182</v>
      </c>
      <c r="U748" s="4" t="s">
        <v>130</v>
      </c>
      <c r="V748" s="4" t="s">
        <v>4899</v>
      </c>
      <c r="W748" s="4">
        <v>-0.45534661836895002</v>
      </c>
      <c r="X748" s="4">
        <v>0.60527439839574804</v>
      </c>
      <c r="Y748" s="4">
        <v>10.5950216446676</v>
      </c>
      <c r="Z748" s="4">
        <v>10.3099900351708</v>
      </c>
      <c r="AA748" s="6">
        <v>0.28503160949686202</v>
      </c>
      <c r="AB748" s="6">
        <v>1.21843695937749</v>
      </c>
      <c r="AC748" s="6" t="s">
        <v>56</v>
      </c>
      <c r="AD748" s="4">
        <v>3.4221808517238397E-2</v>
      </c>
      <c r="AE748" s="4">
        <v>0.11946968278061</v>
      </c>
      <c r="AF748" s="4">
        <v>10.7002273601627</v>
      </c>
      <c r="AG748" s="4">
        <v>10.831881358710101</v>
      </c>
      <c r="AH748" s="4">
        <v>10.4274825957645</v>
      </c>
      <c r="AI748" s="4">
        <v>10.5086342372066</v>
      </c>
      <c r="AJ748" s="4">
        <v>10.575129383141</v>
      </c>
      <c r="AK748" s="4">
        <v>10.526774933021001</v>
      </c>
      <c r="AL748" s="4">
        <v>10.4275932068901</v>
      </c>
      <c r="AM748" s="4">
        <v>10.527472259524901</v>
      </c>
      <c r="AN748" s="4">
        <v>10.3509144662133</v>
      </c>
      <c r="AO748" s="4">
        <v>10.0185143760092</v>
      </c>
      <c r="AP748" s="4">
        <v>10.538602423957199</v>
      </c>
      <c r="AQ748" s="4">
        <v>9.99684347843003</v>
      </c>
    </row>
    <row r="749" spans="1:43" x14ac:dyDescent="0.25">
      <c r="A749" s="4" t="s">
        <v>4900</v>
      </c>
      <c r="B749" s="4">
        <v>269.11284846807803</v>
      </c>
      <c r="C749" s="4">
        <v>1.0497666666666701</v>
      </c>
      <c r="D749" s="4" t="s">
        <v>44</v>
      </c>
      <c r="E749" s="4" t="s">
        <v>4901</v>
      </c>
      <c r="F749" s="4">
        <v>202544</v>
      </c>
      <c r="G749" s="5" t="str">
        <f>HYPERLINK("http://funmeta.oebiotech.com/network/202544", "http://funmeta.oebiotech.com/network/202544")</f>
        <v>http://funmeta.oebiotech.com/network/202544</v>
      </c>
      <c r="H749" s="4" t="s">
        <v>4902</v>
      </c>
      <c r="I749" s="4"/>
      <c r="J749" s="4">
        <v>90295342</v>
      </c>
      <c r="K749" s="4" t="s">
        <v>4903</v>
      </c>
      <c r="L749" s="4" t="s">
        <v>4904</v>
      </c>
      <c r="M749" s="4" t="s">
        <v>74</v>
      </c>
      <c r="N749" s="4" t="s">
        <v>765</v>
      </c>
      <c r="O749" s="4" t="s">
        <v>4905</v>
      </c>
      <c r="P749" s="4" t="s">
        <v>339</v>
      </c>
      <c r="Q749" s="4">
        <v>41.3</v>
      </c>
      <c r="R749" s="4">
        <v>98.217181887913199</v>
      </c>
      <c r="S749" s="4">
        <v>0</v>
      </c>
      <c r="T749" s="4" t="s">
        <v>182</v>
      </c>
      <c r="U749" s="4" t="s">
        <v>119</v>
      </c>
      <c r="V749" s="4" t="s">
        <v>4906</v>
      </c>
      <c r="W749" s="4">
        <v>1.6145104485255599</v>
      </c>
      <c r="X749" s="4">
        <v>1.32003587518284</v>
      </c>
      <c r="Y749" s="4">
        <v>10.9262302215148</v>
      </c>
      <c r="Z749" s="4">
        <v>12.327916670261899</v>
      </c>
      <c r="AA749" s="7">
        <v>-1.4016864487470999</v>
      </c>
      <c r="AB749" s="7">
        <v>0.378486448476479</v>
      </c>
      <c r="AC749" s="7" t="s">
        <v>150</v>
      </c>
      <c r="AD749" s="4">
        <v>3.4363045907630001E-2</v>
      </c>
      <c r="AE749" s="4">
        <v>0.119819594441641</v>
      </c>
      <c r="AF749" s="4">
        <v>11.188021033362901</v>
      </c>
      <c r="AG749" s="4">
        <v>9.8856560742042792</v>
      </c>
      <c r="AH749" s="4">
        <v>11.0066169819195</v>
      </c>
      <c r="AI749" s="4">
        <v>11.3575565886322</v>
      </c>
      <c r="AJ749" s="4">
        <v>11.2929118681262</v>
      </c>
      <c r="AK749" s="4">
        <v>10.8266187828439</v>
      </c>
      <c r="AL749" s="4">
        <v>14.680519703275801</v>
      </c>
      <c r="AM749" s="4">
        <v>12.179860251140299</v>
      </c>
      <c r="AN749" s="4">
        <v>10.701244158892999</v>
      </c>
      <c r="AO749" s="4">
        <v>12.2292241456721</v>
      </c>
      <c r="AP749" s="4">
        <v>11.9923140248035</v>
      </c>
      <c r="AQ749" s="4">
        <v>12.184337737786899</v>
      </c>
    </row>
    <row r="750" spans="1:43" x14ac:dyDescent="0.25">
      <c r="A750" s="4" t="s">
        <v>4907</v>
      </c>
      <c r="B750" s="4">
        <v>207.05042546156201</v>
      </c>
      <c r="C750" s="4">
        <v>0.62855000000000005</v>
      </c>
      <c r="D750" s="4" t="s">
        <v>44</v>
      </c>
      <c r="E750" s="4" t="s">
        <v>4908</v>
      </c>
      <c r="F750" s="4">
        <v>207214</v>
      </c>
      <c r="G750" s="5" t="str">
        <f>HYPERLINK("http://funmeta.oebiotech.com/network/207214", "http://funmeta.oebiotech.com/network/207214")</f>
        <v>http://funmeta.oebiotech.com/network/207214</v>
      </c>
      <c r="H750" s="4" t="s">
        <v>4909</v>
      </c>
      <c r="I750" s="4"/>
      <c r="J750" s="4">
        <v>141057530</v>
      </c>
      <c r="K750" s="4" t="s">
        <v>4910</v>
      </c>
      <c r="L750" s="4" t="s">
        <v>4911</v>
      </c>
      <c r="M750" s="4" t="s">
        <v>156</v>
      </c>
      <c r="N750" s="4" t="s">
        <v>4912</v>
      </c>
      <c r="O750" s="4" t="s">
        <v>76</v>
      </c>
      <c r="P750" s="4" t="s">
        <v>77</v>
      </c>
      <c r="Q750" s="4">
        <v>38.4</v>
      </c>
      <c r="R750" s="4">
        <v>94.384640913431994</v>
      </c>
      <c r="S750" s="4">
        <v>0.66200000000000003</v>
      </c>
      <c r="T750" s="4" t="s">
        <v>4913</v>
      </c>
      <c r="U750" s="4" t="s">
        <v>148</v>
      </c>
      <c r="V750" s="4" t="s">
        <v>4914</v>
      </c>
      <c r="W750" s="4">
        <v>2.4090737318018398</v>
      </c>
      <c r="X750" s="4">
        <v>0.83187947764863301</v>
      </c>
      <c r="Y750" s="4">
        <v>12.3668551613082</v>
      </c>
      <c r="Z750" s="4">
        <v>12.911559187907701</v>
      </c>
      <c r="AA750" s="7">
        <v>-0.544704026599517</v>
      </c>
      <c r="AB750" s="7">
        <v>0.68553202710431804</v>
      </c>
      <c r="AC750" s="7" t="s">
        <v>150</v>
      </c>
      <c r="AD750" s="4">
        <v>3.4518133080570702E-2</v>
      </c>
      <c r="AE750" s="4">
        <v>0.120216906867017</v>
      </c>
      <c r="AF750" s="4">
        <v>12.455876488118101</v>
      </c>
      <c r="AG750" s="4">
        <v>12.3866134373616</v>
      </c>
      <c r="AH750" s="4">
        <v>12.233697711916401</v>
      </c>
      <c r="AI750" s="4">
        <v>12.560484220343</v>
      </c>
      <c r="AJ750" s="4">
        <v>12.102731925154901</v>
      </c>
      <c r="AK750" s="4">
        <v>12.461727184955199</v>
      </c>
      <c r="AL750" s="4">
        <v>13.9134455661345</v>
      </c>
      <c r="AM750" s="4">
        <v>12.4654413512816</v>
      </c>
      <c r="AN750" s="4">
        <v>12.758859765594901</v>
      </c>
      <c r="AO750" s="4">
        <v>12.9069221511753</v>
      </c>
      <c r="AP750" s="4">
        <v>12.570119811743</v>
      </c>
      <c r="AQ750" s="4">
        <v>12.854566481517001</v>
      </c>
    </row>
    <row r="751" spans="1:43" x14ac:dyDescent="0.25">
      <c r="A751" s="4" t="s">
        <v>4915</v>
      </c>
      <c r="B751" s="4">
        <v>265.11141216130801</v>
      </c>
      <c r="C751" s="4">
        <v>0.65106666666666702</v>
      </c>
      <c r="D751" s="4" t="s">
        <v>44</v>
      </c>
      <c r="E751" s="4" t="s">
        <v>4916</v>
      </c>
      <c r="F751" s="4">
        <v>46948</v>
      </c>
      <c r="G751" s="5" t="str">
        <f>HYPERLINK("http://funmeta.oebiotech.com/network/46948", "http://funmeta.oebiotech.com/network/46948")</f>
        <v>http://funmeta.oebiotech.com/network/46948</v>
      </c>
      <c r="H751" s="4" t="s">
        <v>4917</v>
      </c>
      <c r="I751" s="4">
        <v>229</v>
      </c>
      <c r="J751" s="4">
        <v>1130</v>
      </c>
      <c r="K751" s="4" t="s">
        <v>4918</v>
      </c>
      <c r="L751" s="4" t="s">
        <v>4919</v>
      </c>
      <c r="M751" s="4" t="s">
        <v>156</v>
      </c>
      <c r="N751" s="4" t="s">
        <v>307</v>
      </c>
      <c r="O751" s="4" t="s">
        <v>308</v>
      </c>
      <c r="P751" s="4" t="s">
        <v>483</v>
      </c>
      <c r="Q751" s="4">
        <v>52.9</v>
      </c>
      <c r="R751" s="4">
        <v>93.003149261529202</v>
      </c>
      <c r="S751" s="4">
        <v>69.8</v>
      </c>
      <c r="T751" s="4" t="s">
        <v>4920</v>
      </c>
      <c r="U751" s="4" t="s">
        <v>119</v>
      </c>
      <c r="V751" s="4" t="s">
        <v>4921</v>
      </c>
      <c r="W751" s="4">
        <v>-3.4137330396713002</v>
      </c>
      <c r="X751" s="4">
        <v>0.85434345440710802</v>
      </c>
      <c r="Y751" s="4">
        <v>16.092391723120699</v>
      </c>
      <c r="Z751" s="4">
        <v>16.664972016085699</v>
      </c>
      <c r="AA751" s="7">
        <v>-0.57258029296491797</v>
      </c>
      <c r="AB751" s="7">
        <v>0.672413086197857</v>
      </c>
      <c r="AC751" s="7" t="s">
        <v>150</v>
      </c>
      <c r="AD751" s="4">
        <v>3.4852100508292697E-2</v>
      </c>
      <c r="AE751" s="4">
        <v>0.121091364667338</v>
      </c>
      <c r="AF751" s="4">
        <v>15.513613619638001</v>
      </c>
      <c r="AG751" s="4">
        <v>16.818825114003101</v>
      </c>
      <c r="AH751" s="4">
        <v>16.104307838729099</v>
      </c>
      <c r="AI751" s="4">
        <v>16.524960605388198</v>
      </c>
      <c r="AJ751" s="4">
        <v>15.9978881395611</v>
      </c>
      <c r="AK751" s="4">
        <v>15.594755021405</v>
      </c>
      <c r="AL751" s="4">
        <v>17.061074668107501</v>
      </c>
      <c r="AM751" s="4">
        <v>16.759783169902001</v>
      </c>
      <c r="AN751" s="4">
        <v>16.635944769624899</v>
      </c>
      <c r="AO751" s="4">
        <v>16.633293207138699</v>
      </c>
      <c r="AP751" s="4">
        <v>16.656380900159</v>
      </c>
      <c r="AQ751" s="4">
        <v>16.2433553815819</v>
      </c>
    </row>
    <row r="752" spans="1:43" x14ac:dyDescent="0.25">
      <c r="A752" s="4" t="s">
        <v>4922</v>
      </c>
      <c r="B752" s="4">
        <v>417.24514712065599</v>
      </c>
      <c r="C752" s="4">
        <v>3.4693833333333299</v>
      </c>
      <c r="D752" s="4" t="s">
        <v>44</v>
      </c>
      <c r="E752" s="4" t="s">
        <v>4923</v>
      </c>
      <c r="F752" s="4">
        <v>207197</v>
      </c>
      <c r="G752" s="5" t="str">
        <f>HYPERLINK("http://funmeta.oebiotech.com/network/207197", "http://funmeta.oebiotech.com/network/207197")</f>
        <v>http://funmeta.oebiotech.com/network/207197</v>
      </c>
      <c r="H752" s="4" t="s">
        <v>4924</v>
      </c>
      <c r="I752" s="4"/>
      <c r="J752" s="4">
        <v>18220317</v>
      </c>
      <c r="K752" s="4" t="s">
        <v>4925</v>
      </c>
      <c r="L752" s="4" t="s">
        <v>4926</v>
      </c>
      <c r="M752" s="4" t="s">
        <v>97</v>
      </c>
      <c r="N752" s="4" t="s">
        <v>98</v>
      </c>
      <c r="O752" s="4" t="s">
        <v>117</v>
      </c>
      <c r="P752" s="4" t="s">
        <v>52</v>
      </c>
      <c r="Q752" s="4">
        <v>50.5</v>
      </c>
      <c r="R752" s="4">
        <v>93.740743300246294</v>
      </c>
      <c r="S752" s="4">
        <v>60.2</v>
      </c>
      <c r="T752" s="4" t="s">
        <v>4927</v>
      </c>
      <c r="U752" s="4" t="s">
        <v>90</v>
      </c>
      <c r="V752" s="4" t="s">
        <v>4928</v>
      </c>
      <c r="W752" s="4">
        <v>-1.1101422137611601</v>
      </c>
      <c r="X752" s="4">
        <v>1.1529671734204201</v>
      </c>
      <c r="Y752" s="4">
        <v>12.759394907166699</v>
      </c>
      <c r="Z752" s="4">
        <v>13.798245386902501</v>
      </c>
      <c r="AA752" s="7">
        <v>-1.0388504797357501</v>
      </c>
      <c r="AB752" s="7">
        <v>0.48671512740185602</v>
      </c>
      <c r="AC752" s="7" t="s">
        <v>150</v>
      </c>
      <c r="AD752" s="4">
        <v>3.4947400800110003E-2</v>
      </c>
      <c r="AE752" s="4">
        <v>0.121278272135299</v>
      </c>
      <c r="AF752" s="4">
        <v>12.5290591873929</v>
      </c>
      <c r="AG752" s="4">
        <v>12.632247846024301</v>
      </c>
      <c r="AH752" s="4">
        <v>12.6775282056458</v>
      </c>
      <c r="AI752" s="4">
        <v>13.221686902095399</v>
      </c>
      <c r="AJ752" s="4">
        <v>12.4689286143423</v>
      </c>
      <c r="AK752" s="4">
        <v>13.026918687499601</v>
      </c>
      <c r="AL752" s="4">
        <v>15.6237362642519</v>
      </c>
      <c r="AM752" s="4">
        <v>13.517803068679701</v>
      </c>
      <c r="AN752" s="4">
        <v>14.1071164340339</v>
      </c>
      <c r="AO752" s="4">
        <v>12.8100587883823</v>
      </c>
      <c r="AP752" s="4">
        <v>13.098770195929299</v>
      </c>
      <c r="AQ752" s="4">
        <v>13.631987570137699</v>
      </c>
    </row>
    <row r="753" spans="1:43" x14ac:dyDescent="0.25">
      <c r="A753" s="4" t="s">
        <v>4929</v>
      </c>
      <c r="B753" s="4">
        <v>166.05300667931201</v>
      </c>
      <c r="C753" s="4">
        <v>1.06911666666667</v>
      </c>
      <c r="D753" s="4" t="s">
        <v>44</v>
      </c>
      <c r="E753" s="4" t="s">
        <v>4930</v>
      </c>
      <c r="F753" s="4">
        <v>60706</v>
      </c>
      <c r="G753" s="5" t="str">
        <f>HYPERLINK("http://funmeta.oebiotech.com/network/60706", "http://funmeta.oebiotech.com/network/60706")</f>
        <v>http://funmeta.oebiotech.com/network/60706</v>
      </c>
      <c r="H753" s="4" t="s">
        <v>4931</v>
      </c>
      <c r="I753" s="4">
        <v>92035</v>
      </c>
      <c r="J753" s="4">
        <v>25202259</v>
      </c>
      <c r="K753" s="4" t="s">
        <v>4932</v>
      </c>
      <c r="L753" s="4" t="s">
        <v>4933</v>
      </c>
      <c r="M753" s="4" t="s">
        <v>97</v>
      </c>
      <c r="N753" s="4" t="s">
        <v>98</v>
      </c>
      <c r="O753" s="4" t="s">
        <v>117</v>
      </c>
      <c r="P753" s="4" t="s">
        <v>339</v>
      </c>
      <c r="Q753" s="4">
        <v>42.1</v>
      </c>
      <c r="R753" s="4">
        <v>90.510234550294399</v>
      </c>
      <c r="S753" s="4">
        <v>0</v>
      </c>
      <c r="T753" s="4" t="s">
        <v>182</v>
      </c>
      <c r="U753" s="4" t="s">
        <v>148</v>
      </c>
      <c r="V753" s="4" t="s">
        <v>4934</v>
      </c>
      <c r="W753" s="4">
        <v>-1.4175986619518799</v>
      </c>
      <c r="X753" s="4">
        <v>0.60152790477585905</v>
      </c>
      <c r="Y753" s="4">
        <v>11.6917440619528</v>
      </c>
      <c r="Z753" s="4">
        <v>11.975391384400799</v>
      </c>
      <c r="AA753" s="7">
        <v>-0.28364732244806701</v>
      </c>
      <c r="AB753" s="7">
        <v>0.82151150081479696</v>
      </c>
      <c r="AC753" s="7" t="s">
        <v>150</v>
      </c>
      <c r="AD753" s="4">
        <v>3.5119353052497498E-2</v>
      </c>
      <c r="AE753" s="4">
        <v>0.12173042659477799</v>
      </c>
      <c r="AF753" s="4">
        <v>11.684179673043101</v>
      </c>
      <c r="AG753" s="4">
        <v>11.5114711590867</v>
      </c>
      <c r="AH753" s="4">
        <v>11.7411563442235</v>
      </c>
      <c r="AI753" s="4">
        <v>11.718402951624499</v>
      </c>
      <c r="AJ753" s="4">
        <v>11.552933528068399</v>
      </c>
      <c r="AK753" s="4">
        <v>11.9423207156704</v>
      </c>
      <c r="AL753" s="4">
        <v>12.270024411462501</v>
      </c>
      <c r="AM753" s="4">
        <v>12.186179658209401</v>
      </c>
      <c r="AN753" s="4">
        <v>11.9339777161971</v>
      </c>
      <c r="AO753" s="4">
        <v>12.039300209166701</v>
      </c>
      <c r="AP753" s="4">
        <v>11.6315354395576</v>
      </c>
      <c r="AQ753" s="4">
        <v>11.7913308718117</v>
      </c>
    </row>
    <row r="754" spans="1:43" x14ac:dyDescent="0.25">
      <c r="A754" s="4" t="s">
        <v>4935</v>
      </c>
      <c r="B754" s="4">
        <v>349.23453417583897</v>
      </c>
      <c r="C754" s="4">
        <v>11.070783333333299</v>
      </c>
      <c r="D754" s="4" t="s">
        <v>44</v>
      </c>
      <c r="E754" s="4" t="s">
        <v>4936</v>
      </c>
      <c r="F754" s="4">
        <v>7876</v>
      </c>
      <c r="G754" s="5" t="str">
        <f>HYPERLINK("http://funmeta.oebiotech.com/network/7876", "http://funmeta.oebiotech.com/network/7876")</f>
        <v>http://funmeta.oebiotech.com/network/7876</v>
      </c>
      <c r="H754" s="4"/>
      <c r="I754" s="4"/>
      <c r="J754" s="4"/>
      <c r="K754" s="4" t="s">
        <v>4937</v>
      </c>
      <c r="L754" s="4" t="s">
        <v>4938</v>
      </c>
      <c r="M754" s="4" t="s">
        <v>49</v>
      </c>
      <c r="N754" s="4" t="s">
        <v>50</v>
      </c>
      <c r="O754" s="4" t="s">
        <v>642</v>
      </c>
      <c r="P754" s="4" t="s">
        <v>339</v>
      </c>
      <c r="Q754" s="4">
        <v>42.3</v>
      </c>
      <c r="R754" s="4">
        <v>95.838762429108598</v>
      </c>
      <c r="S754" s="4">
        <v>8.1200000000000005E-3</v>
      </c>
      <c r="T754" s="4" t="s">
        <v>4939</v>
      </c>
      <c r="U754" s="4" t="s">
        <v>148</v>
      </c>
      <c r="V754" s="4" t="s">
        <v>4940</v>
      </c>
      <c r="W754" s="4">
        <v>-8.0457173777352207</v>
      </c>
      <c r="X754" s="4">
        <v>0.91053413157933205</v>
      </c>
      <c r="Y754" s="4">
        <v>11.4783210753305</v>
      </c>
      <c r="Z754" s="4">
        <v>10.8210541445321</v>
      </c>
      <c r="AA754" s="6">
        <v>0.65726693079836995</v>
      </c>
      <c r="AB754" s="6">
        <v>1.57709211837855</v>
      </c>
      <c r="AC754" s="6" t="s">
        <v>56</v>
      </c>
      <c r="AD754" s="4">
        <v>3.5304996099146002E-2</v>
      </c>
      <c r="AE754" s="4">
        <v>0.122081373215008</v>
      </c>
      <c r="AF754" s="4">
        <v>11.629691562983901</v>
      </c>
      <c r="AG754" s="4">
        <v>11.7717362771039</v>
      </c>
      <c r="AH754" s="4">
        <v>11.7144797459571</v>
      </c>
      <c r="AI754" s="4">
        <v>11.541396793914799</v>
      </c>
      <c r="AJ754" s="4">
        <v>11.1937188615984</v>
      </c>
      <c r="AK754" s="4">
        <v>11.018903210424799</v>
      </c>
      <c r="AL754" s="4">
        <v>9.8347345366392798</v>
      </c>
      <c r="AM754" s="4">
        <v>10.663859273931299</v>
      </c>
      <c r="AN754" s="4">
        <v>10.7014525461635</v>
      </c>
      <c r="AO754" s="4">
        <v>10.925334749797299</v>
      </c>
      <c r="AP754" s="4">
        <v>11.2672906927528</v>
      </c>
      <c r="AQ754" s="4">
        <v>11.533653067908499</v>
      </c>
    </row>
    <row r="755" spans="1:43" x14ac:dyDescent="0.25">
      <c r="A755" s="4" t="s">
        <v>4941</v>
      </c>
      <c r="B755" s="4">
        <v>198.08721908839499</v>
      </c>
      <c r="C755" s="4">
        <v>1.25145</v>
      </c>
      <c r="D755" s="4" t="s">
        <v>44</v>
      </c>
      <c r="E755" s="4" t="s">
        <v>4942</v>
      </c>
      <c r="F755" s="4">
        <v>48048</v>
      </c>
      <c r="G755" s="5" t="str">
        <f>HYPERLINK("http://funmeta.oebiotech.com/network/48048", "http://funmeta.oebiotech.com/network/48048")</f>
        <v>http://funmeta.oebiotech.com/network/48048</v>
      </c>
      <c r="H755" s="4" t="s">
        <v>4943</v>
      </c>
      <c r="I755" s="4">
        <v>1499</v>
      </c>
      <c r="J755" s="4">
        <v>68499</v>
      </c>
      <c r="K755" s="4" t="s">
        <v>4944</v>
      </c>
      <c r="L755" s="4" t="s">
        <v>4945</v>
      </c>
      <c r="M755" s="4" t="s">
        <v>97</v>
      </c>
      <c r="N755" s="4" t="s">
        <v>98</v>
      </c>
      <c r="O755" s="4" t="s">
        <v>117</v>
      </c>
      <c r="P755" s="4" t="s">
        <v>339</v>
      </c>
      <c r="Q755" s="4">
        <v>38.6</v>
      </c>
      <c r="R755" s="4">
        <v>90.401469913398699</v>
      </c>
      <c r="S755" s="4">
        <v>0</v>
      </c>
      <c r="T755" s="4" t="s">
        <v>182</v>
      </c>
      <c r="U755" s="4" t="s">
        <v>79</v>
      </c>
      <c r="V755" s="4" t="s">
        <v>4946</v>
      </c>
      <c r="W755" s="4">
        <v>-0.54742867830071595</v>
      </c>
      <c r="X755" s="4">
        <v>0.69834998075844301</v>
      </c>
      <c r="Y755" s="4">
        <v>11.2849436820729</v>
      </c>
      <c r="Z755" s="4">
        <v>10.9061836975344</v>
      </c>
      <c r="AA755" s="6">
        <v>0.37875998453856702</v>
      </c>
      <c r="AB755" s="6">
        <v>1.3002238154661201</v>
      </c>
      <c r="AC755" s="6" t="s">
        <v>56</v>
      </c>
      <c r="AD755" s="4">
        <v>3.5375124336183998E-2</v>
      </c>
      <c r="AE755" s="4">
        <v>0.122081373215008</v>
      </c>
      <c r="AF755" s="4">
        <v>11.256069319702901</v>
      </c>
      <c r="AG755" s="4">
        <v>11.095707185798</v>
      </c>
      <c r="AH755" s="4">
        <v>11.609062802516</v>
      </c>
      <c r="AI755" s="4">
        <v>11.2595373324916</v>
      </c>
      <c r="AJ755" s="4">
        <v>11.3163725108354</v>
      </c>
      <c r="AK755" s="4">
        <v>11.1729129410938</v>
      </c>
      <c r="AL755" s="4">
        <v>10.729554827712899</v>
      </c>
      <c r="AM755" s="4">
        <v>11.185158084220699</v>
      </c>
      <c r="AN755" s="4">
        <v>10.6175455549203</v>
      </c>
      <c r="AO755" s="4">
        <v>11.4637415814855</v>
      </c>
      <c r="AP755" s="4">
        <v>10.713579871749999</v>
      </c>
      <c r="AQ755" s="4">
        <v>10.7275222651169</v>
      </c>
    </row>
    <row r="756" spans="1:43" x14ac:dyDescent="0.25">
      <c r="A756" s="4" t="s">
        <v>4947</v>
      </c>
      <c r="B756" s="4">
        <v>147.112667861273</v>
      </c>
      <c r="C756" s="4">
        <v>0.59945000000000004</v>
      </c>
      <c r="D756" s="4" t="s">
        <v>44</v>
      </c>
      <c r="E756" s="4" t="s">
        <v>4948</v>
      </c>
      <c r="F756" s="4">
        <v>46915</v>
      </c>
      <c r="G756" s="5" t="str">
        <f>HYPERLINK("http://funmeta.oebiotech.com/network/46915", "http://funmeta.oebiotech.com/network/46915")</f>
        <v>http://funmeta.oebiotech.com/network/46915</v>
      </c>
      <c r="H756" s="4" t="s">
        <v>4949</v>
      </c>
      <c r="I756" s="4">
        <v>25</v>
      </c>
      <c r="J756" s="4">
        <v>5962</v>
      </c>
      <c r="K756" s="4" t="s">
        <v>4950</v>
      </c>
      <c r="L756" s="4" t="s">
        <v>4951</v>
      </c>
      <c r="M756" s="4" t="s">
        <v>97</v>
      </c>
      <c r="N756" s="4" t="s">
        <v>98</v>
      </c>
      <c r="O756" s="4" t="s">
        <v>117</v>
      </c>
      <c r="P756" s="4" t="s">
        <v>483</v>
      </c>
      <c r="Q756" s="4">
        <v>58.8</v>
      </c>
      <c r="R756" s="4">
        <v>95.332616719646694</v>
      </c>
      <c r="S756" s="4">
        <v>97</v>
      </c>
      <c r="T756" s="4" t="s">
        <v>4952</v>
      </c>
      <c r="U756" s="4" t="s">
        <v>3549</v>
      </c>
      <c r="V756" s="4" t="s">
        <v>4953</v>
      </c>
      <c r="W756" s="4">
        <v>-0.93267126411752199</v>
      </c>
      <c r="X756" s="4">
        <v>0.69719279351727803</v>
      </c>
      <c r="Y756" s="4">
        <v>17.633415379501901</v>
      </c>
      <c r="Z756" s="4">
        <v>18.0040119579327</v>
      </c>
      <c r="AA756" s="7">
        <v>-0.37059657843071703</v>
      </c>
      <c r="AB756" s="7">
        <v>0.77346259096745096</v>
      </c>
      <c r="AC756" s="7" t="s">
        <v>150</v>
      </c>
      <c r="AD756" s="4">
        <v>3.5425133967400602E-2</v>
      </c>
      <c r="AE756" s="4">
        <v>0.122081373215008</v>
      </c>
      <c r="AF756" s="4">
        <v>17.502212107645899</v>
      </c>
      <c r="AG756" s="4">
        <v>17.6433603998988</v>
      </c>
      <c r="AH756" s="4">
        <v>17.669907147396099</v>
      </c>
      <c r="AI756" s="4">
        <v>17.714926723448698</v>
      </c>
      <c r="AJ756" s="4">
        <v>17.575073679878098</v>
      </c>
      <c r="AK756" s="4">
        <v>17.6950122187441</v>
      </c>
      <c r="AL756" s="4">
        <v>18.365685025114999</v>
      </c>
      <c r="AM756" s="4">
        <v>17.873972604269099</v>
      </c>
      <c r="AN756" s="4">
        <v>18.558320301383301</v>
      </c>
      <c r="AO756" s="4">
        <v>17.785298629457699</v>
      </c>
      <c r="AP756" s="4">
        <v>17.746468275636499</v>
      </c>
      <c r="AQ756" s="4">
        <v>17.6943269117344</v>
      </c>
    </row>
    <row r="757" spans="1:43" x14ac:dyDescent="0.25">
      <c r="A757" s="4" t="s">
        <v>4954</v>
      </c>
      <c r="B757" s="4">
        <v>358.19688573794099</v>
      </c>
      <c r="C757" s="4">
        <v>4.0192500000000004</v>
      </c>
      <c r="D757" s="4" t="s">
        <v>44</v>
      </c>
      <c r="E757" s="4" t="s">
        <v>4955</v>
      </c>
      <c r="F757" s="4">
        <v>265491</v>
      </c>
      <c r="G757" s="5" t="str">
        <f>HYPERLINK("http://funmeta.oebiotech.com/network/265491", "http://funmeta.oebiotech.com/network/265491")</f>
        <v>http://funmeta.oebiotech.com/network/265491</v>
      </c>
      <c r="H757" s="4"/>
      <c r="I757" s="4">
        <v>22988</v>
      </c>
      <c r="J757" s="4">
        <v>145457461</v>
      </c>
      <c r="K757" s="4" t="s">
        <v>4956</v>
      </c>
      <c r="L757" s="4" t="s">
        <v>4957</v>
      </c>
      <c r="M757" s="4" t="s">
        <v>97</v>
      </c>
      <c r="N757" s="4" t="s">
        <v>98</v>
      </c>
      <c r="O757" s="4" t="s">
        <v>117</v>
      </c>
      <c r="P757" s="4" t="s">
        <v>483</v>
      </c>
      <c r="Q757" s="4">
        <v>64.7</v>
      </c>
      <c r="R757" s="4">
        <v>88.338622396607207</v>
      </c>
      <c r="S757" s="4">
        <v>72.2</v>
      </c>
      <c r="T757" s="4" t="s">
        <v>4958</v>
      </c>
      <c r="U757" s="4" t="s">
        <v>148</v>
      </c>
      <c r="V757" s="4" t="s">
        <v>4959</v>
      </c>
      <c r="W757" s="4">
        <v>-1.0534777677107201</v>
      </c>
      <c r="X757" s="4">
        <v>0.93077839813803298</v>
      </c>
      <c r="Y757" s="4">
        <v>10.0746836332175</v>
      </c>
      <c r="Z757" s="4">
        <v>10.7645359252543</v>
      </c>
      <c r="AA757" s="7">
        <v>-0.68985229203679799</v>
      </c>
      <c r="AB757" s="7">
        <v>0.61991731593714505</v>
      </c>
      <c r="AC757" s="7" t="s">
        <v>150</v>
      </c>
      <c r="AD757" s="4">
        <v>3.5429501877593098E-2</v>
      </c>
      <c r="AE757" s="4">
        <v>0.122081373215008</v>
      </c>
      <c r="AF757" s="4">
        <v>9.54513367131519</v>
      </c>
      <c r="AG757" s="4">
        <v>10.1561163475514</v>
      </c>
      <c r="AH757" s="4">
        <v>10.265250764076701</v>
      </c>
      <c r="AI757" s="4">
        <v>9.8654489851544493</v>
      </c>
      <c r="AJ757" s="4">
        <v>9.96542438269047</v>
      </c>
      <c r="AK757" s="4">
        <v>10.650727648517</v>
      </c>
      <c r="AL757" s="4">
        <v>11.863348785343399</v>
      </c>
      <c r="AM757" s="4">
        <v>10.823768544052999</v>
      </c>
      <c r="AN757" s="4">
        <v>10.684929877379</v>
      </c>
      <c r="AO757" s="4">
        <v>10.3742120780076</v>
      </c>
      <c r="AP757" s="4">
        <v>10.197016048353101</v>
      </c>
      <c r="AQ757" s="4">
        <v>10.643940218389901</v>
      </c>
    </row>
    <row r="758" spans="1:43" x14ac:dyDescent="0.25">
      <c r="A758" s="4" t="s">
        <v>4960</v>
      </c>
      <c r="B758" s="4">
        <v>333.20313448265699</v>
      </c>
      <c r="C758" s="4">
        <v>9.5300333333333302</v>
      </c>
      <c r="D758" s="4" t="s">
        <v>44</v>
      </c>
      <c r="E758" s="4" t="s">
        <v>4961</v>
      </c>
      <c r="F758" s="4">
        <v>3913</v>
      </c>
      <c r="G758" s="5" t="str">
        <f>HYPERLINK("http://funmeta.oebiotech.com/network/3913", "http://funmeta.oebiotech.com/network/3913")</f>
        <v>http://funmeta.oebiotech.com/network/3913</v>
      </c>
      <c r="H758" s="4"/>
      <c r="I758" s="4">
        <v>36260</v>
      </c>
      <c r="J758" s="4">
        <v>5283139</v>
      </c>
      <c r="K758" s="4" t="s">
        <v>4962</v>
      </c>
      <c r="L758" s="4" t="s">
        <v>4963</v>
      </c>
      <c r="M758" s="4" t="s">
        <v>49</v>
      </c>
      <c r="N758" s="4" t="s">
        <v>50</v>
      </c>
      <c r="O758" s="4" t="s">
        <v>2029</v>
      </c>
      <c r="P758" s="4" t="s">
        <v>339</v>
      </c>
      <c r="Q758" s="4">
        <v>52.8</v>
      </c>
      <c r="R758" s="4">
        <v>88.218918659602906</v>
      </c>
      <c r="S758" s="4">
        <v>1.9199999999999998E-2</v>
      </c>
      <c r="T758" s="4" t="s">
        <v>4964</v>
      </c>
      <c r="U758" s="4" t="s">
        <v>427</v>
      </c>
      <c r="V758" s="4" t="s">
        <v>4649</v>
      </c>
      <c r="W758" s="4">
        <v>-8.2845516769092509</v>
      </c>
      <c r="X758" s="4">
        <v>0.61239799448569499</v>
      </c>
      <c r="Y758" s="4">
        <v>12.931429062661699</v>
      </c>
      <c r="Z758" s="4">
        <v>13.2192111230232</v>
      </c>
      <c r="AA758" s="7">
        <v>-0.287782060361501</v>
      </c>
      <c r="AB758" s="7">
        <v>0.81916043436684804</v>
      </c>
      <c r="AC758" s="7" t="s">
        <v>150</v>
      </c>
      <c r="AD758" s="4">
        <v>3.6385807989014099E-2</v>
      </c>
      <c r="AE758" s="4">
        <v>0.12508156581635199</v>
      </c>
      <c r="AF758" s="4">
        <v>13.0682452938105</v>
      </c>
      <c r="AG758" s="4">
        <v>13.256270378044499</v>
      </c>
      <c r="AH758" s="4">
        <v>13.100733966835801</v>
      </c>
      <c r="AI758" s="4">
        <v>12.817689610959899</v>
      </c>
      <c r="AJ758" s="4">
        <v>12.7524614066898</v>
      </c>
      <c r="AK758" s="4">
        <v>12.59317371963</v>
      </c>
      <c r="AL758" s="4">
        <v>13.169666922264501</v>
      </c>
      <c r="AM758" s="4">
        <v>13.5262187094451</v>
      </c>
      <c r="AN758" s="4">
        <v>13.167296791344199</v>
      </c>
      <c r="AO758" s="4">
        <v>13.1622575861222</v>
      </c>
      <c r="AP758" s="4">
        <v>13.1374023215715</v>
      </c>
      <c r="AQ758" s="4">
        <v>13.152424407391999</v>
      </c>
    </row>
    <row r="759" spans="1:43" x14ac:dyDescent="0.25">
      <c r="A759" s="4" t="s">
        <v>4965</v>
      </c>
      <c r="B759" s="4">
        <v>213.07446353210901</v>
      </c>
      <c r="C759" s="4">
        <v>5.4993166666666697</v>
      </c>
      <c r="D759" s="4" t="s">
        <v>58</v>
      </c>
      <c r="E759" s="4" t="s">
        <v>4966</v>
      </c>
      <c r="F759" s="4">
        <v>208990</v>
      </c>
      <c r="G759" s="5" t="str">
        <f>HYPERLINK("http://funmeta.oebiotech.com/network/208990", "http://funmeta.oebiotech.com/network/208990")</f>
        <v>http://funmeta.oebiotech.com/network/208990</v>
      </c>
      <c r="H759" s="4" t="s">
        <v>4967</v>
      </c>
      <c r="I759" s="4">
        <v>628</v>
      </c>
      <c r="J759" s="4">
        <v>76953</v>
      </c>
      <c r="K759" s="4" t="s">
        <v>4968</v>
      </c>
      <c r="L759" s="4" t="s">
        <v>4969</v>
      </c>
      <c r="M759" s="4" t="s">
        <v>97</v>
      </c>
      <c r="N759" s="4" t="s">
        <v>98</v>
      </c>
      <c r="O759" s="4" t="s">
        <v>497</v>
      </c>
      <c r="P759" s="4" t="s">
        <v>77</v>
      </c>
      <c r="Q759" s="4">
        <v>38.1</v>
      </c>
      <c r="R759" s="4">
        <v>92.420635207954305</v>
      </c>
      <c r="S759" s="4">
        <v>0</v>
      </c>
      <c r="T759" s="4" t="s">
        <v>182</v>
      </c>
      <c r="U759" s="4" t="s">
        <v>67</v>
      </c>
      <c r="V759" s="4" t="s">
        <v>4970</v>
      </c>
      <c r="W759" s="4">
        <v>1.79536199678848</v>
      </c>
      <c r="X759" s="4">
        <v>1.04424909158025</v>
      </c>
      <c r="Y759" s="4">
        <v>9.4892087255149793</v>
      </c>
      <c r="Z759" s="4">
        <v>8.6237782152661904</v>
      </c>
      <c r="AA759" s="6">
        <v>0.86543051024878703</v>
      </c>
      <c r="AB759" s="6">
        <v>1.82188324872677</v>
      </c>
      <c r="AC759" s="6" t="s">
        <v>56</v>
      </c>
      <c r="AD759" s="4">
        <v>3.64611010955238E-2</v>
      </c>
      <c r="AE759" s="4">
        <v>0.125193110929636</v>
      </c>
      <c r="AF759" s="4">
        <v>9.0815877249921098</v>
      </c>
      <c r="AG759" s="4">
        <v>10.046210771227299</v>
      </c>
      <c r="AH759" s="4">
        <v>8.8365782313540908</v>
      </c>
      <c r="AI759" s="4">
        <v>9.6601222218122107</v>
      </c>
      <c r="AJ759" s="4">
        <v>9.8023754472058098</v>
      </c>
      <c r="AK759" s="4">
        <v>9.5083779564983306</v>
      </c>
      <c r="AL759" s="4">
        <v>9.3700478655286705</v>
      </c>
      <c r="AM759" s="4">
        <v>8.4432083224027004</v>
      </c>
      <c r="AN759" s="4">
        <v>9.0820771940755591</v>
      </c>
      <c r="AO759" s="4">
        <v>8.7286855501910292</v>
      </c>
      <c r="AP759" s="4">
        <v>7.2288363527561001</v>
      </c>
      <c r="AQ759" s="4">
        <v>8.8898140066430695</v>
      </c>
    </row>
    <row r="760" spans="1:43" x14ac:dyDescent="0.25">
      <c r="A760" s="4" t="s">
        <v>4971</v>
      </c>
      <c r="B760" s="4">
        <v>267.26789309758902</v>
      </c>
      <c r="C760" s="4">
        <v>12.6939666666667</v>
      </c>
      <c r="D760" s="4" t="s">
        <v>44</v>
      </c>
      <c r="E760" s="4" t="s">
        <v>4972</v>
      </c>
      <c r="F760" s="4">
        <v>6194</v>
      </c>
      <c r="G760" s="5" t="str">
        <f>HYPERLINK("http://funmeta.oebiotech.com/network/6194", "http://funmeta.oebiotech.com/network/6194")</f>
        <v>http://funmeta.oebiotech.com/network/6194</v>
      </c>
      <c r="H760" s="4"/>
      <c r="I760" s="4">
        <v>46168</v>
      </c>
      <c r="J760" s="4">
        <v>5462912</v>
      </c>
      <c r="K760" s="4" t="s">
        <v>4973</v>
      </c>
      <c r="L760" s="4" t="s">
        <v>4974</v>
      </c>
      <c r="M760" s="4" t="s">
        <v>49</v>
      </c>
      <c r="N760" s="4" t="s">
        <v>50</v>
      </c>
      <c r="O760" s="4" t="s">
        <v>642</v>
      </c>
      <c r="P760" s="4" t="s">
        <v>339</v>
      </c>
      <c r="Q760" s="4">
        <v>42.5</v>
      </c>
      <c r="R760" s="4">
        <v>90.250009815979695</v>
      </c>
      <c r="S760" s="4">
        <v>0</v>
      </c>
      <c r="T760" s="4" t="s">
        <v>182</v>
      </c>
      <c r="U760" s="4" t="s">
        <v>148</v>
      </c>
      <c r="V760" s="4" t="s">
        <v>4975</v>
      </c>
      <c r="W760" s="4">
        <v>-1.31091070846888</v>
      </c>
      <c r="X760" s="4">
        <v>0.626333413718272</v>
      </c>
      <c r="Y760" s="4">
        <v>10.6234318848709</v>
      </c>
      <c r="Z760" s="4">
        <v>10.9388724503621</v>
      </c>
      <c r="AA760" s="7">
        <v>-0.31544056549121702</v>
      </c>
      <c r="AB760" s="7">
        <v>0.80360555083545204</v>
      </c>
      <c r="AC760" s="7" t="s">
        <v>150</v>
      </c>
      <c r="AD760" s="4">
        <v>3.6624906757088703E-2</v>
      </c>
      <c r="AE760" s="4">
        <v>0.125568776976271</v>
      </c>
      <c r="AF760" s="4">
        <v>10.4482018549889</v>
      </c>
      <c r="AG760" s="4">
        <v>10.777060125180601</v>
      </c>
      <c r="AH760" s="4">
        <v>10.6328791695822</v>
      </c>
      <c r="AI760" s="4">
        <v>10.656505026411301</v>
      </c>
      <c r="AJ760" s="4">
        <v>10.522185355366799</v>
      </c>
      <c r="AK760" s="4">
        <v>10.7037597776956</v>
      </c>
      <c r="AL760" s="4">
        <v>11.4979902609567</v>
      </c>
      <c r="AM760" s="4">
        <v>11.0541589703473</v>
      </c>
      <c r="AN760" s="4">
        <v>10.7550042687112</v>
      </c>
      <c r="AO760" s="4">
        <v>10.7499797022579</v>
      </c>
      <c r="AP760" s="4">
        <v>10.772654378854201</v>
      </c>
      <c r="AQ760" s="4">
        <v>10.8034471210454</v>
      </c>
    </row>
    <row r="761" spans="1:43" x14ac:dyDescent="0.25">
      <c r="A761" s="4" t="s">
        <v>4976</v>
      </c>
      <c r="B761" s="4">
        <v>347.06633536667698</v>
      </c>
      <c r="C761" s="4">
        <v>1.13788333333333</v>
      </c>
      <c r="D761" s="4" t="s">
        <v>44</v>
      </c>
      <c r="E761" s="4" t="s">
        <v>4977</v>
      </c>
      <c r="F761" s="4">
        <v>51418</v>
      </c>
      <c r="G761" s="5" t="str">
        <f>HYPERLINK("http://funmeta.oebiotech.com/network/51418", "http://funmeta.oebiotech.com/network/51418")</f>
        <v>http://funmeta.oebiotech.com/network/51418</v>
      </c>
      <c r="H761" s="4" t="s">
        <v>4978</v>
      </c>
      <c r="I761" s="4"/>
      <c r="J761" s="4">
        <v>53481006</v>
      </c>
      <c r="K761" s="4" t="s">
        <v>4979</v>
      </c>
      <c r="L761" s="4" t="s">
        <v>4980</v>
      </c>
      <c r="M761" s="4" t="s">
        <v>86</v>
      </c>
      <c r="N761" s="4" t="s">
        <v>87</v>
      </c>
      <c r="O761" s="4" t="s">
        <v>88</v>
      </c>
      <c r="P761" s="4" t="s">
        <v>339</v>
      </c>
      <c r="Q761" s="4">
        <v>37.5</v>
      </c>
      <c r="R761" s="4">
        <v>86.566745645686694</v>
      </c>
      <c r="S761" s="4">
        <v>0</v>
      </c>
      <c r="T761" s="4" t="s">
        <v>182</v>
      </c>
      <c r="U761" s="4" t="s">
        <v>119</v>
      </c>
      <c r="V761" s="4" t="s">
        <v>4682</v>
      </c>
      <c r="W761" s="4">
        <v>9.3381489490299696</v>
      </c>
      <c r="X761" s="4">
        <v>0.95539800731652602</v>
      </c>
      <c r="Y761" s="4">
        <v>10.0027187153015</v>
      </c>
      <c r="Z761" s="4">
        <v>9.2869863171417606</v>
      </c>
      <c r="AA761" s="6">
        <v>0.71573239815974798</v>
      </c>
      <c r="AB761" s="6">
        <v>1.6423167440867801</v>
      </c>
      <c r="AC761" s="6" t="s">
        <v>56</v>
      </c>
      <c r="AD761" s="4">
        <v>3.6656456796974303E-2</v>
      </c>
      <c r="AE761" s="4">
        <v>0.125568776976271</v>
      </c>
      <c r="AF761" s="4">
        <v>9.7709754356915504</v>
      </c>
      <c r="AG761" s="4">
        <v>9.5869069312619697</v>
      </c>
      <c r="AH761" s="4">
        <v>10.410371252145101</v>
      </c>
      <c r="AI761" s="4">
        <v>9.9457427521941995</v>
      </c>
      <c r="AJ761" s="4">
        <v>10.164820856797499</v>
      </c>
      <c r="AK761" s="4">
        <v>10.137495063718699</v>
      </c>
      <c r="AL761" s="4">
        <v>9.1610774541773505</v>
      </c>
      <c r="AM761" s="4">
        <v>9.9876819895064806</v>
      </c>
      <c r="AN761" s="4">
        <v>8.8435779669719192</v>
      </c>
      <c r="AO761" s="4">
        <v>9.4505124140016505</v>
      </c>
      <c r="AP761" s="4">
        <v>8.2936874782633296</v>
      </c>
      <c r="AQ761" s="4">
        <v>9.9853805999297993</v>
      </c>
    </row>
    <row r="762" spans="1:43" x14ac:dyDescent="0.25">
      <c r="A762" s="4" t="s">
        <v>4981</v>
      </c>
      <c r="B762" s="4">
        <v>663.15813117136304</v>
      </c>
      <c r="C762" s="4">
        <v>11.0676666666667</v>
      </c>
      <c r="D762" s="4" t="s">
        <v>58</v>
      </c>
      <c r="E762" s="4" t="s">
        <v>4982</v>
      </c>
      <c r="F762" s="4">
        <v>203075</v>
      </c>
      <c r="G762" s="5" t="str">
        <f>HYPERLINK("http://funmeta.oebiotech.com/network/203075", "http://funmeta.oebiotech.com/network/203075")</f>
        <v>http://funmeta.oebiotech.com/network/203075</v>
      </c>
      <c r="H762" s="4" t="s">
        <v>4983</v>
      </c>
      <c r="I762" s="4"/>
      <c r="J762" s="4">
        <v>6477</v>
      </c>
      <c r="K762" s="4" t="s">
        <v>4984</v>
      </c>
      <c r="L762" s="4" t="s">
        <v>4985</v>
      </c>
      <c r="M762" s="4" t="s">
        <v>126</v>
      </c>
      <c r="N762" s="4" t="s">
        <v>127</v>
      </c>
      <c r="O762" s="4" t="s">
        <v>563</v>
      </c>
      <c r="P762" s="4" t="s">
        <v>77</v>
      </c>
      <c r="Q762" s="4">
        <v>37.6</v>
      </c>
      <c r="R762" s="4">
        <v>89.527745402695103</v>
      </c>
      <c r="S762" s="4">
        <v>0</v>
      </c>
      <c r="T762" s="4" t="s">
        <v>182</v>
      </c>
      <c r="U762" s="4" t="s">
        <v>140</v>
      </c>
      <c r="V762" s="4" t="s">
        <v>4986</v>
      </c>
      <c r="W762" s="4">
        <v>-1.1268242890359901</v>
      </c>
      <c r="X762" s="4">
        <v>0.662388268654588</v>
      </c>
      <c r="Y762" s="4">
        <v>10.9721175027911</v>
      </c>
      <c r="Z762" s="4">
        <v>10.626954494817801</v>
      </c>
      <c r="AA762" s="6">
        <v>0.34516300797335098</v>
      </c>
      <c r="AB762" s="6">
        <v>1.2702945031227799</v>
      </c>
      <c r="AC762" s="6" t="s">
        <v>56</v>
      </c>
      <c r="AD762" s="4">
        <v>3.6755346327367003E-2</v>
      </c>
      <c r="AE762" s="4">
        <v>0.125760095981928</v>
      </c>
      <c r="AF762" s="4">
        <v>10.547011304283799</v>
      </c>
      <c r="AG762" s="4">
        <v>11.2588061371771</v>
      </c>
      <c r="AH762" s="4">
        <v>11.3361032026753</v>
      </c>
      <c r="AI762" s="4">
        <v>10.940346150038801</v>
      </c>
      <c r="AJ762" s="4">
        <v>10.7717061622747</v>
      </c>
      <c r="AK762" s="4">
        <v>10.9787320602971</v>
      </c>
      <c r="AL762" s="4">
        <v>10.7951314677528</v>
      </c>
      <c r="AM762" s="4">
        <v>10.7580425254225</v>
      </c>
      <c r="AN762" s="4">
        <v>10.598703343385599</v>
      </c>
      <c r="AO762" s="4">
        <v>10.5368059154109</v>
      </c>
      <c r="AP762" s="4">
        <v>10.303500971334101</v>
      </c>
      <c r="AQ762" s="4">
        <v>10.7695427456008</v>
      </c>
    </row>
    <row r="763" spans="1:43" x14ac:dyDescent="0.25">
      <c r="A763" s="4" t="s">
        <v>4987</v>
      </c>
      <c r="B763" s="4">
        <v>77.038547399314396</v>
      </c>
      <c r="C763" s="4">
        <v>2.2184833333333298</v>
      </c>
      <c r="D763" s="4" t="s">
        <v>44</v>
      </c>
      <c r="E763" s="4" t="s">
        <v>4988</v>
      </c>
      <c r="F763" s="4">
        <v>46944</v>
      </c>
      <c r="G763" s="5" t="str">
        <f>HYPERLINK("http://funmeta.oebiotech.com/network/46944", "http://funmeta.oebiotech.com/network/46944")</f>
        <v>http://funmeta.oebiotech.com/network/46944</v>
      </c>
      <c r="H763" s="4" t="s">
        <v>4989</v>
      </c>
      <c r="I763" s="4">
        <v>128</v>
      </c>
      <c r="J763" s="4">
        <v>996</v>
      </c>
      <c r="K763" s="4" t="s">
        <v>4990</v>
      </c>
      <c r="L763" s="4" t="s">
        <v>4991</v>
      </c>
      <c r="M763" s="4" t="s">
        <v>126</v>
      </c>
      <c r="N763" s="4" t="s">
        <v>1648</v>
      </c>
      <c r="O763" s="4" t="s">
        <v>4992</v>
      </c>
      <c r="P763" s="4" t="s">
        <v>77</v>
      </c>
      <c r="Q763" s="4">
        <v>38.6</v>
      </c>
      <c r="R763" s="4">
        <v>93.471481429458905</v>
      </c>
      <c r="S763" s="4">
        <v>0</v>
      </c>
      <c r="T763" s="4" t="s">
        <v>4993</v>
      </c>
      <c r="U763" s="4" t="s">
        <v>427</v>
      </c>
      <c r="V763" s="4" t="s">
        <v>4994</v>
      </c>
      <c r="W763" s="4">
        <v>-0.31010301284915498</v>
      </c>
      <c r="X763" s="4">
        <v>0.70915582853768</v>
      </c>
      <c r="Y763" s="4">
        <v>8.7851129089298592</v>
      </c>
      <c r="Z763" s="4">
        <v>9.1903950282060105</v>
      </c>
      <c r="AA763" s="7">
        <v>-0.40528211927615299</v>
      </c>
      <c r="AB763" s="7">
        <v>0.75508862062690596</v>
      </c>
      <c r="AC763" s="7" t="s">
        <v>150</v>
      </c>
      <c r="AD763" s="4">
        <v>3.7064415011098403E-2</v>
      </c>
      <c r="AE763" s="4">
        <v>0.126474644368959</v>
      </c>
      <c r="AF763" s="4">
        <v>8.8327151706253506</v>
      </c>
      <c r="AG763" s="4">
        <v>8.7945972058707493</v>
      </c>
      <c r="AH763" s="4">
        <v>8.7992106362149496</v>
      </c>
      <c r="AI763" s="4">
        <v>8.7743029504431096</v>
      </c>
      <c r="AJ763" s="4">
        <v>8.8404301579596094</v>
      </c>
      <c r="AK763" s="4">
        <v>8.6694213324653902</v>
      </c>
      <c r="AL763" s="4">
        <v>9.8942192493203702</v>
      </c>
      <c r="AM763" s="4">
        <v>8.7992961251874693</v>
      </c>
      <c r="AN763" s="4">
        <v>8.8477510323028508</v>
      </c>
      <c r="AO763" s="4">
        <v>9.21919021964327</v>
      </c>
      <c r="AP763" s="4">
        <v>9.0079289334646706</v>
      </c>
      <c r="AQ763" s="4">
        <v>9.3739846093174393</v>
      </c>
    </row>
    <row r="764" spans="1:43" x14ac:dyDescent="0.25">
      <c r="A764" s="4" t="s">
        <v>4995</v>
      </c>
      <c r="B764" s="4">
        <v>247.093319542176</v>
      </c>
      <c r="C764" s="4">
        <v>0.70691666666666697</v>
      </c>
      <c r="D764" s="4" t="s">
        <v>58</v>
      </c>
      <c r="E764" s="4" t="s">
        <v>4996</v>
      </c>
      <c r="F764" s="4">
        <v>54037</v>
      </c>
      <c r="G764" s="5" t="str">
        <f>HYPERLINK("http://funmeta.oebiotech.com/network/54037", "http://funmeta.oebiotech.com/network/54037")</f>
        <v>http://funmeta.oebiotech.com/network/54037</v>
      </c>
      <c r="H764" s="4" t="s">
        <v>4997</v>
      </c>
      <c r="I764" s="4"/>
      <c r="J764" s="4">
        <v>18218236</v>
      </c>
      <c r="K764" s="4" t="s">
        <v>4998</v>
      </c>
      <c r="L764" s="4" t="s">
        <v>4999</v>
      </c>
      <c r="M764" s="4" t="s">
        <v>97</v>
      </c>
      <c r="N764" s="4" t="s">
        <v>98</v>
      </c>
      <c r="O764" s="4" t="s">
        <v>117</v>
      </c>
      <c r="P764" s="4" t="s">
        <v>52</v>
      </c>
      <c r="Q764" s="4">
        <v>48.1</v>
      </c>
      <c r="R764" s="4">
        <v>93.183785523590402</v>
      </c>
      <c r="S764" s="4">
        <v>48.7</v>
      </c>
      <c r="T764" s="4" t="s">
        <v>5000</v>
      </c>
      <c r="U764" s="4" t="s">
        <v>67</v>
      </c>
      <c r="V764" s="4" t="s">
        <v>5001</v>
      </c>
      <c r="W764" s="4">
        <v>-1.1888677075483001</v>
      </c>
      <c r="X764" s="4">
        <v>0.97757737818804202</v>
      </c>
      <c r="Y764" s="4">
        <v>11.157673482457399</v>
      </c>
      <c r="Z764" s="4">
        <v>11.9163865462942</v>
      </c>
      <c r="AA764" s="7">
        <v>-0.75871306383679904</v>
      </c>
      <c r="AB764" s="7">
        <v>0.59102330980909901</v>
      </c>
      <c r="AC764" s="7" t="s">
        <v>150</v>
      </c>
      <c r="AD764" s="4">
        <v>3.7094034984325099E-2</v>
      </c>
      <c r="AE764" s="4">
        <v>0.126474644368959</v>
      </c>
      <c r="AF764" s="4">
        <v>11.0069738974671</v>
      </c>
      <c r="AG764" s="4">
        <v>11.271462537558</v>
      </c>
      <c r="AH764" s="4">
        <v>11.1920957639222</v>
      </c>
      <c r="AI764" s="4">
        <v>11.0580288314216</v>
      </c>
      <c r="AJ764" s="4">
        <v>11.048014567255899</v>
      </c>
      <c r="AK764" s="4">
        <v>11.369465297119699</v>
      </c>
      <c r="AL764" s="4">
        <v>13.3429327834299</v>
      </c>
      <c r="AM764" s="4">
        <v>11.823987269941499</v>
      </c>
      <c r="AN764" s="4">
        <v>11.895199179432799</v>
      </c>
      <c r="AO764" s="4">
        <v>11.2320990392704</v>
      </c>
      <c r="AP764" s="4">
        <v>11.305465175803601</v>
      </c>
      <c r="AQ764" s="4">
        <v>11.8986358298871</v>
      </c>
    </row>
    <row r="765" spans="1:43" x14ac:dyDescent="0.25">
      <c r="A765" s="4" t="s">
        <v>5002</v>
      </c>
      <c r="B765" s="4">
        <v>327.12672752938101</v>
      </c>
      <c r="C765" s="4">
        <v>12.3158833333333</v>
      </c>
      <c r="D765" s="4" t="s">
        <v>58</v>
      </c>
      <c r="E765" s="4" t="s">
        <v>5003</v>
      </c>
      <c r="F765" s="4">
        <v>56991</v>
      </c>
      <c r="G765" s="5" t="str">
        <f>HYPERLINK("http://funmeta.oebiotech.com/network/56991", "http://funmeta.oebiotech.com/network/56991")</f>
        <v>http://funmeta.oebiotech.com/network/56991</v>
      </c>
      <c r="H765" s="4" t="s">
        <v>5004</v>
      </c>
      <c r="I765" s="4">
        <v>88646</v>
      </c>
      <c r="J765" s="4">
        <v>100927766</v>
      </c>
      <c r="K765" s="4" t="s">
        <v>5005</v>
      </c>
      <c r="L765" s="4" t="s">
        <v>5006</v>
      </c>
      <c r="M765" s="4" t="s">
        <v>126</v>
      </c>
      <c r="N765" s="4" t="s">
        <v>127</v>
      </c>
      <c r="O765" s="4" t="s">
        <v>5007</v>
      </c>
      <c r="P765" s="4" t="s">
        <v>77</v>
      </c>
      <c r="Q765" s="4">
        <v>36.299999999999997</v>
      </c>
      <c r="R765" s="4">
        <v>87.021168626975197</v>
      </c>
      <c r="S765" s="4">
        <v>0</v>
      </c>
      <c r="T765" s="4" t="s">
        <v>182</v>
      </c>
      <c r="U765" s="4" t="s">
        <v>101</v>
      </c>
      <c r="V765" s="4" t="s">
        <v>5008</v>
      </c>
      <c r="W765" s="4">
        <v>4.6016065956461203</v>
      </c>
      <c r="X765" s="4">
        <v>0.95156741845658099</v>
      </c>
      <c r="Y765" s="4">
        <v>9.6087484645226198</v>
      </c>
      <c r="Z765" s="4">
        <v>10.3150924605348</v>
      </c>
      <c r="AA765" s="7">
        <v>-0.70634399601213205</v>
      </c>
      <c r="AB765" s="7">
        <v>0.61287127965747801</v>
      </c>
      <c r="AC765" s="7" t="s">
        <v>150</v>
      </c>
      <c r="AD765" s="4">
        <v>3.7442042184749398E-2</v>
      </c>
      <c r="AE765" s="4">
        <v>0.127363966546959</v>
      </c>
      <c r="AF765" s="4">
        <v>9.9842394542592192</v>
      </c>
      <c r="AG765" s="4">
        <v>8.8003588202250196</v>
      </c>
      <c r="AH765" s="4">
        <v>9.0037717364588801</v>
      </c>
      <c r="AI765" s="4">
        <v>9.9721301444507606</v>
      </c>
      <c r="AJ765" s="4">
        <v>10.0675757108718</v>
      </c>
      <c r="AK765" s="4">
        <v>9.8244149208700406</v>
      </c>
      <c r="AL765" s="4">
        <v>9.4770173153522101</v>
      </c>
      <c r="AM765" s="4">
        <v>10.133512818689599</v>
      </c>
      <c r="AN765" s="4">
        <v>10.7498261679614</v>
      </c>
      <c r="AO765" s="4">
        <v>10.538940518694901</v>
      </c>
      <c r="AP765" s="4">
        <v>10.5782367447338</v>
      </c>
      <c r="AQ765" s="4">
        <v>10.413021197776599</v>
      </c>
    </row>
    <row r="766" spans="1:43" x14ac:dyDescent="0.25">
      <c r="A766" s="4" t="s">
        <v>5009</v>
      </c>
      <c r="B766" s="4">
        <v>243.17005642068301</v>
      </c>
      <c r="C766" s="4">
        <v>2.4059499999999998</v>
      </c>
      <c r="D766" s="4" t="s">
        <v>44</v>
      </c>
      <c r="E766" s="4" t="s">
        <v>5010</v>
      </c>
      <c r="F766" s="4">
        <v>595848</v>
      </c>
      <c r="G766" s="5" t="str">
        <f>HYPERLINK("http://funmeta.oebiotech.com/network/595848", "http://funmeta.oebiotech.com/network/595848")</f>
        <v>http://funmeta.oebiotech.com/network/595848</v>
      </c>
      <c r="H766" s="4"/>
      <c r="I766" s="4"/>
      <c r="J766" s="4">
        <v>25104</v>
      </c>
      <c r="K766" s="4" t="s">
        <v>5011</v>
      </c>
      <c r="L766" s="4" t="s">
        <v>5012</v>
      </c>
      <c r="M766" s="4" t="s">
        <v>126</v>
      </c>
      <c r="N766" s="4" t="s">
        <v>1648</v>
      </c>
      <c r="O766" s="4" t="s">
        <v>1649</v>
      </c>
      <c r="P766" s="4" t="s">
        <v>339</v>
      </c>
      <c r="Q766" s="4">
        <v>40.4</v>
      </c>
      <c r="R766" s="4">
        <v>86.748736781791493</v>
      </c>
      <c r="S766" s="4">
        <v>0</v>
      </c>
      <c r="T766" s="4" t="s">
        <v>182</v>
      </c>
      <c r="U766" s="4" t="s">
        <v>79</v>
      </c>
      <c r="V766" s="4" t="s">
        <v>5013</v>
      </c>
      <c r="W766" s="4">
        <v>-1.16632414127511</v>
      </c>
      <c r="X766" s="4">
        <v>0.69386147104705798</v>
      </c>
      <c r="Y766" s="4">
        <v>9.8028052953172793</v>
      </c>
      <c r="Z766" s="4">
        <v>10.1846715499913</v>
      </c>
      <c r="AA766" s="7">
        <v>-0.38186625467400998</v>
      </c>
      <c r="AB766" s="7">
        <v>0.767444190766575</v>
      </c>
      <c r="AC766" s="7" t="s">
        <v>150</v>
      </c>
      <c r="AD766" s="4">
        <v>3.7498648608477098E-2</v>
      </c>
      <c r="AE766" s="4">
        <v>0.12740819910926801</v>
      </c>
      <c r="AF766" s="4">
        <v>9.2114150872470404</v>
      </c>
      <c r="AG766" s="4">
        <v>10.044235499997299</v>
      </c>
      <c r="AH766" s="4">
        <v>9.9563530181703292</v>
      </c>
      <c r="AI766" s="4">
        <v>9.8837931351902899</v>
      </c>
      <c r="AJ766" s="4">
        <v>9.8948373502907607</v>
      </c>
      <c r="AK766" s="4">
        <v>9.8261976810079599</v>
      </c>
      <c r="AL766" s="4">
        <v>10.131264922962201</v>
      </c>
      <c r="AM766" s="4">
        <v>10.4920758160626</v>
      </c>
      <c r="AN766" s="4">
        <v>10.3194108293591</v>
      </c>
      <c r="AO766" s="4">
        <v>10.331135464751499</v>
      </c>
      <c r="AP766" s="4">
        <v>10.0473483112848</v>
      </c>
      <c r="AQ766" s="4">
        <v>9.7867939555275392</v>
      </c>
    </row>
    <row r="767" spans="1:43" x14ac:dyDescent="0.25">
      <c r="A767" s="4" t="s">
        <v>5014</v>
      </c>
      <c r="B767" s="4">
        <v>233.07565692986901</v>
      </c>
      <c r="C767" s="4">
        <v>5.2970333333333297</v>
      </c>
      <c r="D767" s="4" t="s">
        <v>44</v>
      </c>
      <c r="E767" s="4" t="s">
        <v>5015</v>
      </c>
      <c r="F767" s="4">
        <v>211808</v>
      </c>
      <c r="G767" s="5" t="str">
        <f>HYPERLINK("http://funmeta.oebiotech.com/network/211808", "http://funmeta.oebiotech.com/network/211808")</f>
        <v>http://funmeta.oebiotech.com/network/211808</v>
      </c>
      <c r="H767" s="4" t="s">
        <v>5016</v>
      </c>
      <c r="I767" s="4"/>
      <c r="J767" s="4"/>
      <c r="K767" s="4" t="s">
        <v>5017</v>
      </c>
      <c r="L767" s="4" t="s">
        <v>5018</v>
      </c>
      <c r="M767" s="4" t="s">
        <v>97</v>
      </c>
      <c r="N767" s="4" t="s">
        <v>98</v>
      </c>
      <c r="O767" s="4" t="s">
        <v>117</v>
      </c>
      <c r="P767" s="4" t="s">
        <v>77</v>
      </c>
      <c r="Q767" s="4">
        <v>38.700000000000003</v>
      </c>
      <c r="R767" s="4">
        <v>94.042490985572599</v>
      </c>
      <c r="S767" s="4">
        <v>4.66</v>
      </c>
      <c r="T767" s="4" t="s">
        <v>5019</v>
      </c>
      <c r="U767" s="4" t="s">
        <v>427</v>
      </c>
      <c r="V767" s="4" t="s">
        <v>5020</v>
      </c>
      <c r="W767" s="4">
        <v>-4.6209819471605602</v>
      </c>
      <c r="X767" s="4">
        <v>0.70623262814997301</v>
      </c>
      <c r="Y767" s="4">
        <v>9.4862732361645996</v>
      </c>
      <c r="Z767" s="4">
        <v>9.8737877611246194</v>
      </c>
      <c r="AA767" s="7">
        <v>-0.38751452496002498</v>
      </c>
      <c r="AB767" s="7">
        <v>0.76444545732551805</v>
      </c>
      <c r="AC767" s="7" t="s">
        <v>150</v>
      </c>
      <c r="AD767" s="4">
        <v>3.7558030024875802E-2</v>
      </c>
      <c r="AE767" s="4">
        <v>0.12746174649557099</v>
      </c>
      <c r="AF767" s="4">
        <v>9.4078125777842008</v>
      </c>
      <c r="AG767" s="4">
        <v>9.7234857780208301</v>
      </c>
      <c r="AH767" s="4">
        <v>9.3471216567936501</v>
      </c>
      <c r="AI767" s="4">
        <v>9.4315139427066104</v>
      </c>
      <c r="AJ767" s="4">
        <v>9.7261786135442705</v>
      </c>
      <c r="AK767" s="4">
        <v>9.2815268481380304</v>
      </c>
      <c r="AL767" s="4">
        <v>9.7999606762394809</v>
      </c>
      <c r="AM767" s="4">
        <v>9.3116466586848095</v>
      </c>
      <c r="AN767" s="4">
        <v>10.2318150630433</v>
      </c>
      <c r="AO767" s="4">
        <v>10.2512657690125</v>
      </c>
      <c r="AP767" s="4">
        <v>9.7836779784683401</v>
      </c>
      <c r="AQ767" s="4">
        <v>9.8643604212993203</v>
      </c>
    </row>
    <row r="768" spans="1:43" x14ac:dyDescent="0.25">
      <c r="A768" s="4" t="s">
        <v>5021</v>
      </c>
      <c r="B768" s="4">
        <v>292.22439332897301</v>
      </c>
      <c r="C768" s="4">
        <v>11.573933333333301</v>
      </c>
      <c r="D768" s="4" t="s">
        <v>44</v>
      </c>
      <c r="E768" s="4" t="s">
        <v>5022</v>
      </c>
      <c r="F768" s="4">
        <v>1327</v>
      </c>
      <c r="G768" s="5" t="str">
        <f>HYPERLINK("http://funmeta.oebiotech.com/network/1327", "http://funmeta.oebiotech.com/network/1327")</f>
        <v>http://funmeta.oebiotech.com/network/1327</v>
      </c>
      <c r="H768" s="4" t="s">
        <v>5023</v>
      </c>
      <c r="I768" s="4">
        <v>91149</v>
      </c>
      <c r="J768" s="4">
        <v>10731060</v>
      </c>
      <c r="K768" s="4" t="s">
        <v>5024</v>
      </c>
      <c r="L768" s="4" t="s">
        <v>5025</v>
      </c>
      <c r="M768" s="4" t="s">
        <v>49</v>
      </c>
      <c r="N768" s="4" t="s">
        <v>50</v>
      </c>
      <c r="O768" s="4" t="s">
        <v>440</v>
      </c>
      <c r="P768" s="4" t="s">
        <v>339</v>
      </c>
      <c r="Q768" s="4">
        <v>46</v>
      </c>
      <c r="R768" s="4">
        <v>89.269260081145305</v>
      </c>
      <c r="S768" s="4">
        <v>0</v>
      </c>
      <c r="T768" s="4" t="s">
        <v>182</v>
      </c>
      <c r="U768" s="4" t="s">
        <v>79</v>
      </c>
      <c r="V768" s="4" t="s">
        <v>5026</v>
      </c>
      <c r="W768" s="4">
        <v>-9.8918323814749396</v>
      </c>
      <c r="X768" s="4">
        <v>0.60014989364308402</v>
      </c>
      <c r="Y768" s="4">
        <v>10.944403865678799</v>
      </c>
      <c r="Z768" s="4">
        <v>11.227503474156499</v>
      </c>
      <c r="AA768" s="7">
        <v>-0.28309960847778198</v>
      </c>
      <c r="AB768" s="7">
        <v>0.82182344390420903</v>
      </c>
      <c r="AC768" s="7" t="s">
        <v>150</v>
      </c>
      <c r="AD768" s="4">
        <v>3.77597277906579E-2</v>
      </c>
      <c r="AE768" s="4">
        <v>0.12784927532364099</v>
      </c>
      <c r="AF768" s="4">
        <v>11.0593386109864</v>
      </c>
      <c r="AG768" s="4">
        <v>11.0550998200248</v>
      </c>
      <c r="AH768" s="4">
        <v>11.3030612998622</v>
      </c>
      <c r="AI768" s="4">
        <v>10.7803595602202</v>
      </c>
      <c r="AJ768" s="4">
        <v>10.668799881433801</v>
      </c>
      <c r="AK768" s="4">
        <v>10.799764021545201</v>
      </c>
      <c r="AL768" s="4">
        <v>11.255144856939101</v>
      </c>
      <c r="AM768" s="4">
        <v>11.009821769020499</v>
      </c>
      <c r="AN768" s="4">
        <v>11.057592259517</v>
      </c>
      <c r="AO768" s="4">
        <v>11.370763965714</v>
      </c>
      <c r="AP768" s="4">
        <v>11.233537323416501</v>
      </c>
      <c r="AQ768" s="4">
        <v>11.4381606703322</v>
      </c>
    </row>
    <row r="769" spans="1:43" x14ac:dyDescent="0.25">
      <c r="A769" s="4" t="s">
        <v>5027</v>
      </c>
      <c r="B769" s="4">
        <v>347.20360738578302</v>
      </c>
      <c r="C769" s="4">
        <v>4.7440333333333298</v>
      </c>
      <c r="D769" s="4" t="s">
        <v>44</v>
      </c>
      <c r="E769" s="4" t="s">
        <v>5028</v>
      </c>
      <c r="F769" s="4">
        <v>196996</v>
      </c>
      <c r="G769" s="5" t="str">
        <f>HYPERLINK("http://funmeta.oebiotech.com/network/196996", "http://funmeta.oebiotech.com/network/196996")</f>
        <v>http://funmeta.oebiotech.com/network/196996</v>
      </c>
      <c r="H769" s="4" t="s">
        <v>5029</v>
      </c>
      <c r="I769" s="4"/>
      <c r="J769" s="4"/>
      <c r="K769" s="4" t="s">
        <v>5030</v>
      </c>
      <c r="L769" s="4" t="s">
        <v>5031</v>
      </c>
      <c r="M769" s="4" t="s">
        <v>156</v>
      </c>
      <c r="N769" s="4" t="s">
        <v>3778</v>
      </c>
      <c r="O769" s="4" t="s">
        <v>5032</v>
      </c>
      <c r="P769" s="4" t="s">
        <v>77</v>
      </c>
      <c r="Q769" s="4">
        <v>36.5</v>
      </c>
      <c r="R769" s="4">
        <v>86.403294393268396</v>
      </c>
      <c r="S769" s="4">
        <v>0</v>
      </c>
      <c r="T769" s="4" t="s">
        <v>5033</v>
      </c>
      <c r="U769" s="4" t="s">
        <v>79</v>
      </c>
      <c r="V769" s="4" t="s">
        <v>5034</v>
      </c>
      <c r="W769" s="4">
        <v>3.1060811325681899</v>
      </c>
      <c r="X769" s="4">
        <v>1.52494327418998</v>
      </c>
      <c r="Y769" s="4">
        <v>13.884380438419999</v>
      </c>
      <c r="Z769" s="4">
        <v>12.0827024450736</v>
      </c>
      <c r="AA769" s="6">
        <v>1.8016779933464</v>
      </c>
      <c r="AB769" s="6">
        <v>3.48625474620279</v>
      </c>
      <c r="AC769" s="6" t="s">
        <v>56</v>
      </c>
      <c r="AD769" s="4">
        <v>3.7888617015028103E-2</v>
      </c>
      <c r="AE769" s="4">
        <v>0.12792608029740701</v>
      </c>
      <c r="AF769" s="4">
        <v>13.3493814036076</v>
      </c>
      <c r="AG769" s="4">
        <v>15.102148085200101</v>
      </c>
      <c r="AH769" s="4">
        <v>14.6408165919807</v>
      </c>
      <c r="AI769" s="4">
        <v>11.247106710093901</v>
      </c>
      <c r="AJ769" s="4">
        <v>13.8122292007754</v>
      </c>
      <c r="AK769" s="4">
        <v>15.1546006388624</v>
      </c>
      <c r="AL769" s="4">
        <v>11.294102701561799</v>
      </c>
      <c r="AM769" s="4">
        <v>12.3861182143363</v>
      </c>
      <c r="AN769" s="4">
        <v>11.6644997666334</v>
      </c>
      <c r="AO769" s="4">
        <v>12.128691723424501</v>
      </c>
      <c r="AP769" s="4">
        <v>14.0700971587369</v>
      </c>
      <c r="AQ769" s="4">
        <v>10.9527051057488</v>
      </c>
    </row>
    <row r="770" spans="1:43" x14ac:dyDescent="0.25">
      <c r="A770" s="4" t="s">
        <v>5035</v>
      </c>
      <c r="B770" s="4">
        <v>340.23016686117398</v>
      </c>
      <c r="C770" s="4">
        <v>9.3760499999999993</v>
      </c>
      <c r="D770" s="4" t="s">
        <v>44</v>
      </c>
      <c r="E770" s="4" t="s">
        <v>5036</v>
      </c>
      <c r="F770" s="4">
        <v>595517</v>
      </c>
      <c r="G770" s="5" t="str">
        <f>HYPERLINK("http://funmeta.oebiotech.com/network/595517", "http://funmeta.oebiotech.com/network/595517")</f>
        <v>http://funmeta.oebiotech.com/network/595517</v>
      </c>
      <c r="H770" s="4"/>
      <c r="I770" s="4"/>
      <c r="J770" s="4">
        <v>127046474</v>
      </c>
      <c r="K770" s="4" t="s">
        <v>5037</v>
      </c>
      <c r="L770" s="4" t="s">
        <v>5038</v>
      </c>
      <c r="M770" s="4" t="s">
        <v>49</v>
      </c>
      <c r="N770" s="4" t="s">
        <v>395</v>
      </c>
      <c r="O770" s="4" t="s">
        <v>396</v>
      </c>
      <c r="P770" s="4" t="s">
        <v>339</v>
      </c>
      <c r="Q770" s="4">
        <v>54.3</v>
      </c>
      <c r="R770" s="4">
        <v>94.069086337614806</v>
      </c>
      <c r="S770" s="4">
        <v>0</v>
      </c>
      <c r="T770" s="4" t="s">
        <v>5039</v>
      </c>
      <c r="U770" s="4" t="s">
        <v>427</v>
      </c>
      <c r="V770" s="4" t="s">
        <v>5040</v>
      </c>
      <c r="W770" s="4">
        <v>8.5694094805586207</v>
      </c>
      <c r="X770" s="4">
        <v>0.93553140266855495</v>
      </c>
      <c r="Y770" s="4">
        <v>12.4346390958027</v>
      </c>
      <c r="Z770" s="4">
        <v>13.1122562846947</v>
      </c>
      <c r="AA770" s="7">
        <v>-0.67761718889196698</v>
      </c>
      <c r="AB770" s="7">
        <v>0.62519702183900505</v>
      </c>
      <c r="AC770" s="7" t="s">
        <v>150</v>
      </c>
      <c r="AD770" s="4">
        <v>3.8043334406472999E-2</v>
      </c>
      <c r="AE770" s="4">
        <v>0.12792608029740701</v>
      </c>
      <c r="AF770" s="4">
        <v>12.797088736924801</v>
      </c>
      <c r="AG770" s="4">
        <v>12.0756794318164</v>
      </c>
      <c r="AH770" s="4">
        <v>11.760882941061199</v>
      </c>
      <c r="AI770" s="4">
        <v>12.677863384483899</v>
      </c>
      <c r="AJ770" s="4">
        <v>12.386829239425101</v>
      </c>
      <c r="AK770" s="4">
        <v>12.9094908411048</v>
      </c>
      <c r="AL770" s="4">
        <v>12.571338627389499</v>
      </c>
      <c r="AM770" s="4">
        <v>13.506932027405499</v>
      </c>
      <c r="AN770" s="4">
        <v>13.7254548632152</v>
      </c>
      <c r="AO770" s="4">
        <v>13.4569226339972</v>
      </c>
      <c r="AP770" s="4">
        <v>12.9715335702675</v>
      </c>
      <c r="AQ770" s="4">
        <v>12.4413559858931</v>
      </c>
    </row>
    <row r="771" spans="1:43" x14ac:dyDescent="0.25">
      <c r="A771" s="4" t="s">
        <v>5041</v>
      </c>
      <c r="B771" s="4">
        <v>188.175529849144</v>
      </c>
      <c r="C771" s="4">
        <v>0.60599999999999998</v>
      </c>
      <c r="D771" s="4" t="s">
        <v>44</v>
      </c>
      <c r="E771" s="4" t="s">
        <v>5042</v>
      </c>
      <c r="F771" s="4">
        <v>47491</v>
      </c>
      <c r="G771" s="5" t="str">
        <f>HYPERLINK("http://funmeta.oebiotech.com/network/47491", "http://funmeta.oebiotech.com/network/47491")</f>
        <v>http://funmeta.oebiotech.com/network/47491</v>
      </c>
      <c r="H771" s="4" t="s">
        <v>5043</v>
      </c>
      <c r="I771" s="4">
        <v>3323</v>
      </c>
      <c r="J771" s="4">
        <v>496</v>
      </c>
      <c r="K771" s="4" t="s">
        <v>5044</v>
      </c>
      <c r="L771" s="4" t="s">
        <v>5045</v>
      </c>
      <c r="M771" s="4" t="s">
        <v>97</v>
      </c>
      <c r="N771" s="4" t="s">
        <v>2405</v>
      </c>
      <c r="O771" s="4" t="s">
        <v>2406</v>
      </c>
      <c r="P771" s="4" t="s">
        <v>483</v>
      </c>
      <c r="Q771" s="4">
        <v>59.5</v>
      </c>
      <c r="R771" s="4">
        <v>89.477153353006699</v>
      </c>
      <c r="S771" s="4">
        <v>94.3</v>
      </c>
      <c r="T771" s="4" t="s">
        <v>5046</v>
      </c>
      <c r="U771" s="4" t="s">
        <v>148</v>
      </c>
      <c r="V771" s="4" t="s">
        <v>5047</v>
      </c>
      <c r="W771" s="4">
        <v>-1.11605493627816</v>
      </c>
      <c r="X771" s="4">
        <v>0.79247022755136898</v>
      </c>
      <c r="Y771" s="4">
        <v>15.805605092344599</v>
      </c>
      <c r="Z771" s="4">
        <v>16.306886370660798</v>
      </c>
      <c r="AA771" s="7">
        <v>-0.50128127831626501</v>
      </c>
      <c r="AB771" s="7">
        <v>0.70647906821650297</v>
      </c>
      <c r="AC771" s="7" t="s">
        <v>150</v>
      </c>
      <c r="AD771" s="4">
        <v>3.8045093695567002E-2</v>
      </c>
      <c r="AE771" s="4">
        <v>0.12792608029740701</v>
      </c>
      <c r="AF771" s="4">
        <v>14.9517900502545</v>
      </c>
      <c r="AG771" s="4">
        <v>16.173195324026899</v>
      </c>
      <c r="AH771" s="4">
        <v>16.0585768131549</v>
      </c>
      <c r="AI771" s="4">
        <v>16.014377178655799</v>
      </c>
      <c r="AJ771" s="4">
        <v>15.620869020669099</v>
      </c>
      <c r="AK771" s="4">
        <v>16.014822167306299</v>
      </c>
      <c r="AL771" s="4">
        <v>16.6404024241528</v>
      </c>
      <c r="AM771" s="4">
        <v>16.336394218880699</v>
      </c>
      <c r="AN771" s="4">
        <v>16.4796806848674</v>
      </c>
      <c r="AO771" s="4">
        <v>16.275018128734501</v>
      </c>
      <c r="AP771" s="4">
        <v>16.0836399098608</v>
      </c>
      <c r="AQ771" s="4">
        <v>16.0261828574689</v>
      </c>
    </row>
    <row r="772" spans="1:43" x14ac:dyDescent="0.25">
      <c r="A772" s="4" t="s">
        <v>5048</v>
      </c>
      <c r="B772" s="4">
        <v>306.012632405609</v>
      </c>
      <c r="C772" s="4">
        <v>1.16811666666667</v>
      </c>
      <c r="D772" s="4" t="s">
        <v>58</v>
      </c>
      <c r="E772" s="4" t="s">
        <v>5049</v>
      </c>
      <c r="F772" s="4">
        <v>47927</v>
      </c>
      <c r="G772" s="5" t="str">
        <f>HYPERLINK("http://funmeta.oebiotech.com/network/47927", "http://funmeta.oebiotech.com/network/47927")</f>
        <v>http://funmeta.oebiotech.com/network/47927</v>
      </c>
      <c r="H772" s="4" t="s">
        <v>5050</v>
      </c>
      <c r="I772" s="4">
        <v>6653</v>
      </c>
      <c r="J772" s="4">
        <v>86845</v>
      </c>
      <c r="K772" s="4" t="s">
        <v>5051</v>
      </c>
      <c r="L772" s="4" t="s">
        <v>5052</v>
      </c>
      <c r="M772" s="4" t="s">
        <v>156</v>
      </c>
      <c r="N772" s="4" t="s">
        <v>4588</v>
      </c>
      <c r="O772" s="4" t="s">
        <v>4589</v>
      </c>
      <c r="P772" s="4" t="s">
        <v>77</v>
      </c>
      <c r="Q772" s="4">
        <v>37.1</v>
      </c>
      <c r="R772" s="4">
        <v>86.248716479155206</v>
      </c>
      <c r="S772" s="4">
        <v>0</v>
      </c>
      <c r="T772" s="4" t="s">
        <v>182</v>
      </c>
      <c r="U772" s="4" t="s">
        <v>101</v>
      </c>
      <c r="V772" s="4" t="s">
        <v>5053</v>
      </c>
      <c r="W772" s="4">
        <v>0.43777501864665203</v>
      </c>
      <c r="X772" s="4">
        <v>0.73643543415219104</v>
      </c>
      <c r="Y772" s="4">
        <v>9.2718786668794593</v>
      </c>
      <c r="Z772" s="4">
        <v>9.7112815126880996</v>
      </c>
      <c r="AA772" s="7">
        <v>-0.43940284580864197</v>
      </c>
      <c r="AB772" s="7">
        <v>0.73743978341955396</v>
      </c>
      <c r="AC772" s="7" t="s">
        <v>150</v>
      </c>
      <c r="AD772" s="4">
        <v>3.8437540448505003E-2</v>
      </c>
      <c r="AE772" s="4">
        <v>0.12894890148166699</v>
      </c>
      <c r="AF772" s="4">
        <v>9.0011014324747691</v>
      </c>
      <c r="AG772" s="4">
        <v>9.379123948078</v>
      </c>
      <c r="AH772" s="4">
        <v>8.6550272598406792</v>
      </c>
      <c r="AI772" s="4">
        <v>9.69274617967341</v>
      </c>
      <c r="AJ772" s="4">
        <v>9.2363779172925096</v>
      </c>
      <c r="AK772" s="4">
        <v>9.6668952639173806</v>
      </c>
      <c r="AL772" s="4">
        <v>9.9176475014441401</v>
      </c>
      <c r="AM772" s="4">
        <v>9.7932210866105898</v>
      </c>
      <c r="AN772" s="4">
        <v>9.5098041560852007</v>
      </c>
      <c r="AO772" s="4">
        <v>9.5550951783353693</v>
      </c>
      <c r="AP772" s="4">
        <v>9.5181003116729208</v>
      </c>
      <c r="AQ772" s="4">
        <v>9.9738208419803804</v>
      </c>
    </row>
    <row r="773" spans="1:43" x14ac:dyDescent="0.25">
      <c r="A773" s="4" t="s">
        <v>5054</v>
      </c>
      <c r="B773" s="4">
        <v>275.01720537584902</v>
      </c>
      <c r="C773" s="4">
        <v>0.68703333333333305</v>
      </c>
      <c r="D773" s="4" t="s">
        <v>58</v>
      </c>
      <c r="E773" s="4" t="s">
        <v>5055</v>
      </c>
      <c r="F773" s="4">
        <v>47610</v>
      </c>
      <c r="G773" s="5" t="str">
        <f>HYPERLINK("http://funmeta.oebiotech.com/network/47610", "http://funmeta.oebiotech.com/network/47610")</f>
        <v>http://funmeta.oebiotech.com/network/47610</v>
      </c>
      <c r="H773" s="4" t="s">
        <v>5056</v>
      </c>
      <c r="I773" s="4">
        <v>3370</v>
      </c>
      <c r="J773" s="4">
        <v>439236</v>
      </c>
      <c r="K773" s="4" t="s">
        <v>5057</v>
      </c>
      <c r="L773" s="4" t="s">
        <v>5058</v>
      </c>
      <c r="M773" s="4" t="s">
        <v>86</v>
      </c>
      <c r="N773" s="4" t="s">
        <v>87</v>
      </c>
      <c r="O773" s="4" t="s">
        <v>88</v>
      </c>
      <c r="P773" s="4" t="s">
        <v>483</v>
      </c>
      <c r="Q773" s="4">
        <v>50.4</v>
      </c>
      <c r="R773" s="4">
        <v>95.411087817077799</v>
      </c>
      <c r="S773" s="4">
        <v>50.1</v>
      </c>
      <c r="T773" s="4" t="s">
        <v>5059</v>
      </c>
      <c r="U773" s="4" t="s">
        <v>5060</v>
      </c>
      <c r="V773" s="4" t="s">
        <v>5061</v>
      </c>
      <c r="W773" s="4">
        <v>-0.65835126470215</v>
      </c>
      <c r="X773" s="4">
        <v>0.67249582789269102</v>
      </c>
      <c r="Y773" s="4">
        <v>15.467027067398099</v>
      </c>
      <c r="Z773" s="4">
        <v>15.8231942016292</v>
      </c>
      <c r="AA773" s="7">
        <v>-0.35616713423114998</v>
      </c>
      <c r="AB773" s="7">
        <v>0.78123736965763502</v>
      </c>
      <c r="AC773" s="7" t="s">
        <v>150</v>
      </c>
      <c r="AD773" s="4">
        <v>3.87459481244804E-2</v>
      </c>
      <c r="AE773" s="4">
        <v>0.12968575076716099</v>
      </c>
      <c r="AF773" s="4">
        <v>15.4844478640989</v>
      </c>
      <c r="AG773" s="4">
        <v>15.8166515420348</v>
      </c>
      <c r="AH773" s="4">
        <v>15.5606955507262</v>
      </c>
      <c r="AI773" s="4">
        <v>15.2132421438255</v>
      </c>
      <c r="AJ773" s="4">
        <v>15.715723492657199</v>
      </c>
      <c r="AK773" s="4">
        <v>15.0114018110459</v>
      </c>
      <c r="AL773" s="4">
        <v>16.136093428854799</v>
      </c>
      <c r="AM773" s="4">
        <v>15.9825461434458</v>
      </c>
      <c r="AN773" s="4">
        <v>15.838321150799899</v>
      </c>
      <c r="AO773" s="4">
        <v>15.6028198593499</v>
      </c>
      <c r="AP773" s="4">
        <v>15.6828552016083</v>
      </c>
      <c r="AQ773" s="4">
        <v>15.696529425716699</v>
      </c>
    </row>
    <row r="774" spans="1:43" x14ac:dyDescent="0.25">
      <c r="A774" s="4" t="s">
        <v>5062</v>
      </c>
      <c r="B774" s="4">
        <v>483.120920969282</v>
      </c>
      <c r="C774" s="4">
        <v>3.30223333333333</v>
      </c>
      <c r="D774" s="4" t="s">
        <v>44</v>
      </c>
      <c r="E774" s="4" t="s">
        <v>5063</v>
      </c>
      <c r="F774" s="4">
        <v>206904</v>
      </c>
      <c r="G774" s="5" t="str">
        <f>HYPERLINK("http://funmeta.oebiotech.com/network/206904", "http://funmeta.oebiotech.com/network/206904")</f>
        <v>http://funmeta.oebiotech.com/network/206904</v>
      </c>
      <c r="H774" s="4" t="s">
        <v>5064</v>
      </c>
      <c r="I774" s="4"/>
      <c r="J774" s="4">
        <v>4659387</v>
      </c>
      <c r="K774" s="4" t="s">
        <v>5065</v>
      </c>
      <c r="L774" s="4" t="s">
        <v>5066</v>
      </c>
      <c r="M774" s="4" t="s">
        <v>49</v>
      </c>
      <c r="N774" s="4" t="s">
        <v>725</v>
      </c>
      <c r="O774" s="4" t="s">
        <v>1095</v>
      </c>
      <c r="P774" s="4" t="s">
        <v>77</v>
      </c>
      <c r="Q774" s="4">
        <v>36.1</v>
      </c>
      <c r="R774" s="4">
        <v>81.483167079586806</v>
      </c>
      <c r="S774" s="4">
        <v>0</v>
      </c>
      <c r="T774" s="4" t="s">
        <v>5067</v>
      </c>
      <c r="U774" s="4" t="s">
        <v>254</v>
      </c>
      <c r="V774" s="4" t="s">
        <v>5068</v>
      </c>
      <c r="W774" s="4">
        <v>-1.0179139609359</v>
      </c>
      <c r="X774" s="4">
        <v>0.95021513230378296</v>
      </c>
      <c r="Y774" s="4">
        <v>12.3775503659196</v>
      </c>
      <c r="Z774" s="4">
        <v>11.6552429795303</v>
      </c>
      <c r="AA774" s="6">
        <v>0.72230738638926595</v>
      </c>
      <c r="AB774" s="6">
        <v>1.6498185767352</v>
      </c>
      <c r="AC774" s="6" t="s">
        <v>56</v>
      </c>
      <c r="AD774" s="4">
        <v>3.94161441844285E-2</v>
      </c>
      <c r="AE774" s="4">
        <v>0.13162739806502899</v>
      </c>
      <c r="AF774" s="4">
        <v>12.702897136498599</v>
      </c>
      <c r="AG774" s="4">
        <v>11.523773963097099</v>
      </c>
      <c r="AH774" s="4">
        <v>12.8143104334047</v>
      </c>
      <c r="AI774" s="4">
        <v>12.269907506213899</v>
      </c>
      <c r="AJ774" s="4">
        <v>12.5845296821714</v>
      </c>
      <c r="AK774" s="4">
        <v>12.369883474131999</v>
      </c>
      <c r="AL774" s="4">
        <v>10.9507354865528</v>
      </c>
      <c r="AM774" s="4">
        <v>12.6978889058761</v>
      </c>
      <c r="AN774" s="4">
        <v>11.533472628095501</v>
      </c>
      <c r="AO774" s="4">
        <v>11.663109878847401</v>
      </c>
      <c r="AP774" s="4">
        <v>11.7528038925891</v>
      </c>
      <c r="AQ774" s="4">
        <v>11.3334470852212</v>
      </c>
    </row>
    <row r="775" spans="1:43" x14ac:dyDescent="0.25">
      <c r="A775" s="4" t="s">
        <v>5069</v>
      </c>
      <c r="B775" s="4">
        <v>272.01933060360102</v>
      </c>
      <c r="C775" s="4">
        <v>1.0802</v>
      </c>
      <c r="D775" s="4" t="s">
        <v>58</v>
      </c>
      <c r="E775" s="4" t="s">
        <v>5070</v>
      </c>
      <c r="F775" s="4">
        <v>47462</v>
      </c>
      <c r="G775" s="5" t="str">
        <f>HYPERLINK("http://funmeta.oebiotech.com/network/47462", "http://funmeta.oebiotech.com/network/47462")</f>
        <v>http://funmeta.oebiotech.com/network/47462</v>
      </c>
      <c r="H775" s="4" t="s">
        <v>5071</v>
      </c>
      <c r="I775" s="4">
        <v>63480</v>
      </c>
      <c r="J775" s="4">
        <v>193475</v>
      </c>
      <c r="K775" s="4" t="s">
        <v>5072</v>
      </c>
      <c r="L775" s="4" t="s">
        <v>5073</v>
      </c>
      <c r="M775" s="4" t="s">
        <v>97</v>
      </c>
      <c r="N775" s="4" t="s">
        <v>98</v>
      </c>
      <c r="O775" s="4" t="s">
        <v>117</v>
      </c>
      <c r="P775" s="4" t="s">
        <v>339</v>
      </c>
      <c r="Q775" s="4">
        <v>37.299999999999997</v>
      </c>
      <c r="R775" s="4">
        <v>92.805019711605794</v>
      </c>
      <c r="S775" s="4">
        <v>0</v>
      </c>
      <c r="T775" s="4" t="s">
        <v>182</v>
      </c>
      <c r="U775" s="4" t="s">
        <v>67</v>
      </c>
      <c r="V775" s="4" t="s">
        <v>5074</v>
      </c>
      <c r="W775" s="4">
        <v>7.2215878615963103</v>
      </c>
      <c r="X775" s="4">
        <v>1.03555774002776</v>
      </c>
      <c r="Y775" s="4">
        <v>9.7309192218459408</v>
      </c>
      <c r="Z775" s="4">
        <v>8.8614068476384507</v>
      </c>
      <c r="AA775" s="6">
        <v>0.86951237420748695</v>
      </c>
      <c r="AB775" s="6">
        <v>1.8270452612847901</v>
      </c>
      <c r="AC775" s="6" t="s">
        <v>56</v>
      </c>
      <c r="AD775" s="4">
        <v>3.9670391920251902E-2</v>
      </c>
      <c r="AE775" s="4">
        <v>0.13232521140522399</v>
      </c>
      <c r="AF775" s="4">
        <v>9.6962863515748392</v>
      </c>
      <c r="AG775" s="4">
        <v>9.6363047928374002</v>
      </c>
      <c r="AH775" s="4">
        <v>9.7943428638813099</v>
      </c>
      <c r="AI775" s="4">
        <v>10.1399656240369</v>
      </c>
      <c r="AJ775" s="4">
        <v>10.0160185132726</v>
      </c>
      <c r="AK775" s="4">
        <v>9.1025971854725594</v>
      </c>
      <c r="AL775" s="4">
        <v>7.2288363527561001</v>
      </c>
      <c r="AM775" s="4">
        <v>8.8568238915408699</v>
      </c>
      <c r="AN775" s="4">
        <v>9.17490171672139</v>
      </c>
      <c r="AO775" s="4">
        <v>9.1149808331257294</v>
      </c>
      <c r="AP775" s="4">
        <v>9.3908722024399207</v>
      </c>
      <c r="AQ775" s="4">
        <v>9.4020260892466805</v>
      </c>
    </row>
    <row r="776" spans="1:43" x14ac:dyDescent="0.25">
      <c r="A776" s="4" t="s">
        <v>5075</v>
      </c>
      <c r="B776" s="4">
        <v>324.28910678364502</v>
      </c>
      <c r="C776" s="4">
        <v>11.355883333333299</v>
      </c>
      <c r="D776" s="4" t="s">
        <v>44</v>
      </c>
      <c r="E776" s="4" t="s">
        <v>5076</v>
      </c>
      <c r="F776" s="4">
        <v>35833</v>
      </c>
      <c r="G776" s="5" t="str">
        <f>HYPERLINK("http://funmeta.oebiotech.com/network/35833", "http://funmeta.oebiotech.com/network/35833")</f>
        <v>http://funmeta.oebiotech.com/network/35833</v>
      </c>
      <c r="H776" s="4"/>
      <c r="I776" s="4">
        <v>53579</v>
      </c>
      <c r="J776" s="4">
        <v>5282197</v>
      </c>
      <c r="K776" s="4" t="s">
        <v>5077</v>
      </c>
      <c r="L776" s="4" t="s">
        <v>5078</v>
      </c>
      <c r="M776" s="4" t="s">
        <v>49</v>
      </c>
      <c r="N776" s="4" t="s">
        <v>395</v>
      </c>
      <c r="O776" s="4" t="s">
        <v>396</v>
      </c>
      <c r="P776" s="4" t="s">
        <v>339</v>
      </c>
      <c r="Q776" s="4">
        <v>43.1</v>
      </c>
      <c r="R776" s="4">
        <v>79.948866720090507</v>
      </c>
      <c r="S776" s="4">
        <v>0</v>
      </c>
      <c r="T776" s="4" t="s">
        <v>182</v>
      </c>
      <c r="U776" s="4" t="s">
        <v>79</v>
      </c>
      <c r="V776" s="4" t="s">
        <v>5079</v>
      </c>
      <c r="W776" s="4">
        <v>-1.95612849628015</v>
      </c>
      <c r="X776" s="4">
        <v>1.39127463100819</v>
      </c>
      <c r="Y776" s="4">
        <v>10.444202652582799</v>
      </c>
      <c r="Z776" s="4">
        <v>8.8690055584662701</v>
      </c>
      <c r="AA776" s="6">
        <v>1.5751970941165101</v>
      </c>
      <c r="AB776" s="6">
        <v>2.9797619793115602</v>
      </c>
      <c r="AC776" s="6" t="s">
        <v>56</v>
      </c>
      <c r="AD776" s="4">
        <v>3.9755719589006401E-2</v>
      </c>
      <c r="AE776" s="4">
        <v>0.13245862330567501</v>
      </c>
      <c r="AF776" s="4">
        <v>10.941300936490901</v>
      </c>
      <c r="AG776" s="4">
        <v>10.5213525945982</v>
      </c>
      <c r="AH776" s="4">
        <v>10.3616511473128</v>
      </c>
      <c r="AI776" s="4">
        <v>8.8258133506352898</v>
      </c>
      <c r="AJ776" s="4">
        <v>10.3057363716272</v>
      </c>
      <c r="AK776" s="4">
        <v>11.709361514832301</v>
      </c>
      <c r="AL776" s="4">
        <v>9.1553563527788793</v>
      </c>
      <c r="AM776" s="4">
        <v>9.5716022914065704</v>
      </c>
      <c r="AN776" s="4">
        <v>10.3697072529745</v>
      </c>
      <c r="AO776" s="4">
        <v>9.6596947481254904</v>
      </c>
      <c r="AP776" s="4">
        <v>7.2288363527561001</v>
      </c>
      <c r="AQ776" s="4">
        <v>7.2288363527561001</v>
      </c>
    </row>
    <row r="777" spans="1:43" x14ac:dyDescent="0.25">
      <c r="A777" s="4" t="s">
        <v>5080</v>
      </c>
      <c r="B777" s="4">
        <v>373.20780671216198</v>
      </c>
      <c r="C777" s="4">
        <v>3.30223333333333</v>
      </c>
      <c r="D777" s="4" t="s">
        <v>44</v>
      </c>
      <c r="E777" s="4" t="s">
        <v>5081</v>
      </c>
      <c r="F777" s="4">
        <v>19869</v>
      </c>
      <c r="G777" s="5" t="str">
        <f>HYPERLINK("http://funmeta.oebiotech.com/network/19869", "http://funmeta.oebiotech.com/network/19869")</f>
        <v>http://funmeta.oebiotech.com/network/19869</v>
      </c>
      <c r="H777" s="4"/>
      <c r="I777" s="4">
        <v>40359</v>
      </c>
      <c r="J777" s="4">
        <v>24779500</v>
      </c>
      <c r="K777" s="4" t="s">
        <v>5082</v>
      </c>
      <c r="L777" s="4" t="s">
        <v>5083</v>
      </c>
      <c r="M777" s="4" t="s">
        <v>49</v>
      </c>
      <c r="N777" s="4" t="s">
        <v>662</v>
      </c>
      <c r="O777" s="4" t="s">
        <v>1201</v>
      </c>
      <c r="P777" s="4" t="s">
        <v>339</v>
      </c>
      <c r="Q777" s="4">
        <v>37.299999999999997</v>
      </c>
      <c r="R777" s="4">
        <v>88.259348601910204</v>
      </c>
      <c r="S777" s="4">
        <v>0</v>
      </c>
      <c r="T777" s="4" t="s">
        <v>182</v>
      </c>
      <c r="U777" s="4" t="s">
        <v>79</v>
      </c>
      <c r="V777" s="4" t="s">
        <v>5084</v>
      </c>
      <c r="W777" s="4">
        <v>-5.6528361171731101</v>
      </c>
      <c r="X777" s="4">
        <v>0.69086535912112901</v>
      </c>
      <c r="Y777" s="4">
        <v>11.2353973099535</v>
      </c>
      <c r="Z777" s="4">
        <v>11.6232134754156</v>
      </c>
      <c r="AA777" s="7">
        <v>-0.38781616546213399</v>
      </c>
      <c r="AB777" s="7">
        <v>0.76428564281105604</v>
      </c>
      <c r="AC777" s="7" t="s">
        <v>150</v>
      </c>
      <c r="AD777" s="4">
        <v>4.0147573207849098E-2</v>
      </c>
      <c r="AE777" s="4">
        <v>0.133518515887777</v>
      </c>
      <c r="AF777" s="4">
        <v>11.1016690455605</v>
      </c>
      <c r="AG777" s="4">
        <v>11.764918568944699</v>
      </c>
      <c r="AH777" s="4">
        <v>11.1783624581343</v>
      </c>
      <c r="AI777" s="4">
        <v>10.938181560095</v>
      </c>
      <c r="AJ777" s="4">
        <v>11.3408943961287</v>
      </c>
      <c r="AK777" s="4">
        <v>11.0883578308575</v>
      </c>
      <c r="AL777" s="4">
        <v>11.967232598911201</v>
      </c>
      <c r="AM777" s="4">
        <v>11.7578031576922</v>
      </c>
      <c r="AN777" s="4">
        <v>11.366086440869999</v>
      </c>
      <c r="AO777" s="4">
        <v>11.2236346773088</v>
      </c>
      <c r="AP777" s="4">
        <v>11.636900625846501</v>
      </c>
      <c r="AQ777" s="4">
        <v>11.7876233518648</v>
      </c>
    </row>
    <row r="778" spans="1:43" x14ac:dyDescent="0.25">
      <c r="A778" s="4" t="s">
        <v>5085</v>
      </c>
      <c r="B778" s="4">
        <v>355.18717623769601</v>
      </c>
      <c r="C778" s="4">
        <v>12.6306166666667</v>
      </c>
      <c r="D778" s="4" t="s">
        <v>44</v>
      </c>
      <c r="E778" s="4" t="s">
        <v>5086</v>
      </c>
      <c r="F778" s="4">
        <v>26079</v>
      </c>
      <c r="G778" s="5" t="str">
        <f>HYPERLINK("http://funmeta.oebiotech.com/network/26079", "http://funmeta.oebiotech.com/network/26079")</f>
        <v>http://funmeta.oebiotech.com/network/26079</v>
      </c>
      <c r="H778" s="4" t="s">
        <v>5087</v>
      </c>
      <c r="I778" s="4">
        <v>82334</v>
      </c>
      <c r="J778" s="4">
        <v>52929750</v>
      </c>
      <c r="K778" s="4" t="s">
        <v>5088</v>
      </c>
      <c r="L778" s="4" t="s">
        <v>5089</v>
      </c>
      <c r="M778" s="4" t="s">
        <v>49</v>
      </c>
      <c r="N778" s="4" t="s">
        <v>662</v>
      </c>
      <c r="O778" s="4" t="s">
        <v>1239</v>
      </c>
      <c r="P778" s="4" t="s">
        <v>77</v>
      </c>
      <c r="Q778" s="4">
        <v>38</v>
      </c>
      <c r="R778" s="4">
        <v>92.848119479493505</v>
      </c>
      <c r="S778" s="4">
        <v>0</v>
      </c>
      <c r="T778" s="4" t="s">
        <v>182</v>
      </c>
      <c r="U778" s="4" t="s">
        <v>148</v>
      </c>
      <c r="V778" s="4" t="s">
        <v>5090</v>
      </c>
      <c r="W778" s="4">
        <v>-2.3721092068310901</v>
      </c>
      <c r="X778" s="4">
        <v>0.86864028331528598</v>
      </c>
      <c r="Y778" s="4">
        <v>9.9311776403454903</v>
      </c>
      <c r="Z778" s="4">
        <v>10.5332725634353</v>
      </c>
      <c r="AA778" s="7">
        <v>-0.60209492308984203</v>
      </c>
      <c r="AB778" s="7">
        <v>0.65879662847410603</v>
      </c>
      <c r="AC778" s="7" t="s">
        <v>150</v>
      </c>
      <c r="AD778" s="4">
        <v>4.0165220898479202E-2</v>
      </c>
      <c r="AE778" s="4">
        <v>0.133518515887777</v>
      </c>
      <c r="AF778" s="4">
        <v>10.585834121160101</v>
      </c>
      <c r="AG778" s="4">
        <v>9.8565379407048095</v>
      </c>
      <c r="AH778" s="4">
        <v>9.6315208957033498</v>
      </c>
      <c r="AI778" s="4">
        <v>8.9803611258412896</v>
      </c>
      <c r="AJ778" s="4">
        <v>10.4121000404266</v>
      </c>
      <c r="AK778" s="4">
        <v>10.1207117182368</v>
      </c>
      <c r="AL778" s="4">
        <v>10.8006982777258</v>
      </c>
      <c r="AM778" s="4">
        <v>10.643623247020701</v>
      </c>
      <c r="AN778" s="4">
        <v>10.6328910275073</v>
      </c>
      <c r="AO778" s="4">
        <v>10.4522868996042</v>
      </c>
      <c r="AP778" s="4">
        <v>10.5398319896407</v>
      </c>
      <c r="AQ778" s="4">
        <v>10.130303939113301</v>
      </c>
    </row>
    <row r="779" spans="1:43" x14ac:dyDescent="0.25">
      <c r="A779" s="4" t="s">
        <v>5091</v>
      </c>
      <c r="B779" s="4">
        <v>361.311171068862</v>
      </c>
      <c r="C779" s="4">
        <v>15.03115</v>
      </c>
      <c r="D779" s="4" t="s">
        <v>58</v>
      </c>
      <c r="E779" s="4" t="s">
        <v>5092</v>
      </c>
      <c r="F779" s="4">
        <v>35198</v>
      </c>
      <c r="G779" s="5" t="str">
        <f>HYPERLINK("http://funmeta.oebiotech.com/network/35198", "http://funmeta.oebiotech.com/network/35198")</f>
        <v>http://funmeta.oebiotech.com/network/35198</v>
      </c>
      <c r="H779" s="4"/>
      <c r="I779" s="4"/>
      <c r="J779" s="4"/>
      <c r="K779" s="4" t="s">
        <v>5093</v>
      </c>
      <c r="L779" s="4" t="s">
        <v>5094</v>
      </c>
      <c r="M779" s="4" t="s">
        <v>126</v>
      </c>
      <c r="N779" s="4" t="s">
        <v>1648</v>
      </c>
      <c r="O779" s="4" t="s">
        <v>1649</v>
      </c>
      <c r="P779" s="4" t="s">
        <v>77</v>
      </c>
      <c r="Q779" s="4">
        <v>39.4</v>
      </c>
      <c r="R779" s="4">
        <v>96.103444247320198</v>
      </c>
      <c r="S779" s="4">
        <v>0.93500000000000005</v>
      </c>
      <c r="T779" s="4" t="s">
        <v>5095</v>
      </c>
      <c r="U779" s="4" t="s">
        <v>130</v>
      </c>
      <c r="V779" s="4" t="s">
        <v>5096</v>
      </c>
      <c r="W779" s="4">
        <v>-9.1315236655037602E-2</v>
      </c>
      <c r="X779" s="4">
        <v>0.94680965501466396</v>
      </c>
      <c r="Y779" s="4">
        <v>14.361896417286401</v>
      </c>
      <c r="Z779" s="4">
        <v>13.6308895767969</v>
      </c>
      <c r="AA779" s="6">
        <v>0.73100684048949904</v>
      </c>
      <c r="AB779" s="6">
        <v>1.65979704103256</v>
      </c>
      <c r="AC779" s="6" t="s">
        <v>56</v>
      </c>
      <c r="AD779" s="4">
        <v>4.08895348071859E-2</v>
      </c>
      <c r="AE779" s="4">
        <v>0.13561773065448099</v>
      </c>
      <c r="AF779" s="4">
        <v>14.8733434638362</v>
      </c>
      <c r="AG779" s="4">
        <v>13.696770849322</v>
      </c>
      <c r="AH779" s="4">
        <v>13.4568756238895</v>
      </c>
      <c r="AI779" s="4">
        <v>14.7863500700713</v>
      </c>
      <c r="AJ779" s="4">
        <v>14.7619530259072</v>
      </c>
      <c r="AK779" s="4">
        <v>14.5960854706923</v>
      </c>
      <c r="AL779" s="4">
        <v>12.945154367841999</v>
      </c>
      <c r="AM779" s="4">
        <v>13.4675453515627</v>
      </c>
      <c r="AN779" s="4">
        <v>14.3167187835113</v>
      </c>
      <c r="AO779" s="4">
        <v>13.672333737379301</v>
      </c>
      <c r="AP779" s="4">
        <v>13.784651938314999</v>
      </c>
      <c r="AQ779" s="4">
        <v>13.598933282171201</v>
      </c>
    </row>
    <row r="780" spans="1:43" x14ac:dyDescent="0.25">
      <c r="A780" s="4" t="s">
        <v>5097</v>
      </c>
      <c r="B780" s="4">
        <v>165.050858039514</v>
      </c>
      <c r="C780" s="4">
        <v>0.55688333333333295</v>
      </c>
      <c r="D780" s="4" t="s">
        <v>44</v>
      </c>
      <c r="E780" s="4" t="s">
        <v>5098</v>
      </c>
      <c r="F780" s="4">
        <v>209234</v>
      </c>
      <c r="G780" s="5" t="str">
        <f>HYPERLINK("http://funmeta.oebiotech.com/network/209234", "http://funmeta.oebiotech.com/network/209234")</f>
        <v>http://funmeta.oebiotech.com/network/209234</v>
      </c>
      <c r="H780" s="4" t="s">
        <v>5099</v>
      </c>
      <c r="I780" s="4"/>
      <c r="J780" s="4">
        <v>3080614</v>
      </c>
      <c r="K780" s="4" t="s">
        <v>5100</v>
      </c>
      <c r="L780" s="4" t="s">
        <v>5101</v>
      </c>
      <c r="M780" s="4" t="s">
        <v>97</v>
      </c>
      <c r="N780" s="4" t="s">
        <v>98</v>
      </c>
      <c r="O780" s="4" t="s">
        <v>117</v>
      </c>
      <c r="P780" s="4" t="s">
        <v>77</v>
      </c>
      <c r="Q780" s="4">
        <v>38.4</v>
      </c>
      <c r="R780" s="4">
        <v>94.281824113013698</v>
      </c>
      <c r="S780" s="4">
        <v>0</v>
      </c>
      <c r="T780" s="4" t="s">
        <v>182</v>
      </c>
      <c r="U780" s="4" t="s">
        <v>79</v>
      </c>
      <c r="V780" s="4" t="s">
        <v>5102</v>
      </c>
      <c r="W780" s="4">
        <v>1.77018281446694</v>
      </c>
      <c r="X780" s="4">
        <v>0.80437297586971201</v>
      </c>
      <c r="Y780" s="4">
        <v>11.2442211851204</v>
      </c>
      <c r="Z780" s="4">
        <v>10.719661066501301</v>
      </c>
      <c r="AA780" s="6">
        <v>0.52456011861918295</v>
      </c>
      <c r="AB780" s="6">
        <v>1.4384949123878099</v>
      </c>
      <c r="AC780" s="6" t="s">
        <v>56</v>
      </c>
      <c r="AD780" s="4">
        <v>4.0948356512841302E-2</v>
      </c>
      <c r="AE780" s="4">
        <v>0.13565884096431099</v>
      </c>
      <c r="AF780" s="4">
        <v>11.1456839923259</v>
      </c>
      <c r="AG780" s="4">
        <v>11.2287004214785</v>
      </c>
      <c r="AH780" s="4">
        <v>11.339242676910001</v>
      </c>
      <c r="AI780" s="4">
        <v>11.076628154349001</v>
      </c>
      <c r="AJ780" s="4">
        <v>11.2712987808096</v>
      </c>
      <c r="AK780" s="4">
        <v>11.4037730848496</v>
      </c>
      <c r="AL780" s="4">
        <v>9.7521934744941099</v>
      </c>
      <c r="AM780" s="4">
        <v>10.547087918444401</v>
      </c>
      <c r="AN780" s="4">
        <v>11.001810674678</v>
      </c>
      <c r="AO780" s="4">
        <v>11.301643432962599</v>
      </c>
      <c r="AP780" s="4">
        <v>10.907676007835001</v>
      </c>
      <c r="AQ780" s="4">
        <v>10.8075548905934</v>
      </c>
    </row>
    <row r="781" spans="1:43" x14ac:dyDescent="0.25">
      <c r="A781" s="4" t="s">
        <v>5103</v>
      </c>
      <c r="B781" s="4">
        <v>416.22742117808701</v>
      </c>
      <c r="C781" s="4">
        <v>4.4332333333333303</v>
      </c>
      <c r="D781" s="4" t="s">
        <v>44</v>
      </c>
      <c r="E781" s="4" t="s">
        <v>5104</v>
      </c>
      <c r="F781" s="4">
        <v>256859</v>
      </c>
      <c r="G781" s="5" t="str">
        <f>HYPERLINK("http://funmeta.oebiotech.com/network/256859", "http://funmeta.oebiotech.com/network/256859")</f>
        <v>http://funmeta.oebiotech.com/network/256859</v>
      </c>
      <c r="H781" s="4" t="s">
        <v>5105</v>
      </c>
      <c r="I781" s="4"/>
      <c r="J781" s="4"/>
      <c r="K781" s="4" t="s">
        <v>5106</v>
      </c>
      <c r="L781" s="4" t="s">
        <v>5107</v>
      </c>
      <c r="M781" s="4" t="s">
        <v>518</v>
      </c>
      <c r="N781" s="4" t="s">
        <v>5108</v>
      </c>
      <c r="O781" s="4" t="s">
        <v>76</v>
      </c>
      <c r="P781" s="4" t="s">
        <v>339</v>
      </c>
      <c r="Q781" s="4">
        <v>46.4</v>
      </c>
      <c r="R781" s="4">
        <v>92.327930798997599</v>
      </c>
      <c r="S781" s="4">
        <v>0</v>
      </c>
      <c r="T781" s="4" t="s">
        <v>5109</v>
      </c>
      <c r="U781" s="4" t="s">
        <v>148</v>
      </c>
      <c r="V781" s="4" t="s">
        <v>5110</v>
      </c>
      <c r="W781" s="4">
        <v>-7.5919523428191198</v>
      </c>
      <c r="X781" s="4">
        <v>0.65860574785548798</v>
      </c>
      <c r="Y781" s="4">
        <v>13.6349687373847</v>
      </c>
      <c r="Z781" s="4">
        <v>13.276766832618501</v>
      </c>
      <c r="AA781" s="6">
        <v>0.35820190476618502</v>
      </c>
      <c r="AB781" s="6">
        <v>1.2818273029792899</v>
      </c>
      <c r="AC781" s="6" t="s">
        <v>56</v>
      </c>
      <c r="AD781" s="4">
        <v>4.1149802832424101E-2</v>
      </c>
      <c r="AE781" s="4">
        <v>0.13617182771952799</v>
      </c>
      <c r="AF781" s="4">
        <v>13.976689703046301</v>
      </c>
      <c r="AG781" s="4">
        <v>13.354255040401499</v>
      </c>
      <c r="AH781" s="4">
        <v>13.506973278489999</v>
      </c>
      <c r="AI781" s="4">
        <v>13.8397987497427</v>
      </c>
      <c r="AJ781" s="4">
        <v>13.3056459586752</v>
      </c>
      <c r="AK781" s="4">
        <v>13.8264496939526</v>
      </c>
      <c r="AL781" s="4">
        <v>13.3281774488133</v>
      </c>
      <c r="AM781" s="4">
        <v>12.955854393872499</v>
      </c>
      <c r="AN781" s="4">
        <v>13.683370763623801</v>
      </c>
      <c r="AO781" s="4">
        <v>13.1044894948825</v>
      </c>
      <c r="AP781" s="4">
        <v>13.3176184900138</v>
      </c>
      <c r="AQ781" s="4">
        <v>13.2710904045053</v>
      </c>
    </row>
    <row r="782" spans="1:43" x14ac:dyDescent="0.25">
      <c r="A782" s="4" t="s">
        <v>5111</v>
      </c>
      <c r="B782" s="4">
        <v>354.30045499826502</v>
      </c>
      <c r="C782" s="4">
        <v>12.271983333333299</v>
      </c>
      <c r="D782" s="4" t="s">
        <v>44</v>
      </c>
      <c r="E782" s="4" t="s">
        <v>5112</v>
      </c>
      <c r="F782" s="4">
        <v>198449</v>
      </c>
      <c r="G782" s="5" t="str">
        <f>HYPERLINK("http://funmeta.oebiotech.com/network/198449", "http://funmeta.oebiotech.com/network/198449")</f>
        <v>http://funmeta.oebiotech.com/network/198449</v>
      </c>
      <c r="H782" s="4" t="s">
        <v>5113</v>
      </c>
      <c r="I782" s="4"/>
      <c r="J782" s="4">
        <v>101057</v>
      </c>
      <c r="K782" s="4" t="s">
        <v>5114</v>
      </c>
      <c r="L782" s="4" t="s">
        <v>5115</v>
      </c>
      <c r="M782" s="4" t="s">
        <v>97</v>
      </c>
      <c r="N782" s="4" t="s">
        <v>98</v>
      </c>
      <c r="O782" s="4" t="s">
        <v>117</v>
      </c>
      <c r="P782" s="4" t="s">
        <v>339</v>
      </c>
      <c r="Q782" s="4">
        <v>41.8</v>
      </c>
      <c r="R782" s="4">
        <v>83.339800058342504</v>
      </c>
      <c r="S782" s="4">
        <v>0</v>
      </c>
      <c r="T782" s="4" t="s">
        <v>182</v>
      </c>
      <c r="U782" s="4" t="s">
        <v>148</v>
      </c>
      <c r="V782" s="4" t="s">
        <v>2780</v>
      </c>
      <c r="W782" s="4">
        <v>0.52209372526550302</v>
      </c>
      <c r="X782" s="4">
        <v>1.1617678310255599</v>
      </c>
      <c r="Y782" s="4">
        <v>8.7563129316309407</v>
      </c>
      <c r="Z782" s="4">
        <v>7.6731321870028504</v>
      </c>
      <c r="AA782" s="6">
        <v>1.0831807446280901</v>
      </c>
      <c r="AB782" s="6">
        <v>2.1187020893097399</v>
      </c>
      <c r="AC782" s="6" t="s">
        <v>56</v>
      </c>
      <c r="AD782" s="4">
        <v>4.1324167360014402E-2</v>
      </c>
      <c r="AE782" s="4">
        <v>0.13643979324967501</v>
      </c>
      <c r="AF782" s="4">
        <v>8.5303274674300003</v>
      </c>
      <c r="AG782" s="4">
        <v>9.3253812848310709</v>
      </c>
      <c r="AH782" s="4">
        <v>9.7124635169415292</v>
      </c>
      <c r="AI782" s="4">
        <v>9.27849039272024</v>
      </c>
      <c r="AJ782" s="4">
        <v>8.4623785751066691</v>
      </c>
      <c r="AK782" s="4">
        <v>7.2288363527561001</v>
      </c>
      <c r="AL782" s="4">
        <v>7.2288363527561001</v>
      </c>
      <c r="AM782" s="4">
        <v>7.2288363527561001</v>
      </c>
      <c r="AN782" s="4">
        <v>7.2288363527561001</v>
      </c>
      <c r="AO782" s="4">
        <v>7.2288363527561001</v>
      </c>
      <c r="AP782" s="4">
        <v>8.7577604456059799</v>
      </c>
      <c r="AQ782" s="4">
        <v>8.3656872653866898</v>
      </c>
    </row>
    <row r="783" spans="1:43" x14ac:dyDescent="0.25">
      <c r="A783" s="4" t="s">
        <v>5116</v>
      </c>
      <c r="B783" s="4">
        <v>247.128545124911</v>
      </c>
      <c r="C783" s="4">
        <v>3.1483833333333302</v>
      </c>
      <c r="D783" s="4" t="s">
        <v>44</v>
      </c>
      <c r="E783" s="4" t="s">
        <v>5117</v>
      </c>
      <c r="F783" s="4">
        <v>53795</v>
      </c>
      <c r="G783" s="5" t="str">
        <f>HYPERLINK("http://funmeta.oebiotech.com/network/53795", "http://funmeta.oebiotech.com/network/53795")</f>
        <v>http://funmeta.oebiotech.com/network/53795</v>
      </c>
      <c r="H783" s="4" t="s">
        <v>5118</v>
      </c>
      <c r="I783" s="4"/>
      <c r="J783" s="4">
        <v>332962</v>
      </c>
      <c r="K783" s="4" t="s">
        <v>5119</v>
      </c>
      <c r="L783" s="4" t="s">
        <v>5120</v>
      </c>
      <c r="M783" s="4" t="s">
        <v>97</v>
      </c>
      <c r="N783" s="4" t="s">
        <v>98</v>
      </c>
      <c r="O783" s="4" t="s">
        <v>117</v>
      </c>
      <c r="P783" s="4" t="s">
        <v>483</v>
      </c>
      <c r="Q783" s="4">
        <v>59.1</v>
      </c>
      <c r="R783" s="4">
        <v>96.942023960931294</v>
      </c>
      <c r="S783" s="4">
        <v>94</v>
      </c>
      <c r="T783" s="4" t="s">
        <v>5121</v>
      </c>
      <c r="U783" s="4" t="s">
        <v>90</v>
      </c>
      <c r="V783" s="4" t="s">
        <v>937</v>
      </c>
      <c r="W783" s="4">
        <v>-1.23106539072024</v>
      </c>
      <c r="X783" s="4">
        <v>0.66983443601454296</v>
      </c>
      <c r="Y783" s="4">
        <v>15.423476394534401</v>
      </c>
      <c r="Z783" s="4">
        <v>15.785566925130899</v>
      </c>
      <c r="AA783" s="7">
        <v>-0.36209053059646701</v>
      </c>
      <c r="AB783" s="7">
        <v>0.77803635244285296</v>
      </c>
      <c r="AC783" s="7" t="s">
        <v>150</v>
      </c>
      <c r="AD783" s="4">
        <v>4.1409686505018799E-2</v>
      </c>
      <c r="AE783" s="4">
        <v>0.136567837435288</v>
      </c>
      <c r="AF783" s="4">
        <v>15.303036330739101</v>
      </c>
      <c r="AG783" s="4">
        <v>15.473095722329999</v>
      </c>
      <c r="AH783" s="4">
        <v>15.453495266422699</v>
      </c>
      <c r="AI783" s="4">
        <v>15.506079102423699</v>
      </c>
      <c r="AJ783" s="4">
        <v>15.348955724928601</v>
      </c>
      <c r="AK783" s="4">
        <v>15.4561962203625</v>
      </c>
      <c r="AL783" s="4">
        <v>16.4740033178342</v>
      </c>
      <c r="AM783" s="4">
        <v>15.551686503589</v>
      </c>
      <c r="AN783" s="4">
        <v>15.849760915194899</v>
      </c>
      <c r="AO783" s="4">
        <v>15.4213363524809</v>
      </c>
      <c r="AP783" s="4">
        <v>15.6366943655139</v>
      </c>
      <c r="AQ783" s="4">
        <v>15.7799200961725</v>
      </c>
    </row>
    <row r="784" spans="1:43" x14ac:dyDescent="0.25">
      <c r="A784" s="4" t="s">
        <v>5122</v>
      </c>
      <c r="B784" s="4">
        <v>195.13906479400799</v>
      </c>
      <c r="C784" s="4">
        <v>9.5844333333333296</v>
      </c>
      <c r="D784" s="4" t="s">
        <v>58</v>
      </c>
      <c r="E784" s="4" t="s">
        <v>5123</v>
      </c>
      <c r="F784" s="4">
        <v>7774</v>
      </c>
      <c r="G784" s="5" t="str">
        <f>HYPERLINK("http://funmeta.oebiotech.com/network/7774", "http://funmeta.oebiotech.com/network/7774")</f>
        <v>http://funmeta.oebiotech.com/network/7774</v>
      </c>
      <c r="H784" s="4"/>
      <c r="I784" s="4">
        <v>97390</v>
      </c>
      <c r="J784" s="4">
        <v>10867249</v>
      </c>
      <c r="K784" s="4" t="s">
        <v>5124</v>
      </c>
      <c r="L784" s="4" t="s">
        <v>5125</v>
      </c>
      <c r="M784" s="4" t="s">
        <v>63</v>
      </c>
      <c r="N784" s="4" t="s">
        <v>1044</v>
      </c>
      <c r="O784" s="4" t="s">
        <v>76</v>
      </c>
      <c r="P784" s="4" t="s">
        <v>483</v>
      </c>
      <c r="Q784" s="4">
        <v>63.1</v>
      </c>
      <c r="R784" s="4">
        <v>96.854873150967293</v>
      </c>
      <c r="S784" s="4">
        <v>48.7</v>
      </c>
      <c r="T784" s="4" t="s">
        <v>5126</v>
      </c>
      <c r="U784" s="4" t="s">
        <v>130</v>
      </c>
      <c r="V784" s="4" t="s">
        <v>5127</v>
      </c>
      <c r="W784" s="4">
        <v>5.7841959826040998E-2</v>
      </c>
      <c r="X784" s="4">
        <v>0.62771469800681501</v>
      </c>
      <c r="Y784" s="4">
        <v>11.811689617183101</v>
      </c>
      <c r="Z784" s="4">
        <v>11.500008799793999</v>
      </c>
      <c r="AA784" s="6">
        <v>0.31168081738905201</v>
      </c>
      <c r="AB784" s="6">
        <v>1.2411528678338899</v>
      </c>
      <c r="AC784" s="6" t="s">
        <v>56</v>
      </c>
      <c r="AD784" s="4">
        <v>4.1487362892093503E-2</v>
      </c>
      <c r="AE784" s="4">
        <v>0.136669756900448</v>
      </c>
      <c r="AF784" s="4">
        <v>11.6184063093714</v>
      </c>
      <c r="AG784" s="4">
        <v>12.019004986510501</v>
      </c>
      <c r="AH784" s="4">
        <v>12.0674165407858</v>
      </c>
      <c r="AI784" s="4">
        <v>11.650443099299</v>
      </c>
      <c r="AJ784" s="4">
        <v>11.692602573407299</v>
      </c>
      <c r="AK784" s="4">
        <v>11.8222641937246</v>
      </c>
      <c r="AL784" s="4">
        <v>11.648657172041601</v>
      </c>
      <c r="AM784" s="4">
        <v>11.6074906557595</v>
      </c>
      <c r="AN784" s="4">
        <v>11.491031315692499</v>
      </c>
      <c r="AO784" s="4">
        <v>11.1409361844819</v>
      </c>
      <c r="AP784" s="4">
        <v>11.8545005745708</v>
      </c>
      <c r="AQ784" s="4">
        <v>11.257436896218</v>
      </c>
    </row>
    <row r="785" spans="1:43" x14ac:dyDescent="0.25">
      <c r="A785" s="4" t="s">
        <v>5128</v>
      </c>
      <c r="B785" s="4">
        <v>219.023373329745</v>
      </c>
      <c r="C785" s="4">
        <v>5.5230333333333297</v>
      </c>
      <c r="D785" s="4" t="s">
        <v>58</v>
      </c>
      <c r="E785" s="4" t="s">
        <v>5129</v>
      </c>
      <c r="F785" s="4">
        <v>267126</v>
      </c>
      <c r="G785" s="5" t="str">
        <f>HYPERLINK("http://funmeta.oebiotech.com/network/267126", "http://funmeta.oebiotech.com/network/267126")</f>
        <v>http://funmeta.oebiotech.com/network/267126</v>
      </c>
      <c r="H785" s="4"/>
      <c r="I785" s="4">
        <v>44842</v>
      </c>
      <c r="J785" s="4">
        <v>137319711</v>
      </c>
      <c r="K785" s="4" t="s">
        <v>5130</v>
      </c>
      <c r="L785" s="4" t="s">
        <v>5131</v>
      </c>
      <c r="M785" s="4" t="s">
        <v>126</v>
      </c>
      <c r="N785" s="4" t="s">
        <v>1648</v>
      </c>
      <c r="O785" s="4" t="s">
        <v>5132</v>
      </c>
      <c r="P785" s="4" t="s">
        <v>77</v>
      </c>
      <c r="Q785" s="4">
        <v>36.799999999999997</v>
      </c>
      <c r="R785" s="4">
        <v>84.195432058666398</v>
      </c>
      <c r="S785" s="4">
        <v>0</v>
      </c>
      <c r="T785" s="4" t="s">
        <v>182</v>
      </c>
      <c r="U785" s="4" t="s">
        <v>1412</v>
      </c>
      <c r="V785" s="4" t="s">
        <v>5133</v>
      </c>
      <c r="W785" s="4">
        <v>5.7104077188401903E-3</v>
      </c>
      <c r="X785" s="4">
        <v>0.62583252456962701</v>
      </c>
      <c r="Y785" s="4">
        <v>10.987878275345199</v>
      </c>
      <c r="Z785" s="4">
        <v>10.676332256092</v>
      </c>
      <c r="AA785" s="6">
        <v>0.31154601925320002</v>
      </c>
      <c r="AB785" s="6">
        <v>1.24103690619798</v>
      </c>
      <c r="AC785" s="6" t="s">
        <v>56</v>
      </c>
      <c r="AD785" s="4">
        <v>4.19632485270078E-2</v>
      </c>
      <c r="AE785" s="4">
        <v>0.137970806563047</v>
      </c>
      <c r="AF785" s="4">
        <v>11.068532424920599</v>
      </c>
      <c r="AG785" s="4">
        <v>10.997753982758301</v>
      </c>
      <c r="AH785" s="4">
        <v>11.0318551013792</v>
      </c>
      <c r="AI785" s="4">
        <v>10.9368135757092</v>
      </c>
      <c r="AJ785" s="4">
        <v>11.216847566813099</v>
      </c>
      <c r="AK785" s="4">
        <v>10.6754670004911</v>
      </c>
      <c r="AL785" s="4">
        <v>11.0305740020302</v>
      </c>
      <c r="AM785" s="4">
        <v>10.3012006628107</v>
      </c>
      <c r="AN785" s="4">
        <v>10.6405444548651</v>
      </c>
      <c r="AO785" s="4">
        <v>10.8950239855576</v>
      </c>
      <c r="AP785" s="4">
        <v>10.7472857655738</v>
      </c>
      <c r="AQ785" s="4">
        <v>10.443364665714901</v>
      </c>
    </row>
    <row r="786" spans="1:43" x14ac:dyDescent="0.25">
      <c r="A786" s="4" t="s">
        <v>5134</v>
      </c>
      <c r="B786" s="4">
        <v>309.137558997962</v>
      </c>
      <c r="C786" s="4">
        <v>0.65106666666666702</v>
      </c>
      <c r="D786" s="4" t="s">
        <v>44</v>
      </c>
      <c r="E786" s="4" t="s">
        <v>5135</v>
      </c>
      <c r="F786" s="4">
        <v>199337</v>
      </c>
      <c r="G786" s="5" t="str">
        <f>HYPERLINK("http://funmeta.oebiotech.com/network/199337", "http://funmeta.oebiotech.com/network/199337")</f>
        <v>http://funmeta.oebiotech.com/network/199337</v>
      </c>
      <c r="H786" s="4" t="s">
        <v>5136</v>
      </c>
      <c r="I786" s="4"/>
      <c r="J786" s="4">
        <v>3542</v>
      </c>
      <c r="K786" s="4" t="s">
        <v>5137</v>
      </c>
      <c r="L786" s="4" t="s">
        <v>5138</v>
      </c>
      <c r="M786" s="4" t="s">
        <v>156</v>
      </c>
      <c r="N786" s="4" t="s">
        <v>2926</v>
      </c>
      <c r="O786" s="4" t="s">
        <v>76</v>
      </c>
      <c r="P786" s="4" t="s">
        <v>77</v>
      </c>
      <c r="Q786" s="4">
        <v>37.5</v>
      </c>
      <c r="R786" s="4">
        <v>89.179107637968002</v>
      </c>
      <c r="S786" s="4">
        <v>0</v>
      </c>
      <c r="T786" s="4" t="s">
        <v>182</v>
      </c>
      <c r="U786" s="4" t="s">
        <v>79</v>
      </c>
      <c r="V786" s="4" t="s">
        <v>5139</v>
      </c>
      <c r="W786" s="4">
        <v>-1.423307606691</v>
      </c>
      <c r="X786" s="4">
        <v>0.89775423963606704</v>
      </c>
      <c r="Y786" s="4">
        <v>11.808748839692599</v>
      </c>
      <c r="Z786" s="4">
        <v>12.449961756906401</v>
      </c>
      <c r="AA786" s="7">
        <v>-0.64121291721373397</v>
      </c>
      <c r="AB786" s="7">
        <v>0.64117366808625598</v>
      </c>
      <c r="AC786" s="7" t="s">
        <v>150</v>
      </c>
      <c r="AD786" s="4">
        <v>4.1976744365006501E-2</v>
      </c>
      <c r="AE786" s="4">
        <v>0.137970806563047</v>
      </c>
      <c r="AF786" s="4">
        <v>11.2537503300853</v>
      </c>
      <c r="AG786" s="4">
        <v>12.5382085181486</v>
      </c>
      <c r="AH786" s="4">
        <v>11.822605760134101</v>
      </c>
      <c r="AI786" s="4">
        <v>12.3782168865005</v>
      </c>
      <c r="AJ786" s="4">
        <v>11.9327732160762</v>
      </c>
      <c r="AK786" s="4">
        <v>10.926938327211101</v>
      </c>
      <c r="AL786" s="4">
        <v>12.012554336957599</v>
      </c>
      <c r="AM786" s="4">
        <v>12.6801646084895</v>
      </c>
      <c r="AN786" s="4">
        <v>12.505361511062</v>
      </c>
      <c r="AO786" s="4">
        <v>12.6883517401921</v>
      </c>
      <c r="AP786" s="4">
        <v>12.4539503498711</v>
      </c>
      <c r="AQ786" s="4">
        <v>12.3593879948659</v>
      </c>
    </row>
    <row r="787" spans="1:43" x14ac:dyDescent="0.25">
      <c r="A787" s="4" t="s">
        <v>5140</v>
      </c>
      <c r="B787" s="4">
        <v>329.01280362959301</v>
      </c>
      <c r="C787" s="4">
        <v>1.27081666666667</v>
      </c>
      <c r="D787" s="4" t="s">
        <v>44</v>
      </c>
      <c r="E787" s="4" t="s">
        <v>5141</v>
      </c>
      <c r="F787" s="4">
        <v>212079</v>
      </c>
      <c r="G787" s="5" t="str">
        <f>HYPERLINK("http://funmeta.oebiotech.com/network/212079", "http://funmeta.oebiotech.com/network/212079")</f>
        <v>http://funmeta.oebiotech.com/network/212079</v>
      </c>
      <c r="H787" s="4" t="s">
        <v>5142</v>
      </c>
      <c r="I787" s="4"/>
      <c r="J787" s="4">
        <v>12856218</v>
      </c>
      <c r="K787" s="4" t="s">
        <v>5143</v>
      </c>
      <c r="L787" s="4" t="s">
        <v>5144</v>
      </c>
      <c r="M787" s="4" t="s">
        <v>97</v>
      </c>
      <c r="N787" s="4" t="s">
        <v>1670</v>
      </c>
      <c r="O787" s="4" t="s">
        <v>1671</v>
      </c>
      <c r="P787" s="4" t="s">
        <v>77</v>
      </c>
      <c r="Q787" s="4">
        <v>37.700000000000003</v>
      </c>
      <c r="R787" s="4">
        <v>89.327111727929406</v>
      </c>
      <c r="S787" s="4">
        <v>0</v>
      </c>
      <c r="T787" s="4" t="s">
        <v>182</v>
      </c>
      <c r="U787" s="4" t="s">
        <v>254</v>
      </c>
      <c r="V787" s="4" t="s">
        <v>5145</v>
      </c>
      <c r="W787" s="4">
        <v>0.86411286364533002</v>
      </c>
      <c r="X787" s="4">
        <v>1.2208641300807199</v>
      </c>
      <c r="Y787" s="4">
        <v>10.346483057761599</v>
      </c>
      <c r="Z787" s="4">
        <v>9.1432152977934091</v>
      </c>
      <c r="AA787" s="6">
        <v>1.2032677599681501</v>
      </c>
      <c r="AB787" s="6">
        <v>2.3026062999755901</v>
      </c>
      <c r="AC787" s="6" t="s">
        <v>56</v>
      </c>
      <c r="AD787" s="4">
        <v>4.2134975729003397E-2</v>
      </c>
      <c r="AE787" s="4">
        <v>0.13811200252355799</v>
      </c>
      <c r="AF787" s="4">
        <v>9.9883850679895296</v>
      </c>
      <c r="AG787" s="4">
        <v>9.8405270711955701</v>
      </c>
      <c r="AH787" s="4">
        <v>10.6129298813335</v>
      </c>
      <c r="AI787" s="4">
        <v>10.8983953474198</v>
      </c>
      <c r="AJ787" s="4">
        <v>10.216300513541899</v>
      </c>
      <c r="AK787" s="4">
        <v>10.522360465089101</v>
      </c>
      <c r="AL787" s="4">
        <v>9.8839128814820008</v>
      </c>
      <c r="AM787" s="4">
        <v>9.6052879712206192</v>
      </c>
      <c r="AN787" s="4">
        <v>9.1226620243544208</v>
      </c>
      <c r="AO787" s="4">
        <v>10.6286223286832</v>
      </c>
      <c r="AP787" s="4">
        <v>7.2288363527561001</v>
      </c>
      <c r="AQ787" s="4">
        <v>8.3899702282641506</v>
      </c>
    </row>
    <row r="788" spans="1:43" x14ac:dyDescent="0.25">
      <c r="A788" s="4" t="s">
        <v>5146</v>
      </c>
      <c r="B788" s="4">
        <v>245.03889672488901</v>
      </c>
      <c r="C788" s="4">
        <v>1.0802</v>
      </c>
      <c r="D788" s="4" t="s">
        <v>58</v>
      </c>
      <c r="E788" s="4" t="s">
        <v>5147</v>
      </c>
      <c r="F788" s="4">
        <v>211573</v>
      </c>
      <c r="G788" s="5" t="str">
        <f>HYPERLINK("http://funmeta.oebiotech.com/network/211573", "http://funmeta.oebiotech.com/network/211573")</f>
        <v>http://funmeta.oebiotech.com/network/211573</v>
      </c>
      <c r="H788" s="4" t="s">
        <v>5148</v>
      </c>
      <c r="I788" s="4"/>
      <c r="J788" s="4"/>
      <c r="K788" s="4" t="s">
        <v>5149</v>
      </c>
      <c r="L788" s="4" t="s">
        <v>5150</v>
      </c>
      <c r="M788" s="4" t="s">
        <v>156</v>
      </c>
      <c r="N788" s="4" t="s">
        <v>307</v>
      </c>
      <c r="O788" s="4" t="s">
        <v>308</v>
      </c>
      <c r="P788" s="4" t="s">
        <v>77</v>
      </c>
      <c r="Q788" s="4">
        <v>38.1</v>
      </c>
      <c r="R788" s="4">
        <v>94.816547876477102</v>
      </c>
      <c r="S788" s="4">
        <v>0</v>
      </c>
      <c r="T788" s="4" t="s">
        <v>182</v>
      </c>
      <c r="U788" s="4" t="s">
        <v>101</v>
      </c>
      <c r="V788" s="4" t="s">
        <v>5151</v>
      </c>
      <c r="W788" s="4">
        <v>3.6355076058428102</v>
      </c>
      <c r="X788" s="4">
        <v>1.0091896264981199</v>
      </c>
      <c r="Y788" s="4">
        <v>7.983185535924</v>
      </c>
      <c r="Z788" s="4">
        <v>8.8095884466393297</v>
      </c>
      <c r="AA788" s="7">
        <v>-0.82640291071532801</v>
      </c>
      <c r="AB788" s="7">
        <v>0.56393355338663198</v>
      </c>
      <c r="AC788" s="7" t="s">
        <v>150</v>
      </c>
      <c r="AD788" s="4">
        <v>4.2161501112598899E-2</v>
      </c>
      <c r="AE788" s="4">
        <v>0.13811200252355799</v>
      </c>
      <c r="AF788" s="4">
        <v>7.2288363527561001</v>
      </c>
      <c r="AG788" s="4">
        <v>8.8374859037818805</v>
      </c>
      <c r="AH788" s="4">
        <v>8.47826934739542</v>
      </c>
      <c r="AI788" s="4">
        <v>7.2288363527561001</v>
      </c>
      <c r="AJ788" s="4">
        <v>7.2288363527561001</v>
      </c>
      <c r="AK788" s="4">
        <v>8.8968489060984108</v>
      </c>
      <c r="AL788" s="4">
        <v>8.8802429571494201</v>
      </c>
      <c r="AM788" s="4">
        <v>9.13651920625888</v>
      </c>
      <c r="AN788" s="4">
        <v>8.7190121572505692</v>
      </c>
      <c r="AO788" s="4">
        <v>8.5073276300468201</v>
      </c>
      <c r="AP788" s="4">
        <v>8.6480689294028892</v>
      </c>
      <c r="AQ788" s="4">
        <v>8.9663597997273996</v>
      </c>
    </row>
    <row r="789" spans="1:43" x14ac:dyDescent="0.25">
      <c r="A789" s="4" t="s">
        <v>5152</v>
      </c>
      <c r="B789" s="4">
        <v>257.07785833018499</v>
      </c>
      <c r="C789" s="4">
        <v>1.65686666666667</v>
      </c>
      <c r="D789" s="4" t="s">
        <v>58</v>
      </c>
      <c r="E789" s="4" t="s">
        <v>5153</v>
      </c>
      <c r="F789" s="4">
        <v>47279</v>
      </c>
      <c r="G789" s="5" t="str">
        <f>HYPERLINK("http://funmeta.oebiotech.com/network/47279", "http://funmeta.oebiotech.com/network/47279")</f>
        <v>http://funmeta.oebiotech.com/network/47279</v>
      </c>
      <c r="H789" s="4" t="s">
        <v>5154</v>
      </c>
      <c r="I789" s="4">
        <v>85160</v>
      </c>
      <c r="J789" s="4">
        <v>445408</v>
      </c>
      <c r="K789" s="4" t="s">
        <v>5155</v>
      </c>
      <c r="L789" s="4" t="s">
        <v>5156</v>
      </c>
      <c r="M789" s="4" t="s">
        <v>74</v>
      </c>
      <c r="N789" s="4" t="s">
        <v>1289</v>
      </c>
      <c r="O789" s="4" t="s">
        <v>76</v>
      </c>
      <c r="P789" s="4" t="s">
        <v>339</v>
      </c>
      <c r="Q789" s="4">
        <v>51.6</v>
      </c>
      <c r="R789" s="4">
        <v>89.8728668030205</v>
      </c>
      <c r="S789" s="4">
        <v>0</v>
      </c>
      <c r="T789" s="4" t="s">
        <v>182</v>
      </c>
      <c r="U789" s="4" t="s">
        <v>1056</v>
      </c>
      <c r="V789" s="4" t="s">
        <v>5157</v>
      </c>
      <c r="W789" s="4">
        <v>-0.19921234504330301</v>
      </c>
      <c r="X789" s="4">
        <v>0.93132835478006304</v>
      </c>
      <c r="Y789" s="4">
        <v>9.1463333237004001</v>
      </c>
      <c r="Z789" s="4">
        <v>9.8456387489124406</v>
      </c>
      <c r="AA789" s="7">
        <v>-0.69930542521204098</v>
      </c>
      <c r="AB789" s="7">
        <v>0.61586864068126501</v>
      </c>
      <c r="AC789" s="7" t="s">
        <v>150</v>
      </c>
      <c r="AD789" s="4">
        <v>4.3160294092582603E-2</v>
      </c>
      <c r="AE789" s="4">
        <v>0.14122550877774501</v>
      </c>
      <c r="AF789" s="4">
        <v>9.4112491989848195</v>
      </c>
      <c r="AG789" s="4">
        <v>8.9949794242937795</v>
      </c>
      <c r="AH789" s="4">
        <v>9.4634388150248405</v>
      </c>
      <c r="AI789" s="4">
        <v>9.0953891095343504</v>
      </c>
      <c r="AJ789" s="4">
        <v>9.2146406005510908</v>
      </c>
      <c r="AK789" s="4">
        <v>8.6983027938135304</v>
      </c>
      <c r="AL789" s="4">
        <v>11.072281413034201</v>
      </c>
      <c r="AM789" s="4">
        <v>9.5372660921073802</v>
      </c>
      <c r="AN789" s="4">
        <v>9.8868727985027096</v>
      </c>
      <c r="AO789" s="4">
        <v>8.9917356292723198</v>
      </c>
      <c r="AP789" s="4">
        <v>9.7789891463236494</v>
      </c>
      <c r="AQ789" s="4">
        <v>9.8066874142343998</v>
      </c>
    </row>
    <row r="790" spans="1:43" x14ac:dyDescent="0.25">
      <c r="A790" s="4" t="s">
        <v>5158</v>
      </c>
      <c r="B790" s="4">
        <v>305.08523564051598</v>
      </c>
      <c r="C790" s="4">
        <v>2.0059666666666698</v>
      </c>
      <c r="D790" s="4" t="s">
        <v>44</v>
      </c>
      <c r="E790" s="4" t="s">
        <v>5159</v>
      </c>
      <c r="F790" s="4">
        <v>47980</v>
      </c>
      <c r="G790" s="5" t="str">
        <f>HYPERLINK("http://funmeta.oebiotech.com/network/47980", "http://funmeta.oebiotech.com/network/47980")</f>
        <v>http://funmeta.oebiotech.com/network/47980</v>
      </c>
      <c r="H790" s="4" t="s">
        <v>5160</v>
      </c>
      <c r="I790" s="4">
        <v>3780</v>
      </c>
      <c r="J790" s="4">
        <v>65095</v>
      </c>
      <c r="K790" s="4" t="s">
        <v>5161</v>
      </c>
      <c r="L790" s="4" t="s">
        <v>5162</v>
      </c>
      <c r="M790" s="4" t="s">
        <v>74</v>
      </c>
      <c r="N790" s="4" t="s">
        <v>765</v>
      </c>
      <c r="O790" s="4" t="s">
        <v>76</v>
      </c>
      <c r="P790" s="4" t="s">
        <v>339</v>
      </c>
      <c r="Q790" s="4">
        <v>39.700000000000003</v>
      </c>
      <c r="R790" s="4">
        <v>91.805604229272006</v>
      </c>
      <c r="S790" s="4">
        <v>0</v>
      </c>
      <c r="T790" s="4" t="s">
        <v>182</v>
      </c>
      <c r="U790" s="4" t="s">
        <v>54</v>
      </c>
      <c r="V790" s="4" t="s">
        <v>5163</v>
      </c>
      <c r="W790" s="4">
        <v>-1.4342807483323801</v>
      </c>
      <c r="X790" s="4">
        <v>0.68126138593929997</v>
      </c>
      <c r="Y790" s="4">
        <v>11.2727128379066</v>
      </c>
      <c r="Z790" s="4">
        <v>11.6550942897418</v>
      </c>
      <c r="AA790" s="7">
        <v>-0.38238145183524902</v>
      </c>
      <c r="AB790" s="7">
        <v>0.767170179649733</v>
      </c>
      <c r="AC790" s="7" t="s">
        <v>150</v>
      </c>
      <c r="AD790" s="4">
        <v>4.3429339059017601E-2</v>
      </c>
      <c r="AE790" s="4">
        <v>0.14178830025748501</v>
      </c>
      <c r="AF790" s="4">
        <v>10.850618759535299</v>
      </c>
      <c r="AG790" s="4">
        <v>11.3752797679282</v>
      </c>
      <c r="AH790" s="4">
        <v>11.518505097150101</v>
      </c>
      <c r="AI790" s="4">
        <v>11.390882499104301</v>
      </c>
      <c r="AJ790" s="4">
        <v>11.1742496082652</v>
      </c>
      <c r="AK790" s="4">
        <v>11.3267412954563</v>
      </c>
      <c r="AL790" s="4">
        <v>12.207694208656401</v>
      </c>
      <c r="AM790" s="4">
        <v>11.8226788689758</v>
      </c>
      <c r="AN790" s="4">
        <v>11.4595474798132</v>
      </c>
      <c r="AO790" s="4">
        <v>11.6924695492675</v>
      </c>
      <c r="AP790" s="4">
        <v>11.2886634941707</v>
      </c>
      <c r="AQ790" s="4">
        <v>11.4595121375673</v>
      </c>
    </row>
    <row r="791" spans="1:43" x14ac:dyDescent="0.25">
      <c r="A791" s="4" t="s">
        <v>5164</v>
      </c>
      <c r="B791" s="4">
        <v>645.13048488773904</v>
      </c>
      <c r="C791" s="4">
        <v>1.64051666666667</v>
      </c>
      <c r="D791" s="4" t="s">
        <v>44</v>
      </c>
      <c r="E791" s="4" t="s">
        <v>5165</v>
      </c>
      <c r="F791" s="4">
        <v>257093</v>
      </c>
      <c r="G791" s="5" t="str">
        <f>HYPERLINK("http://funmeta.oebiotech.com/network/257093", "http://funmeta.oebiotech.com/network/257093")</f>
        <v>http://funmeta.oebiotech.com/network/257093</v>
      </c>
      <c r="H791" s="4" t="s">
        <v>5166</v>
      </c>
      <c r="I791" s="4"/>
      <c r="J791" s="4"/>
      <c r="K791" s="4" t="s">
        <v>5167</v>
      </c>
      <c r="L791" s="4" t="s">
        <v>5168</v>
      </c>
      <c r="M791" s="4" t="s">
        <v>97</v>
      </c>
      <c r="N791" s="4" t="s">
        <v>98</v>
      </c>
      <c r="O791" s="4" t="s">
        <v>117</v>
      </c>
      <c r="P791" s="4" t="s">
        <v>483</v>
      </c>
      <c r="Q791" s="4">
        <v>53.6</v>
      </c>
      <c r="R791" s="4">
        <v>79.212328880533093</v>
      </c>
      <c r="S791" s="4">
        <v>82.6</v>
      </c>
      <c r="T791" s="4" t="s">
        <v>5169</v>
      </c>
      <c r="U791" s="4" t="s">
        <v>148</v>
      </c>
      <c r="V791" s="4" t="s">
        <v>5170</v>
      </c>
      <c r="W791" s="4">
        <v>-1.28086203512492</v>
      </c>
      <c r="X791" s="4">
        <v>1.99313259534013</v>
      </c>
      <c r="Y791" s="4">
        <v>8.6061817175800801</v>
      </c>
      <c r="Z791" s="4">
        <v>11.6864501673821</v>
      </c>
      <c r="AA791" s="7">
        <v>-3.0802684498019701</v>
      </c>
      <c r="AB791" s="7">
        <v>0.11823520315185</v>
      </c>
      <c r="AC791" s="7" t="s">
        <v>150</v>
      </c>
      <c r="AD791" s="4">
        <v>4.3685984160537303E-2</v>
      </c>
      <c r="AE791" s="4">
        <v>0.14246701530925199</v>
      </c>
      <c r="AF791" s="4">
        <v>12.381480900783099</v>
      </c>
      <c r="AG791" s="4">
        <v>7.2288363527561001</v>
      </c>
      <c r="AH791" s="4">
        <v>7.2288363527561001</v>
      </c>
      <c r="AI791" s="4">
        <v>10.340263993673</v>
      </c>
      <c r="AJ791" s="4">
        <v>7.2288363527561001</v>
      </c>
      <c r="AK791" s="4">
        <v>7.2288363527561001</v>
      </c>
      <c r="AL791" s="4">
        <v>7.2288363527561001</v>
      </c>
      <c r="AM791" s="4">
        <v>11.5767969935224</v>
      </c>
      <c r="AN791" s="4">
        <v>13.800856785359599</v>
      </c>
      <c r="AO791" s="4">
        <v>13.175758236567599</v>
      </c>
      <c r="AP791" s="4">
        <v>11.282121108819601</v>
      </c>
      <c r="AQ791" s="4">
        <v>13.054331527266999</v>
      </c>
    </row>
    <row r="792" spans="1:43" x14ac:dyDescent="0.25">
      <c r="A792" s="4" t="s">
        <v>5171</v>
      </c>
      <c r="B792" s="4">
        <v>177.12729995878499</v>
      </c>
      <c r="C792" s="4">
        <v>8.6608499999999999</v>
      </c>
      <c r="D792" s="4" t="s">
        <v>44</v>
      </c>
      <c r="E792" s="4" t="s">
        <v>5172</v>
      </c>
      <c r="F792" s="4">
        <v>595455</v>
      </c>
      <c r="G792" s="5" t="str">
        <f>HYPERLINK("http://funmeta.oebiotech.com/network/595455", "http://funmeta.oebiotech.com/network/595455")</f>
        <v>http://funmeta.oebiotech.com/network/595455</v>
      </c>
      <c r="H792" s="4"/>
      <c r="I792" s="4"/>
      <c r="J792" s="4">
        <v>87496366</v>
      </c>
      <c r="K792" s="4" t="s">
        <v>5173</v>
      </c>
      <c r="L792" s="4" t="s">
        <v>5174</v>
      </c>
      <c r="M792" s="4" t="s">
        <v>49</v>
      </c>
      <c r="N792" s="4" t="s">
        <v>50</v>
      </c>
      <c r="O792" s="4" t="s">
        <v>642</v>
      </c>
      <c r="P792" s="4" t="s">
        <v>339</v>
      </c>
      <c r="Q792" s="4">
        <v>58.5</v>
      </c>
      <c r="R792" s="4">
        <v>93.523267074085297</v>
      </c>
      <c r="S792" s="4">
        <v>0</v>
      </c>
      <c r="T792" s="4" t="s">
        <v>182</v>
      </c>
      <c r="U792" s="4" t="s">
        <v>148</v>
      </c>
      <c r="V792" s="4" t="s">
        <v>5175</v>
      </c>
      <c r="W792" s="4">
        <v>-0.52013306250054503</v>
      </c>
      <c r="X792" s="4">
        <v>0.85652982488579299</v>
      </c>
      <c r="Y792" s="4">
        <v>9.0464698627159503</v>
      </c>
      <c r="Z792" s="4">
        <v>8.4325243111528501</v>
      </c>
      <c r="AA792" s="6">
        <v>0.61394555156310404</v>
      </c>
      <c r="AB792" s="6">
        <v>1.53043900876997</v>
      </c>
      <c r="AC792" s="6" t="s">
        <v>56</v>
      </c>
      <c r="AD792" s="4">
        <v>4.4109509791262498E-2</v>
      </c>
      <c r="AE792" s="4">
        <v>0.14368783457086801</v>
      </c>
      <c r="AF792" s="4">
        <v>9.1577419881689597</v>
      </c>
      <c r="AG792" s="4">
        <v>8.9384732863965795</v>
      </c>
      <c r="AH792" s="4">
        <v>8.9847898051731097</v>
      </c>
      <c r="AI792" s="4">
        <v>9.0907107882500302</v>
      </c>
      <c r="AJ792" s="4">
        <v>9.2229738977771607</v>
      </c>
      <c r="AK792" s="4">
        <v>8.8841294105298605</v>
      </c>
      <c r="AL792" s="4">
        <v>7.2288363527561001</v>
      </c>
      <c r="AM792" s="4">
        <v>8.2961734394328808</v>
      </c>
      <c r="AN792" s="4">
        <v>9.04900768025988</v>
      </c>
      <c r="AO792" s="4">
        <v>8.6644611014174604</v>
      </c>
      <c r="AP792" s="4">
        <v>8.5675240092164593</v>
      </c>
      <c r="AQ792" s="4">
        <v>8.7891432838342993</v>
      </c>
    </row>
    <row r="793" spans="1:43" x14ac:dyDescent="0.25">
      <c r="A793" s="4" t="s">
        <v>5176</v>
      </c>
      <c r="B793" s="4">
        <v>304.16526710175901</v>
      </c>
      <c r="C793" s="4">
        <v>4.2901666666666696</v>
      </c>
      <c r="D793" s="4" t="s">
        <v>44</v>
      </c>
      <c r="E793" s="4" t="s">
        <v>5177</v>
      </c>
      <c r="F793" s="4">
        <v>54107</v>
      </c>
      <c r="G793" s="5" t="str">
        <f>HYPERLINK("http://funmeta.oebiotech.com/network/54107", "http://funmeta.oebiotech.com/network/54107")</f>
        <v>http://funmeta.oebiotech.com/network/54107</v>
      </c>
      <c r="H793" s="4" t="s">
        <v>5178</v>
      </c>
      <c r="I793" s="4"/>
      <c r="J793" s="4">
        <v>19816756</v>
      </c>
      <c r="K793" s="4" t="s">
        <v>5179</v>
      </c>
      <c r="L793" s="4" t="s">
        <v>5180</v>
      </c>
      <c r="M793" s="4" t="s">
        <v>97</v>
      </c>
      <c r="N793" s="4" t="s">
        <v>98</v>
      </c>
      <c r="O793" s="4" t="s">
        <v>117</v>
      </c>
      <c r="P793" s="4" t="s">
        <v>339</v>
      </c>
      <c r="Q793" s="4">
        <v>54.4</v>
      </c>
      <c r="R793" s="4">
        <v>97.611963829150298</v>
      </c>
      <c r="S793" s="4">
        <v>0</v>
      </c>
      <c r="T793" s="4" t="s">
        <v>5181</v>
      </c>
      <c r="U793" s="4" t="s">
        <v>148</v>
      </c>
      <c r="V793" s="4" t="s">
        <v>5182</v>
      </c>
      <c r="W793" s="4">
        <v>-0.99247422572547495</v>
      </c>
      <c r="X793" s="4">
        <v>1.2683596455058299</v>
      </c>
      <c r="Y793" s="4">
        <v>8.9490824700637503</v>
      </c>
      <c r="Z793" s="4">
        <v>10.249259670599599</v>
      </c>
      <c r="AA793" s="7">
        <v>-1.3001772005358501</v>
      </c>
      <c r="AB793" s="7">
        <v>0.406076318363988</v>
      </c>
      <c r="AC793" s="7" t="s">
        <v>150</v>
      </c>
      <c r="AD793" s="4">
        <v>4.42586859512294E-2</v>
      </c>
      <c r="AE793" s="4">
        <v>0.14376930418586001</v>
      </c>
      <c r="AF793" s="4">
        <v>9.2577883509969698</v>
      </c>
      <c r="AG793" s="4">
        <v>9.6531624778193805</v>
      </c>
      <c r="AH793" s="4">
        <v>9.1125493467097893</v>
      </c>
      <c r="AI793" s="4">
        <v>9.4006380801578597</v>
      </c>
      <c r="AJ793" s="4">
        <v>7.2288363527561001</v>
      </c>
      <c r="AK793" s="4">
        <v>9.0415202119423697</v>
      </c>
      <c r="AL793" s="4">
        <v>12.371929187317701</v>
      </c>
      <c r="AM793" s="4">
        <v>9.8702609968133093</v>
      </c>
      <c r="AN793" s="4">
        <v>10.1864736357544</v>
      </c>
      <c r="AO793" s="4">
        <v>9.8650051975627697</v>
      </c>
      <c r="AP793" s="4">
        <v>9.8803994016619292</v>
      </c>
      <c r="AQ793" s="4">
        <v>9.3214896044874607</v>
      </c>
    </row>
    <row r="794" spans="1:43" x14ac:dyDescent="0.25">
      <c r="A794" s="4" t="s">
        <v>5183</v>
      </c>
      <c r="B794" s="4">
        <v>237.090029630711</v>
      </c>
      <c r="C794" s="4">
        <v>1.27081666666667</v>
      </c>
      <c r="D794" s="4" t="s">
        <v>44</v>
      </c>
      <c r="E794" s="4" t="s">
        <v>5184</v>
      </c>
      <c r="F794" s="4">
        <v>54056</v>
      </c>
      <c r="G794" s="5" t="str">
        <f>HYPERLINK("http://funmeta.oebiotech.com/network/54056", "http://funmeta.oebiotech.com/network/54056")</f>
        <v>http://funmeta.oebiotech.com/network/54056</v>
      </c>
      <c r="H794" s="4" t="s">
        <v>5185</v>
      </c>
      <c r="I794" s="4">
        <v>23979</v>
      </c>
      <c r="J794" s="4">
        <v>151087</v>
      </c>
      <c r="K794" s="4" t="s">
        <v>5186</v>
      </c>
      <c r="L794" s="4" t="s">
        <v>5187</v>
      </c>
      <c r="M794" s="4" t="s">
        <v>97</v>
      </c>
      <c r="N794" s="4" t="s">
        <v>98</v>
      </c>
      <c r="O794" s="4" t="s">
        <v>117</v>
      </c>
      <c r="P794" s="4" t="s">
        <v>483</v>
      </c>
      <c r="Q794" s="4">
        <v>53.7</v>
      </c>
      <c r="R794" s="4">
        <v>90.0323036727968</v>
      </c>
      <c r="S794" s="4">
        <v>70</v>
      </c>
      <c r="T794" s="4" t="s">
        <v>5188</v>
      </c>
      <c r="U794" s="4" t="s">
        <v>148</v>
      </c>
      <c r="V794" s="4" t="s">
        <v>5189</v>
      </c>
      <c r="W794" s="4">
        <v>-1.3757964004112899</v>
      </c>
      <c r="X794" s="4">
        <v>1.3847600590168401</v>
      </c>
      <c r="Y794" s="4">
        <v>8.7071307897392103</v>
      </c>
      <c r="Z794" s="4">
        <v>10.2925606206275</v>
      </c>
      <c r="AA794" s="7">
        <v>-1.5854298308882699</v>
      </c>
      <c r="AB794" s="7">
        <v>0.33322537462382501</v>
      </c>
      <c r="AC794" s="7" t="s">
        <v>150</v>
      </c>
      <c r="AD794" s="4">
        <v>4.4282126545952698E-2</v>
      </c>
      <c r="AE794" s="4">
        <v>0.14376930418586001</v>
      </c>
      <c r="AF794" s="4">
        <v>8.3514044942361494</v>
      </c>
      <c r="AG794" s="4">
        <v>7.2288363527561001</v>
      </c>
      <c r="AH794" s="4">
        <v>8.5109941569752898</v>
      </c>
      <c r="AI794" s="4">
        <v>9.5891629955552204</v>
      </c>
      <c r="AJ794" s="4">
        <v>9.4640177907772092</v>
      </c>
      <c r="AK794" s="4">
        <v>9.0983689481352901</v>
      </c>
      <c r="AL794" s="4">
        <v>13.0383705206226</v>
      </c>
      <c r="AM794" s="4">
        <v>8.8215771675029693</v>
      </c>
      <c r="AN794" s="4">
        <v>10.1125765054736</v>
      </c>
      <c r="AO794" s="4">
        <v>9.7469244442734304</v>
      </c>
      <c r="AP794" s="4">
        <v>9.6856579716115903</v>
      </c>
      <c r="AQ794" s="4">
        <v>10.3502571142807</v>
      </c>
    </row>
    <row r="795" spans="1:43" x14ac:dyDescent="0.25">
      <c r="A795" s="4" t="s">
        <v>5190</v>
      </c>
      <c r="B795" s="4">
        <v>480.30795544769302</v>
      </c>
      <c r="C795" s="4">
        <v>10.714700000000001</v>
      </c>
      <c r="D795" s="4" t="s">
        <v>44</v>
      </c>
      <c r="E795" s="4" t="s">
        <v>5191</v>
      </c>
      <c r="F795" s="4">
        <v>21166</v>
      </c>
      <c r="G795" s="5" t="str">
        <f>HYPERLINK("http://funmeta.oebiotech.com/network/21166", "http://funmeta.oebiotech.com/network/21166")</f>
        <v>http://funmeta.oebiotech.com/network/21166</v>
      </c>
      <c r="H795" s="4" t="s">
        <v>5192</v>
      </c>
      <c r="I795" s="4">
        <v>40778</v>
      </c>
      <c r="J795" s="4">
        <v>9547071</v>
      </c>
      <c r="K795" s="4" t="s">
        <v>5193</v>
      </c>
      <c r="L795" s="4" t="s">
        <v>5194</v>
      </c>
      <c r="M795" s="4" t="s">
        <v>49</v>
      </c>
      <c r="N795" s="4" t="s">
        <v>662</v>
      </c>
      <c r="O795" s="4" t="s">
        <v>663</v>
      </c>
      <c r="P795" s="4" t="s">
        <v>483</v>
      </c>
      <c r="Q795" s="4">
        <v>66.599999999999994</v>
      </c>
      <c r="R795" s="4">
        <v>98.002754817437193</v>
      </c>
      <c r="S795" s="4">
        <v>98.6</v>
      </c>
      <c r="T795" s="4" t="s">
        <v>5195</v>
      </c>
      <c r="U795" s="4" t="s">
        <v>148</v>
      </c>
      <c r="V795" s="4" t="s">
        <v>5196</v>
      </c>
      <c r="W795" s="4">
        <v>-1.0649488437415999</v>
      </c>
      <c r="X795" s="4">
        <v>0.97227157219962101</v>
      </c>
      <c r="Y795" s="4">
        <v>18.2441183211184</v>
      </c>
      <c r="Z795" s="4">
        <v>19.0066010803911</v>
      </c>
      <c r="AA795" s="7">
        <v>-0.76248275927275</v>
      </c>
      <c r="AB795" s="7">
        <v>0.58948100908546097</v>
      </c>
      <c r="AC795" s="7" t="s">
        <v>150</v>
      </c>
      <c r="AD795" s="4">
        <v>4.4526127721523298E-2</v>
      </c>
      <c r="AE795" s="4">
        <v>0.144401049059147</v>
      </c>
      <c r="AF795" s="4">
        <v>18.6252799370438</v>
      </c>
      <c r="AG795" s="4">
        <v>17.691201647426901</v>
      </c>
      <c r="AH795" s="4">
        <v>17.465603131252699</v>
      </c>
      <c r="AI795" s="4">
        <v>18.639498266193101</v>
      </c>
      <c r="AJ795" s="4">
        <v>18.790015325583301</v>
      </c>
      <c r="AK795" s="4">
        <v>18.253111619210401</v>
      </c>
      <c r="AL795" s="4">
        <v>17.9375886173463</v>
      </c>
      <c r="AM795" s="4">
        <v>18.657898160081999</v>
      </c>
      <c r="AN795" s="4">
        <v>19.2233577070694</v>
      </c>
      <c r="AO795" s="4">
        <v>19.3808742905271</v>
      </c>
      <c r="AP795" s="4">
        <v>19.4569947509247</v>
      </c>
      <c r="AQ795" s="4">
        <v>19.3828929563972</v>
      </c>
    </row>
    <row r="796" spans="1:43" x14ac:dyDescent="0.25">
      <c r="A796" s="4" t="s">
        <v>5197</v>
      </c>
      <c r="B796" s="4">
        <v>557.02595159863699</v>
      </c>
      <c r="C796" s="4">
        <v>3.7285166666666698</v>
      </c>
      <c r="D796" s="4" t="s">
        <v>58</v>
      </c>
      <c r="E796" s="4" t="s">
        <v>5198</v>
      </c>
      <c r="F796" s="4">
        <v>32362</v>
      </c>
      <c r="G796" s="5" t="str">
        <f>HYPERLINK("http://funmeta.oebiotech.com/network/32362", "http://funmeta.oebiotech.com/network/32362")</f>
        <v>http://funmeta.oebiotech.com/network/32362</v>
      </c>
      <c r="H796" s="4"/>
      <c r="I796" s="4"/>
      <c r="J796" s="4">
        <v>44259321</v>
      </c>
      <c r="K796" s="4" t="s">
        <v>5199</v>
      </c>
      <c r="L796" s="4" t="s">
        <v>5200</v>
      </c>
      <c r="M796" s="4" t="s">
        <v>63</v>
      </c>
      <c r="N796" s="4" t="s">
        <v>108</v>
      </c>
      <c r="O796" s="4" t="s">
        <v>109</v>
      </c>
      <c r="P796" s="4" t="s">
        <v>77</v>
      </c>
      <c r="Q796" s="4">
        <v>36.700000000000003</v>
      </c>
      <c r="R796" s="4">
        <v>87.275287260893606</v>
      </c>
      <c r="S796" s="4">
        <v>0</v>
      </c>
      <c r="T796" s="4" t="s">
        <v>182</v>
      </c>
      <c r="U796" s="4" t="s">
        <v>130</v>
      </c>
      <c r="V796" s="4" t="s">
        <v>5201</v>
      </c>
      <c r="W796" s="4">
        <v>2.9972147649381902</v>
      </c>
      <c r="X796" s="4">
        <v>0.73516641262438698</v>
      </c>
      <c r="Y796" s="4">
        <v>11.3625801027311</v>
      </c>
      <c r="Z796" s="4">
        <v>10.9238024288425</v>
      </c>
      <c r="AA796" s="6">
        <v>0.43877767388860001</v>
      </c>
      <c r="AB796" s="6">
        <v>1.3554554286286999</v>
      </c>
      <c r="AC796" s="6" t="s">
        <v>56</v>
      </c>
      <c r="AD796" s="4">
        <v>4.4670655724701802E-2</v>
      </c>
      <c r="AE796" s="4">
        <v>0.14470915302392301</v>
      </c>
      <c r="AF796" s="4">
        <v>11.3260764715937</v>
      </c>
      <c r="AG796" s="4">
        <v>11.2877027358421</v>
      </c>
      <c r="AH796" s="4">
        <v>11.478066600991101</v>
      </c>
      <c r="AI796" s="4">
        <v>11.525869555343</v>
      </c>
      <c r="AJ796" s="4">
        <v>10.979083508308801</v>
      </c>
      <c r="AK796" s="4">
        <v>11.5786817443079</v>
      </c>
      <c r="AL796" s="4">
        <v>11.059571350312201</v>
      </c>
      <c r="AM796" s="4">
        <v>10.528122758128999</v>
      </c>
      <c r="AN796" s="4">
        <v>10.758144451587199</v>
      </c>
      <c r="AO796" s="4">
        <v>11.4176717177403</v>
      </c>
      <c r="AP796" s="4">
        <v>10.4381624918667</v>
      </c>
      <c r="AQ796" s="4">
        <v>11.3411418034196</v>
      </c>
    </row>
    <row r="797" spans="1:43" x14ac:dyDescent="0.25">
      <c r="A797" s="4" t="s">
        <v>5202</v>
      </c>
      <c r="B797" s="4">
        <v>239.10222203960899</v>
      </c>
      <c r="C797" s="4">
        <v>1.37913333333333</v>
      </c>
      <c r="D797" s="4" t="s">
        <v>44</v>
      </c>
      <c r="E797" s="4" t="s">
        <v>5203</v>
      </c>
      <c r="F797" s="4">
        <v>54116</v>
      </c>
      <c r="G797" s="5" t="str">
        <f>HYPERLINK("http://funmeta.oebiotech.com/network/54116", "http://funmeta.oebiotech.com/network/54116")</f>
        <v>http://funmeta.oebiotech.com/network/54116</v>
      </c>
      <c r="H797" s="4" t="s">
        <v>5204</v>
      </c>
      <c r="I797" s="4">
        <v>23898</v>
      </c>
      <c r="J797" s="4">
        <v>7021853</v>
      </c>
      <c r="K797" s="4" t="s">
        <v>5205</v>
      </c>
      <c r="L797" s="4" t="s">
        <v>5206</v>
      </c>
      <c r="M797" s="4" t="s">
        <v>97</v>
      </c>
      <c r="N797" s="4" t="s">
        <v>98</v>
      </c>
      <c r="O797" s="4" t="s">
        <v>117</v>
      </c>
      <c r="P797" s="4" t="s">
        <v>483</v>
      </c>
      <c r="Q797" s="4">
        <v>56.8</v>
      </c>
      <c r="R797" s="4">
        <v>96.372437905092298</v>
      </c>
      <c r="S797" s="4">
        <v>77.5</v>
      </c>
      <c r="T797" s="4" t="s">
        <v>5207</v>
      </c>
      <c r="U797" s="4" t="s">
        <v>1747</v>
      </c>
      <c r="V797" s="4" t="s">
        <v>5208</v>
      </c>
      <c r="W797" s="4">
        <v>-1.72758182452125</v>
      </c>
      <c r="X797" s="4">
        <v>0.837678011642076</v>
      </c>
      <c r="Y797" s="4">
        <v>14.680916690041499</v>
      </c>
      <c r="Z797" s="4">
        <v>15.252612356583001</v>
      </c>
      <c r="AA797" s="7">
        <v>-0.57169566654156501</v>
      </c>
      <c r="AB797" s="7">
        <v>0.67282552040817301</v>
      </c>
      <c r="AC797" s="7" t="s">
        <v>150</v>
      </c>
      <c r="AD797" s="4">
        <v>4.4772252684406301E-2</v>
      </c>
      <c r="AE797" s="4">
        <v>0.14487765486581999</v>
      </c>
      <c r="AF797" s="4">
        <v>14.541892535386401</v>
      </c>
      <c r="AG797" s="4">
        <v>14.8584650509083</v>
      </c>
      <c r="AH797" s="4">
        <v>14.619289407797201</v>
      </c>
      <c r="AI797" s="4">
        <v>14.919931874024799</v>
      </c>
      <c r="AJ797" s="4">
        <v>14.5211444692189</v>
      </c>
      <c r="AK797" s="4">
        <v>14.6247768029132</v>
      </c>
      <c r="AL797" s="4">
        <v>16.372240793577099</v>
      </c>
      <c r="AM797" s="4">
        <v>15.1720543711363</v>
      </c>
      <c r="AN797" s="4">
        <v>15.2774776045768</v>
      </c>
      <c r="AO797" s="4">
        <v>14.7533440170054</v>
      </c>
      <c r="AP797" s="4">
        <v>14.804812879825301</v>
      </c>
      <c r="AQ797" s="4">
        <v>15.135744473377301</v>
      </c>
    </row>
    <row r="798" spans="1:43" x14ac:dyDescent="0.25">
      <c r="A798" s="4" t="s">
        <v>5209</v>
      </c>
      <c r="B798" s="4">
        <v>323.29543122737402</v>
      </c>
      <c r="C798" s="4">
        <v>15.1726333333333</v>
      </c>
      <c r="D798" s="4" t="s">
        <v>58</v>
      </c>
      <c r="E798" s="4" t="s">
        <v>5210</v>
      </c>
      <c r="F798" s="4">
        <v>889</v>
      </c>
      <c r="G798" s="5" t="str">
        <f>HYPERLINK("http://funmeta.oebiotech.com/network/889", "http://funmeta.oebiotech.com/network/889")</f>
        <v>http://funmeta.oebiotech.com/network/889</v>
      </c>
      <c r="H798" s="4"/>
      <c r="I798" s="4">
        <v>35061</v>
      </c>
      <c r="J798" s="4">
        <v>5312547</v>
      </c>
      <c r="K798" s="4" t="s">
        <v>5211</v>
      </c>
      <c r="L798" s="4" t="s">
        <v>5212</v>
      </c>
      <c r="M798" s="4" t="s">
        <v>49</v>
      </c>
      <c r="N798" s="4" t="s">
        <v>50</v>
      </c>
      <c r="O798" s="4" t="s">
        <v>440</v>
      </c>
      <c r="P798" s="4" t="s">
        <v>339</v>
      </c>
      <c r="Q798" s="4">
        <v>55.4</v>
      </c>
      <c r="R798" s="4">
        <v>93.183402249313602</v>
      </c>
      <c r="S798" s="4">
        <v>0</v>
      </c>
      <c r="T798" s="4" t="s">
        <v>182</v>
      </c>
      <c r="U798" s="4" t="s">
        <v>130</v>
      </c>
      <c r="V798" s="4" t="s">
        <v>3821</v>
      </c>
      <c r="W798" s="4">
        <v>-0.37885129022132202</v>
      </c>
      <c r="X798" s="4">
        <v>1.0030847697479399</v>
      </c>
      <c r="Y798" s="4">
        <v>9.82856336335281</v>
      </c>
      <c r="Z798" s="4">
        <v>10.632442167105401</v>
      </c>
      <c r="AA798" s="7">
        <v>-0.80387880375262499</v>
      </c>
      <c r="AB798" s="7">
        <v>0.57280706667871895</v>
      </c>
      <c r="AC798" s="7" t="s">
        <v>150</v>
      </c>
      <c r="AD798" s="4">
        <v>4.5111942017461902E-2</v>
      </c>
      <c r="AE798" s="4">
        <v>0.14567404426621999</v>
      </c>
      <c r="AF798" s="4">
        <v>10.4182958082285</v>
      </c>
      <c r="AG798" s="4">
        <v>9.1875945539619401</v>
      </c>
      <c r="AH798" s="4">
        <v>8.7773664216386198</v>
      </c>
      <c r="AI798" s="4">
        <v>10.334644240954001</v>
      </c>
      <c r="AJ798" s="4">
        <v>10.351143159836401</v>
      </c>
      <c r="AK798" s="4">
        <v>9.9023359954974008</v>
      </c>
      <c r="AL798" s="4">
        <v>9.7275509830703104</v>
      </c>
      <c r="AM798" s="4">
        <v>10.603992842146299</v>
      </c>
      <c r="AN798" s="4">
        <v>11.221487631873901</v>
      </c>
      <c r="AO798" s="4">
        <v>10.9275433535621</v>
      </c>
      <c r="AP798" s="4">
        <v>10.8116224902358</v>
      </c>
      <c r="AQ798" s="4">
        <v>10.5024557017442</v>
      </c>
    </row>
    <row r="799" spans="1:43" x14ac:dyDescent="0.25">
      <c r="A799" s="4" t="s">
        <v>5213</v>
      </c>
      <c r="B799" s="4">
        <v>494.32365059593099</v>
      </c>
      <c r="C799" s="4">
        <v>10.168233333333299</v>
      </c>
      <c r="D799" s="4" t="s">
        <v>44</v>
      </c>
      <c r="E799" s="4" t="s">
        <v>5214</v>
      </c>
      <c r="F799" s="4">
        <v>200724</v>
      </c>
      <c r="G799" s="5" t="str">
        <f>HYPERLINK("http://funmeta.oebiotech.com/network/200724", "http://funmeta.oebiotech.com/network/200724")</f>
        <v>http://funmeta.oebiotech.com/network/200724</v>
      </c>
      <c r="H799" s="4" t="s">
        <v>5215</v>
      </c>
      <c r="I799" s="4"/>
      <c r="J799" s="4"/>
      <c r="K799" s="4" t="s">
        <v>5216</v>
      </c>
      <c r="L799" s="4" t="s">
        <v>5217</v>
      </c>
      <c r="M799" s="4" t="s">
        <v>49</v>
      </c>
      <c r="N799" s="4" t="s">
        <v>662</v>
      </c>
      <c r="O799" s="4" t="s">
        <v>1201</v>
      </c>
      <c r="P799" s="4" t="s">
        <v>483</v>
      </c>
      <c r="Q799" s="4">
        <v>64.8</v>
      </c>
      <c r="R799" s="4">
        <v>94.337520567310705</v>
      </c>
      <c r="S799" s="4">
        <v>95</v>
      </c>
      <c r="T799" s="4" t="s">
        <v>5218</v>
      </c>
      <c r="U799" s="4" t="s">
        <v>90</v>
      </c>
      <c r="V799" s="4" t="s">
        <v>3554</v>
      </c>
      <c r="W799" s="4">
        <v>-0.94330278622393804</v>
      </c>
      <c r="X799" s="4">
        <v>0.96312696008056597</v>
      </c>
      <c r="Y799" s="4">
        <v>16.244106538703399</v>
      </c>
      <c r="Z799" s="4">
        <v>15.4921229729767</v>
      </c>
      <c r="AA799" s="6">
        <v>0.75198356572673197</v>
      </c>
      <c r="AB799" s="6">
        <v>1.6841067228244599</v>
      </c>
      <c r="AC799" s="6" t="s">
        <v>56</v>
      </c>
      <c r="AD799" s="4">
        <v>4.51180732583603E-2</v>
      </c>
      <c r="AE799" s="4">
        <v>0.14567404426621999</v>
      </c>
      <c r="AF799" s="4">
        <v>16.541504150701101</v>
      </c>
      <c r="AG799" s="4">
        <v>15.525530852009499</v>
      </c>
      <c r="AH799" s="4">
        <v>15.4269900566284</v>
      </c>
      <c r="AI799" s="4">
        <v>16.7958166099218</v>
      </c>
      <c r="AJ799" s="4">
        <v>16.810965551233501</v>
      </c>
      <c r="AK799" s="4">
        <v>16.363832011726199</v>
      </c>
      <c r="AL799" s="4">
        <v>14.7294294294857</v>
      </c>
      <c r="AM799" s="4">
        <v>14.9748273694874</v>
      </c>
      <c r="AN799" s="4">
        <v>15.5942850875676</v>
      </c>
      <c r="AO799" s="4">
        <v>15.8332819345644</v>
      </c>
      <c r="AP799" s="4">
        <v>15.9189440102229</v>
      </c>
      <c r="AQ799" s="4">
        <v>15.9019700065321</v>
      </c>
    </row>
    <row r="800" spans="1:43" x14ac:dyDescent="0.25">
      <c r="A800" s="4" t="s">
        <v>5219</v>
      </c>
      <c r="B800" s="4">
        <v>262.14338285411202</v>
      </c>
      <c r="C800" s="4">
        <v>9.1453333333333298</v>
      </c>
      <c r="D800" s="4" t="s">
        <v>44</v>
      </c>
      <c r="E800" s="4" t="s">
        <v>5220</v>
      </c>
      <c r="F800" s="4">
        <v>255136</v>
      </c>
      <c r="G800" s="5" t="str">
        <f>HYPERLINK("http://funmeta.oebiotech.com/network/255136", "http://funmeta.oebiotech.com/network/255136")</f>
        <v>http://funmeta.oebiotech.com/network/255136</v>
      </c>
      <c r="H800" s="4" t="s">
        <v>5221</v>
      </c>
      <c r="I800" s="4">
        <v>44022</v>
      </c>
      <c r="J800" s="4">
        <v>10228</v>
      </c>
      <c r="K800" s="4" t="s">
        <v>5222</v>
      </c>
      <c r="L800" s="4" t="s">
        <v>5223</v>
      </c>
      <c r="M800" s="4" t="s">
        <v>63</v>
      </c>
      <c r="N800" s="4" t="s">
        <v>3241</v>
      </c>
      <c r="O800" s="4" t="s">
        <v>76</v>
      </c>
      <c r="P800" s="4" t="s">
        <v>77</v>
      </c>
      <c r="Q800" s="4">
        <v>38</v>
      </c>
      <c r="R800" s="4">
        <v>91.832912353146895</v>
      </c>
      <c r="S800" s="4">
        <v>0</v>
      </c>
      <c r="T800" s="4" t="s">
        <v>182</v>
      </c>
      <c r="U800" s="4" t="s">
        <v>79</v>
      </c>
      <c r="V800" s="4" t="s">
        <v>5224</v>
      </c>
      <c r="W800" s="4">
        <v>-1.5855465816176999</v>
      </c>
      <c r="X800" s="4">
        <v>0.71604057590275005</v>
      </c>
      <c r="Y800" s="4">
        <v>10.351918771543</v>
      </c>
      <c r="Z800" s="4">
        <v>10.755106806507399</v>
      </c>
      <c r="AA800" s="7">
        <v>-0.40318803496436001</v>
      </c>
      <c r="AB800" s="7">
        <v>0.75618543410567196</v>
      </c>
      <c r="AC800" s="7" t="s">
        <v>150</v>
      </c>
      <c r="AD800" s="4">
        <v>4.5307919736669401E-2</v>
      </c>
      <c r="AE800" s="4">
        <v>0.14596443381537799</v>
      </c>
      <c r="AF800" s="4">
        <v>10.4120881692673</v>
      </c>
      <c r="AG800" s="4">
        <v>10.4476964478943</v>
      </c>
      <c r="AH800" s="4">
        <v>10.6716310689421</v>
      </c>
      <c r="AI800" s="4">
        <v>10.370602611427801</v>
      </c>
      <c r="AJ800" s="4">
        <v>9.9307320166903406</v>
      </c>
      <c r="AK800" s="4">
        <v>10.2787623150363</v>
      </c>
      <c r="AL800" s="4">
        <v>10.913268495536901</v>
      </c>
      <c r="AM800" s="4">
        <v>10.770780546874301</v>
      </c>
      <c r="AN800" s="4">
        <v>11.035213875533501</v>
      </c>
      <c r="AO800" s="4">
        <v>10.215364012138901</v>
      </c>
      <c r="AP800" s="4">
        <v>10.454314472088599</v>
      </c>
      <c r="AQ800" s="4">
        <v>11.1416994368721</v>
      </c>
    </row>
    <row r="801" spans="1:43" x14ac:dyDescent="0.25">
      <c r="A801" s="4" t="s">
        <v>5225</v>
      </c>
      <c r="B801" s="4">
        <v>472.34201033527501</v>
      </c>
      <c r="C801" s="4">
        <v>9.9813833333333299</v>
      </c>
      <c r="D801" s="4" t="s">
        <v>44</v>
      </c>
      <c r="E801" s="4" t="s">
        <v>5226</v>
      </c>
      <c r="F801" s="4">
        <v>198886</v>
      </c>
      <c r="G801" s="5" t="str">
        <f>HYPERLINK("http://funmeta.oebiotech.com/network/198886", "http://funmeta.oebiotech.com/network/198886")</f>
        <v>http://funmeta.oebiotech.com/network/198886</v>
      </c>
      <c r="H801" s="4" t="s">
        <v>5227</v>
      </c>
      <c r="I801" s="4"/>
      <c r="J801" s="4"/>
      <c r="K801" s="4" t="s">
        <v>5228</v>
      </c>
      <c r="L801" s="4" t="s">
        <v>5229</v>
      </c>
      <c r="M801" s="4" t="s">
        <v>49</v>
      </c>
      <c r="N801" s="4" t="s">
        <v>725</v>
      </c>
      <c r="O801" s="4" t="s">
        <v>1161</v>
      </c>
      <c r="P801" s="4" t="s">
        <v>77</v>
      </c>
      <c r="Q801" s="4">
        <v>44.1</v>
      </c>
      <c r="R801" s="4">
        <v>90.100985239317794</v>
      </c>
      <c r="S801" s="4">
        <v>30.6</v>
      </c>
      <c r="T801" s="4" t="s">
        <v>5230</v>
      </c>
      <c r="U801" s="4" t="s">
        <v>427</v>
      </c>
      <c r="V801" s="4" t="s">
        <v>5231</v>
      </c>
      <c r="W801" s="4">
        <v>-0.255493582208348</v>
      </c>
      <c r="X801" s="4">
        <v>0.92044733681026802</v>
      </c>
      <c r="Y801" s="4">
        <v>11.428116324781501</v>
      </c>
      <c r="Z801" s="4">
        <v>12.102886822661601</v>
      </c>
      <c r="AA801" s="7">
        <v>-0.674770497880116</v>
      </c>
      <c r="AB801" s="7">
        <v>0.62643186338234103</v>
      </c>
      <c r="AC801" s="7" t="s">
        <v>150</v>
      </c>
      <c r="AD801" s="4">
        <v>4.5912764510750201E-2</v>
      </c>
      <c r="AE801" s="4">
        <v>0.147587566447098</v>
      </c>
      <c r="AF801" s="4">
        <v>12.116160012494101</v>
      </c>
      <c r="AG801" s="4">
        <v>10.642095225829699</v>
      </c>
      <c r="AH801" s="4">
        <v>10.735116865060601</v>
      </c>
      <c r="AI801" s="4">
        <v>11.650886390327701</v>
      </c>
      <c r="AJ801" s="4">
        <v>11.7585740917084</v>
      </c>
      <c r="AK801" s="4">
        <v>11.6658653632682</v>
      </c>
      <c r="AL801" s="4">
        <v>11.450008159370499</v>
      </c>
      <c r="AM801" s="4">
        <v>12.3814664837428</v>
      </c>
      <c r="AN801" s="4">
        <v>12.6682419832806</v>
      </c>
      <c r="AO801" s="4">
        <v>12.029635953966199</v>
      </c>
      <c r="AP801" s="4">
        <v>12.1101837586183</v>
      </c>
      <c r="AQ801" s="4">
        <v>11.977784596991</v>
      </c>
    </row>
    <row r="802" spans="1:43" x14ac:dyDescent="0.25">
      <c r="A802" s="4" t="s">
        <v>5232</v>
      </c>
      <c r="B802" s="4">
        <v>282.08429287767098</v>
      </c>
      <c r="C802" s="4">
        <v>0.77790000000000004</v>
      </c>
      <c r="D802" s="4" t="s">
        <v>58</v>
      </c>
      <c r="E802" s="4" t="s">
        <v>5233</v>
      </c>
      <c r="F802" s="4">
        <v>47048</v>
      </c>
      <c r="G802" s="5" t="str">
        <f>HYPERLINK("http://funmeta.oebiotech.com/network/47048", "http://funmeta.oebiotech.com/network/47048")</f>
        <v>http://funmeta.oebiotech.com/network/47048</v>
      </c>
      <c r="H802" s="4" t="s">
        <v>5234</v>
      </c>
      <c r="I802" s="4">
        <v>247</v>
      </c>
      <c r="J802" s="4">
        <v>445040</v>
      </c>
      <c r="K802" s="4" t="s">
        <v>5235</v>
      </c>
      <c r="L802" s="4" t="s">
        <v>5236</v>
      </c>
      <c r="M802" s="4" t="s">
        <v>156</v>
      </c>
      <c r="N802" s="4" t="s">
        <v>4588</v>
      </c>
      <c r="O802" s="4" t="s">
        <v>4589</v>
      </c>
      <c r="P802" s="4" t="s">
        <v>77</v>
      </c>
      <c r="Q802" s="4">
        <v>38.799999999999997</v>
      </c>
      <c r="R802" s="4">
        <v>94.464312342999605</v>
      </c>
      <c r="S802" s="4">
        <v>0</v>
      </c>
      <c r="T802" s="4" t="s">
        <v>182</v>
      </c>
      <c r="U802" s="4" t="s">
        <v>67</v>
      </c>
      <c r="V802" s="4" t="s">
        <v>5237</v>
      </c>
      <c r="W802" s="4">
        <v>-0.41853040513554601</v>
      </c>
      <c r="X802" s="4">
        <v>1.01250734701709</v>
      </c>
      <c r="Y802" s="4">
        <v>9.2760246806785496</v>
      </c>
      <c r="Z802" s="4">
        <v>10.1327191246291</v>
      </c>
      <c r="AA802" s="7">
        <v>-0.85669444395056404</v>
      </c>
      <c r="AB802" s="7">
        <v>0.55221636803612295</v>
      </c>
      <c r="AC802" s="7" t="s">
        <v>150</v>
      </c>
      <c r="AD802" s="4">
        <v>4.5990687039011602E-2</v>
      </c>
      <c r="AE802" s="4">
        <v>0.147675590690101</v>
      </c>
      <c r="AF802" s="4">
        <v>8.9808712085804903</v>
      </c>
      <c r="AG802" s="4">
        <v>9.9114177309917402</v>
      </c>
      <c r="AH802" s="4">
        <v>9.1212762175318094</v>
      </c>
      <c r="AI802" s="4">
        <v>9.1331889053251096</v>
      </c>
      <c r="AJ802" s="4">
        <v>9.1500341292848297</v>
      </c>
      <c r="AK802" s="4">
        <v>9.3593598923573094</v>
      </c>
      <c r="AL802" s="4">
        <v>11.8615469784589</v>
      </c>
      <c r="AM802" s="4">
        <v>9.9826189129514091</v>
      </c>
      <c r="AN802" s="4">
        <v>9.6331819248261201</v>
      </c>
      <c r="AO802" s="4">
        <v>9.6271363796022609</v>
      </c>
      <c r="AP802" s="4">
        <v>9.7901499528695997</v>
      </c>
      <c r="AQ802" s="4">
        <v>9.9016805990663794</v>
      </c>
    </row>
    <row r="803" spans="1:43" x14ac:dyDescent="0.25">
      <c r="A803" s="4" t="s">
        <v>5238</v>
      </c>
      <c r="B803" s="4">
        <v>282.22125247251699</v>
      </c>
      <c r="C803" s="4">
        <v>13.1713666666667</v>
      </c>
      <c r="D803" s="4" t="s">
        <v>44</v>
      </c>
      <c r="E803" s="4" t="s">
        <v>5239</v>
      </c>
      <c r="F803" s="4">
        <v>53599</v>
      </c>
      <c r="G803" s="5" t="str">
        <f>HYPERLINK("http://funmeta.oebiotech.com/network/53599", "http://funmeta.oebiotech.com/network/53599")</f>
        <v>http://funmeta.oebiotech.com/network/53599</v>
      </c>
      <c r="H803" s="4" t="s">
        <v>5240</v>
      </c>
      <c r="I803" s="4">
        <v>43933</v>
      </c>
      <c r="J803" s="4">
        <v>3678</v>
      </c>
      <c r="K803" s="4" t="s">
        <v>5241</v>
      </c>
      <c r="L803" s="4" t="s">
        <v>5242</v>
      </c>
      <c r="M803" s="4" t="s">
        <v>126</v>
      </c>
      <c r="N803" s="4" t="s">
        <v>127</v>
      </c>
      <c r="O803" s="4" t="s">
        <v>5243</v>
      </c>
      <c r="P803" s="4" t="s">
        <v>77</v>
      </c>
      <c r="Q803" s="4">
        <v>39</v>
      </c>
      <c r="R803" s="4">
        <v>96.413498506959598</v>
      </c>
      <c r="S803" s="4">
        <v>0</v>
      </c>
      <c r="T803" s="4" t="s">
        <v>182</v>
      </c>
      <c r="U803" s="4" t="s">
        <v>148</v>
      </c>
      <c r="V803" s="4" t="s">
        <v>5244</v>
      </c>
      <c r="W803" s="4">
        <v>-1.3293424513176599</v>
      </c>
      <c r="X803" s="4">
        <v>0.77057468017193198</v>
      </c>
      <c r="Y803" s="4">
        <v>14.231448389785401</v>
      </c>
      <c r="Z803" s="4">
        <v>14.7015037907672</v>
      </c>
      <c r="AA803" s="7">
        <v>-0.470055400981783</v>
      </c>
      <c r="AB803" s="7">
        <v>0.72193687410626095</v>
      </c>
      <c r="AC803" s="7" t="s">
        <v>150</v>
      </c>
      <c r="AD803" s="4">
        <v>4.6358038836994998E-2</v>
      </c>
      <c r="AE803" s="4">
        <v>0.14869175574280999</v>
      </c>
      <c r="AF803" s="4">
        <v>14.7164676230647</v>
      </c>
      <c r="AG803" s="4">
        <v>14.137596624145001</v>
      </c>
      <c r="AH803" s="4">
        <v>13.9794505899313</v>
      </c>
      <c r="AI803" s="4">
        <v>14.182371112610999</v>
      </c>
      <c r="AJ803" s="4">
        <v>13.7808359379294</v>
      </c>
      <c r="AK803" s="4">
        <v>14.5919684510312</v>
      </c>
      <c r="AL803" s="4">
        <v>14.061041638617599</v>
      </c>
      <c r="AM803" s="4">
        <v>14.947691226666199</v>
      </c>
      <c r="AN803" s="4">
        <v>15.033291830399101</v>
      </c>
      <c r="AO803" s="4">
        <v>14.881335100152199</v>
      </c>
      <c r="AP803" s="4">
        <v>14.743411402509899</v>
      </c>
      <c r="AQ803" s="4">
        <v>14.542251546258299</v>
      </c>
    </row>
    <row r="804" spans="1:43" x14ac:dyDescent="0.25">
      <c r="A804" s="4" t="s">
        <v>5245</v>
      </c>
      <c r="B804" s="4">
        <v>408.95629824615997</v>
      </c>
      <c r="C804" s="4">
        <v>3.73756666666667</v>
      </c>
      <c r="D804" s="4" t="s">
        <v>58</v>
      </c>
      <c r="E804" s="4" t="s">
        <v>5246</v>
      </c>
      <c r="F804" s="4">
        <v>207485</v>
      </c>
      <c r="G804" s="5" t="str">
        <f>HYPERLINK("http://funmeta.oebiotech.com/network/207485", "http://funmeta.oebiotech.com/network/207485")</f>
        <v>http://funmeta.oebiotech.com/network/207485</v>
      </c>
      <c r="H804" s="4" t="s">
        <v>5247</v>
      </c>
      <c r="I804" s="4"/>
      <c r="J804" s="4"/>
      <c r="K804" s="4" t="s">
        <v>5248</v>
      </c>
      <c r="L804" s="4" t="s">
        <v>5249</v>
      </c>
      <c r="M804" s="4" t="s">
        <v>2702</v>
      </c>
      <c r="N804" s="4" t="s">
        <v>5250</v>
      </c>
      <c r="O804" s="4" t="s">
        <v>5251</v>
      </c>
      <c r="P804" s="4" t="s">
        <v>77</v>
      </c>
      <c r="Q804" s="4">
        <v>37.5</v>
      </c>
      <c r="R804" s="4">
        <v>91.140393742707005</v>
      </c>
      <c r="S804" s="4">
        <v>0</v>
      </c>
      <c r="T804" s="4" t="s">
        <v>182</v>
      </c>
      <c r="U804" s="4" t="s">
        <v>130</v>
      </c>
      <c r="V804" s="4" t="s">
        <v>5252</v>
      </c>
      <c r="W804" s="4">
        <v>2.8923128364255302</v>
      </c>
      <c r="X804" s="4">
        <v>0.618775473560636</v>
      </c>
      <c r="Y804" s="4">
        <v>9.8614109013663196</v>
      </c>
      <c r="Z804" s="4">
        <v>9.5475621266065005</v>
      </c>
      <c r="AA804" s="6">
        <v>0.31384877475981399</v>
      </c>
      <c r="AB804" s="6">
        <v>1.24301936710813</v>
      </c>
      <c r="AC804" s="6" t="s">
        <v>56</v>
      </c>
      <c r="AD804" s="4">
        <v>4.6556004462440299E-2</v>
      </c>
      <c r="AE804" s="4">
        <v>0.14916298798163399</v>
      </c>
      <c r="AF804" s="4">
        <v>9.8425441345200309</v>
      </c>
      <c r="AG804" s="4">
        <v>9.8829746763271302</v>
      </c>
      <c r="AH804" s="4">
        <v>9.9638197258576895</v>
      </c>
      <c r="AI804" s="4">
        <v>10.0016009068675</v>
      </c>
      <c r="AJ804" s="4">
        <v>9.5482214756413093</v>
      </c>
      <c r="AK804" s="4">
        <v>9.9293044889842506</v>
      </c>
      <c r="AL804" s="4">
        <v>9.4468650881484493</v>
      </c>
      <c r="AM804" s="4">
        <v>9.2118818059088099</v>
      </c>
      <c r="AN804" s="4">
        <v>9.4154277414880205</v>
      </c>
      <c r="AO804" s="4">
        <v>9.8321538484207096</v>
      </c>
      <c r="AP804" s="4">
        <v>9.3910768326029999</v>
      </c>
      <c r="AQ804" s="4">
        <v>9.9879674430700405</v>
      </c>
    </row>
    <row r="805" spans="1:43" x14ac:dyDescent="0.25">
      <c r="A805" s="4" t="s">
        <v>5253</v>
      </c>
      <c r="B805" s="4">
        <v>567.37961939677803</v>
      </c>
      <c r="C805" s="4">
        <v>14.235049999999999</v>
      </c>
      <c r="D805" s="4" t="s">
        <v>44</v>
      </c>
      <c r="E805" s="4" t="s">
        <v>5254</v>
      </c>
      <c r="F805" s="4">
        <v>34999</v>
      </c>
      <c r="G805" s="5" t="str">
        <f>HYPERLINK("http://funmeta.oebiotech.com/network/34999", "http://funmeta.oebiotech.com/network/34999")</f>
        <v>http://funmeta.oebiotech.com/network/34999</v>
      </c>
      <c r="H805" s="4"/>
      <c r="I805" s="4"/>
      <c r="J805" s="4"/>
      <c r="K805" s="4" t="s">
        <v>5255</v>
      </c>
      <c r="L805" s="4" t="s">
        <v>5256</v>
      </c>
      <c r="M805" s="4" t="s">
        <v>86</v>
      </c>
      <c r="N805" s="4" t="s">
        <v>87</v>
      </c>
      <c r="O805" s="4" t="s">
        <v>338</v>
      </c>
      <c r="P805" s="4" t="s">
        <v>77</v>
      </c>
      <c r="Q805" s="4">
        <v>36.1</v>
      </c>
      <c r="R805" s="4">
        <v>83.430352763315895</v>
      </c>
      <c r="S805" s="4">
        <v>0</v>
      </c>
      <c r="T805" s="4" t="s">
        <v>182</v>
      </c>
      <c r="U805" s="4" t="s">
        <v>90</v>
      </c>
      <c r="V805" s="4" t="s">
        <v>5257</v>
      </c>
      <c r="W805" s="4">
        <v>-2.2902804484845101</v>
      </c>
      <c r="X805" s="4">
        <v>1.08516155799841</v>
      </c>
      <c r="Y805" s="4">
        <v>13.3186036290779</v>
      </c>
      <c r="Z805" s="4">
        <v>12.354387899504699</v>
      </c>
      <c r="AA805" s="6">
        <v>0.96421572957311796</v>
      </c>
      <c r="AB805" s="6">
        <v>1.95100263924471</v>
      </c>
      <c r="AC805" s="6" t="s">
        <v>56</v>
      </c>
      <c r="AD805" s="4">
        <v>4.6664336006233702E-2</v>
      </c>
      <c r="AE805" s="4">
        <v>0.14934631961688399</v>
      </c>
      <c r="AF805" s="4">
        <v>13.5891920527027</v>
      </c>
      <c r="AG805" s="4">
        <v>12.239279956337199</v>
      </c>
      <c r="AH805" s="4">
        <v>12.366395040374901</v>
      </c>
      <c r="AI805" s="4">
        <v>14.0500147802694</v>
      </c>
      <c r="AJ805" s="4">
        <v>13.898038885580601</v>
      </c>
      <c r="AK805" s="4">
        <v>13.7687010592023</v>
      </c>
      <c r="AL805" s="4">
        <v>11.318446702379401</v>
      </c>
      <c r="AM805" s="4">
        <v>11.717423208246499</v>
      </c>
      <c r="AN805" s="4">
        <v>12.7355787151989</v>
      </c>
      <c r="AO805" s="4">
        <v>12.680923890118301</v>
      </c>
      <c r="AP805" s="4">
        <v>12.794382256057901</v>
      </c>
      <c r="AQ805" s="4">
        <v>12.8795726250274</v>
      </c>
    </row>
    <row r="806" spans="1:43" x14ac:dyDescent="0.25">
      <c r="A806" s="4" t="s">
        <v>5258</v>
      </c>
      <c r="B806" s="4">
        <v>175.10761556176101</v>
      </c>
      <c r="C806" s="4">
        <v>1.25145</v>
      </c>
      <c r="D806" s="4" t="s">
        <v>44</v>
      </c>
      <c r="E806" s="4" t="s">
        <v>5259</v>
      </c>
      <c r="F806" s="4">
        <v>53881</v>
      </c>
      <c r="G806" s="5" t="str">
        <f>HYPERLINK("http://funmeta.oebiotech.com/network/53881", "http://funmeta.oebiotech.com/network/53881")</f>
        <v>http://funmeta.oebiotech.com/network/53881</v>
      </c>
      <c r="H806" s="4" t="s">
        <v>5260</v>
      </c>
      <c r="I806" s="4">
        <v>23847</v>
      </c>
      <c r="J806" s="4">
        <v>2724807</v>
      </c>
      <c r="K806" s="4" t="s">
        <v>5261</v>
      </c>
      <c r="L806" s="4" t="s">
        <v>5262</v>
      </c>
      <c r="M806" s="4" t="s">
        <v>97</v>
      </c>
      <c r="N806" s="4" t="s">
        <v>98</v>
      </c>
      <c r="O806" s="4" t="s">
        <v>117</v>
      </c>
      <c r="P806" s="4" t="s">
        <v>483</v>
      </c>
      <c r="Q806" s="4">
        <v>51.9</v>
      </c>
      <c r="R806" s="4">
        <v>94.868004146315201</v>
      </c>
      <c r="S806" s="4">
        <v>61.5</v>
      </c>
      <c r="T806" s="4" t="s">
        <v>5263</v>
      </c>
      <c r="U806" s="4" t="s">
        <v>90</v>
      </c>
      <c r="V806" s="4" t="s">
        <v>4054</v>
      </c>
      <c r="W806" s="4">
        <v>-0.59268947005828998</v>
      </c>
      <c r="X806" s="4">
        <v>0.68690933456468395</v>
      </c>
      <c r="Y806" s="4">
        <v>12.171585827651899</v>
      </c>
      <c r="Z806" s="4">
        <v>12.559285297197</v>
      </c>
      <c r="AA806" s="7">
        <v>-0.38769946954511703</v>
      </c>
      <c r="AB806" s="7">
        <v>0.76434746642495599</v>
      </c>
      <c r="AC806" s="7" t="s">
        <v>150</v>
      </c>
      <c r="AD806" s="4">
        <v>4.6764729784103697E-2</v>
      </c>
      <c r="AE806" s="4">
        <v>0.149392831191311</v>
      </c>
      <c r="AF806" s="4">
        <v>12.023238303570601</v>
      </c>
      <c r="AG806" s="4">
        <v>12.0855674742149</v>
      </c>
      <c r="AH806" s="4">
        <v>12.351964961470999</v>
      </c>
      <c r="AI806" s="4">
        <v>12.2387614920488</v>
      </c>
      <c r="AJ806" s="4">
        <v>12.1039125501882</v>
      </c>
      <c r="AK806" s="4">
        <v>12.2260701844179</v>
      </c>
      <c r="AL806" s="4">
        <v>13.3045862044091</v>
      </c>
      <c r="AM806" s="4">
        <v>12.480059173044101</v>
      </c>
      <c r="AN806" s="4">
        <v>12.5670227705071</v>
      </c>
      <c r="AO806" s="4">
        <v>12.452124748952601</v>
      </c>
      <c r="AP806" s="4">
        <v>12.0900142440943</v>
      </c>
      <c r="AQ806" s="4">
        <v>12.4619046421749</v>
      </c>
    </row>
    <row r="807" spans="1:43" x14ac:dyDescent="0.25">
      <c r="A807" s="4" t="s">
        <v>5264</v>
      </c>
      <c r="B807" s="4">
        <v>671.349179437109</v>
      </c>
      <c r="C807" s="4">
        <v>3.93306666666667</v>
      </c>
      <c r="D807" s="4" t="s">
        <v>44</v>
      </c>
      <c r="E807" s="4" t="s">
        <v>5265</v>
      </c>
      <c r="F807" s="4">
        <v>210589</v>
      </c>
      <c r="G807" s="5" t="str">
        <f>HYPERLINK("http://funmeta.oebiotech.com/network/210589", "http://funmeta.oebiotech.com/network/210589")</f>
        <v>http://funmeta.oebiotech.com/network/210589</v>
      </c>
      <c r="H807" s="4" t="s">
        <v>5266</v>
      </c>
      <c r="I807" s="4"/>
      <c r="J807" s="4">
        <v>14213881</v>
      </c>
      <c r="K807" s="4" t="s">
        <v>5267</v>
      </c>
      <c r="L807" s="4" t="s">
        <v>5268</v>
      </c>
      <c r="M807" s="4" t="s">
        <v>97</v>
      </c>
      <c r="N807" s="4" t="s">
        <v>98</v>
      </c>
      <c r="O807" s="4" t="s">
        <v>117</v>
      </c>
      <c r="P807" s="4" t="s">
        <v>77</v>
      </c>
      <c r="Q807" s="4">
        <v>36.6</v>
      </c>
      <c r="R807" s="4">
        <v>83.7365708933376</v>
      </c>
      <c r="S807" s="4">
        <v>0</v>
      </c>
      <c r="T807" s="4" t="s">
        <v>182</v>
      </c>
      <c r="U807" s="4" t="s">
        <v>54</v>
      </c>
      <c r="V807" s="4" t="s">
        <v>5269</v>
      </c>
      <c r="W807" s="4">
        <v>0.69131841571469199</v>
      </c>
      <c r="X807" s="4">
        <v>0.68103416246429505</v>
      </c>
      <c r="Y807" s="4">
        <v>12.3839290306632</v>
      </c>
      <c r="Z807" s="4">
        <v>12.7745844313574</v>
      </c>
      <c r="AA807" s="7">
        <v>-0.390655400694216</v>
      </c>
      <c r="AB807" s="7">
        <v>0.76278300172090396</v>
      </c>
      <c r="AC807" s="7" t="s">
        <v>150</v>
      </c>
      <c r="AD807" s="4">
        <v>4.6781122703644699E-2</v>
      </c>
      <c r="AE807" s="4">
        <v>0.149392831191311</v>
      </c>
      <c r="AF807" s="4">
        <v>11.950265212272599</v>
      </c>
      <c r="AG807" s="4">
        <v>12.5464916455922</v>
      </c>
      <c r="AH807" s="4">
        <v>12.3269578373095</v>
      </c>
      <c r="AI807" s="4">
        <v>12.686634454535101</v>
      </c>
      <c r="AJ807" s="4">
        <v>12.7157116528244</v>
      </c>
      <c r="AK807" s="4">
        <v>12.0775133814452</v>
      </c>
      <c r="AL807" s="4">
        <v>13.1303076026442</v>
      </c>
      <c r="AM807" s="4">
        <v>13.0739297307833</v>
      </c>
      <c r="AN807" s="4">
        <v>12.4759640899915</v>
      </c>
      <c r="AO807" s="4">
        <v>12.754117970027099</v>
      </c>
      <c r="AP807" s="4">
        <v>12.6933761183565</v>
      </c>
      <c r="AQ807" s="4">
        <v>12.5198110763417</v>
      </c>
    </row>
    <row r="808" spans="1:43" x14ac:dyDescent="0.25">
      <c r="A808" s="4" t="s">
        <v>5270</v>
      </c>
      <c r="B808" s="4">
        <v>213.10955310649601</v>
      </c>
      <c r="C808" s="4">
        <v>4.2201500000000003</v>
      </c>
      <c r="D808" s="4" t="s">
        <v>44</v>
      </c>
      <c r="E808" s="4" t="s">
        <v>5271</v>
      </c>
      <c r="F808" s="4">
        <v>257047</v>
      </c>
      <c r="G808" s="5" t="str">
        <f>HYPERLINK("http://funmeta.oebiotech.com/network/257047", "http://funmeta.oebiotech.com/network/257047")</f>
        <v>http://funmeta.oebiotech.com/network/257047</v>
      </c>
      <c r="H808" s="4" t="s">
        <v>5272</v>
      </c>
      <c r="I808" s="4">
        <v>3335</v>
      </c>
      <c r="J808" s="4">
        <v>135398568</v>
      </c>
      <c r="K808" s="4" t="s">
        <v>5273</v>
      </c>
      <c r="L808" s="4" t="s">
        <v>5274</v>
      </c>
      <c r="M808" s="4" t="s">
        <v>156</v>
      </c>
      <c r="N808" s="4" t="s">
        <v>4588</v>
      </c>
      <c r="O808" s="4" t="s">
        <v>4589</v>
      </c>
      <c r="P808" s="4" t="s">
        <v>77</v>
      </c>
      <c r="Q808" s="4">
        <v>36.6</v>
      </c>
      <c r="R808" s="4">
        <v>83.847436798629602</v>
      </c>
      <c r="S808" s="4">
        <v>0</v>
      </c>
      <c r="T808" s="4" t="s">
        <v>182</v>
      </c>
      <c r="U808" s="4" t="s">
        <v>79</v>
      </c>
      <c r="V808" s="4" t="s">
        <v>5275</v>
      </c>
      <c r="W808" s="4">
        <v>0.52812721303457699</v>
      </c>
      <c r="X808" s="4">
        <v>0.75430565301949304</v>
      </c>
      <c r="Y808" s="4">
        <v>9.7113869839831004</v>
      </c>
      <c r="Z808" s="4">
        <v>9.2436097144672402</v>
      </c>
      <c r="AA808" s="6">
        <v>0.46777726951585502</v>
      </c>
      <c r="AB808" s="6">
        <v>1.38297710159901</v>
      </c>
      <c r="AC808" s="6" t="s">
        <v>56</v>
      </c>
      <c r="AD808" s="4">
        <v>4.6965881621672298E-2</v>
      </c>
      <c r="AE808" s="4">
        <v>0.149531372631342</v>
      </c>
      <c r="AF808" s="4">
        <v>9.4486264552093395</v>
      </c>
      <c r="AG808" s="4">
        <v>9.5298613132754308</v>
      </c>
      <c r="AH808" s="4">
        <v>10.1650191106359</v>
      </c>
      <c r="AI808" s="4">
        <v>9.8641899699658406</v>
      </c>
      <c r="AJ808" s="4">
        <v>9.7047734590009291</v>
      </c>
      <c r="AK808" s="4">
        <v>9.5558515958111307</v>
      </c>
      <c r="AL808" s="4">
        <v>8.7204610038289196</v>
      </c>
      <c r="AM808" s="4">
        <v>9.3227199387989703</v>
      </c>
      <c r="AN808" s="4">
        <v>9.3295240850631505</v>
      </c>
      <c r="AO808" s="4">
        <v>9.8769178288189501</v>
      </c>
      <c r="AP808" s="4">
        <v>9.4205900047562405</v>
      </c>
      <c r="AQ808" s="4">
        <v>8.7914454255372103</v>
      </c>
    </row>
    <row r="809" spans="1:43" x14ac:dyDescent="0.25">
      <c r="A809" s="4" t="s">
        <v>5276</v>
      </c>
      <c r="B809" s="4">
        <v>274.10430386557499</v>
      </c>
      <c r="C809" s="4">
        <v>0.70691666666666697</v>
      </c>
      <c r="D809" s="4" t="s">
        <v>58</v>
      </c>
      <c r="E809" s="4" t="s">
        <v>5277</v>
      </c>
      <c r="F809" s="4">
        <v>51507</v>
      </c>
      <c r="G809" s="5" t="str">
        <f>HYPERLINK("http://funmeta.oebiotech.com/network/51507", "http://funmeta.oebiotech.com/network/51507")</f>
        <v>http://funmeta.oebiotech.com/network/51507</v>
      </c>
      <c r="H809" s="4" t="s">
        <v>5278</v>
      </c>
      <c r="I809" s="4">
        <v>62461</v>
      </c>
      <c r="J809" s="4">
        <v>150914</v>
      </c>
      <c r="K809" s="4" t="s">
        <v>5279</v>
      </c>
      <c r="L809" s="4" t="s">
        <v>5280</v>
      </c>
      <c r="M809" s="4" t="s">
        <v>97</v>
      </c>
      <c r="N809" s="4" t="s">
        <v>98</v>
      </c>
      <c r="O809" s="4" t="s">
        <v>117</v>
      </c>
      <c r="P809" s="4" t="s">
        <v>339</v>
      </c>
      <c r="Q809" s="4">
        <v>41</v>
      </c>
      <c r="R809" s="4">
        <v>87.3782332647543</v>
      </c>
      <c r="S809" s="4">
        <v>0</v>
      </c>
      <c r="T809" s="4" t="s">
        <v>182</v>
      </c>
      <c r="U809" s="4" t="s">
        <v>130</v>
      </c>
      <c r="V809" s="4" t="s">
        <v>5281</v>
      </c>
      <c r="W809" s="4">
        <v>-0.56333247739940795</v>
      </c>
      <c r="X809" s="4">
        <v>1.0456889272655101</v>
      </c>
      <c r="Y809" s="4">
        <v>9.5848127257040101</v>
      </c>
      <c r="Z809" s="4">
        <v>10.4739813500706</v>
      </c>
      <c r="AA809" s="7">
        <v>-0.88916862436654898</v>
      </c>
      <c r="AB809" s="7">
        <v>0.539925168962332</v>
      </c>
      <c r="AC809" s="7" t="s">
        <v>150</v>
      </c>
      <c r="AD809" s="4">
        <v>4.6984858499721498E-2</v>
      </c>
      <c r="AE809" s="4">
        <v>0.149531372631342</v>
      </c>
      <c r="AF809" s="4">
        <v>10.023649821069901</v>
      </c>
      <c r="AG809" s="4">
        <v>10.0569066582009</v>
      </c>
      <c r="AH809" s="4">
        <v>9.9825973560809</v>
      </c>
      <c r="AI809" s="4">
        <v>9.3729596268377904</v>
      </c>
      <c r="AJ809" s="4">
        <v>9.1528964429706203</v>
      </c>
      <c r="AK809" s="4">
        <v>8.9198664490639494</v>
      </c>
      <c r="AL809" s="4">
        <v>12.1227834598212</v>
      </c>
      <c r="AM809" s="4">
        <v>10.105744483781301</v>
      </c>
      <c r="AN809" s="4">
        <v>10.361629835304401</v>
      </c>
      <c r="AO809" s="4">
        <v>10.0531843957255</v>
      </c>
      <c r="AP809" s="4">
        <v>9.9363329541168497</v>
      </c>
      <c r="AQ809" s="4">
        <v>10.2642129716741</v>
      </c>
    </row>
    <row r="810" spans="1:43" x14ac:dyDescent="0.25">
      <c r="A810" s="4" t="s">
        <v>5282</v>
      </c>
      <c r="B810" s="4">
        <v>202.21631796592399</v>
      </c>
      <c r="C810" s="4">
        <v>6.6835333333333304</v>
      </c>
      <c r="D810" s="4" t="s">
        <v>44</v>
      </c>
      <c r="E810" s="4" t="s">
        <v>5283</v>
      </c>
      <c r="F810" s="4">
        <v>6131</v>
      </c>
      <c r="G810" s="5" t="str">
        <f>HYPERLINK("http://funmeta.oebiotech.com/network/6131", "http://funmeta.oebiotech.com/network/6131")</f>
        <v>http://funmeta.oebiotech.com/network/6131</v>
      </c>
      <c r="H810" s="4"/>
      <c r="I810" s="4">
        <v>46105</v>
      </c>
      <c r="J810" s="4">
        <v>5364626</v>
      </c>
      <c r="K810" s="4" t="s">
        <v>5284</v>
      </c>
      <c r="L810" s="4" t="s">
        <v>5285</v>
      </c>
      <c r="M810" s="4" t="s">
        <v>49</v>
      </c>
      <c r="N810" s="4" t="s">
        <v>50</v>
      </c>
      <c r="O810" s="4" t="s">
        <v>642</v>
      </c>
      <c r="P810" s="4" t="s">
        <v>77</v>
      </c>
      <c r="Q810" s="4">
        <v>42.7</v>
      </c>
      <c r="R810" s="4">
        <v>97.102163084375107</v>
      </c>
      <c r="S810" s="4">
        <v>18</v>
      </c>
      <c r="T810" s="4" t="s">
        <v>5286</v>
      </c>
      <c r="U810" s="4" t="s">
        <v>79</v>
      </c>
      <c r="V810" s="4" t="s">
        <v>5287</v>
      </c>
      <c r="W810" s="4">
        <v>-1.21050075424825</v>
      </c>
      <c r="X810" s="4">
        <v>0.83460747757145104</v>
      </c>
      <c r="Y810" s="4">
        <v>12.372153874625599</v>
      </c>
      <c r="Z810" s="4">
        <v>12.937262737169</v>
      </c>
      <c r="AA810" s="7">
        <v>-0.56510886254346504</v>
      </c>
      <c r="AB810" s="7">
        <v>0.67590441235339904</v>
      </c>
      <c r="AC810" s="7" t="s">
        <v>150</v>
      </c>
      <c r="AD810" s="4">
        <v>4.7508793343242102E-2</v>
      </c>
      <c r="AE810" s="4">
        <v>0.150562773403773</v>
      </c>
      <c r="AF810" s="4">
        <v>12.724039805766299</v>
      </c>
      <c r="AG810" s="4">
        <v>11.960692726035401</v>
      </c>
      <c r="AH810" s="4">
        <v>11.802413742377601</v>
      </c>
      <c r="AI810" s="4">
        <v>12.715609947689</v>
      </c>
      <c r="AJ810" s="4">
        <v>12.6136601751383</v>
      </c>
      <c r="AK810" s="4">
        <v>12.416506850746799</v>
      </c>
      <c r="AL810" s="4">
        <v>12.0283564874322</v>
      </c>
      <c r="AM810" s="4">
        <v>13.111206997651999</v>
      </c>
      <c r="AN810" s="4">
        <v>13.062154601205499</v>
      </c>
      <c r="AO810" s="4">
        <v>12.9003385594094</v>
      </c>
      <c r="AP810" s="4">
        <v>13.259211248174299</v>
      </c>
      <c r="AQ810" s="4">
        <v>13.2623085291408</v>
      </c>
    </row>
    <row r="811" spans="1:43" x14ac:dyDescent="0.25">
      <c r="A811" s="4" t="s">
        <v>5288</v>
      </c>
      <c r="B811" s="4">
        <v>343.08863451924401</v>
      </c>
      <c r="C811" s="4">
        <v>5.0351666666666697</v>
      </c>
      <c r="D811" s="4" t="s">
        <v>58</v>
      </c>
      <c r="E811" s="4" t="s">
        <v>5289</v>
      </c>
      <c r="F811" s="4">
        <v>47456</v>
      </c>
      <c r="G811" s="5" t="str">
        <f>HYPERLINK("http://funmeta.oebiotech.com/network/47456", "http://funmeta.oebiotech.com/network/47456")</f>
        <v>http://funmeta.oebiotech.com/network/47456</v>
      </c>
      <c r="H811" s="4" t="s">
        <v>5290</v>
      </c>
      <c r="I811" s="4">
        <v>6084</v>
      </c>
      <c r="J811" s="4">
        <v>782</v>
      </c>
      <c r="K811" s="4" t="s">
        <v>5291</v>
      </c>
      <c r="L811" s="4" t="s">
        <v>5292</v>
      </c>
      <c r="M811" s="4" t="s">
        <v>156</v>
      </c>
      <c r="N811" s="4" t="s">
        <v>1280</v>
      </c>
      <c r="O811" s="4" t="s">
        <v>1281</v>
      </c>
      <c r="P811" s="4" t="s">
        <v>77</v>
      </c>
      <c r="Q811" s="4">
        <v>38.799999999999997</v>
      </c>
      <c r="R811" s="4">
        <v>96.896140819889894</v>
      </c>
      <c r="S811" s="4">
        <v>0</v>
      </c>
      <c r="T811" s="4" t="s">
        <v>182</v>
      </c>
      <c r="U811" s="4" t="s">
        <v>140</v>
      </c>
      <c r="V811" s="4" t="s">
        <v>5293</v>
      </c>
      <c r="W811" s="4">
        <v>-2.6229175065390602</v>
      </c>
      <c r="X811" s="4">
        <v>0.65778212411733905</v>
      </c>
      <c r="Y811" s="4">
        <v>9.7361990194420507</v>
      </c>
      <c r="Z811" s="4">
        <v>9.3659484891445093</v>
      </c>
      <c r="AA811" s="6">
        <v>0.37025053029754301</v>
      </c>
      <c r="AB811" s="6">
        <v>1.2925772728404401</v>
      </c>
      <c r="AC811" s="6" t="s">
        <v>56</v>
      </c>
      <c r="AD811" s="4">
        <v>4.7521650199966702E-2</v>
      </c>
      <c r="AE811" s="4">
        <v>0.150562773403773</v>
      </c>
      <c r="AF811" s="4">
        <v>10.1309081456555</v>
      </c>
      <c r="AG811" s="4">
        <v>9.6963945759081298</v>
      </c>
      <c r="AH811" s="4">
        <v>10.049444717406301</v>
      </c>
      <c r="AI811" s="4">
        <v>9.6111653516841606</v>
      </c>
      <c r="AJ811" s="4">
        <v>9.2977712094839493</v>
      </c>
      <c r="AK811" s="4">
        <v>9.63151011651426</v>
      </c>
      <c r="AL811" s="4">
        <v>9.5043134594011196</v>
      </c>
      <c r="AM811" s="4">
        <v>9.3308911011304101</v>
      </c>
      <c r="AN811" s="4">
        <v>9.7542943992472892</v>
      </c>
      <c r="AO811" s="4">
        <v>9.3200948348571604</v>
      </c>
      <c r="AP811" s="4">
        <v>9.3156301346514105</v>
      </c>
      <c r="AQ811" s="4">
        <v>8.9704670055796605</v>
      </c>
    </row>
    <row r="812" spans="1:43" x14ac:dyDescent="0.25">
      <c r="A812" s="4" t="s">
        <v>5294</v>
      </c>
      <c r="B812" s="4">
        <v>189.08827138181701</v>
      </c>
      <c r="C812" s="4">
        <v>0.70691666666666697</v>
      </c>
      <c r="D812" s="4" t="s">
        <v>58</v>
      </c>
      <c r="E812" s="4" t="s">
        <v>5295</v>
      </c>
      <c r="F812" s="4">
        <v>55983</v>
      </c>
      <c r="G812" s="5" t="str">
        <f>HYPERLINK("http://funmeta.oebiotech.com/network/55983", "http://funmeta.oebiotech.com/network/55983")</f>
        <v>http://funmeta.oebiotech.com/network/55983</v>
      </c>
      <c r="H812" s="4" t="s">
        <v>5296</v>
      </c>
      <c r="I812" s="4">
        <v>87663</v>
      </c>
      <c r="J812" s="4">
        <v>131751168</v>
      </c>
      <c r="K812" s="4" t="s">
        <v>5297</v>
      </c>
      <c r="L812" s="4" t="s">
        <v>5298</v>
      </c>
      <c r="M812" s="4" t="s">
        <v>97</v>
      </c>
      <c r="N812" s="4" t="s">
        <v>98</v>
      </c>
      <c r="O812" s="4" t="s">
        <v>117</v>
      </c>
      <c r="P812" s="4" t="s">
        <v>339</v>
      </c>
      <c r="Q812" s="4">
        <v>47</v>
      </c>
      <c r="R812" s="4">
        <v>91.103027852484004</v>
      </c>
      <c r="S812" s="4">
        <v>0</v>
      </c>
      <c r="T812" s="4" t="s">
        <v>182</v>
      </c>
      <c r="U812" s="4" t="s">
        <v>130</v>
      </c>
      <c r="V812" s="4" t="s">
        <v>5299</v>
      </c>
      <c r="W812" s="4">
        <v>1.00411183387411</v>
      </c>
      <c r="X812" s="4">
        <v>0.96659430388844403</v>
      </c>
      <c r="Y812" s="4">
        <v>9.8329163120175807</v>
      </c>
      <c r="Z812" s="4">
        <v>10.5987026461182</v>
      </c>
      <c r="AA812" s="7">
        <v>-0.76578633410061403</v>
      </c>
      <c r="AB812" s="7">
        <v>0.58813272227857705</v>
      </c>
      <c r="AC812" s="7" t="s">
        <v>150</v>
      </c>
      <c r="AD812" s="4">
        <v>4.75927662917374E-2</v>
      </c>
      <c r="AE812" s="4">
        <v>0.150562773403773</v>
      </c>
      <c r="AF812" s="4">
        <v>9.8829933766655707</v>
      </c>
      <c r="AG812" s="4">
        <v>9.9281462934022304</v>
      </c>
      <c r="AH812" s="4">
        <v>10.0360798493986</v>
      </c>
      <c r="AI812" s="4">
        <v>9.7709796261073691</v>
      </c>
      <c r="AJ812" s="4">
        <v>9.8297701448168908</v>
      </c>
      <c r="AK812" s="4">
        <v>9.5495285817148492</v>
      </c>
      <c r="AL812" s="4">
        <v>12.167883141075</v>
      </c>
      <c r="AM812" s="4">
        <v>10.4521170905302</v>
      </c>
      <c r="AN812" s="4">
        <v>10.698645113560399</v>
      </c>
      <c r="AO812" s="4">
        <v>10.012052451746801</v>
      </c>
      <c r="AP812" s="4">
        <v>9.98928355202899</v>
      </c>
      <c r="AQ812" s="4">
        <v>10.2722345277678</v>
      </c>
    </row>
    <row r="813" spans="1:43" x14ac:dyDescent="0.25">
      <c r="A813" s="4" t="s">
        <v>5300</v>
      </c>
      <c r="B813" s="4">
        <v>213.19586166255701</v>
      </c>
      <c r="C813" s="4">
        <v>9.0624833333333292</v>
      </c>
      <c r="D813" s="4" t="s">
        <v>44</v>
      </c>
      <c r="E813" s="4" t="s">
        <v>5301</v>
      </c>
      <c r="F813" s="4">
        <v>61383</v>
      </c>
      <c r="G813" s="5" t="str">
        <f>HYPERLINK("http://funmeta.oebiotech.com/network/61383", "http://funmeta.oebiotech.com/network/61383")</f>
        <v>http://funmeta.oebiotech.com/network/61383</v>
      </c>
      <c r="H813" s="4" t="s">
        <v>5302</v>
      </c>
      <c r="I813" s="4">
        <v>92705</v>
      </c>
      <c r="J813" s="4">
        <v>525782</v>
      </c>
      <c r="K813" s="4" t="s">
        <v>5303</v>
      </c>
      <c r="L813" s="4" t="s">
        <v>5304</v>
      </c>
      <c r="M813" s="4" t="s">
        <v>156</v>
      </c>
      <c r="N813" s="4" t="s">
        <v>1754</v>
      </c>
      <c r="O813" s="4" t="s">
        <v>1755</v>
      </c>
      <c r="P813" s="4" t="s">
        <v>52</v>
      </c>
      <c r="Q813" s="4">
        <v>50</v>
      </c>
      <c r="R813" s="4">
        <v>95.958363708833005</v>
      </c>
      <c r="S813" s="4">
        <v>55.6</v>
      </c>
      <c r="T813" s="4" t="s">
        <v>5305</v>
      </c>
      <c r="U813" s="4" t="s">
        <v>79</v>
      </c>
      <c r="V813" s="4" t="s">
        <v>5306</v>
      </c>
      <c r="W813" s="4">
        <v>-1.4253021858205399</v>
      </c>
      <c r="X813" s="4">
        <v>0.58100868215728296</v>
      </c>
      <c r="Y813" s="4">
        <v>11.584571325888099</v>
      </c>
      <c r="Z813" s="4">
        <v>11.8669253745445</v>
      </c>
      <c r="AA813" s="7">
        <v>-0.28235404865644897</v>
      </c>
      <c r="AB813" s="7">
        <v>0.82224825779146704</v>
      </c>
      <c r="AC813" s="7" t="s">
        <v>150</v>
      </c>
      <c r="AD813" s="4">
        <v>4.7611226086614201E-2</v>
      </c>
      <c r="AE813" s="4">
        <v>0.150562773403773</v>
      </c>
      <c r="AF813" s="4">
        <v>11.394003463966101</v>
      </c>
      <c r="AG813" s="4">
        <v>11.821840991976901</v>
      </c>
      <c r="AH813" s="4">
        <v>11.696591214827</v>
      </c>
      <c r="AI813" s="4">
        <v>11.504286375818101</v>
      </c>
      <c r="AJ813" s="4">
        <v>11.615938522570501</v>
      </c>
      <c r="AK813" s="4">
        <v>11.4747673861699</v>
      </c>
      <c r="AL813" s="4">
        <v>12.2044767253093</v>
      </c>
      <c r="AM813" s="4">
        <v>12.078239765900699</v>
      </c>
      <c r="AN813" s="4">
        <v>11.7769838245245</v>
      </c>
      <c r="AO813" s="4">
        <v>11.668381803574601</v>
      </c>
      <c r="AP813" s="4">
        <v>11.9657162455505</v>
      </c>
      <c r="AQ813" s="4">
        <v>11.5077538824076</v>
      </c>
    </row>
    <row r="814" spans="1:43" x14ac:dyDescent="0.25">
      <c r="A814" s="4" t="s">
        <v>5307</v>
      </c>
      <c r="B814" s="4">
        <v>341.30501114959401</v>
      </c>
      <c r="C814" s="4">
        <v>11.573933333333301</v>
      </c>
      <c r="D814" s="4" t="s">
        <v>44</v>
      </c>
      <c r="E814" s="4" t="s">
        <v>5308</v>
      </c>
      <c r="F814" s="4">
        <v>56808</v>
      </c>
      <c r="G814" s="5" t="str">
        <f>HYPERLINK("http://funmeta.oebiotech.com/network/56808", "http://funmeta.oebiotech.com/network/56808")</f>
        <v>http://funmeta.oebiotech.com/network/56808</v>
      </c>
      <c r="H814" s="4" t="s">
        <v>5309</v>
      </c>
      <c r="I814" s="4">
        <v>88487</v>
      </c>
      <c r="J814" s="4">
        <v>22321485</v>
      </c>
      <c r="K814" s="4" t="s">
        <v>5310</v>
      </c>
      <c r="L814" s="4" t="s">
        <v>5311</v>
      </c>
      <c r="M814" s="4" t="s">
        <v>49</v>
      </c>
      <c r="N814" s="4" t="s">
        <v>50</v>
      </c>
      <c r="O814" s="4" t="s">
        <v>642</v>
      </c>
      <c r="P814" s="4" t="s">
        <v>77</v>
      </c>
      <c r="Q814" s="4">
        <v>38.9</v>
      </c>
      <c r="R814" s="4">
        <v>86.387624552899595</v>
      </c>
      <c r="S814" s="4">
        <v>7.95</v>
      </c>
      <c r="T814" s="4" t="s">
        <v>5312</v>
      </c>
      <c r="U814" s="4" t="s">
        <v>148</v>
      </c>
      <c r="V814" s="4" t="s">
        <v>5313</v>
      </c>
      <c r="W814" s="4">
        <v>-3.06316629735345E-2</v>
      </c>
      <c r="X814" s="4">
        <v>0.93579564453306696</v>
      </c>
      <c r="Y814" s="4">
        <v>12.3241441917465</v>
      </c>
      <c r="Z814" s="4">
        <v>11.6086411119594</v>
      </c>
      <c r="AA814" s="6">
        <v>0.71550307978706795</v>
      </c>
      <c r="AB814" s="6">
        <v>1.6420557163141201</v>
      </c>
      <c r="AC814" s="6" t="s">
        <v>56</v>
      </c>
      <c r="AD814" s="4">
        <v>4.7944159075974303E-2</v>
      </c>
      <c r="AE814" s="4">
        <v>0.15138404949284301</v>
      </c>
      <c r="AF814" s="4">
        <v>12.742330653927599</v>
      </c>
      <c r="AG814" s="4">
        <v>11.809117069439701</v>
      </c>
      <c r="AH814" s="4">
        <v>11.309656734763699</v>
      </c>
      <c r="AI814" s="4">
        <v>12.5769387427121</v>
      </c>
      <c r="AJ814" s="4">
        <v>12.8785188090456</v>
      </c>
      <c r="AK814" s="4">
        <v>12.628303140590001</v>
      </c>
      <c r="AL814" s="4">
        <v>10.973806571076</v>
      </c>
      <c r="AM814" s="4">
        <v>11.0715913861989</v>
      </c>
      <c r="AN814" s="4">
        <v>11.727334766317901</v>
      </c>
      <c r="AO814" s="4">
        <v>11.9311878541341</v>
      </c>
      <c r="AP814" s="4">
        <v>12.0645969797012</v>
      </c>
      <c r="AQ814" s="4">
        <v>11.8833291143282</v>
      </c>
    </row>
    <row r="815" spans="1:43" x14ac:dyDescent="0.25">
      <c r="A815" s="4" t="s">
        <v>5314</v>
      </c>
      <c r="B815" s="4">
        <v>634.333774711052</v>
      </c>
      <c r="C815" s="4">
        <v>10.8020333333333</v>
      </c>
      <c r="D815" s="4" t="s">
        <v>58</v>
      </c>
      <c r="E815" s="4" t="s">
        <v>5315</v>
      </c>
      <c r="F815" s="4">
        <v>27916</v>
      </c>
      <c r="G815" s="5" t="str">
        <f>HYPERLINK("http://funmeta.oebiotech.com/network/27916", "http://funmeta.oebiotech.com/network/27916")</f>
        <v>http://funmeta.oebiotech.com/network/27916</v>
      </c>
      <c r="H815" s="4"/>
      <c r="I815" s="4"/>
      <c r="J815" s="4">
        <v>134812373</v>
      </c>
      <c r="K815" s="4" t="s">
        <v>5316</v>
      </c>
      <c r="L815" s="4" t="s">
        <v>5317</v>
      </c>
      <c r="M815" s="4" t="s">
        <v>49</v>
      </c>
      <c r="N815" s="4" t="s">
        <v>662</v>
      </c>
      <c r="O815" s="4" t="s">
        <v>663</v>
      </c>
      <c r="P815" s="4" t="s">
        <v>77</v>
      </c>
      <c r="Q815" s="4">
        <v>38</v>
      </c>
      <c r="R815" s="4">
        <v>89.566701033534201</v>
      </c>
      <c r="S815" s="4">
        <v>4.87</v>
      </c>
      <c r="T815" s="4" t="s">
        <v>5318</v>
      </c>
      <c r="U815" s="4" t="s">
        <v>130</v>
      </c>
      <c r="V815" s="4" t="s">
        <v>5319</v>
      </c>
      <c r="W815" s="4">
        <v>-3.7728234938212899</v>
      </c>
      <c r="X815" s="4">
        <v>1.0922253738644201</v>
      </c>
      <c r="Y815" s="4">
        <v>11.6891928522319</v>
      </c>
      <c r="Z815" s="4">
        <v>12.666523429991599</v>
      </c>
      <c r="AA815" s="7">
        <v>-0.97733057775968402</v>
      </c>
      <c r="AB815" s="7">
        <v>0.50791867416332104</v>
      </c>
      <c r="AC815" s="7" t="s">
        <v>150</v>
      </c>
      <c r="AD815" s="4">
        <v>4.81442424992563E-2</v>
      </c>
      <c r="AE815" s="4">
        <v>0.151755638169177</v>
      </c>
      <c r="AF815" s="4">
        <v>11.9576989681243</v>
      </c>
      <c r="AG815" s="4">
        <v>10.9317795669542</v>
      </c>
      <c r="AH815" s="4">
        <v>10.4023677174493</v>
      </c>
      <c r="AI815" s="4">
        <v>12.504690459022299</v>
      </c>
      <c r="AJ815" s="4">
        <v>12.438403370154701</v>
      </c>
      <c r="AK815" s="4">
        <v>11.9002170316865</v>
      </c>
      <c r="AL815" s="4">
        <v>11.4577177015434</v>
      </c>
      <c r="AM815" s="4">
        <v>12.417626526789901</v>
      </c>
      <c r="AN815" s="4">
        <v>13.0674377004291</v>
      </c>
      <c r="AO815" s="4">
        <v>12.9268752292905</v>
      </c>
      <c r="AP815" s="4">
        <v>13.1561556781442</v>
      </c>
      <c r="AQ815" s="4">
        <v>12.9733277437523</v>
      </c>
    </row>
    <row r="816" spans="1:43" x14ac:dyDescent="0.25">
      <c r="A816" s="4" t="s">
        <v>5320</v>
      </c>
      <c r="B816" s="4">
        <v>425.213819427082</v>
      </c>
      <c r="C816" s="4">
        <v>11.8500833333333</v>
      </c>
      <c r="D816" s="4" t="s">
        <v>44</v>
      </c>
      <c r="E816" s="4" t="s">
        <v>5321</v>
      </c>
      <c r="F816" s="4">
        <v>3608</v>
      </c>
      <c r="G816" s="5" t="str">
        <f>HYPERLINK("http://funmeta.oebiotech.com/network/3608", "http://funmeta.oebiotech.com/network/3608")</f>
        <v>http://funmeta.oebiotech.com/network/3608</v>
      </c>
      <c r="H816" s="4"/>
      <c r="I816" s="4">
        <v>74966</v>
      </c>
      <c r="J816" s="4">
        <v>52921873</v>
      </c>
      <c r="K816" s="4" t="s">
        <v>5322</v>
      </c>
      <c r="L816" s="4" t="s">
        <v>5323</v>
      </c>
      <c r="M816" s="4" t="s">
        <v>97</v>
      </c>
      <c r="N816" s="4" t="s">
        <v>717</v>
      </c>
      <c r="O816" s="4" t="s">
        <v>718</v>
      </c>
      <c r="P816" s="4" t="s">
        <v>77</v>
      </c>
      <c r="Q816" s="4">
        <v>43.1</v>
      </c>
      <c r="R816" s="4">
        <v>87.499298258842401</v>
      </c>
      <c r="S816" s="4">
        <v>30.5</v>
      </c>
      <c r="T816" s="4" t="s">
        <v>5324</v>
      </c>
      <c r="U816" s="4" t="s">
        <v>1149</v>
      </c>
      <c r="V816" s="4" t="s">
        <v>5325</v>
      </c>
      <c r="W816" s="4">
        <v>-1.9126087988030001</v>
      </c>
      <c r="X816" s="4">
        <v>0.57295622607844299</v>
      </c>
      <c r="Y816" s="4">
        <v>17.537813161095301</v>
      </c>
      <c r="Z816" s="4">
        <v>17.8027363467485</v>
      </c>
      <c r="AA816" s="7">
        <v>-0.26492318565323503</v>
      </c>
      <c r="AB816" s="7">
        <v>0.832243045187543</v>
      </c>
      <c r="AC816" s="7" t="s">
        <v>150</v>
      </c>
      <c r="AD816" s="4">
        <v>4.8402380362753697E-2</v>
      </c>
      <c r="AE816" s="4">
        <v>0.15240490885772201</v>
      </c>
      <c r="AF816" s="4">
        <v>17.630231410485699</v>
      </c>
      <c r="AG816" s="4">
        <v>17.665704658988499</v>
      </c>
      <c r="AH816" s="4">
        <v>17.6602891372969</v>
      </c>
      <c r="AI816" s="4">
        <v>17.523940146081301</v>
      </c>
      <c r="AJ816" s="4">
        <v>17.284964984013001</v>
      </c>
      <c r="AK816" s="4">
        <v>17.4617486297062</v>
      </c>
      <c r="AL816" s="4">
        <v>17.3385722567747</v>
      </c>
      <c r="AM816" s="4">
        <v>17.7600671409608</v>
      </c>
      <c r="AN816" s="4">
        <v>17.807919252987102</v>
      </c>
      <c r="AO816" s="4">
        <v>18.0092243628436</v>
      </c>
      <c r="AP816" s="4">
        <v>17.992812170054499</v>
      </c>
      <c r="AQ816" s="4">
        <v>17.9078228968703</v>
      </c>
    </row>
    <row r="817" spans="1:43" x14ac:dyDescent="0.25">
      <c r="A817" s="4" t="s">
        <v>5326</v>
      </c>
      <c r="B817" s="4">
        <v>311.22260633717599</v>
      </c>
      <c r="C817" s="4">
        <v>10.2751</v>
      </c>
      <c r="D817" s="4" t="s">
        <v>58</v>
      </c>
      <c r="E817" s="4" t="s">
        <v>5327</v>
      </c>
      <c r="F817" s="4">
        <v>8503</v>
      </c>
      <c r="G817" s="5" t="str">
        <f>HYPERLINK("http://funmeta.oebiotech.com/network/8503", "http://funmeta.oebiotech.com/network/8503")</f>
        <v>http://funmeta.oebiotech.com/network/8503</v>
      </c>
      <c r="H817" s="4"/>
      <c r="I817" s="4"/>
      <c r="J817" s="4"/>
      <c r="K817" s="4" t="s">
        <v>5328</v>
      </c>
      <c r="L817" s="4" t="s">
        <v>5329</v>
      </c>
      <c r="M817" s="4" t="s">
        <v>49</v>
      </c>
      <c r="N817" s="4" t="s">
        <v>50</v>
      </c>
      <c r="O817" s="4" t="s">
        <v>51</v>
      </c>
      <c r="P817" s="4" t="s">
        <v>483</v>
      </c>
      <c r="Q817" s="4">
        <v>59.7</v>
      </c>
      <c r="R817" s="4">
        <v>96.333436644458104</v>
      </c>
      <c r="S817" s="4">
        <v>70.3</v>
      </c>
      <c r="T817" s="4" t="s">
        <v>5330</v>
      </c>
      <c r="U817" s="4" t="s">
        <v>101</v>
      </c>
      <c r="V817" s="4" t="s">
        <v>2244</v>
      </c>
      <c r="W817" s="4">
        <v>-0.53515827867624899</v>
      </c>
      <c r="X817" s="4">
        <v>0.99756008122303597</v>
      </c>
      <c r="Y817" s="4">
        <v>8.1673577083961</v>
      </c>
      <c r="Z817" s="4">
        <v>8.9710094100883406</v>
      </c>
      <c r="AA817" s="7">
        <v>-0.80365170169223898</v>
      </c>
      <c r="AB817" s="7">
        <v>0.57289724228799399</v>
      </c>
      <c r="AC817" s="7" t="s">
        <v>150</v>
      </c>
      <c r="AD817" s="4">
        <v>4.87635764337533E-2</v>
      </c>
      <c r="AE817" s="4">
        <v>0.15337693255051399</v>
      </c>
      <c r="AF817" s="4">
        <v>8.6276492358553902</v>
      </c>
      <c r="AG817" s="4">
        <v>7.2288363527561001</v>
      </c>
      <c r="AH817" s="4">
        <v>8.4540994723581395</v>
      </c>
      <c r="AI817" s="4">
        <v>8.8058991541562897</v>
      </c>
      <c r="AJ817" s="4">
        <v>8.6588256824945908</v>
      </c>
      <c r="AK817" s="4">
        <v>7.2288363527561001</v>
      </c>
      <c r="AL817" s="4">
        <v>8.5359513020594804</v>
      </c>
      <c r="AM817" s="4">
        <v>8.3259216818305806</v>
      </c>
      <c r="AN817" s="4">
        <v>9.3489479805970905</v>
      </c>
      <c r="AO817" s="4">
        <v>8.8142150506490804</v>
      </c>
      <c r="AP817" s="4">
        <v>9.3516668656044004</v>
      </c>
      <c r="AQ817" s="4">
        <v>9.4493535797894097</v>
      </c>
    </row>
    <row r="818" spans="1:43" x14ac:dyDescent="0.25">
      <c r="A818" s="4" t="s">
        <v>5331</v>
      </c>
      <c r="B818" s="4">
        <v>300.28926479111902</v>
      </c>
      <c r="C818" s="4">
        <v>12.085466666666701</v>
      </c>
      <c r="D818" s="4" t="s">
        <v>44</v>
      </c>
      <c r="E818" s="4" t="s">
        <v>5332</v>
      </c>
      <c r="F818" s="4">
        <v>786</v>
      </c>
      <c r="G818" s="5" t="str">
        <f>HYPERLINK("http://funmeta.oebiotech.com/network/786", "http://funmeta.oebiotech.com/network/786")</f>
        <v>http://funmeta.oebiotech.com/network/786</v>
      </c>
      <c r="H818" s="4"/>
      <c r="I818" s="4">
        <v>34957</v>
      </c>
      <c r="J818" s="4">
        <v>5312444</v>
      </c>
      <c r="K818" s="4" t="s">
        <v>5333</v>
      </c>
      <c r="L818" s="4" t="s">
        <v>5334</v>
      </c>
      <c r="M818" s="4" t="s">
        <v>49</v>
      </c>
      <c r="N818" s="4" t="s">
        <v>50</v>
      </c>
      <c r="O818" s="4" t="s">
        <v>440</v>
      </c>
      <c r="P818" s="4" t="s">
        <v>483</v>
      </c>
      <c r="Q818" s="4">
        <v>56.2</v>
      </c>
      <c r="R818" s="4">
        <v>95.635030422718302</v>
      </c>
      <c r="S818" s="4">
        <v>68.3</v>
      </c>
      <c r="T818" s="4" t="s">
        <v>5335</v>
      </c>
      <c r="U818" s="4" t="s">
        <v>1663</v>
      </c>
      <c r="V818" s="4" t="s">
        <v>1057</v>
      </c>
      <c r="W818" s="4">
        <v>-1.5626543561683901</v>
      </c>
      <c r="X818" s="4">
        <v>0.93651005806204901</v>
      </c>
      <c r="Y818" s="4">
        <v>13.3031868567651</v>
      </c>
      <c r="Z818" s="4">
        <v>14.020103583046099</v>
      </c>
      <c r="AA818" s="7">
        <v>-0.71691672628101699</v>
      </c>
      <c r="AB818" s="7">
        <v>0.60839629551176999</v>
      </c>
      <c r="AC818" s="7" t="s">
        <v>150</v>
      </c>
      <c r="AD818" s="4">
        <v>4.9189515677851701E-2</v>
      </c>
      <c r="AE818" s="4">
        <v>0.15438428014036801</v>
      </c>
      <c r="AF818" s="4">
        <v>13.7924692300952</v>
      </c>
      <c r="AG818" s="4">
        <v>12.6076000910045</v>
      </c>
      <c r="AH818" s="4">
        <v>12.479057778126601</v>
      </c>
      <c r="AI818" s="4">
        <v>13.6020376598679</v>
      </c>
      <c r="AJ818" s="4">
        <v>13.683782648290499</v>
      </c>
      <c r="AK818" s="4">
        <v>13.654173733205599</v>
      </c>
      <c r="AL818" s="4">
        <v>13.052838877405501</v>
      </c>
      <c r="AM818" s="4">
        <v>13.821310005286</v>
      </c>
      <c r="AN818" s="4">
        <v>14.3347574569576</v>
      </c>
      <c r="AO818" s="4">
        <v>14.3330540183564</v>
      </c>
      <c r="AP818" s="4">
        <v>14.255432499395001</v>
      </c>
      <c r="AQ818" s="4">
        <v>14.3232286408759</v>
      </c>
    </row>
    <row r="819" spans="1:43" x14ac:dyDescent="0.25">
      <c r="A819" s="4" t="s">
        <v>5336</v>
      </c>
      <c r="B819" s="4">
        <v>231.09733046678301</v>
      </c>
      <c r="C819" s="4">
        <v>0.75033333333333296</v>
      </c>
      <c r="D819" s="4" t="s">
        <v>44</v>
      </c>
      <c r="E819" s="4" t="s">
        <v>5337</v>
      </c>
      <c r="F819" s="4">
        <v>54071</v>
      </c>
      <c r="G819" s="5" t="str">
        <f>HYPERLINK("http://funmeta.oebiotech.com/network/54071", "http://funmeta.oebiotech.com/network/54071")</f>
        <v>http://funmeta.oebiotech.com/network/54071</v>
      </c>
      <c r="H819" s="4" t="s">
        <v>5338</v>
      </c>
      <c r="I819" s="4">
        <v>23995</v>
      </c>
      <c r="J819" s="4">
        <v>7020163</v>
      </c>
      <c r="K819" s="4" t="s">
        <v>5339</v>
      </c>
      <c r="L819" s="4" t="s">
        <v>5340</v>
      </c>
      <c r="M819" s="4" t="s">
        <v>97</v>
      </c>
      <c r="N819" s="4" t="s">
        <v>98</v>
      </c>
      <c r="O819" s="4" t="s">
        <v>117</v>
      </c>
      <c r="P819" s="4" t="s">
        <v>339</v>
      </c>
      <c r="Q819" s="4">
        <v>54.7</v>
      </c>
      <c r="R819" s="4">
        <v>89.390088154524406</v>
      </c>
      <c r="S819" s="4">
        <v>0</v>
      </c>
      <c r="T819" s="4" t="s">
        <v>182</v>
      </c>
      <c r="U819" s="4" t="s">
        <v>427</v>
      </c>
      <c r="V819" s="4" t="s">
        <v>5341</v>
      </c>
      <c r="W819" s="4">
        <v>-0.87675358130261505</v>
      </c>
      <c r="X819" s="4">
        <v>0.56822283360498604</v>
      </c>
      <c r="Y819" s="4">
        <v>11.959158026997301</v>
      </c>
      <c r="Z819" s="4">
        <v>12.2340063388285</v>
      </c>
      <c r="AA819" s="7">
        <v>-0.274848311831215</v>
      </c>
      <c r="AB819" s="7">
        <v>0.82653721754908605</v>
      </c>
      <c r="AC819" s="7" t="s">
        <v>150</v>
      </c>
      <c r="AD819" s="4">
        <v>4.94273477900549E-2</v>
      </c>
      <c r="AE819" s="4">
        <v>0.154785119619119</v>
      </c>
      <c r="AF819" s="4">
        <v>11.8708093630799</v>
      </c>
      <c r="AG819" s="4">
        <v>12.0760946442386</v>
      </c>
      <c r="AH819" s="4">
        <v>11.884412806050801</v>
      </c>
      <c r="AI819" s="4">
        <v>11.730488213246</v>
      </c>
      <c r="AJ819" s="4">
        <v>12.0743599704372</v>
      </c>
      <c r="AK819" s="4">
        <v>12.1187831649311</v>
      </c>
      <c r="AL819" s="4">
        <v>12.7385374013268</v>
      </c>
      <c r="AM819" s="4">
        <v>12.0653261778975</v>
      </c>
      <c r="AN819" s="4">
        <v>12.1469963855589</v>
      </c>
      <c r="AO819" s="4">
        <v>12.0239624143441</v>
      </c>
      <c r="AP819" s="4">
        <v>12.223441033865701</v>
      </c>
      <c r="AQ819" s="4">
        <v>12.2057746199779</v>
      </c>
    </row>
    <row r="820" spans="1:43" x14ac:dyDescent="0.25">
      <c r="A820" s="4" t="s">
        <v>5342</v>
      </c>
      <c r="B820" s="4">
        <v>277.17950125336802</v>
      </c>
      <c r="C820" s="4">
        <v>9.1453333333333298</v>
      </c>
      <c r="D820" s="4" t="s">
        <v>44</v>
      </c>
      <c r="E820" s="4" t="s">
        <v>5343</v>
      </c>
      <c r="F820" s="4">
        <v>270022</v>
      </c>
      <c r="G820" s="5" t="str">
        <f>HYPERLINK("http://funmeta.oebiotech.com/network/270022", "http://funmeta.oebiotech.com/network/270022")</f>
        <v>http://funmeta.oebiotech.com/network/270022</v>
      </c>
      <c r="H820" s="4"/>
      <c r="I820" s="4">
        <v>53457</v>
      </c>
      <c r="J820" s="4">
        <v>46173924</v>
      </c>
      <c r="K820" s="4" t="s">
        <v>5344</v>
      </c>
      <c r="L820" s="4" t="s">
        <v>5345</v>
      </c>
      <c r="M820" s="4" t="s">
        <v>49</v>
      </c>
      <c r="N820" s="4" t="s">
        <v>395</v>
      </c>
      <c r="O820" s="4" t="s">
        <v>1020</v>
      </c>
      <c r="P820" s="4" t="s">
        <v>339</v>
      </c>
      <c r="Q820" s="4">
        <v>51.4</v>
      </c>
      <c r="R820" s="4">
        <v>95.065481318869601</v>
      </c>
      <c r="S820" s="4">
        <v>0</v>
      </c>
      <c r="T820" s="4" t="s">
        <v>182</v>
      </c>
      <c r="U820" s="4" t="s">
        <v>148</v>
      </c>
      <c r="V820" s="4" t="s">
        <v>5346</v>
      </c>
      <c r="W820" s="4">
        <v>-1.1579970485484199</v>
      </c>
      <c r="X820" s="4">
        <v>0.65138943495176205</v>
      </c>
      <c r="Y820" s="4">
        <v>12.197067869320099</v>
      </c>
      <c r="Z820" s="4">
        <v>12.5376465609916</v>
      </c>
      <c r="AA820" s="7">
        <v>-0.34057869167149901</v>
      </c>
      <c r="AB820" s="7">
        <v>0.78972447522578604</v>
      </c>
      <c r="AC820" s="7" t="s">
        <v>150</v>
      </c>
      <c r="AD820" s="4">
        <v>4.9463532021233998E-2</v>
      </c>
      <c r="AE820" s="4">
        <v>0.154785119619119</v>
      </c>
      <c r="AF820" s="4">
        <v>12.326476428845901</v>
      </c>
      <c r="AG820" s="4">
        <v>12.3802763161081</v>
      </c>
      <c r="AH820" s="4">
        <v>12.559712478467301</v>
      </c>
      <c r="AI820" s="4">
        <v>11.951814287571599</v>
      </c>
      <c r="AJ820" s="4">
        <v>11.9873230642769</v>
      </c>
      <c r="AK820" s="4">
        <v>11.9768046406507</v>
      </c>
      <c r="AL820" s="4">
        <v>12.751776484012501</v>
      </c>
      <c r="AM820" s="4">
        <v>12.582937642096301</v>
      </c>
      <c r="AN820" s="4">
        <v>12.670124640153301</v>
      </c>
      <c r="AO820" s="4">
        <v>12.1072338672295</v>
      </c>
      <c r="AP820" s="4">
        <v>12.3213097582051</v>
      </c>
      <c r="AQ820" s="4">
        <v>12.792496974252799</v>
      </c>
    </row>
    <row r="821" spans="1:43" x14ac:dyDescent="0.25">
      <c r="A821" s="4" t="s">
        <v>5347</v>
      </c>
      <c r="B821" s="4">
        <v>418.367401855862</v>
      </c>
      <c r="C821" s="4">
        <v>10.524983333333299</v>
      </c>
      <c r="D821" s="4" t="s">
        <v>44</v>
      </c>
      <c r="E821" s="4" t="s">
        <v>5348</v>
      </c>
      <c r="F821" s="4">
        <v>43431</v>
      </c>
      <c r="G821" s="5" t="str">
        <f>HYPERLINK("http://funmeta.oebiotech.com/network/43431", "http://funmeta.oebiotech.com/network/43431")</f>
        <v>http://funmeta.oebiotech.com/network/43431</v>
      </c>
      <c r="H821" s="4" t="s">
        <v>5349</v>
      </c>
      <c r="I821" s="4">
        <v>3901</v>
      </c>
      <c r="J821" s="4">
        <v>91474</v>
      </c>
      <c r="K821" s="4" t="s">
        <v>5350</v>
      </c>
      <c r="L821" s="4" t="s">
        <v>5351</v>
      </c>
      <c r="M821" s="4" t="s">
        <v>49</v>
      </c>
      <c r="N821" s="4" t="s">
        <v>725</v>
      </c>
      <c r="O821" s="4" t="s">
        <v>1402</v>
      </c>
      <c r="P821" s="4" t="s">
        <v>77</v>
      </c>
      <c r="Q821" s="4">
        <v>37.299999999999997</v>
      </c>
      <c r="R821" s="4">
        <v>88.289096747657197</v>
      </c>
      <c r="S821" s="4">
        <v>0</v>
      </c>
      <c r="T821" s="4" t="s">
        <v>182</v>
      </c>
      <c r="U821" s="4" t="s">
        <v>79</v>
      </c>
      <c r="V821" s="4" t="s">
        <v>5352</v>
      </c>
      <c r="W821" s="4">
        <v>-1.3846542073199499</v>
      </c>
      <c r="X821" s="4">
        <v>1.1643747325620399</v>
      </c>
      <c r="Y821" s="4">
        <v>10.887439508653999</v>
      </c>
      <c r="Z821" s="4">
        <v>9.7376523064534002</v>
      </c>
      <c r="AA821" s="6">
        <v>1.1497872022006199</v>
      </c>
      <c r="AB821" s="6">
        <v>2.2188116448483899</v>
      </c>
      <c r="AC821" s="6" t="s">
        <v>56</v>
      </c>
      <c r="AD821" s="4">
        <v>4.9520920514051998E-2</v>
      </c>
      <c r="AE821" s="4">
        <v>0.154785119619119</v>
      </c>
      <c r="AF821" s="4">
        <v>11.855234361675601</v>
      </c>
      <c r="AG821" s="4">
        <v>9.8042573858426891</v>
      </c>
      <c r="AH821" s="4">
        <v>9.8301866655840406</v>
      </c>
      <c r="AI821" s="4">
        <v>11.167881925255299</v>
      </c>
      <c r="AJ821" s="4">
        <v>11.470747990141099</v>
      </c>
      <c r="AK821" s="4">
        <v>11.196328723425401</v>
      </c>
      <c r="AL821" s="4">
        <v>8.4001776048744397</v>
      </c>
      <c r="AM821" s="4">
        <v>9.1058565416505406</v>
      </c>
      <c r="AN821" s="4">
        <v>11.075457904224001</v>
      </c>
      <c r="AO821" s="4">
        <v>10.032678983442899</v>
      </c>
      <c r="AP821" s="4">
        <v>10.1116531336116</v>
      </c>
      <c r="AQ821" s="4">
        <v>9.7000896709169098</v>
      </c>
    </row>
    <row r="822" spans="1:43" x14ac:dyDescent="0.25">
      <c r="A822" s="4" t="s">
        <v>5353</v>
      </c>
      <c r="B822" s="4">
        <v>420.313635920975</v>
      </c>
      <c r="C822" s="4">
        <v>11.3319666666667</v>
      </c>
      <c r="D822" s="4" t="s">
        <v>44</v>
      </c>
      <c r="E822" s="4" t="s">
        <v>5354</v>
      </c>
      <c r="F822" s="4">
        <v>8823</v>
      </c>
      <c r="G822" s="5" t="str">
        <f>HYPERLINK("http://funmeta.oebiotech.com/network/8823", "http://funmeta.oebiotech.com/network/8823")</f>
        <v>http://funmeta.oebiotech.com/network/8823</v>
      </c>
      <c r="H822" s="4"/>
      <c r="I822" s="4"/>
      <c r="J822" s="4">
        <v>86014199</v>
      </c>
      <c r="K822" s="4" t="s">
        <v>5355</v>
      </c>
      <c r="L822" s="4" t="s">
        <v>5356</v>
      </c>
      <c r="M822" s="4" t="s">
        <v>49</v>
      </c>
      <c r="N822" s="4" t="s">
        <v>50</v>
      </c>
      <c r="O822" s="4" t="s">
        <v>571</v>
      </c>
      <c r="P822" s="4" t="s">
        <v>77</v>
      </c>
      <c r="Q822" s="4">
        <v>42</v>
      </c>
      <c r="R822" s="4">
        <v>92.738477826829794</v>
      </c>
      <c r="S822" s="4">
        <v>19.100000000000001</v>
      </c>
      <c r="T822" s="4" t="s">
        <v>5357</v>
      </c>
      <c r="U822" s="4" t="s">
        <v>90</v>
      </c>
      <c r="V822" s="4" t="s">
        <v>5358</v>
      </c>
      <c r="W822" s="4">
        <v>-1.36042877971015</v>
      </c>
      <c r="X822" s="4">
        <v>0.89737280787849805</v>
      </c>
      <c r="Y822" s="4">
        <v>15.1338913304472</v>
      </c>
      <c r="Z822" s="4">
        <v>15.7907983078266</v>
      </c>
      <c r="AA822" s="7">
        <v>-0.65690697737938397</v>
      </c>
      <c r="AB822" s="7">
        <v>0.63423659288448797</v>
      </c>
      <c r="AC822" s="7" t="s">
        <v>150</v>
      </c>
      <c r="AD822" s="4">
        <v>4.9582091705508299E-2</v>
      </c>
      <c r="AE822" s="4">
        <v>0.154785119619119</v>
      </c>
      <c r="AF822" s="4">
        <v>15.666219557142901</v>
      </c>
      <c r="AG822" s="4">
        <v>14.605488442007401</v>
      </c>
      <c r="AH822" s="4">
        <v>14.189546055555899</v>
      </c>
      <c r="AI822" s="4">
        <v>15.2979633567085</v>
      </c>
      <c r="AJ822" s="4">
        <v>15.4856520412671</v>
      </c>
      <c r="AK822" s="4">
        <v>15.558478530001199</v>
      </c>
      <c r="AL822" s="4">
        <v>15.1236289516638</v>
      </c>
      <c r="AM822" s="4">
        <v>15.718212651705301</v>
      </c>
      <c r="AN822" s="4">
        <v>16.239787671099201</v>
      </c>
      <c r="AO822" s="4">
        <v>16.164925439367799</v>
      </c>
      <c r="AP822" s="4">
        <v>15.8367318602868</v>
      </c>
      <c r="AQ822" s="4">
        <v>15.661503272836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ifferential Metabol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tan.wang</dc:creator>
  <cp:lastModifiedBy>A</cp:lastModifiedBy>
  <dcterms:created xsi:type="dcterms:W3CDTF">2024-10-30T09:51:31Z</dcterms:created>
  <dcterms:modified xsi:type="dcterms:W3CDTF">2024-12-23T06:21:20Z</dcterms:modified>
</cp:coreProperties>
</file>